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michelleomalley/Dropbox/Academic Folders/Michelle UCSB Office/Lab Manuscripts/Submitted/2025 Ramya transcriptomics/to submit/reviews and revision 2/"/>
    </mc:Choice>
  </mc:AlternateContent>
  <xr:revisionPtr revIDLastSave="0" documentId="13_ncr:1_{E66B8573-66EA-C24A-9149-706BD1EECEAF}" xr6:coauthVersionLast="47" xr6:coauthVersionMax="47" xr10:uidLastSave="{00000000-0000-0000-0000-000000000000}"/>
  <bookViews>
    <workbookView xWindow="4340" yWindow="1980" windowWidth="24460" windowHeight="14780" activeTab="4" xr2:uid="{EC230BB4-6750-984D-A84A-B9CFFD2E126F}"/>
  </bookViews>
  <sheets>
    <sheet name="S1" sheetId="2" r:id="rId1"/>
    <sheet name="Legend" sheetId="5" r:id="rId2"/>
    <sheet name="S4" sheetId="6" r:id="rId3"/>
    <sheet name="S2" sheetId="3" r:id="rId4"/>
    <sheet name="S3" sheetId="4" r:id="rId5"/>
  </sheets>
  <externalReferences>
    <externalReference r:id="rId6"/>
    <externalReference r:id="rId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01" i="4" l="1"/>
  <c r="I102" i="4"/>
  <c r="I103" i="4"/>
  <c r="I104" i="4"/>
  <c r="I105" i="4"/>
  <c r="I106" i="4"/>
  <c r="I107" i="4"/>
  <c r="I108" i="4"/>
  <c r="I109" i="4"/>
  <c r="I110" i="4"/>
  <c r="I111" i="4"/>
  <c r="I112" i="4"/>
  <c r="I113" i="4"/>
  <c r="I114" i="4"/>
  <c r="I115" i="4"/>
  <c r="I116" i="4"/>
  <c r="I117" i="4"/>
  <c r="I118" i="4"/>
  <c r="I119" i="4"/>
  <c r="I120" i="4"/>
  <c r="I121" i="4"/>
  <c r="I122" i="4"/>
  <c r="I123" i="4"/>
  <c r="I124" i="4"/>
  <c r="I125" i="4"/>
  <c r="I126" i="4"/>
  <c r="I127" i="4"/>
  <c r="I128" i="4"/>
  <c r="I129" i="4"/>
  <c r="I130" i="4"/>
  <c r="I131" i="4"/>
  <c r="I132" i="4"/>
  <c r="I133" i="4"/>
  <c r="I134" i="4"/>
  <c r="I135" i="4"/>
  <c r="I136" i="4"/>
  <c r="I137" i="4"/>
  <c r="I138" i="4"/>
  <c r="I139" i="4"/>
  <c r="I140" i="4"/>
  <c r="I141" i="4"/>
  <c r="I142" i="4"/>
  <c r="I143" i="4"/>
  <c r="I144" i="4"/>
  <c r="I145" i="4"/>
  <c r="I146" i="4"/>
  <c r="I147" i="4"/>
  <c r="I148" i="4"/>
  <c r="I149" i="4"/>
  <c r="I150" i="4"/>
  <c r="I151" i="4"/>
  <c r="I152" i="4"/>
  <c r="I153" i="4"/>
  <c r="I154" i="4"/>
  <c r="I155" i="4"/>
  <c r="I156" i="4"/>
  <c r="I157" i="4"/>
  <c r="I158" i="4"/>
  <c r="I159" i="4"/>
  <c r="I160" i="4"/>
  <c r="I161" i="4"/>
  <c r="I162" i="4"/>
  <c r="I163" i="4"/>
  <c r="I164" i="4"/>
  <c r="I165" i="4"/>
  <c r="I166" i="4"/>
  <c r="I167" i="4"/>
  <c r="I168" i="4"/>
  <c r="I169" i="4"/>
  <c r="I170" i="4"/>
  <c r="I171" i="4"/>
  <c r="I172" i="4"/>
  <c r="I173" i="4"/>
  <c r="I174" i="4"/>
  <c r="I175" i="4"/>
  <c r="I176" i="4"/>
  <c r="I177" i="4"/>
  <c r="I178" i="4"/>
  <c r="I179" i="4"/>
  <c r="I180" i="4"/>
  <c r="I181" i="4"/>
  <c r="I182" i="4"/>
  <c r="I183" i="4"/>
  <c r="I184" i="4"/>
  <c r="I185" i="4"/>
  <c r="I186" i="4"/>
  <c r="I187" i="4"/>
  <c r="I188" i="4"/>
  <c r="I189" i="4"/>
  <c r="I190" i="4"/>
  <c r="I191" i="4"/>
  <c r="I192" i="4"/>
  <c r="I193" i="4"/>
  <c r="I194" i="4"/>
  <c r="I195" i="4"/>
  <c r="I196" i="4"/>
  <c r="I197" i="4"/>
  <c r="I198" i="4"/>
  <c r="I199" i="4"/>
  <c r="I200" i="4"/>
  <c r="I201" i="4"/>
  <c r="I202" i="4"/>
  <c r="I203" i="4"/>
  <c r="I204" i="4"/>
  <c r="I205" i="4"/>
  <c r="I206" i="4"/>
  <c r="I207" i="4"/>
  <c r="I208" i="4"/>
  <c r="I209" i="4"/>
  <c r="I210" i="4"/>
  <c r="I211" i="4"/>
  <c r="I212" i="4"/>
  <c r="I213" i="4"/>
  <c r="I214" i="4"/>
  <c r="I215" i="4"/>
  <c r="I216" i="4"/>
  <c r="I217" i="4"/>
  <c r="I218" i="4"/>
  <c r="I219" i="4"/>
  <c r="I220" i="4"/>
  <c r="I221" i="4"/>
  <c r="I222" i="4"/>
  <c r="I223" i="4"/>
  <c r="I224" i="4"/>
  <c r="I225" i="4"/>
  <c r="I226" i="4"/>
  <c r="I227" i="4"/>
  <c r="I228" i="4"/>
  <c r="I229" i="4"/>
  <c r="I230" i="4"/>
  <c r="I231" i="4"/>
  <c r="I232" i="4"/>
  <c r="I233" i="4"/>
  <c r="I234" i="4"/>
  <c r="I235" i="4"/>
  <c r="I236" i="4"/>
  <c r="I237" i="4"/>
  <c r="I238" i="4"/>
  <c r="I239" i="4"/>
  <c r="I240" i="4"/>
  <c r="I241" i="4"/>
  <c r="I242" i="4"/>
  <c r="I243" i="4"/>
  <c r="I244" i="4"/>
  <c r="I245" i="4"/>
  <c r="I246" i="4"/>
  <c r="I247" i="4"/>
  <c r="I248" i="4"/>
  <c r="I249" i="4"/>
  <c r="I250" i="4"/>
  <c r="I251" i="4"/>
  <c r="I252" i="4"/>
  <c r="I253" i="4"/>
  <c r="I254" i="4"/>
  <c r="I255" i="4"/>
  <c r="I256" i="4"/>
  <c r="I257" i="4"/>
  <c r="I258" i="4"/>
  <c r="I259" i="4"/>
  <c r="I260" i="4"/>
  <c r="I261" i="4"/>
  <c r="I262" i="4"/>
  <c r="I263" i="4"/>
  <c r="I264" i="4"/>
  <c r="I265" i="4"/>
  <c r="I266" i="4"/>
  <c r="I267" i="4"/>
  <c r="I268" i="4"/>
  <c r="I269" i="4"/>
  <c r="I270" i="4"/>
  <c r="I271" i="4"/>
  <c r="I272" i="4"/>
  <c r="I273" i="4"/>
  <c r="I274" i="4"/>
  <c r="I275" i="4"/>
  <c r="I276" i="4"/>
  <c r="I277" i="4"/>
  <c r="I278" i="4"/>
  <c r="I279" i="4"/>
  <c r="I280" i="4"/>
  <c r="I281" i="4"/>
  <c r="I282" i="4"/>
  <c r="I283" i="4"/>
  <c r="I284" i="4"/>
  <c r="I285" i="4"/>
  <c r="I286" i="4"/>
  <c r="I287" i="4"/>
  <c r="I288" i="4"/>
  <c r="I289" i="4"/>
  <c r="I290" i="4"/>
  <c r="I291" i="4"/>
  <c r="I292" i="4"/>
  <c r="I293" i="4"/>
  <c r="I294" i="4"/>
  <c r="I295" i="4"/>
  <c r="I296" i="4"/>
  <c r="I297" i="4"/>
  <c r="I298" i="4"/>
  <c r="I299" i="4"/>
  <c r="I300" i="4"/>
  <c r="I301" i="4"/>
  <c r="I302" i="4"/>
  <c r="I303" i="4"/>
  <c r="I304" i="4"/>
  <c r="I305" i="4"/>
  <c r="I306" i="4"/>
  <c r="I307" i="4"/>
  <c r="I308" i="4"/>
  <c r="I309" i="4"/>
  <c r="I310" i="4"/>
  <c r="I311" i="4"/>
  <c r="I312" i="4"/>
  <c r="I313" i="4"/>
  <c r="I314" i="4"/>
  <c r="I315" i="4"/>
  <c r="I316" i="4"/>
  <c r="I317" i="4"/>
  <c r="I318" i="4"/>
  <c r="I319" i="4"/>
  <c r="I320" i="4"/>
  <c r="I321" i="4"/>
  <c r="I322" i="4"/>
  <c r="I323" i="4"/>
  <c r="I324" i="4"/>
  <c r="I325" i="4"/>
  <c r="I326" i="4"/>
  <c r="I327" i="4"/>
  <c r="I328" i="4"/>
  <c r="I329" i="4"/>
  <c r="I330" i="4"/>
  <c r="I331" i="4"/>
  <c r="I332" i="4"/>
  <c r="I333" i="4"/>
  <c r="I334" i="4"/>
  <c r="I335" i="4"/>
  <c r="I336" i="4"/>
  <c r="I337" i="4"/>
  <c r="I338" i="4"/>
  <c r="I339" i="4"/>
  <c r="I340" i="4"/>
  <c r="I341" i="4"/>
  <c r="I342" i="4"/>
  <c r="I343" i="4"/>
  <c r="I344" i="4"/>
  <c r="I345" i="4"/>
  <c r="I346" i="4"/>
  <c r="I347" i="4"/>
  <c r="I348" i="4"/>
  <c r="I349" i="4"/>
  <c r="I350" i="4"/>
  <c r="I351" i="4"/>
  <c r="I352" i="4"/>
  <c r="I353" i="4"/>
  <c r="I354" i="4"/>
  <c r="I355" i="4"/>
  <c r="I356" i="4"/>
  <c r="I357" i="4"/>
  <c r="I358" i="4"/>
  <c r="I359" i="4"/>
  <c r="I360" i="4"/>
  <c r="I361" i="4"/>
  <c r="I362" i="4"/>
  <c r="I363" i="4"/>
  <c r="I364" i="4"/>
  <c r="I365" i="4"/>
  <c r="I366" i="4"/>
  <c r="I367" i="4"/>
  <c r="I368" i="4"/>
  <c r="I369" i="4"/>
  <c r="I370" i="4"/>
  <c r="I371" i="4"/>
  <c r="I372" i="4"/>
  <c r="I373" i="4"/>
  <c r="I374" i="4"/>
  <c r="I375" i="4"/>
  <c r="I376" i="4"/>
  <c r="I377" i="4"/>
  <c r="I378" i="4"/>
  <c r="I379" i="4"/>
  <c r="I380" i="4"/>
  <c r="I381" i="4"/>
  <c r="I382" i="4"/>
  <c r="I383" i="4"/>
  <c r="I384" i="4"/>
  <c r="I385" i="4"/>
  <c r="I386" i="4"/>
  <c r="I387" i="4"/>
  <c r="I388" i="4"/>
  <c r="I389" i="4"/>
  <c r="I390" i="4"/>
  <c r="I391" i="4"/>
  <c r="I392" i="4"/>
  <c r="I393" i="4"/>
  <c r="I394" i="4"/>
  <c r="I395" i="4"/>
  <c r="I396" i="4"/>
  <c r="I397" i="4"/>
  <c r="I398" i="4"/>
  <c r="I399" i="4"/>
  <c r="I400" i="4"/>
  <c r="I401" i="4"/>
  <c r="I402" i="4"/>
  <c r="I403" i="4"/>
  <c r="I404" i="4"/>
  <c r="I405" i="4"/>
  <c r="I406" i="4"/>
  <c r="I407" i="4"/>
  <c r="I408" i="4"/>
  <c r="I409" i="4"/>
  <c r="I410" i="4"/>
  <c r="I411" i="4"/>
  <c r="I412" i="4"/>
  <c r="I413" i="4"/>
  <c r="I414" i="4"/>
  <c r="I415" i="4"/>
  <c r="I416" i="4"/>
  <c r="I417" i="4"/>
  <c r="I418" i="4"/>
  <c r="I419" i="4"/>
  <c r="I420" i="4"/>
  <c r="I421" i="4"/>
  <c r="I422" i="4"/>
  <c r="I423" i="4"/>
  <c r="I424" i="4"/>
  <c r="I425" i="4"/>
  <c r="I426" i="4"/>
  <c r="I427" i="4"/>
  <c r="I428" i="4"/>
  <c r="I429" i="4"/>
  <c r="I430" i="4"/>
  <c r="I431" i="4"/>
  <c r="I432" i="4"/>
  <c r="I433" i="4"/>
  <c r="I434" i="4"/>
  <c r="I435" i="4"/>
  <c r="I436" i="4"/>
  <c r="I437" i="4"/>
  <c r="I438" i="4"/>
  <c r="I439" i="4"/>
  <c r="I440" i="4"/>
  <c r="I441" i="4"/>
  <c r="I442" i="4"/>
  <c r="I443" i="4"/>
  <c r="I444" i="4"/>
  <c r="I445" i="4"/>
  <c r="I446" i="4"/>
  <c r="I447" i="4"/>
  <c r="I448" i="4"/>
  <c r="I449" i="4"/>
  <c r="I450" i="4"/>
  <c r="I451" i="4"/>
  <c r="I452" i="4"/>
  <c r="I453" i="4"/>
  <c r="I454" i="4"/>
  <c r="I455" i="4"/>
  <c r="I456" i="4"/>
  <c r="I457" i="4"/>
  <c r="I458" i="4"/>
  <c r="I459" i="4"/>
  <c r="I460" i="4"/>
  <c r="I461" i="4"/>
  <c r="I462" i="4"/>
  <c r="I463" i="4"/>
  <c r="I464" i="4"/>
  <c r="I465" i="4"/>
  <c r="I466" i="4"/>
  <c r="I467" i="4"/>
  <c r="I468" i="4"/>
  <c r="I469" i="4"/>
  <c r="I470" i="4"/>
  <c r="I471" i="4"/>
  <c r="I472" i="4"/>
  <c r="I473" i="4"/>
  <c r="I474" i="4"/>
  <c r="I475" i="4"/>
  <c r="I476" i="4"/>
  <c r="I477" i="4"/>
  <c r="I478" i="4"/>
  <c r="I479" i="4"/>
  <c r="I480" i="4"/>
  <c r="I481" i="4"/>
  <c r="I482" i="4"/>
  <c r="I483" i="4"/>
  <c r="I484" i="4"/>
  <c r="I485" i="4"/>
  <c r="I486" i="4"/>
  <c r="I487" i="4"/>
  <c r="I488" i="4"/>
  <c r="I489" i="4"/>
  <c r="I490" i="4"/>
  <c r="I491" i="4"/>
  <c r="I492" i="4"/>
  <c r="I493" i="4"/>
  <c r="I494" i="4"/>
  <c r="I495" i="4"/>
  <c r="I496" i="4"/>
  <c r="I497" i="4"/>
  <c r="I498" i="4"/>
  <c r="I499" i="4"/>
  <c r="I500" i="4"/>
  <c r="I501" i="4"/>
  <c r="I502" i="4"/>
  <c r="I503" i="4"/>
  <c r="I504" i="4"/>
  <c r="I505" i="4"/>
  <c r="I506" i="4"/>
  <c r="I507" i="4"/>
  <c r="I508" i="4"/>
  <c r="I509" i="4"/>
  <c r="I510" i="4"/>
  <c r="I511" i="4"/>
  <c r="I512" i="4"/>
  <c r="I513" i="4"/>
  <c r="I514" i="4"/>
  <c r="I515" i="4"/>
  <c r="I516" i="4"/>
  <c r="I517" i="4"/>
  <c r="I518" i="4"/>
  <c r="I519" i="4"/>
  <c r="I520" i="4"/>
  <c r="I521" i="4"/>
  <c r="I522" i="4"/>
  <c r="I523" i="4"/>
  <c r="I524" i="4"/>
  <c r="I525" i="4"/>
  <c r="I526" i="4"/>
  <c r="I527" i="4"/>
  <c r="I528" i="4"/>
  <c r="I529" i="4"/>
  <c r="I530" i="4"/>
  <c r="I531" i="4"/>
  <c r="I532" i="4"/>
  <c r="I533" i="4"/>
  <c r="I534" i="4"/>
  <c r="I535" i="4"/>
  <c r="I536" i="4"/>
  <c r="I537" i="4"/>
  <c r="I538" i="4"/>
  <c r="I539" i="4"/>
  <c r="I540" i="4"/>
  <c r="I541" i="4"/>
  <c r="I542" i="4"/>
  <c r="I543" i="4"/>
  <c r="I544" i="4"/>
  <c r="I545" i="4"/>
  <c r="I546" i="4"/>
  <c r="I547" i="4"/>
  <c r="I548" i="4"/>
  <c r="I549" i="4"/>
  <c r="I550" i="4"/>
  <c r="I551" i="4"/>
  <c r="I552" i="4"/>
  <c r="I553" i="4"/>
  <c r="I554" i="4"/>
  <c r="I555" i="4"/>
  <c r="I556" i="4"/>
  <c r="I557" i="4"/>
  <c r="I558" i="4"/>
  <c r="I559" i="4"/>
  <c r="I560" i="4"/>
  <c r="I561" i="4"/>
  <c r="J101" i="4"/>
  <c r="J102" i="4"/>
  <c r="J103" i="4"/>
  <c r="J104" i="4"/>
  <c r="J105" i="4"/>
  <c r="J106" i="4"/>
  <c r="J107" i="4"/>
  <c r="J108" i="4"/>
  <c r="J109" i="4"/>
  <c r="J110" i="4"/>
  <c r="J111" i="4"/>
  <c r="J112" i="4"/>
  <c r="J113" i="4"/>
  <c r="J114" i="4"/>
  <c r="J115" i="4"/>
  <c r="J116" i="4"/>
  <c r="J117" i="4"/>
  <c r="J118" i="4"/>
  <c r="J119" i="4"/>
  <c r="J120" i="4"/>
  <c r="J121" i="4"/>
  <c r="J122" i="4"/>
  <c r="J123" i="4"/>
  <c r="J124" i="4"/>
  <c r="J125" i="4"/>
  <c r="J126" i="4"/>
  <c r="J127" i="4"/>
  <c r="J128" i="4"/>
  <c r="J129" i="4"/>
  <c r="J130" i="4"/>
  <c r="J131" i="4"/>
  <c r="J132" i="4"/>
  <c r="J133" i="4"/>
  <c r="J134" i="4"/>
  <c r="J135" i="4"/>
  <c r="J136" i="4"/>
  <c r="J137" i="4"/>
  <c r="J138" i="4"/>
  <c r="J139" i="4"/>
  <c r="J140" i="4"/>
  <c r="J141" i="4"/>
  <c r="J142" i="4"/>
  <c r="J143" i="4"/>
  <c r="J144" i="4"/>
  <c r="J145" i="4"/>
  <c r="J146" i="4"/>
  <c r="J147" i="4"/>
  <c r="J148" i="4"/>
  <c r="J149" i="4"/>
  <c r="J150" i="4"/>
  <c r="J151" i="4"/>
  <c r="J152" i="4"/>
  <c r="J153" i="4"/>
  <c r="J154" i="4"/>
  <c r="J155" i="4"/>
  <c r="J156" i="4"/>
  <c r="J157" i="4"/>
  <c r="J158" i="4"/>
  <c r="J159" i="4"/>
  <c r="J160" i="4"/>
  <c r="J161" i="4"/>
  <c r="J162" i="4"/>
  <c r="J163" i="4"/>
  <c r="J164" i="4"/>
  <c r="J165" i="4"/>
  <c r="J166" i="4"/>
  <c r="J167" i="4"/>
  <c r="J168" i="4"/>
  <c r="J169" i="4"/>
  <c r="J170" i="4"/>
  <c r="J171" i="4"/>
  <c r="J172" i="4"/>
  <c r="J173" i="4"/>
  <c r="J174" i="4"/>
  <c r="J175" i="4"/>
  <c r="J176" i="4"/>
  <c r="J177" i="4"/>
  <c r="J178" i="4"/>
  <c r="J179" i="4"/>
  <c r="J180" i="4"/>
  <c r="J181" i="4"/>
  <c r="J182" i="4"/>
  <c r="J183" i="4"/>
  <c r="J184" i="4"/>
  <c r="J185" i="4"/>
  <c r="J186" i="4"/>
  <c r="J187" i="4"/>
  <c r="J188" i="4"/>
  <c r="J189" i="4"/>
  <c r="J190" i="4"/>
  <c r="J191" i="4"/>
  <c r="J192" i="4"/>
  <c r="J193" i="4"/>
  <c r="J194" i="4"/>
  <c r="J195" i="4"/>
  <c r="J196" i="4"/>
  <c r="J197" i="4"/>
  <c r="J198" i="4"/>
  <c r="J199" i="4"/>
  <c r="J200" i="4"/>
  <c r="J201" i="4"/>
  <c r="J202" i="4"/>
  <c r="J203" i="4"/>
  <c r="J204" i="4"/>
  <c r="J205" i="4"/>
  <c r="J206" i="4"/>
  <c r="J207" i="4"/>
  <c r="J208" i="4"/>
  <c r="J209" i="4"/>
  <c r="J210" i="4"/>
  <c r="J211" i="4"/>
  <c r="J212" i="4"/>
  <c r="J213" i="4"/>
  <c r="J214" i="4"/>
  <c r="J215" i="4"/>
  <c r="J216" i="4"/>
  <c r="J217" i="4"/>
  <c r="J218" i="4"/>
  <c r="J219" i="4"/>
  <c r="J220" i="4"/>
  <c r="J221" i="4"/>
  <c r="J222" i="4"/>
  <c r="J223" i="4"/>
  <c r="J224" i="4"/>
  <c r="J225" i="4"/>
  <c r="J226" i="4"/>
  <c r="J227" i="4"/>
  <c r="J228" i="4"/>
  <c r="J229" i="4"/>
  <c r="J230" i="4"/>
  <c r="J231" i="4"/>
  <c r="J232" i="4"/>
  <c r="J233" i="4"/>
  <c r="J234" i="4"/>
  <c r="J235" i="4"/>
  <c r="J236" i="4"/>
  <c r="J237" i="4"/>
  <c r="J238" i="4"/>
  <c r="J239" i="4"/>
  <c r="J240" i="4"/>
  <c r="J241" i="4"/>
  <c r="J242" i="4"/>
  <c r="J243" i="4"/>
  <c r="J244" i="4"/>
  <c r="J245" i="4"/>
  <c r="J246" i="4"/>
  <c r="J247" i="4"/>
  <c r="J248" i="4"/>
  <c r="J249" i="4"/>
  <c r="J250" i="4"/>
  <c r="J251" i="4"/>
  <c r="J252" i="4"/>
  <c r="J253" i="4"/>
  <c r="J254" i="4"/>
  <c r="J255" i="4"/>
  <c r="J256" i="4"/>
  <c r="J257" i="4"/>
  <c r="J258" i="4"/>
  <c r="J259" i="4"/>
  <c r="J260" i="4"/>
  <c r="J261" i="4"/>
  <c r="J262" i="4"/>
  <c r="J263" i="4"/>
  <c r="J264" i="4"/>
  <c r="J265" i="4"/>
  <c r="J266" i="4"/>
  <c r="J267" i="4"/>
  <c r="J268" i="4"/>
  <c r="J269" i="4"/>
  <c r="J270" i="4"/>
  <c r="J271" i="4"/>
  <c r="J272" i="4"/>
  <c r="J273" i="4"/>
  <c r="J274" i="4"/>
  <c r="J275" i="4"/>
  <c r="J276" i="4"/>
  <c r="J277" i="4"/>
  <c r="J278" i="4"/>
  <c r="J279" i="4"/>
  <c r="J280" i="4"/>
  <c r="J281" i="4"/>
  <c r="J282" i="4"/>
  <c r="J283" i="4"/>
  <c r="J284" i="4"/>
  <c r="J285" i="4"/>
  <c r="J286" i="4"/>
  <c r="J287" i="4"/>
  <c r="J288" i="4"/>
  <c r="J289" i="4"/>
  <c r="J290" i="4"/>
  <c r="J291" i="4"/>
  <c r="J292" i="4"/>
  <c r="J293" i="4"/>
  <c r="J294" i="4"/>
  <c r="J295" i="4"/>
  <c r="J296" i="4"/>
  <c r="J297" i="4"/>
  <c r="J298" i="4"/>
  <c r="J299" i="4"/>
  <c r="J300" i="4"/>
  <c r="J301" i="4"/>
  <c r="J302" i="4"/>
  <c r="J303" i="4"/>
  <c r="J304" i="4"/>
  <c r="J305" i="4"/>
  <c r="J306" i="4"/>
  <c r="J307" i="4"/>
  <c r="J308" i="4"/>
  <c r="J309" i="4"/>
  <c r="J310" i="4"/>
  <c r="J311" i="4"/>
  <c r="J312" i="4"/>
  <c r="J313" i="4"/>
  <c r="J314" i="4"/>
  <c r="J315" i="4"/>
  <c r="J316" i="4"/>
  <c r="J317" i="4"/>
  <c r="J318" i="4"/>
  <c r="J319" i="4"/>
  <c r="J320" i="4"/>
  <c r="J321" i="4"/>
  <c r="J322" i="4"/>
  <c r="J323" i="4"/>
  <c r="J324" i="4"/>
  <c r="J325" i="4"/>
  <c r="J326" i="4"/>
  <c r="J327" i="4"/>
  <c r="J328" i="4"/>
  <c r="J329" i="4"/>
  <c r="J330" i="4"/>
  <c r="J331" i="4"/>
  <c r="J332" i="4"/>
  <c r="J333" i="4"/>
  <c r="J334" i="4"/>
  <c r="J335" i="4"/>
  <c r="J336" i="4"/>
  <c r="J337" i="4"/>
  <c r="J338" i="4"/>
  <c r="J339" i="4"/>
  <c r="J340" i="4"/>
  <c r="J341" i="4"/>
  <c r="J342" i="4"/>
  <c r="J343" i="4"/>
  <c r="J344" i="4"/>
  <c r="J345" i="4"/>
  <c r="J346" i="4"/>
  <c r="J347" i="4"/>
  <c r="J348" i="4"/>
  <c r="J349" i="4"/>
  <c r="J350" i="4"/>
  <c r="J351" i="4"/>
  <c r="J352" i="4"/>
  <c r="J353" i="4"/>
  <c r="J354" i="4"/>
  <c r="J355" i="4"/>
  <c r="J356" i="4"/>
  <c r="J357" i="4"/>
  <c r="J358" i="4"/>
  <c r="J359" i="4"/>
  <c r="J360" i="4"/>
  <c r="J361" i="4"/>
  <c r="J362" i="4"/>
  <c r="J363" i="4"/>
  <c r="J364" i="4"/>
  <c r="J365" i="4"/>
  <c r="J366" i="4"/>
  <c r="J367" i="4"/>
  <c r="J368" i="4"/>
  <c r="J369" i="4"/>
  <c r="J370" i="4"/>
  <c r="J371" i="4"/>
  <c r="J372" i="4"/>
  <c r="J373" i="4"/>
  <c r="J374" i="4"/>
  <c r="J375" i="4"/>
  <c r="J376" i="4"/>
  <c r="J377" i="4"/>
  <c r="J378" i="4"/>
  <c r="J379" i="4"/>
  <c r="J380" i="4"/>
  <c r="J381" i="4"/>
  <c r="J382" i="4"/>
  <c r="J383" i="4"/>
  <c r="J384" i="4"/>
  <c r="J385" i="4"/>
  <c r="J386" i="4"/>
  <c r="J387" i="4"/>
  <c r="J388" i="4"/>
  <c r="J389" i="4"/>
  <c r="J390" i="4"/>
  <c r="J391" i="4"/>
  <c r="J392" i="4"/>
  <c r="J393" i="4"/>
  <c r="J394" i="4"/>
  <c r="J395" i="4"/>
  <c r="J396" i="4"/>
  <c r="J397" i="4"/>
  <c r="J398" i="4"/>
  <c r="J399" i="4"/>
  <c r="J400" i="4"/>
  <c r="J401" i="4"/>
  <c r="J402" i="4"/>
  <c r="J403" i="4"/>
  <c r="J404" i="4"/>
  <c r="J405" i="4"/>
  <c r="J406" i="4"/>
  <c r="J407" i="4"/>
  <c r="J408" i="4"/>
  <c r="J409" i="4"/>
  <c r="J410" i="4"/>
  <c r="J411" i="4"/>
  <c r="J412" i="4"/>
  <c r="J413" i="4"/>
  <c r="J414" i="4"/>
  <c r="J415" i="4"/>
  <c r="J416" i="4"/>
  <c r="J417" i="4"/>
  <c r="J418" i="4"/>
  <c r="J419" i="4"/>
  <c r="J420" i="4"/>
  <c r="J421" i="4"/>
  <c r="J422" i="4"/>
  <c r="J423" i="4"/>
  <c r="J424" i="4"/>
  <c r="J425" i="4"/>
  <c r="J426" i="4"/>
  <c r="J427" i="4"/>
  <c r="J428" i="4"/>
  <c r="J429" i="4"/>
  <c r="J430" i="4"/>
  <c r="J431" i="4"/>
  <c r="J432" i="4"/>
  <c r="J433" i="4"/>
  <c r="J434" i="4"/>
  <c r="J435" i="4"/>
  <c r="J436" i="4"/>
  <c r="J437" i="4"/>
  <c r="J438" i="4"/>
  <c r="J439" i="4"/>
  <c r="J440" i="4"/>
  <c r="J441" i="4"/>
  <c r="J442" i="4"/>
  <c r="J443" i="4"/>
  <c r="J444" i="4"/>
  <c r="J445" i="4"/>
  <c r="J446" i="4"/>
  <c r="J447" i="4"/>
  <c r="J448" i="4"/>
  <c r="J449" i="4"/>
  <c r="J450" i="4"/>
  <c r="J451" i="4"/>
  <c r="J452" i="4"/>
  <c r="J453" i="4"/>
  <c r="J454" i="4"/>
  <c r="J455" i="4"/>
  <c r="J456" i="4"/>
  <c r="J457" i="4"/>
  <c r="J458" i="4"/>
  <c r="J459" i="4"/>
  <c r="J460" i="4"/>
  <c r="J461" i="4"/>
  <c r="J462" i="4"/>
  <c r="J463" i="4"/>
  <c r="J464" i="4"/>
  <c r="J465" i="4"/>
  <c r="J466" i="4"/>
  <c r="J467" i="4"/>
  <c r="J468" i="4"/>
  <c r="J469" i="4"/>
  <c r="J470" i="4"/>
  <c r="J471" i="4"/>
  <c r="J472" i="4"/>
  <c r="J473" i="4"/>
  <c r="J474" i="4"/>
  <c r="J475" i="4"/>
  <c r="J476" i="4"/>
  <c r="J477" i="4"/>
  <c r="J478" i="4"/>
  <c r="J479" i="4"/>
  <c r="J480" i="4"/>
  <c r="J481" i="4"/>
  <c r="J482" i="4"/>
  <c r="J483" i="4"/>
  <c r="J484" i="4"/>
  <c r="J485" i="4"/>
  <c r="J486" i="4"/>
  <c r="J487" i="4"/>
  <c r="J488" i="4"/>
  <c r="J489" i="4"/>
  <c r="J490" i="4"/>
  <c r="J491" i="4"/>
  <c r="J492" i="4"/>
  <c r="J493" i="4"/>
  <c r="J494" i="4"/>
  <c r="J495" i="4"/>
  <c r="J496" i="4"/>
  <c r="J497" i="4"/>
  <c r="J498" i="4"/>
  <c r="J499" i="4"/>
  <c r="J500" i="4"/>
  <c r="J501" i="4"/>
  <c r="J502" i="4"/>
  <c r="J503" i="4"/>
  <c r="J504" i="4"/>
  <c r="J505" i="4"/>
  <c r="J506" i="4"/>
  <c r="J507" i="4"/>
  <c r="J508" i="4"/>
  <c r="J509" i="4"/>
  <c r="J510" i="4"/>
  <c r="J511" i="4"/>
  <c r="J512" i="4"/>
  <c r="J513" i="4"/>
  <c r="J514" i="4"/>
  <c r="J515" i="4"/>
  <c r="J516" i="4"/>
  <c r="J517" i="4"/>
  <c r="J518" i="4"/>
  <c r="J519" i="4"/>
  <c r="J520" i="4"/>
  <c r="J521" i="4"/>
  <c r="J522" i="4"/>
  <c r="J523" i="4"/>
  <c r="J524" i="4"/>
  <c r="J525" i="4"/>
  <c r="J526" i="4"/>
  <c r="J527" i="4"/>
  <c r="J528" i="4"/>
  <c r="J529" i="4"/>
  <c r="J530" i="4"/>
  <c r="J531" i="4"/>
  <c r="J532" i="4"/>
  <c r="J533" i="4"/>
  <c r="J534" i="4"/>
  <c r="J535" i="4"/>
  <c r="J536" i="4"/>
  <c r="J537" i="4"/>
  <c r="J538" i="4"/>
  <c r="J539" i="4"/>
  <c r="J540" i="4"/>
  <c r="J541" i="4"/>
  <c r="J542" i="4"/>
  <c r="J543" i="4"/>
  <c r="J544" i="4"/>
  <c r="J545" i="4"/>
  <c r="J546" i="4"/>
  <c r="J547" i="4"/>
  <c r="J548" i="4"/>
  <c r="J549" i="4"/>
  <c r="J550" i="4"/>
  <c r="J551" i="4"/>
  <c r="J552" i="4"/>
  <c r="J553" i="4"/>
  <c r="J554" i="4"/>
  <c r="J555" i="4"/>
  <c r="J556" i="4"/>
  <c r="J557" i="4"/>
  <c r="J558" i="4"/>
  <c r="J559" i="4"/>
  <c r="J560" i="4"/>
  <c r="J561" i="4"/>
  <c r="G561" i="4"/>
  <c r="F561" i="4"/>
  <c r="G560" i="4"/>
  <c r="F560" i="4"/>
  <c r="G559" i="4"/>
  <c r="F559" i="4"/>
  <c r="G558" i="4"/>
  <c r="F558" i="4"/>
  <c r="G557" i="4"/>
  <c r="F557" i="4"/>
  <c r="G556" i="4"/>
  <c r="F556" i="4"/>
  <c r="G555" i="4"/>
  <c r="F555" i="4"/>
  <c r="G554" i="4"/>
  <c r="F554" i="4"/>
  <c r="G553" i="4"/>
  <c r="F553" i="4"/>
  <c r="G552" i="4"/>
  <c r="F552" i="4"/>
  <c r="G551" i="4"/>
  <c r="F551" i="4"/>
  <c r="G550" i="4"/>
  <c r="F550" i="4"/>
  <c r="G549" i="4"/>
  <c r="F549" i="4"/>
  <c r="G548" i="4"/>
  <c r="F548" i="4"/>
  <c r="G547" i="4"/>
  <c r="F547" i="4"/>
  <c r="G546" i="4"/>
  <c r="F546" i="4"/>
  <c r="G545" i="4"/>
  <c r="F545" i="4"/>
  <c r="G544" i="4"/>
  <c r="F544" i="4"/>
  <c r="G543" i="4"/>
  <c r="F543" i="4"/>
  <c r="G542" i="4"/>
  <c r="F542" i="4"/>
  <c r="G541" i="4"/>
  <c r="F541" i="4"/>
  <c r="G540" i="4"/>
  <c r="F540" i="4"/>
  <c r="G539" i="4"/>
  <c r="F539" i="4"/>
  <c r="G538" i="4"/>
  <c r="F538" i="4"/>
  <c r="G537" i="4"/>
  <c r="F537" i="4"/>
  <c r="G536" i="4"/>
  <c r="F536" i="4"/>
  <c r="G535" i="4"/>
  <c r="F535" i="4"/>
  <c r="G534" i="4"/>
  <c r="F534" i="4"/>
  <c r="G533" i="4"/>
  <c r="F533" i="4"/>
  <c r="G532" i="4"/>
  <c r="F532" i="4"/>
  <c r="G531" i="4"/>
  <c r="F531" i="4"/>
  <c r="G530" i="4"/>
  <c r="F530" i="4"/>
  <c r="G529" i="4"/>
  <c r="F529" i="4"/>
  <c r="G528" i="4"/>
  <c r="F528" i="4"/>
  <c r="G527" i="4"/>
  <c r="F527" i="4"/>
  <c r="G526" i="4"/>
  <c r="F526" i="4"/>
  <c r="G525" i="4"/>
  <c r="F525" i="4"/>
  <c r="G524" i="4"/>
  <c r="F524" i="4"/>
  <c r="G523" i="4"/>
  <c r="F523" i="4"/>
  <c r="G522" i="4"/>
  <c r="F522" i="4"/>
  <c r="G521" i="4"/>
  <c r="F521" i="4"/>
  <c r="G520" i="4"/>
  <c r="F520" i="4"/>
  <c r="G519" i="4"/>
  <c r="F519" i="4"/>
  <c r="G518" i="4"/>
  <c r="F518" i="4"/>
  <c r="G517" i="4"/>
  <c r="F517" i="4"/>
  <c r="G516" i="4"/>
  <c r="F516" i="4"/>
  <c r="G515" i="4"/>
  <c r="F515" i="4"/>
  <c r="G514" i="4"/>
  <c r="F514" i="4"/>
  <c r="G513" i="4"/>
  <c r="F513" i="4"/>
  <c r="G512" i="4"/>
  <c r="F512" i="4"/>
  <c r="G511" i="4"/>
  <c r="F511" i="4"/>
  <c r="G510" i="4"/>
  <c r="F510" i="4"/>
  <c r="G509" i="4"/>
  <c r="F509" i="4"/>
  <c r="G508" i="4"/>
  <c r="F508" i="4"/>
  <c r="G507" i="4"/>
  <c r="F507" i="4"/>
  <c r="G506" i="4"/>
  <c r="F506" i="4"/>
  <c r="G505" i="4"/>
  <c r="F505" i="4"/>
  <c r="G504" i="4"/>
  <c r="F504" i="4"/>
  <c r="G503" i="4"/>
  <c r="F503" i="4"/>
  <c r="G502" i="4"/>
  <c r="F502" i="4"/>
  <c r="G501" i="4"/>
  <c r="F501" i="4"/>
  <c r="G500" i="4"/>
  <c r="F500" i="4"/>
  <c r="G499" i="4"/>
  <c r="F499" i="4"/>
  <c r="G498" i="4"/>
  <c r="F498" i="4"/>
  <c r="G497" i="4"/>
  <c r="F497" i="4"/>
  <c r="G496" i="4"/>
  <c r="F496" i="4"/>
  <c r="G495" i="4"/>
  <c r="F495" i="4"/>
  <c r="G494" i="4"/>
  <c r="F494" i="4"/>
  <c r="G493" i="4"/>
  <c r="F493" i="4"/>
  <c r="G492" i="4"/>
  <c r="F492" i="4"/>
  <c r="G491" i="4"/>
  <c r="F491" i="4"/>
  <c r="G490" i="4"/>
  <c r="F490" i="4"/>
  <c r="G489" i="4"/>
  <c r="F489" i="4"/>
  <c r="G488" i="4"/>
  <c r="F488" i="4"/>
  <c r="G487" i="4"/>
  <c r="F487" i="4"/>
  <c r="G486" i="4"/>
  <c r="F486" i="4"/>
  <c r="G485" i="4"/>
  <c r="F485" i="4"/>
  <c r="G484" i="4"/>
  <c r="F484" i="4"/>
  <c r="G483" i="4"/>
  <c r="F483" i="4"/>
  <c r="G482" i="4"/>
  <c r="F482" i="4"/>
  <c r="G481" i="4"/>
  <c r="F481" i="4"/>
  <c r="G480" i="4"/>
  <c r="F480" i="4"/>
  <c r="G479" i="4"/>
  <c r="F479" i="4"/>
  <c r="G478" i="4"/>
  <c r="F478" i="4"/>
  <c r="G477" i="4"/>
  <c r="F477" i="4"/>
  <c r="G476" i="4"/>
  <c r="F476" i="4"/>
  <c r="G475" i="4"/>
  <c r="F475" i="4"/>
  <c r="G474" i="4"/>
  <c r="F474" i="4"/>
  <c r="G473" i="4"/>
  <c r="F473" i="4"/>
  <c r="G472" i="4"/>
  <c r="F472" i="4"/>
  <c r="G471" i="4"/>
  <c r="F471" i="4"/>
  <c r="G470" i="4"/>
  <c r="F470" i="4"/>
  <c r="G469" i="4"/>
  <c r="F469" i="4"/>
  <c r="G468" i="4"/>
  <c r="F468" i="4"/>
  <c r="G467" i="4"/>
  <c r="F467" i="4"/>
  <c r="G466" i="4"/>
  <c r="F466" i="4"/>
  <c r="G465" i="4"/>
  <c r="F465" i="4"/>
  <c r="G464" i="4"/>
  <c r="F464" i="4"/>
  <c r="G463" i="4"/>
  <c r="F463" i="4"/>
  <c r="G462" i="4"/>
  <c r="F462" i="4"/>
  <c r="G461" i="4"/>
  <c r="F461" i="4"/>
  <c r="G460" i="4"/>
  <c r="F460" i="4"/>
  <c r="G459" i="4"/>
  <c r="F459" i="4"/>
  <c r="G458" i="4"/>
  <c r="F458" i="4"/>
  <c r="G457" i="4"/>
  <c r="F457" i="4"/>
  <c r="G456" i="4"/>
  <c r="F456" i="4"/>
  <c r="G455" i="4"/>
  <c r="F455" i="4"/>
  <c r="G454" i="4"/>
  <c r="F454" i="4"/>
  <c r="G453" i="4"/>
  <c r="F453" i="4"/>
  <c r="G452" i="4"/>
  <c r="F452" i="4"/>
  <c r="G451" i="4"/>
  <c r="F451" i="4"/>
  <c r="G450" i="4"/>
  <c r="F450" i="4"/>
  <c r="G449" i="4"/>
  <c r="F449" i="4"/>
  <c r="G448" i="4"/>
  <c r="F448" i="4"/>
  <c r="G447" i="4"/>
  <c r="F447" i="4"/>
  <c r="G446" i="4"/>
  <c r="F446" i="4"/>
  <c r="G445" i="4"/>
  <c r="F445" i="4"/>
  <c r="G444" i="4"/>
  <c r="F444" i="4"/>
  <c r="G443" i="4"/>
  <c r="F443" i="4"/>
  <c r="G442" i="4"/>
  <c r="F442" i="4"/>
  <c r="G441" i="4"/>
  <c r="F441" i="4"/>
  <c r="G440" i="4"/>
  <c r="F440" i="4"/>
  <c r="G439" i="4"/>
  <c r="F439" i="4"/>
  <c r="G438" i="4"/>
  <c r="F438" i="4"/>
  <c r="G437" i="4"/>
  <c r="F437" i="4"/>
  <c r="G436" i="4"/>
  <c r="F436" i="4"/>
  <c r="G435" i="4"/>
  <c r="F435" i="4"/>
  <c r="G434" i="4"/>
  <c r="F434" i="4"/>
  <c r="G433" i="4"/>
  <c r="F433" i="4"/>
  <c r="G432" i="4"/>
  <c r="F432" i="4"/>
  <c r="G431" i="4"/>
  <c r="F431" i="4"/>
  <c r="G430" i="4"/>
  <c r="F430" i="4"/>
  <c r="G429" i="4"/>
  <c r="F429" i="4"/>
  <c r="G428" i="4"/>
  <c r="F428" i="4"/>
  <c r="G427" i="4"/>
  <c r="F427" i="4"/>
  <c r="G426" i="4"/>
  <c r="F426" i="4"/>
  <c r="G425" i="4"/>
  <c r="F425" i="4"/>
  <c r="G424" i="4"/>
  <c r="F424" i="4"/>
  <c r="G423" i="4"/>
  <c r="F423" i="4"/>
  <c r="G422" i="4"/>
  <c r="F422" i="4"/>
  <c r="G421" i="4"/>
  <c r="F421" i="4"/>
  <c r="G420" i="4"/>
  <c r="F420" i="4"/>
  <c r="G419" i="4"/>
  <c r="F419" i="4"/>
  <c r="G418" i="4"/>
  <c r="F418" i="4"/>
  <c r="G417" i="4"/>
  <c r="F417" i="4"/>
  <c r="G416" i="4"/>
  <c r="F416" i="4"/>
  <c r="G415" i="4"/>
  <c r="F415" i="4"/>
  <c r="G414" i="4"/>
  <c r="F414" i="4"/>
  <c r="G413" i="4"/>
  <c r="F413" i="4"/>
  <c r="G412" i="4"/>
  <c r="F412" i="4"/>
  <c r="G411" i="4"/>
  <c r="F411" i="4"/>
  <c r="G410" i="4"/>
  <c r="F410" i="4"/>
  <c r="G409" i="4"/>
  <c r="F409" i="4"/>
  <c r="G408" i="4"/>
  <c r="F408" i="4"/>
  <c r="G407" i="4"/>
  <c r="F407" i="4"/>
  <c r="G406" i="4"/>
  <c r="F406" i="4"/>
  <c r="G405" i="4"/>
  <c r="F405" i="4"/>
  <c r="G404" i="4"/>
  <c r="F404" i="4"/>
  <c r="G403" i="4"/>
  <c r="F403" i="4"/>
  <c r="G402" i="4"/>
  <c r="F402" i="4"/>
  <c r="G401" i="4"/>
  <c r="F401" i="4"/>
  <c r="G400" i="4"/>
  <c r="F400" i="4"/>
  <c r="G399" i="4"/>
  <c r="F399" i="4"/>
  <c r="G398" i="4"/>
  <c r="F398" i="4"/>
  <c r="G397" i="4"/>
  <c r="F397" i="4"/>
  <c r="G396" i="4"/>
  <c r="F396" i="4"/>
  <c r="G395" i="4"/>
  <c r="F395" i="4"/>
  <c r="G394" i="4"/>
  <c r="F394" i="4"/>
  <c r="G393" i="4"/>
  <c r="F393" i="4"/>
  <c r="G392" i="4"/>
  <c r="F392" i="4"/>
  <c r="G391" i="4"/>
  <c r="F391" i="4"/>
  <c r="G390" i="4"/>
  <c r="F390" i="4"/>
  <c r="G389" i="4"/>
  <c r="F389" i="4"/>
  <c r="G388" i="4"/>
  <c r="F388" i="4"/>
  <c r="G387" i="4"/>
  <c r="F387" i="4"/>
  <c r="G386" i="4"/>
  <c r="F386" i="4"/>
  <c r="G385" i="4"/>
  <c r="F385" i="4"/>
  <c r="G384" i="4"/>
  <c r="F384" i="4"/>
  <c r="G383" i="4"/>
  <c r="F383" i="4"/>
  <c r="G382" i="4"/>
  <c r="F382" i="4"/>
  <c r="G381" i="4"/>
  <c r="F381" i="4"/>
  <c r="G380" i="4"/>
  <c r="F380" i="4"/>
  <c r="G379" i="4"/>
  <c r="F379" i="4"/>
  <c r="G378" i="4"/>
  <c r="F378" i="4"/>
  <c r="G377" i="4"/>
  <c r="F377" i="4"/>
  <c r="G376" i="4"/>
  <c r="F376" i="4"/>
  <c r="G375" i="4"/>
  <c r="F375" i="4"/>
  <c r="G374" i="4"/>
  <c r="F374" i="4"/>
  <c r="G373" i="4"/>
  <c r="F373" i="4"/>
  <c r="G372" i="4"/>
  <c r="F372" i="4"/>
  <c r="G371" i="4"/>
  <c r="F371" i="4"/>
  <c r="G370" i="4"/>
  <c r="F370" i="4"/>
  <c r="G369" i="4"/>
  <c r="F369" i="4"/>
  <c r="G368" i="4"/>
  <c r="F368" i="4"/>
  <c r="G367" i="4"/>
  <c r="F367" i="4"/>
  <c r="G366" i="4"/>
  <c r="F366" i="4"/>
  <c r="G365" i="4"/>
  <c r="F365" i="4"/>
  <c r="G364" i="4"/>
  <c r="F364" i="4"/>
  <c r="G363" i="4"/>
  <c r="F363" i="4"/>
  <c r="G362" i="4"/>
  <c r="F362" i="4"/>
  <c r="G361" i="4"/>
  <c r="F361" i="4"/>
  <c r="G360" i="4"/>
  <c r="F360" i="4"/>
  <c r="G359" i="4"/>
  <c r="F359" i="4"/>
  <c r="G358" i="4"/>
  <c r="F358" i="4"/>
  <c r="G357" i="4"/>
  <c r="F357" i="4"/>
  <c r="G356" i="4"/>
  <c r="F356" i="4"/>
  <c r="G355" i="4"/>
  <c r="F355" i="4"/>
  <c r="G354" i="4"/>
  <c r="F354" i="4"/>
  <c r="G353" i="4"/>
  <c r="F353" i="4"/>
  <c r="G352" i="4"/>
  <c r="F352" i="4"/>
  <c r="G351" i="4"/>
  <c r="F351" i="4"/>
  <c r="G350" i="4"/>
  <c r="F350" i="4"/>
  <c r="G349" i="4"/>
  <c r="F349" i="4"/>
  <c r="G348" i="4"/>
  <c r="F348" i="4"/>
  <c r="G347" i="4"/>
  <c r="F347" i="4"/>
  <c r="G346" i="4"/>
  <c r="F346" i="4"/>
  <c r="G345" i="4"/>
  <c r="F345" i="4"/>
  <c r="G344" i="4"/>
  <c r="F344" i="4"/>
  <c r="G343" i="4"/>
  <c r="F343" i="4"/>
  <c r="G342" i="4"/>
  <c r="F342" i="4"/>
  <c r="G341" i="4"/>
  <c r="F341" i="4"/>
  <c r="G340" i="4"/>
  <c r="F340" i="4"/>
  <c r="G339" i="4"/>
  <c r="F339" i="4"/>
  <c r="G338" i="4"/>
  <c r="F338" i="4"/>
  <c r="G337" i="4"/>
  <c r="F337" i="4"/>
  <c r="G336" i="4"/>
  <c r="F336" i="4"/>
  <c r="G335" i="4"/>
  <c r="F335" i="4"/>
  <c r="G334" i="4"/>
  <c r="F334" i="4"/>
  <c r="G333" i="4"/>
  <c r="F333" i="4"/>
  <c r="G332" i="4"/>
  <c r="F332" i="4"/>
  <c r="G331" i="4"/>
  <c r="F331" i="4"/>
  <c r="G330" i="4"/>
  <c r="F330" i="4"/>
  <c r="G329" i="4"/>
  <c r="F329" i="4"/>
  <c r="G328" i="4"/>
  <c r="F328" i="4"/>
  <c r="G327" i="4"/>
  <c r="F327" i="4"/>
  <c r="G326" i="4"/>
  <c r="F326" i="4"/>
  <c r="G325" i="4"/>
  <c r="F325" i="4"/>
  <c r="G324" i="4"/>
  <c r="F324" i="4"/>
  <c r="G323" i="4"/>
  <c r="F323" i="4"/>
  <c r="G322" i="4"/>
  <c r="F322" i="4"/>
  <c r="G321" i="4"/>
  <c r="F321" i="4"/>
  <c r="G320" i="4"/>
  <c r="F320" i="4"/>
  <c r="G319" i="4"/>
  <c r="F319" i="4"/>
  <c r="G318" i="4"/>
  <c r="F318" i="4"/>
  <c r="G317" i="4"/>
  <c r="F317" i="4"/>
  <c r="G316" i="4"/>
  <c r="F316" i="4"/>
  <c r="G315" i="4"/>
  <c r="F315" i="4"/>
  <c r="G314" i="4"/>
  <c r="F314" i="4"/>
  <c r="G313" i="4"/>
  <c r="F313" i="4"/>
  <c r="G312" i="4"/>
  <c r="F312" i="4"/>
  <c r="G311" i="4"/>
  <c r="F311" i="4"/>
  <c r="G310" i="4"/>
  <c r="F310" i="4"/>
  <c r="G309" i="4"/>
  <c r="F309" i="4"/>
  <c r="G308" i="4"/>
  <c r="F308" i="4"/>
  <c r="G307" i="4"/>
  <c r="F307" i="4"/>
  <c r="G306" i="4"/>
  <c r="F306" i="4"/>
  <c r="G305" i="4"/>
  <c r="F305" i="4"/>
  <c r="G304" i="4"/>
  <c r="F304" i="4"/>
  <c r="G303" i="4"/>
  <c r="F303" i="4"/>
  <c r="G302" i="4"/>
  <c r="F302" i="4"/>
  <c r="G301" i="4"/>
  <c r="F301" i="4"/>
  <c r="G300" i="4"/>
  <c r="F300" i="4"/>
  <c r="G299" i="4"/>
  <c r="F299" i="4"/>
  <c r="G298" i="4"/>
  <c r="F298" i="4"/>
  <c r="G297" i="4"/>
  <c r="F297" i="4"/>
  <c r="G296" i="4"/>
  <c r="F296" i="4"/>
  <c r="G295" i="4"/>
  <c r="F295" i="4"/>
  <c r="G294" i="4"/>
  <c r="F294" i="4"/>
  <c r="G293" i="4"/>
  <c r="F293" i="4"/>
  <c r="G292" i="4"/>
  <c r="F292" i="4"/>
  <c r="G291" i="4"/>
  <c r="F291" i="4"/>
  <c r="G290" i="4"/>
  <c r="F290" i="4"/>
  <c r="G289" i="4"/>
  <c r="F289" i="4"/>
  <c r="G288" i="4"/>
  <c r="F288" i="4"/>
  <c r="G287" i="4"/>
  <c r="F287" i="4"/>
  <c r="G286" i="4"/>
  <c r="F286" i="4"/>
  <c r="G285" i="4"/>
  <c r="F285" i="4"/>
  <c r="G284" i="4"/>
  <c r="F284" i="4"/>
  <c r="G283" i="4"/>
  <c r="F283" i="4"/>
  <c r="G282" i="4"/>
  <c r="F282" i="4"/>
  <c r="G281" i="4"/>
  <c r="F281" i="4"/>
  <c r="G280" i="4"/>
  <c r="F280" i="4"/>
  <c r="G279" i="4"/>
  <c r="F279" i="4"/>
  <c r="G278" i="4"/>
  <c r="F278" i="4"/>
  <c r="G277" i="4"/>
  <c r="F277" i="4"/>
  <c r="G276" i="4"/>
  <c r="F276" i="4"/>
  <c r="G275" i="4"/>
  <c r="F275" i="4"/>
  <c r="G274" i="4"/>
  <c r="F274" i="4"/>
  <c r="G273" i="4"/>
  <c r="F273" i="4"/>
  <c r="G272" i="4"/>
  <c r="F272" i="4"/>
  <c r="G271" i="4"/>
  <c r="F271" i="4"/>
  <c r="G270" i="4"/>
  <c r="F270" i="4"/>
  <c r="G269" i="4"/>
  <c r="F269" i="4"/>
  <c r="G268" i="4"/>
  <c r="F268" i="4"/>
  <c r="G267" i="4"/>
  <c r="F267" i="4"/>
  <c r="G266" i="4"/>
  <c r="F266" i="4"/>
  <c r="G265" i="4"/>
  <c r="F265" i="4"/>
  <c r="G264" i="4"/>
  <c r="F264" i="4"/>
  <c r="G263" i="4"/>
  <c r="F263" i="4"/>
  <c r="G262" i="4"/>
  <c r="F262" i="4"/>
  <c r="G261" i="4"/>
  <c r="F261" i="4"/>
  <c r="G260" i="4"/>
  <c r="F260" i="4"/>
  <c r="G259" i="4"/>
  <c r="F259" i="4"/>
  <c r="G258" i="4"/>
  <c r="F258" i="4"/>
  <c r="G257" i="4"/>
  <c r="F257" i="4"/>
  <c r="G256" i="4"/>
  <c r="F256" i="4"/>
  <c r="G255" i="4"/>
  <c r="F255" i="4"/>
  <c r="G254" i="4"/>
  <c r="F254" i="4"/>
  <c r="G253" i="4"/>
  <c r="F253" i="4"/>
  <c r="G252" i="4"/>
  <c r="F252" i="4"/>
  <c r="G251" i="4"/>
  <c r="F251" i="4"/>
  <c r="G250" i="4"/>
  <c r="F250" i="4"/>
  <c r="G249" i="4"/>
  <c r="F249" i="4"/>
  <c r="G248" i="4"/>
  <c r="F248" i="4"/>
  <c r="G247" i="4"/>
  <c r="F247" i="4"/>
  <c r="G246" i="4"/>
  <c r="F246" i="4"/>
  <c r="G245" i="4"/>
  <c r="F245" i="4"/>
  <c r="G244" i="4"/>
  <c r="F244" i="4"/>
  <c r="G243" i="4"/>
  <c r="F243" i="4"/>
  <c r="G242" i="4"/>
  <c r="F242" i="4"/>
  <c r="G241" i="4"/>
  <c r="F241" i="4"/>
  <c r="G240" i="4"/>
  <c r="F240" i="4"/>
  <c r="G239" i="4"/>
  <c r="F239" i="4"/>
  <c r="G238" i="4"/>
  <c r="F238" i="4"/>
  <c r="G237" i="4"/>
  <c r="F237" i="4"/>
  <c r="G236" i="4"/>
  <c r="F236" i="4"/>
  <c r="G235" i="4"/>
  <c r="F235" i="4"/>
  <c r="G234" i="4"/>
  <c r="F234" i="4"/>
  <c r="G233" i="4"/>
  <c r="F233" i="4"/>
  <c r="G232" i="4"/>
  <c r="F232" i="4"/>
  <c r="G231" i="4"/>
  <c r="F231" i="4"/>
  <c r="G230" i="4"/>
  <c r="F230" i="4"/>
  <c r="G229" i="4"/>
  <c r="F229" i="4"/>
  <c r="G228" i="4"/>
  <c r="F228" i="4"/>
  <c r="G227" i="4"/>
  <c r="F227" i="4"/>
  <c r="G226" i="4"/>
  <c r="F226" i="4"/>
  <c r="G225" i="4"/>
  <c r="F225" i="4"/>
  <c r="G224" i="4"/>
  <c r="F224" i="4"/>
  <c r="G223" i="4"/>
  <c r="F223" i="4"/>
  <c r="G222" i="4"/>
  <c r="F222" i="4"/>
  <c r="G221" i="4"/>
  <c r="F221" i="4"/>
  <c r="G220" i="4"/>
  <c r="F220" i="4"/>
  <c r="G219" i="4"/>
  <c r="F219" i="4"/>
  <c r="G218" i="4"/>
  <c r="F218" i="4"/>
  <c r="G217" i="4"/>
  <c r="F217" i="4"/>
  <c r="G216" i="4"/>
  <c r="F216" i="4"/>
  <c r="G215" i="4"/>
  <c r="F215" i="4"/>
  <c r="G214" i="4"/>
  <c r="F214" i="4"/>
  <c r="G213" i="4"/>
  <c r="F213" i="4"/>
  <c r="G212" i="4"/>
  <c r="F212" i="4"/>
  <c r="G211" i="4"/>
  <c r="F211" i="4"/>
  <c r="G210" i="4"/>
  <c r="F210" i="4"/>
  <c r="G209" i="4"/>
  <c r="F209" i="4"/>
  <c r="G208" i="4"/>
  <c r="F208" i="4"/>
  <c r="G207" i="4"/>
  <c r="F207" i="4"/>
  <c r="G206" i="4"/>
  <c r="F206" i="4"/>
  <c r="G205" i="4"/>
  <c r="F205" i="4"/>
  <c r="G204" i="4"/>
  <c r="F204" i="4"/>
  <c r="G203" i="4"/>
  <c r="F203" i="4"/>
  <c r="G202" i="4"/>
  <c r="F202" i="4"/>
  <c r="G201" i="4"/>
  <c r="F201" i="4"/>
  <c r="G200" i="4"/>
  <c r="F200" i="4"/>
  <c r="G199" i="4"/>
  <c r="F199" i="4"/>
  <c r="G198" i="4"/>
  <c r="F198" i="4"/>
  <c r="G197" i="4"/>
  <c r="F197" i="4"/>
  <c r="G196" i="4"/>
  <c r="F196" i="4"/>
  <c r="G195" i="4"/>
  <c r="F195" i="4"/>
  <c r="G194" i="4"/>
  <c r="F194" i="4"/>
  <c r="G193" i="4"/>
  <c r="F193" i="4"/>
  <c r="G192" i="4"/>
  <c r="F192" i="4"/>
  <c r="G191" i="4"/>
  <c r="F191" i="4"/>
  <c r="G190" i="4"/>
  <c r="F190" i="4"/>
  <c r="G189" i="4"/>
  <c r="F189" i="4"/>
  <c r="G188" i="4"/>
  <c r="F188" i="4"/>
  <c r="G187" i="4"/>
  <c r="F187" i="4"/>
  <c r="G186" i="4"/>
  <c r="F186" i="4"/>
  <c r="G185" i="4"/>
  <c r="F185" i="4"/>
  <c r="G184" i="4"/>
  <c r="F184" i="4"/>
  <c r="G183" i="4"/>
  <c r="F183" i="4"/>
  <c r="G182" i="4"/>
  <c r="F182" i="4"/>
  <c r="G181" i="4"/>
  <c r="F181" i="4"/>
  <c r="G180" i="4"/>
  <c r="F180" i="4"/>
  <c r="G179" i="4"/>
  <c r="F179" i="4"/>
  <c r="G178" i="4"/>
  <c r="F178" i="4"/>
  <c r="G177" i="4"/>
  <c r="F177" i="4"/>
  <c r="G176" i="4"/>
  <c r="F176" i="4"/>
  <c r="G175" i="4"/>
  <c r="F175" i="4"/>
  <c r="G174" i="4"/>
  <c r="F174" i="4"/>
  <c r="G173" i="4"/>
  <c r="F173" i="4"/>
  <c r="G172" i="4"/>
  <c r="F172" i="4"/>
  <c r="G171" i="4"/>
  <c r="F171" i="4"/>
  <c r="G170" i="4"/>
  <c r="F170" i="4"/>
  <c r="G169" i="4"/>
  <c r="F169" i="4"/>
  <c r="G168" i="4"/>
  <c r="F168" i="4"/>
  <c r="G167" i="4"/>
  <c r="F167" i="4"/>
  <c r="G166" i="4"/>
  <c r="F166" i="4"/>
  <c r="G165" i="4"/>
  <c r="F165" i="4"/>
  <c r="G164" i="4"/>
  <c r="F164" i="4"/>
  <c r="G163" i="4"/>
  <c r="F163" i="4"/>
  <c r="G162" i="4"/>
  <c r="F162" i="4"/>
  <c r="G161" i="4"/>
  <c r="F161" i="4"/>
  <c r="G160" i="4"/>
  <c r="F160" i="4"/>
  <c r="G159" i="4"/>
  <c r="F159" i="4"/>
  <c r="G158" i="4"/>
  <c r="F158" i="4"/>
  <c r="G157" i="4"/>
  <c r="F157" i="4"/>
  <c r="G156" i="4"/>
  <c r="F156" i="4"/>
  <c r="G155" i="4"/>
  <c r="F155" i="4"/>
  <c r="G154" i="4"/>
  <c r="F154" i="4"/>
  <c r="G153" i="4"/>
  <c r="F153" i="4"/>
  <c r="G152" i="4"/>
  <c r="F152" i="4"/>
  <c r="G151" i="4"/>
  <c r="F151" i="4"/>
  <c r="G150" i="4"/>
  <c r="F150" i="4"/>
  <c r="G149" i="4"/>
  <c r="F149" i="4"/>
  <c r="G148" i="4"/>
  <c r="F148" i="4"/>
  <c r="G147" i="4"/>
  <c r="F147" i="4"/>
  <c r="G146" i="4"/>
  <c r="F146" i="4"/>
  <c r="G145" i="4"/>
  <c r="F145" i="4"/>
  <c r="G144" i="4"/>
  <c r="F144" i="4"/>
  <c r="G143" i="4"/>
  <c r="F143" i="4"/>
  <c r="G142" i="4"/>
  <c r="F142" i="4"/>
  <c r="G141" i="4"/>
  <c r="F141" i="4"/>
  <c r="G140" i="4"/>
  <c r="F140" i="4"/>
  <c r="G139" i="4"/>
  <c r="F139" i="4"/>
  <c r="G138" i="4"/>
  <c r="F138" i="4"/>
  <c r="G137" i="4"/>
  <c r="F137" i="4"/>
  <c r="G136" i="4"/>
  <c r="F136" i="4"/>
  <c r="G135" i="4"/>
  <c r="F135" i="4"/>
  <c r="G134" i="4"/>
  <c r="F134" i="4"/>
  <c r="G133" i="4"/>
  <c r="F133" i="4"/>
  <c r="G132" i="4"/>
  <c r="F132" i="4"/>
  <c r="G131" i="4"/>
  <c r="F131" i="4"/>
  <c r="G130" i="4"/>
  <c r="F130" i="4"/>
  <c r="G129" i="4"/>
  <c r="F129" i="4"/>
  <c r="G128" i="4"/>
  <c r="F128" i="4"/>
  <c r="G127" i="4"/>
  <c r="F127" i="4"/>
  <c r="G126" i="4"/>
  <c r="F126" i="4"/>
  <c r="G125" i="4"/>
  <c r="F125" i="4"/>
  <c r="G124" i="4"/>
  <c r="F124" i="4"/>
  <c r="G123" i="4"/>
  <c r="F123" i="4"/>
  <c r="G122" i="4"/>
  <c r="F122" i="4"/>
  <c r="G121" i="4"/>
  <c r="F121" i="4"/>
  <c r="G120" i="4"/>
  <c r="F120" i="4"/>
  <c r="G119" i="4"/>
  <c r="F119" i="4"/>
  <c r="G118" i="4"/>
  <c r="F118" i="4"/>
  <c r="G117" i="4"/>
  <c r="F117" i="4"/>
  <c r="G116" i="4"/>
  <c r="F116" i="4"/>
  <c r="G115" i="4"/>
  <c r="F115" i="4"/>
  <c r="G114" i="4"/>
  <c r="F114" i="4"/>
  <c r="G113" i="4"/>
  <c r="F113" i="4"/>
  <c r="G112" i="4"/>
  <c r="F112" i="4"/>
  <c r="G111" i="4"/>
  <c r="F111" i="4"/>
  <c r="G110" i="4"/>
  <c r="F110" i="4"/>
  <c r="G109" i="4"/>
  <c r="F109" i="4"/>
  <c r="G108" i="4"/>
  <c r="F108" i="4"/>
  <c r="G107" i="4"/>
  <c r="F107" i="4"/>
  <c r="G106" i="4"/>
  <c r="F106" i="4"/>
  <c r="G105" i="4"/>
  <c r="F105" i="4"/>
  <c r="G104" i="4"/>
  <c r="F104" i="4"/>
  <c r="G103" i="4"/>
  <c r="F103" i="4"/>
  <c r="G102" i="4"/>
  <c r="F102" i="4"/>
  <c r="G101" i="4"/>
  <c r="F101" i="4"/>
  <c r="J100" i="4"/>
  <c r="I100" i="4"/>
  <c r="G100" i="4"/>
  <c r="F100" i="4"/>
  <c r="J99" i="4"/>
  <c r="I99" i="4"/>
  <c r="G99" i="4"/>
  <c r="F99" i="4"/>
  <c r="J98" i="4"/>
  <c r="I98" i="4"/>
  <c r="G98" i="4"/>
  <c r="F98" i="4"/>
  <c r="J97" i="4"/>
  <c r="I97" i="4"/>
  <c r="G97" i="4"/>
  <c r="F97" i="4"/>
  <c r="J96" i="4"/>
  <c r="I96" i="4"/>
  <c r="G96" i="4"/>
  <c r="F96" i="4"/>
  <c r="J95" i="4"/>
  <c r="I95" i="4"/>
  <c r="G95" i="4"/>
  <c r="F95" i="4"/>
  <c r="J94" i="4"/>
  <c r="I94" i="4"/>
  <c r="G94" i="4"/>
  <c r="F94" i="4"/>
  <c r="J93" i="4"/>
  <c r="I93" i="4"/>
  <c r="G93" i="4"/>
  <c r="F93" i="4"/>
  <c r="J92" i="4"/>
  <c r="I92" i="4"/>
  <c r="G92" i="4"/>
  <c r="F92" i="4"/>
  <c r="J91" i="4"/>
  <c r="I91" i="4"/>
  <c r="G91" i="4"/>
  <c r="F91" i="4"/>
  <c r="J90" i="4"/>
  <c r="I90" i="4"/>
  <c r="G90" i="4"/>
  <c r="F90" i="4"/>
  <c r="J89" i="4"/>
  <c r="I89" i="4"/>
  <c r="G89" i="4"/>
  <c r="F89" i="4"/>
  <c r="J88" i="4"/>
  <c r="I88" i="4"/>
  <c r="G88" i="4"/>
  <c r="F88" i="4"/>
  <c r="J87" i="4"/>
  <c r="I87" i="4"/>
  <c r="G87" i="4"/>
  <c r="F87" i="4"/>
  <c r="J86" i="4"/>
  <c r="I86" i="4"/>
  <c r="G86" i="4"/>
  <c r="F86" i="4"/>
  <c r="J85" i="4"/>
  <c r="I85" i="4"/>
  <c r="G85" i="4"/>
  <c r="F85" i="4"/>
  <c r="J84" i="4"/>
  <c r="I84" i="4"/>
  <c r="G84" i="4"/>
  <c r="F84" i="4"/>
  <c r="J83" i="4"/>
  <c r="I83" i="4"/>
  <c r="G83" i="4"/>
  <c r="F83" i="4"/>
  <c r="J82" i="4"/>
  <c r="I82" i="4"/>
  <c r="G82" i="4"/>
  <c r="F82" i="4"/>
  <c r="J81" i="4"/>
  <c r="I81" i="4"/>
  <c r="G81" i="4"/>
  <c r="F81" i="4"/>
  <c r="J80" i="4"/>
  <c r="I80" i="4"/>
  <c r="G80" i="4"/>
  <c r="F80" i="4"/>
  <c r="J79" i="4"/>
  <c r="I79" i="4"/>
  <c r="G79" i="4"/>
  <c r="F79" i="4"/>
  <c r="J78" i="4"/>
  <c r="I78" i="4"/>
  <c r="G78" i="4"/>
  <c r="F78" i="4"/>
  <c r="J77" i="4"/>
  <c r="I77" i="4"/>
  <c r="G77" i="4"/>
  <c r="F77" i="4"/>
  <c r="J76" i="4"/>
  <c r="I76" i="4"/>
  <c r="G76" i="4"/>
  <c r="F76" i="4"/>
  <c r="J75" i="4"/>
  <c r="I75" i="4"/>
  <c r="G75" i="4"/>
  <c r="F75" i="4"/>
  <c r="J74" i="4"/>
  <c r="I74" i="4"/>
  <c r="G74" i="4"/>
  <c r="F74" i="4"/>
  <c r="J73" i="4"/>
  <c r="I73" i="4"/>
  <c r="G73" i="4"/>
  <c r="F73" i="4"/>
  <c r="J72" i="4"/>
  <c r="I72" i="4"/>
  <c r="G72" i="4"/>
  <c r="F72" i="4"/>
  <c r="J71" i="4"/>
  <c r="I71" i="4"/>
  <c r="G71" i="4"/>
  <c r="F71" i="4"/>
  <c r="J70" i="4"/>
  <c r="I70" i="4"/>
  <c r="G70" i="4"/>
  <c r="F70" i="4"/>
  <c r="J69" i="4"/>
  <c r="I69" i="4"/>
  <c r="G69" i="4"/>
  <c r="F69" i="4"/>
  <c r="J68" i="4"/>
  <c r="I68" i="4"/>
  <c r="G68" i="4"/>
  <c r="F68" i="4"/>
  <c r="J67" i="4"/>
  <c r="I67" i="4"/>
  <c r="G67" i="4"/>
  <c r="F67" i="4"/>
  <c r="J66" i="4"/>
  <c r="I66" i="4"/>
  <c r="G66" i="4"/>
  <c r="F66" i="4"/>
  <c r="J65" i="4"/>
  <c r="I65" i="4"/>
  <c r="G65" i="4"/>
  <c r="F65" i="4"/>
  <c r="J64" i="4"/>
  <c r="I64" i="4"/>
  <c r="G64" i="4"/>
  <c r="F64" i="4"/>
  <c r="J63" i="4"/>
  <c r="I63" i="4"/>
  <c r="G63" i="4"/>
  <c r="F63" i="4"/>
  <c r="J62" i="4"/>
  <c r="I62" i="4"/>
  <c r="G62" i="4"/>
  <c r="F62" i="4"/>
  <c r="J61" i="4"/>
  <c r="I61" i="4"/>
  <c r="G61" i="4"/>
  <c r="F61" i="4"/>
  <c r="J60" i="4"/>
  <c r="I60" i="4"/>
  <c r="G60" i="4"/>
  <c r="F60" i="4"/>
  <c r="J59" i="4"/>
  <c r="I59" i="4"/>
  <c r="G59" i="4"/>
  <c r="F59" i="4"/>
  <c r="J58" i="4"/>
  <c r="I58" i="4"/>
  <c r="G58" i="4"/>
  <c r="F58" i="4"/>
  <c r="J57" i="4"/>
  <c r="I57" i="4"/>
  <c r="G57" i="4"/>
  <c r="F57" i="4"/>
  <c r="J56" i="4"/>
  <c r="I56" i="4"/>
  <c r="G56" i="4"/>
  <c r="F56" i="4"/>
  <c r="J55" i="4"/>
  <c r="I55" i="4"/>
  <c r="G55" i="4"/>
  <c r="F55" i="4"/>
  <c r="J54" i="4"/>
  <c r="I54" i="4"/>
  <c r="G54" i="4"/>
  <c r="F54" i="4"/>
  <c r="J53" i="4"/>
  <c r="I53" i="4"/>
  <c r="G53" i="4"/>
  <c r="F53" i="4"/>
  <c r="J52" i="4"/>
  <c r="I52" i="4"/>
  <c r="G52" i="4"/>
  <c r="F52" i="4"/>
  <c r="J51" i="4"/>
  <c r="I51" i="4"/>
  <c r="G51" i="4"/>
  <c r="F51" i="4"/>
  <c r="J50" i="4"/>
  <c r="I50" i="4"/>
  <c r="G50" i="4"/>
  <c r="F50" i="4"/>
  <c r="J49" i="4"/>
  <c r="I49" i="4"/>
  <c r="G49" i="4"/>
  <c r="F49" i="4"/>
  <c r="J48" i="4"/>
  <c r="I48" i="4"/>
  <c r="G48" i="4"/>
  <c r="F48" i="4"/>
  <c r="J47" i="4"/>
  <c r="I47" i="4"/>
  <c r="G47" i="4"/>
  <c r="F47" i="4"/>
  <c r="J46" i="4"/>
  <c r="I46" i="4"/>
  <c r="G46" i="4"/>
  <c r="F46" i="4"/>
  <c r="J45" i="4"/>
  <c r="I45" i="4"/>
  <c r="G45" i="4"/>
  <c r="F45" i="4"/>
  <c r="J44" i="4"/>
  <c r="I44" i="4"/>
  <c r="G44" i="4"/>
  <c r="F44" i="4"/>
  <c r="J43" i="4"/>
  <c r="I43" i="4"/>
  <c r="G43" i="4"/>
  <c r="F43" i="4"/>
  <c r="J42" i="4"/>
  <c r="I42" i="4"/>
  <c r="G42" i="4"/>
  <c r="F42" i="4"/>
  <c r="J41" i="4"/>
  <c r="I41" i="4"/>
  <c r="G41" i="4"/>
  <c r="F41" i="4"/>
  <c r="J40" i="4"/>
  <c r="I40" i="4"/>
  <c r="G40" i="4"/>
  <c r="F40" i="4"/>
  <c r="J39" i="4"/>
  <c r="I39" i="4"/>
  <c r="G39" i="4"/>
  <c r="F39" i="4"/>
  <c r="J38" i="4"/>
  <c r="I38" i="4"/>
  <c r="G38" i="4"/>
  <c r="F38" i="4"/>
  <c r="J37" i="4"/>
  <c r="I37" i="4"/>
  <c r="G37" i="4"/>
  <c r="F37" i="4"/>
  <c r="J36" i="4"/>
  <c r="I36" i="4"/>
  <c r="G36" i="4"/>
  <c r="F36" i="4"/>
  <c r="J35" i="4"/>
  <c r="I35" i="4"/>
  <c r="G35" i="4"/>
  <c r="F35" i="4"/>
  <c r="J34" i="4"/>
  <c r="I34" i="4"/>
  <c r="G34" i="4"/>
  <c r="F34" i="4"/>
  <c r="J33" i="4"/>
  <c r="I33" i="4"/>
  <c r="G33" i="4"/>
  <c r="F33" i="4"/>
  <c r="J32" i="4"/>
  <c r="I32" i="4"/>
  <c r="G32" i="4"/>
  <c r="F32" i="4"/>
  <c r="J31" i="4"/>
  <c r="I31" i="4"/>
  <c r="G31" i="4"/>
  <c r="F31" i="4"/>
  <c r="J30" i="4"/>
  <c r="I30" i="4"/>
  <c r="G30" i="4"/>
  <c r="F30" i="4"/>
  <c r="J29" i="4"/>
  <c r="I29" i="4"/>
  <c r="G29" i="4"/>
  <c r="F29" i="4"/>
  <c r="J28" i="4"/>
  <c r="I28" i="4"/>
  <c r="G28" i="4"/>
  <c r="F28" i="4"/>
  <c r="J27" i="4"/>
  <c r="I27" i="4"/>
  <c r="G27" i="4"/>
  <c r="F27" i="4"/>
  <c r="J26" i="4"/>
  <c r="I26" i="4"/>
  <c r="G26" i="4"/>
  <c r="F26" i="4"/>
  <c r="J25" i="4"/>
  <c r="I25" i="4"/>
  <c r="G25" i="4"/>
  <c r="F25" i="4"/>
  <c r="J24" i="4"/>
  <c r="I24" i="4"/>
  <c r="G24" i="4"/>
  <c r="F24" i="4"/>
  <c r="J23" i="4"/>
  <c r="I23" i="4"/>
  <c r="G23" i="4"/>
  <c r="F23" i="4"/>
  <c r="J22" i="4"/>
  <c r="I22" i="4"/>
  <c r="G22" i="4"/>
  <c r="F22" i="4"/>
  <c r="J21" i="4"/>
  <c r="I21" i="4"/>
  <c r="G21" i="4"/>
  <c r="F21" i="4"/>
  <c r="J20" i="4"/>
  <c r="I20" i="4"/>
  <c r="G20" i="4"/>
  <c r="F20" i="4"/>
  <c r="J19" i="4"/>
  <c r="I19" i="4"/>
  <c r="G19" i="4"/>
  <c r="F19" i="4"/>
  <c r="J18" i="4"/>
  <c r="I18" i="4"/>
  <c r="G18" i="4"/>
  <c r="F18" i="4"/>
  <c r="J17" i="4"/>
  <c r="I17" i="4"/>
  <c r="G17" i="4"/>
  <c r="F17" i="4"/>
  <c r="J16" i="4"/>
  <c r="I16" i="4"/>
  <c r="G16" i="4"/>
  <c r="F16" i="4"/>
  <c r="J15" i="4"/>
  <c r="I15" i="4"/>
  <c r="G15" i="4"/>
  <c r="F15" i="4"/>
  <c r="J14" i="4"/>
  <c r="I14" i="4"/>
  <c r="G14" i="4"/>
  <c r="F14" i="4"/>
  <c r="J13" i="4"/>
  <c r="I13" i="4"/>
  <c r="G13" i="4"/>
  <c r="F13" i="4"/>
  <c r="J12" i="4"/>
  <c r="I12" i="4"/>
  <c r="G12" i="4"/>
  <c r="F12" i="4"/>
  <c r="J11" i="4"/>
  <c r="I11" i="4"/>
  <c r="G11" i="4"/>
  <c r="F11" i="4"/>
  <c r="J10" i="4"/>
  <c r="I10" i="4"/>
  <c r="G10" i="4"/>
  <c r="F10" i="4"/>
  <c r="J9" i="4"/>
  <c r="I9" i="4"/>
  <c r="G9" i="4"/>
  <c r="F9" i="4"/>
  <c r="J8" i="4"/>
  <c r="I8" i="4"/>
  <c r="G8" i="4"/>
  <c r="F8" i="4"/>
  <c r="J7" i="4"/>
  <c r="I7" i="4"/>
  <c r="G7" i="4"/>
  <c r="F7" i="4"/>
  <c r="J6" i="4"/>
  <c r="I6" i="4"/>
  <c r="G6" i="4"/>
  <c r="F6" i="4"/>
  <c r="J5" i="4"/>
  <c r="I5" i="4"/>
  <c r="G5" i="4"/>
  <c r="F5" i="4"/>
  <c r="J4" i="4"/>
  <c r="I4" i="4"/>
  <c r="G4" i="4"/>
  <c r="F4" i="4"/>
  <c r="J3" i="4"/>
  <c r="I3" i="4"/>
  <c r="G3" i="4"/>
  <c r="F3" i="4"/>
  <c r="J2" i="4"/>
  <c r="I2" i="4"/>
  <c r="G2" i="4"/>
  <c r="F2" i="4"/>
  <c r="J3" i="2"/>
  <c r="G1538" i="2"/>
  <c r="G1539" i="2"/>
  <c r="G1540" i="2"/>
  <c r="G1541" i="2"/>
  <c r="G1542" i="2"/>
  <c r="G1543" i="2"/>
  <c r="G1544" i="2"/>
  <c r="G1545" i="2"/>
  <c r="G1546" i="2"/>
  <c r="G1547" i="2"/>
  <c r="G1548" i="2"/>
  <c r="G1549" i="2"/>
  <c r="G1550" i="2"/>
  <c r="G1551" i="2"/>
  <c r="G1552" i="2"/>
  <c r="G1553" i="2"/>
  <c r="G1554" i="2"/>
  <c r="G1555" i="2"/>
  <c r="G1556" i="2"/>
  <c r="G1557" i="2"/>
  <c r="G1558" i="2"/>
  <c r="G1559" i="2"/>
  <c r="G1560" i="2"/>
  <c r="G1561" i="2"/>
  <c r="G1562" i="2"/>
  <c r="G1563" i="2"/>
  <c r="G1564" i="2"/>
  <c r="G1565" i="2"/>
  <c r="G1566" i="2"/>
  <c r="G1567" i="2"/>
  <c r="G1568" i="2"/>
  <c r="G1569" i="2"/>
  <c r="G1570" i="2"/>
  <c r="G1571" i="2"/>
  <c r="G1572" i="2"/>
  <c r="G1573" i="2"/>
  <c r="G1574" i="2"/>
  <c r="G1575" i="2"/>
  <c r="G1576" i="2"/>
  <c r="G1577" i="2"/>
  <c r="G1578" i="2"/>
  <c r="G1579" i="2"/>
  <c r="G1580" i="2"/>
  <c r="G1581" i="2"/>
  <c r="G1582" i="2"/>
  <c r="G1583" i="2"/>
  <c r="G1584" i="2"/>
  <c r="G1585" i="2"/>
  <c r="G1586" i="2"/>
  <c r="G1587" i="2"/>
  <c r="G1588" i="2"/>
  <c r="G1589" i="2"/>
  <c r="G1590" i="2"/>
  <c r="G1591" i="2"/>
  <c r="G1592" i="2"/>
  <c r="G1593" i="2"/>
  <c r="G1594" i="2"/>
  <c r="G1595" i="2"/>
  <c r="G1596" i="2"/>
  <c r="G1597" i="2"/>
  <c r="G1598" i="2"/>
  <c r="G1599" i="2"/>
  <c r="G1600" i="2"/>
  <c r="G1601" i="2"/>
  <c r="G1602" i="2"/>
  <c r="G1603" i="2"/>
  <c r="G1604" i="2"/>
  <c r="G1605" i="2"/>
  <c r="G1606" i="2"/>
  <c r="G1607" i="2"/>
  <c r="G1608" i="2"/>
  <c r="G1609" i="2"/>
  <c r="G1610" i="2"/>
  <c r="G1611" i="2"/>
  <c r="G1612" i="2"/>
  <c r="G1613" i="2"/>
  <c r="G1614" i="2"/>
  <c r="G1615" i="2"/>
  <c r="G1616" i="2"/>
  <c r="G1617" i="2"/>
  <c r="G1618" i="2"/>
  <c r="G1619" i="2"/>
  <c r="G1620" i="2"/>
  <c r="G1621" i="2"/>
  <c r="G1622" i="2"/>
  <c r="G1623" i="2"/>
  <c r="G1624" i="2"/>
  <c r="G1625" i="2"/>
  <c r="G1626" i="2"/>
  <c r="G1627" i="2"/>
  <c r="G1628" i="2"/>
  <c r="G1629" i="2"/>
  <c r="G1630" i="2"/>
  <c r="G1631" i="2"/>
  <c r="G1632" i="2"/>
  <c r="G1633" i="2"/>
  <c r="G1634" i="2"/>
  <c r="G1635" i="2"/>
  <c r="G1636" i="2"/>
  <c r="G1637" i="2"/>
  <c r="G1638" i="2"/>
  <c r="G1639" i="2"/>
  <c r="G1640" i="2"/>
  <c r="G1641" i="2"/>
  <c r="G1642" i="2"/>
  <c r="G1643" i="2"/>
  <c r="G1644" i="2"/>
  <c r="G1645" i="2"/>
  <c r="G1646" i="2"/>
  <c r="G1647" i="2"/>
  <c r="G1648" i="2"/>
  <c r="G1649" i="2"/>
  <c r="G1650" i="2"/>
  <c r="G1537" i="2"/>
  <c r="G1536" i="2"/>
  <c r="G1535" i="2"/>
  <c r="G1534" i="2"/>
  <c r="G1533" i="2"/>
  <c r="G1532" i="2"/>
  <c r="G1531" i="2"/>
  <c r="G1530" i="2"/>
  <c r="G1529" i="2"/>
  <c r="G1528" i="2"/>
  <c r="G1527" i="2"/>
  <c r="G1526" i="2"/>
  <c r="G1525" i="2"/>
  <c r="G1524" i="2"/>
  <c r="G1523" i="2"/>
  <c r="G1522" i="2"/>
  <c r="G1521" i="2"/>
  <c r="G1520" i="2"/>
  <c r="G1519" i="2"/>
  <c r="G1518" i="2"/>
  <c r="G1517" i="2"/>
  <c r="G1516" i="2"/>
  <c r="G1515" i="2"/>
  <c r="G1514" i="2"/>
  <c r="G1513" i="2"/>
  <c r="G1512" i="2"/>
  <c r="G1511" i="2"/>
  <c r="G1510" i="2"/>
  <c r="G1509" i="2"/>
  <c r="G1508" i="2"/>
  <c r="G1507" i="2"/>
  <c r="G1506" i="2"/>
  <c r="G1505" i="2"/>
  <c r="G1504" i="2"/>
  <c r="G1503" i="2"/>
  <c r="G1502" i="2"/>
  <c r="G1501" i="2"/>
  <c r="G1500" i="2"/>
  <c r="G1499" i="2"/>
  <c r="G1498" i="2"/>
  <c r="G1497" i="2"/>
  <c r="G1496" i="2"/>
  <c r="G1495" i="2"/>
  <c r="G1494" i="2"/>
  <c r="G1493" i="2"/>
  <c r="G1492" i="2"/>
  <c r="G1491" i="2"/>
  <c r="G1490" i="2"/>
  <c r="G1489" i="2"/>
  <c r="G1488" i="2"/>
  <c r="G1487" i="2"/>
  <c r="G1486" i="2"/>
  <c r="G1485" i="2"/>
  <c r="G1484" i="2"/>
  <c r="G1483" i="2"/>
  <c r="G1482" i="2"/>
  <c r="G1481" i="2"/>
  <c r="G1480" i="2"/>
  <c r="G1479" i="2"/>
  <c r="G1478" i="2"/>
  <c r="G1477" i="2"/>
  <c r="G1476" i="2"/>
  <c r="G1475" i="2"/>
  <c r="G1474" i="2"/>
  <c r="G1473" i="2"/>
  <c r="G1472" i="2"/>
  <c r="G1471" i="2"/>
  <c r="G1470" i="2"/>
  <c r="G1469" i="2"/>
  <c r="G1468" i="2"/>
  <c r="G1467" i="2"/>
  <c r="G1466" i="2"/>
  <c r="G1465" i="2"/>
  <c r="G1464" i="2"/>
  <c r="G1463" i="2"/>
  <c r="G1462" i="2"/>
  <c r="G1461" i="2"/>
  <c r="G1460" i="2"/>
  <c r="G1459" i="2"/>
  <c r="G1458" i="2"/>
  <c r="G1457" i="2"/>
  <c r="G1456" i="2"/>
  <c r="G1455" i="2"/>
  <c r="G1454" i="2"/>
  <c r="G1453" i="2"/>
  <c r="G1452" i="2"/>
  <c r="G1451" i="2"/>
  <c r="G1450" i="2"/>
  <c r="G1449" i="2"/>
  <c r="G1448" i="2"/>
  <c r="G1447" i="2"/>
  <c r="G1446" i="2"/>
  <c r="G1445" i="2"/>
  <c r="G1444" i="2"/>
  <c r="G1443" i="2"/>
  <c r="G1442" i="2"/>
  <c r="G1441" i="2"/>
  <c r="G1440" i="2"/>
  <c r="G1439" i="2"/>
  <c r="G1438" i="2"/>
  <c r="G1437" i="2"/>
  <c r="G1436" i="2"/>
  <c r="G1435" i="2"/>
  <c r="G1434" i="2"/>
  <c r="G1433" i="2"/>
  <c r="G1432" i="2"/>
  <c r="G1431" i="2"/>
  <c r="G1430" i="2"/>
  <c r="G1429" i="2"/>
  <c r="G1428" i="2"/>
  <c r="G1427" i="2"/>
  <c r="G1426" i="2"/>
  <c r="G1425" i="2"/>
  <c r="G1424" i="2"/>
  <c r="G1423" i="2"/>
  <c r="G1422" i="2"/>
  <c r="G1421" i="2"/>
  <c r="G1420" i="2"/>
  <c r="G1419" i="2"/>
  <c r="G1418" i="2"/>
  <c r="G1417" i="2"/>
  <c r="G1416" i="2"/>
  <c r="G1415" i="2"/>
  <c r="G1414" i="2"/>
  <c r="G1413" i="2"/>
  <c r="G1412" i="2"/>
  <c r="G1411" i="2"/>
  <c r="G1410" i="2"/>
  <c r="G1409" i="2"/>
  <c r="G1408" i="2"/>
  <c r="G1407" i="2"/>
  <c r="G1406" i="2"/>
  <c r="G1405" i="2"/>
  <c r="G1404" i="2"/>
  <c r="G1403" i="2"/>
  <c r="G1402" i="2"/>
  <c r="G1401" i="2"/>
  <c r="G1400" i="2"/>
  <c r="G1399" i="2"/>
  <c r="G1398" i="2"/>
  <c r="G1397" i="2"/>
  <c r="G1396" i="2"/>
  <c r="G1395" i="2"/>
  <c r="G1394" i="2"/>
  <c r="G1393" i="2"/>
  <c r="G1392" i="2"/>
  <c r="G1391" i="2"/>
  <c r="G1390" i="2"/>
  <c r="G1389" i="2"/>
  <c r="G1388" i="2"/>
  <c r="G1387" i="2"/>
  <c r="G1386" i="2"/>
  <c r="G1385" i="2"/>
  <c r="G1384" i="2"/>
  <c r="G1383" i="2"/>
  <c r="G1382" i="2"/>
  <c r="G1381" i="2"/>
  <c r="G1380" i="2"/>
  <c r="G1379" i="2"/>
  <c r="G1378" i="2"/>
  <c r="G1377" i="2"/>
  <c r="G1376" i="2"/>
  <c r="G1375" i="2"/>
  <c r="G1374" i="2"/>
  <c r="G1373" i="2"/>
  <c r="G1372" i="2"/>
  <c r="G1371" i="2"/>
  <c r="G1370" i="2"/>
  <c r="G1369" i="2"/>
  <c r="G1368" i="2"/>
  <c r="G1367" i="2"/>
  <c r="G1366" i="2"/>
  <c r="G1365" i="2"/>
  <c r="G1364" i="2"/>
  <c r="G1363" i="2"/>
  <c r="G1362" i="2"/>
  <c r="G1361" i="2"/>
  <c r="G1360" i="2"/>
  <c r="G1359" i="2"/>
  <c r="G1358" i="2"/>
  <c r="G1357" i="2"/>
  <c r="G1356" i="2"/>
  <c r="G1355" i="2"/>
  <c r="G1354" i="2"/>
  <c r="G1353" i="2"/>
  <c r="G1352" i="2"/>
  <c r="G1351" i="2"/>
  <c r="G1350" i="2"/>
  <c r="G1349" i="2"/>
  <c r="G1348" i="2"/>
  <c r="G1347" i="2"/>
  <c r="G1346" i="2"/>
  <c r="G1345" i="2"/>
  <c r="G1344" i="2"/>
  <c r="G1343" i="2"/>
  <c r="G1342" i="2"/>
  <c r="G1341" i="2"/>
  <c r="G1340" i="2"/>
  <c r="G1339" i="2"/>
  <c r="G1338" i="2"/>
  <c r="G1337" i="2"/>
  <c r="G1336" i="2"/>
  <c r="G1335" i="2"/>
  <c r="G1334" i="2"/>
  <c r="G1333" i="2"/>
  <c r="G1332" i="2"/>
  <c r="G1331" i="2"/>
  <c r="G1330" i="2"/>
  <c r="G1329" i="2"/>
  <c r="G1328" i="2"/>
  <c r="G1327" i="2"/>
  <c r="G1326" i="2"/>
  <c r="G1325" i="2"/>
  <c r="G1324" i="2"/>
  <c r="G1323" i="2"/>
  <c r="G1322" i="2"/>
  <c r="G1321" i="2"/>
  <c r="G1320" i="2"/>
  <c r="G1319" i="2"/>
  <c r="G1318" i="2"/>
  <c r="G1317" i="2"/>
  <c r="G1316" i="2"/>
  <c r="G1315" i="2"/>
  <c r="G1314" i="2"/>
  <c r="G1313" i="2"/>
  <c r="G1312" i="2"/>
  <c r="G1311" i="2"/>
  <c r="G1310" i="2"/>
  <c r="G1309" i="2"/>
  <c r="G1308" i="2"/>
  <c r="G1307" i="2"/>
  <c r="G1306" i="2"/>
  <c r="G1305" i="2"/>
  <c r="G1304" i="2"/>
  <c r="G1303" i="2"/>
  <c r="G1302" i="2"/>
  <c r="G1301" i="2"/>
  <c r="G1300" i="2"/>
  <c r="G1299" i="2"/>
  <c r="G1298" i="2"/>
  <c r="G1297" i="2"/>
  <c r="G1296" i="2"/>
  <c r="G1295" i="2"/>
  <c r="G1294" i="2"/>
  <c r="G1293" i="2"/>
  <c r="G1292" i="2"/>
  <c r="G1291" i="2"/>
  <c r="G1290" i="2"/>
  <c r="G1289" i="2"/>
  <c r="G1288" i="2"/>
  <c r="G1287" i="2"/>
  <c r="G1286" i="2"/>
  <c r="G1285" i="2"/>
  <c r="G1284" i="2"/>
  <c r="G1283" i="2"/>
  <c r="G1282" i="2"/>
  <c r="G1281" i="2"/>
  <c r="G1280" i="2"/>
  <c r="G1279" i="2"/>
  <c r="G1278" i="2"/>
  <c r="G1277" i="2"/>
  <c r="G1276" i="2"/>
  <c r="G1275" i="2"/>
  <c r="G1274" i="2"/>
  <c r="G1273" i="2"/>
  <c r="G1272" i="2"/>
  <c r="G1271" i="2"/>
  <c r="G1270" i="2"/>
  <c r="G1269" i="2"/>
  <c r="G1268" i="2"/>
  <c r="G1267" i="2"/>
  <c r="G1266" i="2"/>
  <c r="G1265" i="2"/>
  <c r="G1264" i="2"/>
  <c r="G1263" i="2"/>
  <c r="G1262" i="2"/>
  <c r="G1261" i="2"/>
  <c r="G1260" i="2"/>
  <c r="G1259" i="2"/>
  <c r="G1258" i="2"/>
  <c r="G1257" i="2"/>
  <c r="G1256" i="2"/>
  <c r="G1255" i="2"/>
  <c r="G1254" i="2"/>
  <c r="G1253" i="2"/>
  <c r="G1252" i="2"/>
  <c r="G1251" i="2"/>
  <c r="G1250" i="2"/>
  <c r="G1249" i="2"/>
  <c r="G1248" i="2"/>
  <c r="G1247" i="2"/>
  <c r="G1246" i="2"/>
  <c r="G1245" i="2"/>
  <c r="G1244" i="2"/>
  <c r="G1243" i="2"/>
  <c r="G1242" i="2"/>
  <c r="G1241" i="2"/>
  <c r="G1240" i="2"/>
  <c r="G1239" i="2"/>
  <c r="G1238" i="2"/>
  <c r="G1237" i="2"/>
  <c r="G1236" i="2"/>
  <c r="G1235" i="2"/>
  <c r="G1234" i="2"/>
  <c r="G1233" i="2"/>
  <c r="G1232" i="2"/>
  <c r="G1231" i="2"/>
  <c r="G1230" i="2"/>
  <c r="G1229" i="2"/>
  <c r="G1228" i="2"/>
  <c r="G1227" i="2"/>
  <c r="G1226" i="2"/>
  <c r="G1225" i="2"/>
  <c r="G1224" i="2"/>
  <c r="G1223" i="2"/>
  <c r="G1222" i="2"/>
  <c r="G1221" i="2"/>
  <c r="G1220" i="2"/>
  <c r="G1219" i="2"/>
  <c r="G1218" i="2"/>
  <c r="G1217" i="2"/>
  <c r="G1216" i="2"/>
  <c r="G1215" i="2"/>
  <c r="G1214" i="2"/>
  <c r="G1213" i="2"/>
  <c r="G1212" i="2"/>
  <c r="G1211" i="2"/>
  <c r="G1210" i="2"/>
  <c r="G1209" i="2"/>
  <c r="G1208" i="2"/>
  <c r="G1207" i="2"/>
  <c r="G1206" i="2"/>
  <c r="G1205" i="2"/>
  <c r="G1204" i="2"/>
  <c r="G1203" i="2"/>
  <c r="G1202" i="2"/>
  <c r="G1201" i="2"/>
  <c r="G1200" i="2"/>
  <c r="G1199" i="2"/>
  <c r="G1198" i="2"/>
  <c r="G1197" i="2"/>
  <c r="G1196" i="2"/>
  <c r="G1195" i="2"/>
  <c r="G1194" i="2"/>
  <c r="G1193" i="2"/>
  <c r="G1192" i="2"/>
  <c r="G1191" i="2"/>
  <c r="G1190" i="2"/>
  <c r="G1189" i="2"/>
  <c r="G1188" i="2"/>
  <c r="G1187" i="2"/>
  <c r="G1186" i="2"/>
  <c r="G1185" i="2"/>
  <c r="G1184" i="2"/>
  <c r="G1183" i="2"/>
  <c r="G1182" i="2"/>
  <c r="G1181" i="2"/>
  <c r="G1180" i="2"/>
  <c r="G1179" i="2"/>
  <c r="G1178" i="2"/>
  <c r="G1177" i="2"/>
  <c r="G1176" i="2"/>
  <c r="G1175" i="2"/>
  <c r="G1174" i="2"/>
  <c r="G1173" i="2"/>
  <c r="G1172" i="2"/>
  <c r="G1171" i="2"/>
  <c r="G1170" i="2"/>
  <c r="G1169" i="2"/>
  <c r="G1168" i="2"/>
  <c r="G1167" i="2"/>
  <c r="G1166" i="2"/>
  <c r="G1165" i="2"/>
  <c r="G1164" i="2"/>
  <c r="G1163" i="2"/>
  <c r="G1162" i="2"/>
  <c r="G1161" i="2"/>
  <c r="G1160" i="2"/>
  <c r="G1159" i="2"/>
  <c r="G1158" i="2"/>
  <c r="G1157" i="2"/>
  <c r="G1156" i="2"/>
  <c r="G1155" i="2"/>
  <c r="G1154" i="2"/>
  <c r="G1153" i="2"/>
  <c r="G1152" i="2"/>
  <c r="G1151" i="2"/>
  <c r="G1150" i="2"/>
  <c r="G1149" i="2"/>
  <c r="G1148" i="2"/>
  <c r="G1147" i="2"/>
  <c r="G1146" i="2"/>
  <c r="G1145" i="2"/>
  <c r="G1144" i="2"/>
  <c r="G1143" i="2"/>
  <c r="G1142" i="2"/>
  <c r="G1141" i="2"/>
  <c r="G1140" i="2"/>
  <c r="G1139" i="2"/>
  <c r="G1138" i="2"/>
  <c r="G1137" i="2"/>
  <c r="G1136" i="2"/>
  <c r="G1135" i="2"/>
  <c r="G1134" i="2"/>
  <c r="G1133" i="2"/>
  <c r="G1132" i="2"/>
  <c r="G1131" i="2"/>
  <c r="G1130" i="2"/>
  <c r="G1129" i="2"/>
  <c r="G1128" i="2"/>
  <c r="G1127" i="2"/>
  <c r="G1126" i="2"/>
  <c r="G1125" i="2"/>
  <c r="G1124" i="2"/>
  <c r="G1123" i="2"/>
  <c r="G1122" i="2"/>
  <c r="G1121" i="2"/>
  <c r="G1120" i="2"/>
  <c r="G1119" i="2"/>
  <c r="G1118" i="2"/>
  <c r="G1117" i="2"/>
  <c r="G1116" i="2"/>
  <c r="G1115" i="2"/>
  <c r="G1114" i="2"/>
  <c r="G1113" i="2"/>
  <c r="G1112" i="2"/>
  <c r="G1111" i="2"/>
  <c r="G1110" i="2"/>
  <c r="G1109" i="2"/>
  <c r="G1108" i="2"/>
  <c r="G1107" i="2"/>
  <c r="G1106" i="2"/>
  <c r="G1105" i="2"/>
  <c r="G1104" i="2"/>
  <c r="G1103" i="2"/>
  <c r="G1102" i="2"/>
  <c r="G1101" i="2"/>
  <c r="G1100" i="2"/>
  <c r="G1099" i="2"/>
  <c r="G1098" i="2"/>
  <c r="G1097" i="2"/>
  <c r="G1096" i="2"/>
  <c r="G1095" i="2"/>
  <c r="G1094" i="2"/>
  <c r="G1093" i="2"/>
  <c r="G1092" i="2"/>
  <c r="G1091" i="2"/>
  <c r="G1090" i="2"/>
  <c r="G1089" i="2"/>
  <c r="G1088" i="2"/>
  <c r="G1087" i="2"/>
  <c r="G1086" i="2"/>
  <c r="G1085" i="2"/>
  <c r="G1084" i="2"/>
  <c r="G1083" i="2"/>
  <c r="G1082" i="2"/>
  <c r="G1081" i="2"/>
  <c r="G1080" i="2"/>
  <c r="G1079" i="2"/>
  <c r="G1078" i="2"/>
  <c r="G1077" i="2"/>
  <c r="G1076" i="2"/>
  <c r="G1075" i="2"/>
  <c r="G1074" i="2"/>
  <c r="G1073" i="2"/>
  <c r="G1072" i="2"/>
  <c r="G1071" i="2"/>
  <c r="G1070" i="2"/>
  <c r="G1069" i="2"/>
  <c r="G1068" i="2"/>
  <c r="G1067" i="2"/>
  <c r="G1066" i="2"/>
  <c r="G1065" i="2"/>
  <c r="G1064" i="2"/>
  <c r="G1063" i="2"/>
  <c r="G1062" i="2"/>
  <c r="G1061" i="2"/>
  <c r="G1060" i="2"/>
  <c r="G1059" i="2"/>
  <c r="G1058" i="2"/>
  <c r="G1057" i="2"/>
  <c r="G1056" i="2"/>
  <c r="G1055" i="2"/>
  <c r="G1054" i="2"/>
  <c r="G1053" i="2"/>
  <c r="G1052" i="2"/>
  <c r="G1051" i="2"/>
  <c r="G1050" i="2"/>
  <c r="G1049" i="2"/>
  <c r="G1048" i="2"/>
  <c r="G1047" i="2"/>
  <c r="G1046" i="2"/>
  <c r="G1045" i="2"/>
  <c r="G1044" i="2"/>
  <c r="G1043" i="2"/>
  <c r="G1042" i="2"/>
  <c r="G1041" i="2"/>
  <c r="G1040" i="2"/>
  <c r="G1039" i="2"/>
  <c r="G1038" i="2"/>
  <c r="G1037" i="2"/>
  <c r="G1036" i="2"/>
  <c r="G1035" i="2"/>
  <c r="G1034" i="2"/>
  <c r="G1033" i="2"/>
  <c r="G1032" i="2"/>
  <c r="G1031" i="2"/>
  <c r="G1030" i="2"/>
  <c r="G1029" i="2"/>
  <c r="G1028" i="2"/>
  <c r="G1027" i="2"/>
  <c r="G1026" i="2"/>
  <c r="G1025" i="2"/>
  <c r="G1024" i="2"/>
  <c r="G1023" i="2"/>
  <c r="G1022" i="2"/>
  <c r="G1021" i="2"/>
  <c r="G1020" i="2"/>
  <c r="G1019" i="2"/>
  <c r="G1018" i="2"/>
  <c r="G1017" i="2"/>
  <c r="G1016" i="2"/>
  <c r="G1015" i="2"/>
  <c r="G1014" i="2"/>
  <c r="G1013" i="2"/>
  <c r="G1012" i="2"/>
  <c r="G1011" i="2"/>
  <c r="G1010" i="2"/>
  <c r="G1009" i="2"/>
  <c r="G1008" i="2"/>
  <c r="G1007" i="2"/>
  <c r="G1006" i="2"/>
  <c r="G1005" i="2"/>
  <c r="G1004" i="2"/>
  <c r="G1003" i="2"/>
  <c r="G1002" i="2"/>
  <c r="G1001" i="2"/>
  <c r="G1000" i="2"/>
  <c r="G999" i="2"/>
  <c r="G998" i="2"/>
  <c r="G997" i="2"/>
  <c r="G996" i="2"/>
  <c r="G995" i="2"/>
  <c r="G994" i="2"/>
  <c r="G993" i="2"/>
  <c r="G992" i="2"/>
  <c r="G991" i="2"/>
  <c r="G990" i="2"/>
  <c r="G989" i="2"/>
  <c r="G988" i="2"/>
  <c r="G987" i="2"/>
  <c r="G986" i="2"/>
  <c r="G985" i="2"/>
  <c r="G984" i="2"/>
  <c r="G983" i="2"/>
  <c r="G982" i="2"/>
  <c r="G981" i="2"/>
  <c r="G980" i="2"/>
  <c r="G979" i="2"/>
  <c r="G978" i="2"/>
  <c r="G977" i="2"/>
  <c r="G976" i="2"/>
  <c r="G975" i="2"/>
  <c r="G974" i="2"/>
  <c r="G973" i="2"/>
  <c r="G972" i="2"/>
  <c r="G971" i="2"/>
  <c r="G970" i="2"/>
  <c r="G969" i="2"/>
  <c r="G968" i="2"/>
  <c r="G967" i="2"/>
  <c r="G966" i="2"/>
  <c r="G965" i="2"/>
  <c r="G964" i="2"/>
  <c r="G963" i="2"/>
  <c r="G962" i="2"/>
  <c r="G961" i="2"/>
  <c r="G960" i="2"/>
  <c r="G959" i="2"/>
  <c r="G958" i="2"/>
  <c r="G957" i="2"/>
  <c r="G956" i="2"/>
  <c r="G955" i="2"/>
  <c r="G954" i="2"/>
  <c r="G953" i="2"/>
  <c r="G952" i="2"/>
  <c r="G951" i="2"/>
  <c r="G950" i="2"/>
  <c r="G949" i="2"/>
  <c r="G948" i="2"/>
  <c r="G947" i="2"/>
  <c r="G946" i="2"/>
  <c r="G945" i="2"/>
  <c r="G944" i="2"/>
  <c r="G943" i="2"/>
  <c r="G942" i="2"/>
  <c r="G941" i="2"/>
  <c r="G940" i="2"/>
  <c r="G939" i="2"/>
  <c r="G938" i="2"/>
  <c r="G937" i="2"/>
  <c r="G936" i="2"/>
  <c r="G935" i="2"/>
  <c r="G934" i="2"/>
  <c r="G933" i="2"/>
  <c r="G932" i="2"/>
  <c r="G931" i="2"/>
  <c r="G930" i="2"/>
  <c r="G929" i="2"/>
  <c r="G928" i="2"/>
  <c r="G927" i="2"/>
  <c r="G926" i="2"/>
  <c r="G925" i="2"/>
  <c r="G924" i="2"/>
  <c r="G923" i="2"/>
  <c r="G922" i="2"/>
  <c r="G921" i="2"/>
  <c r="G920" i="2"/>
  <c r="G919" i="2"/>
  <c r="G918" i="2"/>
  <c r="G917" i="2"/>
  <c r="G916" i="2"/>
  <c r="G915" i="2"/>
  <c r="G914" i="2"/>
  <c r="G913" i="2"/>
  <c r="G912" i="2"/>
  <c r="G911" i="2"/>
  <c r="G910" i="2"/>
  <c r="G909" i="2"/>
  <c r="G908" i="2"/>
  <c r="G907" i="2"/>
  <c r="G906" i="2"/>
  <c r="G905" i="2"/>
  <c r="G904" i="2"/>
  <c r="G903" i="2"/>
  <c r="G902" i="2"/>
  <c r="G901" i="2"/>
  <c r="G900" i="2"/>
  <c r="G899" i="2"/>
  <c r="G898" i="2"/>
  <c r="G897" i="2"/>
  <c r="G896" i="2"/>
  <c r="G895" i="2"/>
  <c r="G894" i="2"/>
  <c r="G893" i="2"/>
  <c r="G892" i="2"/>
  <c r="G891" i="2"/>
  <c r="G890" i="2"/>
  <c r="G889" i="2"/>
  <c r="G888" i="2"/>
  <c r="G887" i="2"/>
  <c r="G886" i="2"/>
  <c r="G885" i="2"/>
  <c r="G884" i="2"/>
  <c r="G883" i="2"/>
  <c r="G882" i="2"/>
  <c r="G881" i="2"/>
  <c r="G880" i="2"/>
  <c r="G879" i="2"/>
  <c r="G878" i="2"/>
  <c r="G877" i="2"/>
  <c r="G876" i="2"/>
  <c r="G875" i="2"/>
  <c r="G874" i="2"/>
  <c r="G873" i="2"/>
  <c r="G872" i="2"/>
  <c r="G871" i="2"/>
  <c r="G870" i="2"/>
  <c r="G869" i="2"/>
  <c r="G868" i="2"/>
  <c r="G867" i="2"/>
  <c r="G866" i="2"/>
  <c r="G865" i="2"/>
  <c r="G864" i="2"/>
  <c r="G863" i="2"/>
  <c r="G862" i="2"/>
  <c r="G861" i="2"/>
  <c r="G860" i="2"/>
  <c r="G859" i="2"/>
  <c r="G858" i="2"/>
  <c r="G857" i="2"/>
  <c r="G856" i="2"/>
  <c r="G855" i="2"/>
  <c r="G854" i="2"/>
  <c r="G853" i="2"/>
  <c r="G852" i="2"/>
  <c r="G851" i="2"/>
  <c r="G850" i="2"/>
  <c r="G849" i="2"/>
  <c r="G848" i="2"/>
  <c r="G847" i="2"/>
  <c r="G846" i="2"/>
  <c r="G845" i="2"/>
  <c r="G844" i="2"/>
  <c r="G843" i="2"/>
  <c r="G842" i="2"/>
  <c r="G841" i="2"/>
  <c r="G840" i="2"/>
  <c r="G839" i="2"/>
  <c r="G838" i="2"/>
  <c r="G837" i="2"/>
  <c r="G836" i="2"/>
  <c r="G835" i="2"/>
  <c r="G834" i="2"/>
  <c r="G833" i="2"/>
  <c r="G832" i="2"/>
  <c r="G831" i="2"/>
  <c r="G830" i="2"/>
  <c r="G829" i="2"/>
  <c r="G828" i="2"/>
  <c r="G827" i="2"/>
  <c r="G826" i="2"/>
  <c r="G825" i="2"/>
  <c r="G824" i="2"/>
  <c r="G823" i="2"/>
  <c r="G822" i="2"/>
  <c r="G821" i="2"/>
  <c r="G820" i="2"/>
  <c r="G819" i="2"/>
  <c r="G818" i="2"/>
  <c r="G817" i="2"/>
  <c r="G816" i="2"/>
  <c r="G815" i="2"/>
  <c r="G814" i="2"/>
  <c r="G813" i="2"/>
  <c r="G812" i="2"/>
  <c r="G811" i="2"/>
  <c r="G810" i="2"/>
  <c r="G809" i="2"/>
  <c r="G808" i="2"/>
  <c r="G807" i="2"/>
  <c r="G806" i="2"/>
  <c r="G805" i="2"/>
  <c r="G804" i="2"/>
  <c r="G803" i="2"/>
  <c r="G802" i="2"/>
  <c r="G801" i="2"/>
  <c r="G800" i="2"/>
  <c r="G799" i="2"/>
  <c r="G798" i="2"/>
  <c r="G797" i="2"/>
  <c r="G796" i="2"/>
  <c r="G795" i="2"/>
  <c r="G794" i="2"/>
  <c r="G793" i="2"/>
  <c r="G792" i="2"/>
  <c r="G791" i="2"/>
  <c r="G790" i="2"/>
  <c r="G789" i="2"/>
  <c r="G788" i="2"/>
  <c r="G787" i="2"/>
  <c r="G786" i="2"/>
  <c r="G785" i="2"/>
  <c r="G784" i="2"/>
  <c r="G783" i="2"/>
  <c r="G782" i="2"/>
  <c r="G781" i="2"/>
  <c r="G780" i="2"/>
  <c r="G779" i="2"/>
  <c r="G778" i="2"/>
  <c r="G777" i="2"/>
  <c r="G776" i="2"/>
  <c r="G775" i="2"/>
  <c r="G774" i="2"/>
  <c r="G773" i="2"/>
  <c r="G772" i="2"/>
  <c r="G771" i="2"/>
  <c r="G770" i="2"/>
  <c r="G769" i="2"/>
  <c r="G768" i="2"/>
  <c r="G767" i="2"/>
  <c r="G766" i="2"/>
  <c r="G765" i="2"/>
  <c r="G764" i="2"/>
  <c r="G763" i="2"/>
  <c r="G762" i="2"/>
  <c r="G761" i="2"/>
  <c r="G760" i="2"/>
  <c r="G759" i="2"/>
  <c r="G758" i="2"/>
  <c r="G757" i="2"/>
  <c r="G756" i="2"/>
  <c r="G755" i="2"/>
  <c r="G754" i="2"/>
  <c r="G753" i="2"/>
  <c r="G752" i="2"/>
  <c r="G751" i="2"/>
  <c r="G750" i="2"/>
  <c r="G749" i="2"/>
  <c r="G748" i="2"/>
  <c r="G747" i="2"/>
  <c r="G746" i="2"/>
  <c r="G745" i="2"/>
  <c r="G744" i="2"/>
  <c r="G743" i="2"/>
  <c r="G742" i="2"/>
  <c r="G741" i="2"/>
  <c r="G740" i="2"/>
  <c r="G739" i="2"/>
  <c r="G738" i="2"/>
  <c r="G737" i="2"/>
  <c r="G736" i="2"/>
  <c r="G735" i="2"/>
  <c r="G734" i="2"/>
  <c r="G733" i="2"/>
  <c r="G732" i="2"/>
  <c r="G731" i="2"/>
  <c r="G730" i="2"/>
  <c r="G729" i="2"/>
  <c r="G728" i="2"/>
  <c r="G727" i="2"/>
  <c r="G726" i="2"/>
  <c r="G725" i="2"/>
  <c r="G724" i="2"/>
  <c r="G723" i="2"/>
  <c r="G722" i="2"/>
  <c r="G721" i="2"/>
  <c r="G720" i="2"/>
  <c r="G719" i="2"/>
  <c r="G718" i="2"/>
  <c r="G717" i="2"/>
  <c r="G716" i="2"/>
  <c r="G715" i="2"/>
  <c r="G714" i="2"/>
  <c r="G713" i="2"/>
  <c r="G712" i="2"/>
  <c r="G711" i="2"/>
  <c r="G710" i="2"/>
  <c r="G709" i="2"/>
  <c r="G708" i="2"/>
  <c r="G707" i="2"/>
  <c r="G706" i="2"/>
  <c r="G705" i="2"/>
  <c r="G704" i="2"/>
  <c r="G703" i="2"/>
  <c r="G702" i="2"/>
  <c r="G701" i="2"/>
  <c r="G700" i="2"/>
  <c r="G699" i="2"/>
  <c r="G698" i="2"/>
  <c r="G697" i="2"/>
  <c r="G696" i="2"/>
  <c r="G695" i="2"/>
  <c r="G694" i="2"/>
  <c r="G693" i="2"/>
  <c r="G692" i="2"/>
  <c r="G691" i="2"/>
  <c r="G690" i="2"/>
  <c r="G689" i="2"/>
  <c r="G688" i="2"/>
  <c r="G687" i="2"/>
  <c r="G686" i="2"/>
  <c r="G685" i="2"/>
  <c r="G684" i="2"/>
  <c r="G683" i="2"/>
  <c r="G682" i="2"/>
  <c r="G681" i="2"/>
  <c r="G680" i="2"/>
  <c r="G679" i="2"/>
  <c r="G678" i="2"/>
  <c r="G677" i="2"/>
  <c r="G676" i="2"/>
  <c r="G675" i="2"/>
  <c r="G674" i="2"/>
  <c r="G673" i="2"/>
  <c r="G672" i="2"/>
  <c r="G671" i="2"/>
  <c r="G670" i="2"/>
  <c r="G669" i="2"/>
  <c r="G668" i="2"/>
  <c r="G667" i="2"/>
  <c r="G666" i="2"/>
  <c r="G665" i="2"/>
  <c r="G664" i="2"/>
  <c r="G663" i="2"/>
  <c r="G662" i="2"/>
  <c r="G661" i="2"/>
  <c r="G660" i="2"/>
  <c r="G659" i="2"/>
  <c r="G658" i="2"/>
  <c r="G657" i="2"/>
  <c r="G656" i="2"/>
  <c r="G655" i="2"/>
  <c r="G654" i="2"/>
  <c r="G653" i="2"/>
  <c r="G652" i="2"/>
  <c r="G651" i="2"/>
  <c r="G650" i="2"/>
  <c r="G649" i="2"/>
  <c r="G648" i="2"/>
  <c r="G647" i="2"/>
  <c r="G646" i="2"/>
  <c r="G645" i="2"/>
  <c r="G644" i="2"/>
  <c r="G643" i="2"/>
  <c r="G642" i="2"/>
  <c r="G641" i="2"/>
  <c r="G640" i="2"/>
  <c r="G639" i="2"/>
  <c r="G638" i="2"/>
  <c r="G637" i="2"/>
  <c r="G636" i="2"/>
  <c r="G635" i="2"/>
  <c r="G634" i="2"/>
  <c r="G633" i="2"/>
  <c r="G632" i="2"/>
  <c r="G631" i="2"/>
  <c r="G630" i="2"/>
  <c r="G629" i="2"/>
  <c r="G628" i="2"/>
  <c r="G627" i="2"/>
  <c r="G626" i="2"/>
  <c r="G625" i="2"/>
  <c r="G624" i="2"/>
  <c r="G623" i="2"/>
  <c r="G622" i="2"/>
  <c r="G621" i="2"/>
  <c r="G620" i="2"/>
  <c r="G619" i="2"/>
  <c r="G618" i="2"/>
  <c r="G617" i="2"/>
  <c r="G616" i="2"/>
  <c r="G615" i="2"/>
  <c r="G614" i="2"/>
  <c r="G613" i="2"/>
  <c r="G612" i="2"/>
  <c r="G611" i="2"/>
  <c r="G610" i="2"/>
  <c r="G609" i="2"/>
  <c r="G608" i="2"/>
  <c r="G607" i="2"/>
  <c r="G606" i="2"/>
  <c r="G605" i="2"/>
  <c r="G604" i="2"/>
  <c r="G603" i="2"/>
  <c r="G602" i="2"/>
  <c r="G601" i="2"/>
  <c r="G600" i="2"/>
  <c r="G599" i="2"/>
  <c r="G598" i="2"/>
  <c r="G597" i="2"/>
  <c r="G596" i="2"/>
  <c r="G595" i="2"/>
  <c r="G594" i="2"/>
  <c r="G593" i="2"/>
  <c r="G592" i="2"/>
  <c r="G591" i="2"/>
  <c r="G590" i="2"/>
  <c r="G589" i="2"/>
  <c r="G588" i="2"/>
  <c r="G587" i="2"/>
  <c r="G586" i="2"/>
  <c r="G585" i="2"/>
  <c r="G584" i="2"/>
  <c r="G583" i="2"/>
  <c r="G582" i="2"/>
  <c r="G581" i="2"/>
  <c r="G580" i="2"/>
  <c r="G579" i="2"/>
  <c r="G578" i="2"/>
  <c r="G577" i="2"/>
  <c r="G576" i="2"/>
  <c r="G575" i="2"/>
  <c r="G574" i="2"/>
  <c r="G573" i="2"/>
  <c r="G572" i="2"/>
  <c r="G571" i="2"/>
  <c r="G570" i="2"/>
  <c r="G569" i="2"/>
  <c r="G568" i="2"/>
  <c r="G567" i="2"/>
  <c r="G566" i="2"/>
  <c r="G565" i="2"/>
  <c r="G564" i="2"/>
  <c r="G563" i="2"/>
  <c r="G562" i="2"/>
  <c r="G561" i="2"/>
  <c r="G560" i="2"/>
  <c r="G559" i="2"/>
  <c r="G558" i="2"/>
  <c r="G557" i="2"/>
  <c r="G556" i="2"/>
  <c r="G555" i="2"/>
  <c r="G554" i="2"/>
  <c r="G553" i="2"/>
  <c r="G552" i="2"/>
  <c r="G551" i="2"/>
  <c r="G550" i="2"/>
  <c r="G549" i="2"/>
  <c r="G548" i="2"/>
  <c r="G547" i="2"/>
  <c r="G546" i="2"/>
  <c r="G545" i="2"/>
  <c r="G544" i="2"/>
  <c r="G543" i="2"/>
  <c r="G542" i="2"/>
  <c r="G541" i="2"/>
  <c r="G540" i="2"/>
  <c r="G539" i="2"/>
  <c r="G538" i="2"/>
  <c r="G537" i="2"/>
  <c r="G536" i="2"/>
  <c r="G535" i="2"/>
  <c r="G534" i="2"/>
  <c r="G533" i="2"/>
  <c r="G532" i="2"/>
  <c r="G531" i="2"/>
  <c r="G530" i="2"/>
  <c r="G529" i="2"/>
  <c r="G528" i="2"/>
  <c r="G527" i="2"/>
  <c r="G526" i="2"/>
  <c r="G525" i="2"/>
  <c r="G524" i="2"/>
  <c r="G523" i="2"/>
  <c r="G522" i="2"/>
  <c r="G521" i="2"/>
  <c r="G520" i="2"/>
  <c r="G519" i="2"/>
  <c r="G518" i="2"/>
  <c r="G517" i="2"/>
  <c r="G516" i="2"/>
  <c r="G515" i="2"/>
  <c r="G514" i="2"/>
  <c r="G513" i="2"/>
  <c r="G512" i="2"/>
  <c r="G511" i="2"/>
  <c r="G510" i="2"/>
  <c r="G509" i="2"/>
  <c r="G508" i="2"/>
  <c r="G507" i="2"/>
  <c r="G506" i="2"/>
  <c r="G505" i="2"/>
  <c r="G504" i="2"/>
  <c r="G503" i="2"/>
  <c r="G502" i="2"/>
  <c r="G501" i="2"/>
  <c r="G500" i="2"/>
  <c r="G499" i="2"/>
  <c r="G498" i="2"/>
  <c r="G497" i="2"/>
  <c r="G496" i="2"/>
  <c r="G495" i="2"/>
  <c r="G494" i="2"/>
  <c r="G493" i="2"/>
  <c r="G492" i="2"/>
  <c r="G491" i="2"/>
  <c r="G490" i="2"/>
  <c r="G489" i="2"/>
  <c r="G488" i="2"/>
  <c r="G487" i="2"/>
  <c r="G486" i="2"/>
  <c r="G485" i="2"/>
  <c r="G484" i="2"/>
  <c r="G483" i="2"/>
  <c r="G482" i="2"/>
  <c r="G481" i="2"/>
  <c r="G480" i="2"/>
  <c r="G479" i="2"/>
  <c r="G478" i="2"/>
  <c r="G477" i="2"/>
  <c r="G476" i="2"/>
  <c r="G475" i="2"/>
  <c r="G474" i="2"/>
  <c r="G473" i="2"/>
  <c r="G472" i="2"/>
  <c r="G471" i="2"/>
  <c r="G470" i="2"/>
  <c r="G469" i="2"/>
  <c r="G468" i="2"/>
  <c r="G467" i="2"/>
  <c r="G466" i="2"/>
  <c r="G465" i="2"/>
  <c r="G464" i="2"/>
  <c r="G463" i="2"/>
  <c r="G462" i="2"/>
  <c r="G461" i="2"/>
  <c r="G460" i="2"/>
  <c r="G459" i="2"/>
  <c r="G458" i="2"/>
  <c r="G457" i="2"/>
  <c r="G456" i="2"/>
  <c r="G455" i="2"/>
  <c r="G454" i="2"/>
  <c r="G453" i="2"/>
  <c r="G452" i="2"/>
  <c r="G451" i="2"/>
  <c r="G450" i="2"/>
  <c r="G449" i="2"/>
  <c r="G448" i="2"/>
  <c r="G447" i="2"/>
  <c r="G446" i="2"/>
  <c r="G445" i="2"/>
  <c r="G444" i="2"/>
  <c r="G443" i="2"/>
  <c r="G442" i="2"/>
  <c r="G441" i="2"/>
  <c r="G440" i="2"/>
  <c r="G439" i="2"/>
  <c r="G438" i="2"/>
  <c r="G437" i="2"/>
  <c r="G436" i="2"/>
  <c r="G435" i="2"/>
  <c r="G434" i="2"/>
  <c r="G433" i="2"/>
  <c r="G432" i="2"/>
  <c r="G431" i="2"/>
  <c r="G430" i="2"/>
  <c r="G429" i="2"/>
  <c r="G428" i="2"/>
  <c r="G427" i="2"/>
  <c r="G426" i="2"/>
  <c r="G425" i="2"/>
  <c r="G424" i="2"/>
  <c r="G423" i="2"/>
  <c r="G422" i="2"/>
  <c r="G421" i="2"/>
  <c r="G420" i="2"/>
  <c r="G419" i="2"/>
  <c r="G418" i="2"/>
  <c r="G417" i="2"/>
  <c r="G416" i="2"/>
  <c r="G415" i="2"/>
  <c r="G414" i="2"/>
  <c r="G413" i="2"/>
  <c r="G412" i="2"/>
  <c r="G411" i="2"/>
  <c r="G410" i="2"/>
  <c r="G409" i="2"/>
  <c r="G408" i="2"/>
  <c r="G407" i="2"/>
  <c r="G405" i="2"/>
  <c r="G404" i="2"/>
  <c r="G403" i="2"/>
  <c r="G402" i="2"/>
  <c r="G401" i="2"/>
  <c r="G400" i="2"/>
  <c r="G399" i="2"/>
  <c r="G398" i="2"/>
  <c r="G397" i="2"/>
  <c r="G396" i="2"/>
  <c r="G395" i="2"/>
  <c r="G394" i="2"/>
  <c r="G393" i="2"/>
  <c r="G392" i="2"/>
  <c r="G391" i="2"/>
  <c r="G390" i="2"/>
  <c r="G389" i="2"/>
  <c r="G388" i="2"/>
  <c r="G387" i="2"/>
  <c r="G386" i="2"/>
  <c r="G385" i="2"/>
  <c r="G384" i="2"/>
  <c r="G383" i="2"/>
  <c r="G382" i="2"/>
  <c r="G381" i="2"/>
  <c r="G380" i="2"/>
  <c r="G379" i="2"/>
  <c r="G378" i="2"/>
  <c r="G377" i="2"/>
  <c r="G376" i="2"/>
  <c r="G375" i="2"/>
  <c r="G374" i="2"/>
  <c r="G373" i="2"/>
  <c r="G372" i="2"/>
  <c r="G371" i="2"/>
  <c r="G370" i="2"/>
  <c r="G369" i="2"/>
  <c r="G368" i="2"/>
  <c r="G367" i="2"/>
  <c r="G366" i="2"/>
  <c r="G365" i="2"/>
  <c r="G364" i="2"/>
  <c r="G363" i="2"/>
  <c r="G362" i="2"/>
  <c r="G361" i="2"/>
  <c r="G360" i="2"/>
  <c r="G359" i="2"/>
  <c r="G358" i="2"/>
  <c r="G357" i="2"/>
  <c r="G356" i="2"/>
  <c r="G355" i="2"/>
  <c r="G354" i="2"/>
  <c r="G353" i="2"/>
  <c r="G352" i="2"/>
  <c r="G351" i="2"/>
  <c r="G350" i="2"/>
  <c r="G349" i="2"/>
  <c r="G348" i="2"/>
  <c r="G347" i="2"/>
  <c r="G346" i="2"/>
  <c r="G345" i="2"/>
  <c r="G344" i="2"/>
  <c r="G343" i="2"/>
  <c r="G342" i="2"/>
  <c r="G341" i="2"/>
  <c r="G340" i="2"/>
  <c r="G339" i="2"/>
  <c r="G338" i="2"/>
  <c r="G337" i="2"/>
  <c r="G336" i="2"/>
  <c r="G335" i="2"/>
  <c r="G334" i="2"/>
  <c r="G333" i="2"/>
  <c r="G332" i="2"/>
  <c r="G331" i="2"/>
  <c r="G330" i="2"/>
  <c r="G329" i="2"/>
  <c r="G328" i="2"/>
  <c r="G327" i="2"/>
  <c r="G326" i="2"/>
  <c r="G325" i="2"/>
  <c r="G324" i="2"/>
  <c r="G323" i="2"/>
  <c r="G322" i="2"/>
  <c r="G321" i="2"/>
  <c r="G320" i="2"/>
  <c r="G319" i="2"/>
  <c r="G318" i="2"/>
  <c r="G317" i="2"/>
  <c r="G316" i="2"/>
  <c r="G315" i="2"/>
  <c r="G314" i="2"/>
  <c r="G313" i="2"/>
  <c r="G312" i="2"/>
  <c r="G311" i="2"/>
  <c r="G310" i="2"/>
  <c r="G309" i="2"/>
  <c r="G308" i="2"/>
  <c r="G307" i="2"/>
  <c r="G306" i="2"/>
  <c r="G305" i="2"/>
  <c r="G304" i="2"/>
  <c r="G303" i="2"/>
  <c r="G302" i="2"/>
  <c r="G301" i="2"/>
  <c r="G300" i="2"/>
  <c r="G299" i="2"/>
  <c r="G298" i="2"/>
  <c r="G297" i="2"/>
  <c r="G296" i="2"/>
  <c r="G295" i="2"/>
  <c r="G294" i="2"/>
  <c r="G293" i="2"/>
  <c r="G292" i="2"/>
  <c r="G291" i="2"/>
  <c r="G290" i="2"/>
  <c r="G289" i="2"/>
  <c r="G288" i="2"/>
  <c r="G287" i="2"/>
  <c r="G286" i="2"/>
  <c r="G285" i="2"/>
  <c r="G284" i="2"/>
  <c r="G283" i="2"/>
  <c r="G282" i="2"/>
  <c r="G281" i="2"/>
  <c r="G280" i="2"/>
  <c r="G279" i="2"/>
  <c r="G278" i="2"/>
  <c r="G277" i="2"/>
  <c r="G276" i="2"/>
  <c r="G275" i="2"/>
  <c r="G274" i="2"/>
  <c r="G273" i="2"/>
  <c r="G272" i="2"/>
  <c r="G271" i="2"/>
  <c r="G270" i="2"/>
  <c r="G269" i="2"/>
  <c r="G268" i="2"/>
  <c r="G267" i="2"/>
  <c r="G266" i="2"/>
  <c r="G265" i="2"/>
  <c r="G264" i="2"/>
  <c r="G263" i="2"/>
  <c r="G262" i="2"/>
  <c r="G261" i="2"/>
  <c r="G260" i="2"/>
  <c r="G259" i="2"/>
  <c r="G258" i="2"/>
  <c r="G257" i="2"/>
  <c r="G256" i="2"/>
  <c r="G255" i="2"/>
  <c r="G254" i="2"/>
  <c r="G253" i="2"/>
  <c r="G252" i="2"/>
  <c r="G251" i="2"/>
  <c r="G250" i="2"/>
  <c r="G249" i="2"/>
  <c r="G248" i="2"/>
  <c r="G247" i="2"/>
  <c r="G246" i="2"/>
  <c r="G245" i="2"/>
  <c r="G244" i="2"/>
  <c r="G243" i="2"/>
  <c r="G242" i="2"/>
  <c r="G241" i="2"/>
  <c r="G240" i="2"/>
  <c r="G239" i="2"/>
  <c r="G238" i="2"/>
  <c r="G237" i="2"/>
  <c r="G236" i="2"/>
  <c r="G235" i="2"/>
  <c r="G234" i="2"/>
  <c r="G233" i="2"/>
  <c r="G232" i="2"/>
  <c r="G231" i="2"/>
  <c r="G230" i="2"/>
  <c r="G229" i="2"/>
  <c r="G228" i="2"/>
  <c r="G227" i="2"/>
  <c r="G226" i="2"/>
  <c r="G225" i="2"/>
  <c r="G224" i="2"/>
  <c r="G223" i="2"/>
  <c r="G222" i="2"/>
  <c r="G221" i="2"/>
  <c r="G220" i="2"/>
  <c r="G219" i="2"/>
  <c r="G218" i="2"/>
  <c r="G217" i="2"/>
  <c r="G216" i="2"/>
  <c r="G215" i="2"/>
  <c r="G214" i="2"/>
  <c r="G213" i="2"/>
  <c r="G212" i="2"/>
  <c r="G211" i="2"/>
  <c r="G210" i="2"/>
  <c r="G209" i="2"/>
  <c r="G208" i="2"/>
  <c r="G207" i="2"/>
  <c r="G206" i="2"/>
  <c r="G205" i="2"/>
  <c r="G204" i="2"/>
  <c r="G203" i="2"/>
  <c r="G202" i="2"/>
  <c r="G201" i="2"/>
  <c r="G200" i="2"/>
  <c r="G199" i="2"/>
  <c r="G198" i="2"/>
  <c r="G197" i="2"/>
  <c r="G196" i="2"/>
  <c r="G195" i="2"/>
  <c r="G194" i="2"/>
  <c r="G193" i="2"/>
  <c r="G192" i="2"/>
  <c r="G191" i="2"/>
  <c r="G190" i="2"/>
  <c r="G189" i="2"/>
  <c r="G188" i="2"/>
  <c r="G187" i="2"/>
  <c r="G186" i="2"/>
  <c r="G185" i="2"/>
  <c r="G184" i="2"/>
  <c r="G183" i="2"/>
  <c r="G182" i="2"/>
  <c r="G181" i="2"/>
  <c r="G180" i="2"/>
  <c r="G179" i="2"/>
  <c r="G178" i="2"/>
  <c r="G177" i="2"/>
  <c r="G176" i="2"/>
  <c r="G175" i="2"/>
  <c r="G174" i="2"/>
  <c r="G173" i="2"/>
  <c r="G172" i="2"/>
  <c r="G171" i="2"/>
  <c r="G170" i="2"/>
  <c r="G169" i="2"/>
  <c r="G168" i="2"/>
  <c r="G167" i="2"/>
  <c r="G166" i="2"/>
  <c r="G165" i="2"/>
  <c r="G164" i="2"/>
  <c r="G163" i="2"/>
  <c r="G162" i="2"/>
  <c r="G161" i="2"/>
  <c r="G160" i="2"/>
  <c r="G159" i="2"/>
  <c r="G158" i="2"/>
  <c r="G157" i="2"/>
  <c r="G156" i="2"/>
  <c r="G155" i="2"/>
  <c r="G154" i="2"/>
  <c r="G153" i="2"/>
  <c r="G152" i="2"/>
  <c r="G151" i="2"/>
  <c r="G150" i="2"/>
  <c r="G149" i="2"/>
  <c r="G148" i="2"/>
  <c r="G147" i="2"/>
  <c r="G146" i="2"/>
  <c r="G145" i="2"/>
  <c r="G144" i="2"/>
  <c r="G143" i="2"/>
  <c r="G142" i="2"/>
  <c r="G141" i="2"/>
  <c r="G140" i="2"/>
  <c r="G139" i="2"/>
  <c r="G138" i="2"/>
  <c r="G137" i="2"/>
  <c r="G136" i="2"/>
  <c r="G135" i="2"/>
  <c r="G134" i="2"/>
  <c r="G133" i="2"/>
  <c r="G132" i="2"/>
  <c r="G131" i="2"/>
  <c r="G130" i="2"/>
  <c r="G129" i="2"/>
  <c r="G128" i="2"/>
  <c r="G127" i="2"/>
  <c r="G126" i="2"/>
  <c r="G125" i="2"/>
  <c r="G124" i="2"/>
  <c r="G123" i="2"/>
  <c r="G122" i="2"/>
  <c r="G121" i="2"/>
  <c r="G120" i="2"/>
  <c r="G119" i="2"/>
  <c r="G118" i="2"/>
  <c r="G117" i="2"/>
  <c r="G116" i="2"/>
  <c r="G115" i="2"/>
  <c r="G114" i="2"/>
  <c r="G113" i="2"/>
  <c r="G112" i="2"/>
  <c r="G111" i="2"/>
  <c r="G110" i="2"/>
  <c r="G109" i="2"/>
  <c r="G108" i="2"/>
  <c r="G107" i="2"/>
  <c r="G106" i="2"/>
  <c r="G105" i="2"/>
  <c r="G104" i="2"/>
  <c r="G103" i="2"/>
  <c r="G102" i="2"/>
  <c r="G101" i="2"/>
  <c r="G100" i="2"/>
  <c r="G99" i="2"/>
  <c r="G98" i="2"/>
  <c r="G97" i="2"/>
  <c r="G96" i="2"/>
  <c r="G95" i="2"/>
  <c r="G94" i="2"/>
  <c r="G93" i="2"/>
  <c r="G92" i="2"/>
  <c r="G91" i="2"/>
  <c r="G90" i="2"/>
  <c r="G89" i="2"/>
  <c r="G88" i="2"/>
  <c r="G87" i="2"/>
  <c r="G86" i="2"/>
  <c r="G85" i="2"/>
  <c r="G84" i="2"/>
  <c r="G83" i="2"/>
  <c r="G82" i="2"/>
  <c r="G81" i="2"/>
  <c r="G80" i="2"/>
  <c r="G79" i="2"/>
  <c r="G78" i="2"/>
  <c r="G77" i="2"/>
  <c r="G76" i="2"/>
  <c r="G75" i="2"/>
  <c r="G74" i="2"/>
  <c r="G73" i="2"/>
  <c r="G72" i="2"/>
  <c r="G71" i="2"/>
  <c r="G70" i="2"/>
  <c r="G69" i="2"/>
  <c r="G68" i="2"/>
  <c r="G67" i="2"/>
  <c r="G66" i="2"/>
  <c r="G65" i="2"/>
  <c r="G64" i="2"/>
  <c r="G63" i="2"/>
  <c r="G62" i="2"/>
  <c r="G61" i="2"/>
  <c r="G60" i="2"/>
  <c r="G59" i="2"/>
  <c r="G58" i="2"/>
  <c r="G57" i="2"/>
  <c r="G56" i="2"/>
  <c r="G55" i="2"/>
  <c r="G54" i="2"/>
  <c r="G53" i="2"/>
  <c r="G52" i="2"/>
  <c r="G51" i="2"/>
  <c r="G50" i="2"/>
  <c r="G49" i="2"/>
  <c r="G48" i="2"/>
  <c r="G47" i="2"/>
  <c r="G46" i="2"/>
  <c r="G45" i="2"/>
  <c r="G44" i="2"/>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 i="2"/>
  <c r="G3" i="2"/>
  <c r="G2" i="2"/>
</calcChain>
</file>

<file path=xl/sharedStrings.xml><?xml version="1.0" encoding="utf-8"?>
<sst xmlns="http://schemas.openxmlformats.org/spreadsheetml/2006/main" count="9639" uniqueCount="2019">
  <si>
    <t>Category</t>
  </si>
  <si>
    <t>Number</t>
  </si>
  <si>
    <t>Total differentially regulated in presence of aluinium</t>
  </si>
  <si>
    <t xml:space="preserve">Genes that are common </t>
  </si>
  <si>
    <t>Annotations</t>
  </si>
  <si>
    <t>Signalp</t>
  </si>
  <si>
    <t>['\\N', 'Enoyl-(Acyl carrier protein) reductase']</t>
  </si>
  <si>
    <t>['2,4-dienoyl-CoA reductase (NADPH) activity']</t>
  </si>
  <si>
    <t>['N']</t>
  </si>
  <si>
    <t>['Zeta toxin', '\\N']</t>
  </si>
  <si>
    <t>['cell killing', 'ATP binding']</t>
  </si>
  <si>
    <t>['y', 'e', 's']</t>
  </si>
  <si>
    <t>['Xylanase inhibitor N-terminal', '\\N', 'Eukaryotic and viral aspartyl proteases active site.']</t>
  </si>
  <si>
    <t>['proteolysis', 'aspartic-type endopeptidase activity']</t>
  </si>
  <si>
    <t>['Vitamin B6 photo-protection and homoeostasis']</t>
  </si>
  <si>
    <t>['Uncharacterized protein family UPF0047 signature.', 'Uncharacterised protein family UPF0047', 'TIGR00149_YbjQ: secondary thiamine-phosphate synthase enzyme', '\\N']</t>
  </si>
  <si>
    <t>['Uncharacterised protein family UPF0047', '\\N']</t>
  </si>
  <si>
    <t>['UbiA prenyltransferase family']</t>
  </si>
  <si>
    <t>['integral to membrane', 'prenyltransferase activity']</t>
  </si>
  <si>
    <t>['Tubulin subunits alpha, beta, and gamma signature.', 'FtsZ protein signature 2.', 'ftsZ: cell division protein FtsZ', 'Tubulin/FtsZ family, C-terminal domain', 'FtsZ family, C-terminal domain', 'Tubulin/FtsZ family, GTPase domain', '\\N']</t>
  </si>
  <si>
    <t>['protein polymerization', 'GTP binding', 'GTPase activity', 'cytoplasm', 'protein complex']</t>
  </si>
  <si>
    <t>['Triose-phosphate Transporter family']</t>
  </si>
  <si>
    <t>['Triose-phosphate Transporter family', 'EamA-like transporter family', '\\N']</t>
  </si>
  <si>
    <t>['membrane']</t>
  </si>
  <si>
    <t>['TLP18.3, Psb32 and MOLO-1 founding proteins of phosphatase']</t>
  </si>
  <si>
    <t>['TLC ATP/ADP transporter', 'AAA: ADP/ATP carrier protein family']</t>
  </si>
  <si>
    <t>['transport', 'ATP binding', 'integral to membrane', 'ATP:ADP antiporter activity']</t>
  </si>
  <si>
    <t>['TIGR00152: dephospho-CoA kinase', 'Dephospho-CoA kinase (DPCK) domain profile.', '\\N', 'Dephospho-CoA kinase']</t>
  </si>
  <si>
    <t>['ATP binding', 'dephospho-CoA kinase activity']</t>
  </si>
  <si>
    <t>['Tic22-like family']</t>
  </si>
  <si>
    <t>['Thioredoxin-like domain', '\\N']</t>
  </si>
  <si>
    <t>['Thermonuclease domain profile.', 'Staphylococcal nuclease homologues', 'Staphylococcal nuclease homologue', '\\N']</t>
  </si>
  <si>
    <t>['nucleic acid binding']</t>
  </si>
  <si>
    <t>['T6A_YgjD: tRNA threonylcarbamoyl adenosine modification protein YgjD', '\\N', 'Glycoprotease family', 'gcp_kae1: metallohydrolase, glycoprotease/Kae1 family']</t>
  </si>
  <si>
    <t>['proteolysis', 'O-sialoglycoprotein endopeptidase activity']</t>
  </si>
  <si>
    <t>['Subtilase family', 'Serine proteases, subtilase family, histidine active site.', '\\N']</t>
  </si>
  <si>
    <t>['subtilase activity', 'proteolysis', 'cerevisin activity']</t>
  </si>
  <si>
    <t>['Subtilase family', 'Serine proteases, subtilase family, histidine active site.', '\\N', 'Serine proteases, subtilase family, serine active site.']</t>
  </si>
  <si>
    <t>['Steroid 5-alpha reductase C-terminal domain profile.', 'Protein of unknown function (DUF1295)']</t>
  </si>
  <si>
    <t>['oxidoreductase activity, acting on the CH-CH group of donors', 'cytoplasm', 'lipid metabolic process', 'integral to membrane']</t>
  </si>
  <si>
    <t>['Spondin domain profile.', 'Spondin_N']</t>
  </si>
  <si>
    <t>['multicellular organismal development', 'cell adhesion']</t>
  </si>
  <si>
    <t>['Solute carrier (Solcar) repeat profile.', 'Mitochondrial carrier protein', '\\N']</t>
  </si>
  <si>
    <t>['Sodium Bile acid symporter family']</t>
  </si>
  <si>
    <t>['membrane', 'sodium ion transport', 'bile acid:sodium symporter activity']</t>
  </si>
  <si>
    <t>['SmpB protein', 'smpB: SsrA-binding protein', 'SsrA-binding protein.', '\\N']</t>
  </si>
  <si>
    <t>['translation', 'RNA binding']</t>
  </si>
  <si>
    <t>['Silicon transporter']</t>
  </si>
  <si>
    <t>['sigma70-ECF: RNA polymerase sigma factor, sigma-70 family', 'Sigma-70, region 4', 'Sigma-70 factors family signature 1.', '\\N', 'Sigma-70 region 2']</t>
  </si>
  <si>
    <t>['regulation of transcription, DNA-dependent', 'transcription initiation', 'sigma factor activity', 'DNA binding', 'transcription factor activity']</t>
  </si>
  <si>
    <t>['Short-chain dehydrogenases/reductases family signature.', '\\N', 'Enoyl-(Acyl carrier protein) reductase']</t>
  </si>
  <si>
    <t>['tropine dehydrogenase activity']</t>
  </si>
  <si>
    <t>['short chain dehydrogenase', '\\N']</t>
  </si>
  <si>
    <t>['oxidoreductase activity', 'tropine dehydrogenase activity', 'metabolic process']</t>
  </si>
  <si>
    <t>['oxidoreductase activity', 'metabolic process']</t>
  </si>
  <si>
    <t>['SET domain', '\\N']</t>
  </si>
  <si>
    <t>['nucleus']</t>
  </si>
  <si>
    <t>['SET domain profile.', 'SET domain', 'SET (Su(var)3-9, Enhancer-of-zeste, Trithorax) domain', '\\N']</t>
  </si>
  <si>
    <t>['SET domain profile.', 'SET domain', '\\N']</t>
  </si>
  <si>
    <t>['nucleus', 'histone-lysine N-methyltransferase activity']</t>
  </si>
  <si>
    <t>['SET domain profile.', 'Rubisco LSMT substrate-binding', 'SET domain', '\\N']</t>
  </si>
  <si>
    <t>['SET domain profile.', 'Rubisco LSMT substrate-binding', '\\N']</t>
  </si>
  <si>
    <t>['nucleus', '[ribulose-bisphosphate carboxylase]-lysine N-methyltransferase activity']</t>
  </si>
  <si>
    <t>['Serine incorporator (Serinc)']</t>
  </si>
  <si>
    <t>['Serine carboxypeptidases, serine active site.', 'Serine carboxypeptidases, histidine active site.', 'Serine carboxypeptidase', '\\N']</t>
  </si>
  <si>
    <t>['serine carboxypeptidase activity', 'proteolysis', 'carboxypeptidase D activity']</t>
  </si>
  <si>
    <t>['SAP motif profile.', 'Putative DNA-binding (bihelical) motif predicted to be involved in chromosomal organisation', 'SAP domain', '\\N']</t>
  </si>
  <si>
    <t>['aminoacyl-tRNA ligase activity', 'nucleotide binding', 'translation', 'ATP binding', 'cytoplasm', 'tRNA aminoacylation for protein translation', 'nucleic acid binding']</t>
  </si>
  <si>
    <t>['Saccharopine dehydrogenase', '\\N']</t>
  </si>
  <si>
    <t>['RNA pseudouridylate synthase', '\\N']</t>
  </si>
  <si>
    <t>['pseudouridine synthesis', 'beta-amyrin synthase activity', 'RNA binding', 'lupeol synthase activity', 'pseudouridine synthase activity']</t>
  </si>
  <si>
    <t>['Rieske [2Fe-2S] domain', 'Rieske [2Fe-2S] iron-sulfur domain profile.', 'Bacterial ring hydroxylating dioxygenases alpha-subunit signature.', '\\N']</t>
  </si>
  <si>
    <t>['Putative methyltransferase', '\\N']</t>
  </si>
  <si>
    <t>['PspA/IM30 family']</t>
  </si>
  <si>
    <t>['Protein of unknown function (DUF2012)']</t>
  </si>
  <si>
    <t>['Protein of unknown function (DUF1517)']</t>
  </si>
  <si>
    <t>['Protein of unknown function (DUF1501)', 'Protein of unknown function (DUF1800)']</t>
  </si>
  <si>
    <t>['Prokaryotic membrane lipoprotein lipid attachment site profile.']</t>
  </si>
  <si>
    <t>['Prokaryotic membrane lipoprotein lipid attachment site profile.', 'Ankyrin repeat region circular profile.', 'Ankyrin repeats (3 copies)', 'Ankyrin repeat profile.', '\\N']</t>
  </si>
  <si>
    <t>['procollagen-proline, 2-oxoglutarate-4-dioxygenase complex', 'procollagen-proline 4-dioxygenase activity', 'procollagen-proline dioxygenase activity']</t>
  </si>
  <si>
    <t>['Polyketide cyclase / dehydrase and lipid transport', '\\N']</t>
  </si>
  <si>
    <t>['Polyamine biosynthesis (PABS) domain profile.', 'Spermine/spermidine synthase', 'S-adenosylmethionine decarboxylase', '\\N']</t>
  </si>
  <si>
    <t>['adenosylmethionine decarboxylase activity', 'catalytic activity', 'spermidine biosynthetic process']</t>
  </si>
  <si>
    <t>['Phytanoyl-CoA dioxygenase (PhyH)', '\\N']</t>
  </si>
  <si>
    <t>['Phosphoribulokinase / Uridine kinase family', 'Phosphoribulokinase signature.', '\\N']</t>
  </si>
  <si>
    <t>['kinase activity', 'phosphoribulokinase activity', 'metabolic process', 'ATP binding', 'carbohydrate metabolic process']</t>
  </si>
  <si>
    <t>['Phosphoglucomutase/phosphomannomutase, alpha/beta/alpha domain I', 'Phosphoglucomutase/phosphomannomutase, alpha/beta/alpha domain II', '\\N', 'Phosphoglucomutase/phosphomannomutase, alpha/beta/alpha domain III']</t>
  </si>
  <si>
    <t>['intramolecular transferase activity, phosphotransferases', 'phosphoglucomutase activity', 'carbohydrate metabolic process']</t>
  </si>
  <si>
    <t>['Phosphate acyltransferases', '\\N', 'Acyltransferase']</t>
  </si>
  <si>
    <t>['acyltransferase activity', '1-acylglycerol-3-phosphate O-acyltransferase activity', 'metabolic process']</t>
  </si>
  <si>
    <t>['Peptide methionine sulfoxide reductase', '\\N']</t>
  </si>
  <si>
    <t>['protein metabolic process', 'oxidoreductase activity, acting on sulfur group of donors, disulfide as acceptor']</t>
  </si>
  <si>
    <t>['Peptidase family M50']</t>
  </si>
  <si>
    <t>['proteolysis', 'metalloendopeptidase activity']</t>
  </si>
  <si>
    <t>['Pentatricopeptide repeat domain']</t>
  </si>
  <si>
    <t>['PAP_fibrillin']</t>
  </si>
  <si>
    <t>['structural molecule activity']</t>
  </si>
  <si>
    <t>['Oxidoreductase NAD-binding domain', 'Ferredoxin reductase-type FAD binding domain profile.', 'Oxidoreductase FAD-binding domain', '\\N']</t>
  </si>
  <si>
    <t>['oxidoreductase activity', 'electron transport', 'cytochrome-b5 reductase activity']</t>
  </si>
  <si>
    <t>['Oxidoreductase family, NAD-binding Rossmann fold', '\\N']</t>
  </si>
  <si>
    <t>['oxidoreductase activity']</t>
  </si>
  <si>
    <t>['Nitrite and sulphite reductase 4Fe-4S domain', 'sir: sulfite reductase, ferredoxin dependent', 'Nitrite and sulfite reductases iron-sulfur/siroheme-binding site.', 'Nitrite/Sulfite reductase ferredoxin-like half domain', '\\N']</t>
  </si>
  <si>
    <t>['4 iron, 4 sulfur cluster binding', 'iron-sulfur cluster binding', 'heme binding', 'sulfite reductase (ferredoxin) activity', 'oxidoreductase activity', 'electron transport']</t>
  </si>
  <si>
    <t>['Nitrite and sulphite reductase 4Fe-4S domain', 'Nitrite and sulfite reductases iron-sulfur/siroheme-binding site.', 'Nitrite/Sulfite reductase ferredoxin-like half domain', '\\N']</t>
  </si>
  <si>
    <t>['iron-sulfur cluster binding', 'heme binding', 'oxidoreductase activity', 'electron transport', 'ferredoxin-nitrite reductase activity']</t>
  </si>
  <si>
    <t>['NADH(P)-binding', '\\N']</t>
  </si>
  <si>
    <t>['NAD(P)-binding Rossmann-like domain', 'Mycolic acid cyclopropane synthetase', '\\N']</t>
  </si>
  <si>
    <t>['cyclopropane-fatty-acyl-phospholipid synthase activity', 'lipid biosynthetic process']</t>
  </si>
  <si>
    <t>['NAD dependent epimerase/dehydratase family', '\\N']</t>
  </si>
  <si>
    <t>['catalytic activity', 'coenzyme binding', 'cellular metabolic process']</t>
  </si>
  <si>
    <t>['MraW methylase family', '\\N', 'TIGR00006: 16S rRNA (cytosine(1402)-N(4))-methyltransferase']</t>
  </si>
  <si>
    <t>['methyltransferase activity']</t>
  </si>
  <si>
    <t>['Mlo family']</t>
  </si>
  <si>
    <t>['cell death', 'integral to membrane']</t>
  </si>
  <si>
    <t>['MatE']</t>
  </si>
  <si>
    <t>['antiporter activity', 'membrane', 'multidrug transport', 'drug transporter activity']</t>
  </si>
  <si>
    <t>['LMBR1-like membrane protein']</t>
  </si>
  <si>
    <t>['Isochorismatase family', '\\N']</t>
  </si>
  <si>
    <t>['catalytic activity', 'metabolic process']</t>
  </si>
  <si>
    <t>['Iron-sulphur cluster biosynthesis', 'TIGR00049: iron-sulfur cluster assembly accessory protein', '\\N', 'Hypothetical hesB/yadR/yfhF family signature.']</t>
  </si>
  <si>
    <t>['iron-sulfur cluster binding', 'iron-sulfur cluster assembly', 'structural molecule activity']</t>
  </si>
  <si>
    <t>['Inositol polyphosphate phosphatase, catalytic domain homologues', 'Endonuclease/Exonuclease/phosphatase family', '\\N']</t>
  </si>
  <si>
    <t>['phosphoinositide 5-phosphatase activity', 'inositol or phosphatidylinositol phosphatase activity']</t>
  </si>
  <si>
    <t>['Inhibitor of apoptosis-promoting Bax1']</t>
  </si>
  <si>
    <t>['Histidine phosphatase superfamily (branch 2)', 'Histidine acid phosphatases phosphohistidine signature.', 'Histidine acid phosphatases active site signature.', '\\N']</t>
  </si>
  <si>
    <t>['acid phosphatase activity']</t>
  </si>
  <si>
    <t>['Histidine phosphatase superfamily (branch 2)', 'Histidine acid phosphatases phosphohistidine signature.', '\\N']</t>
  </si>
  <si>
    <t>['Histidine phosphatase superfamily (branch 2)', '\\N']</t>
  </si>
  <si>
    <t>['Histidine phosphatase superfamily (branch 1)', 'pgm_1: phosphoglycerate mutase 1 family', '\\N', 'Phosphoglycerate mutase family']</t>
  </si>
  <si>
    <t>['glycolysis', 'intramolecular transferase activity, phosphotransferases']</t>
  </si>
  <si>
    <t>['Histidine phosphatase superfamily (branch 1)', '\\N', 'Phosphoglycerate mutase family', 'Phosphoglycerate mutase family phosphohistidine signature.']</t>
  </si>
  <si>
    <t>['Histidine kinase-like ATPases', 'Heat shock hsp90 proteins family signature.', 'Histidine kinase-, DNA gyrase B-, and HSP90-like ATPase', 'Hsp90 protein', '\\N']</t>
  </si>
  <si>
    <t>['protein folding', 'ATP binding', 'unfolded protein binding']</t>
  </si>
  <si>
    <t>['Heavy-metal-associated domain profile.', 'Heavy-metal-associated domain.', 'Heavy-metal-associated domain', '\\N']</t>
  </si>
  <si>
    <t>['metal ion transport', 'metal ion binding']</t>
  </si>
  <si>
    <t>['Heat shock hsp20 proteins family profile.', 'Hsp20/alpha crystallin family', '\\N']</t>
  </si>
  <si>
    <t>['Haemolysin-III related']</t>
  </si>
  <si>
    <t>['integral to membrane']</t>
  </si>
  <si>
    <t>['Glutamyl-tRNAGlu reductase, dimerisation domain', 'hemA: glutamyl-tRNA reductase', 'Glutamyl-tRNAGlu reductase, N-terminal domain', 'Shikimate / quinate 5-dehydrogenase', '\\N', 'Glutamyl-tRNA reductase signature.']</t>
  </si>
  <si>
    <t>['NADP binding', 'tetrapyrrole biosynthetic process', 'glutamyl-tRNA reductase activity', 'shikimate 5-dehydrogenase activity', 'cytoplasm']</t>
  </si>
  <si>
    <t>['G-protein coupled receptors family 3 profile.', '7 transmembrane sweet-taste receptor of 3 GCPR']</t>
  </si>
  <si>
    <t>['Fructose-bisphosphate aldolase class-II signature 1.', 'FruBisAldo_II_A: fructose-bisphosphate aldolase, class II', 'cbbA: ketose-bisphosphate aldolase', 'Fructose-bisphosphate aldolase class-II signature 2.', 'Fructose-bisphosphate aldolase class-II', '\\N']</t>
  </si>
  <si>
    <t>['glycolysis', 'zinc ion binding', 'fructose-bisphosphate aldolase activity']</t>
  </si>
  <si>
    <t>['Formate/nitrite transporter']</t>
  </si>
  <si>
    <t>['formate dehydrogenase complex', 'transport', 'formate dehydrogenase activity', 'membrane', 'transporter activity']</t>
  </si>
  <si>
    <t>['FKBP-type peptidyl-prolyl cis-trans isomerase', '\\N', 'FKBP-type peptidyl-prolyl cis-trans isomerase domain profile.']</t>
  </si>
  <si>
    <t>['cyclophilin-type peptidyl-prolyl cis-trans isomerase activity', 'peptidyl-prolyl cis-trans isomerase activity', 'protein folding', 'cyclophilin', 'FK506-sensitive peptidyl-prolyl cis-trans isomerase']</t>
  </si>
  <si>
    <t>['Ferritin-like diiron domain profile.', 'Ferritin-like domain', '\\N']</t>
  </si>
  <si>
    <t>['ferric iron binding', 'transition metal ion binding', 'oxidoreductase activity', 'cellular iron ion homeostasis']</t>
  </si>
  <si>
    <t>['FAD binding domain', '\\N']</t>
  </si>
  <si>
    <t>['salicylate 1-monooxygenase activity', 'aromatic compound metabolic process', 'electron transport', 'monooxygenase activity']</t>
  </si>
  <si>
    <t>['oxidoreductase activity', 'electron transport']</t>
  </si>
  <si>
    <t>['Eukaryotic RNA Recognition Motif (RRM) profile.', 'RNA recognition motif. (a.k.a. RRM, RBD, or RNP domain)', '\\N', 'RNA recognition motif']</t>
  </si>
  <si>
    <t>['ER lumen protein retaining receptor signature 1.', 'ER lumen protein retaining receptor']</t>
  </si>
  <si>
    <t>['protein retention in ER', 'ER retention sequence binding', 'integral to membrane']</t>
  </si>
  <si>
    <t>['Endonuclease I', '\\N']</t>
  </si>
  <si>
    <t>['nuclease activity']</t>
  </si>
  <si>
    <t>['EGF-like domain signature 1.', 'Human growth factor-like EGF', 'Epidermal growth factor-like domain.', 'EGF-like domain signature 2.', '\\N', 'EGF-like domain profile.']</t>
  </si>
  <si>
    <t>['EGF-like domain signature 1.', 'Epidermal growth factor-like domain.', 'EGF-like domain signature 2.', '\\N', 'EGF-like domain profile.']</t>
  </si>
  <si>
    <t>['Dynamin-type guanine nucleotide-binding (G) domain profile.', '\\N', 'Dynamin family']</t>
  </si>
  <si>
    <t>['Domain present in PSD-95, Dlg, and ZO-1/2.', 'PDZ domain profile.', '\\N']</t>
  </si>
  <si>
    <t>['protein binding']</t>
  </si>
  <si>
    <t>['Domain of unknown function (DUF4419)']</t>
  </si>
  <si>
    <t>['Domain of unknown function (DUF4033)']</t>
  </si>
  <si>
    <t>['Domain of unknown function (DUF3506)']</t>
  </si>
  <si>
    <t>['Domain of unknown function (DUF1995)']</t>
  </si>
  <si>
    <t>['Cytochrome b5 family, heme-binding domain profile.', 'Fatty acid desaturase', 'Cytochrome b5-like Heme/Steroid binding domain', '\\N']</t>
  </si>
  <si>
    <t>['transition metal ion binding', 'oxidoreductase activity', 'heme binding']</t>
  </si>
  <si>
    <t>['Cytochrome b-561 / ferric reductase transmembrane domain.']</t>
  </si>
  <si>
    <t>['Cysteine-rich secretory protein family', '\\N']</t>
  </si>
  <si>
    <t>['cysKM: cysteine synthase', 'Cysteine synthase/cystathionine beta-synthase P-phosphate attachment site.', 'cysK: cysteine synthase A', 'Pyridoxal-phosphate dependent enzyme', '\\N']</t>
  </si>
  <si>
    <t>['catalytic activity', 'cysteine biosynthetic process from serine', 'metabolic process', 'cysteine synthase activity', 'pyridoxal phosphate binding']</t>
  </si>
  <si>
    <t>['Cyclophilin-type peptidyl-prolyl cis-trans isomerase domain profile.', 'Cyclophilin type peptidyl-prolyl cis-trans isomerase/CLD', '\\N']</t>
  </si>
  <si>
    <t>['protein folding', 'peptidyl-prolyl cis-trans isomerase activity']</t>
  </si>
  <si>
    <t>['Ctr copper transporter family']</t>
  </si>
  <si>
    <t>['copper ion transport', 'copper ion transmembrane transporter activity', 'integral to membrane']</t>
  </si>
  <si>
    <t>['CS domain', 'SAP motif profile.', 'Putative DNA-binding (bihelical) motif predicted to be involved in chromosomal organisation', 'SAP domain', '\\N']</t>
  </si>
  <si>
    <t>['CP12 domain']</t>
  </si>
  <si>
    <t>['Bestrophin, RFP-TM, chloride channel']</t>
  </si>
  <si>
    <t>['ATPases associated with a variety of cellular activities', 'VWFA domain profile.', 'BchD-ChlD: magnesium chelatase ATPase subunit D', 'Magnesium chelatase, subunit ChlI', 'von Willebrand factor (vWF) type A domain', 'von Willebrand factor type A domain', '\\N']</t>
  </si>
  <si>
    <t>['photosynthesis', 'magnesium chelatase activity', 'chlorophyll biosynthetic process', 'nucleotide binding', 'ATP binding', 'nucleoside-triphosphatase activity']</t>
  </si>
  <si>
    <t>['Ankyrin repeat region circular profile.', '\\N']</t>
  </si>
  <si>
    <t>['Aminotransferase class-III', 'argD: transaminase, acetylornithine/succinylornithine family', '\\N', 'Aminotransferases class-III pyridoxal-phosphate attachment site.']</t>
  </si>
  <si>
    <t>['pyridoxal phosphate binding', 'acetylornithine transaminase activity', 'transaminase activity', 'arginine metabolic process']</t>
  </si>
  <si>
    <t>['Amino acid kinase family', '\\N']</t>
  </si>
  <si>
    <t>['amino-acid N-acetyltransferase activity', 'amino acid biosynthetic process']</t>
  </si>
  <si>
    <t>['AhpC/TSA antioxidant enzyme']</t>
  </si>
  <si>
    <t>['AGP_acyltrn: 1-acylglycerol-3-phosphate O-acyltransferases', 'Phosphate acyltransferases', '\\N', 'Acyltransferase']</t>
  </si>
  <si>
    <t>['acyltransferase activity', 'metabolic process', 'membrane', 'phospholipid biosynthetic process', '1-acylglycerol-3-phosphate O-acyltransferase activity']</t>
  </si>
  <si>
    <t>['ABC1 family', '\\N']</t>
  </si>
  <si>
    <t>['60Kd inner membrane protein', 'yidC_oxa1_cterm: membrane protein insertase, YidC/Oxa1 family']</t>
  </si>
  <si>
    <t>['protein insertion into membrane', 'integral to membrane']</t>
  </si>
  <si>
    <t>['4Fe-4S single cluster domain', '4Fe-4S ferredoxin-type iron-sulfur binding domain profile.', '\\N']</t>
  </si>
  <si>
    <t>['2OG-Fe(II) oxygenase superfamily', 'Fe(2+) 2-oxoglutarate dioxygenase domain profile.', 'Prolyl 4-hydroxylase alpha subunit homologues.']</t>
  </si>
  <si>
    <t>['procollagen-proline 4-dioxygenase activity', 'protein metabolic process', 'procollagen-proline dioxygenase activity', 'oxidoreductase activity, acting on paired donors, with incorporation or reduction of molecular oxygen, 2-oxoglutarate as one donor, and incorporation of one atom each of oxygen into both donors', 'procollagen-proline, 2-oxoglutarate-4-dioxygenase complex']</t>
  </si>
  <si>
    <t>['2OG-Fe(II) oxygenase superfamily', 'Fe(2+) 2-oxoglutarate dioxygenase domain profile.', 'Prolyl 4-hydroxylase alpha subunit homologues.', 'ShK domain-like', 'ShK toxin domain', 'ShKT domain profile.']</t>
  </si>
  <si>
    <t>['2OG-Fe(II) oxygenase superfamily', 'Fe(2+) 2-oxoglutarate dioxygenase domain profile.', '\\N']</t>
  </si>
  <si>
    <t>['\\N']</t>
  </si>
  <si>
    <t>['\\N', 'Rubredoxin-like domain profile.']</t>
  </si>
  <si>
    <t>['\\N', 'Pyridine nucleotide-disulphide oxidoreductase']</t>
  </si>
  <si>
    <t>['\\N', 'Methyltransferase domain']</t>
  </si>
  <si>
    <t>['arsenite methyltransferase activity']</t>
  </si>
  <si>
    <t>['tocopherol O-methyltransferase activity', 'methyltransferase activity', 'metabolic process']</t>
  </si>
  <si>
    <t>['\\N', 'Male sterility protein']</t>
  </si>
  <si>
    <t>['methylglyoxal reductase (NADPH-dependent) activity']</t>
  </si>
  <si>
    <t>['\\N', 'Heme oxygenase']</t>
  </si>
  <si>
    <t>['heme oxidation', 'heme oxygenase (decyclizing) activity']</t>
  </si>
  <si>
    <t>['\\N', 'Chlorophyll A-B binding protein']</t>
  </si>
  <si>
    <t>['\\N', 'argC_other: N-acetyl-gamma-glutamyl-phosphate reductase', 'Semialdehyde dehydrogenase, NAD binding domain']</t>
  </si>
  <si>
    <t>['NAD binding', 'oxidoreductase activity, acting on the aldehyde or oxo group of donors, NAD or NADP as acceptor', 'arginine biosynthetic process', 'N-acetyl-gamma-glutamyl-phosphate reductase activity', 'cytoplasm', 'amino acid metabolic process']</t>
  </si>
  <si>
    <t>['\\N', 'Aldo/keto reductase family', 'Aldo/keto reductase family putative active site signature.']</t>
  </si>
  <si>
    <t>['aldehyde reductase activity']</t>
  </si>
  <si>
    <t>['\\N', 'Acyltransferase']</t>
  </si>
  <si>
    <t>['acyltransferase activity', 'glycerol-3-phosphate O-acyltransferase activity', 'metabolic process']</t>
  </si>
  <si>
    <t>['Zinc finger, C3HC4 type (RING finger)', 'Zinc finger RING-type signature.', 'Ring finger', 'Zinc finger RING-type profile.', '\\N']</t>
  </si>
  <si>
    <t>['protein binding', 'zinc ion binding']</t>
  </si>
  <si>
    <t>['Zinc finger, C3HC4 type (RING finger)', 'Ring finger', 'Zinc finger RING-type profile.', 'TLP18.3, Psb32 and MOLO-1 founding proteins of phosphatase', '\\N']</t>
  </si>
  <si>
    <t>['Zinc finger ZZ-type profile.', 'Zinc-binding domain, present in Dystrophin, CREB-binding protein.', '\\N', 'Zinc finger, ZZ type']</t>
  </si>
  <si>
    <t>['zinc ion binding']</t>
  </si>
  <si>
    <t>['Zinc finger PHD-type profile.', 'PHD-finger', 'Zinc finger PHD-type signature.', 'PWWP domain profile.', 'PWWP domain', 'PHD zinc finger', '\\N']</t>
  </si>
  <si>
    <t>['Zinc finger PHD-type profile.', 'PHD-finger', 'Zinc finger PHD-type signature.', 'PHD zinc finger', '\\N']</t>
  </si>
  <si>
    <t>['Zinc finger PHD-type profile.', 'HEAT repeat associated with sister chromatid cohesion', 'PHD-finger', 'Zinc finger PHD-type signature.', 'Sister chromatid cohesion C-terminus', 'PHD zinc finger', '\\N']</t>
  </si>
  <si>
    <t>['protein binding', 'binding', 'zinc ion binding']</t>
  </si>
  <si>
    <t>['Zinc finger MYND-type profile.', 'MYND finger', '\\N']</t>
  </si>
  <si>
    <t>['Zinc finger MYND-type profile.', 'MYND finger', '\\N', 'Zinc finger MYND-type signature.']</t>
  </si>
  <si>
    <t>['Zinc finger domain', '\\N']</t>
  </si>
  <si>
    <t>['intracellular', 'zinc ion binding']</t>
  </si>
  <si>
    <t>['Zinc finger CXXC-type profile.', 'Zinc finger PHD-type profile.', 'PHD-finger', 'Zinc finger PHD-type signature.', 'PHD zinc finger', 'CXXC zinc finger domain', '\\N']</t>
  </si>
  <si>
    <t>['protein binding', 'DNA binding', 'zinc ion binding']</t>
  </si>
  <si>
    <t>['Zinc carboxypeptidase', '\\N']</t>
  </si>
  <si>
    <t>['proteolysis', 'zinc ion binding', 'carboxypeptidase A activity']</t>
  </si>
  <si>
    <t>['Xeroderma pigmentosum G N-region', 'Xeroderma pigmentosum G I-region', 'XPG I-region', 'XPG N-terminal domain', '\\N']</t>
  </si>
  <si>
    <t>['T/G mismatch-specific endonuclease activity', 'phosphoric ester hydrolase activity', 'nuclease activity', 'DNA repair']</t>
  </si>
  <si>
    <t>['WD domain, G-beta repeat', '\\N', 'WD40 repeats']</t>
  </si>
  <si>
    <t>['WD domain, G-beta repeat', '\\N', 'Trp-Asp (WD) repeats circular profile.', 'WD40 repeats']</t>
  </si>
  <si>
    <t>['VWFA domain profile.', 'von Willebrand factor (vWF) type A domain', 'von Willebrand factor type A domain', 'Hint-domain', 'VWA / Hh  protein intein-like', '\\N']</t>
  </si>
  <si>
    <t>['VWFA domain profile.', '\\N']</t>
  </si>
  <si>
    <t>['von Willebrand factor type A domain', 'VWFA domain profile.', 'von Willebrand factor (vWF) type A domain', '\\N']</t>
  </si>
  <si>
    <t>['Urea transporter']</t>
  </si>
  <si>
    <t>['integral to membrane', 'urea transport', 'urea transmembrane transporter activity']</t>
  </si>
  <si>
    <t>['Uracil phosphoribosyltransferase', '\\N']</t>
  </si>
  <si>
    <t>['uracil phosphoribosyltransferase activity']</t>
  </si>
  <si>
    <t>['Uncharacterized protein conserved in bacteria (DUF2252)']</t>
  </si>
  <si>
    <t>['Uncharacterized conserved protein (DUF2363)']</t>
  </si>
  <si>
    <t>['Uncharacterized conserved protein (DUF2358)']</t>
  </si>
  <si>
    <t>['Uncharacterized conserved domain (SAYSvFN)']</t>
  </si>
  <si>
    <t>['UEV domain profile.', 'Steadiness box (SB) domain profile.', 'UEV domain', 'Vps23 core domain', 'Ubiquitin-conjugating enzymes family profile.', '\\N']</t>
  </si>
  <si>
    <t>['small conjugating protein ligase activity', 'post-translational protein modification', 'regulation of protein metabolic process', 'protein modification process', 'ubiquitin cycle', 'protein transport']</t>
  </si>
  <si>
    <t>['UBX domain', 'Domain present in ubiquitin-regulatory proteins', 'Thioredoxin-like', 'UBA-like domain', 'UBX domain profile.', '\\N']</t>
  </si>
  <si>
    <t>['UBX domain', '\\N', 'UBX domain profile.']</t>
  </si>
  <si>
    <t>['Ubiquitin-interacting motif (UIM) repeat profile.']</t>
  </si>
  <si>
    <t>['Ubiquitin-conjugating enzymes family profile.', 'Ubiquitin-conjugating enzymes active site.', 'Ubiquitin-conjugating enzyme E2, catalytic domain homologues', 'Ubiquitin-conjugating enzyme', '\\N']</t>
  </si>
  <si>
    <t>['small conjugating protein ligase activity', 'post-translational protein modification', 'regulation of protein metabolic process', 'ubiquitin-protein ligase activity', 'positive regulation of ubiquitin-protein ligase activity', 'regulation of ubiquitin-protein ligase activity', 'negative regulation of ubiquitin-protein ligase activity', 'regulation of ubiquitin-protein ligase activity during meiotic cell cycle']</t>
  </si>
  <si>
    <t>['Ubiquitin-conjugating enzymes family profile.', '\\N']</t>
  </si>
  <si>
    <t>['small conjugating protein ligase activity', 'post-translational protein modification', 'regulation of protein metabolic process']</t>
  </si>
  <si>
    <t>['Ubiquitin-activating enzyme active site.', 'Repeat in ubiquitin-activating (UBA) protein', 'Ubiquitin-activating enzyme active site', 'Ubiquitin/SUMO-activating enzyme ubiquitin-like domain', 'ThiF family', '\\N']</t>
  </si>
  <si>
    <t>['catalytic activity', 'ubiquitin-protein ligase activity', 'positive regulation of ubiquitin-protein ligase activity', 'regulation of ubiquitin-protein ligase activity', 'small protein activating enzyme activity', 'protein modification process', 'regulation of ubiquitin-protein ligase activity during meiotic cell cycle', 'negative regulation of ubiquitin-protein ligase activity', 'ubiquitin cycle']</t>
  </si>
  <si>
    <t>['Ubiquitin family', 'Phosphatidylinositol 3- and 4-kinase', 'Ubiquitin domain profile.', '\\N']</t>
  </si>
  <si>
    <t>['phosphotransferase activity, alcohol group as acceptor', 'protein modification process']</t>
  </si>
  <si>
    <t>['U-box domain profile.', 'U-box domain', 'Modified RING finger domain', '\\N']</t>
  </si>
  <si>
    <t>['ubiquitin ligase complex', 'protein ubiquitination', 'ubiquitin-protein ligase activity']</t>
  </si>
  <si>
    <t>['Tyrosyl-DNA phosphodiesterase', '\\N']</t>
  </si>
  <si>
    <t>["3',5'-cyclic-AMP phosphodiesterase activity", 'cGMP-stimulated cyclic-nucleotide phosphodiesterase activity', 'calmodulin-dependent cyclic-nucleotide phosphodiesterase activity', 'cyclic-nucleotide phosphodiesterase activity', 'photoreceptor cyclic-nucleotide phosphodiesterase activity', 'phosphoric diester hydrolase activity', 'cGMP-inhibited cyclic-nucleotide phosphodiesterase activity', 'cyclic-nucleotide phosphodiesterase complex', 'inositol or phosphatidylinositol phosphodiesterase activity', 'nucleus', 'DNA repair']</t>
  </si>
  <si>
    <t>['Type-1 KH domain profile.', 'KH domain', '\\N', 'K homology RNA-binding domain']</t>
  </si>
  <si>
    <t>['RNA binding']</t>
  </si>
  <si>
    <t>['Type III pantothenate kinase', '\\N', 'baf: pantothenate kinase, type III']</t>
  </si>
  <si>
    <t>['positive regulation of transcription', 'transcription activator activity']</t>
  </si>
  <si>
    <t>['Tudor domain', '\\N']</t>
  </si>
  <si>
    <t>['Tubulin folding cofactor D C terminal', '\\N']</t>
  </si>
  <si>
    <t>['binding']</t>
  </si>
  <si>
    <t>['Tryptophan/tyrosine permease family']</t>
  </si>
  <si>
    <t>['Trp-Asp (WD) repeats signature.', 'Trp-Asp (WD) repeats circular profile.', 'WD40 repeats', 'WD domain, G-beta repeat', 'Trp-Asp (WD) repeats profile.', '\\N']</t>
  </si>
  <si>
    <t>['ubiquitin-protein ligase activity', 'positive regulation of ubiquitin-protein ligase activity', 'regulation of ubiquitin-protein ligase activity', 'negative regulation of ubiquitin-protein ligase activity', 'regulation of ubiquitin-protein ligase activity during meiotic cell cycle']</t>
  </si>
  <si>
    <t>['Trp-Asp (WD) repeats signature.', 'Trp-Asp (WD) repeats circular profile.', 'WD40 repeats', 'WD domain, G-beta repeat', '\\N']</t>
  </si>
  <si>
    <t>['Trp-Asp (WD) repeats signature.', 'Forkhead associated domain', 'FHA domain', 'Trp-Asp (WD) repeats circular profile.', 'Forkhead-associated (FHA) domain profile.', 'WD40 repeats', 'WD domain, G-beta repeat', 'Trp-Asp (WD) repeats profile.', '\\N']</t>
  </si>
  <si>
    <t>['Trp-Asp (WD) repeats circular profile.', 'Trp-Asp (WD) repeats profile.', 'WD domain, G-beta repeat', '\\N', 'WD40 repeats']</t>
  </si>
  <si>
    <t>['tRNA pseudouridine synthase', 'hisT_truA: tRNA pseudouridine(38-40) synthase', '\\N']</t>
  </si>
  <si>
    <t>['pseudouridine synthesis', 'tRNA-pseudouridine synthase activity', 'beta-amyrin synthase activity', 'tRNA processing', 'lupeol synthase activity', 'tRNA binding', 'pseudouridine synthase activity']</t>
  </si>
  <si>
    <t>['Transmembrane amino acid transporter protein']</t>
  </si>
  <si>
    <t>['Translocation protein Sec62']</t>
  </si>
  <si>
    <t>['protein transporter activity', 'protein transport', 'integral to membrane']</t>
  </si>
  <si>
    <t>['Transketolase, C-terminal domain', 'Transketolase, pyrimidine binding domain', '\\N']</t>
  </si>
  <si>
    <t>['catalytic activity', 'pyruvate dehydrogenase (acetyl-transferring) activity', 'metabolic process']</t>
  </si>
  <si>
    <t>['Transglutaminase-like superfamily', '\\N', 'Transglutaminase/protease-like homologues']</t>
  </si>
  <si>
    <t>['peptide-N4-(N-acetyl-beta-glucosaminyl)asparagine amidase activity']</t>
  </si>
  <si>
    <t>['Transcription termination and cleavage factor C-terminal']</t>
  </si>
  <si>
    <t>['TPR repeat', '\\N']</t>
  </si>
  <si>
    <t>['TLC domain']</t>
  </si>
  <si>
    <t>['TIM21']</t>
  </si>
  <si>
    <t>['Tim17/Tim22/Tim23/Pmp24 family']</t>
  </si>
  <si>
    <t>['protein transporter activity', 'protein transport', 'mitochondrial inner membrane']</t>
  </si>
  <si>
    <t>['Tim10/DDP family zinc finger', '\\N']</t>
  </si>
  <si>
    <t>['mitochondrial intermembrane space protein transporter complex', 'protein targeting to mitochondrion', 'protein import into mitochondrial inner membrane']</t>
  </si>
  <si>
    <t>['TIGR00367: K+-dependent Na+/Ca+ exchanger homolog', 'Sodium/calcium exchanger protein']</t>
  </si>
  <si>
    <t>['TIGR00256: D-tyrosyl-tRNA(Tyr) deacylase', 'D-Tyr-tRNA(Tyr) deacylase', '\\N']</t>
  </si>
  <si>
    <t>['D-amino acid catabolic process', 'cytoplasm', 'phosphoric ester hydrolase activity', 'T/G mismatch-specific endonuclease activity', 'nuclease activity', 'hydrolase activity, acting on ester bonds']</t>
  </si>
  <si>
    <t>['ATP binding']</t>
  </si>
  <si>
    <t>['Thioredoxin', '\\N']</t>
  </si>
  <si>
    <t>['Thioredoxin domain profile.', 'Thioredoxin', '\\N', 'Thioredoxin family active site.']</t>
  </si>
  <si>
    <t>['Thioredoxin domain profile.', 'AhpC/TSA family', 'C-terminal domain of 1-Cys peroxiredoxin', '\\N']</t>
  </si>
  <si>
    <t>['oxidoreductase activity', 'antioxidant activity']</t>
  </si>
  <si>
    <t>['Thioredoxin domain profile.', 'AhpC/TSA family', '\\N']</t>
  </si>
  <si>
    <t>['peroxiredoxin activity', 'oxidoreductase activity', 'antioxidant activity']</t>
  </si>
  <si>
    <t>['TH1 protein', 'WW/rsp5/WWP domain signature.', 'WW domain', '\\N', 'WW/rsp5/WWP domain profile.', 'Domain with 2 conserved Trp (W) residues']</t>
  </si>
  <si>
    <t>['protein binding', 'nucleus', 'negative regulation of transcription']</t>
  </si>
  <si>
    <t>['Tetratricopeptide repeats', 'Tetratricopeptide repeat', 'TPR repeat', '\\N']</t>
  </si>
  <si>
    <t>['Tetratricopeptide repeats', 'Tetratricopeptide repeat', '\\N']</t>
  </si>
  <si>
    <t>['Tetratricopeptide repeat', 'TPR repeat profile.', 'TPR repeat region circular profile.', 'Tetratricopeptide repeats', '\\N']</t>
  </si>
  <si>
    <t>['Tetratricopeptide repeat', '\\N']</t>
  </si>
  <si>
    <t>['TerD domain', '\\N']</t>
  </si>
  <si>
    <t>['response to stress']</t>
  </si>
  <si>
    <t>['TAP42-like family']</t>
  </si>
  <si>
    <t>['regulation of signal transduction', 'response to biotic stimulus']</t>
  </si>
  <si>
    <t>['t-SNARE coiled-coil homology domain profile.', 'SNARE domain', 'Helical region found in SNAREs', 'Syntaxin', '\\N']</t>
  </si>
  <si>
    <t>['protein binding', 'membrane', 'vesicle-mediated transport']</t>
  </si>
  <si>
    <t>['t-SNARE coiled-coil homology domain profile.', 'SNARE domain', 'Helical region found in SNAREs', 'Syntaxin / epimorphin family signature.', '\\N']</t>
  </si>
  <si>
    <t>['protein binding', 'vesicle-mediated transport', 'intracellular protein transport', 'membrane', 'SNAP receptor activity']</t>
  </si>
  <si>
    <t>['Synaptobrevin', 'v-SNARE coiled-coil homology domain profile.', '\\N']</t>
  </si>
  <si>
    <t>['vesicle-mediated transport', 'integral to membrane']</t>
  </si>
  <si>
    <t>['Sulfotransferase family']</t>
  </si>
  <si>
    <t>['chondroitin 4-sulfotransferase activity']</t>
  </si>
  <si>
    <t>['Sulfotransferase domain', '\\N']</t>
  </si>
  <si>
    <t>['sulfotransferase activity']</t>
  </si>
  <si>
    <t>['Sulfate transporter N-terminal domain with GLY motif', 'Sulfate transporter family']</t>
  </si>
  <si>
    <t>['transport', 'transporter activity', 'integral to membrane']</t>
  </si>
  <si>
    <t>['Sulfatases signature 2.', 'Sulfatase', '\\N']</t>
  </si>
  <si>
    <t>['N-acetylglucosamine-6-sulfatase activity', 'metabolic process', 'sulfuric ester hydrolase activity']</t>
  </si>
  <si>
    <t>['Sulfatase', '\\N']</t>
  </si>
  <si>
    <t>['choline-sulfatase activity', 'metabolic process', 'sulfuric ester hydrolase activity']</t>
  </si>
  <si>
    <t>['Sugar (and other) transporter', 'Major facilitator superfamily (MFS) profile.', '\\N', 'Sugar transport proteins signature 2.']</t>
  </si>
  <si>
    <t>['transport', 'membrane', 'transporter activity', 'integral to membrane']</t>
  </si>
  <si>
    <t>['Strictosidine synthase', '\\N']</t>
  </si>
  <si>
    <t>['ssl1: transcription factor ssl1', 'von Willebrand factor (vWF) type A domain', 'TFIIH C1-like domain', 'Ssl1-like', 'Zinc finger C2H2 type domain signature.', '\\N']</t>
  </si>
  <si>
    <t>['RNA polymerase II transcription factor activity', 'intracellular', 'zinc ion binding', 'regulation of transcription', 'nucleus', 'DNA repair', 'nucleic acid binding']</t>
  </si>
  <si>
    <t>['SPX domain profile.', 'SPX domain']</t>
  </si>
  <si>
    <t>['SPX domain profile.', 'Major Facilitator Superfamily', 'Major facilitator superfamily (MFS) profile.', '\\N', 'SPX domain']</t>
  </si>
  <si>
    <t>['SPRY domain', 'B30.2/SPRY domain profile.', 'Domain in SPla and the RYanodine Receptor.', '\\N']</t>
  </si>
  <si>
    <t>['SPFH domain / Band 7 family']</t>
  </si>
  <si>
    <t>['SPFH domain / Band 7 family', 'prohibitin homologues', '\\N']</t>
  </si>
  <si>
    <t>['Spermine/spermidine synthase', '\\N']</t>
  </si>
  <si>
    <t>['catalytic activity']</t>
  </si>
  <si>
    <t>['Sodium/hydrogen exchanger family']</t>
  </si>
  <si>
    <t>['regulation of pH', 'solute:hydrogen antiporter activity', 'integral to membrane']</t>
  </si>
  <si>
    <t>['Sodium:solute symporter family', 'Sodium:solute symporter family profile.']</t>
  </si>
  <si>
    <t>['transport', 'membrane', 'transporter activity']</t>
  </si>
  <si>
    <t>['snRNA-activating protein of 50kDa MW C terminal']</t>
  </si>
  <si>
    <t>['Snare region anchored in the vesicle membrane C-terminus', 't-SNARE coiled-coil homology domain profile.', 'Helical region found in SNAREs', '\\N']</t>
  </si>
  <si>
    <t>['SMP-30/Gluconolaconase/LRE-like region', '\\N']</t>
  </si>
  <si>
    <t>['gluconolactonase activity']</t>
  </si>
  <si>
    <t>['Sirtuin catalytic domain profile.', '\\N', 'Sir2 family']</t>
  </si>
  <si>
    <t>['N2-acetyl-L-lysine deacetylase activity', 'UDP-3-O-[3-hydroxymyristoyl] N-acetylglucosamine deacetylase activity', 'chromatin silencing complex', 'histone deacetylase activity', 'protein amino acid deacetylation', 'N-acetylgalactosamine-6-phosphate deacetylase activity', 'NAD binding', '(3,5-dichlorophenylurea)acetate amidohydrolase activity', 'chromatin silencing', 'regulation of transcription, DNA-dependent', 'iprodione amidohydrolase activity', 'indoleacetamide hydrolase activity', 'zinc ion binding', 'O-succinylbenzoate synthase activity', 'NAD-dependent histone deacetylase activity', 'DNA binding', 'protein N-terminal asparagine amidohydrolase activity']</t>
  </si>
  <si>
    <t>['sigma70-ECF: RNA polymerase sigma factor, sigma-70 family', 'Sigma-70, region 4', 'Sigma-70 region 3', '\\N', 'Sigma-70 region 2']</t>
  </si>
  <si>
    <t>['sigma70-ECF: RNA polymerase sigma factor, sigma-70 family', '\\N', 'Sigma-70, region 4', 'Sigma-70 region 2']</t>
  </si>
  <si>
    <t>['SET domain profile.', '\\N']</t>
  </si>
  <si>
    <t>['Serine hydrolase (FSH1)']</t>
  </si>
  <si>
    <t>['Septin', 'Septin-type guanine nucleotide-binding (G) domain profile.', '\\N']</t>
  </si>
  <si>
    <t>['sensory_box: PAS domain S-box protein', 'Motif C-terminal to PAS motifs (likely to contribute to PAS structural domain)', 'Basic-leucine zipper (bZIP) domain profile.', 'PAC domain profile.', 'bZIP transcription factor', 'PAS domain', 'basic region leucin zipper', '\\N', 'PAS repeat profile.']</t>
  </si>
  <si>
    <t>['two-component signal transduction system (phosphorelay)', 'regulation of transcription, DNA-dependent', 'protein dimerization activity', 'two-component sensor activity', 'signal transducer activity', 'sequence-specific DNA binding', 'nucleus', 'signal transduction', 'transcription factor activity']</t>
  </si>
  <si>
    <t>['selenium_SpcS: O-phosphoseryl-tRNA(Sec) selenium transferase', 'Soluble liver antigen/liver pancreas antigen (SLA/LP autoantigen)', '\\N']</t>
  </si>
  <si>
    <t>['selD: selenide, water dikinase', 'AIR synthase related protein, C-terminal domain', '\\N', 'AIR synthase related protein, N-terminal domain']</t>
  </si>
  <si>
    <t>['catalytic activity', 'ATP binding', 'selenide, water dikinase activity']</t>
  </si>
  <si>
    <t>['Sel1 repeat', '\\N', 'Sel1-like repeats.']</t>
  </si>
  <si>
    <t>['transmembrane receptor activity', 'innate immune response', 'signal transduction', 'intrinsic to membrane']</t>
  </si>
  <si>
    <t>['Secretin N-terminal domain']</t>
  </si>
  <si>
    <t>['pilus biogenesis', 'outer membrane']</t>
  </si>
  <si>
    <t>['Scaffold protein Nfu/NifU N terminal', 'NifU-like domain', '\\N']</t>
  </si>
  <si>
    <t>['iron ion binding', 'iron-sulfur cluster assembly', 'iron-sulfur cluster binding']</t>
  </si>
  <si>
    <t>['Sar1p-like members of the Ras-family  of small GTPases', 'small_GTP: small GTP-binding protein domain', 'ADP-ribosylation factor family', 'ARF-like small GTPases; ARF, ADP-ribosylation factor', 'Rab subfamily of small GTPases', 'small GTPase Arf family profile.', '\\N']</t>
  </si>
  <si>
    <t>['intracellular', 'GTP binding', 'intracellular protein transport', 'small GTPase mediated signal transduction', 'hydrolase activity, acting on acid anhydrides, acting on GTP, involved in cellular and subcellular movement', 'protein transport']</t>
  </si>
  <si>
    <t>['SAP motif profile.', 'Putative DNA-binding (bihelical) motif predicted to be involved in chromosomal organisation', 'SAP domain']</t>
  </si>
  <si>
    <t>['S-adenosylmethionine synthetase, C-terminal domain', 'S-adenosylmethionine synthase signature 2.', 'metK: methionine adenosyltransferase', 'S-adenosylmethionine synthetase, N-terminal domain', 'S-adenosylmethionine synthase signature 1.', 'S-adenosylmethionine synthetase, central domain', '\\N']</t>
  </si>
  <si>
    <t>['one-carbon compound metabolic process', 'ATP binding', 'methionine adenosyltransferase regulator activity', 'methionine adenosyltransferase activity', 'methionine adenosyltransferase complex']</t>
  </si>
  <si>
    <t>['S-adenosyl-L-homocysteine hydrolase', 'ahcY: adenosylhomocysteinase', 'S-adenosyl-L-homocysteine hydrolase signature 1.', 'S-adenosyl-L-homocysteine hydrolase signature 2.', '\\N', 'S-adenosyl-L-homocysteine hydrolase, NAD binding domain']</t>
  </si>
  <si>
    <t>['adenosylhomocysteinase activity', 'one-carbon compound metabolic process']</t>
  </si>
  <si>
    <t>negative logFC</t>
  </si>
  <si>
    <t>['RNA recognition motif', 'Rhodanese Homology Domain', '\\N', 'Rhodanese domain profile.']</t>
  </si>
  <si>
    <t>['zinc ion binding', 'nucleic acid binding']</t>
  </si>
  <si>
    <t>['RNA recognition motif. (a.k.a. RRM, RBD, or RNP domain)', '\\N']</t>
  </si>
  <si>
    <t>['RNA pol II accessory factor, Cdc73 family']</t>
  </si>
  <si>
    <t>['RNA ligase']</t>
  </si>
  <si>
    <t>['Rieske [2Fe-2S] domain', 'Rieske [2Fe-2S] iron-sulfur domain profile.', 'Pheophorbide a oxygenase', '\\N']</t>
  </si>
  <si>
    <t>['Ribosome recycling factor', '\\N']</t>
  </si>
  <si>
    <t>['Ribonucleotide reductase, small chain', '\\N']</t>
  </si>
  <si>
    <t>['deoxyribonucleoside diphosphate metabolic process', 'transition metal ion binding', 'oxidoreductase activity', 'ribonucleoside-diphosphate reductase activity']</t>
  </si>
  <si>
    <t>['Rhomboid family', '\\N']</t>
  </si>
  <si>
    <t>['plasminogen activator activity', 'proprotein convertase activity', 'serine-type signal peptidase activity', 'pancreatic elastase activity', 'subtilase activity']</t>
  </si>
  <si>
    <t>['RhoGAP domain', 'Inositol polyphosphate phosphatase, catalytic domain homologues', 'Rho GTPase-activating proteins domain profile.', 'Endonuclease/Exonuclease/phosphatase family', 'GTPase-activator protein for Rho-like GTPases', '\\N']</t>
  </si>
  <si>
    <t>['phosphoinositide 5-phosphatase activity', 'intracellular', 'signal transduction', 'inositol or phosphatidylinositol phosphatase activity']</t>
  </si>
  <si>
    <t>['Retinal pigment epithelial membrane protein']</t>
  </si>
  <si>
    <t>['Repair protein Rad1/Rec1/Rad17']</t>
  </si>
  <si>
    <t>['damaged DNA binding', 'nucleus', 'exonuclease activity', 'DNA repair']</t>
  </si>
  <si>
    <t>['RAP domain', 'RAP domain profile.', '\\N']</t>
  </si>
  <si>
    <t>['Rab-GTPase-TBC domain', 'TBC/rab GAP domain profile.', '\\N', 'Domain in Tre-2, BUB2p, and Cdc16p. Probable Rab-GAPs.']</t>
  </si>
  <si>
    <t>['Rab GTPase activator activity', 'intracellular', 'regulation of Rab GTPase activity']</t>
  </si>
  <si>
    <t>['Pyruvate kinase, alpha/beta domain', '\\N', 'Pyruvate kinase, barrel domain']</t>
  </si>
  <si>
    <t>['glycolysis', 'potassium ion binding', 'catalytic activity', 'pyruvate kinase activity', 'magnesium ion binding']</t>
  </si>
  <si>
    <t>['Pyruvate kinase active site signature.', 'Pyruvate kinase, alpha/beta domain', 'pyruv_kin: pyruvate kinase', '\\N', 'Pyruvate kinase, barrel domain']</t>
  </si>
  <si>
    <t>['Pyruvate formate-lyase domain profile.', 'Glycine radical domain profile.', 'Pyruvate formate lyase', '4Fe-4S single cluster domain', 'Radical activating enzymes signature.', 'Radical SAM superfamily', 'Glycine radical domain signature.', 'Glycine radical', '\\N']</t>
  </si>
  <si>
    <t>['catalytic activity', '4 iron, 4 sulfur cluster binding', 'metabolic process', 'iron-sulfur cluster binding', 'oxygen and reactive oxygen species metabolic process', 'cytoplasm', 'glucose metabolic process', 'oxidoreductase activity', 'formate C-acetyltransferase activity']</t>
  </si>
  <si>
    <t>['pyruv_kin: pyruvate kinase', 'Pyruvate kinase, alpha/beta domain', '\\N', 'Pyruvate kinase, barrel domain']</t>
  </si>
  <si>
    <t>['Pyrroline-5-carboxylate reductase dimerisation', 'NADP oxidoreductase coenzyme F420-dependent', 'proC: pyrroline-5-carboxylate reductase', '\\N']</t>
  </si>
  <si>
    <t>['oxidoreductase activity', 'pyrroline-5-carboxylate reductase activity', 'proline biosynthetic process']</t>
  </si>
  <si>
    <t>['Pyridoxal-phosphate dependent enzyme', '\\N']</t>
  </si>
  <si>
    <t>['pyridoxal phosphate binding', 'catalytic activity', 'cysteine synthase activity', 'metabolic process']</t>
  </si>
  <si>
    <t>['Pyridoxal-phosphate dependent enzyme', '\\N', 'Serine/threonine dehydratases pyridoxal-phosphate attachment site.']</t>
  </si>
  <si>
    <t>['pyridoxal phosphate binding', 'catalytic activity', 'amino acid metabolic process', 'metabolic process']</t>
  </si>
  <si>
    <t>['Pyridine nucleotide-disulphide oxidoreductase', 'Rhodanese domain profile.', 'Pyridine nucleotide-disulphide oxidoreductase, dimerisation domain', 'Rhodanese-like domain', 'Rhodanese Homology Domain', '\\N']</t>
  </si>
  <si>
    <t>['monodehydroascorbate reductase (NADH) activity', 'cell redox homeostasis', 'cytoplasm', 'FAD binding', 'oxidoreductase activity']</t>
  </si>
  <si>
    <t>['Putative zinc finger motif, C2HC5-type']</t>
  </si>
  <si>
    <t>['regulation of transcription', 'nucleus', 'zinc ion binding', 'transcription regulator activity']</t>
  </si>
  <si>
    <t>['calmodulin-lysine N-methyltransferase activity']</t>
  </si>
  <si>
    <t>['Putative bacterial sensory transduction regulator']</t>
  </si>
  <si>
    <t>['Putative amidoligase enzyme']</t>
  </si>
  <si>
    <t>['Pumilio RNA-binding repeat profile.', 'Pumilio homology domain (PUM-HD) profile.', 'Pumilio-family RNA binding repeat', '\\N', 'Pumilio-like repeats']</t>
  </si>
  <si>
    <t>['binding', 'RNA binding']</t>
  </si>
  <si>
    <t>['pta: phosphate acetyltransferase', 'DRTGG domain', 'Phosphate acetyl/butaryl transferase', 'AAA domain', '\\N']</t>
  </si>
  <si>
    <t>['acyltransferase activity', 'acetyltransferase activity', 'metabolic process']</t>
  </si>
  <si>
    <t>['Protein of unknown function, DUF547', 'PH domain profile.', '\\N']</t>
  </si>
  <si>
    <t>['Protein of unknown function (DUF974)']</t>
  </si>
  <si>
    <t>['Protein of unknown function (DUF962)', '\\N', 'Desulfoferrodoxin']</t>
  </si>
  <si>
    <t>['iron ion binding', 'oxidoreductase activity', 'electron transport']</t>
  </si>
  <si>
    <t>['Protein of unknown function (DUF563)']</t>
  </si>
  <si>
    <t>['Protein of unknown function (DUF3767)']</t>
  </si>
  <si>
    <t>['Protein of unknown function (DUF3605)']</t>
  </si>
  <si>
    <t>['Protein of unknown function (DUF1637)', '\\N']</t>
  </si>
  <si>
    <t>['cysteamine dioxygenase activity']</t>
  </si>
  <si>
    <t>['Protein of unknown function (DUF1604)']</t>
  </si>
  <si>
    <t>['Protein of unknown function (DUF1546)']</t>
  </si>
  <si>
    <t>['RNA polymerase II transcription factor activity', 'nucleus', 'regulation of transcription factor activity', 'transcription initiation factor activity']</t>
  </si>
  <si>
    <t>['Protein of unknown function (DUF1350)']</t>
  </si>
  <si>
    <t>['Protein of unknown function (DUF1349)']</t>
  </si>
  <si>
    <t>['Protein kinase domain', 'Protein kinase domain profile.', 'Serine/Threonine protein kinases, catalytic domain', '\\N']</t>
  </si>
  <si>
    <t>['ATP binding', 'protein amino acid phosphorylation', 'protein kinase activity', 'protein serine/threonine kinase activity']</t>
  </si>
  <si>
    <t>['Protein kinase domain profile.', 'ABC1 family', 'Phosphotransferase enzyme family', '\\N']</t>
  </si>
  <si>
    <t>['ATP binding', 'protein amino acid phosphorylation', 'protein kinase activity']</t>
  </si>
  <si>
    <t>['Protein kinase domain profile.', 'ABC1 family', '\\N']</t>
  </si>
  <si>
    <t>['Protease prsW family']</t>
  </si>
  <si>
    <t>['Probable molybdopterin binding domain', 'Molybdenum cofactor biosynthesis proteins signature 1.', 'Protein of unknown function (DUF1244)', '\\N']</t>
  </si>
  <si>
    <t>['Mo-molybdopterin cofactor biosynthetic process']</t>
  </si>
  <si>
    <t>['Presenilin, signal peptide peptidase, family', 'Signal peptide peptidase']</t>
  </si>
  <si>
    <t>['aspartic endopeptidase activity, intramembrane cleaving', 'aspartic-type endopeptidase activity', 'signal peptide peptidase activity', 'aspartic-type signal peptidase activity', 'integral to membrane']</t>
  </si>
  <si>
    <t>['Predicted ATPase of the ABC class']</t>
  </si>
  <si>
    <t>['pre-mRNA processing factor 3 (PRP3)', 'Protein of unknown function (DUF1115)']</t>
  </si>
  <si>
    <t>['PPR repeat', 'Pentatricopeptide repeat domain', 'Pentatricopeptide (PPR) repeat profile.', 'PPR: pentatricopeptide repeat domain']</t>
  </si>
  <si>
    <t>['Possible plasma membrane-binding motif in junctophilins, PIP-5-kinases and protein kinases.', 'MORN repeat', '\\N']</t>
  </si>
  <si>
    <t>['Porphyromonas-type peptidyl-arginine deiminase', '\\N']</t>
  </si>
  <si>
    <t>['agmatine deiminase activity']</t>
  </si>
  <si>
    <t>['Poly(ADP-ribose) polymerase zinc finger domain profile.', 'Helicase conserved C-terminal domain', 'Poly(ADP-ribose) polymerase and DNA-Ligase Zn-finger region', 'DEAD-like helicases superfamily', 'Zinc finger RING-type profile.', 'Superfamilies 1 and 2 helicase C-terminal domain profile.', 'SNF2 family N-terminal domain', 'helicase superfamily c-terminal domain', '\\N']</t>
  </si>
  <si>
    <t>['helicase activity', 'ATP binding', 'zinc ion binding', 'protein binding', 'DNA binding', 'nucleus', 'nucleic acid binding']</t>
  </si>
  <si>
    <t>['Plasma-membrane choline transporter']</t>
  </si>
  <si>
    <t>['Piwi domain', 'PAZ domain profile.', 'Piwi domain profile.', '\\N']</t>
  </si>
  <si>
    <t>['Piwi domain', 'PAZ domain profile.', '\\N', 'PAZ domain']</t>
  </si>
  <si>
    <t>['Phytochelatin synthase (PCS) domain profile.', 'Phytochelatin synthase', '\\N']</t>
  </si>
  <si>
    <t>['Photosynthetic reaction centre protein', 'Photosynthetic reaction center proteins signature.', '\\N']</t>
  </si>
  <si>
    <t>['electron transporter, transferring electrons within the cyclic electron transport pathway of photosynthesis activity', 'electron transport', 'photosynthesis, light reaction', 'plasma membrane light-harvesting complex']</t>
  </si>
  <si>
    <t>['Phosphoglycerate kinase', 'Phosphoglycerate kinase signature.', '\\N']</t>
  </si>
  <si>
    <t>['glycolysis', 'phosphoglycerate kinase activity']</t>
  </si>
  <si>
    <t>['Phosphoglucomutase/phosphomannomutase, alpha/beta/alpha domain III', 'Phosphoglucomutase and phosphomannomutase phosphoserine signature.', 'Phosphoglucomutase/phosphomannomutase, alpha/beta/alpha domain I', 'Phosphoglucomutase/phosphomannomutase, alpha/beta/alpha domain II', '\\N']</t>
  </si>
  <si>
    <t>['Phosphoenolpyruvate carboxylase active site 1.', 'Phosphoenolpyruvate carboxylase active site 2.', '\\N', 'Phosphoenolpyruvate carboxylase']</t>
  </si>
  <si>
    <t>['catalytic activity', 'phosphoenolpyruvate carboxylase activity']</t>
  </si>
  <si>
    <t>['Phosphoenolpyruvate carboxykinase', 'pckA: phosphoenolpyruvate carboxykinase (ATP)', '\\N', 'Phosphoenolpyruvate carboxykinase (ATP) signature.']</t>
  </si>
  <si>
    <t>['purine nucleotide binding', 'phosphoenolpyruvate carboxykinase activity', 'gluconeogenesis', 'ATP binding', 'phosphoenolpyruvate carboxykinase (ATP) activity']</t>
  </si>
  <si>
    <t>['PH domain', 'PH domain profile.', '\\N', 'Pleckstrin homology domain.']</t>
  </si>
  <si>
    <t>['PH domain profile.', '\\N', 'Pleckstrin homology domain.']</t>
  </si>
  <si>
    <t>['pfkB family of carbohydrate kinases signature 2.', 'pfkB family carbohydrate kinase', '\\N']</t>
  </si>
  <si>
    <t>['Peroxin-3']</t>
  </si>
  <si>
    <t>['integral to peroxisomal membrane', 'peroxisome organization and biogenesis']</t>
  </si>
  <si>
    <t>['Peptidase S24-like', '\\N', 'Signal peptidases I serine active site.']</t>
  </si>
  <si>
    <t>['Peptidase family S51', '\\N']</t>
  </si>
  <si>
    <t>['proteolysis', 'serine-type peptidase activity', 'dipeptidase E activity']</t>
  </si>
  <si>
    <t>['PEP-utilising enzyme, mobile domain', 'PEP-utilising enzyme, TIM barrel domain', 'Pyruvate phosphate dikinase, PEP/pyruvate binding domain', 'pyru_phos_dikin: pyruvate, phosphate dikinase', 'PEP-utilizing enzymes phosphorylation site signature.', '\\N']</t>
  </si>
  <si>
    <t>['catalytic activity', 'kinase activity', 'pyruvate, phosphate dikinase activity', 'phosphorylation', 'ATP binding', 'transferase activity, transferring phosphorus-containing groups']</t>
  </si>
  <si>
    <t>['PDZ domain profile.']</t>
  </si>
  <si>
    <t>['PDZ domain profile.', 'Domain present in PSD-95, Dlg, and ZO-1/2.', 'PDZ domain (Also known as DHR or GLGF)', '\\N']</t>
  </si>
  <si>
    <t>['PDZ domain profile.', '\\N']</t>
  </si>
  <si>
    <t>['PD-(D/E)XK nuclease superfamily']</t>
  </si>
  <si>
    <t>['PCMH-type FAD-binding domain profile.', 'FAD binding domain', 'Oxygen oxidoreductases covalent FAD-binding site.', '\\N']</t>
  </si>
  <si>
    <t>['FAD binding', 'catalytic activity', 'oxidoreductase activity', 'electron transport']</t>
  </si>
  <si>
    <t>['PBP superfamily domain', '\\N']</t>
  </si>
  <si>
    <t>['Patched family', '\\N', 'Sterol-sensing domain (SSD) profile.']</t>
  </si>
  <si>
    <t>['membrane', 'hedgehog receptor activity', 'integral to membrane']</t>
  </si>
  <si>
    <t>['PAS domain']</t>
  </si>
  <si>
    <t>['signal transducer activity', 'signal transduction']</t>
  </si>
  <si>
    <t>['Paf1']</t>
  </si>
  <si>
    <t>['PA domain', '\\N']</t>
  </si>
  <si>
    <t>['Oxidoreductase NAD-binding domain', 'Thiamine pyrophosphate enzyme, C-terminal TPP binding domain', 'Flavodoxin-like domain profile.', 'Pyruvate ferredoxin/flavodoxin oxidoreductase', '4Fe-4S dicluster domain', 'Flavodoxin', 'Pyruvate flavodoxin/ferredoxin oxidoreductase, thiamine diP-bdg', '4Fe-4S ferredoxin-type iron-sulfur binding domain profile.', 'Domain of unknown function', 'FAD binding domain', '4Fe-4S ferredoxin-type iron-sulfur binding region signature.', 'Ferredoxin reductase-type FAD binding domain profile.', '\\N', 'pyruv_ox_red: pyruvate:ferredoxin (flavodoxin) oxidoreductase']</t>
  </si>
  <si>
    <t>['catalytic activity', 'electron carrier activity', 'metabolic process', 'iron-sulfur cluster binding', 'FMN binding', 'thiamin pyrophosphate binding', 'oxidoreductase activity, acting on the aldehyde or oxo group of donors', 'iron ion binding', 'oxidoreductase activity', 'electron transport']</t>
  </si>
  <si>
    <t>['Oxidoreductase NAD-binding domain', 'Oxidoreductase FAD-binding domain', 'Cytochrome b5 family, heme-binding domain signature.', 'Oxidoreductase molybdopterin binding domain', 'Ferredoxin reductase-type FAD binding domain profile.', 'Cytochrome b5-like Heme/Steroid binding domain', 'Mo-co oxidoreductase dimerisation domain', 'Cytochrome b5 family, heme-binding domain profile.', '\\N']</t>
  </si>
  <si>
    <t>['transition metal ion binding', 'molybdenum ion binding', 'heme binding', 'iron ion binding', 'oxidoreductase activity, acting on other nitrogenous compounds as donors, with NAD or NADP as acceptor', 'nitrate assimilation', 'FAD binding', 'oxidoreductase activity', 'electron transport']</t>
  </si>
  <si>
    <t>['Oxidoreductase NAD-binding domain', 'Flavodoxin-like domain profile.', 'Flavodoxin', 'FAD binding domain', 'Ferredoxin reductase-type FAD binding domain profile.', '\\N']</t>
  </si>
  <si>
    <t>['FMN binding', 'NADPH-hemoprotein reductase activity', 'oxidoreductase activity', 'electron transport']</t>
  </si>
  <si>
    <t>['Oligomerisation domain', '\\N']</t>
  </si>
  <si>
    <t>['NUDIX domain', '\\N', 'Nudix hydrolase domain profile.']</t>
  </si>
  <si>
    <t>['UDP-2,3-diacylglucosamine hydrolase activity', "ATP-dependent 5'-3' DNA helicase activity", 'thiamin-pyrophosphatase activity', 'diacylglycerol pyrophosphate phosphatase activity', "bis(5'-nucleosyl)-tetraphosphatase activity", 'pyrophosphatase activity', 'dihydroneopterin monophosphate phosphatase activity', 'hydrolase activity', 'dATP pyrophosphohydrolase activity', 'dihydroneopterin triphosphate pyrophosphohydrolase activity', '8-oxo-7,8-dihydroguanine triphosphatase activity']</t>
  </si>
  <si>
    <t>['Nucleotide-sugar transporter', '\\N']</t>
  </si>
  <si>
    <t>['Golgi membrane', 'integral to membrane', 'sugar:hydrogen symporter activity', 'carbohydrate transport']</t>
  </si>
  <si>
    <t>['non-haem dioxygenase in morphine synthesis N-terminal', '2OG-Fe(II) oxygenase superfamily', 'Fe(2+) 2-oxoglutarate dioxygenase domain profile.', '\\N']</t>
  </si>
  <si>
    <t>['DNA-N1-methyladenine dioxygenase activity', 'sulfonate dioxygenase activity', 'procollagen-proline dioxygenase activity', '2,4-dichlorophenoxyacetate alpha-ketoglutarate dioxygenase activity', '2-oxoglutarate-dependent dioxygenase activity']</t>
  </si>
  <si>
    <t>['NOL1/NOP2/sun family', 'SAM-dependent MTase RsmB/NOP-type domain profile.', '\\N']</t>
  </si>
  <si>
    <t>['tRNA (cytosine)-methyltransferase activity', 'C-terminal protein carboxyl methyltransferase activity', 'demethylmenaquinone methyltransferase activity', 'N-methyltransferase activity', 'tRNA (uracil) methyltransferase activity', 'methylarsonite methyltransferase activity', 'protein-lysine N-methyltransferase activity', 'methanol-specific methylcobalamin:coenzyme M methyltransferase activity', 'monomethylamine methyltransferase activity', 'selenocysteine methyltransferase activity', 'rRNA (guanine) methyltransferase activity', 'methylamine-specific methylcobalamin:coenzyme M methyltransferase activity', 'rRNA (adenine) methyltransferase activity', 'hydroxyneurosporene-O-methyltransferase activity', 'C-methyltransferase activity', 'protein-arginine N-methyltransferase activity', 'dimethylamine methyltransferase activity', 'lysine N-methyltransferase activity', 'mRNA methyltransferase activity', 'rRNA (cytosine-C5-967)-methyltransferase activity', 'tRNA (adenine-57, 58-N(1)-) methyltransferase activity', 'cobalt-precorrin-3 C17-methyltransferase activity', '2-polyprenyl-6-methoxy-1,4-benzoquinone methyltransferase activity', 'rRNA methyltransferase activity', 'DNA-methyltransferase activity', 'rRNA (cytosine) methyltransferase activity', 'cobalt-precorrin-5B C1-methyltransferase activity', 'protein-arginine N5-methyltransferase activity', 'cobalt-precorrin-6B C5-methyltransferase activity', 'RNA methyltransferase activity', 'cobalt-precorrin-7 C15-methyltransferase activity', 'rRNA (uridine) methyltransferase activity', 'trimethylamine methyltransferase activity', 'protein methyltransferase activity', 'rRNA (adenine-N6,N6-)-dimethyltransferase activity', 'dimethyladenosine transferase activity', 'protein-leucine O-methyltransferase activity', 'site-specific DNA-methyltransferase (cytosine-specific) activity', '1-phenanthrol methyltransferase activity', 'arginine N-methyltransferase activity', 'tRNA methyltransferase activity', "rRNA (uridine-2'-O-)-methyltransferase activity", 'tRNA (adenine)-methyltransferase activity', 'S-methyltransferase activity', 'tRNA (uridine) methyltransferase activity', 'tRNA (guanine) methyltransferase activity', 'O-methyltransferase activity', 'tRNA (guanosine) methyltransferase activity']</t>
  </si>
  <si>
    <t>['Nodulin-like', '\\N', 'Major Facilitator Superfamily']</t>
  </si>
  <si>
    <t>['Nitronate monooxygenase', '\\N']</t>
  </si>
  <si>
    <t>['enoyl-[acyl-carrier-protein] reductase activity', 'oxidoreductase activity', 'enoyl-[acyl-carrier-protein] reductase (NADH) activity', 'electron transport']</t>
  </si>
  <si>
    <t>['Nicotinate phosphoribosyltransferase (NAPRTase) family', 'NAPRTase_put: nicotinate phosphoribosyltransferase', '\\N']</t>
  </si>
  <si>
    <t>['nicotinate-nucleotide diphosphorylase (carboxylating) activity', 'nicotinate phosphoribosyltransferase activity', 'pyridine nucleotide biosynthetic process', 'NAD biosynthetic process']</t>
  </si>
  <si>
    <t>['NAD(P)-binding Rossmann-like domain', '4Fe-4S ferredoxin-type iron-sulfur binding domain profile.', 'Electron transfer flavoprotein-ubiquinone oxidoreductase', '\\N']</t>
  </si>
  <si>
    <t>['electron-transferring-flavoprotein dehydrogenase activity', 'electron transport']</t>
  </si>
  <si>
    <t>['catalytic activity', 'UDP-glucuronate 4-epimerase activity', 'coenzyme binding', 'cellular metabolic process']</t>
  </si>
  <si>
    <t>['Na+/Pi-cotransporter']</t>
  </si>
  <si>
    <t>['membrane', 'sodium-dependent phosphate transmembrane transporter activity', 'phosphate transport']</t>
  </si>
  <si>
    <t>['Na+/Pi-cotransporter', 'Superfamilies 1 and 2 helicase ATP-binding type-1 domain profile.', '\\N']</t>
  </si>
  <si>
    <t>\</t>
  </si>
  <si>
    <t>['Myb-like DNA-binding domain', 'pre-mRNA splicing factor component', 'Myb-type HTH DNA-binding domain profile.', '\\N', "SANT  SWI3, ADA2, N-CoR and TFIIIB'' DNA-binding domains"]</t>
  </si>
  <si>
    <t>['DNA binding']</t>
  </si>
  <si>
    <t>['myb_SHAQKYF: myb-like DNA-binding domain, SHAQKYF class', 'Myb-like DNA-binding domain', 'Myb-type HTH DNA-binding domain profile.', '\\N', "SANT  SWI3, ADA2, N-CoR and TFIIIB'' DNA-binding domains"]</t>
  </si>
  <si>
    <t>['Mpv17 / PMP22 family']</t>
  </si>
  <si>
    <t>['Monogalactosyldiacylglycerol (MGDG) synthase', 'Glycosyltransferase family 28 C-terminal domain', '\\N']</t>
  </si>
  <si>
    <t>['1,2-diacylglycerol 3-beta-galactosyltransferase activity', 'carbohydrate metabolic process', 'lipid glycosylation', 'transferase activity, transferring hexosyl groups', 'carbohydrate binding']</t>
  </si>
  <si>
    <t>['Mo-co oxidoreductase dimerisation domain', 'Cytochrome b5 family, heme-binding domain signature.', 'Cytochrome b5 family, heme-binding domain profile.', 'Cytochrome b5-like Heme/Steroid binding domain', 'Oxidoreductase molybdopterin binding domain', '\\N']</t>
  </si>
  <si>
    <t>['transition metal ion binding', 'molybdenum ion binding', 'heme binding', 'sulfite oxidase activity', 'oxidoreductase activity', 'electron transport']</t>
  </si>
  <si>
    <t>['Mitochondrial biogenesis AIM24', 'TIGR00266: TIGR00266 family protein', '\\N']</t>
  </si>
  <si>
    <t>['MI domain profile.', 'MA3 domain', 'Domain in DAP-5, eIF4G, MA-3 and other proteins.', 'Middle domain of eukaryotic initiation factor 4G (eIF4G)', 'MIF4G domain', '\\N']</t>
  </si>
  <si>
    <t>['protein binding', 'binding', 'RNA metabolic process']</t>
  </si>
  <si>
    <t>['Methyltransferase FkbM domain', '\\N', 'fkbM_fam: methyltransferase, FkbM family']</t>
  </si>
  <si>
    <t>['Methyltransferase domain']</t>
  </si>
  <si>
    <t>['methyl_EasF: probable methyltransferase domain, EasF family', 'DinB superfamily', 'Histidine-specific methyltransferase, SAM-dependent', 'Sulfatase-modifying factor enzyme 1', '\\N']</t>
  </si>
  <si>
    <t>['Metallopeptidase family M24', 'Histone chaperone Rttp106-like', 'FACT complex subunit SPT16 N-terminal lobe domain', 'FACT complex subunit (SPT16/CDC68)', '\\N']</t>
  </si>
  <si>
    <t>['proteolysis', 'metalloexopeptidase activity', 'X-Pro aminopeptidase activity']</t>
  </si>
  <si>
    <t>['Menin']</t>
  </si>
  <si>
    <t>['Membrane transport protein']</t>
  </si>
  <si>
    <t>['MEKHLA domain']</t>
  </si>
  <si>
    <t>['MED7 protein', '\\N']</t>
  </si>
  <si>
    <t>['positive regulation of transcription', 'transcription coactivator activity', 'nucleus']</t>
  </si>
  <si>
    <t>['Major sperm protein (MSP) domain profile.', 'MSP (Major sperm protein) domain', '\\N']</t>
  </si>
  <si>
    <t>['Major facilitator superfamily (MFS) profile.', '\\N', 'Major Facilitator Superfamily']</t>
  </si>
  <si>
    <t>['Lyase', 'Argininosuccinate lyase C-terminal', 'argH: argininosuccinate lyase', 'Fumarate lyases signature.', '\\N']</t>
  </si>
  <si>
    <t>['catalytic activity', 'arginine biosynthetic process via ornithine', 'argininosuccinate lyase activity']</t>
  </si>
  <si>
    <t>['LsmAD domain', 'Ataxin 2 SM domain']</t>
  </si>
  <si>
    <t>['Low molecular weight phosphatase family', 'Low molecular weight phosphotyrosine protein phosphatase', '\\N']</t>
  </si>
  <si>
    <t>['arsenate reductase (glutaredoxin) activity']</t>
  </si>
  <si>
    <t>['lipB: lipoyl(octanoyl) transferase', 'Biotin/lipoate A/B protein ligase family', 'Lipoate-protein ligase B signature.', '\\N']</t>
  </si>
  <si>
    <t>['protein modification process', 'catalytic activity', 'lipoate biosynthetic process', 'lipoyl(octanoyl) transferase activity']</t>
  </si>
  <si>
    <t>['Lipase (class 3)', '\\N']</t>
  </si>
  <si>
    <t>['triacylglycerol lipase activity', 'lipid metabolic process']</t>
  </si>
  <si>
    <t>['Leucine-rich repeat profile.', '2OG-Fe(II) oxygenase superfamily', 'Leucine Rich repeat', 'Fe(2+) 2-oxoglutarate dioxygenase domain profile.', 'Leucine rich repeat, ribonuclease inhibitor type', 'Prolyl 4-hydroxylase alpha subunit homologues.', '\\N']</t>
  </si>
  <si>
    <t>['protein binding', 'protein metabolic process', 'oxidoreductase activity, acting on paired donors, with incorporation or reduction of molecular oxygen, 2-oxoglutarate as one donor, and incorporation of one atom each of oxygen into both donors']</t>
  </si>
  <si>
    <t>['Leucine Rich repeat', 'Leucine rich repeat, ribonuclease inhibitor type', '\\N']</t>
  </si>
  <si>
    <t>['Leucine rich repeat, ribonuclease inhibitor type', '\\N']</t>
  </si>
  <si>
    <t>['Lecithin retinol acyltransferase']</t>
  </si>
  <si>
    <t>['L11_bact: ribosomal protein L11', 'Ribosomal protein L11 signature.', 'Ribosomal protein L11, RNA binding domain', 'Ribosomal protein L11/L12', '\\N', 'Ribosomal protein L11, N-terminal domain']</t>
  </si>
  <si>
    <t>['structural constituent of ribosome', 'translation', 'intracellular', 'ribosome']</t>
  </si>
  <si>
    <t>['Kinesin motor, catalytic domain. ATPase.', 'Kinesin motor domain signature.', 'Kinesin motor domain profile.', 'Kinesin motor domain', '\\N']</t>
  </si>
  <si>
    <t>['microtubule motor activity', 'microtubule-based movement', 'microtubule associated complex', 'ATP binding']</t>
  </si>
  <si>
    <t>['Ketopantoate reductase PanE/ApbA', '\\N', 'NAD/NADP octopine/nopaline dehydrogenase, alpha-helical domain']</t>
  </si>
  <si>
    <t>['oxidoreductase activity', 'coenzyme binding']</t>
  </si>
  <si>
    <t>['Kelch motif', '\\N']</t>
  </si>
  <si>
    <t>['JmjC domain profile.', 'Cupin-like domain', '\\N']</t>
  </si>
  <si>
    <t>['JmjC domain profile.', 'Cupin superfamily protein', '\\N']</t>
  </si>
  <si>
    <t>['JAB1/Mov34/MPN/PAD-1 ubiquitin protease', 'JAB/MPN domain', '\\N']</t>
  </si>
  <si>
    <t>['cysteine-type peptidase activity']</t>
  </si>
  <si>
    <t>['Iron-containing alcohol dehydrogenase', 'Aldehyde dehydrogenase family', '\\N']</t>
  </si>
  <si>
    <t>['oxidoreductase activity', 'metal ion binding', 'metabolic process']</t>
  </si>
  <si>
    <t>['Iron-containing alcohol dehydrogenase', '\\N']</t>
  </si>
  <si>
    <t>['Ion channel', '\\N']</t>
  </si>
  <si>
    <t>['Inorganic pyrophosphatase', '\\N', 'Inorganic pyrophosphatase signature.']</t>
  </si>
  <si>
    <t>['phosphate metabolic process', 'cytoplasm', 'inorganic diphosphatase activity', 'magnesium ion binding']</t>
  </si>
  <si>
    <t>['IBR domain', 'Zinc finger RING-type signature.', 'Ring finger', 'Zinc finger RING-type profile.', '\\N']</t>
  </si>
  <si>
    <t>['ubiquitin-protein ligase activity', 'positive regulation of ubiquitin-protein ligase activity', 'regulation of ubiquitin-protein ligase activity', 'zinc ion binding', 'negative regulation of ubiquitin-protein ligase activity', 'protein binding', 'regulation of ubiquitin-protein ligase activity during meiotic cell cycle']</t>
  </si>
  <si>
    <t>['IBR domain', '\\N']</t>
  </si>
  <si>
    <t>['Hypothetical methyltransferase', '\\N']</t>
  </si>
  <si>
    <t>['hybrid_clust: hydroxylamine reductase', 'Prismane/CO dehydrogenase family', '\\N']</t>
  </si>
  <si>
    <t>['catalytic activity', 'iron-sulfur cluster binding', 'cytoplasm', 'oxidoreductase activity, acting on other nitrogenous compounds as donors', 'oxidoreductase activity', 'electron transport']</t>
  </si>
  <si>
    <t>['Hsp90 protein', '\\N', 'Histidine kinase-, DNA gyrase B-, and HSP90-like ATPase']</t>
  </si>
  <si>
    <t>['HSF-type DNA-binding', '\\N']</t>
  </si>
  <si>
    <t>['sequence-specific DNA binding', 'nucleus', 'regulation of transcription, DNA-dependent', 'transcription factor activity']</t>
  </si>
  <si>
    <t>['HSF-type DNA-binding', '\\N', 'heat shock factor']</t>
  </si>
  <si>
    <t>['Horizontally Transferred TransMembrane Domain', 'Vitamin K-dependent gamma-carboxylase']</t>
  </si>
  <si>
    <t>['gamma-glutamyl carboxylase activity', 'peptidyl-glutamic acid carboxylation']</t>
  </si>
  <si>
    <t>['Homoserine dehydrogenase, NAD binding domain', 'asp_kinases: aspartate kinase', 'ACT domain', 'Homoserine dehydrogenase', 'ACT domain profile.', 'Amino acid kinase family', 'Aspartokinase signature.', '\\N']</t>
  </si>
  <si>
    <t>['metabolic process', 'amino acid binding', 'homoserine dehydrogenase activity', 'aspartate kinase activity', 'amino acid biosynthetic process']</t>
  </si>
  <si>
    <t>['Histidine phosphatase superfamily (branch 1)', '\\N']</t>
  </si>
  <si>
    <t>['Herpesviridae UL52/UL70 DNA primase']</t>
  </si>
  <si>
    <t>['DNA replication', 'DNA primase activity']</t>
  </si>
  <si>
    <t>['hemK_fam: methyltransferase, HemK family', '\\N', 'N-6 Adenine-specific DNA methylases signature.', 'Methyltransferase domain']</t>
  </si>
  <si>
    <t>['protein amino acid methylation', 'protein methyltransferase activity', 'methyltransferase activity', 'methylation', 'nucleic acid binding']</t>
  </si>
  <si>
    <t>['Hemimethylated DNA-binding protein YccV like', 'TPR repeat profile.', 'yccV: hemimethylated DNA binding domain', 'TPR repeat region circular profile.', 'Tetratricopeptide repeats', 'TPR repeat', '\\N']</t>
  </si>
  <si>
    <t>['Helix-loop-helix DNA-binding domain', 'helix loop helix domain', 'PAS domain', '\\N', 'Myc-type, basic helix-loop-helix (bHLH) domain profile.']</t>
  </si>
  <si>
    <t>['transcription regulator activity', 'signal transducer activity', 'regulation of transcription', 'nucleus', 'signal transduction']</t>
  </si>
  <si>
    <t>['helix loop helix domain', '\\N', 'Myc-type, basic helix-loop-helix (bHLH) domain profile.']</t>
  </si>
  <si>
    <t>['nucleus', 'regulation of transcription', 'transcription regulator activity']</t>
  </si>
  <si>
    <t>['Helicase conserved C-terminal domain', 'Oligonucleotide/oligosaccharide-binding (OB)-fold', 'DEAD-like helicases superfamily', 'Superfamilies 1 and 2 helicase C-terminal domain profile.', 'Superfamilies 1 and 2 helicase ATP-binding type-1 domain profile.', 'RNA dependent RNA polymerase', 'DEAD/DEAH box helicase', 'helicase superfamily c-terminal domain', '\\N']</t>
  </si>
  <si>
    <t>['ATP binding', 'helicase activity', 'ATP-dependent helicase activity', 'nucleic acid binding']</t>
  </si>
  <si>
    <t>['Helicase conserved C-terminal domain', 'DEAD-like helicases superfamily', 'Superfamilies 1 and 2 helicase C-terminal domain profile.', 'Superfamilies 1 and 2 helicase ATP-binding type-1 domain profile.', 'SNF2 family N-terminal domain', 'helicase superfamily c-terminal domain', '\\N']</t>
  </si>
  <si>
    <t>['ATP binding', 'DNA binding', 'helicase activity', 'nucleic acid binding']</t>
  </si>
  <si>
    <t>['Helicase associated domain']</t>
  </si>
  <si>
    <t>['Heat shock hsp70 proteins family signature 3.', 'Hsp70 protein', '\\N', 'Heat shock hsp70 proteins family signature 1.']</t>
  </si>
  <si>
    <t>['Haloacid dehalogenase-like hydrolase', '\\N', 'HAD-SF-IA-v3: HAD hydrolase, family IA, variant 3']</t>
  </si>
  <si>
    <t>['phosphatidylinositol-4-phosphate phosphatase activity', 'phosphoglycolate phosphatase activity', "alpha-ribazole-5'-P phosphatase activity", 'phosphatidylinositol-4,5-bisphosphate 5-phosphatase activity', 'metabolic process', 'protein tyrosine/threonine phosphatase activity', 'protein tyrosine/serine/threonine phosphatase activity', 'phosphatidylinositol-3,5-bisphosphate 5-phosphatase activity', 'inositol-1,3,4-trisphosphate 4-phosphatase activity', 'inositol-1,3,4,5,6-pentakisphosphate 3-phosphatase activity', 'MAP kinase tyrosine/serine/threonine phosphatase activity', 'inositol bisphosphate phosphatase activity', 'phosphohistidine phosphatase activity', 'NADP phosphatase activity', 'JUN kinase phosphatase activity', 'transmembrane receptor protein phosphatase activity', '5-amino-6-(5-phosphoribitylamino)uracil phosphatase activity', 'inositol-1,4,5,6-tetrakisphosphate 6-phosphatase activity']</t>
  </si>
  <si>
    <t>['Gtr1/RagA G protein conserved region', '\\N']</t>
  </si>
  <si>
    <t>['nucleus', 'cytoplasm', 'GTP binding']</t>
  </si>
  <si>
    <t>['GPI transamidase subunit PIG-U']</t>
  </si>
  <si>
    <t>['endoplasmic reticulum membrane', 'GPI anchor biosynthetic process', 'integral to membrane']</t>
  </si>
  <si>
    <t>['GMP synthase C terminal domain', 'Glutamine amidotransferase class-I', 'Glutamine amidotransferase type 1 domain profile.', 'NAD synthase', 'guaA_Cterm: GMP synthase (glutamine-hydrolyzing), C-terminal domain', '\\N', 'GMP synthetase ATP pyrophosphatase (GMPS ATP-PPase) domain profile.', 'guaA_Nterm: GMP synthase (glutamine-hydrolyzing), N-terminal domain']</t>
  </si>
  <si>
    <t>['purine nucleotide biosynthetic process', 'ATP binding', 'GMP biosynthetic process', 'GMP synthase (glutamine-hydrolyzing) activity']</t>
  </si>
  <si>
    <t>['GMP synthase C terminal domain', '\\N']</t>
  </si>
  <si>
    <t>['Glycosyl-transferase for dystroglycan', '\\N']</t>
  </si>
  <si>
    <t>['Glycosyl transferases group 1', '\\N']</t>
  </si>
  <si>
    <t>['biosynthetic process']</t>
  </si>
  <si>
    <t>['Glycosyl transferase family 2']</t>
  </si>
  <si>
    <t>['Glyceraldehyde 3-phosphate dehydrogenase, NAD binding domain', 'Glyceraldehyde 3-phosphate dehydrogenase, C-terminal domain', 'Glyceraldehyde 3-phosphate dehydrogenase active site.', '\\N', 'GAPDH-I: glyceraldehyde-3-phosphate dehydrogenase, type I']</t>
  </si>
  <si>
    <t>['NAD binding', 'glucose metabolic process', 'glyceraldehyde-3-phosphate dehydrogenase (phosphorylating) activity', 'glyceraldehyde-3-phosphate dehydrogenase activity']</t>
  </si>
  <si>
    <t>['Glutathione-dependent formaldehyde-activating enzyme', '\\N']</t>
  </si>
  <si>
    <t>['carbon-sulfur lyase activity', 'metabolic process']</t>
  </si>
  <si>
    <t>['Glutamine synthetase, beta-Grasp domain', '\\N', 'Glutamine synthetase, catalytic domain']</t>
  </si>
  <si>
    <t>['nitrogen compound metabolic process', 'glutamate-ammonia ligase activity', 'glutamine biosynthetic process']</t>
  </si>
  <si>
    <t>['Glutamine amidotransferase type 2 domain profile.', 'Glutamine amidotransferases class-II', '\\N']</t>
  </si>
  <si>
    <t>['Glutamate/Leucine/Phenylalanine/Valine dehydrogenase', 'Bacterial NAD-glutamate dehydrogenase', '\\N']</t>
  </si>
  <si>
    <t>['glutamate dehydrogenase activity', 'oxidoreductase activity', 'amino acid metabolic process']</t>
  </si>
  <si>
    <t>['Glu / Leu / Phe / Val dehydrogenases active site.', 'Glutamate/Leucine/Phenylalanine/Valine dehydrogenase', 'Glu/Leu/Phe/Val dehydrogenase, dimerisation domain', '\\N']</t>
  </si>
  <si>
    <t>['oxidoreductase activity', 'amino acid metabolic process', 'glutamate dehydrogenase (NADP+) activity']</t>
  </si>
  <si>
    <t>['GDSL/SGNH-like Acyl-Esterase family found in Pmr5 and Cas1p']</t>
  </si>
  <si>
    <t>['GDSL-like Lipase/Acylhydrolase family', '\\N']</t>
  </si>
  <si>
    <t>['Gamma-glutamyltranspeptidase', '\\N']</t>
  </si>
  <si>
    <t>['gamma-glutamyltransferase activity']</t>
  </si>
  <si>
    <t>['Galactoside-binding lectin', 'Galactoside-binding lectin (galectin) domain profile.', '\\N', 'Eukaryotic RNA Recognition Motif (RRM) profile.']</t>
  </si>
  <si>
    <t>['sugar binding', 'nucleic acid binding']</t>
  </si>
  <si>
    <t>['Galactose oxidase, central domain', '\\N']</t>
  </si>
  <si>
    <t>['G-protein coupled receptors family 3 profile.', '7 transmembrane sweet-taste receptor of 3 GCPR', 'Periplasmic binding protein domain', '\\N']</t>
  </si>
  <si>
    <t>['Fusaric acid resistance protein-like']</t>
  </si>
  <si>
    <t>['Fructose-1-6-bisphosphatase', 'Fructose-1-6-bisphosphatase active site.', '\\N']</t>
  </si>
  <si>
    <t>['fructose-bisphosphatase activity', 'phosphoric ester hydrolase activity', 'carbohydrate metabolic process']</t>
  </si>
  <si>
    <t>['phosphoric ester hydrolase activity', 'carbohydrate metabolic process', 'sedoheptulose-bisphosphatase activity']</t>
  </si>
  <si>
    <t>['FGGY family of carbohydrate kinases, C-terminal domain', 'FGGY family of carbohydrate kinases, N-terminal domain', '\\N']</t>
  </si>
  <si>
    <t>['gluconokinase activity']</t>
  </si>
  <si>
    <t>['xylulokinase activity']</t>
  </si>
  <si>
    <t>['FG-GAP repeat profile.', '\\N', 'Trp-Asp (WD) repeats profile.', 'Trp-Asp (WD) repeats circular profile.']</t>
  </si>
  <si>
    <t>['Fe(2+) 2-oxoglutarate dioxygenase domain profile.']</t>
  </si>
  <si>
    <t>['Fatty acid hydroxylase superfamily']</t>
  </si>
  <si>
    <t>['octadecanal decarbonylase activity']</t>
  </si>
  <si>
    <t>['C-4 methylsterol oxidase activity']</t>
  </si>
  <si>
    <t>['Fatty acid desaturase']</t>
  </si>
  <si>
    <t>['stearoyl-CoA 9-desaturase activity', 'oxidoreductase activity']</t>
  </si>
  <si>
    <t>['F-box domain', '\\N']</t>
  </si>
  <si>
    <t>['F-box domain profile.']</t>
  </si>
  <si>
    <t>['F-box domain profile.', 'A Receptor for Ubiquitination Targets', 'Leucine-rich repeat - CC (cysteine-containing) subfamily', '\\N', 'F-box-like']</t>
  </si>
  <si>
    <t>['Extension to Ser/Thr-type protein kinases', 'AGC-kinase C-terminal domain profile.']</t>
  </si>
  <si>
    <t>['ATP binding', 'protein amino acid phosphorylation', 'protein serine/threonine kinase activity']</t>
  </si>
  <si>
    <t>['Expansin, family-45 endoglucanase-like domain profile.', '\\N']</t>
  </si>
  <si>
    <t>['Exostosin family']</t>
  </si>
  <si>
    <t>['Exonuclease', '\\N']</t>
  </si>
  <si>
    <t>['intracellular', 'exonuclease activity', 'nucleic acid binding']</t>
  </si>
  <si>
    <t>['Eukaryotic translation initiation factor 3 subunit 7 (eIF-3)', '\\N']</t>
  </si>
  <si>
    <t>['translation initiation factor activity', 'translational initiation']</t>
  </si>
  <si>
    <t>['Eukaryotic protein of unknown function (DUF846)']</t>
  </si>
  <si>
    <t>['Eukaryotic protein of unknown function (DUF829)', '\\N', 'Prokaryotic membrane lipoprotein lipid attachment site profile.']</t>
  </si>
  <si>
    <t>['Eukaryotic initiation factor 4E', '\\N']</t>
  </si>
  <si>
    <t>['translational initiation', 'cytoplasm', 'translation initiation factor activity', 'RNA binding']</t>
  </si>
  <si>
    <t>['Enoylreductase', 'Zinc-binding dehydrogenase', 'Alcohol dehydrogenase GroES-like domain', '\\N']</t>
  </si>
  <si>
    <t>['Endoplasmic Reticulum-Golgi Intermediate Compartment (ERGIC)', 'Endoplasmic reticulum vesicle transporter']</t>
  </si>
  <si>
    <t>['Endonuclease/Exonuclease/phosphatase family', '\\N']</t>
  </si>
  <si>
    <t>['Elongator protein 3, MiaB family, Radical SAM', 'Gcn5-related N-acetyltransferase (GNAT) domain profile.', 'Acetyltransferase (GNAT) family', 'Radical SAM superfamily', 'ELP3: histone acetyltransferase, ELP3 family', '\\N']</t>
  </si>
  <si>
    <t>['catalytic activity', 'metabolic process', 'iron-sulfur cluster binding', 'histone acetyltransferase activity', 'N-acetyltransferase activity']</t>
  </si>
  <si>
    <t>['eIF4-gamma/eIF5/eIF2-epsilon', 'Domain at the C-termini of GCD6, eIF-2B epsilon, eIF-4 gamma and eIF-5', '\\N', 'W2 domain profile.']</t>
  </si>
  <si>
    <t>['binding', 'translation initiation factor activity', 'regulation of translational initiation']</t>
  </si>
  <si>
    <t>['eIF3 subunit 6 N terminal domain', '\\N']</t>
  </si>
  <si>
    <t>['EGF-like domain signature 1.', 'EGF-like domain', 'Epidermal growth factor-like domain.', 'EGF-like domain signature 2.', 'EGF-like domain profile.']</t>
  </si>
  <si>
    <t>['EGF-like domain signature 1.', 'EGF-like domain', 'Epidermal growth factor-like domain.', 'EGF-like domain signature 2.', '\\N', 'EGF-like domain profile.']</t>
  </si>
  <si>
    <t>['EF-hand, calcium binding motif', 'EF-hand calcium-binding domain.', 'EF-hand domain pair', 'EF-hand calcium-binding domain profile.', '\\N']</t>
  </si>
  <si>
    <t>['calcium ion binding']</t>
  </si>
  <si>
    <t>['EF-hand, calcium binding motif', 'EF hand', 'EF-hand calcium-binding domain.', 'EF-hand calcium-binding domain profile.', '\\N']</t>
  </si>
  <si>
    <t>['EF-hand calcium-binding domain.', 'FUN14 family']</t>
  </si>
  <si>
    <t>['EF-hand calcium-binding domain profile.', '\\N', 'EF-hand domain pair', 'EF-hand calcium-binding domain.']</t>
  </si>
  <si>
    <t>['EF-hand calcium-binding domain profile.', '\\N', 'EF-hand calcium-binding domain.']</t>
  </si>
  <si>
    <t>['EamA-like transporter family']</t>
  </si>
  <si>
    <t>['EamA-like transporter family', '\\N']</t>
  </si>
  <si>
    <t>['Dual specificity phosphatase, catalytic domain', 'Protein tyrosine phosphatase, catalytic domain motif', 'Dual specificity protein phosphatase family profile.', '\\N', 'Tyrosine specific protein phosphatases family profile.']</t>
  </si>
  <si>
    <t>['dephosphorylation', 'protein tyrosine phosphatase activity', 'phosphoric monoester hydrolase activity', 'protein tyrosine/serine/threonine phosphatase activity', 'protein amino acid dephosphorylation']</t>
  </si>
  <si>
    <t>['Dor1-like family', '\\N']</t>
  </si>
  <si>
    <t>['domain present in cyclins, TFIIB and Retinoblastoma', 'Cyclin, N-terminal domain', '\\N']</t>
  </si>
  <si>
    <t>['uracil DNA N-glycosylase activity', 'DNA N-glycosylase activity', 'purine-specific mismatch base pair DNA N-glycosylase activity', 'single-strand selective uracil DNA N-glycosylase activity', 'DNA-3-methyladenine glycosylase III activity']</t>
  </si>
  <si>
    <t>['Domain of unknown function DUF59', '\\N']</t>
  </si>
  <si>
    <t>['Domain of unknown function (DUF4499)', 'Protein of unknown function (DUF2470)']</t>
  </si>
  <si>
    <t>['Domain of unknown function (DUF2828)', '\\N']</t>
  </si>
  <si>
    <t>['Domain of unknown function (DUF2088)']</t>
  </si>
  <si>
    <t>['Domain of unknown function (DUF202)']</t>
  </si>
  <si>
    <t>['Domain in histone families 1 and 5', 'Linker histone H1/H5 globular (H15) domain profile.', '\\N', 'linker histone H1 and H5 family']</t>
  </si>
  <si>
    <t>['nucleosome assembly', 'DNA binding', 'nucleus', 'nucleosome']</t>
  </si>
  <si>
    <t>['Domain in cystathionine beta-synthase and other proteins.', 'Voltage gated chloride channel', 'CBS domain', 'CBS domain profile.', '\\N']</t>
  </si>
  <si>
    <t>['membrane', 'voltage-gated chloride channel activity', 'ion channel activity', 'chloride transport']</t>
  </si>
  <si>
    <t>['Domain in cystathionine beta-synthase and other proteins.', '\\N', 'CBS domain profile.', 'CBS domain']</t>
  </si>
  <si>
    <t>['Domain Homologous to E6-AP Carboxyl Terminus with', 'HECT domain profile.', '\\N', 'HECT-domain (ubiquitin-transferase)']</t>
  </si>
  <si>
    <t>['intracellular', 'ubiquitin-protein ligase activity', 'positive regulation of ubiquitin-protein ligase activity', 'regulation of ubiquitin-protein ligase activity', 'protein modification process', 'regulation of ubiquitin-protein ligase activity during meiotic cell cycle', 'negative regulation of ubiquitin-protein ligase activity', 'ubiquitin cycle']</t>
  </si>
  <si>
    <t>['dnaJ domain profile.', 'Zinc finger RING-type signature.', 'Ring finger domain', 'Ring finger', 'Zinc finger RING-type profile.', 'TPR repeat profile.', 'TPR repeat region circular profile.', 'DnaJ domain', 'DnaJ molecular chaperone homology domain', 'Tetratricopeptide repeats', 'TPR repeat', '\\N']</t>
  </si>
  <si>
    <t>['protein binding', 'zinc ion binding', 'heat shock protein binding']</t>
  </si>
  <si>
    <t>['Dihydrouridine synthase (Dus)', 'Uncharacterized protein family UPF0034 signature.', 'Zinc finger C3H1-type profile.', '\\N']</t>
  </si>
  <si>
    <t>['tRNA dihydrouridine synthase activity', 'zinc ion binding', 'FAD binding', 'tRNA processing', 'nucleic acid binding']</t>
  </si>
  <si>
    <t>['Der1-like family', '\\N']</t>
  </si>
  <si>
    <t>['Cytochrome P450', '\\N']</t>
  </si>
  <si>
    <t>['heme binding', 'fluorene oxygenase activity', 'tert-butyl alcohol 2-monooxygenase activity', 'ammonia monooxygenase activity', 'alpha-pinene monooxygenase activity', 'di-n-butyltin dioxygenase activity', 'alpha-pinene dehydrogenase activity', 'limonene 8-monooxygenase activity', 'methylsilanetriol hydroxylase activity', '4-nitrocatechol 4-monooxygenase activity', 'iron ion binding', 'electron transport', '2-hydroxyisobutyrate 3-monooxygenase activity', 'monooxygenase activity', 'methyl tertiary butyl ether 3-monooxygenase activity', 'mono-butyltin dioxygenase activity', 'tri-n-butyltin dioxygenase activity', 'hydroxymethylsilanetriol oxidase activity', '4-chlorophenoxyacetate monooxygenase activity', 'dimethylsilanediol hydroxylase activity', 'spheroidene monooxygenase activity']</t>
  </si>
  <si>
    <t>['Cytochrome P450 cysteine heme-iron ligand signature.', 'Cytochrome P450', '\\N']</t>
  </si>
  <si>
    <t>['iron ion binding', 'heme binding', 'electron transport', 'monooxygenase activity']</t>
  </si>
  <si>
    <t>['Cytochrome c family profile.', '\\N', 'Cytochrome c']</t>
  </si>
  <si>
    <t>['iron ion binding', 'heme binding', 'electron carrier activity', 'electron transport']</t>
  </si>
  <si>
    <t>['Cytochrome b5-like Heme/Steroid binding domain', '\\N']</t>
  </si>
  <si>
    <t>['transition metal ion binding', 'heme binding']</t>
  </si>
  <si>
    <t>['Cytochrome b5 family, heme-binding domain profile.', 'Cytochrome b5-like Heme/Steroid binding domain', '\\N']</t>
  </si>
  <si>
    <t>['Cyclophilin-type peptidyl-prolyl cis-trans isomerase domain profile.', 'Cyclophilin-type peptidyl-prolyl cis-trans isomerase signature.', 'Cyclophilin type peptidyl-prolyl cis-trans isomerase/CLD', '\\N']</t>
  </si>
  <si>
    <t>['Cyclin-dependent kinase inhibitor 3 (CDKN3)', '\\N', 'Tyrosine specific protein phosphatases family profile.']</t>
  </si>
  <si>
    <t>['phosphoric monoester hydrolase activity', 'dephosphorylation']</t>
  </si>
  <si>
    <t>['CTP synthase N-terminus', 'Glutamine amidotransferase class-I', 'Glutamine amidotransferase type 1 domain profile.', 'PyrG: CTP synthase', '\\N']</t>
  </si>
  <si>
    <t>['CTP synthase activity', 'pyrimidine nucleotide biosynthetic process']</t>
  </si>
  <si>
    <t>['CS domain profile.', 'SGS domain profile.', 'CS domain', 'SGS domain', '\\N']</t>
  </si>
  <si>
    <t>['CrcB-like protein']</t>
  </si>
  <si>
    <t>['CRC domain profile.', 'Tesmin/TSO1-like CXC domain, cysteine-rich domain', '\\N']</t>
  </si>
  <si>
    <t>['CRAL-TRIO lipid binding domain profile.', '\\N', 'CRAL/TRIO domain', 'Domain in homologues of a S. cerevisiae phosphatidylinositol transfer protein (Sec14p)']</t>
  </si>
  <si>
    <t>['Cornifin (SPRR) family']</t>
  </si>
  <si>
    <t>['Conserved hypothetical protein 698']</t>
  </si>
  <si>
    <t>['Complex1_LYR-like']</t>
  </si>
  <si>
    <t>['Common central domain of tyrosinase', '\\N']</t>
  </si>
  <si>
    <t>['monophenol monooxygenase activity', 'oxidoreductase activity', 'metabolic process']</t>
  </si>
  <si>
    <t>['CobW/HypB/UreG, nucleotide-binding domain', '\\N', 'Cobalamin synthesis protein cobW C-terminal domain']</t>
  </si>
  <si>
    <t>['Citrate synthase signature.', 'cit_synth_euk: citrate (Si)-synthase, eukaryotic', '\\N', 'Citrate synthase']</t>
  </si>
  <si>
    <t>['cellular carbohydrate metabolic process', 'citrate (Si)-synthase activity', 'transferase activity, transferring acyl groups, acyl groups converted into alkyl on transfer']</t>
  </si>
  <si>
    <t>['Chromate transporter', '\\N']</t>
  </si>
  <si>
    <t>['chromate transport', 'chromate transmembrane transporter activity']</t>
  </si>
  <si>
    <t>['CHORD domain profile.', 'CHORD']</t>
  </si>
  <si>
    <t>['cheY-homologous receiver domain', 'Histidine kinase-like ATPases', 'His Kinase A (phosphoacceptor) domain', 'His Kinase A (phospho-acceptor) domain', 'Histidine kinase-, DNA gyrase B-, and HSP90-like ATPase', 'Response regulatory domain profile.', 'Response regulator receiver domain', 'Histidine kinase domain profile.', 'CHASE domain profile.', '\\N', 'CHASE domain']</t>
  </si>
  <si>
    <t>['two-component signal transduction system (phosphorelay)', 'peptidyl-histidine phosphorylation', 'regulation of transcription, DNA-dependent', 'protein histidine kinase activity', 'two-component sensor activity', 'membrane', 'ATP binding', 'two-component response regulator activity', 'signal transducer activity', 'signal transduction']</t>
  </si>
  <si>
    <t>['Chalcone-flavanone isomerase', '\\N']</t>
  </si>
  <si>
    <t>['CDP-alcohol phosphatidyltransferase', 'CDP-alcohol phosphatidyltransferases signature.', '\\N']</t>
  </si>
  <si>
    <t>['membrane', 'phospholipid biosynthetic process', 'phosphotransferase activity, for other substituted phosphate groups', 'ethanolaminephosphotransferase activity']</t>
  </si>
  <si>
    <t>['CBF/Mak21 family']</t>
  </si>
  <si>
    <t>['Cation efflux family', '\\N']</t>
  </si>
  <si>
    <t>['membrane', 'cation transmembrane transporter activity', 'cation transport']</t>
  </si>
  <si>
    <t>['Carboxypeptidase Taq (M32) metallopeptidase', '\\N']</t>
  </si>
  <si>
    <t>['proteolysis', 'metallocarboxypeptidase activity']</t>
  </si>
  <si>
    <t>['Carbon-nitrogen hydrolase domain profile.', 'NAD synthase', 'Carbon-nitrogen hydrolase', '\\N']</t>
  </si>
  <si>
    <t>['nitrogen compound metabolic process', 'hydrolase activity, acting on carbon-nitrogen (but not peptide) bonds', 'NAD+ synthase (glutamine-hydrolyzing) activity']</t>
  </si>
  <si>
    <t>['Calcineurin-like phosphoesterase', 'Protein phosphatase 2A homologues, catalytic domain.', 'Serine/threonine specific protein phosphatases signature.', '\\N']</t>
  </si>
  <si>
    <t>['magnesium-dependent protein serine/threonine phosphatase activity', 'calcium-dependent protein serine/threonine phosphatase activity', 'myosin phosphatase activity', 'myosin phosphatase regulator activity', 'phosphoprotein phosphatase activity', 'calcium-dependent protein serine/threonine phosphatase regulator activity', 'myosin phosphatase complex', 'hydrolase activity', 'magnesium-dependent protein serine/threonine phosphatase complex', 'CTD phosphatase activity']</t>
  </si>
  <si>
    <t>['C3HC zinc finger-like']</t>
  </si>
  <si>
    <t>['nucleus', 'zinc ion binding']</t>
  </si>
  <si>
    <t>['C2 domain', 'VWFA domain profile.', 'von Willebrand factor (vWF) type A domain', 'Copine', 'C2 domain profile.', 'Protein kinase C conserved region 2 (CalB)', '\\N']</t>
  </si>
  <si>
    <t>['C2 domain', 'Protein kinase C conserved region 2 (CalB)', 'C2 domain profile.', '\\N']</t>
  </si>
  <si>
    <t>['C-type lectin domain profile.', '\\N', 'C-type lectin (CTL) or carbohydrate-recognition domain (CRD)']</t>
  </si>
  <si>
    <t>['BTB domain profile.', 'Broad-Complex, Tramtrack and Bric a brac', '\\N', 'BTB/POZ domain']</t>
  </si>
  <si>
    <t>['Bromodomain', '\\N', 'bromo domain', 'Bromodomain profile.']</t>
  </si>
  <si>
    <t>['Beta-eliminating lyase', '\\N']</t>
  </si>
  <si>
    <t>['lyase activity', 'threonine aldolase activity', 'amino acid metabolic process']</t>
  </si>
  <si>
    <t>['Basic-leucine zipper (bZIP) domain profile.']</t>
  </si>
  <si>
    <t>['regulation of transcription, DNA-dependent', 'protein dimerization activity', 'sequence-specific DNA binding', 'nucleus', 'transcription factor activity']</t>
  </si>
  <si>
    <t>['Basic-leucine zipper (bZIP) domain profile.', 'bZIP transcription factor', 'Basic-leucine zipper (bZIP) domain signature.', 'basic region leucin zipper', '\\N']</t>
  </si>
  <si>
    <t>['Basic-leucine zipper (bZIP) domain profile.', 'bZIP transcription factor', '\\N', 'basic region leucin zipper']</t>
  </si>
  <si>
    <t>['Bacterial periplasmic substrate-binding proteins', 'Bacterial extracellular solute-binding proteins, family 3', '\\N']</t>
  </si>
  <si>
    <t>['transport', 'transporter activity', 'outer membrane-bounded periplasmic space']</t>
  </si>
  <si>
    <t>['ATPases associated with a variety of cellular activities', 'MCM family signature.', 'minichromosome  maintenance proteins', 'MCM family domain profile.', 'MCM2/3/5 family', '\\N']</t>
  </si>
  <si>
    <t>['DNA-dependent ATPase activity', 'DNA replication initiation', 'nucleotide binding', 'ATP binding', 'nucleoside-triphosphatase activity', 'DNA binding']</t>
  </si>
  <si>
    <t>['ATPases associated with a variety of cellular activities', 'ATPase family associated with various cellular activities (AAA)', 'Ankyrin repeat region circular profile.', 'ankyrin repeats', '\\N', 'Ankyrin repeats (many copies)']</t>
  </si>
  <si>
    <t>['ATP binding', 'nucleotide binding', 'nucleoside-triphosphatase activity']</t>
  </si>
  <si>
    <t>['ATPases associated with a variety of cellular activities', 'ATP-binding cassette, ABC transporter-type domain profile.', 'ABC transporters family signature.', 'ABC transporter', '\\N']</t>
  </si>
  <si>
    <t>['nucleoside-triphosphatase activity', 'ATP binding', 'nucleotide binding', 'ATPase activity']</t>
  </si>
  <si>
    <t>['ATPases associated with a variety of cellular activities', 'ABC transporter', '\\N', 'ATP-binding cassette, ABC transporter-type domain profile.']</t>
  </si>
  <si>
    <t>['ATP-grasp fold profile.', 'ATP-grasp domain', '\\N']</t>
  </si>
  <si>
    <t>['catalytic activity', 'ATP binding']</t>
  </si>
  <si>
    <t>['Aspartyl/Asparaginyl beta-hydroxylase', '\\N']</t>
  </si>
  <si>
    <t>['peptide-aspartate beta-dioxygenase activity', 'integral to endoplasmic reticulum membrane', 'peptidyl-amino acid modification']</t>
  </si>
  <si>
    <t>['Aspartate/ornithine carbamoyltransferase, Asp/Orn binding domain', 'Aspartate and ornithine carbamoyltransferases signature.', 'Aspartate/ornithine carbamoyltransferase, carbamoyl-P binding domain', 'orni_carb_tr: ornithine carbamoyltransferase', '\\N']</t>
  </si>
  <si>
    <t>['carboxyl- or carbamoyltransferase activity', 'amino acid binding', 'ornithine carbamoyltransferase activity', 'amino acid metabolic process', 'ornithine carbamoyltransferase complex']</t>
  </si>
  <si>
    <t>['Arrestin (or S-antigen), C-terminal domain']</t>
  </si>
  <si>
    <t>['Armadillo/beta-catenin-like repeats', 'Armadillo/plakoglobin ARM repeat profile.', '\\N']</t>
  </si>
  <si>
    <t>['AP2 domain', 'DNA-binding domain in plant proteins such as APETALA2 and EREBPs', 'AP2/ERF domain profile.', '\\N']</t>
  </si>
  <si>
    <t>['DNA binding', 'nucleus', 'regulation of transcription, DNA-dependent', 'transcription factor activity']</t>
  </si>
  <si>
    <t>['Annexin', '\\N', 'Annexin repeats']</t>
  </si>
  <si>
    <t>['ankyrin repeats', 'Ankyrin repeat region circular profile.', 'Ankyrin repeats (3 copies)', '\\N']</t>
  </si>
  <si>
    <t>['ankyrin repeats', 'Ankyrin repeat region circular profile.', '\\N']</t>
  </si>
  <si>
    <t>['Ankyrin repeat region circular profile.', 'Ankyrin repeats (3 copies)', 'Ankyrin repeat profile.', 'ankyrin repeats', '\\N']</t>
  </si>
  <si>
    <t>['Anion-transporting ATPase', 'GET3_arsA_TRC40: transport-energizing ATPase, TRC40/GET3/ArsA family', 'ATPases associated with a variety of cellular activities', '\\N']</t>
  </si>
  <si>
    <t>['antimonite-transporting ATPase activity', 'arsenite transmembrane-transporting ATPase activity', 'nucleotide binding', 'nucleoside-triphosphatase activity']</t>
  </si>
  <si>
    <t>['AMP-binding enzyme', 'Putative AMP-binding domain signature.', '\\N']</t>
  </si>
  <si>
    <t>['catalytic activity', 'acyl-CoA ligase activity', 'succinate-CoA ligase activity', 'benzoyl acetate-CoA ligase activity', 'metabolic process', 'aryl-CoA synthetase (ADP-forming) activity', 'fatty-acid ligase activity', '3-isopropenyl-6-oxoheptanoyl-CoA synthetase activity', 'branched-chain acyl-CoA synthetase (ADP-forming) activity', 'perillyl-CoA synthetase activity', '2,4-dichlorobenzoate-CoA ligase activity', '2-oxo-delta3-4,5,5-trimethylcyclopentenylacetyl-CoA synthetase activity']</t>
  </si>
  <si>
    <t>['catalytic activity', 'long-chain-fatty-acid-CoA ligase activity', 'metabolic process', 'fatty-acid ligase activity', 'short-chain-fatty-acid-CoA ligase activity', 'very-long-chain-fatty-acid-CoA ligase activity', 'medium-chain-fatty-acid-CoA ligase activity']</t>
  </si>
  <si>
    <t>['AMP-binding enzyme C-terminal domain', 'AMP-binding enzyme', 'Putative AMP-binding domain signature.', '\\N']</t>
  </si>
  <si>
    <t>['catalytic activity', 'o-succinylbenzoate-CoA ligase activity', 'metabolic process']</t>
  </si>
  <si>
    <t>['Ammonium Transporter Family', 'amt: ammonium transporter', '\\N']</t>
  </si>
  <si>
    <t>['transport', 'ammonium transmembrane transporter activity', 'membrane']</t>
  </si>
  <si>
    <t>['Ammonium Transporter Family', '\\N']</t>
  </si>
  <si>
    <t>['Ammonium Transporter Family', '\\N', 'amt: ammonium transporter', 'Ammonium transporters signature.']</t>
  </si>
  <si>
    <t>['Aminotransferases class-II pyridoxal-phosphate attachment site.', 'hisC: histidinol-phosphate transaminase', '\\N', 'Aminotransferase class I and II']</t>
  </si>
  <si>
    <t>['transferase activity', 'histidinol-phosphate transaminase activity', 'metabolic process', 'biosynthetic process', 'transferase activity, transferring nitrogenous groups', 'pyridoxal phosphate binding', 'histidine biosynthetic process']</t>
  </si>
  <si>
    <t>['Aminotransferases class-II pyridoxal-phosphate attachment site.', '\\N', 'Aminotransferase class I and II']</t>
  </si>
  <si>
    <t>['transferase activity', 'metabolic process', 'biosynthetic process', 'transferase activity, transferring nitrogenous groups', 'serine C-palmitoyltransferase complex', 'pyridoxal phosphate binding', 'serine C-palmitoyltransferase activity']</t>
  </si>
  <si>
    <t>['Aminoacyl-transfer RNA synthetases class-I signature.', 'Putative tRNA binding domain', 'tRNA synthetases class I (E and Q), catalytic domain', 'gltX_bact: glutamate--tRNA ligase', 'tRNA-binding domain profile.', '\\N']</t>
  </si>
  <si>
    <t>['glutamate-tRNA ligase activity', 'aminoacyl-tRNA ligase activity', 'nucleotide binding', 'translation', 'ATP binding', 'cytoplasm', 'tRNA aminoacylation for protein translation', 'glutamyl-tRNA aminoacylation', 'tRNA binding', 'glutamate-tRNA ligase complex']</t>
  </si>
  <si>
    <t>['Amino acid permease', '\\N']</t>
  </si>
  <si>
    <t>['membrane', 'amino acid transport', 'amino acid transmembrane transporter activity']</t>
  </si>
  <si>
    <t>['carbamate kinase activity', 'amino acid biosynthetic process']</t>
  </si>
  <si>
    <t>['Aldehyde dehydrogenase family', '\\N']</t>
  </si>
  <si>
    <t>['Alcohol dehydrogenase GroES-like domain', 'Enoylreductase', 'Zinc-binding dehydrogenase', 'Zinc-containing alcohol dehydrogenases signature.', '\\N']</t>
  </si>
  <si>
    <t>['oxidoreductase activity', 'zinc ion binding', 'cinnamyl-alcohol dehydrogenase activity']</t>
  </si>
  <si>
    <t>['Adenosylmethionine decarboxylase', 'SAM_DCase: S-adenosylmethionine decarboxylase proenzyme', 'S-adenosylmethionine decarboxylase signature.', '\\N']</t>
  </si>
  <si>
    <t>['adenosylmethionine decarboxylase activity', 'spermidine biosynthetic process', 'spermine biosynthetic process']</t>
  </si>
  <si>
    <t>['Adaptor complexes medium subunit family', '\\N', 'Mu homology domain (MHD) profile.']</t>
  </si>
  <si>
    <t>['protein transporter activity', 'protein complex assembly', 'vesicle-mediated transport', 'intracellular protein transport', 'clathrin adaptor complex', 'transport', 'protein binding']</t>
  </si>
  <si>
    <t>['Acyl-CoA dehydrogenase, middle domain', 'Acyl-CoA dehydrogenases signature 2.', 'Acyl-CoA dehydrogenase, N-terminal domain', 'Acyl-CoA dehydrogenases signature 1.', 'Acyl-CoA dehydrogenase, C-terminal domain', '\\N']</t>
  </si>
  <si>
    <t>['metabolic process', 'acyl-CoA dehydrogenase activity', 'FAD binding', 'electron transport', 'oxidoreductase activity, acting on the CH-CH group of donors']</t>
  </si>
  <si>
    <t>['Actin', '\\N']</t>
  </si>
  <si>
    <t>['Acid phosphatase homologues', '\\N', 'PAP2 superfamily']</t>
  </si>
  <si>
    <t>['catalytic activity', 'membrane']</t>
  </si>
  <si>
    <t>['Acetyltransferase (GNAT) family', '\\N', 'Gcn5-related N-acetyltransferase (GNAT) domain profile.']</t>
  </si>
  <si>
    <t>['N-acetyltransferase activity', 'metabolic process']</t>
  </si>
  <si>
    <t>['AcCoA-C-Actrans: acetyl-CoA C-acetyltransferase', 'Thiolase, N-terminal domain', 'Thiolases acyl-enzyme intermediate signature.', 'Thiolase, C-terminal domain', 'Thiolases signature 2.', '\\N']</t>
  </si>
  <si>
    <t>['catalytic activity', 'acetyl-CoA C-acyltransferase activity', 'metabolic process']</t>
  </si>
  <si>
    <t>['AAR2 protein']</t>
  </si>
  <si>
    <t>['AAA ATPase domain', '\\N']</t>
  </si>
  <si>
    <t>['3-hydroxyacyl-CoA dehydrogenase, C-terminal domain', '3-hydroxyacyl-CoA dehydrogenase, NAD binding domain', '\\N']</t>
  </si>
  <si>
    <t>['fatty acid metabolic process', 'oxidoreductase activity', '3-hydroxyacyl-CoA dehydrogenase activity']</t>
  </si>
  <si>
    <t>['3-beta hydroxysteroid dehydrogenase/isomerase family', '\\N']</t>
  </si>
  <si>
    <t>['3-beta-hydroxy-delta5-steroid dehydrogenase activity', 'C-3 sterol dehydrogenase (C-4 sterol decarboxylase) activity', 'sterol-4-alpha-carboxylate 3-dehydrogenase (decarboxylating) activity', 'steroid biosynthetic process']</t>
  </si>
  <si>
    <t>['cinnamoyl-CoA reductase activity', '3-beta-hydroxy-delta5-steroid dehydrogenase activity', 'steroid biosynthetic process']</t>
  </si>
  <si>
    <t>['2OG-Fe(II) oxygenase superfamily', 'Prolyl 4-hydroxylase alpha subunit homologues.', 'TPR repeat profile.']</t>
  </si>
  <si>
    <t>['protein metabolic process', 'oxidoreductase activity, acting on paired donors, with incorporation or reduction of molecular oxygen, 2-oxoglutarate as one donor, and incorporation of one atom each of oxygen into both donors']</t>
  </si>
  <si>
    <t>['2OG-Fe(II) oxygenase superfamily', 'Fe(2+) 2-oxoglutarate dioxygenase domain profile.', 'Uncharacterized protein family UPF0020 signature.', 'Putative RNA methylase family UPF0020', '\\N']</t>
  </si>
  <si>
    <t>['2OG-Fe(II) oxygenase superfamily', 'Fe(2+) 2-oxoglutarate dioxygenase domain profile.', 'Prolyl 4-hydroxylase alpha subunit homologues.', 'Oxoglutarate and iron-dependent oxygenase degradation C-term']</t>
  </si>
  <si>
    <t>['2Fe-2S ferredoxin-type iron-sulfur binding region signature.', '2Fe-2S ferredoxin-type iron-sulfur binding domain profile.', '2Fe-2S iron-sulfur cluster binding domain', '\\N']</t>
  </si>
  <si>
    <t>['electron carrier activity', 'electron transport', 'iron-sulfur cluster binding']</t>
  </si>
  <si>
    <t>['2A0108: nitrite transporter', 'Major facilitator superfamily (MFS) profile.', '\\N', 'Major Facilitator Superfamily']</t>
  </si>
  <si>
    <t>['integral to membrane', 'inorganic anion transport', 'inorganic anion transmembrane transporter activity']</t>
  </si>
  <si>
    <t>['2A0108: nitrite transporter', '\\N', 'Major Facilitator Superfamily']</t>
  </si>
  <si>
    <t>['histone-lysine N-methyltransferase activity']</t>
  </si>
  <si>
    <t>['triacylglycerol lipase activity']</t>
  </si>
  <si>
    <t>['digalactosyldiacylglycerol synthase']</t>
  </si>
  <si>
    <t>['\\N', 'Uncharacterized protein family (UPF0051)']</t>
  </si>
  <si>
    <t>['protein binding', 'iron-sulfur cluster assembly']</t>
  </si>
  <si>
    <t>['\\N', 'Tubulin-tyrosine ligase family']</t>
  </si>
  <si>
    <t>['protein modification process', 'tubulin-tyrosine ligase activity']</t>
  </si>
  <si>
    <t>['\\N', 'Tub family']</t>
  </si>
  <si>
    <t>['\\N', 'SWIB/MDM2 domain']</t>
  </si>
  <si>
    <t>['\\N', 'RWD domain profile.', 'RWD domain']</t>
  </si>
  <si>
    <t>['thioredoxin-disulfide reductase activity']</t>
  </si>
  <si>
    <t>['\\N', 'Protein of unknown function (DUF521)', 'Protein of unknown function DUF126']</t>
  </si>
  <si>
    <t>['metabolic process']</t>
  </si>
  <si>
    <t>['\\N', 'Poly(ADP-ribose) polymerase catalytic domain']</t>
  </si>
  <si>
    <t>['NAD+ ADP-ribosyltransferase activity', 'nucleus']</t>
  </si>
  <si>
    <t>['\\N', 'Periplasmic binding protein']</t>
  </si>
  <si>
    <t>['high-affinity iron ion transport', 'iron ion transmembrane transporter activity']</t>
  </si>
  <si>
    <t>['\\N', 'NAD/NADP octopine/nopaline dehydrogenase, alpha-helical domain']</t>
  </si>
  <si>
    <t>['\\N', 'Myotubularin phosphatase domain.', 'Myotubularin-like phosphatase domain']</t>
  </si>
  <si>
    <t>['phosphatidylinositol-4-phosphate phosphatase activity', "alpha-ribazole-5'-P phosphatase activity", 'phosphatidylinositol-4,5-bisphosphate 5-phosphatase activity', 'protein tyrosine/threonine phosphatase activity', 'protein tyrosine/serine/threonine phosphatase activity', 'phosphatidylinositol-3,5-bisphosphate 5-phosphatase activity', 'inositol-1,3,4-trisphosphate 4-phosphatase activity', 'inositol or phosphatidylinositol phosphatase activity', 'inositol-1,3,4,5,6-pentakisphosphate 3-phosphatase activity', 'MAP kinase tyrosine/serine/threonine phosphatase activity', 'inositol bisphosphate phosphatase activity', 'phosphohistidine phosphatase activity', 'phospholipid dephosphorylation', 'JUN kinase phosphatase activity', 'NADP phosphatase activity', 'transmembrane receptor protein phosphatase activity', '5-amino-6-(5-phosphoribitylamino)uracil phosphatase activity', 'inositol-1,4,5,6-tetrakisphosphate 6-phosphatase activity']</t>
  </si>
  <si>
    <t>['\\N', 'Major Facilitator Superfamily']</t>
  </si>
  <si>
    <t>['\\N', 'Leucine Rich Repeat']</t>
  </si>
  <si>
    <t>['protein binding', 'protein kinase CK2 activity']</t>
  </si>
  <si>
    <t>['\\N', 'Inositol monophosphatase family signature 1.', 'Inositol monophosphatase family', 'Inositol monophosphatase family signature 2.', "bisphos_HAL2: 3'(2'),5'-bisphosphate nucleotidase"]</t>
  </si>
  <si>
    <t>["3'(2'),5'-bisphosphate nucleotidase activity", 'sulfur metabolic process', 'inositol or phosphatidylinositol phosphatase activity']</t>
  </si>
  <si>
    <t>['\\N', 'Initiation factor 2 subunit family']</t>
  </si>
  <si>
    <t>['cellular metabolic process']</t>
  </si>
  <si>
    <t>['\\N', 'Histidine kinase-like ATPases', 'Histidine kinase-, DNA gyrase B-, and HSP90-like ATPase']</t>
  </si>
  <si>
    <t>['\\N', 'Histidine kinase-, DNA gyrase B-, and HSP90-like ATPase']</t>
  </si>
  <si>
    <t>['\\N', 'Glycosyltransferase sugar-binding region containing DXD motif']</t>
  </si>
  <si>
    <t>['\\N', 'Glycolipid transfer protein (GLTP)']</t>
  </si>
  <si>
    <t>['glycolipid transport', 'cytoplasm', 'glycolipid transporter activity', 'glycolipid binding']</t>
  </si>
  <si>
    <t>['\\N', 'Glucose-6-phosphate dehydrogenase, NAD binding domain']</t>
  </si>
  <si>
    <t>['\\N', 'FAD dependent oxidoreductase']</t>
  </si>
  <si>
    <t>['\\N', 'DUF2407 C-terminal domain']</t>
  </si>
  <si>
    <t>['\\N', 'Cytidine and deoxycytidylate deaminase zinc-binding region']</t>
  </si>
  <si>
    <t>['catalytic activity', 'hydrolase activity', 'zinc ion binding']</t>
  </si>
  <si>
    <t>['\\N', 'Bacterial-like globin']</t>
  </si>
  <si>
    <t>['oxygen transport', 'oxygen binding']</t>
  </si>
  <si>
    <t>['\\N', 'Aminotransferase class-V']</t>
  </si>
  <si>
    <t>['\\N', 'Aminotransferase class I and II']</t>
  </si>
  <si>
    <t>['pyridoxal phosphate binding', 'transferase activity, transferring nitrogenous groups', 'alanine transaminase activity', 'biosynthetic process']</t>
  </si>
  <si>
    <t>['pyridoxal phosphate binding', 'transferase activity, transferring nitrogenous groups', 'aspartate transaminase activity', 'biosynthetic process']</t>
  </si>
  <si>
    <t>['biosynthetic process', 'transferase activity, transferring nitrogenous groups', 'serine C-palmitoyltransferase complex', 'pyridoxal phosphate binding', 'serine C-palmitoyltransferase activity']</t>
  </si>
  <si>
    <t>['\\N', 'Alpha/beta hydrolase family']</t>
  </si>
  <si>
    <t>['\\N', 'Aldo/keto reductase family signature 2.', 'Aldo/keto reductase family']</t>
  </si>
  <si>
    <t>['pyridoxine 4-dehydrogenase activity']</t>
  </si>
  <si>
    <t>['\\N', '3-dehydroquinate synthase']</t>
  </si>
  <si>
    <t>['3-dehydroquinate synthase activity']</t>
  </si>
  <si>
    <t>Protein ID</t>
  </si>
  <si>
    <t>GO</t>
  </si>
  <si>
    <t>Interpro</t>
  </si>
  <si>
    <t>Kegg annotation</t>
  </si>
  <si>
    <t>['2,4-dienoyl-CoA reductase (NADPH).', '\\N', '\\N', '\\N']</t>
  </si>
  <si>
    <t>['N'], '\\N', '\\N', '\\N'],</t>
  </si>
  <si>
    <t>['N'], 'Methionine metabolism', 'Amino Acid Metabolism', 'METABOLIC'],</t>
  </si>
  <si>
    <t>['N'], 'Arginine and proline metabolism', 'Amino Acid Metabolism', 'METABOLIC'],</t>
  </si>
  <si>
    <t>['N'], 'Glutamate metabolism', 'Amino Acid Metabolism', 'METABOLIC'],</t>
  </si>
  <si>
    <t>['Dephospho-CoA kinase.', 'Glutamate metabolism', 'Amino Acid Metabolism', 'METABOLIC'],</t>
  </si>
  <si>
    <t>['N'], 'Lysine degradation', 'Amino Acid Metabolism', 'METABOLIC'],</t>
  </si>
  <si>
    <t>['N'], 'Urea cycle and metabolism of amino groups', 'Amino Acid Metabolism', 'METABOLIC'],</t>
  </si>
  <si>
    <t>['N'],2-oxoglutarate-4-dioxygenase.', 'Arginine and proline metabolism', 'Amino Acid Metabolism', 'METABOLIC']</t>
  </si>
  <si>
    <t>['Cerevisin.', 'Pyruvate metabolism', 'Carbohydrate Metabolism', 'METABOLIC'],</t>
  </si>
  <si>
    <t>['Cerevisin.', 'Galactose metabolism', 'Carbohydrate Metabolism', 'METABOLIC'],</t>
  </si>
  <si>
    <t>['N'], 'Glycolysis / Gluconeogenesis', 'Carbohydrate Metabolism', 'METABOLIC'],</t>
  </si>
  <si>
    <t>['N'], 'Nitrogen metabolism', 'Energy Metabolism', 'METABOLIC'],</t>
  </si>
  <si>
    <t>['N'], 'Carbon fixation', 'Energy Metabolism', 'METABOLIC'],</t>
  </si>
  <si>
    <t>['N'], 'Fatty acid metabolism', 'Lipid Metabolism', 'METABOLIC'],</t>
  </si>
  <si>
    <t>['N'], 'Porphyrin and chlorophyll metabolism', 'Metabolism of Cofactors and Vitamins', 'METABOLIC'],</t>
  </si>
  <si>
    <t>['N'], 'Folate biosynthesis', 'Metabolism of Cofactors and Vitamins', 'METABOLIC'],</t>
  </si>
  <si>
    <t>['N'], 'Ubiquinone biosynthesis', 'Metabolism of Cofactors and Vitamins', 'METABOLIC'],</t>
  </si>
  <si>
    <t>['N'], 'Riboflavin metabolism', 'Metabolism of Cofactors and Vitamins', 'METABOLIC'],</t>
  </si>
  <si>
    <t>['N'], 'Vitamin B6 metabolism', 'Metabolism of Cofactors and Vitamins', 'METABOLIC'],</t>
  </si>
  <si>
    <t>['Tropine dehydrogenase.', 'Lipopolysaccharide biosynthesis', 'Metabolism of Complex Carbohydrates', 'METABOLIC'],</t>
  </si>
  <si>
    <t>['Tropine dehydrogenase.', 'Glycosaminoglycan degradation', 'Metabolism of Complex Carbohydrates', 'METABOLIC'],</t>
  </si>
  <si>
    <t>['N'], 'Aminosugars metabolism', 'Metabolism of Complex Carbohydrates', 'METABOLIC'],</t>
  </si>
  <si>
    <t>['N'], 'Starch and sucrose metabolism', 'Metabolism of Complex Carbohydrates', 'METABOLIC'],</t>
  </si>
  <si>
    <t>['N'], 'Glycerolipid metabolism', 'Metabolism of Complex Lipids', 'METABOLIC'],</t>
  </si>
  <si>
    <t>['Histone-lysine N-methyltransferase.', 'Glycerolipid metabolism', 'Metabolism of Complex Lipids', 'METABOLIC'],</t>
  </si>
  <si>
    <t>['Histone-lysine N-methyltransferase.', 'Sphingoglycolipid metabolism', 'Metabolism of Complex Lipids', 'METABOLIC'],</t>
  </si>
  <si>
    <t>['[Ribulose-bisphosphate-carboxylase]-lysine N-methyltransferase.', 'Sphingoglycolipid metabolism', 'Metabolism of Complex Lipids', 'METABOLIC'],</t>
  </si>
  <si>
    <t>['N'], 'Taurine and hypotaurine metabolism', 'Metabolism of Other Amino Acids', 'METABOLIC'],</t>
  </si>
  <si>
    <t>['Carboxypeptidase D.', 'D-Arginine and D-ornithine metabolism', 'Metabolism of Other Amino Acids', 'METABOLIC'],</t>
  </si>
  <si>
    <t>['Carboxypeptidase D.', 'Selenoamino acid metabolism', 'Metabolism of Other Amino Acids', 'METABOLIC'],</t>
  </si>
  <si>
    <t>['N'], 'Flavonoids, stilbene and lignin biosynthesis', 'Biosynthesis of Secondary Metabolites', 'METABOLIC']</t>
  </si>
  <si>
    <t>['Transferring other groups.',,,,</t>
  </si>
  <si>
    <t>['N'],,,,</t>
  </si>
  <si>
    <t>['Procollagen-proline,,,,</t>
  </si>
  <si>
    <t>['Phosphoribulokinase.',,,,</t>
  </si>
  <si>
    <t>['Phosphoglucomutase.',,,,</t>
  </si>
  <si>
    <t>['1-acylglycerol-3-phosphate O-acyltransferase.',,,,</t>
  </si>
  <si>
    <t>['Cytochrome-b5 reductase.',,,,</t>
  </si>
  <si>
    <t>['Sulfite reductase (ferredoxin).',,,,</t>
  </si>
  <si>
    <t>['Ferredoxin--nitrite reductase.',,,,</t>
  </si>
  <si>
    <t>['Cyclopropane-fatty-acyl-phospholipid synthase.',,,,</t>
  </si>
  <si>
    <t>['Phosphatidylinositol-bisphosphatase.',,,,</t>
  </si>
  <si>
    <t>['Acid phosphatase.',,,,</t>
  </si>
  <si>
    <t>['Fructose-bisphosphate aldolase.',,,,</t>
  </si>
  <si>
    <t>['Formate dehydrogenase.',,,,</t>
  </si>
  <si>
    <t>['Peptidylprolyl isomerase.',,,,</t>
  </si>
  <si>
    <t>['Salicylate 1-monooxygenase.',,,,</t>
  </si>
  <si>
    <t>['Acetylornithine aminotransferase.',,,,</t>
  </si>
  <si>
    <t>['Amino-acid N-acetyltransferase.',,,,</t>
  </si>
  <si>
    <t>['Arsenite methyltransferase.',,,,</t>
  </si>
  <si>
    <t>['Tocopherol O-methyltransferase.',,,,</t>
  </si>
  <si>
    <t>['Heme oxygenase (decyclizing).',,,,</t>
  </si>
  <si>
    <t>['N-acetyl-gamma-glutamyl-phosphate reductase.',,,,</t>
  </si>
  <si>
    <t>['Aldehyde reductase.',,,,</t>
  </si>
  <si>
    <t>['Glycerol-3-phosphate O-acyltransferase.',,,,</t>
  </si>
  <si>
    <t>['Acting on ester bonds.', '\\N', '\\N', '\\N'],</t>
  </si>
  <si>
    <t>['Uracil phosphoribosyltransferase.', '\\N', '\\N', '\\N'],</t>
  </si>
  <si>
    <t>['Ubiquitin--protein ligase.', '\\N', '\\N', '\\N'],</t>
  </si>
  <si>
    <t>['Phosphoric diester hydrolases.', '\\N', '\\N', '\\N'],</t>
  </si>
  <si>
    <t>['Transferring other groups.', '\\N', '\\N', '\\N'],</t>
  </si>
  <si>
    <t>['N'], and incorporation of one', '\\N', '\\N', '\\N']</t>
  </si>
  <si>
    <t>['Pyruvate dehydrogenase (lipoamide).', '\\N', '\\N', '\\N'],</t>
  </si>
  <si>
    <t>['Peptide-N4-(N-acetyl-beta-glucosaminyl)asparagine amidase.', 'Urea cycle and metabolism of amino groups', 'Amino Acid Metabolism', 'METABOLIC'],</t>
  </si>
  <si>
    <t>['Acting on ester bonds.', 'Glutamate metabolism', 'Amino Acid Metabolism', 'METABOLIC'],</t>
  </si>
  <si>
    <t>['N'], 'Tyrosine metabolism', 'Amino Acid Metabolism', 'METABOLIC'],</t>
  </si>
  <si>
    <t>['N'], 'Nitorobenzene degradation', 'Biodegradation of Xenobiotics', 'METABOLIC'],</t>
  </si>
  <si>
    <t>['N'], 'Alkaloid biosynthesis II', 'Biosynthesis of Secondary Metabolites', 'METABOLIC'],</t>
  </si>
  <si>
    <t>['Chondroitin 4-sulfotransferase.', 'Propanoate metabolism', 'Carbohydrate Metabolism', 'METABOLIC'],</t>
  </si>
  <si>
    <t>['N'], 'Fructose and mannose metabolism', 'Carbohydrate Metabolism', 'METABOLIC'],</t>
  </si>
  <si>
    <t>['N'], 'Pyruvate metabolism', 'Carbohydrate Metabolism', 'METABOLIC'],</t>
  </si>
  <si>
    <t>['N-acetylglucosamine-6-sulfatase.', 'Pentose phosphate pathway', 'Carbohydrate Metabolism', 'METABOLIC'],</t>
  </si>
  <si>
    <t>['Choline-sulfatase.', 'Pentose phosphate pathway', 'Carbohydrate Metabolism', 'METABOLIC'],</t>
  </si>
  <si>
    <t>['Choline-sulfatase.', 'Ascorbate and aldarate metabolism', 'Carbohydrate Metabolism', 'METABOLIC'],</t>
  </si>
  <si>
    <t>['N'], 'Citrate cycle (TCA cycle)', 'Carbohydrate Metabolism', 'METABOLIC'],</t>
  </si>
  <si>
    <t>['N'], 'Pentose and glucuronate interconversions', 'Carbohydrate Metabolism', 'METABOLIC'],</t>
  </si>
  <si>
    <t>['N'], 'Methane metabolism', 'Energy Metabolism', 'METABOLIC'],</t>
  </si>
  <si>
    <t>['N'], 'Oxidative phosphorylation', 'Energy Metabolism', 'METABOLIC'],</t>
  </si>
  <si>
    <t>['N'], 'Sulfur metabolism', 'Energy Metabolism', 'METABOLIC'],</t>
  </si>
  <si>
    <t>['N'], with incorporation or reduction of', 'Fluorene degradation', 'Biodegradation of Xenobiotics', 'METABOLIC']</t>
  </si>
  <si>
    <t>['N'],2-diacylglycerol 3-beta-galactosyltransferase.', 'Glycerolipid metabolism', 'Metabolism of Complex Lipids', 'METABOLIC']</t>
  </si>
  <si>
    <t>['N'], 'Bile acid biosynthesis', 'Lipid Metabolism', 'METABOLIC'],</t>
  </si>
  <si>
    <t>['N'], 'Fatty acid biosynthesis (path 1)', 'Lipid Metabolism', 'METABOLIC'],</t>
  </si>
  <si>
    <t>['Gluconolactonase.', 'Riboflavin metabolism', 'Metabolism of Cofactors and Vitamins', 'METABOLIC'],</t>
  </si>
  <si>
    <t>['In linear amides.', 'Riboflavin metabolism', 'Metabolism of Cofactors and Vitamins', 'METABOLIC'],</t>
  </si>
  <si>
    <t>['N'], 'Pantothenate and CoA biosynthesis', 'Metabolism of Cofactors and Vitamins', 'METABOLIC'],</t>
  </si>
  <si>
    <t>['N'], 'Chondroitin / heparan sulfate biosynthesis', 'Metabolism of Complex Carbohydrates', 'METABOLIC'],</t>
  </si>
  <si>
    <t>['N'], 'O-Glycans biosynthesis', 'Metabolism of Complex Carbohydrates', 'METABOLIC'],</t>
  </si>
  <si>
    <t>['N'], 'D-Arginine and D-ornithine metabolism', 'Metabolism of Other Amino Acids', 'METABOLIC'],</t>
  </si>
  <si>
    <t>['N'], 'Pyrimidine metabolism', 'Nucleotide Metabolism', 'METABOLIC'],</t>
  </si>
  <si>
    <t>['N'], 'Purine metabolism', 'Nucleotide Metabolism', 'METABOLIC'],</t>
  </si>
  <si>
    <t>['Selenide,phosphate dikinase.', 'Pyruvate metabolism', 'Carbohydrate Metabolism', 'METABOLIC']</t>
  </si>
  <si>
    <t>['N'],water dikinase.', 'Selenoamino acid metabolism', 'Metabolism of Other Amino Acids', 'METABOLIC']</t>
  </si>
  <si>
    <t>['N'],5'-bisphosphate nucleotidase.", 'Sulfur metabolism', 'Energy Metabolism', 'METABOLIC']</t>
  </si>
  <si>
    <t>['N'], '  Aminoacyl-tRNA biosynthesis', 'TRANSLATION', 'REGULATORY'],</t>
  </si>
  <si>
    <t>['N'], 'Glycine, serine and threonine metabolism', 'Amino Acid Metabolism', 'METABOLIC']</t>
  </si>
  <si>
    <t>['Methionine adenosyltransferase.', 'Flavonoids, stilbene and lignin biosynthesis', 'Biosynthesis of Secondary Metabolites', 'METABOLIC']</t>
  </si>
  <si>
    <t>['Adenosylhomocysteinase.', 'Phenylalanine, tyrosine and tryptophan biosynthesis', 'Amino Acid Metabolism', 'METABOLIC']</t>
  </si>
  <si>
    <t>['Adenosylhomocysteinase.',,,,</t>
  </si>
  <si>
    <t>['Ribonucleoside-diphosphate reductase.',,,,</t>
  </si>
  <si>
    <t>['Serine endopeptidases.',,,,</t>
  </si>
  <si>
    <t>['Pyruvate kinase.',,,,</t>
  </si>
  <si>
    <t>['Formate C-acetyltransferase.',,,,</t>
  </si>
  <si>
    <t>['Pyrroline-5-carboxylate reductase.',,,,</t>
  </si>
  <si>
    <t>['Monodehydroascorbate reductase (NADH).',,,,</t>
  </si>
  <si>
    <t>['Calmodulin-lysine N-methyltransferase.',,,,</t>
  </si>
  <si>
    <t>['Cysteamine dioxygenase.',,,,</t>
  </si>
  <si>
    <t>['Aspartic endopeptidases.',,,,</t>
  </si>
  <si>
    <t>['Agmatine deiminase.',,,,</t>
  </si>
  <si>
    <t>['Phosphoglycerate kinase.',,,,</t>
  </si>
  <si>
    <t>['Phosphoenolpyruvate carboxylase.',,,,</t>
  </si>
  <si>
    <t>['Phosphoenolpyruvate carboxykinase (ATP).',,,,</t>
  </si>
  <si>
    <t>['Pyruvate,,,,</t>
  </si>
  <si>
    <t>['NADPH--ferrihemoprotein reductase.',,,,</t>
  </si>
  <si>
    <t>['In phosphorous-containing anhydrides.',,,,</t>
  </si>
  <si>
    <t>['With 2-oxoglutarate as one donor,,,,</t>
  </si>
  <si>
    <t>['Methyltransferases.',,,,</t>
  </si>
  <si>
    <t>['Enoyl-[acyl-carrier protein] reductase (NADH).',,,,</t>
  </si>
  <si>
    <t>['Electron-transferring-flavoprotein dehydrogenase.',,,,</t>
  </si>
  <si>
    <t>['ubi.',,,,</t>
  </si>
  <si>
    <t>['Acting on acid anhydrides; catalyzing transmembrane movement',,,,</t>
  </si>
  <si>
    <t>['Acting on acid anhydrides; involved in cellular and',,,,</t>
  </si>
  <si>
    <t>['Hydrolyzing N-glycosyl compounds.',,,,</t>
  </si>
  <si>
    <t>['Microtubule-severing ATPase.',,,,</t>
  </si>
  <si>
    <t>['Molybdate-transporting ATPase.',,,,</t>
  </si>
  <si>
    <t>['NAD(+) ADP-ribosyltransferase.',,,,</t>
  </si>
  <si>
    <t>['Serine/threonine specific protein phosphatase.',,,,</t>
  </si>
  <si>
    <t>['Ubiquitin--protein ligase.',,,,</t>
  </si>
  <si>
    <t>['Glycoprotein-N-acetylgalactosamine 3-beta-galactosyltransferase.',,,,</t>
  </si>
  <si>
    <t>['Glycerone kinase.',,,,</t>
  </si>
  <si>
    <t>['Tyrosine--tRNA ligase.',,,,</t>
  </si>
  <si>
    <t>['Phosphoglycerate dehydrogenase.',,,,</t>
  </si>
  <si>
    <t>['1,,,,</t>
  </si>
  <si>
    <t>['Sulfite oxidase.',,,,</t>
  </si>
  <si>
    <t>['Xaa-Pro aminopeptidase.',,,,</t>
  </si>
  <si>
    <t>['Argininosuccinate lyase.',,,,</t>
  </si>
  <si>
    <t>['Acting on peptide bonds (peptide hydrolases).',,,,</t>
  </si>
  <si>
    <t>['Inorganic pyrophosphatase.',,,,</t>
  </si>
  <si>
    <t>['Phosphoric monoester hydrolases.',,,,</t>
  </si>
  <si>
    <t>['GMP synthase (glutamine-hydrolysing).',,,,</t>
  </si>
  <si>
    <t>['Glyceraldehyde 3-phosphate dehydrogenase (phosphorylating).',,,,</t>
  </si>
  <si>
    <t>['Glutamate--ammonia ligase.',,,,</t>
  </si>
  <si>
    <t>['Glutamate dehydrogenase.',,,,</t>
  </si>
  <si>
    <t>['Glutamate dehydrogenase (NADP+).',,,,</t>
  </si>
  <si>
    <t>['Fructose-bisphosphatase.',,,,</t>
  </si>
  <si>
    <t>['Sedoheptulose-bisphosphatase.',,,,</t>
  </si>
  <si>
    <t>['Gluconokinase.',,,,</t>
  </si>
  <si>
    <t>['Xylulokinase.',,,,</t>
  </si>
  <si>
    <t>['Octadecanal decarbonylase.',,,,</t>
  </si>
  <si>
    <t>['With oxidation of a pair of donors resulting in the reduction',,,,</t>
  </si>
  <si>
    <t>['Histone acetyltransferase.',,,,</t>
  </si>
  <si>
    <t>['Acting on paired donors,,,,</t>
  </si>
  <si>
    <t>['CTP synthase.',,,,</t>
  </si>
  <si>
    <t>['Monophenol monooxygenase.',,,,</t>
  </si>
  <si>
    <t>['Citrate (si)-synthase.',,,,</t>
  </si>
  <si>
    <t>['Ethanolaminephosphotransferase.',,,,</t>
  </si>
  <si>
    <t>['Thermostable carboxypeptidase 1.',,,,</t>
  </si>
  <si>
    <t>['NAD(+) synthase (glutamine-hydrolysing).',,,,</t>
  </si>
  <si>
    <t>['Threonine aldolase.',,,,</t>
  </si>
  <si>
    <t>['Ornithine carbamoyltransferase.',,,,</t>
  </si>
  <si>
    <t>['Arsenite-transporting ATPase.',,,,</t>
  </si>
  <si>
    <t>['Acid--thiol ligases.',,,,</t>
  </si>
  <si>
    <t>['Long-chain-fatty-acid--CoA ligase.',,,,</t>
  </si>
  <si>
    <t>['O-succinylbenzoate--CoA ligase.',,,,</t>
  </si>
  <si>
    <t>['Histidinol-phosphate aminotransferase.',,,,</t>
  </si>
  <si>
    <t>['Serine C-palmitoyltransferase.',,,,</t>
  </si>
  <si>
    <t>['Glutamate--tRNA ligase.',,,,</t>
  </si>
  <si>
    <t>['Carbamate kinase.',,,,</t>
  </si>
  <si>
    <t>['Cinnamyl-alcohol dehydrogenase.',,,,</t>
  </si>
  <si>
    <t>['Adenosylmethionine decarboxylase.',,,,</t>
  </si>
  <si>
    <t>['Acetyl-CoA C-acyltransferase.',,,,</t>
  </si>
  <si>
    <t>['3-hydroxyacyl-CoA dehydrogenase.',,,,</t>
  </si>
  <si>
    <t>['3-beta-hydroxy-4-alpha-methylcholestenecarboxylate 3-dehydrogenase (decarboxylating).',,,,</t>
  </si>
  <si>
    <t>['Cinnamoyl-CoA reductase.',,,,</t>
  </si>
  <si>
    <t>['Histone-lysine N-methyltransferase.',,,,</t>
  </si>
  <si>
    <t>['Triacylglycerol lipase.',,,,</t>
  </si>
  <si>
    <t>["3'(2'),,,,</t>
  </si>
  <si>
    <t>['Alanine aminotransferase.',,,,</t>
  </si>
  <si>
    <t>['Aspartate aminotransferase.',,,,</t>
  </si>
  <si>
    <t>['Pyridoxine 4-dehydrogenase.',,,,</t>
  </si>
  <si>
    <t>['\\N', 'AAA ATPase domain']</t>
  </si>
  <si>
    <t>['\\N', 'Alcohol acetyltransferase']</t>
  </si>
  <si>
    <t>['alcohol metabolic process', 'alcohol O-acetyltransferase activity']</t>
  </si>
  <si>
    <t>['\\N', 'ATPase_P-type: HAD ATPase, P-type, family IC', 'Cation transporter/ATPase, N-terminus', 'E1-E2 ATPase', 'haloacid dehalogenase-like hydrolase', 'E1-E2 ATPases phosphorylation site.', 'Cation transporting ATPase, C-terminus']</t>
  </si>
  <si>
    <t>['ATPase activity, coupled to transmembrane movement of ions, phosphorylative mechanism', 'transport', 'calcium-transporting ATPase activity', 'hydrolase activity, acting on acid anhydrides, catalyzing transmembrane movement of substances', 'cation transport', 'membrane', 'ATP binding']</t>
  </si>
  <si>
    <t>['Calcium-transporting ATPase.', '\\N', '\\N', '\\N']</t>
  </si>
  <si>
    <t>['\\N', 'FAD binding domain']</t>
  </si>
  <si>
    <t>['monooxygenase activity', 'electron transport', 'salicylate 1-monooxygenase activity', 'aromatic compound metabolic process']</t>
  </si>
  <si>
    <t>['Salicylate 1-monooxygenase.', 'Nitorobenzene degradation', 'Biodegradation of Xenobiotics', 'METABOLIC']</t>
  </si>
  <si>
    <t>['\\N', 'Glycosyl hydrolases family 16']</t>
  </si>
  <si>
    <t>['hydrolase activity, hydrolyzing O-glycosyl compounds', 'carbohydrate metabolic process']</t>
  </si>
  <si>
    <t>['\\N', 'Histone deacetylase domain']</t>
  </si>
  <si>
    <t>['\\N', 'Leucine rich repeat, ribonuclease inhibitor type', 'Leucine Rich repeat']</t>
  </si>
  <si>
    <t>['\\N', 'Malate/L-lactate dehydrogenase']</t>
  </si>
  <si>
    <t>['\\N', 'tRNA synthetases class I (R)', 'argS: arginine--tRNA ligase', 'Arginyl tRNA synthetase N terminal dom', 'DALR anticodon binding domain', 'Arginyl tRNA synthetase N terminal domain', 'Aminoacyl-transfer RNA synthetases class-I signature.']</t>
  </si>
  <si>
    <t>['arginine-tRNA ligase activity', 'tRNA aminoacylation for protein translation', 'nucleotide binding', 'cytoplasm', 'arginyl-tRNA aminoacylation', 'aminoacyl-tRNA ligase activity', 'translation', 'ATP binding']</t>
  </si>
  <si>
    <t>['Arginine--tRNA ligase.', 'Arginine and proline metabolism', 'Amino Acid Metabolism', 'METABOLIC']</t>
  </si>
  <si>
    <t>['Acyltransferase family']</t>
  </si>
  <si>
    <t>['transferase activity, transferring groups other than amino-acyl groups']</t>
  </si>
  <si>
    <t>['Chlorophyll A-B binding protein', '\\N']</t>
  </si>
  <si>
    <t>['Cullin protein neddylation domain', '\\N', 'Cullin family profile.', 'Cullin family', 'Cullin', 'Cullin family signature.']</t>
  </si>
  <si>
    <t>['cullin-RING ubiquitin ligase complex', 'ubiquitin-dependent protein catabolic process', 'ubiquitin protein ligase binding']</t>
  </si>
  <si>
    <t>['DnaJ domain', 'Nt-dnaJ domain signature.', '\\N', 'dnaJ domain profile.', 'DnaJ molecular chaperone homology domain']</t>
  </si>
  <si>
    <t>['heat shock protein binding']</t>
  </si>
  <si>
    <t>['Eukaryotic aspartyl protease', '\\N', 'Eukaryotic and viral aspartyl proteases active site.']</t>
  </si>
  <si>
    <t>['cathepsin D activity', 'aspartic-type endopeptidase activity', 'proteolysis', 'pepsin A activity']</t>
  </si>
  <si>
    <t>['Cathepsin D.', '\\N', '\\N', '\\N']</t>
  </si>
  <si>
    <t>['Glycosyltransferase (GlcNAc)', '\\N']</t>
  </si>
  <si>
    <t>['acetylgalactosaminyltransferase activity', 'UDP-glucose:glycoprotein glucosyltransferase activity', 'alpha-1,2-mannosyltransferase activity', 'alpha(1,3)-fucosyltransferase activity', 'lipopolysaccharide-1,6-galactosyltransferase activity', 'dolichyl pyrophosphate Man9GlcNAc2 alpha-1,3-glucosyltransferase activity', 'fucosyltransferase activity', 'cellulose synthase activity', '9-phenanthrol UDP-glucuronosyltransferase activity', 'beta-1,4-mannosyltransferase activity', 'dolichyl-phosphate-glucose-glycolipid alpha-glucosyltransferase activity', 'O antigen polymerase activity', 'inositol phosphoceramide synthase activity', 'oligosaccharyl transferase activity', 'alpha-1,3-galactosyltransferase activity', 'alpha-1,6-mannosyltransferase activity', 'alpha(1,6)-fucosyltransferase activity', 'UDP-N-acetylglucosamine-peptide N-acetylglucosaminyltransferase activity', '1,2-dihydroxy-phenanthrene glycosyltransferase activity', 'alpha-1,3-mannosyltransferase activity', 'glycolipid mannosyltransferase activity', 'galactosyltransferase activity', 'glucosyltransferase activity', 'phenanthrol glycosyltransferase activity', 'dolichyl pyrophosphate Glc1Man9GlcNAc2 alpha-1,3-glucosyltransferase activity', 'dolichyl pyrophosphate Man7GlcNAc2 alpha-1,3-glucosyltransferase activity', 'mannosyltransferase activity', '1-phenanthrol glycosyltransferase activity', '9-phenanthrol glycosyltransferase activity', 'alpha-1,2-galactosyltransferase activity', 'acetylglucosaminyltransferase activity']</t>
  </si>
  <si>
    <t>['Hexosyltransferases.', 'N-Glycans biosynthesis', 'Metabolism of Complex Carbohydrates', 'METABOLIC']</t>
  </si>
  <si>
    <t>['Haloacid dehalogenase-like hydrolase', 'HAD-hyrolase-like', '\\N', 'PGP_euk: phosphoglycolate/pyridoxal phosphate phosphatase family', 'HAD-SF-IIA: HAD hydrolase, family IIA']</t>
  </si>
  <si>
    <t>['phosphoric monoester hydrolase activity', 'metabolic process', 'hydrolase activity']</t>
  </si>
  <si>
    <t>['HCO3- transporter family']</t>
  </si>
  <si>
    <t>['anion transport', 'integral to membrane', 'anion exchanger activity']</t>
  </si>
  <si>
    <t>['Initiation factor 2 subunit family', '\\N']</t>
  </si>
  <si>
    <t>['Methyltransferase domain', '\\N']</t>
  </si>
  <si>
    <t>['methyltransferase activity', 'metabolic process']</t>
  </si>
  <si>
    <t>['1-phosphatidylinositol 4-kinase.', 'Inositol phosphate metabolism', 'Metabolism of Complex Lipids', 'METABOLIC']</t>
  </si>
  <si>
    <t>['Phosphoglucomutase.', 'Galactose metabolism', 'Carbohydrate Metabolism', 'METABOLIC']</t>
  </si>
  <si>
    <t>['Xenobiotic-transporting ATPase.', '\\N', '\\N', '\\N']</t>
  </si>
  <si>
    <t>['Cerevisin.', '\\N', '\\N', '\\N']</t>
  </si>
  <si>
    <t>['Procollagen-proline,2-oxoglutarate-4-dioxygenase.', 'Arginine and proline metabolism', 'Amino Acid Metabolism', 'METABOLIC']</t>
  </si>
  <si>
    <t>['Ubiquitin--protein ligase.', '\\N', '\\N', '\\N']</t>
  </si>
  <si>
    <t>['Coproporphyrinogen oxidase.', 'Porphyrin and chlorophyll metabolism', 'Metabolism of Cofactors and Vitamins', 'METABOLIC']</t>
  </si>
  <si>
    <t>['PAS repeat profile.', 'PAS domain', '\\N', 'sensory_box: PAS domain S-box protein']</t>
  </si>
  <si>
    <t>['Rhodanese domain profile.', '\\N', 'Rhodanese Homology Domain']</t>
  </si>
  <si>
    <t>['Sugar efflux transporter for intercellular exchange']</t>
  </si>
  <si>
    <t>['Ubiquitin-2 like Rad60 SUMO-like', '\\N', 'Ubiquitin domain profile.']</t>
  </si>
  <si>
    <t>['protein modification process']</t>
  </si>
  <si>
    <t>['Uncharacterised protein family (UPF0041)']</t>
  </si>
  <si>
    <t>['Zinc finger RING-type profile.', '\\N', 'Zinc finger, C3HC4 type (RING finger)', 'Ring finger']</t>
  </si>
  <si>
    <t>Based on blast</t>
  </si>
  <si>
    <t>[1391396, 1385238, 1223925, 1039095, 1033307, 423036]</t>
  </si>
  <si>
    <t>[1040128, 975031, 946642, 954724, 1048925, 1021759]</t>
  </si>
  <si>
    <t>[1069091, 1056005, 1057927, 1056361, 976533]</t>
  </si>
  <si>
    <t>[988702, 996723, 1043489, 1388493, 1041236]</t>
  </si>
  <si>
    <t>[959504, 1093345, 1057174, 994115, 994125]</t>
  </si>
  <si>
    <t>[1091423, 1091410, 1041727, 956552]</t>
  </si>
  <si>
    <t>[1380427, 1021564, 965616, 961981]</t>
  </si>
  <si>
    <t>[1005478, 999374, 825060, 1379604]</t>
  </si>
  <si>
    <t>[1074113, 1025440, 895165, 389313]</t>
  </si>
  <si>
    <t>[1184366, 1063501, 1050475]</t>
  </si>
  <si>
    <t>[1085018, 1059881, 1021100]</t>
  </si>
  <si>
    <t>[1080423, 1080427, 1076469]</t>
  </si>
  <si>
    <t>[1043243, 977461, 1003955]</t>
  </si>
  <si>
    <t>[998435, 1053461, 1219679]</t>
  </si>
  <si>
    <t>[641038, 614236, 635756]</t>
  </si>
  <si>
    <t>[86302, 875696, 1042161]</t>
  </si>
  <si>
    <t>[1044917, 1025034]</t>
  </si>
  <si>
    <t>[1052329, 1088807]</t>
  </si>
  <si>
    <t>[1078509, 1078502]</t>
  </si>
  <si>
    <t>[1262753, 1086269]</t>
  </si>
  <si>
    <t>[1036561, 1077410]</t>
  </si>
  <si>
    <t>[1174234, 1248102]</t>
  </si>
  <si>
    <t>[1160414, 1194184]</t>
  </si>
  <si>
    <t>[1066102, 1066119]</t>
  </si>
  <si>
    <t>[1024768, 1076578]</t>
  </si>
  <si>
    <t>[1203137, 1272692]</t>
  </si>
  <si>
    <t>[1005917, 1005731]</t>
  </si>
  <si>
    <t>[1044398, 1019574]</t>
  </si>
  <si>
    <t>[1085244, 1085254]</t>
  </si>
  <si>
    <t>[1084636, 1084642]</t>
  </si>
  <si>
    <t>[1384611, 1059905]</t>
  </si>
  <si>
    <t>[1023552, 1023599]</t>
  </si>
  <si>
    <t>[1035550, 1044951]</t>
  </si>
  <si>
    <t>[1076217, 1000103]</t>
  </si>
  <si>
    <t>[1039871, 1092208]</t>
  </si>
  <si>
    <t>[1066470, 962978]</t>
  </si>
  <si>
    <t>[976353, 1016740]</t>
  </si>
  <si>
    <t>[1033484, 969235]</t>
  </si>
  <si>
    <t>[976420, 1016806]</t>
  </si>
  <si>
    <t>[1050436, 981969]</t>
  </si>
  <si>
    <t>[982421, 1048315]</t>
  </si>
  <si>
    <t>[1058397, 956017]</t>
  </si>
  <si>
    <t>[1030568, 988647]</t>
  </si>
  <si>
    <t>[1039613, 980401]</t>
  </si>
  <si>
    <t>[979091, 1085908]</t>
  </si>
  <si>
    <t>[942422, 959121]</t>
  </si>
  <si>
    <t>[988737, 988732]</t>
  </si>
  <si>
    <t>[993463, 993447]</t>
  </si>
  <si>
    <t>[128628, 249875]</t>
  </si>
  <si>
    <t>[928466, 203472]</t>
  </si>
  <si>
    <t>[93931, 1041149]</t>
  </si>
  <si>
    <t>[751983, 965472]</t>
  </si>
  <si>
    <t>[984262, 968263]</t>
  </si>
  <si>
    <t>[979443, 965778]</t>
  </si>
  <si>
    <t>[962046, 962069]</t>
  </si>
  <si>
    <t>[995621, 995620]</t>
  </si>
  <si>
    <t>[1036479]</t>
  </si>
  <si>
    <t>[1033429]</t>
  </si>
  <si>
    <t>[1037702]</t>
  </si>
  <si>
    <t>[1020258]</t>
  </si>
  <si>
    <t>[1005421]</t>
  </si>
  <si>
    <t>[1041550]</t>
  </si>
  <si>
    <t>[1018766]</t>
  </si>
  <si>
    <t>[1042230]</t>
  </si>
  <si>
    <t>[1011124]</t>
  </si>
  <si>
    <t>[1083256]</t>
  </si>
  <si>
    <t>[1005241]</t>
  </si>
  <si>
    <t>[1037660]</t>
  </si>
  <si>
    <t>[1032744]</t>
  </si>
  <si>
    <t>[1048621]</t>
  </si>
  <si>
    <t>[1000454]</t>
  </si>
  <si>
    <t>[1005570]</t>
  </si>
  <si>
    <t>[1074730]</t>
  </si>
  <si>
    <t>[1014540]</t>
  </si>
  <si>
    <t>[1074487]</t>
  </si>
  <si>
    <t>[1048413]</t>
  </si>
  <si>
    <t>[1006288]</t>
  </si>
  <si>
    <t>[1223813]</t>
  </si>
  <si>
    <t>[1031107]</t>
  </si>
  <si>
    <t>[1404005]</t>
  </si>
  <si>
    <t>[1021515]</t>
  </si>
  <si>
    <t>[1079314]</t>
  </si>
  <si>
    <t>[1095251]</t>
  </si>
  <si>
    <t>[1144506]</t>
  </si>
  <si>
    <t>[1088958]</t>
  </si>
  <si>
    <t>[1231390]</t>
  </si>
  <si>
    <t>[1194158]</t>
  </si>
  <si>
    <t>[1035899]</t>
  </si>
  <si>
    <t>[1058224]</t>
  </si>
  <si>
    <t>[1067271]</t>
  </si>
  <si>
    <t>[1009052]</t>
  </si>
  <si>
    <t>[1377488]</t>
  </si>
  <si>
    <t>[1004209]</t>
  </si>
  <si>
    <t>[1022506]</t>
  </si>
  <si>
    <t>[1067702]</t>
  </si>
  <si>
    <t>[1389898]</t>
  </si>
  <si>
    <t>[1234286]</t>
  </si>
  <si>
    <t>[1392461]</t>
  </si>
  <si>
    <t>[1227023]</t>
  </si>
  <si>
    <t>[1282232]</t>
  </si>
  <si>
    <t>[1249543]</t>
  </si>
  <si>
    <t>[1074470]</t>
  </si>
  <si>
    <t>[1222067]</t>
  </si>
  <si>
    <t>[1238412]</t>
  </si>
  <si>
    <t>[1070735]</t>
  </si>
  <si>
    <t>[1077404]</t>
  </si>
  <si>
    <t>[1070880]</t>
  </si>
  <si>
    <t>[1085709]</t>
  </si>
  <si>
    <t>[1058564]</t>
  </si>
  <si>
    <t>[1057500]</t>
  </si>
  <si>
    <t>[1086916]</t>
  </si>
  <si>
    <t>[1239786]</t>
  </si>
  <si>
    <t>[1059698]</t>
  </si>
  <si>
    <t>[1067221]</t>
  </si>
  <si>
    <t>[1234778]</t>
  </si>
  <si>
    <t>[1087659]</t>
  </si>
  <si>
    <t>[1059782]</t>
  </si>
  <si>
    <t>[1381743]</t>
  </si>
  <si>
    <t>[1214886]</t>
  </si>
  <si>
    <t>[1029748]</t>
  </si>
  <si>
    <t>[1101490]</t>
  </si>
  <si>
    <t>[1020759]</t>
  </si>
  <si>
    <t>[1014616]</t>
  </si>
  <si>
    <t>[1083535]</t>
  </si>
  <si>
    <t>[1033991]</t>
  </si>
  <si>
    <t>[1005416]</t>
  </si>
  <si>
    <t>[1008435]</t>
  </si>
  <si>
    <t>[1003611]</t>
  </si>
  <si>
    <t>[1050550]</t>
  </si>
  <si>
    <t>[1382328]</t>
  </si>
  <si>
    <t>[1036564]</t>
  </si>
  <si>
    <t>[1228070]</t>
  </si>
  <si>
    <t>[1047736]</t>
  </si>
  <si>
    <t>[1069321]</t>
  </si>
  <si>
    <t>[1062349]</t>
  </si>
  <si>
    <t>[1002809]</t>
  </si>
  <si>
    <t>[1276512]</t>
  </si>
  <si>
    <t>[1042966]</t>
  </si>
  <si>
    <t>[1086560]</t>
  </si>
  <si>
    <t>[1016000]</t>
  </si>
  <si>
    <t>[1005845]</t>
  </si>
  <si>
    <t>[1084024]</t>
  </si>
  <si>
    <t>[1060906]</t>
  </si>
  <si>
    <t>[1071138]</t>
  </si>
  <si>
    <t>[1072205]</t>
  </si>
  <si>
    <t>[1025508]</t>
  </si>
  <si>
    <t>[1057366]</t>
  </si>
  <si>
    <t>[1201857]</t>
  </si>
  <si>
    <t>[1050547]</t>
  </si>
  <si>
    <t>[1090408]</t>
  </si>
  <si>
    <t>[1148490]</t>
  </si>
  <si>
    <t>[1044422]</t>
  </si>
  <si>
    <t>[1043640]</t>
  </si>
  <si>
    <t>[1041209]</t>
  </si>
  <si>
    <t>[1088051]</t>
  </si>
  <si>
    <t>[1023025]</t>
  </si>
  <si>
    <t>[1010666]</t>
  </si>
  <si>
    <t>[1391514]</t>
  </si>
  <si>
    <t>[1009874]</t>
  </si>
  <si>
    <t>[1390138]</t>
  </si>
  <si>
    <t>[1052367]</t>
  </si>
  <si>
    <t>[1378212]</t>
  </si>
  <si>
    <t>[1049650]</t>
  </si>
  <si>
    <t>[1009751]</t>
  </si>
  <si>
    <t>[1041055]</t>
  </si>
  <si>
    <t>[1032303]</t>
  </si>
  <si>
    <t>[1029033]</t>
  </si>
  <si>
    <t>[1074854]</t>
  </si>
  <si>
    <t>[1000934]</t>
  </si>
  <si>
    <t>[1389935]</t>
  </si>
  <si>
    <t>[1003493]</t>
  </si>
  <si>
    <t>[1262260]</t>
  </si>
  <si>
    <t>[1390141]</t>
  </si>
  <si>
    <t>[1021074]</t>
  </si>
  <si>
    <t>[1228844]</t>
  </si>
  <si>
    <t>[1005117]</t>
  </si>
  <si>
    <t>[1089121]</t>
  </si>
  <si>
    <t>[1220697]</t>
  </si>
  <si>
    <t>[1059413]</t>
  </si>
  <si>
    <t>[1000203]</t>
  </si>
  <si>
    <t>[1088786]</t>
  </si>
  <si>
    <t>[1039289]</t>
  </si>
  <si>
    <t>[1006864]</t>
  </si>
  <si>
    <t>[1075709]</t>
  </si>
  <si>
    <t>[1216796]</t>
  </si>
  <si>
    <t>[1073883]</t>
  </si>
  <si>
    <t>[1006064]</t>
  </si>
  <si>
    <t>[1378435]</t>
  </si>
  <si>
    <t>[1084278]</t>
  </si>
  <si>
    <t>[1030621]</t>
  </si>
  <si>
    <t>[1042752]</t>
  </si>
  <si>
    <t>[1018541]</t>
  </si>
  <si>
    <t>[1039969]</t>
  </si>
  <si>
    <t>[1017576]</t>
  </si>
  <si>
    <t>[1084730]</t>
  </si>
  <si>
    <t>[1058050]</t>
  </si>
  <si>
    <t>[1030599]</t>
  </si>
  <si>
    <t>[1017893]</t>
  </si>
  <si>
    <t>[1089434]</t>
  </si>
  <si>
    <t>[1388341]</t>
  </si>
  <si>
    <t>[1002005]</t>
  </si>
  <si>
    <t>[1220605]</t>
  </si>
  <si>
    <t>[1006389]</t>
  </si>
  <si>
    <t>[827449]</t>
  </si>
  <si>
    <t>[958643]</t>
  </si>
  <si>
    <t>[995842]</t>
  </si>
  <si>
    <t>[965819]</t>
  </si>
  <si>
    <t>[969838]</t>
  </si>
  <si>
    <t>[836083]</t>
  </si>
  <si>
    <t>[989442]</t>
  </si>
  <si>
    <t>[961920]</t>
  </si>
  <si>
    <t>[960371]</t>
  </si>
  <si>
    <t>[983715]</t>
  </si>
  <si>
    <t>[322398]</t>
  </si>
  <si>
    <t>[885686]</t>
  </si>
  <si>
    <t>[993780]</t>
  </si>
  <si>
    <t>[881664]</t>
  </si>
  <si>
    <t>[975400]</t>
  </si>
  <si>
    <t>[250340]</t>
  </si>
  <si>
    <t>[998072]</t>
  </si>
  <si>
    <t>[129727]</t>
  </si>
  <si>
    <t>[996065]</t>
  </si>
  <si>
    <t>[954256]</t>
  </si>
  <si>
    <t>[799506]</t>
  </si>
  <si>
    <t>[892313]</t>
  </si>
  <si>
    <t>[673036]</t>
  </si>
  <si>
    <t>[976835]</t>
  </si>
  <si>
    <t>[980920]</t>
  </si>
  <si>
    <t>[153015]</t>
  </si>
  <si>
    <t>[803977]</t>
  </si>
  <si>
    <t>[970394]</t>
  </si>
  <si>
    <t>[841189]</t>
  </si>
  <si>
    <t>[982586]</t>
  </si>
  <si>
    <t>[978145]</t>
  </si>
  <si>
    <t>[983741]</t>
  </si>
  <si>
    <t>[637770]</t>
  </si>
  <si>
    <t>[913577]</t>
  </si>
  <si>
    <t>[762021]</t>
  </si>
  <si>
    <t>[943755]</t>
  </si>
  <si>
    <t>[957168]</t>
  </si>
  <si>
    <t>[998360]</t>
  </si>
  <si>
    <t>[756073]</t>
  </si>
  <si>
    <t>[874482]</t>
  </si>
  <si>
    <t>[979822]</t>
  </si>
  <si>
    <t>[878604]</t>
  </si>
  <si>
    <t>[924771]</t>
  </si>
  <si>
    <t>[975815]</t>
  </si>
  <si>
    <t>[978748]</t>
  </si>
  <si>
    <t>[999560]</t>
  </si>
  <si>
    <t>[977313]</t>
  </si>
  <si>
    <t>[979082]</t>
  </si>
  <si>
    <t>[999912]</t>
  </si>
  <si>
    <t>[676416]</t>
  </si>
  <si>
    <t>[957325]</t>
  </si>
  <si>
    <t>[975985]</t>
  </si>
  <si>
    <t>[987538]</t>
  </si>
  <si>
    <t>[771736]</t>
  </si>
  <si>
    <t>[607262]</t>
  </si>
  <si>
    <t>[993094]</t>
  </si>
  <si>
    <t>[760308]</t>
  </si>
  <si>
    <t>[960095]</t>
  </si>
  <si>
    <t>[993149]</t>
  </si>
  <si>
    <t>[954673]</t>
  </si>
  <si>
    <t>[980810]</t>
  </si>
  <si>
    <t>[832255]</t>
  </si>
  <si>
    <t>[662356]</t>
  </si>
  <si>
    <t>[976930]</t>
  </si>
  <si>
    <t>[974868]</t>
  </si>
  <si>
    <t>[293532]</t>
  </si>
  <si>
    <t>[957393]</t>
  </si>
  <si>
    <t>[846488]</t>
  </si>
  <si>
    <t>[977233]</t>
  </si>
  <si>
    <t>[626666]</t>
  </si>
  <si>
    <t>[765449]</t>
  </si>
  <si>
    <t>[966021]</t>
  </si>
  <si>
    <t>[835503]</t>
  </si>
  <si>
    <t>[955346]</t>
  </si>
  <si>
    <t>[973979]</t>
  </si>
  <si>
    <t>[899010]</t>
  </si>
  <si>
    <t>[797831]</t>
  </si>
  <si>
    <t>[745991]</t>
  </si>
  <si>
    <t>[988215]</t>
  </si>
  <si>
    <t>[993085]</t>
  </si>
  <si>
    <t>[836693]</t>
  </si>
  <si>
    <t>[187678]</t>
  </si>
  <si>
    <t>[932607]</t>
  </si>
  <si>
    <t>[600070]</t>
  </si>
  <si>
    <t>[956129]</t>
  </si>
  <si>
    <t>[896723]</t>
  </si>
  <si>
    <t>[786328]</t>
  </si>
  <si>
    <t>[959965]</t>
  </si>
  <si>
    <t>[997180]</t>
  </si>
  <si>
    <t>[968679]</t>
  </si>
  <si>
    <t>[996605]</t>
  </si>
  <si>
    <t>[662747]</t>
  </si>
  <si>
    <t>[989219]</t>
  </si>
  <si>
    <t>[983782]</t>
  </si>
  <si>
    <t>[999835]</t>
  </si>
  <si>
    <t>[967639]</t>
  </si>
  <si>
    <t>[959671]</t>
  </si>
  <si>
    <t>[836644]</t>
  </si>
  <si>
    <t>[645163]</t>
  </si>
  <si>
    <t>[988723]</t>
  </si>
  <si>
    <t>[988222]</t>
  </si>
  <si>
    <t>[850352]</t>
  </si>
  <si>
    <t>[400050]</t>
  </si>
  <si>
    <t>[999208]</t>
  </si>
  <si>
    <t>[856798]</t>
  </si>
  <si>
    <t>[762083]</t>
  </si>
  <si>
    <t>[988189]</t>
  </si>
  <si>
    <t>[996330]</t>
  </si>
  <si>
    <t>[776799]</t>
  </si>
  <si>
    <t>[384937]</t>
  </si>
  <si>
    <t>[776936]</t>
  </si>
  <si>
    <t>[954987]</t>
  </si>
  <si>
    <t>[937733]</t>
  </si>
  <si>
    <t>[980547]</t>
  </si>
  <si>
    <t>[941005]</t>
  </si>
  <si>
    <t>[606131]</t>
  </si>
  <si>
    <t>[969191]</t>
  </si>
  <si>
    <t>[196140]</t>
  </si>
  <si>
    <t>[968059]</t>
  </si>
  <si>
    <t>[989411]</t>
  </si>
  <si>
    <t>[358483]</t>
  </si>
  <si>
    <t>[661938]</t>
  </si>
  <si>
    <t>[825328]</t>
  </si>
  <si>
    <t>[839407]</t>
  </si>
  <si>
    <t>[827637]</t>
  </si>
  <si>
    <t>[776916]</t>
  </si>
  <si>
    <t>[774135]</t>
  </si>
  <si>
    <t>[978187]</t>
  </si>
  <si>
    <t>[672029]</t>
  </si>
  <si>
    <t>[954246]</t>
  </si>
  <si>
    <t>[667196]</t>
  </si>
  <si>
    <t>[798697]</t>
  </si>
  <si>
    <t>[776844]</t>
  </si>
  <si>
    <t>[865730]</t>
  </si>
  <si>
    <t>[83691]</t>
  </si>
  <si>
    <t>[65046]</t>
  </si>
  <si>
    <t>[44708]</t>
  </si>
  <si>
    <t>[4141]</t>
  </si>
  <si>
    <t>Representive  protein ID</t>
  </si>
  <si>
    <t>proteinID</t>
  </si>
  <si>
    <t>Sequence</t>
  </si>
  <si>
    <t>p value</t>
  </si>
  <si>
    <t>negative log fold change</t>
  </si>
  <si>
    <t>MNYCCNLNIWLLIIWLIFLIITVETENRFKPILISLFCVYTLYIWFKTRPIKSLRKFCERFITKEEISEQEEEDDSLLVPYLARYAGLYPGRAYRGFCHGERCCRGERFMNIDPKNGKEINIQQFLSATSLDVAKESYHAISYKHDIKFKEKRDENKHRPLINSPMCRKEIGINLIKVGAQAFWHDGVKAFWEEGDRFRCEGLYAYLLDQASVLVCLPSPTRGRLDPGEWCPDRFPLARNALLEGIGRIEVNDDIGIFARQNIFCSCFQPRQPSLAWGSFNAVWMLAESFCGCLTGRISLTDRSLDAARNFIAEVKFAQRLIKSYLKALRRTDCCAFRAKMKVPPYWTVERCSRAIGELELLADEVRGYLLIVLNPEEAGPFKLSQVFLEKIPHASFSQKSDQLMVGAICSYMLQRVAGQGSSPSQALRDMVKHPDPLSFCLLVASEGQYGFGGGTSYAQKIGAVLRALLRDHEHQWTREELRGLWDLWPQPVYGPGFSGSATTSVWKEVFWCALQEGRCLGWEADDEDAAFAALIEEVLKPGKKEREDKTRQYLVSRNTGMRQNACLAMEKLEEAKANIRAPEVPVSCPHGEQYDRRQGWIKHLREAWFKSQASLKLMVGDGLPIVFDKENGLFLVYMLESLDLGGHTLEAVKGDYTNVWVVGGSEVTQTSQVNLDNRGNMTGMKAKNTDHDSGSLVVVLQCGQFITLSLEKYPLYQMAFAIRPDAVHLVLRRRIWAKTKHVQVPLCHEVFQELSDLEIHPGGAHFENPYTLDDDDVFTIGLSRGSMADYTHTYPSIVRSASLARKDPCLAEMWEKIVTCQWTEPGERSSFPPNIRHPPNQKPVEKSKKNSKSKKSRSNPKPGRSNSKSKLHPVEIEQTSEESLESVEIEETSKESLEETEVFDEEQPSF*</t>
  </si>
  <si>
    <t>NA</t>
  </si>
  <si>
    <t>MMQAFRVYVVVLATMLQAVSCEEGFQLGMDFESKNVESSSSRPKQRKVESVRGPRLTRPPTFSGQSVTSEAPSTSAVPSASAVPSASAVPSASEVPSASEMPSLLIELTPEPTLAPSLEPTPELSAVPSFSAVPSFSEVPSFSEVPSFSEVPSAVLSAVPSAVPSAVPSAVPSAVISEVPSFSEVPSFSEVPSFSEVPSFSEVPSFSEVPFASEVPSASEVPSASEVPSASEVPSASEVPSASEVPSVSE</t>
  </si>
  <si>
    <t>MKKTFNLPATLALSVAALYATVYGDNPTPQCVLDELQTSARSSHELGAHGVMFDAQAGPSTNLSVTSLSYMFPRTGSQQYRTLQVWTKSGSYQDSEYNQQDWTLVYNKTTYLHKRADVVLSHDYFRPVDIAAGQTQAFYVTSMESDTTLMVAVDKGDGEGILAVQDNYMTIKEGVALDSSFANADGSKGGIFMGSLHYQPCHSVFNVAPQCLKDEIYFASVTSHGTGAHGVMFTAEAMPSTDVSVTSLYLHSFPVRSGYSIVQVFTKSGTYMGSEFNPSAWSLVYSVSHYLNSATTLILSREQFRPINIEAGTTQSFYVTSLEEDTVHMTSVDKGEGEGNVVVQDSYLKVTEGVALNSRFSNLDPSLGGMFVGSLFYQPCEMVFNEPPLCQQVERTTGAYSSLADSAHGAMFDVVASPMTSLSVTSLHYWFPKRSGNYYSILQVWTKSGTYKGFELDREAWTLVYSQSHTVSKATEVTLFEEHFRPVEIPAGASQAFYVTSLEEDTVHMTYVDKGEGEGHVVTKDNYMTIREGVSLDSHFSGLNAAAGGIFAGSLKYHPCEPVPSMTPLCQEEEMITSSSSSYGEAVHGIMFDVVASLRSALSMTSLHYYFQKRSGTYHSILQVWTKRGSYKGFEVNQTAWQLVYSAPHRLHYATEVTLPQNVFEPVEIPAGETQAFYITSLEEDYVLMSTADKGTGEGTVVVQNSYLTLLEGVVLRSHFSGVDSSVGGVFGGSLIYNPCQKVFNEAPQCGQDERSTSSLTSYRTGTHGIMFDVVAQESAISVTSLYYLFPKRSGTYHSILQVWTKTGSYKGYERNQTEWACVYSVSHRLHYASDVTLSRDLFDPVEVAPGKTQAFYVTSLEEDSVQMSTTDRGAGEGSVVVEDSYIKMLEGAALDSHFSGVHASLGGTFGGSVIYQPCQDVYNERPQCLDDETSTSAQSSSATGVHGVMFDVVASPDASVSVTTLQYNIPKRSGTYYSVLRVYTKQGSHVGSEVNEEDWTLVYSVSHRLHYTTSVTLSKDHFKPVEIAAGQTQAFYVTSLDDDTIKLAYVDWQSDVTIVGGDALEIKEGVALRSLFSGADASNGGVLIGRIFYCAVEDPVTITTTTTTTSTPINTTPTNPSTTISTHPFDGTDCDCEAITSSLNSVTEAHNEQKHLIEAQAATIAALEARIGKIEYDLNQIVNPSPPDTTTTIITDVGTTIPPTPGNTTTTTPTTTTTPGSTTSSTTSTTIPTPPTPPPAPTTPAPVPTPPTPPPAPVPDDSCTDASNFFDIYGDGCDYYYANPEDCLECDYYENLDGISACDACCRCGGGSISVPDDSCNDASNFFDIDGDGCDYYNANPEYCLECDYFENLDGISACDACCRCGGGS*</t>
  </si>
  <si>
    <t>MKFIAVFLFLLGTANAGKPTPKPTQKPTLKPTPKPVMGKRAKMMMKTAAPVPKPTLKPTSKPTPKPTPKPVMGKRAKTPAPAPKPTPEPTLKPMGKRGKGT*</t>
  </si>
  <si>
    <t>MTAIMNNFASCFMLVFLLLFCSSFCDGNGSLRIPSKLLMKSHSLLDDVMTNEVDPTKEMTKLHVCPSFQEVLEVDAQLAGMEYSYQCEDKGDGSLQLEYETCEFCNGNKCGRIKYLIESAHHTITYQECFTATSYIPETVCTTSVTEECDSDDIFNKVSCVPKLYCFTTTSPIKEEVCTRIVEDCSEVLPTGQCLPTSCSATRNHEGCRYCSPVTCEDGSDGMSIDCSNTAGGSVITCDLNDEPKFEIFTSDEITSAVCRKPETGLSFIMTCLALLALCFGLFWLLFESTLTRKR*</t>
  </si>
  <si>
    <t>MIMMTNLYAIVFVLFFVAGNSRQHSLGNAVPLVNDKPFPTKNRTKNHRMIVDALQRAIEPLSQQNNRKMQQNLCDSSLGEQLLGQLEQDFEAGFGDLDFFCNCFASESQDFLSVSCSSCEYCNPNDNMNCAIASTSGSGSLFFDDSNDVFRETYCYAATSPTEEEFCISIGYTYSTFTEDLTEDSCTATFQGSDCRSCDFDNCNVDNGEVNIDCTNIRGGIAASCGDFDVLGTAVSKVDPLTAVCLTSNGNIIGASLLLFGMIGLLSMSWLTL*</t>
  </si>
  <si>
    <t>MNIWIVCILTLFTSVVSSVREDGGAAIVPTFAVNELLSGRRYDEFSAALETTGLIALHLGSSGFSSNCERAFQGMCNCQDRFLTIEGTKRMTMNDKSVLRSTLATATVGTTPLPLPHELTTVCGSDVANAMESIRDDVSIATDAFVVALDRLLGGGNFELMHDEYNHAYTTVSSIQASAKNLKHFHIYHKKGQAQVNHKEIIDWAIADDTNKDKTLFWHTDAGLFLAFVPALDCEDPNNPDKSFWVDGQPVDFPSDSVIIMLGAGAEHWLQTLVPLRATRHAVRMEPGQTRVWYGMMTLVLEYAIIQEKPQRTFRDMQTAMNATPLLFNVDILVRNFRLT*</t>
  </si>
  <si>
    <t>MYTKGTMILLSFLVLALGPTLAANHAMRGTVTGTTRNRILYSCSDGRDFIFTSDFTSKNGDQDHCTCTYSGYWNGQHYYDIACTGPEECAALEYTTKNATSQENTTLPSPSIISNVFSPLIVNGDFAVDMDGWYTDTWSFDPAPVFLWHELIGMNSSGGVMIQNWEPNDSRIYQVVEGLITGKQYRVTGDLKLQLYSWEEGQARECGASLSVITSFYDHSMPCINQDTNDEWQLVEMVFTASGERETIGCRLGHMASHVKGILYCDNMQIEEVIGTSNAHEDEEALVDEVFICVFPTQHYNFSNYTRYDQYFISSHQIIEQDLCIEYSQGPQRGRTVCMDTTKRDWVPGSSCSPMTINKDDVCQSCHYGSCGQPIYDCSDHPEGETFDFCEKVIPHTESPFGAFRNDGTFSFMNLQEEEKEEEEEEENDDSKVTIIPAPRWSYSSRDIWLSVMGFFLVLLCFALAGFKIAFSYKRRGGFDLCGKCYCERCTWLNWGWYQVPIPPDETSAATRDQMDPEEQGSDDTGIQEDADGPEPSNS*</t>
  </si>
  <si>
    <t>MYTKGTMLLLSFLVLALGPTLASSHAMRGAFTGTTRNRILYSCSDGRDFIFTSDFTSKNGDQDHCTCTYSGYWNGQHYYDIACTGPEECAALEYTTKNATSQENTTLPSPSIITNVFSPLIVNGDFAVDMDGWYTDTWSFDPAPVFLWHELIGMNSSGGVMIQNWEPNDSRIYQVVEGLITGKQYRVTGDLKLQLYSWEEGQARECGASLSVITSFHDHSMPCINQDTNGEWQSVEMVFTASGERETIGCRLGHMASHVKGILYCDNMQIEEVIGTSNAHEDEEALVDEVFICVFPTRHYNFSNYTRYDQYFISSHQIIEQDLCIEYSQGPQRGTTVCMDTAKRDWVPGNSCSPMTINKDDVCQSCHYGSCGQPIYDCSDHPEGETFDFCEKVIPNTESPFGAFRNDGTFSFMNLQEEHDDDDSKEYTILWWSFSSKEMKRGLILGVFVIFLDIIFGIRLAFYCKRRGGCGKCYCEKKE*</t>
  </si>
  <si>
    <t>MTMLRVPFCLILTFTVAFVVGEDAKLASSSYGDLTRPDDQHISLTEDERIAGYHRRNYTWPLKQYYPNTEGWTRLMDYRFHQMQEIEDRGERYEGYIQTIHTAFLMPNFTEHGFGLARCPDELLGALQKGIREGYETAEYEPGVDIINGPQPPLFVDRPDLTQRVLHELKHYAETWAKGVELTPYRAYGFRLYQNDSQLHMHVDKGQTHIISFILHIDSSEDAEPWPIFIEDFHGRTHEVVLTPGDMLFYESSKCFHGRPKRFRGSWYSSIFVHYYPSHGWYEKNHALEAHYAVPPEWDTPPPAEKQYRHLQMVGTSLTEPGCPNDWCNSVDAVTWSGPGEEGFWIAPTGEKYPFNPKHESWNDEF*</t>
  </si>
  <si>
    <t>MMYYITLVPLVIIIIATVTSPTEAAITKSIINRFLISKNSTKVSDHRVLSKKVKKSSKKFTKDECSSQKIVLLGATLIDPRFSAYTYDFENEAPQPFDRIIWNLPLYDADDFLTNGEETQVGSIQETLIYLPTIPEILDVLGEPDCLGESIWTLDGQGQLADRFTCLMPEGASIITGGTGDFSCASGIVPLLDVTEDFLEGGGFIVWELIYCGIGCA*</t>
  </si>
  <si>
    <t>MFARIVELLCNGALFEELGLELVCIILFAAAATLGNHLCDNLAFFSVQLLECKPKEPQKKTCWEQWQLENSPGLDSTDSSDEDCISLHIDSVAMTSKTVSSLQHTPLELCKLSSRRLGLCGREKRRYQLQQTFSQKFDMIPEEPLRNSDHDNNTALSSGPSESQDEDQSSLTSVEDAFTVIQSNASPIPPTENEREEGLDNEREEELDDNQSLQQEQQQRSASGRQKRSLAVPAAELCAQLRLAKNLPAQCLKKQKYAISSSSLLHAVQHERRHCKLRRSSSWREIHSWESRGTGRRRNIGSCNETNRSNSSGGIDAANNNKIAGRIAVTSRRTQSDTALSESQGAFDSCHSSKDSPNFSISNSINYPDHLGNENPSSSSSFTSSTNHAMQRPGYPRQSSFCGASQSTLCGRRRSRYNKHLEADCRLLERMLDFMD</t>
  </si>
  <si>
    <t>MIKLCYRFNIAFVAIVVAVELVAATIHGNQIIVVEASSASPSTSWWFSRKTASPFPSSSSRSSSWNLDPFRSNGNTILRKEQEEQLNRLNPRAQRFVASQISQYQAEEKEHVTEEKERQRQREQRHFLALKQSLERKCCTSQQDQQHQHKTQYTRGTAAWQHRSQVTYLPRGGQDATTLVHVVGRITDVLVQCGTFVLPPTVAAVRTIVLFYRALPKDVIIAQVGLVYCFLGGYYPTLFSSLQAAQQCGWNVAVSAVGGLVDEALNVIEVLDEHRSRNNRKINRSIMETTGIVMATVDPIKINQAASALYTTWLGVSVVLEREYARVITLSLTLADYLERIAQLIFAPPARLVVPEKYHLWIPVVIGWLCKGAAMNVAWRIQRVMTAATSAVTGGLLFARACRRMLTRTVRRSKIRNRDVRDFDDSDDEDDSHDNYDYYHQNGKRKDLVPVDDKSVWDEVVGFFVCGVGFYTQIETQRKNAFSFRVPFPLSLITWPFDWAEKWIQWQITKR*</t>
  </si>
  <si>
    <t>MYIGSIIMPPRSVSLIVVCVLLLARCHAFVSMRTRTSSRGCSLSLIGDGNRLIPSVSDRSIYSRSREAAPQLRSLRKKIEVALHPDKDLLTRLYRRGTYLFCLLAAIIFWIPDRTASVHLATKFGGAAGYALAGGLCRILAGANDKDRLASDTYTRLNVGLLSFFLIGILFAPAEAGFFFSAAPAIFLSIVLTLAQGYGIILSFLGWKRGVDPASTVGLRQIPSHLFNEFRDGLFATLKGLRVDNPKRASTYRNSLLLVLFGIFSTMMEGFFNFRYREALQRSWFEVSLQGSAVSRLSMIATMMYSLKDAAERDRLTGTTFIQLNVMIGFWAFMVGIGQATYPFGFALYRGIKMLALSLLFFTKALKSYVQKLEVHKQEQSEEPGK*</t>
  </si>
  <si>
    <t>MCFCIVTLQLPHVLGDMPELNRHFFINVFYTSIHVFHEKTAAYDSWSDSFCFQREETNTQSKTRSSFSINAETFENRKRTLFAPPFVVVGVGMVRHVPRRW*</t>
  </si>
  <si>
    <t>MIKLCYRFDIAFVAIVVAVELVAATIHGNQKIIVVEASSASPSTFWWFSRKTASPFPSSSSRSPIWNLDPFRSNGNTILRKEQEEQLNRLNPRAQRFVASQISQYQAEEKEHVTEEKERQRQREQRHFLALKQSLERKCCTSQQDQQHQHKTQYTRGTAAWQRHSQVTYLPRGGQDATTLVHVIGRITDVLVQCGTFVLPPTVAAVRTIVLFYRALPKDVIIAQVGLVYCFLGGYYPTLFSSLQAAQQCGWNVAVSAVGGLVDEALNVIEVLDEHSSRNNRKINRSIMETTGIVMATVDPIKINQAASALYTTWLGVSVVLEREYARVITLSLTLADYLERIAQLIFAPPARLVVPEKYHLWIPVVIGWLCKGAAMNVAWRIQRVMTAATSAVTGGLLFARACRRMLTRTVRRSKIRNRDVRDFDSDDEDDSHDNYDYYDQNGKRKDLVPVDDKSVWDEVVGFFVCGVGFYTQIETQRKNAFSFRVPFPLSLITWPFDWAEKWIQWQITKR*</t>
  </si>
  <si>
    <t>MKFTAFVLSFFAGVFATQAAEDLEQCACTAQRFGFEIDCSNTAAQVTAIGLLSSGGCQNDCTSDVCLENYAYVEIHHDHCIPADVAEEVELNFHLYEDSCASACKIQRLNVPGNPDCPAPVCDDSTGNDAFAALEANGCLNDCSNCAADFRTLRAVHDGCPDGTLGLEAETEFHEFEEVCEDQDCNMPFDESQLTCTDPDSAAAASTASLVLGAAAGFAAILA*</t>
  </si>
  <si>
    <t>MICTKPFFFFLMSFVVLSELSWSYDIIRKGKRWISQRPWQSYKTPSTIVVNAAPIVRCGGGIVNAAAAEQGIEAVSSETSTATNHPQTPSLDYPATALQLLSSDDTVFTKATARQGQIKPSLSAAGYLAMANLFLFALRPDPHVGLFARIPRLVWEISILLVAKVATRIISPSLYLLLFIMTITTALMDIFIWAPIYAAFISFETCSGGGYFFSSSSSEYACYFDPFKGISRLAVSMQSIVGGVIYLFTAIQAWNAYTAYRDEQRIHREQRIQRKWYYMNQLGGEGKQMIQVFDKS*</t>
  </si>
  <si>
    <t>MTQTRISSSTIVAFIVVVTCTFDLTSAHLARHGPRDRFWRHHLEHKSLIVDGVEYHSHLEQCLDSSLTEYEKNSIATENGMANRKVSQMYTDDYEGWVFLVSIENAIVPSHVKAIQTLASCVRRILPRSYESRSMSIEMGYDHDVGLGGNCPTHLAPLVEIFFPTVAADMQRTLELAYEAAGWAEFLPDEGQSLVPYDVLPDPKDVGFRATEHLTYNDFKEGLKDHTDGSDTKYTFNYAFSGPEDYGGGNYYIKYGHQKTLTLKPNKYDAMIFLGGYYAHGVTEITSGVREMFSNELWSFPDAPFGSNLWSNTSDRMRKYLQYCEEEIRNGNHGPCKVDFTKIELFYGEEEEEDYEEYEKEEEEDYEEEEELHENYSIPVATEQALYAPQENINVAPTYATSSSTYTPASEQAEDCHMSAQEGPPLSNVVS*</t>
  </si>
  <si>
    <t>MKFIVVSFPLAIVGFAHATTGTSSSANHPSLLRVSNPTSLQQKIQLQVDRMEEDTRRALFELMMVQSYDLSLSFSMSMSLSLSMSMSAYAFDGALTAGNSSSIAVSDIDETKTTIEGSNTGTDVGTDGVDGNDENHLNNGDEVNLKIKDAASDHETGNTNHDASFGAGPGAIIMTVLITVTLAVGALIMFHRRMSSRHTAAYPEMAGNDGGFGVSPA*</t>
  </si>
  <si>
    <t>MCPNPRKELIWQCMVCLILFTSNANGFPLMPTLSSVTYSQKNRRCLLDNNQNYRPVIHPGGIFTPSNQLRSVYKIHEDSIPKRRGSINSSMFRRWMGNCYFFAKRFTEAIVKVIKEFRYRFHRHLMTLFVASTLFLSATGGAPPPAFARVTQQQTPIVKSVRPGMSREQADALITGELSNEDFEAFDSAMSIADEEVTKSPLPSTSANNEYDDFGDFNPDEEDIVPSRTEYKKMSTVTSAAASKSHFASYHDRSEAAQKSTRFKVGVLVFGPTFGGTFVREFFRRRREQAYVKKGLEIQKAQYAEYFNITNNTEDSDLEDAIKGIKKNETDTDNDDEYDDDDDDEDDDSDDDSDNSSSTLTSRKRPKRPSPDDSGGSGTDGGGGGPSDEDLERLNQMFKKS*</t>
  </si>
  <si>
    <t>MKSTALITTLFSCVLAAQAAEALELCACTAQRFGFEIDCSNKAAQVSAVGLLSSGGCNNDCTSDVCLENFAYIEIHHDHCIPADVAEQVELNFHLYEQSCASACTIQRLPVQGFPNCQAPVCDDSTGSDAFASMEANGCLNDCTNCAADFRTLRAVHDGCPDGTLSLQQETEFNEFKEVCKDQDCNMPYDESQLTCTDPDSAAAASTASLVLGAAAGFAAILA*</t>
  </si>
  <si>
    <t>MKLSSILPFVALLASLASGFSRRTGLTSFPERFVVSPIPLLRQHKTTTTSTTATTTTSVRFYRQSIGIYESRMGSKITHIPRGGAKHPIDTGSKCPATGFAAIVSSFWGTGGVLYILAKAIKRVLPIALEPFKEGAIAMSQFELGAYVLTCLWFAYVEGYKGFQQKFSPLVVKRSFTLIPGRNGTKWWHYVLAPFYSMGLVHATKKRSIVSWSVTIGVTLIVAAVKKLPYPWRNIIDAGVVVGLTWGSLSILLLYIKSWVTGQVPENVEAELPSTLQEKPLQS*</t>
  </si>
  <si>
    <t>MTNWLRRGLCIAVVFIFVSVDALQPLPAAFRSSYFGSRVFRTKAINFSAGRKCITEQKDETATAGIETLRIAVRKKSRKWDHGHAKPSPLAFLAAILSTITLPEIVIADDMMKQSMDPTSFQPVCPTSDGIYRFLQASTVKIVGVDSFVEYGPLIAGGLLRVRLEFCVVESFFNEAVGPFIAKNGLNWILPLHETVETFLAGTVFAFAATFILLGSTKLVTVAITYTDFLFGVPSRLFGGFFYDRALGKPVTLDVGLGPFKTRLVGPPEEEEEVEVNILERGPVNIVVIILSGAVKLLGQFLRILREFFDAIDIFVGRYLVVWATGYVLIKFLHYKVFPDFPF*</t>
  </si>
  <si>
    <t>MLTRFSALLLFVSFSSSGAQFTCTLGNNDEASCLNAKGDDGEYCAWCDVAGFAFCATEDQAEKIEQTLPGAKCDRHSSGDDDTPSNDDAAPTDDNIAPNDDSLPDDFWTCLQKKDLKSCTAASCTWCDSKWGFGLCMTGPTADSASESDFFDCKKSFFEDFIVEDPLDASCVMAYLQDSSPQGCINASDNDGNACEYCSVAGGLANVCLTEEQVDMGATMGVECSETPHEEPVQVNTWSWLRGSTEIKFQDPLDPACLMAFLQDPSEEGCEAADDSDGNQCEFCSFQGTDLCLNEEQAQIGEQFGIECETNKTNDIAYLNQVLDPLDPTCLMAFLQNPTEDGCEAAVDSDGNACEFCSFQGTQLCLNDEQAGMGEQFGIECEGQVDVKDEQQTSLGKLLQDPLDPSCLMAFLQDPTEEGCENSVDSDGNGCEFCSYQGVQVCLNQEQAQMGKQFGIECDEIKGVAAVEPNPYDPSCALAFLQDRTRDSCVQSVDVDGEACKYCQLDGALNLCLTDIQAKVGQGLGISCEETSKVDEEDPYDPSCVLAFVHDPTPESCKSATDGAGNPCMYCSLQGVLNLCLTEDQADAGGTLGLDCDSAVTAPERNLPLKTVESVDLPPDFLSCLEIDDEHECNTGGCTWCGTEVGIGFCMADAAARALSECDFFSCDSRTEIDSAIAVV*</t>
  </si>
  <si>
    <t>MIRPTFTLALLAAVVVADQQRRWRSISKSFANPNDFSPHVIATHTHQRHTTLPPALRFLLSKRGGEAAEVSSGSMTLVKPSNDLVVAVPKQNDDHDKDKKSTKSGRRQESALARATPDSLINISHHVDDVRAAARRWKRREFVALLLARMVFILVLPLSAIAFVVTVALSILMTVFRIITFNFCFRETSRILYSSCKAMLGAIFASLTGIFLPVFALFGLVASVATAACEIAEPILRIRYQRQLKKLRHLQKILTDPVLMETMEYLLRGAEAVSLATAAQVDKAGRHVGKAGAGVSRFALGAGKKTAQQIQDNSVQLVETMLASPEIQNIRQSIEQKMPSRLNEWTRDQWESLRKSGILEDAARAALHALKNELNTAASFLPYLEAIKEVRDKQTRQKDS</t>
  </si>
  <si>
    <t>MRTIVFVVAVTNAVLVTLGAEDYDDSRRVACSKATGALPLLEAIGLEHVENMEILELEKGQNHTTFQTTFQDYDSFPAKCKAAEGVFVPFSGVFECQQGSGSTSLNIYKDGGDCFSPDPACQHYVDNPIDWAIDTSRLFNDVCTKRNETIEQAYESILATDTPLPSGESTFVHLSTSYDDQRRRQCYDSMKSFLRKNKELEDEALYHAQHTQIELLLLTPVLTQREYYNNEDPSRLSKYEQLCAQANGLWDTVSGTLDCMDVGGGKKTMVVQDSATCVPPVGCEDYTMEQYKIDSFVELAKQSCTWRDTGNTETTASKVPPASSTAATPTASNSFTGSKTKTAETKATPETAKTNKKMPPVSQPNTSASELRSETSLNESKLSGKSLINKSQWSVLTMLIISAVVTIGVVFTRRTNGRSAKLIAVPRDDCDELEMSDLPDVA*</t>
  </si>
  <si>
    <t>MLDVIFNSCTKSLLSLFHFLLWIFLGDAITEQQPGESPSCPLEIQAVPGLTSLLDIALFRSVEAELTGTLSTSHSLLRTWLCVKSQSRVLLRHLKKQVHTNERQSHKNNSGNARSVESANKAQLESFARACYDAACDVIECMSTDRFAQTANLSDPYDSDLAGNSTDGIHYPYHGGGGINQQEGPNQEFILDALHAAYLDTGRRLPVQQRPRDCWESSRLHCPDYVWGDEVATQCNKSLRQLAKHPYCTAMLAESDPTIPSIDGASLGLSSSDPLLGPSKECRDRPFLSTLLEREEAKALLQLILVDAACRVSQFKAALEAESVVSKRLYLVKCEYRAPLRAYWEAHSSVQRAPSLELVEQNRTRLTASSKRKEDTTEKDHLQKLLETPMLVNLLAMEREMDQYELDMALALFPFCELTRYLDQKKATVRNASPQLRKTLSTLKSILVVGTVRRRSGSGPVSGGIRPLLLDFQGVPRDDEEDERIQFWSRRYRGIGTLQTEKQDLEYLSDHQTIKAIYERLEVFVADLKHLANLLSSEQYRKIAFQAEKKIDIDPPTAAQCRKFDAELFQCQFKDWYNLAVKQHEITIQRQETSPDCDDPVVYKIDVLAEDIRRAEMAVSLSMISTEPGLQKVKERVEIITKDRSKRFDILKKSLEDLCLREMDWNVKLVAPPSAQILELRPTDTANVPALAGVFGLPLLQEKEILPLG*</t>
  </si>
  <si>
    <t>MICTKPFFFFLMSFVVLSELSWSYDIIRKGKRWISQRPWQSYKNPSTIVVNAAPIVRCGGGIVNAASAEQGIEAVSSETSTATNDPQTPSLDYPATALQLLSSDDTVFTKATARQGQIKPSFSAAGYLAMANLFLFALRPDPHVGLFARIPRLVWEISILLVAKVATRIISPSLYLLLFIMTITTALMDIFIWAPIYAAFISFETCTGGGYFFSSSSEYTCYSDPFKGISRLAVSMQSIVGGVIYLFTAIQAWNAYTAYRDEQRIHREQRIQRKWYYMNQLGGEGKQMIQVFDKS*</t>
  </si>
  <si>
    <t>MTNLGRTALIKTLFIDLFLVGNILGPKCTTAFFPSHRLSHCTIALSDNGCTSRTRNNHYTFVNDLSEFRQRSTRWQRKKTAVNMGIRGLIGRIRRKRGNSDDNGEGHYEDNDALVNEMSEKEEENAFGSPLTQSSKADDKGLRSLVQTSLGSRPPLRMGEDPSSKEINVFPLDDKNESTQDRIRRVKSGLMTNEEKAAYLRTALSTGASRPPLMPPGSKPDPGQQNIHTKASPFPGDPIYRSIAGGKEPEPAKLSSDLVGRVGLDMQKRKRDYLDMVTDPHRFDRYRSLSPRESLAGLAQTDDQERIIPVSKPPNQQRIIASQKLSNLGPIPSEIGPIPSNLGDRLAAAANAQEIQRRTELERKKAAERIEAERADEANRRMQEEQIRLQAEKENLRKEKKLKERSRSTKQKVAMQRKLEERQKELVKAQEDYWTRKLAAEREAREKQPDVGRKFPFDPQPPTLRSQSLAPPIVPQAQPPAPTKNTPSNDTSPYLFNPKENEIVELSRQLVDGGEGSPHLPSSFSPTGLNDVKTLNKEKQKPVGPAAFRKNKRNQEDDEQIRRLRELNSPLPSKPSASRPGMSRAEPPPSIAPSFDPQRPISTASGGDRSSVFNNLLRNNLDDAINPAPKTKDLLNVFSGQVEAASVPSVTPEEVVPERRVPSNGQSGSALTSPFETIIENSSSDQVSKDAVAAMFGAKPTKDTNDSRVVASNQEERKPPAPRERKGPIRMKLPLKGDDEDGIDSGENPGMSIAEAMKRPGDQSSNDQEERSKKWGVDMSKFM*</t>
  </si>
  <si>
    <t>SRRRAVLLPFVNLAVVPAQASDERSWLQLSAKLPESVFLENGLLETRVTENLLSPPSYGFEGPDILYPSWFGGVWSVTSITKSIEAPCGVALFGGNNTYQAAKDGIGTQLAYKSRFLVNGHGTTIADREFNVKSIAKAALGENSVVDIPLATPNRFTCVLAPKGASTMLQVDLVTLNRRQERISKHRFDCSEVVREIISPMNKQRDIQGGSFSTSTVLKELETISIYSYDQKNDKIICTQRTASFILPSQQSPIALKMWEMSRGRPVDVRFYDVVYVRQ</t>
  </si>
  <si>
    <t>MQVLTMALIILWTALDPCCRENTGVASSPAIGATTDSGMADADTKIEKDLSVVEEKLDLCNSMINPGEGVPRPNIKTDETVRAVIGFLEACAPRLVELISAEEGLLGPNVLEHCFAVQERLTKLLEQIETLALTETNASTTAATAPTASSSGDTDLLGMDNVPLSAAPANAKTTGEEDPFGNPIQKDGSASTAQTKSNDEFDDFFATRQQQS*</t>
  </si>
  <si>
    <t>MVTCKMKNHHLQIRQINNLLLSFLLAQTCVAWIPTNAPARPITGQGCRGSGSHQLSSGAGLFYLRTTHEADSNRLILSATNDDQGPSQKKKKRKRKKKAVKETTTTISAADATTKATPLTTPPTAVAAAGTPPTPKVAVTTPPPVNTLPRNLPFDYAERRGFDESLLGDLTGGRPGAIIETAEQLQLKEQILSEIDDRGYDPEVMDDYGELVELAEAEYDIDDPDAVDAATLGTWTIFDLQTKFDYEWDPLSGDPDPNEVALQKDRTLAENPKDEDGIEIGFTSYFGPSNPIDTRTILGTKDSYMVDPASRDVTRLTPQFAPDDLEIEFNENFVKFRQSLDIMETYIDPFLPESIPVPRHVAKWHGYPEQTHFRPQNYTNNRFTPIDKKTDFDSLPPYQARKLAVQMARAQNAEWMTPDVHQARHAQIREPYEKVQTLVGTIRKGEIDPDIELQMQPALKILGSCVELLSTWQDEETGGIVIRFYYHGLMKNKYGMKCWTESLLEEECGMMNVNNVIFETGFRRRDPAYDGGDYFYGPSSS*</t>
  </si>
  <si>
    <t>MYDQLRWLAVVLFCFWRCIGSGNGLLSQGRGGVGGPPRSFSLWKDGGSSADEPFLQSTHQLFDENEDLEERDYSWRGGDMGPSNGVAEGGKAGPESRTSFFGKMASTLMAPFRGFSKAIASVFRSKEKFLEEKLLQELSTMPVKRLDIIPNTTVLPAHVIKLAARTSGLLGQPLNPASVQEFALSLKRWYTRHGYVLHSMTGATLRPETATAEITLEEPIVSKKPVDIVFCKEFIVDNETGDLLTKRKYIEKQQQQQRRWGRQKVSMDNVNTTVVEIGGRTKSSKIASALGLKPGQPFRWEASRWKSIVGSGIFSKVHNALPQQSENGTVQLLIFAQEAPTRNLEYGLGRSLYTGSWEGELDFEHGNLFGGGETFGVSLRRSAKIAQPSVRFRFSDDHFGLDGGYEVEVFSEVVGAGHQTYSASDRHLMVTEGENTSMESAEATPKTPKGKQNVRIGFTNPGYDTNEWEKCRGAIFRLKNPVDVNTVRHSVASCSFERTSTQTGFHENIGSCSLSLGPFFRQLPLEARTNFDCKFTTGVVQKSAKTNCGRFEDGFHTRPFAAATATTRQILPMFTTIIAYKRPVVMAMSHSVTTSSSSIPRHEARAQGIANSIRDSTENGLILSALRGSTELRIPVDIPRIGTLQDGKIVIFGDWLLATPNMNTPINRKSSVGVGLRKSIQNIPIRCDLCFTWEGKVKLIGGLGRDFDVHDSITP*</t>
  </si>
  <si>
    <t>MISAIATAPVPAAALCMVCSLLFLSMIPTMVVGQNDNSCVVVVTTEEDSSIASLTGVHGFTSYLAEVMFDGLCMNDDDDDDDDDDRRQLQSDNCDILCVCCPWLCAALGCPTQRRHLTASNNTKTETYQEHQDLKQGDNQPLMVSNDKSFLRTNTKGGGQMQERSLTTGGPEILVEKCSFTELKDWPKKETQIKLKEVIDDYNEEYNGEAWSKEDRKALKTAPWVFLENKNFNLNECAKAMA*</t>
  </si>
  <si>
    <t>MMRGQRNVLLPRSTIFWVVIQFMMTMIMAQTKTSLDLLGYQITKETNVFNELELMKDIGAMRAVGTDFDKKKSIYSNGSDENKGSLTLESLSLKSAHQCGEHPMYRIYTAGFGIIGQEVEGDNPGFFDDMPVEEYANTLVNDLFLLNVANIEAEAALVMNVAMAFYCSLYDMLTTCEVGLMHSALDFLDKAAAFYVGADQIPGDDATGYSLYNLAQFVGERFNQFGKDNGEPEVQVNGIVIDSLKMIQKEIQGNQCAGHSYLDVRKIVKTIWSSVNRILVQMLIHRTKIHEVGKPTSFVELYSLSLLPQVAACDSDSFSSLLKYTVNLNVDESNEATLINALQNSYSCFGLTCADVGAYAENLVPECDDGDIINIAGYVPSHDVRQNTRVDRDIRMIRWMMESNAIYAAKDFYKYGWNSIVSLQEIATGETVGVTSWEFQTAAAYYVDLGEGEHFVDKMVMDAFDKKGPFATATDEQRVAYIDSLLRGLVMFIGATNEFEWAIQIAKEGKLSLDNALHEWDLGVGYFIGSTEGPHQGGSNYDKIPGESLFGLANKLCKEFGTCQPSGKANVNGALTFVFGTVQDLLQNSNAEDAEAAYFQTIKPELVVPLIQGFLHSIVEGGKDPQGPGIGNAHGYSRMLLSLYVNISELYVDKIRQATEPGTTLTPTVVDDVFIAMENIIDDPQVSTSCNLIGATLGVNDESKDVCKGKDIAAPEPTPTIEVPNFAPVPVVAPIPVTRSPVGEKPIPPVHPEGVAFGRFQFFDLSSANKDAAVTEDIKKMFIAATADEAATVYTVGESFGNGINGLPSVNTIQKLSTLSRSTMSQDPQYSFYRYSLYSSDSFDSQQTSDDVWDFGNKVVEAALATQDTVLAAETAVVLNVYPMIMRQLHEATRQCRAFSSLEALQFLDSSVALWIGEEQGEGIYNSGYMMYSMAQLAMSHYGIAEGESPINTELMQLFNEAQELIDKCTSANPQNYKLVRSIVRRINTAFVKVFLQNWLWYFTVNDQNFLDLFTVALVPHLNSCGAANYDFLREIDPFDGQEKGRFNLLDNLPQALACLGLTCHDLGFPVDSETHERKSLLATIHGLCDSTQAHTDSKFFAGYEADSGEFWEESKLDLDVRQIGILMEVEAYDTAREFYEEGYNSMEGSSMRTLANAVDYATTVNTSEGSLASLWQSYFNVDNYPHEYIINIMSGQGVYAQASRSQRSEAVSLMLQAGVSILYVSQQVNEAFQACSQGQNGNSHIDSAAAFMIGSIEGPRSGGNLAFQGSMLLALANNYCYPFNQCESGGDATVNELILAALEDIKHHLKGNNCNSGMSIVKETLSPLIIVPIIQGMLANAEVSDGFPAQSPNRQIAAVDALAKSILPEISSVNVTSAMTINDASDFNRDRQAVSSGFFPLFDALRFALKPLLVDCDVIGTLNRVEGQTTCILDDQQVAPSADTETVLGDNLYTTTTYVKNLADIAIDIKQMEANLQANETELARTIYIIGQNSPVYDKFGIKTGVRAIADFSRNASNTMTNNPYFQITAFALKNELGEYLAADAEQYADSVVLSFLNSVNNTGNAAAEAAVSLNIWMEVVNELFQQLENCKNTRINDDDGIHSIDEVAALYIGNGEISGNSREGHLLYNLGERMARDFGTIDESGLATANLKFLRLLNQAKLDLSFPQACSGDLSTFRRLKRTVNKIVPQMLVVQVQALISAILEDDRSRVKIHAHTVVPLIKACNDATFESLYNKLIEVNYEQIEVDSLISTLYSSLFCFGITCEDIGSNQEFPVSCAKTSSLAPLVGYRPKEEISEFAKLDLDIKYLDILMSQKAWQPAMEVYMFGMHSAGTAADGSASISLQSLAVGSDRSVVPEYTTYVQYFGNDNYADSIVLDAFNSESSFTDIQRREIVVGTCEYMVMYMAILQSMYESVAACKGEGSVSYRLDRSAMLWDKAAAYIIGSLEGAVQEPYNARQGVFFWGLGKRYCSVWDTCPNIFTGASRVNDEILSLLYTGQGALKAKGCSSLEKATNEIRSLLRVAIFQSALSELQLTAVTPDGPERDTHFARASVVSNALLPLIFKENRGDANLIRANLTLDGPVLGATDETEKRANAATIERALIDKIDALDVDCEFVGTSRTADACSGEVLEDETSNNKVPLAIGITFGAIAACAVALFLFVYQSRKSRRNKEEQVTFIRNKQGVLDEAFINIGNKQLGLLQDADMETYQSRNLQRNKDKEPVFIRNTQGVMDDANMEYDPNENRHLTSADEVGHSDADPKDDGIGR*</t>
  </si>
  <si>
    <t>MKSLLVSNVLTLRLILVSCCFVLCEPFFVTRRVISRSTTLTTTSLLSTRNNNNSVGNNINNNRRSIDRYRNDYDSISKTNYQVQGDRYAPTTTKMKERFVPTRYNKNMNYINNNNNNKNYNNNINVRREERNLDEDYFNEETSGGSTVKQRWFEDIEFPFRTVRLLFFGSCTLSAITALYFSLLNTAKAYVGGYNDVPPLQECLQNDVINIIAIIVCVTLITNWKSDTLFLNLQKNNDQLASSLFIEPASPVYNYQQYQLLDLRGQFRVVICVGGESYIRRVALSLTSDQMSNTNILPQRLAEANVVVIPVLLTMDYDYDNYNNYGNYGESYLLVSEGTKNFWNNLQAFDLYDDTLRPEYGRNFDITRANEIIAFPRGVMRWSDYLEQEIDKVTKQGYDVLEQGITITMKENGKIMGRATPGLPQWKDLIGTSYIPERLRY*</t>
  </si>
  <si>
    <t>MWFYIALLCVFVAGIIVLFGCYSWGRRHNRDKKRRGSTEKKARTETDVPVAMIAVRTGTFDESEYDEDHHENKLGMDNNTSTSSTVMFEHKQSEILINAV*</t>
  </si>
  <si>
    <t>MKIATWTAFCLQLIAMAPFVQAESPPTSHECELEEEKDEIKFKCKTKTENDVDNTELKDEIKFKVKMDDDILKVKVEYEQEIETYEMEAETENMYEVETESETQYEVEFDRLVEYKKSNSSTLDQGYDFEEDIVVKETKLVFGSFSDVEEMDGKYQFSISSTDGVATFTFKISTGGENSTDVLANTMKIDFELFDYEWTEMDTEIALVSSLETKREIEVEYEHYDGDEEEDEQEEDIAVSQITGPEERNLNGENVEDLGDGKKKKKKSKMTTDVRISFEEALNVTGINVFGEYSWATDAIASTNETSQTIDVIATSPGWVEGNEDGETVQIIAFSFVNAGGAMDIFWDPSVGVNYGDDSVNGNSSLFGSVGALVAGVVVAAIACLVVVKYVVGMNTDSSSSVSTAPLMDVEKASSPTPQEQSKGTIA*</t>
  </si>
  <si>
    <t>MKLYQIITLVCLFAYERVYAATNDPAVVSAIIAIYKKTTTTKNSDPSISKNIQSLTNTVATDLEKVNGAHYHLRQLQICAPTCATLCPALGEAYCAAVCNCPKRRFLHSTHDVVEEQQEITELEQDEDDVISMHQLDHHEEDIKEESQRMLIDDKDPLLVYPCNCKISSDEETKIYLKNAGIPSPKYGSYTIYKCDDMYLDECVKHLD*</t>
  </si>
  <si>
    <t>MIPRNQRGTIIFLALYALWKLPTAVPTGRSNGKREPRSREKIPSRSFSNVVFTSGKKDIYEVPRVIKVPAKPPPTPTTVLVPKKHPVITSVQSGSGGFFINSNKNNNNNNNQGLFKYKNNFVKGDVKADSAYGFYKPKAATRMGMFRDSRGMFRDHTVVKKEKEKVIFAGGYFGKKDSGVFVNSLIDNKTKSGKKPKFDGKKRFYLYFADKPSPRPSQEPSNQPSFAPSMDDGTLAPSLSAEPTMAPVPTVAPITAAPTIPPTLIPTTTSPTIAPVVGETATPTSATAAPTSVAPTSVAPTSVAPTSVAPTPSTAAPTSVAPTSVAPTSVAPTSVAPTSVAPTSAAPTPA*</t>
  </si>
  <si>
    <t>MKIATWTAFCLQLIAMAPFVQAESPPTSHECELEEEKEEIKFKCKTKTENDVDNTELKDEIKFKVKMDDDILKVKVEYEQEIETYEMEAETENMYEVETESETQYEVEFDRLVEYKKSNSSTLDQGYDFEEDIVVKETKLVFGSFSDVEEMDGKYQFSISSTDGVATFTFKISTGGENSTDVLANTMKIDFELFDYEWTEMDTEIALVSSLETKREIEVEYEHYDGDEEEDEQEEDIAVSQITGPEERNLNGENVEDHGDGKKKKKKSKMTTDVRISFEEALNVTGINVFGEYSWATDAIASTNETSQTIDVIATSPGWVEGNEDGETVQIIAFSFVNAGGAMDIFWDPSVGVNYGDDSVNGNSSLFGSVGALVAGVVVAAIACLVVVKYVVGMNTDSSSSVSKAPLMDVEKASSPTPQEQSKGTIA*</t>
  </si>
  <si>
    <t>MAVAVRALIASHVIIFGAGFYLGRSVDAEELNVYREAHESIISRLRRQAGTVVMGSLVLGTLVVAMRLATPRRDQVKEG*</t>
  </si>
  <si>
    <t>MKSLLQICLILFLASNANASSIMGSSNRNERASKLSPASSNAWRLNQDENGRITNPKFLMKSPYVMAPTVNIGRGVPRTRTRMAGEKFIAGKGVAIIDPPIYDETYYYKSKSGASKKGPSLKSSKARSKKEVIKIIKIKTLKPIPVDVETAPPSISFVPTQAPVTPAPATPAPTEIAPTDPGFSLSPTVNDFPVVVLQTYEVLYTIEQSRFLLPSEFEETANFTAAYVNDEFFDAFLANPAANLRSTETVMIDQDFSFGDPVVIVYETTLTFTQDSVVPSEQDLNTVLESFFVPPNDEVYRMFLVDSLNQCCDTNLFTTTSVIGFRFFQPSNERNPRNPRNPSVNIGDSPGTTETSTLFSGGEDTLLFAFAGAGAGLVAFVMVLCGLNAYDRRKQYQRNLVTGELLGKGDGQTIGGETEAETTTGDISSSWDAMTSSSHRTPKVDHRHPSQRQPNRRATTKRAASPSYSTASSEMSPLHHDEDETTSENDVLRQPNERYSRIDDHDANRYTDDDGSFHDEPLDDTCYENGRLGADSRSPIINT*</t>
  </si>
  <si>
    <t>MFQSSITQKNTLLLLLLLLRVLFTQTVVGKNDFTSPFQFFFYFLEMSFFVLMTIGLTKKLKQNKTKLKQSKQN*</t>
  </si>
  <si>
    <t>MLSMKFLTFSTLMASAYAFAIAPMDGSRFDMALSSEMSRQSFLGQSAMVLGSLTSFPLAGSAAKYGSIGSGSPLVIDAKDADVDPDVLASAPVQKAIEKVKGYKATVSEIKQTLLSDSQSNIKPIIVKQLDFAALRDDLNAINVALEEDSQRGTDRLIRVIMQDITELEIANNQKEGVQRSPRRLEIMQGKLDKLDKAFSEYLAFANN*</t>
  </si>
  <si>
    <t>MGRLVAMASWTLLLVLENVCGHQARRRTENAYGIQPRQRENDEENNKHTSFVEYCTERLVSQVRKQREIRSSQLAQAIQGYCREDPFQGTECMGEKDDFASLKQNIEFFFETSCNGYDSTCYLLTATKELNSPTAATKEDRLSSLCKSTETILLAAGFLDHQDTRSILHDKRKKRNLNVFHARMPVSKGMKRTKNPEVFNDAPQIRVTRKPTTTRSPSIPNAIPRKPTSNPIVAKGYTGKGYGGKGYTFKTKGKGSSAPVGYGPGYGKKTNSPYSYNNNKNPSAIEEKPGSFSLEPSISISLSPSESYVSVNSMEDTTTILGDEAAISDAGEEDDHRGVIIFLYIIIIVASLGVCYLSYYYVAGCLKKGERDKNRGAHNKIDEQSMLSEDDTYLAESLADASRYVGVFENNNEISSKSINEVYSENHLITDSGIENDLITDSGTDNELSADSGTDNEMKTNSATEKELSTDSETENELSTGTGNELNTDSVTEIENELISNSVEQPCTCSTSNEKHEGSSTDESVGKSHYFL*</t>
  </si>
  <si>
    <t>MILFVIILWVATTVEARKLDGVELAVGTWDLEVSTRHCLSFNGPSFLFPPIDRPVALLKQRKGNPFRSRRKLRCKLALFANGTFTLSPTSPNLDPVGVHGDGRKRQGRNQNSIRNMAQRGLWSVRSMSYCPTDRFYDTLILKANPRVCSTVVETQPTECIQAETIVAKGVFVWQTRLYGHYARRKNARTVKMVHGQCLWEPKEIPIQGQLDQGERSNLSQGQHTNYISKWLTGLHSKKPTSKTTVVAKQHYSNNASYNERQRNIRDFNSSEYLQGNDKFNTLFNGLHRKKRTVLATFVAKKRYNRNGSLIDEEPSIEELYFGGDF*</t>
  </si>
  <si>
    <t>MKLPDSSYVRKIIFGSVPLMLILTFLLFEARGRSKLPPYSSDSNDEENVVLPQYAIDMEKCMFLFLWVAFLCMILVVYCLYTVPKKRALLQTYMSEGISMTGDVFYPEDQTCYGLNAQFGTVTYEHPNTDHAYVRRSVRLFQNFSQEWVSILVLPSSPYSGHPKSDMEMAYLAGERQRSAMKFLAGYSVVWFLGNLASALYILLIVKSNKYEDEFPRGWLWFGICVVLMPFAGLGINYLIFQRYMKWMTTGDAKVLQGNDRVSSNNKNNVGADGTYRKMPEDVGNEGQNKFRLSSLA*</t>
  </si>
  <si>
    <t>MFKFSFLLVLTLFSFAARAQDLAFPAPHELIDGEQQEPHDDRFQDLNMSPRQRDVLSDSKTCRLSNDDDDDDDRYSRYYRYYGYSGRDDDDDDDIFTASGKKCV*</t>
  </si>
  <si>
    <t>MTVTTTSVGIILMVLSQSIGWWLVVMNRNRSSSGSTTSTTTSTNTTIGTISRLGLYPVITGLSFFYTLWALYNFFFAGRTGELGMYTMGLLTICSYYQRRFLTILSSLLVTLQYGTAWILIILPMTCIEFATAVGKNNEPTWIISLWCHTFHVYAISNIALWTYVAYQVYLLPNHQNNMINNMTADNGYIPV*</t>
  </si>
  <si>
    <t>MKSMLYRRIILTIVAILGVECVSGFSTTELVVRFNKDVLQMKPKVSRHECSSVLKAAPDNNNFQQNSSTVPSSLLEEMEKELNQLKRGLEVQRDTYEQQVHILEEQSKSQAHQAETALQKIIQEYSEYKKEMTARLHEIPSASIASQMERELTEMRQRTLSQEKQLEHAKIQLLTNREARKQLQGEMVALKHTFLTKLAEVEDALESEQDERVREQQAATQRLEQIERENKQKLEVTLENSKLREEKLKADFEEKLLLRTTEITDLEKNLQNLENAIKDREIRIAVMEKERNSLLRVTRNWLRLVRKKMNPFYTRDKKI*</t>
  </si>
  <si>
    <t>MTVTTTSVGIILMVLSQSIGWWLVVMNRSRSSSGSTTSTTTSTNTTIGTISRLGLYPVITGLSFFYTLWALYNFFFAGRTGELGMYTMGLLTICSYYQRRILTILSSLLVTLQYGTAWILIILPMTCIEFATAVGKNNEPTWIISLWCHTFHVYAISNIALWTYVAYQVYLLPNHQNNTINNMTADNGYIPV*</t>
  </si>
  <si>
    <t>MLTCFTNQAVGIFIIVLVGNARGARIGEPNTCHVPISFFFVIIEQAAYPFRHDAIFQCRYHFPGCHPRVEYQAFVINFLSRNCFFTIGTLVDVVADSKRPRHALGHYRFHSIW*</t>
  </si>
  <si>
    <t>MQRPTRCRACFSFFCWLVGWLEVEADLLFFLVTTNLLSSHTYKKRTFVVAGVKPSNTPPLLEEDNKRQIPNAFHLWALVF*</t>
  </si>
  <si>
    <t>MMNLSSVLTVTFVVTALLSPITDAANALNLIKSNDFNSTAPTAVGNQRFLKKKKNKKNKKYKKCITRNIAILGRTLFDPQFSEYSFDFLNEFPVSGDTILFNLPLFDAKELIQSGDEIQIGTIQETVLYLPTPSAILNITGGEPDCLGESVWTLDGEGQIQDSYTCVNFFTGTGIAAGSGDFECATGVINFVEETGFFTGIGYIHWELVICDAGCP*</t>
  </si>
  <si>
    <t>MCRFFYFIFLISLSMIYSTNGKRPWWNIVDKAIQTTTAAGTIRWKLFSICCSFYCSVLLFLRSFWGGTWFR*</t>
  </si>
  <si>
    <t>MMQMTKAISLILLLLPTIEGFSVFEPKCNPFASVMPTSSSALCASPIDNDKLKQITQEEALNADGLKETAAKMKTMKPEDIDGMLKEMENMPAAQKEQLKSMGMDPEIMMSTMKMMKDNPEMIGKMSEVMESMTPEELMEQSRLAQQNFAFMSPNEDSVTQKSVAAEVVDNSDEAKDDEDEDEEYEPVEPVPETLDAMFRVAQIMSVGEGDGITFQAFVTLPPIALLSGTGEDDLSKKELSDCWNKGSLGASRVDREGFERVWREVQTNYYNDIVEEAQERATMKKRKRGSDKPVTSASPTNLQVGASLSPEQLQATMKNMKDEDLSAMFEQMSNMTPADEARMRSMGVDPAMMKKSAEMIKNNPLLRKAATAMMKNTPPDQLMKASQQAQEKMANMTEEEKKKMMESLK*</t>
  </si>
  <si>
    <t>MKTILTYIILGSLAVLTSSFAPLPSRATGIVAITKLPTLFMSDESFEAEVERMVQEEVAIKKKVSNLRNENGVEYAPWMNISKDDEEKIRALMREKAEARRRRQLQEQDVQGALLMDSQAQELSGTGLRSKIIDGNAVELEWATDSEASTKGFIIKRRAQKTKDFEVIASYETYGPLASKGVDGGVYRFMDENLTPGGYFYRVTECETNGAENDLSQCLVEIQTEEEQRGAVIAAIGVGITLAGLVLAGTIFDPMQ*</t>
  </si>
  <si>
    <t>MMNFHQVVVSCLLFTYFTTLTRANKAVVVIETCNPGSQAEVDDLAETGFNELNRRALQDSSRTLRGPTQRKALCGIYCDVYCPGISLCGTWCDTCYRRELASFSKDDQQDYLEYEENNEGQQEEEEEELNPIMESRKLSASSLVGYPCNFKEITGNAKRNLMTDANIPVSEENCFDIYESTNVIEPQCSNKLSKLR*</t>
  </si>
  <si>
    <t>MMKFLSLLLLTTSTAAFTAPSFGVRLSTKAFTVPNDPDFLNKIAQDGDDAVRVVYQECDPQECTTGSAVKDDDGWHFKDGLEGDREVVSRKVLMWEKEDTE*</t>
  </si>
  <si>
    <t>MMLINSSIVMFLVCFISHWLAVAVHANLLRNNNKKPKSNELRSSIQLLQNGKSTSNETTSQDQFFYTVNDDDILPPFMKGTRGDRFLFPTCNQDDIDFQCLASIRISNNETKNDFNNNDDIPGVFQSCKYLFNRNEEKWCNDPFLGDVCCGNADDCCDLNVGAVAALSGALFIGIVGGIWYYFCKGRSTKSGRNGCNVCSCNWRRNTKDDVVPQETAAPM</t>
  </si>
  <si>
    <t>MNRFALCIYLTLCVVGTQSFLSPLSPQWNELRTRSDSLILVRGDGTGGWGIGNSREISPEEYAKGDRRAFEGYQLSDRSDFMKQVEKDTRSMKEDELAELLGVANIAGINVKDPSTRLNKFGKEILKDDENDDLDLSI*</t>
  </si>
  <si>
    <t>MKLLSAPLLLLVLSRPWFPIVRSQEVEHPPDHQQECLSPQALQECQATLSQNEERHNTLLEEWRHKLNVAVQSVQEERTRDQEHCQHLLSAKGEEHRQDIRQVEGQKAELQRQFEDMQLQLQQQQEAAMESFQRERKQQTAEFDMRLQQEKENLLTECDARVHQFKEEHSLALESSTQEKEKLRSECDAHVTQLRDEHKLELEKSIQQTQEKHSREIEAKQKFHKKTQDELDELKNKLHVLDQKYTFQTNELLNARQELLYANEIVRLYKKGFVRRWFVEPATQYGQMAYDDVLKPLGLEIYSVAYPILDPIYEHIVKPLLTYLIPAWELFCEHMTVAYEYLSVQAKITAVKANELWEAARTHVPVYVEKFIVWVWPYVEKGAKITFAFLATTIETVSIIYGEYVAPLVERFSQEILPKIQATLKDVQKFLLHHWTDFAKLLHSQAKLIDKKHYKLPKRVLDFTGKMARFPRDSLVFLEYFLVIFIILSCVRYVIRALFFSSKKNGEESKEVSDSSTPPNGKKQQAHKKHHVHNKKPRNGNSAVHFANSTKKH*</t>
  </si>
  <si>
    <t>MQLLNPTLLFLSYSALPGTCAFQINNEAMGAGRVSTVLFTENDSKPTPEQLGFDNSASRDVSRAQDQLNQQQQKVRVDIVEDVDPFNLTAIGFALIAINFFVLANLGDGGIAGVVATIINTMNQ*</t>
  </si>
  <si>
    <t>MKVVASSVTVLVVLAIQTNGFATVSPNKGCTALRSFAPQSAVGGMQKTMIGAPGTSASPAPVSRKPVGGGKAAKVVKVQGNSLKTWGFLDPRVERVQVKLETEGRPLNADVELWQGPDNTPVKIRVYIENGAKRPFNAVLETPRGPNTIAVRNIGQMEFPMDAQVLSVDGGAIAQGADLRTIQGGALRTYPFDPLVDSVEIVLKTDGRPLNALIELLQGPNNKKKVIEIYTEDGMDRPFSAIIETPGSGNVIRVVNTSPVEFPLVASVQPYEVGRVGDYGEPVLGGDSDAAMATTISQW*</t>
  </si>
  <si>
    <t>MKATMKIALFRWILVSALTLFDSISAQTCSAPFPAPWPKATAIQATYEGSIPVTTTEAFRYNMMVFENFPNKLYFINQLDGFIYEYITDGPNKGDTTEVFSLDTDTDGRTLAGMDFNFAFREGFVGYKQYIHSMSPGANDNEVYVVFSSGTVPNGITPLEFPPNDPNYMLEENNSIPGFLKTYYKIFVKFEIEEDTKRLINPVPFFGHAMQNTLGVHTGGAILTVPSTGDILWAVGDCLPTGSGGGAGAQEPTIHCGNLLLIDPSIPNTSEVAAVGLRNSQQMVIIPSETNDEDLLLAFVDVGGVTAEEVNAFPLATLLDTSTIENFGWGIRSGENFTREGTFYAGPEEFFQSPAPLCISPWSQTDLDGGVFIKPWIQFNRQDPAQNFGVISMVAASPSFITVQLLASEFASGILVVTDESYTEDGVVPSYQIDLLDETGQEIPEGFNGLSDLQLNVVNRVDPRLFKFPDGTAGVFFERTGEFYKLEEVSIIPENEEPPTISPIPENEEPPTVSPMGENEEPPTEPSRSECCTNNFKDCYDSQFW*</t>
  </si>
  <si>
    <t>MSHHVHHNKPSRMNKLYFCSLLLLLLLFVTSCNSFSSSTTNFGWTTKSPQQCYYRFIGYSTTPHHYCRQEQEPDREQQRQRQKPQNIPGLQLFAAVVDSSSSSSSSCSSRQRLQLPSAPDDDDDDVLSPMDCPRGYYLNSVENSCTPLGPIGKISQAVETFGPFQKVHRAISNLCGADIKTLGVPFALSYSFMSQINGSITLSVAWYLACKNNGISPLAPGQWKSLLRAYATLYAAVQLLRPFRVAGAVAMSKMSKQFLHATEQKLNCSRKTAIVVQYGLGWVAWASLASVGITVATLSSGVPLWPSSGAH*</t>
  </si>
  <si>
    <t>MFKSILLALSLVVLVSVTNSFVPISQRQQQRGFQPRPFEIIYPSSSTTATTGASFLFPNNNKKNNEQEDLSYIETRDMTRDEMKRYNESSERIMNQELWGMTIFSLILSLPMFYLVWVGFFAETAEFGL*</t>
  </si>
  <si>
    <t>MATLNTISLCYTYAFGVWCVHALLIKNGITIFFFERNKNYRCRFCFCHTTKPAHKTKPKRKISNSVFVFD*</t>
  </si>
  <si>
    <t>MNLFATLSLALYASQAAGFIIQSKSVTDSSLKSSFVNQNGEERGRSVASIDAPRPQRPNPTRSPSGAMAPRPERRDGREMRKNEVTVQGGTLKTWSFLNPVIESVEVILSTEGRPLDADIELWQGPDNTPHKMRVYVEDGSQRPFHCVILTPRGPNTIAIRNIGQMEFPMQASVNAENRFPAMGEPRVIQGGALRTYPFDPMVDSVAVKLSTDGRPLNARLELLQGPNNNKQVIELYTEDGMDRPFFAIMRTPGSGNVVRVVNTATVEFPLYAAIEAYETADVRAFTEPVMGGDSGFMGGVGQW*</t>
  </si>
  <si>
    <t>MMYLILFTISFLATCDRNEAWVNSLSSTTRQRMLHTKQFFFKDLLERAFENDDSLSQDEKLMGQIEGPNENYYDSNDNVGRRSRSLTETQQKWRQMNSKTPDFSGKSFDFDFYLTGVPDKDPSNDLFGAKVNISSRDRQLGQALPQSPTVSNIRVQFLDMNNKCICETDSSFTELGTEGDWKMSEDGRQVRFRIPVKGFTRIVETRGTIQSVAWSDEPSKERKASTQYTIPQGWMYGEAEVSCSAQTGSSIAWKNCILKIEKAVGVLGAGSRMAPCGKFEARSVATSANLESKVEMRGSL*</t>
  </si>
  <si>
    <t>MLVTFSKFASAAHLFFWGLLAATAPTVGAGPGTTTQPLAIVGFNADDPDTFSLLVLSDIPAGEVFFITDNGWQPGNTMFRATEGTITWTTPDLSAGEVVTFNGVTPTAGSVTTSGVFLLSASGDQIIVYQGLDMNTPDSFVAAINFSGTAGEWQTTSDSSNTSGEPPVPAGGQNLPLGDTDNGVYMETATTTGTAETLLDALNDATNWETSDDMRLEDIPTFTVTPPVS</t>
  </si>
  <si>
    <t>MSKMTTMMMLSIMMIISFSTLLVCNAFSTVGLAASFRIGGRSCTSTATTAAATTKTTTSFPLWMSSTYYNNAVIPNKRLERIDEQGRRRSDYMVESSSDENYNYRGGRRTRLNDGMNRRQRWNPYSYDSSYRRSHDVKEDRYNYRNNNNIGHYDSWYDGTSFSQHGRSVAMRELHNQQRWRPQQQKEYWYDRTIDSSSSSYGAPIVQGGSRKTFSKMNLGGRGRSGSRDDNNSQTVVELGTEGRPLYANIETWEGPDNTRSSLNFYSEDGYDYGVRVLSGSRRRQNHRYGNWYDETVSVRNTGPLEYPMQARVDTVRHNHNTEQYRSYLGGRSSSSSNSNSYVQELNGDQFRSYGGSSSSRISNNYGMSSSYGSSDGTVPTGPNAKTIQGGGATRHWQLSPQVQSVKVELHSQGLPIMARIELLQGPNNVKTLGDVYQEDGYDRPFICVLDTGNYGCYNKGTIQITNDGPMEFPIVASVEAHEVSSFY*</t>
  </si>
  <si>
    <t>MYERPWLLLIIGVASIHAFAAFHPHESSFDRRVSNIAGNNFYDKSFNAANENAMSPYARVAGGNHDSPLQESFNPSASYRQTDWRDRRGVVDSSGMFETSEYTVNQNNNIPQFPRQDIPRRQDYSYQMEQQGQRPPSQQHPSVYRQNSYSHPQSHRLPMVEDERQNPGGYQAPVSGSWWDRAGSYNSAMTTTTGTFQTYTDIAAENAWRDKNSHRRYSNPDSGYAARDGYYNYHKATNSNKALESQDKSYDYVYGNSGQF*</t>
  </si>
  <si>
    <t>MPWHALVVMVAWLCSCRGYGYLTLLGCRQVVATACCGYGGLAIASCLANYYGKPNSCRQMLWHSQGIRRDVDTELTKEEVNNNKTKKQQ*</t>
  </si>
  <si>
    <t>MRNHCLFVLLILWLCKNNNVLAARRCRLWGLTTNPPSLSPSNLNSKEKVQTEREETSLVKREKAQHNDLNVKETKSNSNIIGIENLLNSSIHYELEYECFQPIVEWTGILSSSKHLDENWGVVTPFQPLPEQKDAPVNVIHASPGRDVEGNSRYNPSGEVLEERIKSHDESTIITLNREALTACEEDDGDIYVSIVTCNLGEESPEEEDASFIKRFRKFGLDKKGSDFVLISGQECENIKPRRTEGRRSREYRRIMIKMLGKRYVPIAMHMLGGIQSILAPCWNSSFS*</t>
  </si>
  <si>
    <t>MLLRFSLYCISVLRQSRTIDAIPLGGNLDVSDLTISLQRKQAFFGFDALVRIGLIICNCHWTDFPHVVESETTHIRPCRRVVLSRTQLYKVFCWLLPSFKNKRLFRF*</t>
  </si>
  <si>
    <t>MESIRAISSRTMAVWAILLLLVSTIIPAGVASRSEAPTIRNGGRNKSDKNTQVTLRSSWYGIVSDDKRSIAACVGDRCAVSSTAMIPAFQLCPGRVRSSSVDRTKQHATGNPKMHGSSNVQSRNNFGGKVGFGNQFSSRQQRNHFAFDTPSTLFSTRTANGLSIIDNLPRPRDRMGESSFRNSWPFKRGNQDKDRRPKRSFSGNNQTLARKPRQVLPPAPIRVEGNSLKTWSFLSPSYERVRINLETDGRPLNAEVDCWVGPDNTPYKMRAYVENGLISPLNVTVELPSGTNTIAVRNVGAAEFPIFSNVAREGDNFNNPARVLMDPVSSNLYTRQLVQGGGAVRSFPFDSFVENVQILLISEGRPVNARVELLQGPNNVKQIIEFYADDGLDRPLFAVIETPGSANVIRIVNTAPLEYPLVAWVEPLMVGRPRHDESGGFIVNGVVEPWHEVAGKAGLLTSRSR*</t>
  </si>
  <si>
    <t>RRIVFIVVCSNIVLVGVTSALSTVSNRIPSNPLFSQSRRRSRSYLDSARSSIDSDLFHNDLASMPALMMKPGLNILNETLIACGRDVNSNQVKEALEELYGIYAESKVDARLQNEFDGDWLLETVPNFPGMKGQNDEGEVLYTLGRLTYNMIQPCDVLCSVQRMTQHTTKLSNLPDCVDKFERIILPEHIPENLRNHIEQDPSELRLIRNDVHFTVQKNGVRGVLQMDGYTIPSRTHPNRYDVWFTGGRCYALDAHDESTARKWQEIFGTELPPLSIQQKIQLWIAKLIFGAEPAKGMQQDGSLTYKLTKPMGGAYQQVLFLGDSWRVTLGNAGTVVVVSRMESAQVEDLQTIPIAKTQASKSESKSSAGNNNNIFDPVYTDTMRKIIDSETIRYKLRVDSVSLRHGLLPQQP*</t>
  </si>
  <si>
    <t>MESIRAISSRTMAVWAILLLLVSTIIPAGVASRSEAPTIRNGGRNKSDKNTQVTLRSSWYGIVSDDKRSIAACVGDRCAVSSTAMIPAFQLCPGRVRSSSVDRTKQHATGNPKMHGSSNVQSRNNFGGKVGFGNHFSSRQQRNHFAFDTPSTLFSTRTANGLSIIDNLPRPRDRMGESSFRNSWPFKRGNQDKDRRPKRSFSGNNQTLARKPRQVLPPAPIRVEGNSLKTWSFLSPSYERVRINLETDGRPLNAEVDCWVGPDNTPYKMRAYVENGLISPLNVTVELPSGTNTIAVRNVGAAEFPIFSNVAREGDNFNNPARVLMDPVSSNLYTRQLVQGGGAVRSFPFDSFVENVQILLISEGRPVNARVELLQGPNNVKQIIEFYADDGLDRPLFAVIETPGSANVIRIVNTAPLEYPLVAWVEPLMVGRPRHDESGGFIVNGVVEPWHEVAGKAGLLTSRSR*</t>
  </si>
  <si>
    <t>MKQTLLPWVLFVSFFCVVVPATTTLSTTVAEKRSANQHRRLKGGRSSSGGSSRSRSGYSSGGSSSRSSSTRTSSSSTGFWSGTRFNNGMNKNSRSSIGLPVAMIVASVLGGGFLVMAVIICILMQQEQQQQQQEEKVLNDFDDALSKAKKRVLDNDNGKAHTSSSISATSTTGMLGGGGPATNVNPSARHPTSGVYSGYYEDQDRSYRVTTQMNFQPISCSSSSSYQPFIIFSITGQGEDVVDGSFVITEGRLNTTTGYIYWVERVMADGRLVLNTGVWDFPTTTTNTNITIATAAGQCLTNGQWKSNNGTSGSWESFFFQQQQQQQQQAMIFSSTITPTSVDVDNKTTTTMTNNNNKKYENPTVIPPSISTTNTTPHMMIVQATAPPMDTPITGVPIVPAVTSKTAY*</t>
  </si>
  <si>
    <t>MKTFKLSFTNSKIFVALLLNCLFLDQGLADHIVSKVVACGGGHNCFNNGRCANGHNAKFMAKHENSKTETKIKAVCDCSTAVIWNPVSNQRQRFVGTQCEILVMPDDFCSKDSDDDDDDEGDDEYVYVDFNEDVDYDDDYYDNVDYVDVDFNDGVDYDDDNYEDDNDYDYDDDDYDDVDDDNVDDDDYDDDEYNDGDYVDDWDFFCINGGTCRNLLERVDKKKPCDCPAGYTGRHCEYHEFQVEECSLDCSGHGVCEIGVPPKMAVNSEFETTLENTDAFTSSQPFLHCICDQGYTGTNCDYEYVHCGGSHNLNEYCFHGSTCVQDGSDTICECDYQGRKSAGPFCEYRPTDTCESPLVSLPGEPWLMPEEDGMTWDDFPFCVNNGVCLLNPISNRYYCECSDDRFDGERCEKRVDGKEGDTAGDEAIQDLQQTPQYAPTLKATLEPSGSPTFNPATTTAPTTWLSLSQAAKQSGNHSKFSLDNKEEFVEFLDKDEKTSETKAEFPGIIILTVSSVLIVAIGFPALLIMNFRLRRERVIQRVMTNVEGDGVFRCSNDNLRKKQQMEEEEFGFNIAKKRDEDSIESMAVLPVSQDPSPDSHLGLNKKAIRSPPLQASWGHGSLACDGGEEDQCDTVMA*</t>
  </si>
  <si>
    <t>MNFLMFSTFLARIFILGYVLSAATAPMIVSGSIAKNTAMPPLAFVQVNSENPDSFVLLAVQDIPGNEGFFITDRDVNDDGNGFSFSNSGNDGTLRWQTPKEGVSAGTLISFIDRNGDQIIDSSVGTCVGVDANAFALSSADQIFIYQTEDDFNDANMATFLAAIDFNGDIFEDPAVFEPPVVPGGQVLAVAGANANYVGITRGFPLDLLNELSMMGNWLG</t>
  </si>
  <si>
    <t>MGTTNHFKCLYIYLFAVMTLVTQLQAFTVTVTSSIRKAAVTKKKSHNYEQKGNGENSWSVTDDWDQLSHRENGPSDTWQQDVLARAAYYMQQEQLDNAEDVTDNNTDQEDWGVTKTIQQIYTNSYPSSFLKDEISPSVAAAAKAWSNDTGVTEIESINDEEVMNQEIAQLIRCNQNPTQFLIGQGRAVPALTVQEEFNVRQLVEITVNNDNDAKVGSFHYQATPFFQQAVETIFHQHAVLLKRNQSPATKSKHLDGTDRIMDSSAVASWYQTCLDISPSRCGPYDARIQHIISKFGEYGKGYLELPQFISLYMQAIVGTTTAKYNRDRSSNEHHIIPDDLDIGYDVLMLQRRTDIDHVWRDLEKHGIESPNKVAWKQRVQAMEKEKAALRVQGGPSLISSDAFVDECEIIDERNYGNQGEYWAQDTDTGNWKRSGVKSSHELVEMCNNDPTIPARMKDGDFVFIDEESCIGCTQCVVAAPSNFCMLEHNGGRARTFHQDTTPDVAAAVATCPVNCMHYVGFERLVELERARDDDSVLQSKRDHFRHFGPRRQQGRSSQSVDNTTSKEKATNESTDIHNRSSSGASQWIAHTPLFVSRMQSSDANHKESIYHYFRNQCYKSSNCPGNGCYDCPMHASDPKGNPHWKRKTQNDIHVRAQHFLESGIADAFRTKVDL*</t>
  </si>
  <si>
    <t>MDQNDTLNVIGRRRGMVSSILYFLLFVLLHHTHCCSKVEGLVTQRKSTATSFRHKIAAKITVPTTSSSIRYTALWNKRQHLKGSNDPIDRVDNNVEYEEDGATTTAGTTTTSTSLGMTAKSDDDVVGVSLSQKQRGGTTMDDENLQSDALSSDSFSWESQWFPVMPTSYLNGLDPDKPVTVSILGRNLVIWKSSNKEWSIFQDVCPHRRAPLSTGQVIAGCLTCRYHGWQFNPDGKVAKFPMQQHVDQNHTNTRSKIRANSFPSQSVGGLLWVFLGTAYNNDDDTIPPLSPETIPTDETTADAEWMFNRNPISYISMMENTFDPAHSPWTHEQMVGFGGMSFSPNDAIPMERYDVTEPPTILGFSLQHTPYQNSTARIAGPDSLTTRSFVPPCTVSVSSLPFFQTKMWFVPANEYETHVISFSKSQNTRWVKWTRKFPKLQEFVKDTQHTLGYLGDWNYRFLTQDRITMQGQDKRKVAKKLKDLTPDPSDTGVATFQDWLLAIAGGGPFAATASKSTAHDGSRNNRQDWFSHELSFWESHGKYCPRCQRSMRRVAYAKKWATRWSGRFMVASIVSTILFAAGTSLITTATNTRSSGVTRALAVLTMTSWVSYTCLRHVVDWCRQKECRMHSVGVDLWSPHESVFGYQKNGKMQSS*</t>
  </si>
  <si>
    <t>MVTSFLLALIITSSCHQSFALSLESTKICRLQLAKDLQDCFSPEEVLNRVGKRLPSASKTERASLARLVLVRLSKQWMAIDNQARYTLQSKDDSYDWWNQHKSTVPSSIEVVESAVVDALLSDSMAMNANTTYDDLVEGTKAFATMSRLVPHLSSHDVLLFWNRNAEQIVPLLEEQQISGIYWALTTMDPSLVPKTLRLAWEGLNLPFHIIPCLLCDSVPTLTLEDLRFEVDFGIDEIRTVSKKVVTERRATAWEGDNGVGPFLYSDKEMPRAPWSATVKRVRDVLSDPTSGLAQYYDCCLLNLYPDGRSGMRYHVDPDQGSLWDFDTAVVSVGATRRFSFRKICKNDGDETSTESNNPHSFFVFHGDVVHMFRECQDNYQHCVKKAESRDDRAARASLVFKRALRNTNISHG*</t>
  </si>
  <si>
    <t>MEKRLAAVLVLSLHFMDASAWLTLCNPTARRQRARKQRRRWTLASADFDGQDSVAEFLDSSELEMILGHERLCSKIERHQSRTTRYQVVLPSRRGDQSSNILASLTTASKVSQETTQLSSAASSGSASNGLDSQTLTEMEMDPYASAFDSQMEKAQMYAERVEEANKRSTLSDRFKSMDLQDIISTLIIPSIALFAAGRWVFNRVSGRVIQRTDTLLRSFAQEMIFHDGDFDEMKLCFNDYSRKLLFLGTSRTVTMLKFFVETYVKKKTVSPQAITTLGYVFSLAKLSEEQTANVLVALCRRMGPEKISSSGKVLFLGTRILKSTEGRAALEPIKDMIKATYRDATYADSLVDTSQQAMAEASYRSAVQAAGKSQKTLTVGWETLGLDHETARRIFNEEAEDGFVSDRESMYGGQTQKYDKKGRRLNKDGTPSDPAEAKAAKEEANEEEAVSNVYECGECGYTLFVAEGRESKFFGPDFKCPECGASKDKFEARDSVGED*</t>
  </si>
  <si>
    <t>MIQQITSLVFVLLLAVSSAALSPATSKVTVFGGTGYVGSQVCERLVDKGYQVKAISRRGINPRPGTNLDKVTWISGDATNPKDVRDAINDADAIVHAVGLLFDVESGLQGLNTVVSGSKSIPNPETSTYDNITRRTMFNIMDAVEQKLSNPLSNVIKNKSSKKMPIAFVSCAEAGWPDVQFGSFVENNLAPQWLKKYLIAKRAVEDRLLSSSKKKAMMMIRPIIVRPSLIWSWEKLDVLPLIPVFNLANAVGIPFIDKTVRVETLADAIVASLERDDVMGVLRYDAMEALAAKK*</t>
  </si>
  <si>
    <t>MFVACCDILFSINLALSSFLVPTETSQLVWAMGNDATCNFLGFMTTLGFSSIFYNGTLSLYYSLTIVHSWKDWDFERYLEPYCHFVNIAYPLAAAIVGVIMGFYSEHELGPGCWIDDWPKGCGIEGPNYEPCYSHIITWTIAGIPTLLVLLLIVVNNVKIIRYVRSILRLPNHNNNNNNQSNDNNNKNNNNNNNNNKKNKILIRSVATQAVLYVIAFILTLGWGLLLRIVEGQELWYPSDDSRMFPLYAITALFLPLQGLFNCCIYFRPRY</t>
  </si>
  <si>
    <t>MMTHRRVSHMALTLLLLAPILRLFVEAQIPSLPDGFVVCNEEEIVSYALQPFISSSHNAYCMNDGFCKENFQDTPDMPCDCPDGTKGPHCEFLEDEEPKCELECFNGGVCQVGLRTWASQYFPINPERWNYCQCQEGFYGPRCEMNGQQCGPNTHCLNGGSCVTLYQSDGTPSFHCDCSTSSDDKGTPYSGSYCQIKATSHCSDHDPINPTNHCMNGGVCHPDPSIGCECQPGFKGSLCEFRDIQSQREPYECNLQCANGFCRKGRKDMSWLDGFDLGIQRLTEDSNEDSEHCQCPPGWVGLKCDYQLNVCPGRTHVCMNDASCVLDGESPNSVNFQCDCSTTNDAGHRFAGKYCQYKSTSYCTVDGRQPRMGDAFCTNNGVCQDWVGHDDPHPGCTCSESFTGDHCEELVDTDLGPDLSGDIDDDDDDSDGKSTDLIWIAVVLVSFLSIILFVFLGILYRGRRLQQMFNENATERHMKKLGPYRNEFFNGGENPNLRLDPIYEAYSSSKSTDDSEHQVSWGSRRSEGSNSGKSRKSGNSGSKTSAGGKSQTSWAALSRPSRGSRGSQSRSSSAGRSGKASVPAIKETGPGYETFIASGGPDGQLMEDTAMFPPSDHLKIVSDVPADVQEDGRGSGFNPADFAKSDYSLAKSDYSLEDSSLQHIVLNDGNQIESVKSNSRSKKGERKGVRSHVKTGDASEDVDVMAIKRKTTDHSGMSSEVASMSSVGSSTNTSKLEYPSDNYSLDHEVADGSISTGQNSAVTFSSHREESNSVLLAQVSALAGTILQVGSDSGSRATSASAKQLDPVNEDETTGESTSSKKLSNSGQPSVKSVNSGKNDKDSSVPSLSKSNTEKNSSTITMHKNTSTLAGMLGQEGSAFSAPVTGRKKTTEPFVKDLGSRNYTTTKFTTRSTNDTYRQNINSPITLSSSQSFVSTAHASRVSRMMTILDRPGATETGSTSSNSSDSRNSYKKSPVIGSAASKGKSSQSSSTVAKSNSTKKRNNESKGSKTSQSKPGRVVRSTKI*</t>
  </si>
  <si>
    <t>MTKIWSITWCIIASLYHQSRGFTLSAPSRPLAFGRIQSQSHSSTVLNVWFFGGSPDESTAWEDEDSCELVAVRIERPSSNSRRIFGDITVPTNIDDVWSILTDYDRLSIHVPNLVESKITQRLSGGEQGDGQFRCRLYQRGAQKIVGFEFGASVTMNMKEIANDLTVSNALPPVDNGRVVDGGNERYGKERIIEFKCVESLFFKGFDGEWKISERVGAEGKPECLLSYVVDVSPNGPVPVAALEWRIREDVPTNLRAVKKAAVELGANGVQAARTPYNRFQRASSSLPSRVALSSERTQYIPVTGTTVKASPPPPPPQALTTRNAMKKKSASQDKKSIRKINKVKVQWERWEESETMAAYLDEI*</t>
  </si>
  <si>
    <t>MMRVQTMIFCIDFFVIIILISTPTKAFHFSPRQQQLQRRRYYGNEICMKRIVHHHHQYHYDPHDQHHHHQQQQQQKQPSISFVSPFILFSSLNNNNNHDDNNESTASAAAAPPPPPTSTSTTESQVRDEIARKNMNMKDEKKYMIPDGSNWGVLTNTNNNSNDNNNNNNDNNNDNNNNNNNNNNNELSLLTTTTTTIEEIKKRDELYNLQKKINRLVQPRSYPLFLAEKATEMIEKTMNDLFLTASSSSSSLTNTNIKNSMTTTTTTNNNNNMIHNNNNKQRIVILGTGWGATSFIKNINTNEYDVTVISPRNYFVFTPMLAGASVGTVEFRSITESIRVMNDQIHFIEATAMNINIKQQSIVCESVICQGKSCHHNEFNIFYDHLIVTVGAQTNTYNIPGVRENCYFLKQIEDAKAIRTSIVNCFERANLPNLTNDQRCINLTFAIIGAGPTGIEFAAELRDFIEQDGPYYYPELLKFVRIKIIEASNTVLAPFDKSLQDEAIRIMNEEPRIQDKKILNLLPERFKLTELLLDCSVKEVTEQNIYLDNGTTIPYGMAVWAAGNGPIPLTLNIINELGQEQQKEQNIARGRIAIDPWLRAIGGNGKILSFGDCSCIINRYYDFGNNNNNNNNNNIGSGSNLPATAQVASQQGEYLANIMNKKYHLSPLNQEHETMMMTTTNNDDDNKNNMLLLPPMKDPSQMTSSSSSSLSNAIVSLAMNIKDDEYAKPFQFLNLGILAYTGDATALAQVNVIPNATSIKSKGRLGNILWRGVYWTRQVSWRNRILVLNDWMKQQWFGRDITRL*</t>
  </si>
  <si>
    <t>MSFSSSLQVLVVGATGATGCHVVRQLLNKGYTVHVVVRSKERMMMKLSTTSCTTEAINDRLIIQEKSLLSMSDEEMKDQVMNIDVVVSCLGHNLTMEGIWGHPRQLVTEAVQRLTTAMIAVINDKNDDNNNNNNKNNKTPPSSSSLTTKKFILMGSDGVAHPMNTDDPRPWYERWLIATLRILIPPHRDNEMAAEYLVRTFERNNNESLAALEWVIVRPTDLIDDEKMMTTEQQQQQQIPEQQQQEPKQEQSEQQQKKESTPLSLSSSSYVIYPRPIGSLFGGGVTSRMNVAKFIVDLITQHDLWNRWKYDMPVIHDVTNHHNDNNNN*</t>
  </si>
  <si>
    <t>MNVLSSLCFFCFFLSFGDNLNVVVASSSTTNEERVFSEEQINFFNREGYIKVSGLLDENLVLNLAAAAKNTIDISPKFPFFYSVSQNGLLFGHTIEGSSSHTSTKTFRQAAIYSKIPQAAAELMNLDPSAHNLRILRDVFLAKSVEDTESCDWHVDDLGFWPESYLSDEAMDGVNAWIALDDMPHSCQGSMAIAPRSHRAEWRHRAYEALGQNRTQDGGKSKEEVVRRIQRSKESAEPQSKYPTCDMALVDAEIRETVDSHKFVPDYKRGDVIFATRLLFHRTMPVTEAGSVYYRNHGIEHLSRYSVRYVPGTARLPKGWSVELSIVANGENAGRSLDGVVSHSDKLFYPQVWPALDESDDLQADLDKMGTSLPDLAQKAQTEFMSTIFGNHQPSS*</t>
  </si>
  <si>
    <t>MSRRTRTVIVVLFFCCIFSNSFTMSFPNPRKYDLVIYGATGFTGQIAAQYVQDHYPNLKFALAGRNGTKLETVRSQIGASDDLPIIVADAVNDPESLKGMVSSTKVLANYAGTPFIDKALPVVAACVEAGTCYTDITGEVPFQRASYDRYNEDARKNKSLIIHACGFDSIPSDIGSMMAATAMKERHGCECSSIETVAASLKGGLSGGTLATMMALLFSDGNLPGMKEAKARGSYALDPDGGTGGPDTSDSVRFVSYSPISQRVVIPFVMAVANAPVVRKSNALMGYRYGKNCSYKENYAVPNYAVGFAAMLGMGFLGILIAFPPTRWCLNKFVFPKPGQGPSKELQDSGFFDFRCFAVGDKEGSPVVEAFIKSGNAGDGGYKATARMSIEASLCMALEREKCLAEGGVLTPASALGTTLVDRLNKSGMELGLTPATSG*</t>
  </si>
  <si>
    <t>MSSTQAFRHYHQQQQHQKQPCFNCLDDDQYSPLQDIYDDHQQGILLLQLHEYKACIKHFKSSLQQLINFSSQILLFLKQEENKNQSRNACCCYCSLLHLRLSSHWIHLSTTSNTATASNDDNNSNNNNNDISFVDHNTFLLDKTVFALEIDFTTRNASSQDLEHHVNTLTAAMLSNLALAHHLFALQVNNTNDEQNKKFPHVIVSSTDVLNRSLTLYNKAAEVAQKCPLSYMNSTNQRLLLSIYTNKAHVAYQVFDYQQSEQAMQIVSFLLKQIMLSPQQQQQQQRQLYNIEGEQDLHEFYLNMLYATGHGVRSAAAA*</t>
  </si>
  <si>
    <t>MVFVDPQQMSNVSDTFFCSPVSDCETSICVWGTRHAGDRVFDKIDSVLFEDVYLIDRRKSGPQNPEFGPLCLFHLDINVHNIHTSHNTYTLHTTRCCFISFTIHNPTPKRKFEEIGSVITVQHYYMMRLRTLLRKQASRHSSEAKRGATVTATQCARFDSGSHHHHRFFSSSLPGRTTNAKQQNDMEQDETMIPSLDATQYGYRVVHPVTTRYGATNSYAPMSYPLQMEKATTGYTVSTLGVVTSPSMQLFSASYLNNPEEIFTTTRNIAVLGELSTQDSIHSTGITTETRNSVHDECDQDDFDAAYEVDY*</t>
  </si>
  <si>
    <t>MLIDSSPFIVLDSSDTMNDLDTDDDTSNHHQSNKNNKDIDDNNGAAPSDVGENNPTIKMATFTIFYELRVEQIPESQHFIDAGSLSMNHLSTFFFQHRPDDFIRLESNIKGTTTSPITINWEIKIVLASTSTMNGIQINRLAVEAFSFPGVGPLVHDLSQLPKDDPFSHVNFIGFLKDDRIRSGKKNTSSTNSRLSTGLLVTIVTLVIFIMALWLVFVVRRKRARDLLRDWNVNRDDDDGDIHDGYHQLSSSRDSESFLRSSSRSSPTTSHNKDSNHGENSSHSSLSCFRKNNSNGLKWASSRYGSDGDHGCSPPPEKQEYFRDESISPYGCMSDHDQRNEDRGLLAYSQNSYPSVPQSNYSSHPSSGGSIDDMLYVEDVSSDDNASQEHKSLLG*</t>
  </si>
  <si>
    <t>VVDGYTIRYVETMDTKLLSRRNINDTLFQGGGINYDSMMGMTAVNTTRHLQSTKLFNYSSSSSQQEEEDIYKKYYRTCQYGNVQPLLPIYGFHFISSTNNNNTNTNANATTTKEQVQVKVDYQLLVAPNVHNRAYKIMPWIQREINKKSNNLGFTIQGPYCYNNDTQRAYSIAVHMTSMPITVLSTTSSTSTTSASTKIHNLSSSSSSSSSAVHIQRGCIEGLPCIPPAAAYNNNNNNNNNNGSSPSIQPSQTTTVITSNNL</t>
  </si>
  <si>
    <t>MIQPGDEVYKGMIVGIHQRPGDLEVNVCKTKALTNMRSANKGISTGIVSAVEMSLDACVEYLAADEILEVTPLLFRMAKNPDMAGKKNKGKK*</t>
  </si>
  <si>
    <t>MENQEQSQDIYGLKMEVRGIRRAISPAIFWAAMEEAVYKKIEDHFGNITLADKDFKDLQYHSSRLAGALLTVLLQGTETYTQAQGDLKVTKFINKKLKAAVENASGQFVADTILLALAGFVAGTADKEMFKNWPPDRNNLVHDGMLIDALYETCNTSGKGNSITAVFDNSSDLQQWRTRIDQNLKRQAKGQETPSQLLWSSLQEFGQPSLWSLDDIKSWSR*</t>
  </si>
  <si>
    <t>MSSLCALTSPTVGINKSSAEYTPASSKPTTPGEMKELGCDRIPQNECREDVLSTKARDAMGASDLRDETSPDPTPRRKNSSSSATTFAGSPSPQPGSSNQRKNHKNPQQQQIENPQQNPPPPQHGRYYSNMQPPQGGHFTGSIPRGPGPYGHHYPYPNSSGPFPPPQYHHHHHMPPMHHYNGGGPISYSGHSMGTHQRAGNGNGGNGNGPYHYGSHPHPYMGAGTYPPHGMPPSYPSMPNSDSASISSKGSKGSKKRTIDGVHEPSHGPSSDGYTFRRSNSNSSTTSTVTVGNNTSIETHGTEESHLNATPHTNDHNFHISDRNHAAFEEHDSQYNEGRPMRTRYHRRNYSADGSTTSSLSAGFSMASYDGNRALTGDDSIMTTDTVPMTKSSPKRQKSNDGEPLLIDTTMRPPSVASNDAEHSVRFEQLSIGVKEEPLTTKSEGSDDSRNHTLFLSLSTSPINTDADVDATPICKNTMKQEQANEYATKTSTIFKQKDDSLLPSLELSTSDIVRPSESPTPPPVHAQLGENDIADDHNTLNRHLRGQSFTPVNNLSNGTSTEPAASNHADGHFGSIAPQLSWSLAGDTPSLSDLAEWDEGSKSKAAPSNEQIKTSSSRDSIDSRNMSISPHDFNLFTKDSADHELMERAMDGASTPLPAFFDTKGCEGTENHHYADERSKKQPGEDTISNFISNRTSSSHGRPMPPHWSKHDNMNHSMPPTPMYTSGEYRDDGFQMARSPYGSDRRDQIDGSGPYSFFGHPAGMHSSDRVRNLRGRMPPSAHYPPMLQIPHPMSAQLPMTSPMALPNKAGLWSPHHGGMPPLSSPPHLASPMNSMSQTKRKCVPLKPPIPSKFQGDPEKVKNVPVPEFTSLVNFPSHMSQKQAVNLPEGMRCCVMCGQACPCSNGGKNKSKKKPGEAGGLVQRNNNGQDLVGEKSSGYAQIPTQNKGLCTLCDVNVWVVVASGLEIKWCKGCKNFRPWAAFGDKGLATKCLRCRERQREKYALQKEEKEKARSAVVAVPKGKAS*</t>
  </si>
  <si>
    <t>MFCTGSPTQALVKFEDLRLPEGATLISATLRMYTNSPSVGTVSANRMILPWNESSTWNTFSNGIDLDDSEANITTSFQLEQPRDDRFEEFDVTNDVSFWLDGGINEGWVFTINSGDGWDFDSAEAPSGLGPRLTITYEDGSREGNNEFSVSHGTVSDVDQQKFSLSHEGDQIIVYQGSFDNSDNVATFVAALTFNSADGTWEGDATSDEPPVVAGGQNLVLHESVAGYYFGRTLAHQPMCLMHLTCLSIG*</t>
  </si>
  <si>
    <t>MKVKDTTIYPLTRNDAPIDLTTAGSFEGPNSGKVKDLELTVLEEERPLPVIVIPGTVGNKHGRKGTKHAIDEETTFSEIIRDDSSQKNHGDNDSLRLSVVSGLDSEVGSKYESKLIPKLVKMLDHGCAWIEGNIWLQNVEALSTLLITSDSTTTSHNYTYQEESFRQLECSGESTSKEVLIDSMLSNSSKVYGIDQEESTVHSKIDDDLGAETSFPEASMNLSLKDDEAMAGSKASNSERALKQSSFEMASLLDANVQSSGLSNYTPAEIGLDNTEEEGRNVGNHEAEDASTSHTKGMIACPRKVILHNQNAAKPDHEGCYDQPIPLEEPDPVLGVHDESSGEPYGFEDEDEEYAALIEDYLSTDFIFEDKNLDDVSRDLPLDICRDIESFRPDEEKTGLPNAAGEALFAESIVSQNQGMTTCHSILDLPIIMENDNKRSNGCDSHRVPRDPSPCERHQDVYEREMPRPNWLEIDRIRANGNNFVPRERGEEAEQRVEIINLVGGLDLWRKTDFRSPIED*</t>
  </si>
  <si>
    <t>MNLFSNNLNVEVTCTVQGPCDFYENDQANCEIYGCGEMDEEWPAMPPIPYGFGMSTCEVHLLPSFRMWHILYITLLCVLQKVLLFLYYSTLDNNSERNHLLPPAANILSSIIHNEHIQQAQSQKHEENQQHQFLFLGFINKNMFNLILQAILLFLSTVLVQSEIEIQTFVIRNDFNKAMIGLDGPSFFESFDGFDVDVDISTWVDLPAGSDEHNFLLFSFSSGQATVSSTANNLNVELPPGERVQFLFPLHLTNNFFADVIFIEGSRNISYTFPEPARVPDIAFPTAGDLANLVLSRLMIA*</t>
  </si>
  <si>
    <t>MKGPSTADEAINSFGHEVATFCDETIGFLAPRKLRVLVITMGGSRQEAIQSMFSTPPLVQEFEPPVFSAGVSSRDIRNRFEFFKACRDADLLPDREWEAIQQAHEAGTFVNHPEQFFDCLKTIPINFDGENPAARPRRGSQNDKQTHYSEELWRKGKALNRGRAVFACLLAHLIALKRFTDPQSQNFDVLLEDNVRCPLTGEHVAETATRIRQGFQASTYFQQQQQQQQIPEQNDAERECHMLYFGWLGSRLNLEWMYKAHIRRNAIPASMDCTSPCNSVVSFPAHQEIEGDLEAHKEEVGGLPYQSEFALKSSNAKDSSVEFDNGTTSSPDHHTKPGGSAPIWGCYAYWMSRTGYLELLDILRHDVGAMLFKQKKARCFTVKPVDKIFPRQLVQAFGRTSAVQLTTHPTFFRAPMLTSKIHSKFDPEFCKSTDYQLKQVRLNWFDLFLTNTEKQVVEYSKSHDGKWLTPSELEQMQQQNQNDDSQG*</t>
  </si>
  <si>
    <t>MRRDKIASKDRIELEKDKELLTAKAEASLIQAQSDCRSGSITSQAQLDGFAQVFQAVGLDTQNRFAAYAYVQTLKERQSLDL*</t>
  </si>
  <si>
    <t>MLSENHSKESPDLIFKNEDIKGNFNIEFWGLQLAFPGNDFENTHHISIIVSCPKTLIGLSVTENSPERSRTGNRIIWNTNVVPSQTLLETYKQHCCHINLLPHHIAAKVLAIIPPSSELIQLGRSESITHCPESPEVLVTSQKTSSCPTVGYTSSINKNTDDFEMTIFRLLQQNQNKRIGSPNSNDPGKEKDPDLETTLTRGGYARRTRANY*</t>
  </si>
  <si>
    <t>MPYISANGTISSTRPRHPLAVAWDRLNAVVGGFTLIQKAILGGVILFVGNYVFNTNPLANGVIPAAARHPNEHWNYIMNDSSFVRTMTSHLGKKNKRKGQMAAMERHVQEGDLDLIMGRVDFGGPDGHDFEPFSVDVESSRGTRCSSTQSALTAYFCGAQVAENQDVGLGIYKRKPYFPGVKSFRDMILCRHKQGQQHEQGQHRRSVYRLGIGCQDKLAGYSHAFNIIAQPDGTFYWLQSFISHYSLITWMEKKNEYGKPVGKLSLNELLDRLKKVDRLMNIWKWSSQANNDYLELFGVDKEKEAMKSGKASVRSTWKPTHRLEYFYWDEACEYPEQIMQNETTGETSTNTGTSDVPMNIDNCTLAALFGQSFFDGVKEEPKEGEKKDIFSDGMEELQKGNVSQKLNVSQKVNASQEVNVSQPLLLE*</t>
  </si>
  <si>
    <t>MFCSCCCRWCCRLMVTATVVLVGMFLLLAQRMEFMLERPPLPIVQPMSPMESLGFEMMFNDYVEKLREKTPPPYDLEISHNQMNRYLSFYFGSMGYPVSSMEFIPDKQMIVHFAIPMDDSALKGKRGWFILADIIYTFELNNYRKYTSSKDLMDLLYIDADPNLFPFASVVVKIELVYHYKYDGKPTSFTFYALWKYFDQMHYKFQQDLYLFQKICETCIVEDAIAALESITIEKNKIVIKPIRGTRTEEATTTTMKKEGHDEHIQLKNPSTIFDFNSTTWNTMQKETLVVNVKG*</t>
  </si>
  <si>
    <t>MASIDQSKTFKTDKMVTIDYFITTYEDSIEHHLDKLYHSLGNRNEEEWATDLYIQLRYDPSNSHVNDLNRDRKVCLTFLYELVDAMENSPNPSAFASEVILRFQIWRIKKILHVCMVMDKCQALLRMQLPTSTSYGMHWYSNLHLEPNTLYSLKYPEEQKLWITMLNTTKYEGRGTMNKRIFKLLYQYDFGLLADEKLSRWSRPTPATFTEVIAPMPKSEGDTVMSSSTVPLENSSCCPTRPSISHRVRKIIQGFVDAYDQPEYQDCLTRLYEDRRYQDPEDWARHLYTLLRDEPLNERAVALNRDRKKCLSLLYQLVDEWEKDGFSEEFELGIKHVFKSRRLYRILGICLIMDRCQSLYKMELLGGNGIGMHWFSELHFNETSVWNSAHQLSFEEFQMWKTLLSNYIGRGTMNKRLHRLLYSKELCLQEHELLSRWSKPRAALFFSPNESAGMYRHGSFVH*</t>
  </si>
  <si>
    <t>MGITFRYGEYVRFVRFGHRTIKQGEAAAIWDYRGVMREVIGPSRQTLWFSTIRFLDHHQACRGQYLKVENRDGTIVHVVGPAAMHENPANHKRISVLDGYNLATEDDCLVIYGSQNSRGKGMDADRRIVFGPSFVIPSDQETVHAFNWSGVEGGALKFNILETNRIKQWKKRVAIKTKEGPMVDVSLVVNYKIENVEKCLQVADPFAYVDAAILCDVTRGDVSLDDIESLAGNTSNYKTFLDAMATCGFRILELHNIDVSFPQAIIQNEQKKKQDQEHYTKQTSILQQDMALTKLNFEKKRREAEEKAVLDKLSNKLEKDVSEQASAVQMASIEQELKIAEMRSDCKIASMRKENETRLEYLRGLQDMGVDVTKVLCAEVSVLAAQNKEKTSNEQGSPSKIASEMATNRNDRETLGGF*</t>
  </si>
  <si>
    <t>MAKRKKKGSKKKSTAHGRHNGKDVSQRAPELRAGKMLHDTSPEILAYKIEMPDENAPGMIAEGLVNAVCLEQQILTNNDDDANSSRVGFLHDHQSFSDQNTIHELKSEFRNEDLFYDIGLQLISQDEFTSAEISYRESVEFFFSKWSGSLVGSTSLTGVGATAAAGATLGGSGGMILALLLGGLTAGSSSANVASQAIREIKQVLLQNVHLIHGRNNKKDSRPLRISSNQDIMEAIISAPPHDENRLCRNLIYNDAGSMKHFFPSLVRTISKICLTSEREISRLLLRISTKIFQNLDLDCDRNLKDSVVDQRSIEVVRHQNNANMDFYFTVLDVTYSGNLNKYLCCIPNRSVKIEVTIRSWRFPSLESMMQAAEKGHYYAF*</t>
  </si>
  <si>
    <t>MAKRKKKGSKKKSTAHGRHNAKDVSQRAPELRAGKMLHDTSPEILAYKIEMPDENAPGMIAEGLVNAVCLEQQLLTNNDDDANSSRVGFLHDHQSFSDQNTIHELKSEFRNEDLFYDIGLQLISQDEFTSAEISYRESVEFFFSKWSGSLVGSTSLTGVGATAAAGATLGGSGGMILALLLGGLTAGSSSANVASQAIREIKQVLLQNVHLIHGRNNKKDSRPLRISSNQDIMEAIISAPPHDENRLCRNLIYNDAGSMKHFFTSLVRTISKICLTSEREISRLLLRISTKIFQNLDLDCDRNLKDSVVDQRSIEVVRHQNNANMDFYFTVLDVTYSGNLNKYLCCIPNRSVKIEVTIRSWRFPSLESMMQAAEKGHYYAF*</t>
  </si>
  <si>
    <t>MSWLKNVGSFLDKLDEGAGRVVEDRDGREEETEGLNVPEDVQLQSILAARGLNQQEDVGDDVNDDDVLEAEADHAKVASSPTSDEVEKSTVEVDAAAIAATAAVAEHDDATVASPANRVDSTKNDDMDTTVDEQSGTESEPSANKQTTETQSKAAADAQVEDSAKAEPSGTREGAALQSTEGVASAKDEATPSSVSPALRESQKETRILRRHVVALNKQLENAETELEAQRVELERAAQRIEKDRIRHKETREEEKKRHAEEIKTINSQNEKAMKELKARTDKQIEDIRKQLRDSEERHMQEGGDWNKELVDALQREQDISQKLAMAEDERATLMSQIAILQDQQVALGSRIESLTQTCDNAMERERESELRLDEAFNMHARQMAQRQARESELERTVAELGAALVAERSKGTSQQQQQDGIKFSSSPETNPENRLQTLEQDMESMITQLQFEKQRCETLQNELRGVSKERTEEATANHSRQIKNDRLVAELSHTVTRLEAELQQSKTGGSANSRAADKISTEQAKQIRELSEEILIQREKVANSQSEISALKSRLKVATERLRTAEATVEAVQSNSGTGDWNDLEQSPLSGEGVVRRRGGGVQRRSPKHEGESMRAALHLDSVRFSKSTEQIGKALDSVDDFLKAGGRFLRTNALARLLFISYLLILHIWTFVLIILHVHGFETVHGDFGAGHTVAHGPDAMMQHHDPAVPIVQSAITKDQPLNSSTTGEIVAKA*</t>
  </si>
  <si>
    <t>MPSDDDDNSFSIHELDNAPEPPQDNPGSTGVMMVTQSITSPRGTVGRRRRFSGDSRRYSNGSRRYSFGGDSERSFLRRFSGGGGGGGAVVTGAPPGSTRPLPQRTIGLRERTWSAPVVRAVSSESPGTYRPSVRLSVPESPSARPSNLQLGHHRSMSMPSVDNSSHDGDERNSPVAANNPATGYHTSLPFRRQRMVMSNSVGHAMDSTVSNSGTNMEGNYLSIPDLENPVQSNLIDGASSGQPINDASSFLQQDSSGAFDEFNSNLDYEYGNDGGKENDFIYDYDDHEPSKRDGSSLTPMLPGEQSFDAPDNYSLSVIGNPPTDPESPDLGMISAVSTAALGTSANDGLMTTPPPTTARNRPRLGSNDSEKRRQIQRQIEQLEESSNNKEDDDDEDDEDDLYDERGSGPRRNKKRKRDEEEVSQYTYIFGIGIPSSWLCLCRPIQRGYESWTMHRPSLHQIASCLVTRCPCFWFEIGCGRRSPSGSSDLKCIRLQSNRQPTDRAILARLNALVGFVAIFQIGSALFLTIVSGSPSLVDRNLETLTEEEREAQDFRGRFLTVWHINIMVYLAGIEAFILLVSAILTVRVVRNVNLVGAIRYLWVLLWVLPFAIFFNIGLYDYFRVTDVWVRQYWRDPSLGWFRDRFCKPTSSANTLCAVPIGTRLEEREWCITNYASTECASIRDSAQSSAQTWLYAYYYTNASWGLLLICLLFLVVNTLEGIISKPLVQKSRESNVPAWMSLPIIGCVTFGVVFTFAQTSVLNSRADTDANFIGPLYLSTAGLFFLSAMLGWYISVKSITNVRHKRQKFIIISTFNILMFVILGALIATFAASITFSTSFVDLPLDDKQRGTLACTLDQAGSCTGCDLPAGDPDRCPQWTTNEVTRVIQAQAKASAALSAIFMIYAVSAIRFGLGLRKHIRMYQIEYV*</t>
  </si>
  <si>
    <t>MTTPSPPTPAAPVEVNATAAVTQTGKAKKGKDPPPGAPEGGEWGTIRTKGPITEALCCLVCLFTGIFSGCGYIVYLCPCDDRLVYKVNGKYYDAEGKCLFPTSANENFKPM*</t>
  </si>
  <si>
    <t>MTTLKEMSHLGPRSPPTAAAAAIPVEQVVEQTLVESDGTVVKLITTTRTANDGTKKVTTTREIVQPAIGKQGYVGDAGGYNGLLLCFNDFLGAVIKSNKGEERVNKSNKGEQRVNKSNKG*</t>
  </si>
  <si>
    <t>MEEFSASSSCSSSSFDPQDYLQDDDDDDDDDEDGEEASVLINAITVFGNNQESDDDDDKDDSLTNRPRQDYPFVFSAEPSTFLRRVGLEKKANDFLKRNLQYPVKFLALCRSRIGTLTKLFGAYHEYIVLSVGGNVSFGKGFFGRRECREVECLVIEFSRYSQDKSRSVSMGVINLTCFNFNVDVKRDQTIQGAFLRKAKSKGIEMVECHTEDESILLSDVLMMAGILATPGYDLVNNNCRHFAKSLYWSCRLGEGHLADDKEQRTLRRIAKWIDRKGCAGSNACMVSLAGSISATIPLVLEAAFAASTGGASMAVTLMNKIGSADLFFDLFPQLVRAKNTPFKKYFR*</t>
  </si>
  <si>
    <t>MTTLMEMSHLGPRSPPTAAAAEIPVEQVVKQTLVESDGTVVKLITTTRTANDGTKKVTETREIVQPASGKQGYVGDAGGYNDEQRRTKGEQIEQRRTKGE*</t>
  </si>
  <si>
    <t>MSPEWSWQLILLIPGADLVTDWLQIFLGLGSASGLFIGGFVMLLASLVVRLYHEGSIRYDAEIDLQCIDIIDFIGFCLCGYFPFLTIISVGILWVLVRLLKVMLCPLDLFLGIGAYLASGKFEFMIRDFPMFHKGEDDFFDQLSVVGKYYHNAMSLVDGSRWHSLAASKGKLKLEREGATHGMALLEEVLENVGGMMLSFFDTVAIKRKFLYSQHCVGNYFTCFYVHLRFGGNWILHHTHLDA*</t>
  </si>
  <si>
    <t>MSLNTTHYRRAPKSGVDTLLTVRGKRLASGQSVRFRLVKGPSVETSGDPVDSKAPPQYFPMIAKFGESVVRPDFSAEPWRSARMYEQEVPKPVDDSDEEGEGGEGDGAAASSQQPKKKRWRYGDGEAARQWILQENVDFLQTMVDRKEQRTTSSSANKKTTSTRYEGTAEHNPSHYGLIRLLNPGDEETLQVCLLPSPQNTNCIINFAQPSARKSYSLTEAEHVISDQRMGLVKTLHHIEPSNPNLTSANSGDQGDSKGEDGGTGEAAPPPRPLNILALRRKAAQSSKGRLLSRLQQKSKAASAENEEEEGDDIMGDVAFRNRKGGGVARKELLSSVADSVLVSDEGVLGGSNDVMFGGRQRFAQFQEAQDSKQDEGGEGAAEEDRAGEATQQRNKERGGDGAAMDDDFYQRDVKAEYDELDYDANEQFDDDDVDLGEAEQVIESAGFKEDDADDEVDDDEDDDVDLQDGGAEGLASLAGFKALLAKARGETPPEGEAPSVTNKQRIVENESKRKREVVDHMSKIIAADEKAKLDASRKAAQQGGLSMDTSSSANHDNLLDKDTAVPSTEDSTAVAPNASRASDNNETARLDANGLRIISLEAVRREIWLNHGSIPMKRLMKIFDVKKKSTQDRQDKFREVVKELCTMTMDPVNGRMLVLKQHYSKV*</t>
  </si>
  <si>
    <t>IFGQSGRGITNAIFRLRRSIAQWKKKIFQLKTSNRLQSLFAAVIFSFSVVFCFQEKVSEFRNIPFDKSVHRVTIQQNMHVRRESMIGMTRGGATTSSRSYPDFSFLRPKKGEQPMKQSKVHQMESTLEDNIVQAGKVTSRTLKEALLDLAKYMRGPKSDTLIVLLATALVTPLCKNAGMNPILGFLASGMLLGPNGFGLIRGILRIETAINLFFHKLTLGINMA</t>
  </si>
  <si>
    <t>MVNYEFPGEGKQCCGAACGGNCSCCPFGCTITAPIVLGAIALYFSWSTLLSCHYFQSKQSFAFEIGIGPWLVEDFIIFGGDKFSFDDDGDDSCVGWDNHAELDTDDLDGPLIFARIVTLPTALGGFISFFAFLFGACLPLNRPCLIVLSSLYLSFGLAMILSLASLASKWCADAEDCSLNYGGISAILAFFLWLGAGCTIFCMRKPVVGVVDLRPEQTSSPNDGMEMSHLGPRSPPTAAAAAIPVEQVVEQTLVESDGTVVKLITTTRTANDGTKKVTETREIVQPAIGKQGYVGDAGGYPTAKVITD*</t>
  </si>
  <si>
    <t>MTTPSPPTPTAPVEVNATAAVTQTGKAKQKKDPPPGAPEGGEWGTIRTEGPKTEAFCCLVCLFTGIFSGCGYIVYLCPCDDRLVYKVNGKYYDAEGKCLFPTSANESFKPM*</t>
  </si>
  <si>
    <t>MTTPSPPTPAAPVEVNATAAEKIGEWGTIRTEGPITEALCCLVCLFTGIFSGCGYIVYLCPCDDRLVYKVNGKYYDAEGKCLFPTSANENFKPM*</t>
  </si>
  <si>
    <t>MVPSINFLFVFSRWDTKKPERINPNQRRIDRMSSEYMSLAYYQHSYLKKQSGSSRGRRKQLRQDNTWEDFAARPPWILTDHAKKRLIERGSGSRPRFAPGTNHTVVTTFVPNRYPRGQKNWLRRLSLTRSYCERFRLARVVTAAKRKSANRALTRPKKELWERANKMLSSNFIKGGGKHGFLQIQPETQPRSQTQNNDHKEASSDKKNNHRDTSRHLKSSGKNSAPLFACLGSTCSFCSNNWETDMVQHLQKCKVYGKGTARGQMKLSQMKGSNLSKTDLRTNGRPENNDSSGPSKKVKSHGIVSVSLNNKPIKRKKRGKRKKIKATFSTKSKLPPHSTNRCLAQHSFIESNPKTTFPLELTPLVSKKAKEKQKADKKMLLWNAIDKCLNA*</t>
  </si>
  <si>
    <t>MGICHYHPTSRILVTMCGPFSFIHCHLKHVMLHYDSDFLLAQRLQKEENELAIRLMEENNMMLSTSTGKALKLVEAILAEVEPSVRGSVTSKPMFEAVAKDTMVFMAERLLELRASLKDEMMKDGKYIAKGVEQLSNVDIGFHYTKPHNLETIRTDGLLSRSERQSQKVGQASGGEVFGNGIYTGNNPFSFMNFGTVGLIVARLQGHVSTRENTYNLTRHNSSSLTTAAAKTATLSGMPGRPETIHNNSFNTIVGNKLFSPKARNNGTIQLQDEVVLKSSAQVVPLVKFDLLAIQQQNPSCHENVEKLWDMIEHLQVVIDEYCNDGHQDYIKPPNQVNRMTWAEFSRR*</t>
  </si>
  <si>
    <t>MTRLPNKIAILQKAIPKHGGWYDRYRYLKDVPQFFVDFIYYDRHCTKWIWYTFDREWHDTMKSNVRELVQLILAAIPSIDKGYTSDTAPSLHMQELTSRANKYLSGEVLLTEVVDKWAAMCVLEAYVERTKWVRFGRERHRMQPSLTYTSFEPVTRTVVSSGGYVYQYTEQGHVTRRNANYESQMRDYNTKVCDIPKADHLPSNIISFTLCGASYGEVDHGVWHARYLEKEGKKPTKRQLEVDDTRSCHYENLGLERRVVTHVAGADRGCS*</t>
  </si>
  <si>
    <t>MAPTAPKAQSVTFDFTDKIFKQWIDEIQNFNIACISKFKKGRLVAKFRGGYDDPHSPFDTNLPPDNRLHGSRCIRINYEDWTNMDTLEAMGKKYVAISYKHDLRYPDRKKTGEIDEDGKEKKEDYRAMRAPKVVVDEAVKGLQLANVKQFWHDGGFPLWRDNLPTCRGSYPYLFDGGSVLIIPPFCNRKHIDIRSWCPANYPEAARAMLIMSRYKLVSKGDAGLCIQRRRKAGVPSIAWGDVNRVWLLSEAFCGAIRGAIIISKSSLDRYEAFLAEIEFCTIGIVLLLMRKIQKKNLSMAAKERAKTKAANALKELLSIRNDVKTYRYIITTDVRDDRLKLSSFFVERMAIAGSSYESDRTLLGAVTTFLLEQKFGLGVQPQDALAELEYSDDPFATALSVSSVGNHSFPLGITVKQVTDLIILAKIREEISQHVTISAERVGNIMNQWPQPQPGLCYAGTLTNSAWKNILLKSLFYGRCRGIERDLERAMLESQGKKQEEYLKTKEFKDAHSKHLKYRFWPLFFFKNNLFSEPTDHHPLFRLFMEFDFENMPEVNQNKLELEEKFQFGINERRKSIKDLRAKWAERQRRYKLVVSGDTPVAISGDGKYYIVYLLDTYNLEGFELEVMESLSSNGRAILILTKGDTTIEPVTPYNGRSCLFDIHETPLLQVILSATTSPDGNGYLVAMRRVWSLSQNSKVSIAPNKIDSIEGNKHLNANPMMILKDEMFQDDRVIPVSLVEDKMREYAPKYSIISTTAGTPINPRGIRTSSSLRSMTSSSAGSDRVLDVSPERSHRKDDRKNGGTKKNSKKKKGDKKSSGDDNKKKKSGNKSKNEKKEKYKNKRDGDTYANIVEAVPVEGNDVWAQIMRSIYSPWVGHRNFKEE*</t>
  </si>
  <si>
    <t>CHTPSNLHTPSNLSTPSFSNFSRALAEDGKRRKIAFFCSPTKRTIGTALMTSSATRILRERSDLFDLNFSIQQREGNEESSDCNGGIDAPTNLDRDDCAAASNDTVGLCAMECGEPIPITVLNGLSSCAARVNRCGGGDAATKEGHLPCADLAANNGSSYSPMSIELEKMRERCRQVLSHTKNSTNNSSRVATDTVRFGKIDKKTGVWLPMSAPVTALSFPELQHNKAPNNYTTLPLFNEDAVTFPGDCLDRGNEGFLEAVDRAVCLAYSKGCNTVVLVSHREGIRELLDRWGNNGFNVPRRFSYCCIASFKAKVLQEKNTVRWCFHGVREYDDFDVTAVPNKERWTQRLHRMCQNGGSQA*</t>
  </si>
  <si>
    <t>MEEFSTSSSCSSSSFDPQDYLQDDDDDDEDDEDGEEASVLINAITVFGNNQESDDDDDKDDSLTNRPRQDYPFVFSAEPSTFLRRVGLEKKANDFLKRNLQYPVKFLALCRSRIGTLTKLFGAYHEYIVLSVGGNVSFGKGFFGRRECREVECLVIEFSRYSQDKSRSVSMGVINLTCFNFNVDVKRDQTIQGAFLRKAKSKGIEMVECHTEDESILLSDVLMMAGILATPGYDLVNNNCRHFAKSLYWSCRLGEGHLADDKEQRTLRRIAKWIDRKGCAGSNACMVSLAGSISATIPLVLEAAFAASTGGASMAVTLMNKIGSADLFFDLFPQLVKAKNTPFKKYFR*</t>
  </si>
  <si>
    <t>MASLVTPMFQGCVGSSFSFPPTKTTMSRFSSIFVSGNTTSISMTRQSPRRAPQRQQPPKNNLIDLNDNSSQGTTTTIPAAAQLLRHPEEEILFDTSIEGNVDDATHEVLDNIHVRIRLEQIRARNRVEHMQRVRQMQATIHQRRKENSVHTDIATKTDTKAILQNISNPDARRPVDFGMGTTTKLLQQIQALQDQLRVKTQECNDLRKELMQMEKRKHKEEGSGCFGRPPCASFRNDPAPPTSSSPTFHDPSHDPFHSPIFHAPASQTQVFPHLAFLQSVAHLHTTSTMTTTTTHHHQYHHQVASTYFPKCNNHDHLSNVVGSNSRTTTTAVVQQKQKQSPVDLHSTSLTDSRLDSFSNLSGFSSMKPSTAESILNPHDQNGHISLTPKSCYNDEQKGWWNLTMPTQPQKHPFQQYSDTTMPWRRAMNWMSPARWHRTLNCGTMLRFNL*</t>
  </si>
  <si>
    <t>KRKMTSVEDEYAELNATLARVVPELASEYAKVPVKYTKWLSPSDVGPKGEPCFVAANATQGKKMKMDYVWCKHGLKGSGYYLLLSKIAYTELYSRLLAEHPDAGCCGMSERQRKVYDDYLTTKAVVDKRFEASRPDILVGEAAARVDAKGTQARRGANFADNDNNDNENNLPTAIAEKVPTKEAS*</t>
  </si>
  <si>
    <t>MFTILPANGANDPYDGQRGMMSGFLLTAVIISQFVVPTATAQPYGTSWDFPAMALVQFSSIPSDCDLDGSWVVMQRNWVDKPVRPLSHYRNNGKQCRGNVFERYYFGPFTYSNGYFNEFGLTAEAVETGSVPNTCTGVLSLDVGWLDSHTSADESITYNQGRLLCNDDNMIAFVGHNTAADTSDYVLWWAARSGDDSTNQKTMFLDYSTHFAPVVGGPYCDLNFKQLMTKVMQDAASTDWNNATCEGGLIVPQPEMCIGGQVNLCSTNYGGGCFDIRQDDTCTERMQACQSETTCGLLDGCTCVRTETPGVSWHDAIITCDGNAASSVSCSEFSSQGDCLSQNGCLWCTEDNLENGCTNPATNPPPIVPTGGGADGGSTNPAIPPTSPGGTPPTTAGANGATSATQATSGIRGNEDADNTSPAATRWNKSFVKFKVILTTMTSALVLLVC*</t>
  </si>
  <si>
    <t>MDPFSAGPAQGAHNSTSATGNPFDPFGAAQPPAGSTPSQAPPHGYAYGAQYAAQNGYGAATPNPSQQFGGGPPTNPVSYPNNASAYGQAQGQQQAGVYGYPHPQTAPQNSGALVVSTQQSNAYAQMAAPGQANPFATADSSRSLVSADQQSNPWGVSAAPAPTVGSSSFDPFAAPPAPPPAPPQQPYAPPHQTQDNPYGTPEPQQQVIEYQPAPAAVVVPTPAPAEVTKTMPRYEPREEQQVTARNYGNVDRQNPSNNYVERQGAPSHVEQQRDQQTSEMSRQLARQLPGSSPLPKPELVRKKGFVLSRISFRTIVMKKWKQSFWVQYGPHTMLWFRSETDFNDWLNNPYHNQTQRNFLIKLAVNFVHDLYKPSVRGYQVTQGRTKAYGSKMIRQFKLERWMDYGPTIAAAFGSYNPKEVDDLRQAIVECMRNTPLSNGIRATGAVRQQPANDNEGGRETDRRAEDQQVVENSESDRREYARADGAAQPGADLDEENGQDTDLLDINNWDDVSVQQHSVAPSVHAGQSERGGQSERDLFASQQPNPYATQQPNPYGTPMQQQPNEFGAPVASHPSAQQTNPYSVPPPQQQNAYGVPPPQQQNAYGVPPPQQQNAYGAAPMQQQNPYGPPQQQNSYGAPAMQQHQNPFGEKSF*</t>
  </si>
  <si>
    <t>MRLDVNKPEHFGMEEVFADMFVDSCQSQLSLRSADGKSVASPPLRSNASQAKGNHAEDFTNSDQTSISTGMSLSVIGEISEDITMADGEIPLLRSNSEERRLNEAARFYKAIGLSPPESQNDFQAIIEDDNLSSSDDEDHCQENGLNHPEKHYERFSDVRSPAAAILDASLEKNRNIPELRRNASFMHTIPGEQEKQEFVYRGIKSNPPEITMRGVSRGNYAQLHRKAWLEVSDERHRYGKNLRIYYRHWESLDYPTNDFFDWLDSRGDAAGLPLPEVSECPRSVLDSDTVLYITDSEISKQYQIFVAPDDDGRGYLVDTTGKSVSTGAEGWIFVLRDNALYGAQKVTKGAKQRFHHSSFFGGKAVTAAGILKTDERGRLYEVYPHSGHYRPGEADMQRFLLFLHSLGINLCTFEVDTQQLVHINRQDLTGGVKKSKINSLHLKPAYLVAHFLSHKGRFIGEGITAQIESLREKYED*</t>
  </si>
  <si>
    <t>MDARRGEAICIVGGSYRGRTGWLDNELGTTEKMIYVIFDDGGVLWSTRVMKDNVRRIGRSTSSAATSTSATRAEMDSVPLIKHQKLQEDYRHLLTSLQEAKGDIQRLRSESMKQEAHMTDLETKLGLSEAERDQLTQTKVINSKIIAELEEQMGAIKSQVSSLGAEVEKVTQDRAKAELEFRSLEDGLHSKLAQNNSNQEEHLDAIRSQVSSLGAEVEKVTQDKAKAELEFRNKLAQNDSNQKEQLGAIRSQVSSLGAEIVKVTQDKAKAELEFRSLEEGLQSKLAQNNSHWERTEVALGKMTKSLTELEQKIAKLQQSKPGLWKLAGRSIRQYKIGKTVLDGIKGRFEGTRKSWGE*</t>
  </si>
  <si>
    <t>MLCIAVVSKQAQTTNWKKVEEDDGCSVATATTESSDASHKSAQSHQHGSTDRLETHVSSIAKHPNNTRKRSIFGSYWEQHKCEPAVLKREPSAAEIFEQFPPPGQQQQLAKEKAIALPHVTSTVGSSRRRAIFGELSAPPHDHDGECAVLAELAAERRPEILQRKAHSADVLDRRPTKSLLKKTPRYSTSLIGKLEQPSTSSNSNSCAKTTSRTKLMRRPVVERSVSFDDRVRVLRYQPSMERYASAGWSKYFDGC*</t>
  </si>
  <si>
    <t>MNNQNNSDLVIAELVDEEADSRRALAGIVQATAVVLVEPGDAEQYSVGDYDSKQKQIEKQYKRHNNAQCAMLWTIAVMTVITVVVVVSTVAVVTGGGSDDTGNEESSPTVMITMTPTFEPTVAPTALPTTFATIVGNACSIREVIPDFMTRNSLADDFARINDLAEFDEQNEIITCTGNGIINSNTPCGSSPSGFITISNCDHVVCTGRGACLNSTITGSNSIECDGLNSCNELSVSNLKGDNPTITCGGAGCVGITVTTELSANSDERIKNPKLTCGQLDCGSIKVDFGINQGTVICTGARRDPACYNSDINAKCLVCMEEEGLEWLGCDFGSLRFQGGSINASTNGYCGDCADVPEANGLPNLC*</t>
  </si>
  <si>
    <t>MHRKETKRTTMLQLHHHLDLEFPCMSKLGTKQNGSFVTESTEEDDGRSEEDSTMDQVMVTYEDVALVHDENNGYGSSRIGEHGFEDDATKGLDGCSLSSSFTSLDRRAFLILEQQGEREDVTKMISTTMTINKINDEPFAMSYENVAIIIDSVRQPEPYQAAKLDFDTYYIARPQGANLIQRNSGDVSHMKAPTRYSYEDVAVITTDRPFW*</t>
  </si>
  <si>
    <t>MGYNMSYDGQEDLMSIQYFGNGTKDKTPDRYMPHCNGDCDGLTHKTEGALLPWSYTVTRPSLKELSFTTHSGCPVYKGLKRIAVQWMQVGVDRENPWDSFDTNPMSKKLARELNQEEGEDYAEDEQCH*</t>
  </si>
  <si>
    <t>MGNSIARDFQKVELGQGSVPQLKQELLAPGSMLLKSAMTVLIRKDHTRKSSIVFDQESMLPLYVTKPCKKTASAITKEPSGRVLFLTTAPNRTKRLIYKAPNNLPQHNHGWDSCSLSSAKSSSSSSSHEMLPCTAQIEIDYSASAVQAFLSIVVWGGNGPELSQVYKAVKIPQVKHGALVVDNLGQVVGKSCLDEIRMEPKVQIASGADVPAVVALISALFGDF*</t>
  </si>
  <si>
    <t>MGIPGGGGPTSRTPTSPNRRPGSVASCSMQISTATPRHFPPAVFPPMSPQRPPPLTGMMISVPNQEAITQPQAYSYHYHDHHSLAFTYPPHHIHYPPGVSTHLSNAASASPNSVYDTTPNSNIASSRSLMHNKYGATASMDSSNDPDVGNRSQKQSANAKTIAAAGSRMESMPYSPSQSSTLPSDGMQPIHGIQECDGERGIDETTLRPQPVFRHNSDSVQFLRRRSETSAGRRGKTRSWNGKVRPALADGERGGRRGSNRSLQSKVQDEKQSYREHEKHRSEQQQQKQQFVGHDMMDYELEQLEQRIGAPTSTVTTSAPRRKRMQSAPPNYFHVSDPCLACTSEEELVVEYCGDDHSLGNCDEDKEIKCSNSEQEHEHEQQEDDDSQEIRITIDGKAIELDIEPIPVVLDHKKPPFL*</t>
  </si>
  <si>
    <t>MAMVPAQNASEEDYIMDCFQEGLLYDSSDDLFCNLLGVERKGQYLTELFQQQDDINIFNVVFGCTYDPSKKDPSKKGNKDLFWKYFTEFMESDINVQSSKISDIVIPTVQYAKQRIWEEKHKTLLVWFPSSGETNVSKEKFSETEFLEISEDLEKLPTSLYNVFAHHRSKFFRNHQLCNSADTAKKRLRTEVVQGSNQQNEIGDDVSRVSDDSMKNSAVMLVESYMQRFSLVNGSSLERLYRASKKSGKGSHVEFAIDLYINFDKGCQEAVDLNFDRGACLDIIYNMFEECSKKNIPFDILEEAIVEKHFKRDLEEILPICLAMDKVQCLIRMYNRSEPQGPRGKFYFCKKHFEPDFQKRYPMLSETVEKFRPDYEIYKRDTRNTRNSTMNKYLFQVLFSKTLGSLYANAQVYGQLCMPTRRPTKRAEVVDAFPGVSKDSINAVCNHLDIRV*</t>
  </si>
  <si>
    <t>MSRRETNLSKFVDNAVGQAQTVGKTRSQGTFKQHTHEEDIENYFRVKGQQNPGLGGIAGSTGALLYAEASRGSFGSAAQNTVGFLQSLPPEPITMALAAGAAGVAALCGALFNYFMPRHASRRDRARILSAHLENVAEEWHEAEAIIQEGTWDNKQLEKRFHQKCQQVGPLIRKGKVTAFSNLKECERLLTEWNIAITMINEHWTAPESVTEEATRRFGA*</t>
  </si>
  <si>
    <t>MEEFSASSSCSSSSFDPQDYLQDDDDDDEDDEDGEEASVLINAITVFGNNQESDDDDDKDDSLTNRPRQDYPFVFSAEPSTFLRRVGLEKKANDFLKRNLQYPVKFLALCRSRIGTLTKLFGAYHEYIVLSVGGNVSFGKGFFGRRECREVECLVIEFSRYSQDKSRSVSMGVINLTCFNFNVDVKRDQTIQGAFLRKAKSKGIEMVECHTEDESILLSDVLMMAGILATPGYDLVNNNCRHFAKSLYWSCRLGEGHLADDKEQRTLRRIAKWIDRKGCAGSNACMVSLAGSISATIPLVLEAAFAASTGGASMAVTLMNKIGSADLFFDLFPQLVRAKNTPFKKYFR*</t>
  </si>
  <si>
    <t>MLNIVPPAENEVPSHYDTSMGNDGNVAVLSSQFPPLLLPFVPEESPIVWMVINTLFTISGFILLLDLLYANSEETPVEERPFAEAFLLIWEFSTCFFWVFETLLSSTYQTLALHQRHPWYTKLELMIAVYFWFTSAMMLYQWDLFKYDENKVWEIALDTSFYVYMSVRSCRRTASGKDDNLSTSHENNTNNVASRAIDLDEGSFYMRMDAVE*</t>
  </si>
  <si>
    <t>MQRSNHGHRHFTIGKAQKAFDPKATAPKCNSCRTRSNGKRTRQLDSSLDLPQKTQVPEMMVQPRQKPFLIASTLMGKGERRVASKQPLSFVPIEKSRPSESRVALPFQGVSVPSDCANITSQLSQLTSHDFQDTASVSHKSLEAPSKYPLRQPSPATFESAPATILEPLTNYIGRAEICLPKELSSTGSYAGSTRSCQNFSFAGTECSHQFSASQRSRKEMTNAFFPSGSDRGITGGYKATKMRPPVPWSQGWTGSRHDSPHPATVDGSIAGRQPASFSNILRPTLTRVQPLSHISEQQVIEVVNVEMKKVLADIENSRWRGEEEKAHLKQLETELRSLMEFAKKTCENSKEEACSNINALIREKIDVLMEAAHGEIEQKMHRSCQQHLQSMIETLEAQIETNKNEMKENRRQMAVMQTKLDSAFETKMEEVNEICNNAKREVADGVAAISRVAKNTIASMAGKAEELIKSCIGRGFANTESKTSQPVPFAEVECCTDDKELNFVDTPQMPIGKSPLVTKNIKSGKIKDDRAMLETSVHAESKTKTRSRRKKGSQPSFPKKSKSNADVEKSTSTPIIRSRSQAKYLVTPHNSLNQHGTENECPNTSIGNKRRRFSRSKQTFLCSDTAFLSACGK*</t>
  </si>
  <si>
    <t>MALLHRNGRFTKRSSVSDPYPTLGFLPKVRKQKSCCFALVAWLFVLVLSPIVPLMIFFKKRNNSNLLWSVDANGLMKSNLRTLTFGLQGQFSVSSHLRKLDASSDNISLGPHGLRVAFIKHNCTSPKLWIRLNGKCLVPIHLVENPLTNEWNGDFFLPVAGSYVFECRWYGCGEGYIGEEQVFDKETIEALGYPNEADNMHDIFPKGCWESLDTTDLSGTAKRRWVDPIRDLRSTLMTSDSTVVKESAISEKTGFFEFAQLSNYELLCFFGYKTMSKLREEFLDLRPSIAKSQRPFKFHFYSFSGNFTYPDRFWTKEEKKRFRKCKHIIVLFEEFVKQLTQREYFEQVVTFTHHLVRLMNDSSFPISLLTWMQPPMYASNCLDRFLPKTTDHPCNDVLRYLFDSNEPVLPPQVKFLDNTDITSPLFENVHDDSIANAALRVFPLVGQQVATWRKAGLVGKIDGLHRQGQVKPNFELNPYEAWGRSV*</t>
  </si>
  <si>
    <t>MSSSPVGGSVGSGPRIGETRIGDRELYGSSDEASRLKKWLNNNNLPQSLTLVLKPLGVRNVDDMALMMEEVPETFEELEIPTLDRIKLKRAVNNYREEQEWMIMH*</t>
  </si>
  <si>
    <t>MMRGPVHYSMKLDFNEPENFAMEEVFADMLVDSCHSQLHLISADGMSITTPLLRSKASQVEGNQAEDFTKNDLSCMSIETSGTIIGELSLDVRLPDGEIALHRSNSVERRLNEAARFYKAIGLSPPESQSDFQAIIEDDNASSSEDEELSQQKVLSQDKFYEGCCDVRSPAAAILDASLEKNLKIPTHSRDVSFMHSLPAQHLNEKFVYRGIKSNPPEITMRGVSRGNYAQLHRKAWLEVSDERHRYGKNLRIYYRHWESLDYPTNDFFDWLDSRGDAEGLPLPEVSECPRSVLDSDTVLYITDSEISKQYQIFVVPDNEGKGWLVDATGQSVSTGAEGWIFVLRDNALYGAQKVTKGAKQRFHHSSFFGGKAVTAAGILKTDEHGQLHEVYPHSGHYRPGEADMQRFLLFLHNLGVNLCTFEVDTQQLVHINRQDLTVGVKKSKVNSLHLKPAYLVAHFLSHKGRLIGEGITAQIESLRDKYEE*</t>
  </si>
  <si>
    <t>MICTPAISNGVLTTLPIEQAKSLRAQAETARLEAELMEAELTLQKVARLEQKLEKAKNKEAVDNIQRQIVALQAKWDKKNDTSVVAANKTFAETSYGKKQLSESALKKEVPIPRGEYYSNLPDLVKPFDQKQFEQALEDFENGLEALKRIITTQVGMEERPSFNREQIDEMKKRLKAGWPSSSEEGFVSDERLKDAAKGNKTQLALLWLENKYFTQKYGLSVENITEMVSCRLSPKKRRM*</t>
  </si>
  <si>
    <t>MGSTPQLAPSQQVIKDRLKNGQCIHCGIQTHTVRKKMLRKDEKIPLNIAGRVEHGRCMQASCLQAGNNVAVAGGADNNNKPGRVSAHGVGMAASVGGAVMAGLGIPGGELLSGVGQAVTDSSCSSSSVPSYSAFGGGMAGGSSQQHIAQLLAQSRQREQQAWEQLKQIQAQSQQQSQQVMEQLMQQQQQQQQIQPPYMQSQSPYMQQLQAQQQSLQYIAQSLAQSQQQSQQAMEQLMNSTQYK*</t>
  </si>
  <si>
    <t>MRATKRACIRVGVLYCTILWIVGFSFWFSLIRTIRICVGKSLLLLAVRSFVSLIPSFLASLACCFRS*</t>
  </si>
  <si>
    <t>MSYGREDKIYVDPKVRGPDYDLFTKVRFDKERGVPIECGLIGSHLPQGSIFTCSNCEPCLTDRTNGPQDLGIQFNCFNILTNGECIAMDGHGQYNFAQDVGVGNFIKSSNLISQPQTYQTDSRGSNMLTDKEIVASLASDIGVSTTPNDNTTQQSFFVSKLKLQHYYLTEFVLAQMVSRFHNQGDTWVWNYIENHPRLSVITPPSFVSSSSGILIKNTYNQCSLLFIL*</t>
  </si>
  <si>
    <t>CHRSLESDTVAFVVPAGDGYAKRTVEFEVSINDKLMALGLQAHNLEKGGAVEAFIADCGGQLLAYQPNL</t>
  </si>
  <si>
    <t>MSKDANADLCRCTMYACCCCYNACDCNNPLLLCKASNDCLCIRDSCCIALNTPTKGCGCTTDADRGECCKIGCLCCDLGLIWPTKLCGCAGQCLCCYNVASFPCSKDFVPACICTWLPFCQLCPQCGCCIAPPPCPALDKILANEPVAEVMER*</t>
  </si>
  <si>
    <t>AKTNLLRLADSLMMENGFFLVDAGAQDKFTRAVKSVELFEGRGAASYFSSTGEEAEEWTLLCSTANPSSAFSQIPLLLYGPFQAFLIKALDESIDLQQKLIINKSNGKDRLRHELEFRQPKDLPRAFQDL</t>
  </si>
  <si>
    <t>MIMAKSIPSSFVACNVYISAGGGGGIIQQQLLSNLLHNVQKDCWNLSNKSCKKATTETTTTCGSSTNFINDDDNNNNNKSLHSLQSQPPPPEPVVVVHAFADPVYDRSSFHLAGTCYGISHVVSLLAKNAIQQLSQQQQQQQQQSEQQRSKQGIAPHPFVGFVDHIAVMPMDLPNDNKNNNNNETIQNEQQKDEQAEKVINTTTIDNNTTNPINTQNDNNNNNNNNNNNFIPTTSSGWTALQIGSFLENENTENENNNSNNSMMNVNIYYYGTATKNQISLAKLRKEKTLFFQSGSLSSSSAASSSSSRMNNTSTNNTTTTSNSKITNNTTTNITIIGAPIEFVENYNIRMNSNCTKSMAQSLTKYIRYRDNNKNNGLPFVEALTLPYSNNQYEVACNLLRPTISSAETILHHAKEWEQQQQQQKVNNKNNNNTNNNNNHTTSLIEMGYRVGTTSQQCWDVLQQCISSDNNNNNNNNNNSSNNNENNNQKEQFQFRNHHDQFVAKNFEHYMKHGIY*</t>
  </si>
  <si>
    <t>MPPIVVLDDLPLIDVSELKLPDPVVPSTYKDPAVSTLSDSYWDWGTNQDALIQRMQEEEKIRSLLSASMKLIQKSKRRAVDSVKEEGETSSEDSHDDYWNMPATVMEDEFVSQGDAPIIPSKIDASRISASYWNWPSVKCEEGERMAHRVLEEERAHRLTSSAFYERSLVAEATQTSTGATSLEKAHDFYWVC*</t>
  </si>
  <si>
    <t>MDRLAELVDNDEESSEYTYEDENEMNETGRYDDDEAEDEKELCDCLMLDGKTCANEQNTTTSNNPGTTIEALVNPCPRCTFDNEGNERLCSQCGFTLMADCQTFDNDHALALQLARKLDQGHDMDMQSYLLNGIAKPRDSNMDAEDNIALAPLRRIYSQADAILGILQSFKESLQNQKVCNISETIPRETLIKLLGRFENNWRSQCSSSISPQFAFFLTSKPIPQVLEEGVTELPIGKKAKLCKASLTPINSSENFVPSRQLAMASKDGVPDFCWLVVMEGSGSETNSTVCFRDREEHHFSSVCAKKVTVNSLHAVIPLVCTPNANFRRPYRPKAAKNDAADGVIYAERYQKALQGLTCAIRRVLTTDAVA*</t>
  </si>
  <si>
    <t>MPHLHIVAMMYGNRKAPPYVTLSVESWKVLRVACYFYIVETFWTPHPLPNAMEIMDVYLPTFACAPPMASIRNGVQWVNKNELSTYGLSFYQNYITEKKICTADFVHECHRHTCTTRRGGICCFQHEWNGRRNGSRQANHAGIRTRTSLAINPLGDTAKSSLLLVVGEMTFSKAAGPVQTLGKVTTIVVNKIVPGGSQDASHHENVAEQDTFVFGVTFHHLDSFGFGLAKKGTLDRLVAFDVDVEIKARQVDDTHRDGSTLVLRVSTKFYDETCWEVIYHNP*</t>
  </si>
  <si>
    <t>MTLSLFDRIASAAQWLHRLQMEQARVISHVRRTSVSHHYYGGGGDNNNNNSDDLVVVELCRPLVERVQYHFGQHAQQQQQQHNKYNQNNDPIERLPEWLFDYLRQHAFPKERNGPFDFIQYGLSHIVRQDLAVDFCNEILRLVQYIFAQRNVFRHPKIVGPNSNPVYLCKIIEQLLQLDDFLTQLVGPRWSGRVISLMDIYVAGDEELLPWWMEREREAIFHALFHGSIGENQNDKNMNNIHQTNDNTRKEVNLFHTAPRAELFCALLRSVKRKAQVFSFSGPYLQHVAAPLCAHFLDAIHESAIDLKGLFQTNRRNLPSALTLQNNIQEWVELINGTHMSVQMIMGHHHEDHDNVHNNHNDHGMEDDTGNGHIQGNTSSLPDARDPDEEHNNDEVVMDMSLGRTRSSAHQDLMKFGKSLQRLESAFVDEFSSSFVEILLLERTRLASYLMLCSHLLSSNQETEDTQYPDLSPDLSDAQYLLENFLQVVDETPHMILSMSKLSEVDRTTTLYAQRALRDRVLTLVSEKFLEVALDWHGTTPEIYPSGARSFATNISLLLGNFLLLPTTALRLLDVTKVMSMDAESLSALADALCGLAGQPSLPLSEDEFAVDDRVFEEAISMIRAKNFIWIELSDFLSILNRRQDLTNTMAPFGV*</t>
  </si>
  <si>
    <t>MKSKATAQENNTSNGIKMYPSLSCNDGDHPKNNCCRFAVEVFSHHDIMAETQKELSWGSGGKYECCIEVPPLDQVTVATSSESTTSEYDGDDLVSTSSSVTCDIGDVPSPRTIFGDYWKSASQERLPFRQSVGVPAIYENHCLNDGLNSLSTLHPSRASSIFQKDEQVLLKEAAAVNPARGMKRTQARRSIFGMVNMEVEAGQEHGVHGALVVGSMVPRGASETVQHYRDCFRKCKSAPALRPKSVLRSGRFSLRKNRACEVDNANEILSSSTRSVSFNEKVHVTVFQKPESSVLVEQWAGSGWSKWFA*</t>
  </si>
  <si>
    <t>MAVPNFGTATTQKFEVTLQKDPAIHQTTSFQHKIKTQSNELKIRPLVTRDIMERLLIRKEDEEEEFQIPPEAPVGAPPAGHALEVIEKKVEENAKSDVAASKEDLFSDNAIGNGEVATALGETMDVIANVINEMNELETENPIAKAFNEISAEFEKKSKLSLLTRPISACQMDASSQSKAGATILSGQEEEDVEEVRSHNGSWDVVASDEALARAAQVIGSALFESEVNSSQQPTTIKRGKLFEGYN*</t>
  </si>
  <si>
    <t>MNNQNNSDLVIAELVDEEADSRRALAGIVQATAVVLVEPGDEEQYSVGDYDSKQKQIEKQYKRHNNAQCAMLWTIAVMTVITVVVVVSTVAVVTGGGSDDTGNEESSPTVMLTMTPTLEPTVTPTALPTTFATIVGNRCSIREVIPDFMTRNSLADDFARINDLAEFDEQNEIITCTGNGIINSNTPCGSSPSGFITISNCDHVVCTGRGACLNSTITGSNSIVCDGLNSCNELSVSNLNGNNPTITCGGAGCVGLTVTTELSANSDERIKNPKLTCGQLDCGSIKVDFGINQGTVICTGARRDPACYNSDINAKCLVCMDEEGLEWLGCDFGSLRFQGGSINASTNGYCGDCADVPEANGLPNLC*</t>
  </si>
  <si>
    <t>MNDFPRWIFKTALSTSDVICSSWFHGTGCHDGQCNTGNGNREQYHYQGVGPMSSVEVFQNRQLSLHEEDEDTRARNLRYSNSLDLTNSLVRPINRNAMVDNNTHELNFLRLEEYWKPMDPSFADDENLTSLSMASSTPIPNEVIVDNDRRLVFISKSQADQKNIIPPRPLSLTATRLGIQASTKKTSTLPFRPKHDEEVGGNLAGVFCGHATVECFLSVLFVFVFVFAFCPSFFYSI*</t>
  </si>
  <si>
    <t>MTNSDAMYVEDDEDEDIVMGGPMTAAVRQSKSNDLADRGVLRTLGSGTTSKKATPNVIQVETIEAGNHRTGGRFPSQSQPAPNLYQHQSQLPAYPGAALQRMDSGSRAGDSSGSSGSYHASSQTSSRDWGWFEEIHVPDVGWLSAQLPSNSSSMKKPSHAMGGGARSARGGGVGAGEFTTAASNLKDGHSDSDMITDEQDVQEIVQIPELDEETAAMAVTAPNYVLEESLSSQQLWKNTAGTRPPQPLEERQFYEKMWAQNFERSQVNYRMPMEVLAAATPVSFNPFADGVFEGATGTTGDMSEFIPTVNPHRLRTSSDGHEGDDVAEAALLSRKSLPS*</t>
  </si>
  <si>
    <t>MGSHPIQNSSDETSDARIQQQDDDVDFVSNMTFASFQRGDVTDSCDCDECDAILLRKKRAREQGIEIDQEQFVPDPILKAIQEHKRQKKMNGHLRRTQDRTFHKRAGQVAVWVLTIPPNSEPLVEYGKSHRFIWVKRLPKGRIIQSVGTGIIGSSAEEQSRPRMNWKEGEIYWIPSNRGKAVAWLNGTDPIEVECDNGKGVGNEQGLSIVSSADTMVVLMIAKVPPTTQPTTATRETGSLNGENFNLDDQEMCWFEIIRQICSQMMIEHQMTEANSNNIPTAILVDQTNASRLKAAMSS*</t>
  </si>
  <si>
    <t>METSASIRNALNVQNACVHHLRRSRGNGQGRGDPMEIDRHHVGYHLKDVISFFHGQVHEALAKPSTTVNSTRETKVAGMPVVIPPVLSCVPAVTSLPPSQEGIFDCFFLFCNAENSIVPSSDSNESVSFVSQAGGDHSAEMATCCLAVCLFNLALARHVGCCLDPQDNTTTSHKNKIPSSELELRRCSTLYESAYFLLKRLSALHMTDNSEQESNEPQVPQDPFLSLVCFACCTNLASLYLEWGDLSRVAYWKRALAVQAPPSLLDQTIQYHDDMILQMQSFLTSSIGTGTIGLVGAQEEDFERVRIALQNIHYAALLHGHFAAKAA*</t>
  </si>
  <si>
    <t>MGERSACESNLPGRSPHRLKKRMPLKRHIIKKSRSRLQEQEKRYLLSVLSNSNEAAALSLLAFRHQTSAGGEATSSSTPGGSESDQVNLSEGLDWNPPSTNSAFNDDDDDDDDSHERQEHLQENLRFSDDRVTSSSSDLIEPVFKPHYRPQEGRSTLTPLVHPPTVLSRTQSLPVVSSTRCNKKCNYDHRFRGNLPPGKPLPPPPALAKHLIHMTKPIKLVLD*</t>
  </si>
  <si>
    <t>MGSQRTVYEIFLLTPFRAAVLNLIVIGIPFRYGWLPTGFLSDEWFQRLAQISRWEKALGLNTPAETEPCSFFAPVVSLELSEGMNESLRRDEVTCANETEVRAVLDMGIAFWESYSLTCVVALVIWWRPQGHVIYTWLDFHRVLLGCTLLSLLLLSFFQKLHPPVLASPPPPWDKWVRIPPSGLWSNHFFACFVFYNLCALALSIWTLVTRTQHAKRQKRMEKEKSERRQRLAGFSPIARDTTQIEQQIQEQKKDSENQFMKWSIPGNALFVGAVFDVFLAIAMGQALWESRVEEYFVGGDITARVRLAFGVRAFYTLVHGIWLLRIRSFLSMPQLRYACGFQVVRRTIMAFWVHNQQILKQNAASEHVADLIKYQSWTVFEWITQLTVLIVFVLGFLWAGQAEGFSSILTSEKDDDFGASQQSRRRVNIRKMD*</t>
  </si>
  <si>
    <t>MNNNMNNNNNMIMITNLLFSSSSSSSSSSLLLSYISILPHAFLSLSSLIFTTVPKERIVGKPMIWKEFRLHNICFGLRSVICTLLACYGSSTISTTIMKQDGHDGSLGNIISSPRIMMMMTTLMKNENNILFRHRFAVIGSCFICLLTMIIADISTHYYQPSKNDSTTATMPYWENCSITTQKKFKLFYAYSQFMATLSCVAVMNPIWPFCVLLAIQIASLLMTLVRKGLCTTKLYHYIYTITLMLPYFVGFMNGFLKNNFGGHYLFPMNLLLANILFYLRRRYNINKYILWCPIFVGRIMMIR*</t>
  </si>
  <si>
    <t>MTLTPHSAKTTTPTPNKRDGDVLQSKTSKILDDDLIAQEEVRSDKTYDGYSNTQLRHSSLDESTTDSTSVSSASSCWTLCGDEHKAAEDEKEHMNIVTSISHHKGYGVGGYVGDGDFSSDNCEDMCVNGYGYFTMHQDDVDEDEKEREEKAQTNLLNDTRIKEYLDDEKYSAERSSILHIDSPNRLRVPGLGRHIWNDRRESQPRKFHAVVPTRLGMVMTCVVGSVLALLLLETAFSRLLADNTW*</t>
  </si>
  <si>
    <t>MAGANTCINIVKNKNNVYNQSQILKQIAIIRWKIPAVAAMLISVSAIFLILQFASQHSIAQQGQPLEVLHHVNKKKQKIFFPSHSNHEKKLRYGHHSFKVKNGQDENPTQHKQQQRRQDVTKPEFMSSSWKIKQQQQQQLQLSSDSSFPQHHMVFSTSCTPQQHWESMVFFYHAHKVRQPGTVTRIVSGCTDSEEEQLRAWFQKHIIEAFLPRQTDERNNRNNNNNNQRNDFHLHFTPDYSRVVKEQTPYKYMNKPYGLRHWMEHVLNFKDENSKTHFTESTSDDDIIILMDPDMILLRPLTYNFSSMSSSSVADTKQDLDSWNLWVESPPRTRWVRHGFPIAQQDGYLGNTWMDLNMTYIFGVDSYQPPKHVREGPTHWNTGPPYLATARDMYNIATKWTEYAPRVVEIHPHLFSEMYGFIFATIHLQLPFTMLKSIVVSTTTTSNREGWALIDALENEQICSQLTPELKLPHVLHYCERYKYGPMFFSKYRLKKNIMNCNKPLLQPPPKDFVGYFNYSLTPPRADGKDKANYTARPEPIKSERISKREAFMLCGLTRSVNEALEHHKQVACPPGTANLEMTYTVFNDPSNT*</t>
  </si>
  <si>
    <t>MIFAKRHIPGKGHPNPTTTAVWKNLMPLWPKLMMVSLSVVIVVWTFSGGDDDVSTTARTLLETAAREFSGEEPGMAGVLEKNGFKFARSPTEFILEAAYARSGQNNSNPLYDEHELRMIQRSLNTMRGFMNQGLWSGSHASMHFLGTGSCLIKLKQPADQVSVGSMHGVYLQKWRPHAYRGKEDECDKRYRLRTVLGSELETALWLDTGLYGNGPWSTCVSTYIKIWERNITKPDSKTIQFLEDLPLYMLLCDEIEEAMGGEAILSGHWKRRDTKFYNDIVTLANYMHEPRLVNWMEDARQMSHAMMHKEQAYIHFKELTPPSFDELFNTAKLNPEADSVDLDRWSTMVDVTRREQKLIAPFFKPNLLPGTRNGIHTSRDLCDKVESGEISLDQYMDQFFLLKQELLKCETTDTRFQKTIPLPMDIPNWANPGLFEVSPKAI</t>
  </si>
  <si>
    <t>MAPLDGRWAPSRFHKELQRAIAFRSYISILRSGVKKKQTQESILERLYHHGERNEHGEVVQEALVDQAIKGEGQFQGLCDRHSYINIAASGERKHEERLVVQDCFSRSLTIRFVIGESFTRESLSLAKLSDNNKLVTGRTLREGAERAEKNGRRAYEFALEFLDENCELPVGKTMEDYDNYILTKMYQDQKGSEEGTTTAALRPHDYIFDGWFAFRLYGECSRVFVCRTSFLYRTSPIYHN*</t>
  </si>
  <si>
    <t>MKISFESPESTARETIKQIVFSGKNDDNLLLLHHCKVTMKSIRFMQEIQKVHPNVEIAMVTAPYNGMEGKFSEEYEALLRSLNMQYINNVWSFLPENAYRRAQADPSDHEVSFLPPPASRPSTYGIYLLLEYYSTIRELERLGVDQMSKMMDLLLKAAAPMHGFTPDEFHQVALDMQNGNGQAVDDFLKKRADYLQQHPMHKISLDRAVKSLTNMLQEMFPSTRQSKEEVDKKNPFSTIKSAIFNGGEVVHSFKDDLSKLEGIKSLPSYKLHGGKWEKQSMEISKVAWKVPRALTKAIEALYAPMENLALDGTSALKKIKELSPSIENLFDRYAVIELHDMEFDDIGAVNGFKQLNPPPGRHITAIQMSTSDKKGDFNLRDLPHFLDFLNEYCAATHQQGLYVFVDDESWNKNAVKETVEIFYPHQSSLDIHETPRKGRADATQLLRDTTTLALIPNEVVVWIATLYGNLKKLRMNLNR*</t>
  </si>
  <si>
    <t>MIAPLKTIANLPSVESDEDSSIWHVSRQRSPIFSRTSSVRDEAALLLSISSICDREVKSNGFSAIFDDEFPKFPLLSEAVLEPAENSTVKQPEESLLRKRQEPQKPCFQAIRARSVSIDSPGLKPREADRTISPVMATDVESMDSSPALVSPVTHQSVRPIPRQRKQSLRLSRIARRQPEVMADIADEPPAPTSSKKGRTIQASPPEGIPIKLIGRKKFSWKCYPELEDFLIANREEYLRHSALNYTVQQKQYNNRLTDQLLELATRHGYLFDTQEFSFVTVRDRIRCYYKSYVQSAKKRGVLMGYAARKAGLLTEDDLVGNGGRIVTTI*</t>
  </si>
  <si>
    <t>MNIIITRITIITKIIISVLVSMLFNTLINLHCWILFCGCDCCLPTNTFLLFDFLVVANMTTTTATSCWVSVQHIAFGCCSLFNYKDIFQIGVMMTMMMLMMLMTQGKCTTMCQCVVRYKSNSRRKNLVGRPHHHFLLFLSFPFFLWISTIL*</t>
  </si>
  <si>
    <t>MPGKTSKSKRKGAASPDEPKFRAMAIAEPAPNLAFMSVTNDTKTTKTVTSAYDHDHSEFNTNQIDQSKTAFRPKTEGWEEPSLTVIGLYYPLGPCQKRFARSQLKEILENLPIVFRALSLQTKYHNSPISAECRSLDLVGLEVVILAARDDSECVLLEVCRREGDSYSYHCYAQQILLSVSGPEPIRPIMGFSWNLEALSKADRVAKNHENVAEALEIASNMLSSERFDARKLAVESLVHMTDPHVSGWATSQIIANCLLDPKESSQERLSEELLTYAAQETCPLHTDDSTFEKIAEAEVAYLCLVVLSNLLQVAAAAKNIDVQTFLKSSRVVDFLVEKVVNVQEHPHHAYYATQCLLDLCTFVPKELSRINRTIIEQAQLFGESSHYALATVSQKLLVNLHPS*</t>
  </si>
  <si>
    <t>MPPPPPFFLRMIPGLGLAVTGAYLGWKLYEYLQEQNVNAMEKLAGLETVTLVNDQESNIDRSQLCKWLGLPDDMLDYVPDLDLPIVLEALSLVPQAARASFIELYRINFNGPENGGAKVREWVEIFEQMSPEDEMIEKCVVIMTQIKHEAHLDALAKALKQISRQEPEISGNNQVSSENISVGALSSPRRKISLFLNQLYVVWNLDAMEFFLEQFCNCDQTEGASSLKFLTDIMIRVTETGGANDFELFVKNWKRLVHSQGLSTDNELNGKGYLTSLDVALEQAESHTVSLSTPSSEQTNSSVVISSKDLLQKYNNLSLERFSQVTMCCAKFPRPQVVLLLQNLLSKGGSSSNVTIPSCSSSLSSSVTPSRKKQD*</t>
  </si>
  <si>
    <t>MTLTPHSAKTTTPTPNKRDGDVLQSKTSKILDDDLIAQEEVRSDKTYDGYSNTQLRHSSLDESTTDSTSVSSASSCWTLCGDEHKAAEDEKEHMNIVTSISHHKGYGVGGYEDMCVNGYGYFTMHQDDVDEDEKEREEKAQTNLLNDTRIKEYLDDEKYSAERSSILHIDSPNRLRVPGLGRHNWNDRRESQPRKYHAVVPTRLGMVMTCVVGSVLALLFLETAFSRLLAGNTW*</t>
  </si>
  <si>
    <t>MGSSEIEQNIDESKALTAAQRNLTNQTMTTLAEERRIRKRQKESFSQSTREILALYSDEEDEEEDLHELVDKPRPEDEPQQFPDPNENENGPQDIRAELEEQYKTEEQSKKRKSRGRTLNDLSTAVQGPQGLIALPRTFEEWTMRSKGRDKSWAPKSRHDIAGARQYLARVFSAYRECAQDWVPGWSWEHSCEQVQRLKGKKNQGLKTLLQQQRQSTRREYLTRRLGDEKTSLLLQQLEAEEAAAARRVDWGHDTSDTFGPPLNEAQDNDEERELSLDEHHNNNASNTVNASNTNAHHADESQGENPSTSSSSRPAILDEDETFSSVRRPILKKRRAIVDDDDDSEEELEFHDEVNESGAELTTGETGSTMRLHVDSTAGKQEDSADIKTNEDTSIT</t>
  </si>
  <si>
    <t>MRSNVSQEKHREAVDAILGDSSTQKEFVLSKKTYNALYWESANSFDRIKCNMMQQLIRGFHGRALGWEVIRRGLQKCPFVTLWHGTIELNDATVRPPHLVRTARLTLYSESEQEDDRRAEAIMRELDVAEPDDVPTIRWWALFLLIDAKRWNQAQSIVELILSDCVVGRVWRAFYLPEALFLASMIEFGLGNRCACDQFLTSYFDLASPLDRNMADAALLQLWAENRYPPNPPTLQALCIKSIEDTDKDYITNFPNFQDTQLLAYDWDLVESQIYCDLPTMREKLSLGWDEHTFAHFTWLRMEVSKQLNFHDTEENPFYIIADNLEERLAQSECFHYRSTDVKNVIKRLRNSGGRTITIRHSETKRDN*</t>
  </si>
  <si>
    <t>MLPCAEESPSSAENSLEEHASQLTIRDIKKQALKAKQEGNVEHALMLLRRAKNLETVRATDTRNGLDQHDASVIVTMLPLYWKKLAVLHKQAGDLERAKQSLLRAKQLEIEQAAAAAQQEIKACKNNENNELGDQSRPQTNSDELLPEKEAQKSIDEVRVTGQDEVVEESRNCKMDDSDMTQSEKEAQKVMNYQEGVDEKGSELPVEDVELLMQISQGEGGVTAMDGSDDVELDLSNVAFTDEEMMDEEMMTEFRLGGMPVPSQDDYATRILSLKKKALTCKQQGAITKATQNLRNAKQLEKVRISLRHMDEGLGLRINEDRDGWMETLNPQESELLGELLQTQEGANGNIQLHDADAQHEQLSAEELEAMSDDKELLDFAKVMGASCLPDPEQLQEEAKMRQKEALDYKAAGNIDMAKVSLLESKRYKIQAKRVVDVLKRLEGVKNVEEEVISDEALEDLLRGDGGGDPKKQTSNSGTQQERSKSKSHATNPWLLKPSGEIKKEVLRLKEAKQVKEATQLLQIYKEVFQKEQKQAERDKCLKLVEGLKNRVEVCRAQIRLWQYYAWFCAGSLVEDAMKQGVEWKAFCHQCEEAIQSIQSNGSASVTISLPSKDDPPTNQQQLLLLADNGEDGLIDMVECGVNTGAETVDTTEAGSLEVSVLGLIDMHEHEKLKKLLGKNKTVDQLPPACPTLRIDAKVNLPLVTESDGQENDQPSSGVHLEFHPCSSRRQGVALEYEFDMKSKHSRQRVKIPRGDSRQAKTILRRMETKSVQISVYHTTQQPPTKNGEEKQGSSKSLSSWLFGTGSPKPPDRQAEQSKDSSILLGKATIELRPLLHRNCIIGDLPLLLSSHEKPVGGYIRICLAVRPTLDPEQYTGTKIPQDCKDNISMSQYQQRLVFTFNQKSADAV*</t>
  </si>
  <si>
    <t>SKATAQENNTSNGIKMYPSLSCNDGDHPKNNCCRFAVEVFSHHDIMAETQKELSCGSGGKYECCIEVPPLDQVTVATSSESTTSEYDGDDLVSTSSSVTCDIGDVPSPRTIFGDYWKSASQERLPFRQSVGVPAIYENHCLNDGLNSLSTLHPSRASSIFQKDEQVLLKEAAAVNPARGMKRTQARRSIFGMVNMEVEAGQEHGVHGALVVGSMVPRGASETVQHYRDCFRKCKSAPALRPKSVLRSGRFSLRKNRACEVDNANEILSSSTRSVSFNEKVHVTVFQKPESSVLVEQWAGSGWSKWFA*</t>
  </si>
  <si>
    <t>MLEFLLVLFPLPYHGSILVAFHLLYPQQRGLHAYYLHCVSVFLVCQYRWSKRRLLVPGLKIPPPTQKLCFLGFLFGQQEPAFLLRTAVQAVE*</t>
  </si>
  <si>
    <t>MFKYIYNISTKPKPIMAFYHCWKCNALLLIVCGFFRLPSALSFQLSTPFFVSRQQQQQQQQQVQQLPQQEQHEQPKPKQQQQQQQDRKIILSNQQISRYLSKQRWNQHHHYHQDSFTYSIKEEEEEWRRLQNYNEQQHHQQQQQHYSIAREQAQRKIHASEASRREILPPPPPPLKLKLNSNQENINQYNFYDNDQNNIGRGGGDGDDIGCYGRYGSNVMISTTDAGTLIIDVIAPGWNGNYNLLTGGAFSIAWFSLVIPATLSGGITSALFMIPFWLAGGSLVKQTIVDPFIHVRLEIGEYAWSLKTTRNKKNKLKSHIVEEGSTKQLNGAQLDISSINNHGTIDGHQQQQPPSYRIKLIGTRKEITFTVPLATDDELQNLCDLINSHLAGYRNNVVSFEN*</t>
  </si>
  <si>
    <t>MSNFGVRVVEETVKIPLNTKQDLRNAKLLPLSIYQCQPDASRIEYMWPNFITAVEDAWKIRRHSLGNKHIKNAVFRASLENMCQDFSRRTYNMQVKFVERVEEDHNYYSLHVLRLNDASDLIRNLGQTQTAEIPSVLMVAEAEIVGIRQDVQRSIGTTASAAASATMAESNFLGMDANTIVSPDSSVVTVNANSHYPLSCNASARPTCDSPATEVAETASMPVLVTVAPMEPSEPMALRSALERMQELESIRTYLTDDEYQEKRQKILDEI*</t>
  </si>
  <si>
    <t>MAAIRDDIRSALKQLVAEHENEETPIEIMRMVHQEALFLQETEKVKDALRDDPFEVMKEIEPARLDRLVGLMQITECHRVHTKSGYSNISVTLRINSDMKMKSSGVNSCFEFRFQYERQDMGGTEMLSNPSVFYGIDISRDHGPAERLLWVEVYSTTLTPPQKPPAINLMDYANEDDVDESEWEDMTDDGEGDNCREKHTTIVRKRVREGSFDENARLPSSRCESMQVSSVEQDVDMGKENQEMPHRFIAGVDPEILQRFLEWSQIGTPDELSSCYFLLTFPFYEHEFDIVGFVLDSVFGASDSGENEVSGTEE*</t>
  </si>
  <si>
    <t>MSESPPPLPPPVPPVLGQPTQSPWLDRVKALLGPRGYDHTMRRSIQTLVIFEAKRCIQPRIGDLRPFQRKVALVDQAQALVNTLDFCLPHHKAEILWRTSTSRETVTPEICWKRYQLVQKELDRLAEMIKQYMAPDRGHQEAVDLLEQHLFETSGDNQGKPNIGKLVPPNWGFTHNHVILAFRLYYKGELLDPDFPDPVPPKNIVVPALMPKERTSIFKSEMDDGESNNTRTPSTVGGRKSAVGVLVAGSESMPNTLHPSIQAPNPSDERRKQLEEIRAHLDLLKEFEDLIGEEEMQDRKQQLFAAMPPIPPTFSTSNKRQRL*</t>
  </si>
  <si>
    <t>MIWYGLILLTLLYGGFVLVVEFSIDDECLDEPCNSEGLDNTILGWTTDFFIATGMIFLGLHLWIYHGKDVHSSAIVALIFMALSYVLGGLGHSIWSNSGYDDNIAQQEYFIAWAVAFTLMTVSVHQTFRFVHQILEQYCVVDLPNQTLWTRFLMMGLNLVIIAWGVTVAGYSWCASQTDLHVDDVIDEFPDLDRARDLDECYGLAAWGEFSWYVAFSLFWIPSGALLRKAILLNDSLQERVYGLPNALAALLCPVIAWTFGIMLIVWTGVVAIILNEDAINLYATIYAAVIYHFGMLAQYFLFHNLALSLSKDKVAGNLEIPYGKTASDGSNGAGHAAVF*</t>
  </si>
  <si>
    <t>MSSWCREGERELENENESNCNHNTYQVYNSFADVVDSSSSSCSSRQKLQLPSTPDDDDDDVLFPIDFPRGCYLNNLQNSCTLLGPIRKISQAVFTLMFHRTEKTIDNIITDNLATMNNGLNPVQAILKLSQYSTEDKELLKH*</t>
  </si>
  <si>
    <t>MTTTDESKVTLEAKKGHLLVWICAKVIFSASLLYAAYSQIALPHNEAALLLDEPVSQVFPRRRLADFEDNHIPTYMEPLMKDLEHRRNLFRESPREEVKYWFEYSGPLQKYYYRFSRQRGRADYFEGRDDSGVVSARFLSNFGGTQEYRDLLLPKHDEIPNDVEEASLRLYRNCLALGSAVRSSMGAGTTWNSWFGKASKRPGEDRCRVLLVFNTVGAGRGRTILWETSPPIQNEEPPQWISEQATALTHIERNFREINAMCQTGLIAARVQMLVCENISPKWIDWMDSLLVDCGGRPWSQSQNDKLEERPSPVQIVVVSSAQTAEVCHDLKSGFMEQRAQDLIFAHSGNTDSPNEKKTNPALVSSDEHDLYVSMKWNTLVTTRAISSFLQASSDMTAAAASPGVMKEATNKDDLPESNFLVPSFVQVSYVSEENSKIAKWRMHGDFFHPAAWEICKDSFDVAWIPHSLSDVGGTQSLCQPNDSSCGQWWIYFTELQMPISPAVYANEVVPAPIQGGSNAIWMVTERHRRQYVRVQACRASKKSNCPHEPQAVIPLGDLESFLINFTPNTALGRRHVEGRRPGYTKTEEFSQAREEVRRRKQLEDEDIETALFDYTIYPAALFRKDATLKAARKRDAAMTGKLDPTNPQMIKSLYYDITITKPRPPVMGWCQAMARLGLCSLFADFFRSSSKHIKSCAEACGMALDFSPIDAFEHVEIATVVSKKKE*</t>
  </si>
  <si>
    <t>MNWEMIYEKELEYLGGRAFTSPSFFLNTARKLASHGKPHAAFRVVTNCLETGIENVQMLRSVGYLLLSLGGHPYVDHAIAIFDHIRDLAPTEPTSFLDGALARFLRSHILFSECPRSPGISDDLAMSQSLICRVLTHRWADRFDEVEWPALILLHYVSHLVEERNSIVPDSVPVWPTKLLRCFEAKEDGSSCPLRCDDFDLALCVWLGWDTDKTDIDLHVKEPSGNEVYYGNKQGIGSMISRDFTNGYGPEVYILKDKAAAQATKSGNNFDVFAKYYASHQDSKLTGSTSAVVWTMKKTEKKKYSVTFNFLRLNTNQEKTHVATVAIAKA*</t>
  </si>
  <si>
    <t>MTNLFFNLELSGASISYLTVPSHMQDDKKYQPREGSGFGLFQSSHETRGILDLDSRNSGRTRKRQESSNRSYAVEFNNRISTTAEHKSKVDDLSSRRRRHSAPVAADILKALNLTKSSGQHDGRKIDGNESRCCTNNKESWKDAIGSIKKLDHDTMSPISVKKMVFRLKESAKRMGSLPQNAFESILQNLGLPPQEEENPWLQQVKTLRHDHQQQMDQQEQEDAKAVPTGTTDRLLHAMSKTILQEMDGDICQHGNKLRQSIVSLNSSMSELSASTAPKLKSPPQKTTTNDYDECSDDYAEESSYFEEVVEESDSSFALDKPLSVHQRRKLGSSSHHRRSVASSSNHFRGIDLKSSSRHFIESIDVAPECEEFYEDETVVDVEEVSTKKENHLLNENSSNYDGERSSYFESGGSPVSGADADSVGSGYTLECESLSCRSDISLSVFDENQYEGESEYMDITVHSEKPQTNEE*</t>
  </si>
  <si>
    <t>MMLQIDSDQITKRFLILGVALVAIKPRMPFDRTGFTVGGNLSHGFRKLLLGIVAVNFCRLVLAPSRLSTTEEEYGRLFSDLLGVVEVTALTLLCFLTPYVLETSLSHFTNLTPGRGFYCPLIAATFLSLLGVILSRTVHPNLWCLKKLANAVSGPPVITVLRQFNLVSSFRSHGNGFIMGQAVLTTEYWHFVLQLTCAVGYALQRPTRTSSGVSSEWDAILEAARESAFLADWVRVLMHALFLNYIDEMNHFHSFESSDASERDEGSPISSGHSLVKSSRAV*</t>
  </si>
  <si>
    <t>MPWSCGKGVLHCKRYLALGEGFGVLSPFLGIAENIAAHVVETSGSSFEGVDCVLTGKLHDLDNNILGPAVNLVVGTLMEAVTKTEEFFKPIIVSLLAPIDFMIKKQKTCSGFYDDDHDALTVISVS*</t>
  </si>
  <si>
    <t>MPIADVSAPIHSTIYYAYKNWPRQYGLNKTLRGTKFPAFVYNLWPVSHHLPKTKIILGIRHPILWFQSFWNMQASTVRAYLTLSPYNRTTPCQQPRGCRNECRHHHLVCMHRSQFQIALSRLGKTHMTAEERQWLAPGYAYGGNNIRVNHVVNKIFLYDQTQLPEEYFWESLAEFLDMPEIEHDLYHGSHGAGKPWSHLAQINVCDAQYDDFRALMMPIAHELSVWLTNYFIPVAENKTREDVVVANSTRFRDIVMSYRNDPCHRLIRMDDGSYHLREDVLANAANTTKSNTSLGSEVE*</t>
  </si>
  <si>
    <t>MSSPTVAPPNGGRPSDQRRKQLGEELSVPTVSNFFPIERYYEAADKVYSSFQDAFASSPKFLDEAYVYGKRYCLFCIDAIPTHNYYRAEKYKRLASKHNKQVEQVLKQLEMVAAKMDEEEKERQRIAAEKAREKAEEMARLEAVKYKDLQIRADRVLGRNGEKPPLQQSQTNLEASAMSKLKLLGASSLKQEEIGTGRVRGQNTHGDQLTIKRDPSGEEPSGVPSSRYRLMSDSEDDDEEKKTNQVLPLPPSVPVPGGNTLGGAAPPPPSYHQALATKRDARYSQSSLSPSDGILPQSNSVSTEAMKAKHRGRIPIRKLQEEYRKAYVQLTARGKIKALPVSTYQGRVSQSTNGCTVISALVASRHLSGGDRCITDSTLVDVIDRQCGPLLREIRTKLGLGGHALIIPSDVHDHLVDRKLLNQKFFEGAAGGNVMDEKHMGEFLKLLSVGEDGKGSRRKAAATFFFREHVISIVKTPTSSGTTYDLVDSLPSMNLNGQSRATRTRCDDIESLAVLLRWYTSRKFSDTNCSYIDRNDWDDNMADIDPRVFQGFVWHAKVE*</t>
  </si>
  <si>
    <t>MTTNASSFDDSAKSSTPCQNGSEMAKTLSSPEHSSSFDSNIETDEVIKESSWRKCFQRQDTPAWLHLDPDYNAATVDCSKATSTTPRVSLIGRLRMSLRKGNLRKTGNFAS*</t>
  </si>
  <si>
    <t>MKRRNCEQSFCWRRRLRRTTVMRTPSSFRELVFIMVLSLSRTSINVDAYLGRHIRFGRRSQMHNGPETSCPNLTGIRGGDGNGMSRIDEMDDGSPFDNNSDEMRSHVQDQNHDMEEQRLFNVDRKENQSNDTERLSPSLDSREVRRPWLFSLFQLHDMVKAETLDACEESHSYDRSSKNRGGALVKQPLLPPPPSSNPRQTPFFLRWLGSKDEKIQNDDTKMQLTMGMRQQVERMLWNNAWIDATVSTEPPPTGESNAIAAAVEDAHLMTRKDNDEDISSNTKEIHTSFTPSKHQSKDGDNHAKKRNYNKKKRRNTLNENRENNTEETATAQKHTKHQKSENDYSANKSSAFTTKKQNSTDSTHKQNSTDSSENLESETNLSKKQESQIITSATPYTSSGAWVLIDGLLTFGYANSHDEWKVSRPLRRFRKTMSYYTGMHGLLSGKSRSTGNPKVLDKSDHSNSVRSNQLIINDTGAKVIPPEEETIGSRRPLRNRRSDEGRDPSDGAAFVSKQEDRTELRKQRLAEIDRLQELYGQTLAQLATEKELLLNIPNPLWNYTASLEELEKERERAEAKRHRQRSWRRKKQGYDVGPSPEGSSTKPYENELKDEKEARDKSGASATNPKQFNFPSDDLVDEYLEMLFSSGRLVKLNHTDLWRNNGLDKRMGDIDDDEDWLSAQEIERHARETKRRGDAGSVWLRNGLGQKIGLALEMVAYKAVCHNVMGILAKSLSAMHGVTVMGHSDICLQTEHIPLLPPLVGASTVGNANSYASQAFQKAISKSTTQSKKKKRKRRHSTDFIQRQAVTEQLLSQCQIATPLLKLFPLAWQRALIGNIITMITSVIGDFAQGLEFDILGHKLSLQFRPITEEDMMKTLERSTSGDFSVSSSSFYQHPNRSFQAFEAAVEATTASMASSLQFLDRWHERVLGGGQIRTQVAALIARVVLSLIDDILSQARMDLWSSYAGGPRLLACLFYRTDTSVASSRDDRREVIT*</t>
  </si>
  <si>
    <t>MTTRTTRGRTATMSLSSTQKGYELADLLFDSTSTAFDGWEWTANLGAPAALVAGAVLVTLSETRQDFAPLNSDSTLVRMIKQITRFLLLSSFALEVVSIFVSTMTGSVLLSHGEQTITKKLIGYTSPLALLHYHFEFEYLTIQIGFLQGLMNWLAAVGLEVMIPKPKETKRARRMNNFIASCLLSLNLWILAFYNHHLSFYSDYYSMIKRFIILFMRSYFNFTSNNFRPLSLFYGPSFMISIWLGWKAFNVGNPKDDDDDDDDSVDNDDND*</t>
  </si>
  <si>
    <t>MKDIEFQQGSASDIHLAKEILGLTQSDGQSAELDDIDKTMNPALHSQIHRTSQVDRVQSSGRNNQISTQIKDAKSKYRYPNPRPERQPMADASPAVIRSSTTTTTTMATETKQRLSWVNNLHSKEILGLTQSDGDSDEFQLQNVRNENIITVESSPNGSRTATRRNNDITNVSSKKKKGKKKKKIKKSSHFAESSLVSSRSAVDSQDNNDEHGGEVNNGEHGGGDEEAIMDAEVTFVSSSSPDEGNDFGTRSSLHEGTTTQKQYNEQRYSDDRRDQEERKRNDDDDKGCCCWSQTAFLGTAILVLSMILVAGGIVLAVLLTSGGEDDAENSISTTSDSSNTKPVPCTPECEIDPICRISPKHQECVESGDLFEDALPPRPEDDGDKDGDKDDDKDGDKDGDGGKGKLRASRRYLIN*</t>
  </si>
  <si>
    <t>MLRNLFRKSARTASQQEQRMTTMKTTSPSNPVEQQANALITSDADLQAESQVQASTSTKVENRSGNVTERENQNEQERDRVFIPLRMGGGGRTHIVSEGSSRLVEEEVTLSDLQRMTELFYDKAFQDVTLDKFIRSHSDPHGARFAKWIHQKLSGSSVWDDDRRQRNLTPVRLAGGHQHVVHDRSSAHAAAWYSPKRPTREVGRHFELSDCRVWMRLHFWAMRESGLMEQSPNFCNYYVRFIAHFVRIYESTAPAFARDSLRWSANPQNIADYLARGRYMSDVMDLSLEQAEAQIPEQEANDFVWPYNQVPLGEDAGVHGR*</t>
  </si>
  <si>
    <t>MTYKSSSSTPTTKDHRTPKFEDELEQANDKRHSGGRSFSFKWIGLGVLVLVLLVCIIAIPVTLVKNNDDDDDDDKNKSNVPMNDSDLPGEPVSFDVISFAASSTSSSPSFVLKISSEEGRVVTKTVTDDATGEPVEVTFYQGPLEIPMLTETFGQPFTLYGAEIALDISAGTTSSGTTAAQASSPHVDFTLMPVPFFAPGYINVPQLEESQRRRMTNLRGNIMSQQQQQQQQQQQDDTTTLAIPSKSRSLNNELPPWLSNILDLIVESVAAVFGADFVPLSELQQDAVFSRYLQSVSVPDDTMFLIVSINDDDDNNNDEEPDIFDAIRETAQAIANQAVQFLFGDQPVQGRVAVSVNDDHPTVLVAAKDVFFGDGESPDFLRNITKYVTIDVEEIVVGFFFEDNVQFPRAFEFGNEFGIIEDPLQGNVFFAGDLELGISIPQIEELDMTVFYDGRLIAQADPDVVNNIENFTFSDTEAFTYLAAEAENITIAGGIPFFATTTCGLENVFFQYKFLNETFGHSMALAGKHISLSACQIVLLDVLLDLETSEPQFDIYFHILESSPRLGGKPELYLYVDGNATVKDSPIGIQNLDVESFISDVDEQITYTISGEFLLGAFSFTMNQAQIMAGDASFSYDSDYYHEFGTLATLEGKTHFSIDASSWEVALDTNVCFPWLDTNPNDEIPACLALANNTQVTYNQEEEEFVLCFANPLGPTLRAFVPNITELVMWREDRVCLGE*</t>
  </si>
  <si>
    <t>MSQPHASLLIDDAMIDDPQDTITASTAITSFWRTDDWMSGVMVFLVGEQLAIVFLLPNAMLSDSGTVTAGLVSSLGLLACLFFALGGLVGFCTKWGWWSLVPGASLQILVILYLVILYLLSHA*</t>
  </si>
  <si>
    <t>MVVKPSKSVRQLSPKNRRDMTDDSIIRGAAIIRDHISRLTDGCFDHQTWEKSETTGSTSASKESYLVSEDEENFSDPWAIKIPSLESHRPPRAVTPPGRQDDETFGFDSISSGNGTFTSSGRPVEWANRALSGDILVPLSARCRQPDTHSSANPLKPQTSMKLGLGTARMSSYNLVGPIVSTDDSDDKLGYSFVDDENEEDQDIDRPTDRSNYSGNRRKSSTKPSCRRTRILQLVTCKYDTNESSSSKLPQERFDKYKQTRLDMVVSPASVEYFMLMQDPAFRHAQKAGLLWQSLVGSQIRFPSSWWNGDRSLPLCLDNNKKRPWKFFGRYQSFNPQLRRYVKHRSAPGRLLLHIVVQDLVTWKPVQDIVVGCFDPNARGIRQTVDVEGNEKCRELWLAVHKRCDTISVIDSLLAQGRSWRDSECKGPLGPDEKISNSNVRAVFGEEPPLETIFIHESTLYERLMIGKDKNPSSYLCHEFVFC*</t>
  </si>
  <si>
    <t>MEQELRERIMNEAVEAQVITRSFFFRSSIGGGRGGGGRRKGSDKGTTADDKNKINNNNNNNDRQLYCIAAAVVIAFLIIAGVGISVAVLITGGGGDSGSTTPQQPNNNGGSSSSTEELFCCFEEELYFIQGGVFNCSTNEFCNENQENCQSGCLGSWFDVMNPDSDDLPSSCCFDPLTAACFNEPESCGRRDDCEDDCNGIWYKFEDGGVDTNGDGIPDDLLAPPTMSPVLASNGGSSSPPVFDEDIFCFEDPDWYTMVEIDNDFERRSCNYVRDDPEQRCFLLGVDDRKAQDACRTSCNEYCRSINGK*</t>
  </si>
  <si>
    <t>MKSSLRSNILGIRVQQRHSGLRPSSGGSNNSAGSYRLASQNNSKFPNTAMAMTIQLLLGALTVVAFFILIFNLCFAYTRLATDHFNHNPRHRSHLNRAYNDAIAKSDRYHPGVKGNSWRRNGRRQWRTPQNQNQDCDFIESVNDMLECYRPELVNQLLQGLQKLPPHCYQDEAVQDGVNSTIHRRYLLHNWAQLQSCLNFVRSPRKIRSIHVLGERHSGTKFVADQLQSCFPRSTGNSSATVKVHRDWVRSKHFFQPLLREDEKRKQFAIWPDPSTSLIVVVFRHPVDWIEAMRIKPYHAPFHLQSFDDDGSGGNIIRPLPWKQFCTAEWTMPRRREYEAADLNSKEKNSTSNMRLSEGDQEAANNLTQQCRYDFGPHEIVPCLYNADSKLVPDNRVRGFEPIYEFPRKQETLRRIPAPLVSSTQQQPFRSILELRADKVIHMALELPLMLPNLGGYVAVRYEDLLKDGMEPLVKWISTSLMLGDRSETKTTRAVGNFCLNAKPPNLTGPQLELLHQRQAGMPTDYIDWLSSHLHPKPERLLGYLS*</t>
  </si>
  <si>
    <t>MKTKFGKSAPVDNPTILEVANQLSRKCFWFADGLVETNIIPIPSSINDNTNSVEMELLLKTNVLIALGLRQDRDLDFCSNLFQNRLKNNKSDQTIKKKQQCQFALDCSTTINNKELSSFVGPFNVGSNYDIIRANLFPWTEVATGFRLSEQMLQLFQKWSSDEFIFAILIFLNQFSGSQIDWVKHSIDATWEKGPVRNAKELYAMISNCGDCIVNCVNDDTCRECLGKLTANDTRDQVASYRTIVSYESDLLRDFSFCILQKNNIFNCDATIPTLPKVQPVQFFRGQRLTEEIARSLLVGHLDDDSAPDGGMKSEISWIVALGGNEAYDKFPSQNQVFYPAARGRDMWYDPVFRVETLDGRHIWCKRHYKVRPQKQPGTFRFSVLDNGITSDEFWTIVDVADDLSWIVFHYAGAASAVGQRYLGGLVCLPPGGKLPASTDRLWAAVRSAGMEPWELYCVDNDTTSPAYLSAGNPPLDFFRREVTEKRLAVNEAS*</t>
  </si>
  <si>
    <t>MDRIGKHPNEPQHDVEHSPDTNEKNDGRNSRNDSELRHDPVEYLGVAEPSIFETDFVVDLTSSTPANSTGAVDPRNPSRLYLQDQERQRSSHPPSLTAQQRYNTSPMTATPHIPNTLAMDSSLNFSLRKSQDPFGNMPSSGLINPTATRREEQNHNVPKNNQQQMQMQMQLQAPGAVSSISFPWNARQQHPSTAMPKEVGNTTVLPMRTQQHHHQQQRLQIEQQPKQDESTDEIFDISRALARGKGTTASSIEHPRAILGLNANSPPAITSGTRGDLVDAPKEHASQEISGPIRPPFRYQHPLSRSSSNYTTQDAVVQLSSTGINDTTRSSGSDAGILLNNFIPPHPSPRHRQRDEDHEPLPSEEIGSIATSDSSFTLSSPFRRDDFDHHEGDDSSVELMMVLNSIKSDSSISSLDTRDLIVEQGSNDNLEGSSSNSDEASFYSIVVREQNLLDDDKGKKCDNRDLDEEMTEVGK*</t>
  </si>
  <si>
    <t>MSSPTVAPPNGGRPSDQRRKQLGEELSVPTVSNFFPIERYYEAADKVYSSFQDAFASSPKFLDEAYVYGKRYCLFCIDAIPTHNYYRAEKYKRLASKHNKQVEQVLKQLEMVAAKMDEEEKERQRIAAEKAREKAEEMARLEAVKYKDLQIRADRVLGRNGEKPPLQQSQTNLEASAMSKLKLLGASSLKQEEIGTGRVRGQNTHGDQLTIKRDPSGEEPSGVPSSRYRLMSDSEDDDEEKKTNQVLPLPPSVPVPGGNTLGGAAPPPPSYHQALATKRDGRYSQSSLSPSDGILPQSNSVSTEAMKAKHRGRIPIRKLQEEYRKAYVQLTARGKIKALPVSTYQGRVSQSTNGCTVISALVASRHLSGGDRCITDSTLVDVIDRQCGPLLREIRTKLGLGGHALIIPSDVHDHLVDRKLLNQKFFEGAAGGNVMDEKHMGEFLKLLSVGEDGKGSRRKAAATFFFREHVISIVKTPTSSGTTYDLVDSLPSMNLNGQSRATRTRCDDIESLAVLLRWYTSRKFSDTNCSYIDRNDWDDNMADIDPRVFQGFVWHAKVE*</t>
  </si>
  <si>
    <t>MNTSHAFRSNLMQQFAAQARSQSRPPLALLGLFSDDNEQLGRFPEISAAPPNRFEVETADVVNPIRHSIPSQSCNVKRRHTDSEIVRSSSSVSLALKPTIDFSIPTAPAEVPSRNTNNSVASQSRLSIATEFQNMLQTRRMSSRKISYPKKLPSFYERHDNSWVEALDRAVRCGQEALHQKKANLLTFKKMVAPSCATERLAEIAYQVDLRRQISQHQGSENGRTIERNCSCLTEAVQHAHSKKRRWEQIPAFLITTISEEDEILLTADLQMDQYEVLPYRPPKTEKALENYAAGCAAVQNVLLSLHSEQIAAKWATGPVIKTLAFRKLVHAESNERIVGLIMVEKDAADTFKARGSIGSN*</t>
  </si>
  <si>
    <t>MLELDRKLDRRERRAVPPKLNDEFTQNELLCENGGNDECSIEVPPLDQVTIASSSESTTIEKYRDDCASTCSSITCDIAEVPSPRIIFGDYWNCEGRERLPFRRSIALSEFYVNYYHNDELYSLSSISPPPSSSIFQKDEEVLLKEAASVNPARGMKRTQARRSIFEMVKEEDEVEHEYGALVKGSLCSRQLSIGPSDMIRHFRECFRKYKSAPAFRPKSALRSGRFSFGKQRTYEVSNANEDLPSCMKRCVSFNEKVHVTVFEKPESSMPVAQWPGSGWSKWFG*</t>
  </si>
  <si>
    <t>MNRAIAAVLVSFPCYVEPRLEAALVMPHGDFAWDANLLPHPTDREHEAACAVATAARQAGQWMEEVVHPDVIFLSTPHGIAVQHNFAIFLGAEEAAGSAHIGQDLGPFQDATRTYDINLDELLVNQDLSQSLIRHLTTEEKTHEQQDDNQDNRLVDGKKQMNVTGLDLSPDGSRPIPLYWGEVIPMLLISKRTETTQNLPYETALENNKAALPGIQTKPHAKENETLRTNFYGHSHHRGHRKLNKVVKPRSHIFWSMPRRRLNADGGVEMVDELLRVGNEIRRWMENDEANKNTRFAVVISGDLAHTHREEGPYGYSSEAPKLDNAFKEWAQNPLCHPNSTNALLERAKTFQAKGKACGFTGMILLQGILCGQKHGGFNGIRYGVTSRKTSEQRDGIQSKKSSNGWKSRVLVNNNVTYYGMMVAQFWDSTLVPS*</t>
  </si>
  <si>
    <t>MKTMERKWVWFGLAMTLTGTMIWSMRKIENKSLTLRENKIIVFQSAATNPLGESTRITTNSIPTIANLTAVNVTTAIINAHATTNETMPDEIIPFYLYPFSSLHWLYVSCNHSMYEPKHDHAYFAWRAMLRHPWRTNNQSYAKLAVIPAELDDYHRKRCLTTDPDLVVQEIKSLVHKNPELFPRVRHLVIMNDFRSKPKKKQKNQNVWRALEEALYPTMIVANMEQVDFRFPDSKDCTFGLGYTSNYATTFAGYRDLDAVDMPGALVFGKERKYSVHMAGGVGICVKKNGYRHRNRLFSSKEYIPNPFIVTSWTAAGNGDCMVAKRELRRCNNTYTNASDLAELMTDPTRPVGDFDRCLLPSLDRVTCQKTQELSNYSLVLRGDTLGSDRWINAMTAGTALIAVIEAEQDLYWLPFSNIIPWRDFVINITIKEWKRGPGKAIRRVLDTTSEERLLELQQLSLKYAVDLDWTAYGSRTLENVLRTAAHTPCHRMP*</t>
  </si>
  <si>
    <t>MIFAKRHIPGKGHPNPTTTAVWKNLMPLWPKLMMVSLSVVIVVWTFSGGDDDVSTTARTLLETAAREFSGGEEPGMAGVLEKNGFKFARSPTEFILEAAYARSGQNNSNPLYDEHELRMIQRSLNTMRGFMNQGLWSGSHASMHFLGTGSCLIKLKQPADQVSVGSMHGVYLQKWRPHAYRGKEDECDKRYRLRTVLGSELETALWLDTGLYGNGPWSTCVSTYIKIWERNITKPDSKTIQFLEDLPLYMLLCDEIEEAMGGEAILSGHWKRRDTKFYNDIVTLANYMHEPRLVNWMEDARQMSHAMMHKEQAYIHFKELTPPNFDELFNTAKLNPEADSVDLDRWSTMVDVTRHEQKLIAPFFKPNLLPGTRNGIHTSRDLCDKVESGEISLDQYMDQFFLLKQELLKCETTDTRFQKTIPLPMDIPNWANPGLFEVSPKAISENS*</t>
  </si>
  <si>
    <t>MFDALRRVISEASGLEGEKQQQQQEQQADLQPFSASVVDDVVALSPPALVTENTTNMEEETDPNHSASAPLSMVHSTTAGVSDNCTESSSLSDGSVEKDNKNSRQNNNKMTNSDAMYLEDDEDEDIVMGGPMTAAVRQSKSNDQADRGVLRTLGSGTTSKKATPNVIQAETIEAGNHRTGGRFPSQSQPPPNLYQHQSQLPAYPGAALQRMDSGSRAGDSSGSSGSYRASSQTSSRDWGWFEEIHVPDVGWLSAQLPSNSSSMKKPSHATGGGARSARGGGVGAGEFTTAASNLKDGHSDSDMITDEQDVQEIVRIPELDEETAAMAVTAPNYVLEESLSSQQLWKNTAGTRPPQPLEERQFYEKMWAQNFERSQVNYRMPVEVLAAATPVSLNPFADGVFEGATGTTGDMSEFTPTGNPHRPRTSSDGHEGDDVAEAALLSRMHQQQPNEETTASVAPTHKRVPGTKSDGDLTVLLRGENGFGTTVSKSFARSTGDGGAIVGVDTVNISIASYRVVESKKYGKYAQFLVIYREGSIRDTVGVWKRYRDFEQLSHKVTHTSEGCTAVIANMSPLAVTEEPEIEHLPNAVTSWRLLKKRKRWYRCLDAGYLSLKVFLLERFLHDILFESSSPKLLRDFVLGSQ*</t>
  </si>
  <si>
    <t>MGNPFSKQQSRHVARTSVSSLVRAIRLQDWPRAMALVQALPEMAKLWCQRPLTEDYFFLGWDEEESESRPGHAAERDQKLQSQSPPQRQVSNSSSSYSLMLPLHEALMMPQSPPLAFIQALVRAYPKALKKTESLCQRLPLHCAVLSRADPSVIRYLIERYDHACFTRDVFQKLPVQYAISCTEYMNSTGNEHQNYKHSQQNYHHGVQTPSDPRVIKLLTQATSPCDFGDGGMLVLEQVEKEAATGRKLIISSLSSMDETKDDLPPPSLSVLS*</t>
  </si>
  <si>
    <t>MLESDYLGVIPPPECGIHDDSDQATKDRKALEMISSLGDILRRPKTKKYLREQVKVGDKRAKSWEMLTRRTSQDIYVDESIRLIQANRYEIFFHEAKNKSSQSMDEILNPQMPTTTKQMIVDYCVSQAKKDPRLQDGREYKFGNFSVIVNLNSVEAQAPHVDLLRPNYQFGMLLTAGPGTIWYNTKHKVRSVDDLVQAWHRTDERDRKIAEVESLPENLIHALRLSSDVNTLIQGYGDVLVSDEELDAAEVRNDHLPIGTVLCLPGSVVHAGPKTDGFRAILFFSAWPTDSLNVPEYDPDTQYGSVFLCGRIVGLLWRQVGMDEKARRYLLTKLYRHIRQGRKPKSRRIRRHWAPHFPKGDLTDFIDKMEEDNTKHENDIRLIAEMASNEKLAFFNVLGSHDGTLKGDFVLASVPNLVCVWEENDNNENAHADVTIDNIFEMRIYVRPADNKVLIYYPNDDTDTGMSWEGTEPGKNYRMERHEEPERSIAEAGWFNGSNGKLYDDDGGPIFCYVDPRIVEARRCRRPFSRESFSLPQQRQRENNASLQHSNKRIRMETV*</t>
  </si>
  <si>
    <t>EEDARDLPYLNIFAKKKQQQQKLRDVHKNSIDRPTQTTESFPITTTYLGAKRLLQNMDPYLAKRSFSNSVDDHKDFSREDNRLVHVPRSIVRGLSQSVRSSLGGLFSGFTPRVLIRGGLQEADEFLNYNKVAVASLSPELLRQACNNRMIGCPASYSTELQKSLSEWLSLVGNIVTHY*</t>
  </si>
  <si>
    <t>MDCDSELLSKAEGTIPLWRWFQLQGPHSLRISVSEIAACTGFHPFRDVLRLFLFSHVYQGRAGQALLEHDASLLGISLQTDEDVLKELAEKAGSQTQQAVKFALEVQKDPSKVATIERAKSIKEKVVKEALKSKKLTQAELDALRDGVRSSVNTCFGKAWEEEALDLCEKQYGWEVRERNSQLREWPFERNGKFVRPQRDCYSVNLRPSLPPTKRLKTEVICLLEDEDVERHQDTVCWAKRSSPAGKQKKEGRSKSMSHGSLTASGDDGRCMVKTERIRTDNGLNTNQFTNRSTSSNKKFESGEFHGPIDNTQTIAPRSPPFFLLRGCVDGIREEMVPCPNVDRGGGRDQEEHDSWAAVRVIVECKHRMHQLPTAPPLYDMIQATAYCLMYKIQNADLVQVLRRKKQQNHEERVSDRTQKNEDPTIQAMTQRHRRELQPPLSPRMISDNPFKENGLSDLCAWKKRGGCRAKPRCVTKTNFSSRSSTKGQEEAAFALDISVNRVCIDDPMFRHRHHWQSVILPRLRSWVDAVYLVRKDDSKRFALLMGLVSMSSTAESVLQAWKILVCECPFLDECDQIKIPRFPAANINLNGMD*</t>
  </si>
  <si>
    <t>MGDVFTPGVPVPVTLAPTVTPLPTVSLAPSPAPTPRQTPALPFVYPPEGDTAFGFRYRNDYDQAHVHAYRRPGWSWHDPSQGYGPFCFEEMCFNVTDVCDQFGGTLLHDYVCSFPDNINIMGPSCWHGECLASGSGVCSRVDGVTVGVADGSEGPQWCIFGGTRSFIGPMCYGPDCFASETIESCNRVPGGRVWNRDFCVVDGFWTVVGPICWSGKCIFGDTLSKCVELEGELFARRWCLIRGCDWTVIGPTCSNAIQPLSRQCFEERTREVCKELKGTELGQRFCVLPGTQWTMIGPTVFATTENIGKTRDFCGDLGSNLAGFFNFIESYDIDGRFCLIKDRLPTTGPMCTDKTCNQTAALEFCDRFGGNPLAGGFMCTVSPFFRQVVGPMRYADSVFEGDPELCVGDFCAVPDDIGGSADPRCPVGVGFDRGCAERRDGCVPDGFNCTVDDLCIPGNLEDDDDDQDDDDDDTSSAGTIGFFIIAIPMLFQCIFFALGMV*</t>
  </si>
  <si>
    <t>MFALQNAANKLVTRRAFATASSKIPRDTLVPEQYQYSFKKAWLSDSSTYPILVIMTCAASFATGMTIYASLNYKGVKVRSEHKGAIIPTWKEAYGPNTSNRLTEAITRTPISFLSHGDRLKSLRHEGLGVDHDEWLARKKAE</t>
  </si>
  <si>
    <t>MAHRLNDNDDGISNKVTLSQNIGCRRASQYCDREICKKESRTNNKGKAEDDDNNKSALRKTVDTVSQSLSKTSHDSCQVQDDGAVLVKEQSKNRSPSPGRRDRAQGSREEMGGPKGKFISHSMNRSRATHNSRRSSSRPKSSSRRIADSNPRIVVTTQQKGPEDSIDRSESSHRSSNSSRTKLHARNSNRSEHIEGSKTLTMGSSHDRSHSNRSLRRKDGESTQKPRRGSYTRKSEIEISTDDKRQSRQQRISRNDPLRRLGEDRIRNSSSKRRSSKQEESEVPRQEKRKVYSEARNSNKREEDHKASTDMGVVDDITATEDLTNTELDESKSSIKEIKIIETSSHSKDPAHRLSQKANVSNSNHNSDTMRRKQNMESNELSSSQHRATRGFSLSTEARVFQSSSTNEPRQTSSPLSRRWRSETDRKHLSKDDIDGTNHSTTSSKRFSLTAVSRVLDTTQHRRSNSVIRNSTTSSSRRRGRGNGSPGNADDDDLTATNHSSNSSLRLSFQSMSRIFDTSNHGEYNDLSSTDGDTSPRKSIKAGLPNANSHVRSGDTGGSSRSRSCSPRRWRAPDVELEESDHLLSTHDEDFDFEPYVTVKSRANDSRCVRSATKDKVQEARRSLSNCRLRVDEATENIALRASRLETASSARRKLMPRSKSNVSSLRSSSRKKNQELACTDFAQKPFASGPDNTEDRGESALRRSGFFRDYCSSQGGPEILHVDDLLDRKALRRRKQDAVFVVENEDHSGSFLQLDFAALQVGA*</t>
  </si>
  <si>
    <t>MALFPREFKRKKKRLIWIVATMQHRNDWMEGTDLNDARGRTLALQDESIRGVNESHVLSNSVSVARVPSQLQSDASISLHEPSRSQPRHDHYEQQVSNHPPVRIWLPMRSNPIAIASPINDSESRSMKNKHTNNDDTSSNEESGNRDVFLRPPVAQAGPQQQYYEQHHHHQQSFVTTTTTTTTHSNNHATMISASASTTNKSDSDATTTSNFTSSLPSRLLRAPLLGSLPSRNIPAAALPSPLTLSSNNNNNVGDFSLNPSIMLDTRSTTTNSGSDQQQTQTQTSYGSLRESHLRGRFFDGPSSYRDGRTGGIYRIQQQPRTVRFPDMDYMVSSSYSGGGSGSGGGMSIGDRMRAQTQRNKTAAAAAAAAKSQEQHNQKSCLSKSNIKTSTTTTTTTKEASTLSKLIESCSETNNNTGSNTESYTESNTHVINDTIMSPTFLTTTTLNPTSLFDQGEAARRDALPSYALSTSLTGLEILQQGVWSRGIESDNMFATASTINTANKNNNNKEAMTDHDNHHELRRVNFQLDELPRDLNGHNAIFARSVSDPNPTLSRPSQSVPYRTSPVLPSLLGQQDVEIKDFVRHGSFLLPPTCWLPTQSSGESLVVQVPSGQLTPGSTAVTTSGSVSQQAQTHQLPTSLLSGALLLSEITQQQQEHEEERFQVVLGEQSLFSMTAASRRHDDNPDTEAAFQIDME*</t>
  </si>
  <si>
    <t>MTEALFLSRRQARFAERVRLKEQHGMSSYTEEKEEFEDAQAKRTEWLAGELDGWKEMLQEELEGSSKCTISSEEEKRRIRMRLVELQGYLHELRTQVLAQIAMSRTRDSEFAIIHGQFITCQALLDSAKHTLLPKGKFVFGRYRLALANLDQRTKEEMYDRVEETSKTESLPVESSKTDILLTEDVAKIENFEDVLIQVTNEDVRIYQRDSIKSNTLPLNANIIGKEAMLVEERRNRSTGPPSFLSQLKRCQIDFHHFSMGSSTFSLSNLFVVDSQDLHIRLLCDDPSCVVHSTASTIQSSTCIGAIHVTDCIRVSVEGHGFPPVQQLRLHSSAFLSFGGIHITAGAILEGCHNVTFYQNSSDENNNTSKELQIRDFDWLKPGVPSPNFSVFESSTCSMPSSFDTSKWLHTPKSPALPSPTAGLEIITEQSKNASKECVPLNSRVDIAADEQEEEDSDEEL*</t>
  </si>
  <si>
    <t>MDRIGKHPNEPQHDVEHSPDTNEKNDGRNSRNDSELRHDPVEYLGVAEPSIFETDFVVDLTSSTPANSTGAVDPRNPSRLYLQDQERQRSSHPPSLTAQQRYNTSPMTATPHIPNTLAMDSSLNFSLRKSQDPFGNMPSSGLINPTATRREEQNHNVPKNNQQQMQMQMQLQAPGAVSSISFPWNARQQHPSTAMPKEVGNTTVLPMRTQQHHHQQQRLQIEQQPKQDESTDEIFDISRALARGKGTTASSIEHPRAILGLNANSPPAITSGTRGDLVDAPKEHASQEISGPIRPPCRYQHPLSRSSSNYTTQDAVVQLSSTGINDTTRSSGSDAGILLNNFIPPHPSPRHRQRDEDHEPLPSEEIGSIATSDSSFTLSSPFRRDDFDHHEGDDSSVELMMVLNSIKSDSSISSLDTRDLIVEQGSNDNLEGSSSNSDEASFYSIVVREQNLLDDDKGKKCDNRDLDEEMTEVGK*</t>
  </si>
  <si>
    <t>MTYTTIRRLSDKDVRSIFQCLHDRGPVPDAFNFFIVPVGANGLKLSPPSYEFSVGLYVLLRPEKRSKGQKECEDVPQPPKHLEHLLLPTKMSETCPWSLSGPQFPQPTGIQQRYCYPKGSPGYSSQIGGALWTICGSDGKEDLEFRLLHVYFSAKRAVNKGVPPSFMEPPNNSRIKRRKPASERQHLEFSPPASEYHPEFSPAVTESSASQTSVASCPSPIKGFEDFENARRYGGYHDYYHHPHHQMRQTYHQSYQQHNYHHPATIDYSLGYPSHASNNIFRRYLPTDCHEASQYQRRHQPPLPPTQKGSVENTGFFLSSTGEGTAIRENINKSNDSADSKPLSVSLEPFELDVSLKDIDTYWNDPLVSIMLKPSRETTTSGANSNDGASIKGEDDETRPDERGFQRMSGEDRPLLERLRTLQLSIREIILQAVNQNDQESILATVTQWATELARDPIGIGDPSLSQQSKLFSITSSGGVAGN*</t>
  </si>
  <si>
    <t>MMHPSYRDNEHRNPPHPRDNGIKPFETYHGDNDDEEGHNIAHYSEDDVTGQTGVFRSDADKRRSQGRRGRGYCHPYNKFICLAAIVFTVLALGAGISVNNRSDSTSSLAEKTSAPTPQPTAGTAEQPSPIITTPVPPTTQPSPIITTPVPPTTEPNPITFVSILNTLYPPLDLSLPEHIVPLAAFGHVVALGASGDITATAMKSDPNDENSYGAFFTFALANGGSMQTYYDDDASFKNATTAEKGNYQQSMSLSAGGNRFAFSEGPRVIVKTVLLDPLPLGDPIDHLGPDDDVDGWIAKQIALSPGDFLGVLVSSPDSSNPQPVNSILELYHFREGVKGNEVFQVWDRVAQLSLSSFVRQGSIAFNWADTVVAVGMVSAGMESVATFGRTSLDDPSAWMPLGDPMAVAKSFAGQQLGGGVVAMAGEGVLAIGSNTGNKNTVVILKWDESESVWKGYGSNNVLQGESALANFGASIQFNREGTRLFVGAPGTGNVGDAAYGMIFIYDFDEMENEWRQLTDKPIRSDLPGDGMGSAIGVNEYGNRVVAGLPQRKNPALVEGEGVPVGAVQTFHSTQ*</t>
  </si>
  <si>
    <t>MLGYANMKMAVQIAESAVRKSDMVNSRKSSVDDCLSVSEHAPSVRPDRRNRSKSFAATRRVGSASRVGSASGIPLPASPTPRLPSSPRHPTKIKKPAPRLPATPPKNLSHEELSMSDSHSHEAENEIEEAPIPGNILCGVSSSGSDSTLSVIEHKAEVLLEGMSGALETLLAQEIELNKTISIHNTRAWGRYNSENKVGAVLSIKKAKKLQAELERLVTVMDYLETQKDDLSTQLNEFKALRTLEEAMHSQRSSSTVTTTESLDLSTYSGFAEEIQKRLEEPFPEEAQQTDEEILEEYKAKIDKQ*</t>
  </si>
  <si>
    <t>MSFHRYDSNYAQKTGKVAHHPWKQNNENNHSIDLFLLKSRRQNVPSLGVSDASTIVTESTGLSSQSSLLSKNSSFSRSATPPPSAKIPPPKPFRHVATVVSNQPHYAHHPSSLPPAASLRRNVVGNRKEDCDGRNIISTKTDSVASRSTFRHQSNTLEKHQRRILRSGSERGVFHSDTNDDLEKPLPPRSSSNFHSPKLDITTTVNQSVPTGRLVRSTSTESTSRLTKHLSTNGSELVDNDKDEYFGPVDLDLLDDRQEDSVSIESSLEMMKIEDPCEHSQDCGENLHFEIHPVKTRKPNSPPAQPPVDGSLYEGNPTEGNPTNGCNAALSPRTPLRDPEESSYPDTTDHDEKHKSLAFDENQNIDSCDKETITNDHSLEEEDPCEQESAPLDSFMRVERIQDLLAESDGEDDTNEISKQFDRFPILDEREYELILTGYVKGFEPPLHRTRQPRTAPSSTVAFEV*</t>
  </si>
  <si>
    <t>MIPVFPLLFQGTQYASIQEAKSDPSIEATPEVSQARLTLAPPVRPLTPESTSTNATVSSPSPSTGSPCYLSPEQMHSSTELSLTPPDLTPPRDQPSGLYRRHQIAPISPRQLNSPTRRSIFGAECKHQSTARGSLGEAQRQDSFALIRRLVRPPPNALYVKNKSYFVEVDPSKLSLTQQQPQRKEGIVRPTPEIAIQTPLPELPTPLRRFYADPNSQEEVIPWSPRMTKHLRGEYPILSHGPSSILRESSYRHLESPNNSNNASPSFSSFSASSSESNDERTTKIEPVRFIEPMEVTSKKASSETHNVDATVLPNGSSTSFSETDFVMEAELISEAGGASPGRSMGQIPRGRRQQQHRVQFDPRVTVTEYQDTVPRYWYSEAELQRIKFETLVVVRKYMFQHPYLVNLYNQPQFDPITTTYRRKALFSIPVLSHNYDDNEDKKGIDVETLGDESSEKYLEQKFVHSRLLLEAMKSQVKRILLVVRNQLIQDLLGRSLKSLFPGAQIVSTSTGERAMDILLQARQNQGQGKGQSNQPQVPFDVVIAEWRLHLGQQCLRSRHGTNHQHAQHSWDDRASEYVQQRLHSSDNEANTERGSTELPKVASLTDLAMQSDSSGIAETEKQQFRQLDATSPSYANSKRNGKIKTGLMSGADLFRQISVMENSKSGSSEKLLAVVMIGLATAIQTKKNKNAEIDAKPSCPPKRFNAEGRAMMEQGASLIWGLPPPPMDDQRRFEIVSLLLQKRAKQEKKASVT*</t>
  </si>
  <si>
    <t>MIVVEDKALGAKDTPKTPRETITRNTPRKAFMMKTPRKARLGQRGVEGKPPSVKFIPRRVQYLSLSQGQPSGLEKNTAVILPPPPLIGSDQAHCKRKTTEDDDFVLVFPRRNFHKERQRMPLLPRKSSIAELEFIVSASMVHIS*</t>
  </si>
  <si>
    <t>MSNKKVDFEHLLAQESNYEEDNEGFDVEEDNEGIRSTAKSVNKKEQVEEDQEESKAQKREEEELENEKRKDFWAKHPTRTKEVGPRQGDDGFDPWGYITARISRAMNSSNDDDEQDGNNNNNNNTRTLQEITALQIGMLPCTAKYFFKIAPTSITTSLGLRGDVNQERKENRNNSDEANQSFVGWSPSLRVILCGTRCVKRRNDDNDDNRSPFSSPLALLRQHESTIIRHIFSFLFDPLEYVKITIPADLVAKTWGDRLMRFVHGRGPSTFHMNTKEDRPHLVSSIPPQHWELKKNSNDTNTALFPCKNNNFGIPKSTLLADAYVAFAKVGDVLDLFPPPQSRNVNMMPFVLGDRKSLPDNLQCYYDLVDACPWVREERGKVAFLTVHETIGVSAGATQRRPGLHIESPGTFPDNAFDPAGEHPWGQGHFYHPRHRNNFDHYEGGIYIASNVDNTTALWDALVDRSIPGMVDRTGGCEYLRPVLPESRATKLQAGELVWMTDCTPHEALPQTQRGPRTFFRLVMPNVSHWYAAHSTPNPKVPLPAGIKVIAENKFAAI*</t>
  </si>
  <si>
    <t>MVEFGGFGFTLNIAVGSFAMIIGRTDGSSIDHNIDVVVTTTSRDCILRGALVSLVFLVWNYITVAIHDKGNNGTARNLTNRVAVAATVCHASKDGLLTRIHAVFVIEFIQGCFPFAQEVFTIGDFLYKWNLATCTHLIARSSTAKIEFEIKTIAGSNNDRFPTAGATINNAAATARNVIPNYRRAATDAGDTIAAHASSVGQFVIEEHIAFVHDAFLLGAAATRGTWVVDF*</t>
  </si>
  <si>
    <t>MSSTSDGSRVPHEWDSLLLHDKLTPEETKDLRQHLRALLMIGPDTEDEDVDDLLEYTTAMISNQKPISYAVTELKGMEMTFFNTDVTMKIGNFLQTYIRNKLKAKASAVAGNGPQTMANNSSRGRWETARK*</t>
  </si>
  <si>
    <t>MSHSANSISPMQHPPPTKKQRAGATPQIPGGARDKLTRDADEAISRRREELAKLQNRVNNSTSFPGGEGISGNNPGRLVSAPSASVPTGNDAGMIPPMRGIEPRTSDIFPSAPKSVFSDHTHLSSMDASGNISVARRLDDSLVLQAEQVHAVPQEATDSSQVRPPPPPPQRSGSNLEASSTGSHVSRPQPNIPRPPADQRQTEIKPSTQTQPPAGPSSRLGQTETDHKQVTISDANPPVATFIAVESEHEATAQVQPSKAFAGATPFPNKKSMIFSGGTTEHEEQIARRDILQSMHDIAASPQQPRHAPAVAGDEYDDGTGKVQHDFKSAELRMQKELAQAQKDKANALRHQAQLEQELEKTKKELHKANETRNVGFMSPLAPSSLPLSPPGASVLSSVAMQSPSNRVPTPHPKRLPLDGTPDRGNNEVLPYLREAAVLIPYEYESESASFVVRRPYGVETDEELWSMAGQNNNFTYQNQANVNHMETIEVVALIPADSSTLVLFGQDSVRQGSRDGVWQDFPSTQGPLGNRTYIDGEANEQEYSLDEIFECAMSVRDLYCSSLLSTAIGLQQKDSSEPTRKPEVATAPPMQQTSSTQPSTADASVNTDPIPNERNQGKTDAPGGEAQPQKVQKAPTPAEEENIMGVFLGMIISFLWHTLFEIPFRILTTFLVMIVAFLLVLMVWMYLANKHGALNLGGNAPPGMWLNPPGLL*</t>
  </si>
  <si>
    <t>MTTCATPATRELDELEGALLVPEAHLIADADDRDENKDTTTTTNNNNNSNEDSCIPVTTTIPVDYIVSEDVHDEDITIPYAPAWPLITTGTTTTEEEDRRVREGEERGRLDAAIESLTVKEQQRNIRDIHQRERERIAHANARAKAVQMSENVGWSQTAVSLATKTPVAAPQSSSSSSTPLDKDKGRNNTTTTHNTTIDLLDDQSKQPPRCGTFGKEYEVAEYHIGEDYETKEYEVSEYKSVYES*</t>
  </si>
  <si>
    <t>MDKKKTSANSKFVTKKTSNNRILCLPPYHTQILIGAVLAICMALVPTWEDFDGDIANHEVLTRSLGGLSAVQIGYVRIIFSLIMLGDSLYAFLWGIWEQDFEYSEGSQLETQLKVPFRGFFMERPYSLSRGLMTLSSFTMWAWVLEGIAFFLLGILAISSRSQSETAAVLSSPWLYRLTAIVWEISASTSLLVSAIVKYVLWPFALQGENNSNADVLKHPGALLEHNLNSLAALVEVGFLGGLPVRAQDACFCVLFGFVYIFYTYFMAYRWIPTDQQPNFMYPFFDVTLPGLTPTLCILGLLMVLMLSHIIFCLADYFIHHYNPLITVPLIAAMVCRFRD*</t>
  </si>
  <si>
    <t>MSQSGLLPHPLMELSDVRPIDIAFLLAVGFIWEILTRWIMLIIKRKPKSLVQKEMAVEVLQKETNEMRKLGPQKFVETSKLERRLLAQEKELELIGEERKKKRESMEKILLRYGNIVVSSLVFFAYYGVSIMTLVAPDNSDFVFDPEVNSVVDVPTFRTMFFPISIFGLGMRISGWGLNDPNTSIGALVVMWSGQVFAGKIMDVCDAIFLTS*</t>
  </si>
  <si>
    <t>IDCFWDVTCPEHETLLNDCIESLPCTRTISDINGGNFTTGTFCCHIVDEKNDENGCTSTHPHCNLSQDFCELSSTCLGLWFPIGTEPRPPPGSTVNGNDRDDGNKDQEVDVVSIECFLDFTCREENPEVMDCFLDVYCPEHATLINDCIESLPCSRAIADIHGWNFTTSTFCCHIVDEKSDDNGCAIKNPHCNLSQDFCELSSTCLGVWFPIGTEPPPPESAIGGGGVP*</t>
  </si>
  <si>
    <t>LEELRLLRTMQEDNWLHIKTSTGEEDIDETKSNLESYVDTDFGSVASTFLDNFFVRHKQIRIPSSRKRVIKQVGMELQNLYQQNLEWLRHSYGQEYEAILDEKVIRIHNESQQQTHQKHVDSTNQILNQAIARIANDFRNAAMQSIPILARPGGVFRDMDLEYAPVLAQLLEDMSASTELWQLDHATTDAMLQIDEDDDTNGGKTKHRRQGLTKWYHKLGARLLVLGVNYAQGWLAWQGIQRAAVERERRFPKFPIF</t>
  </si>
  <si>
    <t>LWLIRKIRHHYQSSIAGVSPKYKYLCLFGWVAWKFVAMFLVYYVFAHTESTKPNQFWVPSILPPLLLETTREHQRHIRQNNKADSMIVRVLYIVATPIFSAKMGNTTTTSLTSRGMSNSLKLTRHLTSALPLLRHNVATMLEAGYRVDLIWIHEDENEKRDDPLEISQFYRLARQGFPADVSISFWPHASPFTINHETGKVTLNRHRSLLQQAWLIIRDKFPLYHLFLVWPDSARVLGTHVHLFWTMSQGILEQSIVEEQDKTIAFNKSQKPSGLLIPAFIPAMPIKDGYGQIPYSLSNGTSSQVHPNQWSHFETSLQSNGCVPGRPLSISTTTAEHNTSTATTRKSSKSTNTLQQTIVITESLMDHGFMVTRSQLAAHGLLECLLPASEPPIASVSSTMREAPVVESPLDLNTCQISGPGILLAKQLHDHIVLF</t>
  </si>
  <si>
    <t>MPKRRRFDDDDNDSEDLEANCCMDANRGEIPMEKENCSSAVSDAMSALTQSHLTFSRAYLKVKNRMDELGDAFKENPNSMGGEIMALNSELEFFWEFYVRLLERKNALKAAWEKQKTEFSFPNKRSSHPIEGGDDDELQVYSTLVKEKGKAQNKLTVTPPRMLSPENNPRIHSTSSSTSTKSKASTVKTPSSSREVAGLPALNSPSDDYHRHQFESPSPSHARHANSVEDSPPPSSPPTPPLIECPEKLAADGIKKILDSAAEIAERGEQTPKAILINPSAGPKCVPKKGPIPARFSGDVDKFKNYELPDFRSLCNYADSQGCTMGLAKDMRFCVMCGQACPCATGQKAKTKKKSNVGDAPVIPTQNKGLCTHCDVKVWIIVERDVEIKWCKGCKNFKPWAAFGHKGSGTKCVPCRERLREMYARSKERSSHQKKLC*</t>
  </si>
  <si>
    <t>MSGDDEKKDIAVEDSPPEVKEQEEDKPEAPNDEKKSLRENVSSFVNAEGKPIQWLLDRCNGHERVMNPNQKPCCCLLYPNGFLKLLPGLLESNPVMEWFGQVGFVKPEWILARRSIFFVVMIFSTIGWICILLADLSISEDFEILNRFDFSSGEVDFAFIDASNQVVTGDTEIHVGVRAVAWTRHVVNVSIPMVDAFIATFESGDPPQEAWDQFFDENAVTQEFVTGFGQFCDGENRVFFVDPEQCESCDEVSTSLIRGLIMPTIFYFFTFKNDWLRFWPNYDVNCQKFMSFFVGSITIALALRTFFRYRSECFESFREGVNCFYENSTEVECPPVYDDLTERPDEQGFEDARNISFADISWKAGNGFILLGVAVFVRLFSILCNLTVPTPPITRERDMQWEYERIAKEQDSTEHSEYFLPW*</t>
  </si>
  <si>
    <t>MSLPSPGGHSHRLLEEILPWCAARNSSGCSVVVHDTLETSGRFLLYLTAKQHLCTANHHILWISNSGSNDRLIRQGLAKLGENSDEDRIKIRNIVEEFVMKTSETFAEETERHEEPFHSQAFVLKLFRSVVEWIEEIYKKQIDKCTEKPHHASVFLEDVSAFANLVGERLAYNFCLQLQAHQQKLAMDASMSLCLVTTCAASNSSIDSIPIWVGAGGTDSYSVYSRSENSPWENSLAELADWIVDVVPLRTGASRSVHGRISITPNLGELATVTSTSLLVNYCLGENQVFATRVQQTTNV*</t>
  </si>
  <si>
    <t>MYDGVGFAKSAAVDGDVGQNETARSAQHVQSSKPEVPAETPRPQYQPNAPPTHPQSLPDWMVESAVAGTVELLKVAGGLTLSATGKVILPPLHITRKVLLPHLYTASVDALASSTPKRLQDWFRIVKTAFSRFLHVLARTEKGNVFRRRLILAWGDLVDCVSSNATRQVLVDLMASSVKLGEALCTPEFAAFLEQGTITLCRILEAISSGRVKQFLHDTRQLAWAACELWADPQTIMALAEVTAYICHALEIEDAVLDGVYQRTTKDDGTADKSSKTAKRQERRKERDNHQRAMYNDRTTLRKPRATVEEAILSSIGGVQVRDSTKQDSDQQTGSARSSDAGVSTGNSRNDLSDGQEMDEAIYVSERAASTDTSASLTWAERAHKDVNVTYLKHQIDQRAGSKDASFESDIEDGFGRIRSKSKKEPSRLRKKIQLDSTGDSCPESAEFTLKSKQVGRKESELHNRPPPKNDDETSTEYFYRVLDDLLANNRAQGVERILDDKEWCESYFYRPGHVKTQESFQGTLRQRIDALRAEFSNRSDFDWFSQDQPAKQISNRRLLHFLLFFFLIFGCTWFCVGCYGFYVLFVRFRGGHSGVQDSIHFASHHTRQKPLTAGSIEGHYPISSGNEIVIRIIREVVHTDGQASLLGRSREKNPLSQDQIDTISQCVSNSV*</t>
  </si>
  <si>
    <t>SSLLPDYLFLVDDDTYLDLEQIKTQFHHLHRQQQHHQQQQQLPSYPNNASLSSIPFVYATCLTILKSRMISDLYRVSHFGGGGIIFSRGALERMLLPIDCSNNYNNKNNNNKTKNNVDVSTTTTSLWINHVCQQVERNMIGERVLFQDGMTIIEFMEALYNHDPNCFISDWLPGFFVNYYNLAQDEWDDVPFERRRRTNNNDNDNILQQHPIRLRPLIDYNSIKYYPSPSAFHFYDSNNKKFELNESKNICSWVTATKLKNNKNGEPKKCPPGILACHYQTPNEMKDLFDASHN*</t>
  </si>
  <si>
    <t>MPKRKRKSGSQHPIDASGILEAAKFGKWTDFRTRLEENIDCLTFEDFNELPPGRNFGVVHQISWHGNDDARAALEFLLERYPRVDLTLRSKDGLTPTEVAEAEQAQAGFLDYLNRRLLIQSHHELVGKAKMGDWDGLHQQLQSSPPEAIPAFLDTVPAGRSWGILHQVAYWGDTEVLDALLTRHPSMNLELETSEEAAQLPSDIDEKKKGPDSLVNAPSSSMKVPVPAAGKMCNICFMDDHEEGTLAVCCDQEHYMCQTCFTGWVESESDFDSNPQNVLLNGGRITCVCKKSEQCESAAYANKLIAMVVTDDLYEKYLRARDFVVGKEAVAGALSKIKGSNAMDAVEQEQIRNMYRTKDGSFSAYMCGQCKFGPIDHGWCSNLQSHHGEKKQGGGHVNNACPKCGWFANNIQSWPKWDGNFQAPGKSDF</t>
  </si>
  <si>
    <t>MIPPTAEGQNEDLKCRDDDVLNAQWNSQDHLGNLDSRNKTYASNEEVVDTKCWSTAEHDGEQQIEHVSGMIGAGNTYVAAHTAAAVTDDQDENNDCKNDGSLYEELLRFHESQKHDDGDDQDLPSFDLKGNLNMQSSNNSLGTRSSSSSDKKIPAFPRGSGNGRHADMVGNVNFHSTEQSLATSNQQRRRISFSDDNYNTTTQPSLLSQQRQKNKLETFREPISREYFSGSGTERTNRSIEQKEDGHYFSVHETAYATSQRRRRATFTGPPSTRNHGGSDIYSNNGGTRRSLGLETSSKVSGSFVAAASEVAREFENEDFEADDGDHNINARIRNSRSTLRQSFPSSGRSNGLFVEDEDRSPLDPLREFSSEPMDDDSILAQKLQQEEEEQMRQAKEPLTSAAASSQASIMERIGQNPSLYQKDLFYKEDEALAIQLQQEVELELQQKEEQCKTLLEEDEALAHRLLQEEKEEEQRRRQEREGPDHADEELARQLQNELSINEELSASQRHTTLSSETTNATLLEDEEIARRLQQENAIEPRSSAITTNVGTRGRDRNEGMDEQQRILAAIRQQEEKRQMEWALQESMNEVGQAHGRAIHDPTPSVQMRGLSRHGSYRGLGARNAIESNGYHGPTTVEDRILQDDEPWRRSQENAFAQYRRDHGHDALPASTRNNHSQSYSSHDLGGVVNGTHSHRSERLPSTRREGRAEFHRHDVVSGMSTEQLEAISRGQQETVEAIRAGQSHIVRCHGCNVRLQAPVHYSMVYCPFCRQVSPADVPSSHNQNS*</t>
  </si>
  <si>
    <t>MAQSNDKTKSDQDIWEEEKRASLQEEKSLTSFEAEPDMKSATNEVIMIDCENDKPKFLISVVEVNQDADENNILEELAQASGTQFSEAGDKPVLRRSGNRRKTRLPLGVIQSEERVEFDLTHNVAALRLILMEQCQLGNHYHPSHHLKLVVLPQQEQPDAKLLDAVDRAPTASPVTKPLSFDLPFSLNEKSLLDICNNEISSSFAMLDYEDRVYIVRSDAVDVTGLTDYDIMIILLGVSSMNNSQPLPKNGKRKKQAKEKGFSGTFLSSVASVPASGTVPQKLVKSAMKEKKNYTPETTPGNLKRARFLDDSDFMSVDDAESSERNSHRENETDAESSDVAKSIPESTIEATSDQAGVVRNDAITRADDDLFDLVFRVTTNLLAVKRIDEQFQSDCVDAVQWVAERNPENNESVILEQAFELFCDLRGISRT*</t>
  </si>
  <si>
    <t>MKAISLRSCRSELVTGTDQFESTHYKKHGDLSIEYDRDPPTFRSNFDEHKQQDIQNQAPSQRNYNTRGERTEIEVFFNGKCSHVQSDDINCSNQQKRIPGSLVSAELFPDCVSSGESLSKQSTKASQPSPTTPEQFEVPSVRHLKKYKDSRNPLKSRRCFPFNVRSPKTSLLNQSKSPPPSTQRRSQSPPLSASNYAPFAPPSSLEGPIIVLSPLNLASRRSKGSTRRSSTSTTASRSTVTGESSIAPIIPTEPVSSLPIRNATLSSPSSSVSSKTEASGALPPAPKLVRSLYSPASPTPCSSFAEKHSEDENKENSWEELLNEDILQQVRCKESAVKGKGELAISNKSRSIELMRLKSILSTVSSRETSSCYSGLKAQVPPPTRDVSRMRKSVESKLESVSNAGKQNNRRFVYETLLEVSETLRDAEERELMQQELTFLLERSQHVNQRNGSEERRLEQGISSPKKKIIKDVRFASKGLTKQRGSNDHVTSSEGIDRDKSRASYCPHAVGVGLEDDGPNRYYDTNFSHNNAIDSCSSSDDFLSEMSVNSRKPQRSLAKIATPSSGPSRGRKTKSGGMRDDWTEFIEDPGFSNLRQRTKFNSVPLLPTNSEETDFTDNSAFASGVSHFTGTSQSIHTGGSQSDLSGDQQQGTSETFTSNRSWWRQFGQELGNINLGNSTDDPGEDREKENENLGEISGGKATKPLRHEIRAKKRLGSRRRQHVRDTHPPIVSGGKISKSQVRSGPQSSSTQKEEEILSLSSIESNLYNEIMG*</t>
  </si>
  <si>
    <t>MQSSRVAVASWLGSLGAPPLPPMAEFAWKPNEGEGSEGKEMKRVASSSALPYLSAHEQHEQRLTNWMEQYQVFLECVEEEMTFLQMATRMDLGLGWKQQQQQSIGVSASTVERAERAVVGRTYRSICRAASEKIDRQCKAKIVLSAAKRRKRLYQVLEQQCQCLQDELARQEKENHNMLFPELGDIQGMNNGWMFTESANDQILTLTVLRSKKQEVLELLSEVASYVATVGELDSIHRKLLFLDTSIQMIVESTVYLQSWQRPDKMKHQPSPDNGTEDPVDKNSETATNRRDVKNKIYALLDHLNGMKAATMVVLECEEEEDTACLQEEQNDEETAKDCEVAPRQRKALEWWNRVMTLTEEWEVLLQQTNEDFLSLILRGSNNGKENTQRLKSSKDDSGDNNDEAILTKNEYSFSLTSDQKIINDERRNLHHEQTKTHVFLTQTDQDDEAIEILTVGKPCMNHQSPEQELIDELGTRLQSMLQSSVKEQTDREEVITVLEARKCITALERIRLRRQEQSERQSSPGYAEHRPVVDHTSYDGSSDATTGGSTLLDGRNVTGTEAYTNQRNVNEVETISTAHKGDTKNSTTEVISEEHRTRNEILIRDNPLAITFHGELAASVAANVTSSLEEDEDSAKRMDRGGDIIHFTNDDDLGEEVFGDA*</t>
  </si>
  <si>
    <t>MKSTHRSSNGNIAPFEARTRDNDSRGKSKRLDFFIEESTRLKKVKPMSLIPPFNDASLPGGSKQRNQAQSKSSLPKDIRQLVGTYKPTTIAQNEIRDSYGQLILKPPKISSKIWLSSLSNNKQDKGGRNKAEKRQHPAFNSQDNIFTSYQSLPLLNVAVLLDSKQYIKSSANACTPRSGADASRRLLRARREWLQIIRKHAERGLDNSMDGYSSLLKPFFPLSASQQSSSISANREHFDHRRAAYRLTGTGVPRQLLQHHVDFAATLLSKYEATSLTIPSKEYMRVRIPDGNRTIPIQENDHDLQLYLTVMQRIAKALSIVLHRGPVLSYGNPIATTDCSNKVTMDEYDNPWSKTVTENSLCPAENKAGAGEVPTSTQSETIWHVEFTRGWVVAEPSLKHEVELEPVVEWIWPRQSCIRLRGRSTHSNMAVALAYDATSPELRDWST*</t>
  </si>
  <si>
    <t>MATCLGCQLEFTSRNLLFKHLAETSGACLPEKERDEFCRSALQHREPTILLYGYVTSDLSPTEAERHKESKGDEGRLVIKNGTDAANLLLDTIISLSLRDTNVTPNMQVGRSLAELERPKYLRSYGHAARATTLVAQDDWTDAVTEVLSAKLPPCSSSVEEWIDDVNLELSSICLQSQQRNAHNPTTENNDTTGRPKIQVLGRLRIPSKSFNAEMDCNHRRIEYLLPLDFLYHHDVQIDKEKSSDKQMPLSYPQQFNSLHSFFNAFPSFSRGIIAEKEGNEDMIDGLIPSITASNNHPRPEEATLNYLKELKRIMQRLSTHHIKIDPNDRVAVIEKEKNTQKRLNGQKGAKCTNAKRNDTEEMAVNGGDRTSINCNKTEKEEMKSDYKDSDIRNEQNKKRQRNQEKKRQDGGQQNCAENIKKKDCMQTSKKNNKSVDKKKIIQVLRRRRYHNFTASVMAHEFLAYRRLDRMFHRSTVRFDNDGKINQRNVTILPQSMDRPFMVLSLSGDLFLTGQALRIVGLFIALARGLIDLEFVDCVFDEEYLHLVPTPPAPIVGMYAVDAFYTSWEGRSNCILSPRPSNRYEGGWNNSTTLQRVERWQSYVRECAFQRWRTQEEETNGCCGRLQYEKEWTETVLIPWLERAKQQLAEYHDWKASRSVPRTLNNNNPDLKQSDDHRAFQVVPSGILKEEGSDATIHAMYQKVLCLLQETNKSGKWPSTTPKRQLVMVSNHIGNKLTSDETTNPFHNSQRPTSLSLAHMKAKSNKDRRSSPYEFKEGQGGASGSFSVGAMPGEQCPQQPKANAMFPELMKAAFELEIALCPTREPSSTIAINRNAQFRPHIDSGSGAGQSTSLIVGIGTYSGGELVIEGEKRDIRYKPIEFNGWTQRHWTMPFQGERYSLVWFTPKGCEGFRGIDICKALA*</t>
  </si>
  <si>
    <t>MQVLTRALIILWTALDPCCRFPVARCSSVPSFRNQSVFSITMADDLLMSENTGVASSPAIGATTDSGMADADTKIEKDLSAVEEKLDLCNSMINPGEGVPRPNIKTDETVRAVIGFLEACAPRLVELISAEEGLLGPNVLEHCFAVQERLTKLLEQIETLALTETNASTTAATAPTASSSGDTDLLGMDNVPLSAAPANAKTTGEEDPFGNPIQKDGSASTAQSKSNDEFDDFFATRQQQS*</t>
  </si>
  <si>
    <t>MLTSTKANEVVVSVHRTRLKAQFDDEQSNNKSKNDGQMTSKVIKGTSSAYNWHRNYVFLFSLHLLCLSIYVIPIFIMKSKYDRGQPILDELHIVSTENKDIYYEPPPPPSSTTTRDKPSCTVQYKEDGIIFALLNYVSCRIRIFVRRDPVWTDDYWGRPMNSESSHKSWRPISVLSFRYLRFPNPIFPNFNDLTSHRVINVMLHTMTAEWVAILALLLFCPTSTKTKRNHQHERRRKVSISTWLCGTTGVISSSTRADHVKEQENQNKHYSFWLYTLTKLLFCLHPTHVEVTANAANRPHLIATAISVLLANPRLPWFCTPALVIVGLLSAETFLFGIVPAAATLLAITYRQLYDNSDDNNWRRIDSSTEKPPTLWEQTTLTIRQCFFRILCMVMAAILYYGGRHSLDWLSIPTGLIRPAENPYFRLSGNVRFVNYAYVTALHVAKAWDLDWVGFSHEYGYQCLIPIESFGDARLAIPLGQVFCLLVLPFVWFVLLGRCTTNRKMVRMNVAESSSKSIVAQQQQNNPNSNYLTPSPSQQLPLNMQVWSIYFLLWLFHLAWLATLFPIMGIVKVGTFIADRIVVASSVSVCILVAHILASWLALSTATRQTKRIREQVNGKFFVQNPFWASFGWINNNCNNDGLCLPLQWRLFLIMVLLSMGWRRIHMRTWEWMDAVPLLKSSLKTCPRSAKSHLEISKTFSGLYPEYYDLKRARWHLDQVEKIDATYCDVHFQYAHVAVQDQKFLELEERLVKALLCPYTTGQAMQMWNRYWELAAGTLQSSAFRRAEERKQMYQIEIQQKLREEAGKEEFEGDDNDSHFVRWRG*</t>
  </si>
  <si>
    <t>MSNKKVDFEHLLAQESDYEEDNEGFDVEEDNEGIRSTAKSVNKKEQVEEDQEESKALKREEEELENEKRKDFWAKHPTRTKEVGPRQGDDGFDPWGYITARISRAMNSSNDDDEQDGNNNNNNNTRTLQEITALQIGILPCTAKYFFKIAPTSITTSLGLRGDVNQERKENRNNSDEANQSFVGWSPSLRVILCGTRCVKRRNDDNDDNRSPFSSPLALLRQHESTIIRHIFSFLFDPLEYVKITIPADLVAKTWGDRLMRFVHGRGPSTFHMNTKEDRPHLVSSIPPQHWELKQNSNDTNTALFPCKNNNFGIPKSTLLADAYVAFAKVGDVLDLFPPPQSRNVNMMPFVLGDRKSLPDNLQCYYDLVDACPWVREERGKVAFLTVHETIGVSAGATQRRPGLHIESPGTFPDNAFDPAGEHPWGQGHFYHPRHRNNFDHYEGGIYIASNVDNTTALWDALVDRSIPGMVDRTGGCEYLRPVLPESRATKLQAGELVWMTDCTPHEALPQTQPGPRTFFRLVMPNVSHWYAAHSTPNPKVPLPAEIKVIAENKFSAI*</t>
  </si>
  <si>
    <t>METAPLEEEDAEINPYLAKRAAKIAENEARLRELGLIRHDSSTKVLVAKVKQKPHRGGSSSSHNSPPILRRSKRLRDEVSYQEDKPLALPSKRFLHNKEPVKSLVPNGETLSNALGIQEKPEQLASMKPSSARRIELDFKRLLFGRPEQNDQEGLLRLGVLGRQLTQPGKAFVMDESARLAAISTGWGNSVSFNKYSGVQEWAGNVLFLWVNLHAPQAEVVNDFRESGRQMTWFGGSRMHDETPVVQKLIRVGKYYKIDQSTASEDISSDGAIILWCRRFSPNSRTFEPYTCLGRLEYVSHEPNSRPIAFVWKLVDYDKLTRHVDESVRKSFQAIVEKFI*</t>
  </si>
  <si>
    <t>MSNPLEDSSLDNPSLDDVSMKEPSLEDSKPPPLHYLKEFAQQIWNDVCEAYTSIVNSNNDSKNGTTGFWYRAAIFISFIMASIALYLAWKERKRTKALDEKIQVLERQKNGGSERNNVKGQEQEHRNYGSISIPPPAAIGTTEGQGSGDTNKINYCILNIVSPDMIEIPKELLMPEWEMFSAPAFADNEAFVRIQFHFLLVNVLNRFIRRELVPREYIHMLADPRTATTSIQMILPSTALAEVVSELENMGIGKMVGMMYACPIQGAMSVSTFHQDHTGEEAALIEAQPHVIRTAMLQPVDNDNASVSTNTIMTNSVMTYGSSSRSVLQPLYESVNGRASPDSTFASGDGTAAVAAATDAAANSLGWLKRQGSSLLTLGKAKSVFEAAAAHAPSGLGMLSPASSSQVSAKSSTWFDSDVL*</t>
  </si>
  <si>
    <t>MEIDSPHKDEQFSVFIHPLALIHMSDQYTRIRCGGSPLPSSTPVVGIMFGSSHAGERNSSNNNKNALSGTTSYYVEDAEEIDLQDAAQQIELHRTVFPKQSVLGWYKVVDDVSTPGSTTINEPTLDDLKQTQQIRKMHKKKKSDSPQDDTADYVSKEIFFGLLRVPKQKEKSSSSASVPGVTEEEESKADADDEDELPLTIYQLDPKTNGTSLVALPSWSLKTAEAERIAVQRVIREKATLSTTPVDSTTSDDSKIKSAKGSKKKQQQQQSDVSLPQQPQQPIEHSIVLPYIDEVAESCKSIAARLTTVLEFLEQQQPALWTGAAAIDDNTAIALDPQVNLPLLRQVQGLLLQLGPIASATPSGAGVQQQRSGDPKDADAKLSGTNASMEARATFIDKTSKLQQLAKLSHAVQAVTMYTENFKYLQEHSGRGGGSGGSSSREMRRY*</t>
  </si>
  <si>
    <t>MSLDHEDSSLEISRILTWLKQEEWERVKHHLSTLNRCSDCFRLRIAGTILIESSFQESVPLQFFRDVVKWTGQNVVLVHQDDTFRTPLHALMTETHRPDLVQYLVQEAGAADYLNRYENNNEDDESDSILPLLLEILDHSGLRPIEVLAQQILMKEEVLRYLQKSSSAEMTNQPNQDQQQMKLEAQRLHDCWECARILCCGHATVEKRAHDKHKQHQSQHQPNQPQRLCSVEFHWPTMHACFLAKHSTPLSLRSLVTAKADRDLKMTRTNEKEVKNSWLEQDSVYGNTPLHIVAGGYRFRVPSLHNENTEEEVEDEEEEDILLRVIQACPEANRIKNFQNQYPLDLAIAAGRTWATGCHALLQVYPPALVPNQIIGKSLETRNNQTSLQSIAHVHRGKLILYWILVREQVLGLEAGDWKSSESSKQVLSLEEVGDCVSDESVHSIHHLPGIMDSPGIMDVVFQILRARPQIISD*</t>
  </si>
  <si>
    <t>MIVPSSSESFESSALFDKLTTRNPEQVDSQFYSPNDDEEEQRQTVVASAIFTFLSVLAFYQLYVISHLPPTNTTTTWFVLLVSLSLLMSCLWIMRISSEIPNHTYNSQRKTWFGHKMSMEGEWKNIPVVLLATYSFVFAFGAFVSLLDVWMAAFVVMDGRKPSSIATKEISHWLLMPSFYLVGLVLFYAWHVAAHVLKGTELHRQHMVHHRNEYPPHDFFGDDCPSIQERYVSRGFRPLTMLELMNPFGLGTTQTLAHEGPIILGILTILLLAKFVGDVSTLACFAALVGYAFMASFGIAIHMSFHERGFAWEKYAWYRELRALHMIHHMQRKNYAMVNILLDLVFGSLLVAE*</t>
  </si>
  <si>
    <t>MQMESSQDHSATTKRDGRTLSVTLGIKDYRSAAAPLSRPVVEEELTATEYDIRPDPESEKADLSQLRGQSAHPENQPPLEDDAETELAALAELLPEVTKRRPNASQEEVPYVHEEGNCAGEPIENNHKIDENEVQTPAEPAQEPTHEEHDDDDDSGAAVQKLSNHDVSDRLNRQVSMKVQTSAEIDGSRALVGDGAVETGHTYGANNVNDTVPNDTTSFDDYPDSENALNEPSAEEAENIPKEFLNSGQSISTATQTHEVRMPMYLPTFKPATGCTNASDFIVRCFVARLRSGITVVKHGRSRWCKSRLRVLQIHPDGRSLTWKPAEGEPTTNKKPPKLDLSTCLEVRHAWSPDPHNPMYTGTPILRQKCEAANAHKSFALIFKHRTVDITAVTADQCKVLMEGFSALCFRLQVASLAGRSGNKTNKSARPMPDEDVASVTASNTLTNSSTPKNR*</t>
  </si>
  <si>
    <t>MLRVRDIVAILAVVVLGRLSYDEPSDSLSATVQLVYYVGREDSGSAERKQHRLSLAPVVLDVDGDGTTEALASLVHETREDSWKMELLDLKPASSTEKTHMAPFVPKRLYQSEPIKFSDGMNVTRQFPLVPIMMVAGHVSLKRTRRDESVTELSKTHYKDVELNDRNRHYFCGGDWHDAAQKCEVPCPGGTSTDCPEGQQCFADTPCDIADYEAAAKRKKKDDSMVVNDLLVSPVGGLPSIFSLWSNGVLTMHSLTGDAPPDHRKINKEKLKELLGIRLMWDVPIVTDKTLIPEEWTGVSVTYVDSTDANDDGGMVVVQAHLEHHVDDDDGEDEHELIMAFDAQTGTMLWDVSIRDGNEETEDEKIPLPLTHSIQSSARRRSMKPYVHQRKRSERLVSNCLHAYRRSLFTSGALPHLFYGEADMVSRALHFEQQLHNQHIAQSKHGKQGSSGTKSLWKNALSPFGRKRHSGRHKLKRGKPNVIVTKKEEGLQVRSLKNGRAVCHLSLWYETLYSDFNHDGVLDGLFVVTGEHLVEDDDKYESREDVKWVSKLAARLNDAKTLESEDFVGSSNRPLEDQGQKLCHLIALSGVPVKEELFSVNLCGKNMLKDQNNSPEPAPLLAVEAAYGKGQDVVVALNNKSIQRFRGTNGRRVWQLNGKHHSDFPTFDDSYIALLDRIEVANVAPASRPIVFAGQNGVSLISPGHGSVLATAPFPQPSIRKPILVDFNGDGTTDVVVVTADAVWGYRVVVNTRSSIFFRIMVGFLVLGLMLALLRNRFGPHPGKRSTDA*</t>
  </si>
  <si>
    <t>MVGPPATGRPPSTPKSRDISNQIASIFESEVNSHLEDNFPSVLPGCGFSRFRTRAIDNDDETVALEIDSFSYMTRDTLESPHDNNALGIYVVRPKCLTKQKPVCAPTRKLENSPGVKAANLEIFPQKYVVGESYCGDREYKMKSKVKQLEEKLNKMKLRYSKQSSAVSDATSLFGAAILSFASHSLPRKDQARKCMEAVKEELSFKKMPILWRLAQAERFFVVVLSTREGTYTCALREITRGIQGVELGVQGVELGLQGVELGIQAILERLDEKAGEYGKEVNEEIVAEHQY*</t>
  </si>
  <si>
    <t>MTRKNPGIHHRDWNEKPKDGKHRKETKEERRIRLKNQAEAREFCLRILPVAAGVLLISTLLFGYYVSYIPPNDHGVIADEVPSVGTNLTMSANTHDQSGQEDFHVPEPCNGDCLQDQPRTAHRPRYDHSMIIEDADDGVAIFRPETHDDSGDWFNEVFEDLDEADELRPQSLSPSFVANPALVSADEPYPSPALASSGDDPLKHNGSPWRHSNSMQTNHEHTFLVSKVFNRNEQPPEGDAHESFVTIVSDDSMQYDHEHVFLDSAIVNHQGQPLQGDRRESFVTIVSDDRSANSAWTTDSNRARTNRSSNDNNHRHSIFKVHVAHSSTSGTTNRDFIHL*</t>
  </si>
  <si>
    <t>MTEEQRRNADIWSTRVQKELLSLTTEDGAEEARATLPTFCKLLDHKLSIEKGECVVLFQITVTEGKVFVVSIDASLGKSVDGKIDYAKPSYPFADPVVLLQKGEEHFPPGSTIKNKNQIGMDIDWTPGLHLTDAIMNIGLKVKESVKQGEPFHPVSTPGPGGMSRMASGLASVRSVFGKSSDNSKSNRRNINMKKGKKPSVPTTENVAIGDEINLLDEPWVNAHGIYSCKAIRRPAFVQQAMTAVLEKEEQDSFQSPSAMLRSFTQSAHRVLEESFLMITETHLIEVRASKLNMSTGKVCFAIPIDMMAKLKFRRKESVSLFFKPQPDDPLIYMCPDSGDAVHQIQAVLKRHGVKGKHTNAAAHRAINEALHLVQDIQTKELALKHDPSVERVNEIMDLYRQAAERFEVAGDVRHEEVVTHMRKFLALPLTTGILDGSYKKPESSFALKKTNANNGVVPEGEVLERHDSVLDDNDDADGSTSRDKDSANDREFESNIDNLLKEAENFSLDNTESTSGDSMDEKSLADVAADLDAMMQRADKELEELMQA*</t>
  </si>
  <si>
    <t>SKTRYTNPLEDDPVLKDLLKQLDRIETRRGFAKWKNQFLTQFEIHLEGTNVTKASQKYHSFAKRIDRLALLLKTLEEQIRKGDCSPEKCTVKSRQSLSELQKALTGMIEHTQALVPGTLEVEQKAGYTKFDMGAVLVRDGFVEYDRLCICNDILKHMKGIALTEVADRQLLEEMDRYWQKVEAFYQIMGTDLGLHGAIMRCRKILRAEDDEFLQYETRNDLHPFDREALEEYRNMLKKEEVARKTPDHDNRGEDDEEDAGADSADGKLSEISTPTFSGSEQPQTSELDSEQRKSVRTKKNNSLDDLDAKQPKTKGGKKDDWEHLREDPPKSSQRFERVEICGIDLPLRLIKVGDSIGSSTDMSDVSDYDSWCWGLELPEKEPKETPPSVTPKPAQDNETLPLSDRIVEHETEANKGSMKHSGKSGGNKSKPKEPASKLEDFDDDIFGSMQDKAESEKGAESEPEDLVS</t>
  </si>
  <si>
    <t>MTPNFNQYTNQDLQHDSLFSSLSGNSENVALNRTRLDVAHHTSTGQIRRGVPAGTSCNLGLVTEPSSRENEEKNYFSCGYNCCGSPDMLGLKSSTKERHLEYENSEDTDPHSLFTGEGMYGFGWLESGSIFSTWAGEGEKLRKAEQERRDRKFQKDEIIFMSNLNRRSIKFMDEPQIQEYETPPRELQVELWYSCHQLQHFFDEAKSANAIPLKALSADV*</t>
  </si>
  <si>
    <t>MNGAPYAAQMDMDALDLFCLGGGGVSHQDNNRNLTQTYRGPQSDGYDPSAAAAPPRSLASYAHAIANTPGIHNHAQHQPQQSTLPAFHGAATADYLALPHDSLLTTILGGPAPYAPQQHARSQYQQHTVMSTGNSTNLSAFDPHPIQFNQAGSNANNSVHAQNTFDDFFALVAQHGGAPVSADNSFSTGLASPSTTALETPSPTIDQHDEPWLIEIKISVPSLSLEPMTGSEVMNRLQDRMNDVITKYLPCVDFLVQCQQDLRKGLIHAQQDQKRVGSSRRYFQNTGLTPREFWSTHVSQLPEKFMKKNRMVMEKCALSNAVHALEKLRDEAMNSTLSSCEAVKNSFLGGMKEGESWGLRKWLSRHGNALAVCTDLECILKGLKTLDKTAEYTKRLGNLLRPKAESTLKKLKSDVPLSYQERSSAHPYLPFFHRLESALRDASQFDPEDDGIICLDDSDDDDIVEVSPPPPRKRKAKTSPPRRRKISKKDTTQLEQEDSEETVVPPIEENSQPQEPQQTNDDGSSSGSELDSELVEVVGFNPLTEDENVASIKNWRCKNCSALCGANTSLCLTCGHAQLNDRSRSDNEGPPSVSDYAEIAAIVQESDFNDDNDILDHMHKDEDANTEETTPKPKKKRSPGKKKGKNGEPDRTSHLWPIPAHPEEMTRVAQDAMRMAGKLDNLASYFRDGREDDVRPTSVSPTGSDFWDDGDRYADALELFANLLRSPEVVHFMERVNGDLLLQANPEAKMYSHVIKNPLCFKDILSALFLNSNKECDNGVVYQDGRLNCVLLKDWNMWNGKQLLMALDLVLLNSLAYGKITGEGRSRHRARTNELRKILWNGIQAIISENSGSDDSNQKRQYTPTRRSENSGFVVYKISEGEEK*</t>
  </si>
  <si>
    <t>MDAPIARVGSACTSNGTRLAKTQETSVQKLAFFLGMDNGASDATGQAQNVKALFSSEIPDEDVVLVLPSLDMQVSENVTAATLPGVGETSSRNNGDNLNRPLDRPTMTASVLASATKDAAEAEQGVAQSLGKTTLWTKSTVAFAPAALKNNISSSFTRLVDSRMKAWTLLLLRHSLSTGDGSSRKRLLGILGTCLKVESATTKFRTLPLPDSAKGHQKEAEVILPLLFESHLNIKGKDGINELVTLRAPGTIAADFQTDSSSSAIKDVKIHLDCNSLLSSMVEQARMIVLKAVATSTKTQVPSTSTQSVQGQSQQPQDARKHESPALGPSTLLSTSKSLASFHNALNLSNNEKTAPPPSPGLKKAQKSALRLNSILQGNRDDGNSQDVSNLGMRKTRSVKWNTPGELPVLNNKDTSVPSPKKTRSTAACWTAAKLKSFKSFGRPHAGDFGSGPRNATFGEFGGRAGSWGKDGRMSAHPTPIQDTSVVDPISGEFQKADKNATFNLSTARPMSSALSNSMSGSRPSIHLSSGGKPLPRTATVLETLLRKSLK*</t>
  </si>
  <si>
    <t>MGYHTIPYWLFIASYCAKPTTDSRRSDKPHHANWPAKQRSRCGVHATNVPSYYINSTNQRPLKLVSVTSSSFNLLRSLWGKPLVRLFCVVFINSNKTPIIVSTNNSVFDSQFAVMLRRLPFPPTNRPLSFLWLFRMTKFLCLLSIYFMPLPSFVHAFGIVSATSNNVAEIRTKSSLSGSTLAPPPHHMEWLRFQEDLERKAKRTAKERIKNQPRNKKHVLPLTMFPCEGSSPANNTQSAKESWAASFTTVEALRDTFGRNKNKIWGDLDAPTARRLYKTLLPRALLELYHCHGVRSEDLAPLAYRARVAAKKYARERSQVPARIAATVFDGWRQFCRYGTFQLSGISYIQLWEKYATQLMEEQNFENEQDLTSKVCYKILEKSCETNQHVDALFLHDKEDLHDIARKLEQDVYDLLAHKPQDKNLWAVRRYKILRTLLRIRRKMEGRAYTETDDKAALEAALEDADKE*</t>
  </si>
  <si>
    <t>MLTTMTSCEKQIPSFQNGLFKPLSELSPKDEDTEALAGFLLALKHRSVTPEPHASGNDSLTTRALFAYQQNDDIKLGTTTTYDAKNDGGAQSSFEYLPSVKETAPLSPKTSSTSLAYDVEIDLDGLIQHSKLVCMDDRDLVPDALFAAMAQMKPCRLKHADRVGCYKNRELGFVGMCCKHCGGQPGFGRYYPNSVRSLAQTTTSQTILKHIGGKCRFCPPHVREAILQLQRQQAAREGLPTGRPRYGSRKIFFQRVWQRLHCSDTMKGLDEEQVSISAISSKASDEETASLHSEDEEVVCANKGKRKQLQNVILPTSNKLAKLEPCHQTQIPTL*</t>
  </si>
  <si>
    <t>MSEFTRNKQVIEDKPEFRHVMIKEPAVAPMPFGSPIAIKRTPTLKTFQQPPALTSSGWPLRSLENLPPIYFLDKAHVYVDDNAEDVAGRIAECLRKESVATFFHRDENLADAETSDRVQFSIRLWKGNEGNVLVEVQKTAGCSYSYCRSSRAILRAAKGITCVPEERKYPVPVCVPKVSPEENQVAAKEDLEVAEQLFGNRRLDSQQLAVENLMLMSKSDENKSATAMSILNGGCAERLFLLIESYNYENTTDEMDKEHLTITRRYALATLANCLATLESTGELSSVLENSKDLISKKVLTCLVADVAAAAERPHEACQAAHCLRSLLSSSEKLKRMATGLNAYETISQARNIGLCRHAALEDACTKLHMLM*</t>
  </si>
  <si>
    <t>MTRQFENHHHVLHYFMTVALLPPSSSNITATSGGGNHGTSCCRFCGGTSIPPLSLHIDNHNNNNNNNNNNMNNDEEVVPVNSSNLMSPMMYDSRRNQQARHRRKKRRVRSCRKGQQVPSQHSLSEALPQKIHHHHEHHEHCGNHGDDLDSHNPNNYHHRYYNQRNYHHNHSSSWPPQDFSCCCCCRHDDDDHNNDNDNNNNNNDNDDHHEQRKQQQQKQQQQQQLIVQLVQSHGHMLIGFVVGMVVATIVLELVVKSVLCSNSFTAQEQQQHLRGGVGSGHHSPYDPFLLDVTIANDHRCPYRTTTAATAAIAASTITHDFYSNTWQQAWSNLLSGLFILRTMSPSVYGSVPVMMTVGMGGVVMTLYSSMVYGIYLRFVHGSTAATTTTTRNRCRNHDNNSYNNYSYNYSYYDQSHSYEEDEQYDPSQNYHQEGERVSVLLVVVELYWMLFRFKQKVVSFVQEQWGYILMVLIQDPMVVPEWNLHHQEYQNNNNHNINNNNNYDYYYNYSHDNHNSNQNHSITNATITNHQQQNDMEQMSYPSYPVHSLLRQQQQEKEEQTSCSSLSRQLGMWQQEWLGAVLMGYAVTTGTLWFMSSWGVPYSE*</t>
  </si>
  <si>
    <t>MERRRKGPDTPFFAGETEVQSAVDKNTSRASTKRKSNKRQEEQDQSIVSATSVILIVAFFIGAGFLQHHYEESRSQDQLNLLGRFPSKLQGGSRAQVQPGSHMVQGENLQRSSLLTEQEDGSLEYDSDGTRYHMVFSTDCSPYQHWQSYLVYFSAMLVRQPGHVTRIASGCDEDETNKIKDWFQLHVAGMSKRFHLLLTPRFSSITNAAGQTTGDYKFFNKPFGLKYWMEHSPQLNYDETKHINDVPFPKNVQEDIVILIDPDMGLIRPITRDFSNDQQTVIAKRRLNHIVTRMVGPGKPAAQAYGFSAQWARFNMTEITGTPDSPAGKIGDNDKTLYYPVGPPYLSTVVDMYRIAIKWSEFVPKVHQQYPHLLAEMFAFCIAAAHLKLPHQLISSLMVSDVTAGVQLEGWALVDAIKADHVCATAKSLVVYPPPMVNIPQVVHMCQRYGLGTDWFFHKRQIPADSVYACESPLFVEPPDNLATMFDFKQLPPSYEQKHVETEEAGRMAFMLCYLYRLLNEALTFYKQNACREESPNYEKTLSLVHYMKTPKK*</t>
  </si>
  <si>
    <t>MNGAPYAAQMDMDALDLFCLGGGGVSHQDNNRNLTQTYRGPQSDGYDPSAAAAPPRSLASYAHAIANTPGIHNHAQHQPQQSTLPAFHGAATADYLALPHDSLLTTILGGPAPYAPQQHARSQYQQHTVMSTGNSTNLSAFDPHPIQFNQAGSNANNSVHAQNTFDDFFALVAQHGGAPVSADNSFSTGLASPSTTALETPSPTIDQHDEPWLIEIKISVPSLSLEPMTGSEVMNRLQDRMNDVITKYLPCVDFLVQCQQDLRKGLIHAQQDQKRVGSSRRYFQNTGLTPREFWSTHVSQLPEKFMKKNRMVMEKCALSNAVHALEKLRDEAMNSTLSSCEAVKNSFLGGMKEGESWGLRKWLSRHGNALAVCTDLECILKGLKTLDKTAEYTKRLGNLLRPKAESTLKKLKSDVPLSYQERSSAHPYLPFFHRLESALRDASQFDPEDDGIICLDDSDDDDIVEVSPPPPRKRKAKTSPPRKRKISKKDTTQLEQEDSEETVVPPIEENSQPQEPQQTNDDGSSSGSELDSELVEVVGFNPLTEDENVASIKNWRCKNCSALCGANTSLCLTCGHAQLNDRSRSDNEGPPSVSDYAEIAAIVQESDFNDDNDILDHMHKDEDANTEETTRKPKKKRSPGKKKGKNGEPDRTSHLWPIPAHPEEMTRVAQDAMRMAGKLDNLASYFRDGREDDVRPTSVSPTGSDFWDDGDRYADALELFANLLRSPEVVHFMERVNGDLLLQANPEAKMYSHVIKNPLCFKDILSALFLNSNKECDNGVVYQDGRLNCVLLKDWNMWNGKQLLMALDLVLLNSLAYGKITGEGRSRHRARTNELRKILWNGIQAIISENSGSDDSNQKRQYTPTRRSENSGFVVYKISEGEEK*</t>
  </si>
  <si>
    <t>MKKKKKKDRPVNVKDKFYRTASEKNHPGTEGWIVHEPYEPDMAPPPPPGCCHGFDATQFNSLTRVQYTTQRPVAYEEANSFFAHQQLQAGLFHPNQGHHTNLLYSIPHAHHQHHFDHTTVSSLSGGSDMPDHLVFPEATDIAFEDKPSRVAAAAADAAVASLKKQVEKQQQPQQQQLHVTASRNPNLPPLVIRSSSPVHNEMQVASNSTKQRLTQRPSRPVSPLSIPPPSPNADKNRLQSERSVGTASTRHRRQAHESFQFSNNSLQQIVNHDDVQLSRTSPPAYIECPTHHGPERKWSWSSFDQNDFKRCEDDNSFELSIDEEISNLVGRVSQKQNVDCVDPANQNDETHGLRARNANIPAISWINSWAAQGDAAAGNPTMEAAPGIAPKSLKVKEKLRLPLAGTNRHSSQTSDFVEQQPWLPQINIERPVFLPRCRALDRSIRKANKKNKVVVSGWAAISLSDQLRNRLVAMEPLQLKRSDIAYFQMIQHGNSKKKSILRVKHGVNGDNHDITLEDRYTHQFQSQEVCGRAGRCVCLVEVKTRRVLLTILPVSLPKYFFREDELVEEQNFNSYRSALFTPFTKKQPKLTPEQASWGPEYCLTQYAPDEQYDAVTYILFALDSVLKVEQIPFITTSCQ*</t>
  </si>
  <si>
    <t>MDPSPGEAYHPYRSINGHVEKRSELSSVHFQGNTDQGGGKDRNAAFLSTLISHVLGISTATVAAICCCGLVTLLFMLYFTVRPFSVSAYRRLAAQLGLACILDAFVLLLPTMKIHLTEDSDVPSPVGTSILVCNHLCDGDWWIMFMLGRCVGLQGTMKAMLRNEYLQIDVDKVNGGSGNASRSEADSPSAARGCSPSAEGSKRIVPFSRNEHNSNLIHQHCERASPDLALMARLLHLLLDFPLVSGEDYTADRKNLFRLLRSFATSGGTGVPVHLLSFPEGWCVHNRATTMKDAIRAKSNEFAQKEGRPQLKHLLLPRTRGFTASLDCLRESNPVVYDVTMAKRGNENLLESSEALSMPTIWGTLRQRIPADVYVRVKRYSMEEVLRDSSWLDKKWLEKDRLLSHFARHGSFPAPNTIPDNRYCRHRIFDTWSHSLESSLAALARLLILPCTVPILCILSIPIFWALVSIWFISNLIQRIFPGYDIEQATLSGLYEKKSNGTLDSGMTPGSDGSGENAAGTPFVPATPFASPTAKWFEGLKRE*</t>
  </si>
  <si>
    <t>MKNFKSNPVNLVGLRPISELDLHMGNQTKTVPPSFFRSTKHQQIGNPGESKAQPVNPNVEAKLSLIDKNPAMFRRLRSRLRDTNRTRHNKYLMKEEISSFIEELKIVEIRKEIKSHKLVIADRSPTMLSSFFKATKNLFTKDALNHDTSTTCNSESGDTGGCGSRLLSDRAPASSKSDRKQDLTLSSIKQASSRNSTIARGSRNQKTILIPPSLQKHLSRSQSSRTRSYFYDDNDDCTHCTTSSHGSNGELSESFNSFYFHDM*</t>
  </si>
  <si>
    <t>MDNQRSPIHNVDNQFLSQQGTCSGNLIPLTTKVAENKPGLYVSGIGISSDMPAIEAENKGKLFQPPCTMYNNNFPPSDGIATPTTAAPFLLHPTITTFINAPLPWGPSSPVECRWWLSEQQQRLWNAAMVHEALYSSEQYKGHERWHIEPFLEQQQQHLHRELILTAHRQQSRMELVKQVKAEPNGVLDSITHHENCFITNTTHQKKDPFLANTEKQGQQQQHSRTHNAVPVAGGATVKKIEPTNSSEAHYFVYLQSSVKQPPQQQANRKEGCDYYEEKEESSSHSPTSMLLTHQNETAAAVVLPLKKREPRRRSNGDSNEPPSSKTPVPCCRGESNPIIYVDDDDDDNRKSSCSNEIVVIDHDDDDSAAIPIYPRKRRQLESSPLPPPPSVKRVKVSRHHPTKKTDRTVATNTSNKLSKSTTLASYHGDGGQPIIETQDREESRRNTSIKCPKKKQEKDSSNNNLCSVMNEYATWFQQSEENIMNFQRQREEDMRKPL</t>
  </si>
  <si>
    <t>MQNDSFISTKQPLYPQNNRSITVVTFELMSTFFPHFGNVNIFFPPSEIEPSFLPTNQCTQEKTFIYFFKNLSDPFSHDYYCCCQIMMKKMMILLRLWIHHFVVVVSPFDHRHHYCIRHHPERAMRSLGNPVLLEDLDGLCIANILVCFACYSHLYLHPRLGIDPSFCRSFVIMQTIIWYHTMKINNTLCYHTLLFVVSIQIVSIPKRSVLYFTIISYDVGIVLYLPFVLYLPFYIVQYCTIGTIHNIFNNCV*</t>
  </si>
  <si>
    <t>MVTHDRARRRSSAGPSGPVRSNSKKNIDGFTDVATRRRSAGGGAEPTPEAFDPFATSSKSKKKVSDDVFGSSDPFAVDATTGGGGGGTKKKKDVPLRQAPPRSASIGAISKSDLEDFQKSSEFKDSDLMFDDVDWDGTAAARFQSAPRPRPKSTSRRHSMDSAPNMLKSAKAPDFEPVNEEDDGFGQIIKASTSGGGEGDKNKKDPKRNTKSRSRRQSLDSALTQQDDEDDADGFGEVKTYGFADGGGGGGGGEQRSARRGSVGRSRASEGVQMVSAPRRVVHRRRSGANMKQMTDSANEYESETTATNTTNGSNESDALGHRVDTV*</t>
  </si>
  <si>
    <t>MNYHELTMTESRDSPARRQQFLLICTIMAAAMIHSIIQAGGLESVTVEDGIFPGGDFIYKETKRDYAASASLEKLIGKIDAELEMGDFIDRIYTIYLDDPNTMGGRQQRFASGYLMNDNNNNNNEKNDMIEKLLQKNVGKTSPTESQITELGAIELWPLILYMSSKLPQVKAATVQFAYTGGFVSAIIFNMKILPTLRKYAKEHSPSGNPITIVSTCSTVDNVCTHYAPLSDGISFLLGHDDTETYLNTLEPQENINLGAIFRSLKKSIPPIQWIMDLINNQNGTTTTNTPTTNTTPTTIASDQNPQDTETEEMTVKELKSETIEPTMTDTITETTTTTTTTEETINVADAGPKIDHPVEKKIIAEEVQEVTMDSIEQQQAGEEMAEGRTESTEQQSETVVETKTIESKEQQPEATTKAAATEEEGGEGEEEEEEHSKPEVTETKTDYSIKNDDGTQSVVHHEESVQETKSTTPSTSDEL*</t>
  </si>
  <si>
    <t>MMMMMIMNVPIPSSSWIHISNISPISSLEAMIQGLDQAIVASLLYQEQNLNSVNDDEGSGQPGILDLDAKIDFFDLNHKQQQQQQQQQQQLYNIDWELLPRWTINDLEEEHTKQNIVSSSSSSSSSYFVKKAHLCLSALTGRPNGWDIELMNRSIVYALLQYQNQDGTLNNNNNNNSQQWKVHCAWKPVDDGNSQQHQHQQQHSAPNDMIRQRHESMQTYYQYVASNSNAPVVTDATVRLEQCPTYVTEEDVMILFSKFELATPRHLFERGIYSSSSPSSSSFPNPIILLHHDSIYQNAVQAVNPKVRTIGYRRRKQQQEEDQMEVAEESSSSPKTKTFLIHFASAAWARAAIRELQGFHWGDVFQKKGLHSKKHHREKNNNNNDETLPNHSRGGLHRGPPIAMAQYPKQIL*</t>
  </si>
  <si>
    <t>MHPLVRNLYKRALLVGLDYPKGLEHVKRVWKEAIRNPKNCPSCYDFNGNVRTTLLFRESGPCYEELLRAVNRGRKMVKEMIGVVQTKKYRTMNKRYGEISNKDPK*</t>
  </si>
  <si>
    <t>MDPFLINIVETLSGDSEQRTAKSLMTDANIILKASNCEHTIVDLTTEEDDYEDKDEILKLQNILRKPGCAGTNGLQKSLQYHRTATTMEMDYDRDSSQEDEHSSDIEQEEKLSRLGSPEEHTLVTVLGDVLDSSVPLCHGPQKSQDLGPSNEDIASPCGYGRKLWEMEDKNAEGRSLKFVENTMGRRDDSNAESVHGANENEDTSQVVPEKMEATINGEVTKQDSLQSEPDYLVRTATDVAGSLESNVSTTSDANSSDLPSDPSIVLAQLENAQCLSDKNKIRESESITKKDSAESLPCDPFSVISGMEKMTDQSEDHSIQKAHKSKDQCGPIFQAEDSGESFLGVPTKMNLDGVKAANTDDSLAAFISELEGGDKKQPSTGNVNKNRTSIHRKALLPSTPQCFDGCFNYSTEAYSRHFASSESHSSESEMVPITSSGHATSTPTTVRDFWKFVEASAGNMGTPLRKGSSLQKEPKVQEALHSTPLSARRAHFLQASHSPQSPDRDWHTDLDLCAPIDQRRATLQAETSSLRSRKNSLEEDAPLLASSTPINERRAALQAATSKDAQRAKSPQDDTGLLAAVETPINERRAALQNETRVFFNKALIDDDAFQHVSTFESRRTALEECKSPHSSSYEKVNFSGFDTPVQQRRTAWSNPSSTDSSSPPAFVKEPAVLAVSHKGVRARQAAFELQACDSQTRASRSLRAELEALKEQSIVSSRRRTLSNRRARADRLFYQLGQRKGGMSEKDFVRLEDFLPRERVLLELKSSSDVYDGPNLRFRPKEFEASTVVTLLVWLTNTQEKTFEIVRLEMKGDMAVEEVIEEACNHALDPVLSEQHYVSLCNNRHELVPPSKSVQALLSLSPTEGYQTLMAVPFGSTAAMIRAIHRVLGKTDKMKRWLGQLKASAKKGTTKRSAESLAESFAPLEQKDRFVSV*</t>
  </si>
  <si>
    <t>MYSSFFFIFIFTWLRRAAFVVSSWIASLIFCFFCSCFCFCFFWGVVCSACECMIVCAEILHNQPFPPLGTTPTPTPRKTNDPSPSDEYRRFQIMLCFLGGIIWVFISCVVFVLFCSVFRFP*</t>
  </si>
  <si>
    <t>MRFTLTKMKRRDDPSSVSLPSAMKRVSSFDDDASDNEVEGDETIITSASLSSGATAATLNNIRCKKRVQFVEDNDALNQRFKWAANNRYLSTAWYSAEELISFKKACYLCAHKLRTSTSDNDCRYRRIITNAHAACCSSYAPCEPPFKSGILLSHQDEKDLMKCIGRSNGRFGLEKIIVDTIQMEAKQRRQKMITIIHCELKNASVTTGTTTTKPSLWLINERIAQQLEPLSRPSRLLAREFGRAAVQEMETNEQQQQQQQQIRMRTASSFSEWSRES*</t>
  </si>
  <si>
    <t>MFGMNTTNGQSDFDFPMPPSMMSTTNRGEGEGKNTKPVNSTTTTSSSSSATRMEEEEEDSSLPAPSRLSQQQKGKKNNKRRGGSSKGGDNENNDIQLPNIDKGGGIKWLPILFLFIMFGTTLFPILFYVGDSISGLMTTKTTNNQSSSTYKFLGKVGYTLGIGTIPKKRVLSFYEKHNPEKVDDVPKVLYKYYGDYPTLIKKLERKYNDHGYFIGWKDDESTYSIIQEQFHDMYSYWIQSIWNKYIPLFVRNRVRNVQYNITTLYKQIKRLWKKNMWPVLQPWFGIPDTKTAERQKRDDARRMKERQKRSSSSSRGGGGGGRRKNTDFRDDVDEQE*</t>
  </si>
  <si>
    <t>KNNINTKIFPQFLLPFVPEHNPMLWMIINIGLTIAGCMLVINLAYANQYGTKIYLRPYAQGFLLLWSFATCFFWMLETFISSLYQNIIFHQSYTCSIITEIVLSLFFTTMTCMQLFQWDLSLYDITAIWYVAIFTLFYLFMAIRSCQR</t>
  </si>
  <si>
    <t>MGGDQFPTSTSFNTTNDEQSLSGREGRRKRRRKRAPATSSEFGGRRRSNRAAAETAKVALSYMHGQIQSPPASPRAEVQAKHTSRKASKPPIARLFVSVGGERINGSIDFSGKVCDIMDGRVGTKGPQNLETLLQTNGKVKILDVVILTVTEVEESIRLLPWSWPTASRDHLTLVATAIQTFSRDVIVPSMSAQMSREVEDPLPVVMGTLLLLREVMIQNAGAIFGAGVFLTGTEEDFLNLEESKVADAAACEKTAFFAASTLVTSICISALSRVKDDKLICKFLQTACSYDDGDNEFASLLKTPDPTKGALLPGEKIMDDNERQMWQASYGNNAESHPAKKRQRCREKAVSSTASEIPPIPYTNAVQLTLLEFPDENAF*</t>
  </si>
  <si>
    <t>MKHQGEGTAIIRPLPQRIQPPPSVADSGLVMGRSSQDEQYNEISTIEMDKEPAHIISLSGTPDRLVTPPITAPKFVRPVALKLKVARPIPKPAIEQFYEESFQQGINAEQVHEATALAQDWHRKWTQQDELGHTMPVPEADMDKAMFAAQESNELALSTSMLDYEDVYNDRIFGAKNPSPEDVHEDFFERKRLRLIANESLSSLSLNSKPNEDESDRVPSSKRRITSSAGSHDLCWPTPSEWPLSTNRISPPLCLPEGVIKPTALRVARPLTESERNDDLKSRQCPPSYDQIPDGIIRVRKSQTSALSPLTVPSVTSSYCAPRPAVVEDDTPRQTPILKPNGIPSVVSHPFKKVKAPLRSIMVEDARESLLHRLAVTSGDVVTDQEFLKHLDVLKQHYAATQVDTRSSTSDVNATSEGMWLTLTKPTYFGNLGNNDDGDPMYTLGRMSFDMFSPTRLVCSLQGNFNSVERIEDDDRKAMLQNVPKALKEEVESGATVLRSYDIVTAFTIEPHLAEWPDAPNKDVRRPIRGIMTTKGYTLPDPDTPNRHSVWITGGNIEPNNDPVDQREWKRQFAKNPPKHGLGEQAKLLAVKLLMGATLPTQMEEDGSLTYTFQRPLGGHGLAYVDTLYVDGSLRIVQGHRGTIFVFSKLAENKER*</t>
  </si>
  <si>
    <t>MIETSSIKVSSIRDRYINSCGGGTNGNNSAATKNGEFSTHSVGGPSKNRSRRSKSFGSAATPGKNGITKIKVEVSPSDGGGDSNNSSSSKPRTRPSRNHSTGHMEPLHKEPPPRAPIKSCLSDDEGERVKRRGPARSVSFADDSCFTVHEDPHVWSDEDMDNVWYSDDETNDFRRFMFDMIQHEEYFIQQEEKEKAEKEKAASAAAAAGDNNTATSSSSTTTTAVKPDDDNDENLKEEPTPRAPPARRSRPRRNLSSASAVGMLASAASMNKKDEEEEEEDTKTKVERTKPPRSRPRRNLSSASTVGMLASVAKANRKEDDDADADADADEPKLMKKPTATSSTNRRPPRRASFAMGTASSLLKKQNKKDDSSDDSSEDEKAKKTVTNKSKASARSGDGSTTTSTTTTACPIALDKRRQRALDFYVTMGRPSRNDCKNMLSKMIKKNPKMAKLLNEDDITNLAWDYSGAIVNVAKMNRDLLHGK*</t>
  </si>
  <si>
    <t>MSLDWTPGNLRYQVDRKIQSHPKLLVLRSLELSEVQSKDAEIYRPRDGGQNMRQ*</t>
  </si>
  <si>
    <t>MTSSANILRQCQAKLGYNSLQQEDRLQDYCTFLNSFVPPPKRVMFATQDIIIPNAAQLEKLSVAGLNNLWYNQEELFIFRKDARELCRYIRNNNSTQPVITPMNTRGLESRICLERQRRKVLGNRLVVRAQKDLSPEKLREFSMRCTKWACELARVEADSDYIEAYYSEIDRDLLLSSLDVKSNLVMEPLPSEEDDVFRQCKRSYSEETESDRIVRQRPSN*</t>
  </si>
  <si>
    <t>MTDWHHRPPHFFCYLPIIVGKFPTLLEQNSFCEWVGKIGFHRIFKYHHKRRCAVFFVGFTFNFVALCLLVVASLAFARNYTILKATSFSRGNVRITVPDVMNATSSSSSSTNNNNNDNNNNNNNDATSNILMFDVVFDVGFRAVAITDPVGWFGDDEVETFRTICDKDEQVLSDAVCGECAQGSSMFIMTCLINIFVILRNMFSDITRMYPRYDLNCPKFSGSITSLISVLLGLWTIYTYRGRCLENMSDEIFDIPFDNQELNLPQEKLDQLMEAEVFEVDINWIAGPGLLCLVAATFLRILDAICNFIVPTPGITRGMVEQERYELEFGNLTTEDRSCLSKELKKREIMLYRDGKGWVATGAAKMPRMGVSELMLMGAAAESTNSGLVAEEDDDDKSNDGAIQFATMAKHHSRRGKKKLNQQRMASQVCVVGNSERERAERLSMVEESTKRLTVVAGENEDETTKSENATSFRLSAAVLRSFNEEEEDDEAKMKVIEEEDSENNTNNMLVSDEANKKRQENEAVATVEISERSIALCDEPNTSSRANQSNVALEGSIEMIPDEPEM*</t>
  </si>
  <si>
    <t>MFRSSRNNDISNNNNNSNNNNVAVAAAIVAELMGEEDKEEEEEEEEKREQEVPGKEQNPQPRPQELKNKKQRSHSRWGRFWGKGRKKNKSSKENSTSKTKEIKKCTGVLETSETESSSGADWLEVEPETEPLPPCSQQQQQQQQQQQQQPNHRCSDRGMLFLGRRSITSMRSMPSVANGSSTGNIETNQPTEEGRQSQQAFMETLEEVESILEKNTIISNKSNLTTNSKNSHHTNISSRSSNHKKDGWTCAFCSMHNDNVDYLACFMCGMIRATPTTTAIITTDEQPLSEELMIQQEKDIQEQLEQELYQERYREIMLHQLELEAELFTNKDSSQQQTQEEAEIQ*</t>
  </si>
  <si>
    <t>MQRLKWFWWQMRNYPLFPWTTLTTRSSVGSCRDRGAVVVAREMTTTTTTTRVTLLPPPQSRVNSNTIIMTTLCRHHHWMMMEQTTTNAITNCVMNTRKTQTTRRKMANHGTAFSTTPATRKNNNNNNDHDMYFGWIVVGMAICSIIPAIFLNMNENGNSTNNSNTYDDDHSSQHQKYHHQSRRGGSSSPNAVC*</t>
  </si>
  <si>
    <t>MLSSLFLLLLWLLLILLSQLASIVVVVHFIVFFFFYCQLHTSLLFCFVLLFACYDRCSSCCCCFIVPIGQEYSI</t>
  </si>
  <si>
    <t>MPVPRRKKSSRSLSKVSMNILQTLDIHYIFQKTKFYIFWAWTPAIILYGMNQEPYPSWTDLINIF*</t>
  </si>
  <si>
    <t>MKMDKASRLSSVASEADKAFMETLHYLIFKCNTSVMVIVFSLICTILAILGVSQCTFVTGASDFRPGGKHTVGLYSLAVYDEDKGQDVLGCVSFPDDVELDFFFRVSRGAGAAMAALMSCSFLLLVRTIVWAPSPAQWNLARICLGLATSAAFLTFAITLSDHCKETECSLSSIGIVNVFNAFIMAGLSLIVCIEPPPSIPWFVYWTEEHFTANKDTLAKGHLNRLEFVSSEDHERSTESSDGDYVFPSQGSVLSQVSIQDSLVSTTQKALQSNSSFRLTLLVSFFIAWLLSILGIRNCNFIMLGGEDQDSSMYLGVGLFTRAFYVGSQRVGCIAHSDHNKENFDGFFQASRVFGAVAALLLSVVLLVAIAQLFSNIARIELWLFIRFLLPCAFVTESLTWLAYFSEICNSHDGFTCMPGRMGFAVMGNLTLLFTLCAACCVLPPPSHPVFARFRPDEEEEEFFSENTKIRSMLPPPNSPLSVLDEGEESIASEDTENKKYVPWNKTSSLSLESNVSVKVMVVDGERKTVKEVTHPDGSRTVTTTIEDLNELHVLQEEEDEFVNDSNTGECFYMT*</t>
  </si>
  <si>
    <t>MGFGDYLAMAKAKNSINDGWKNTTEAFSQWYNSNNVTTEQRKERTERETEYNQKQAERAERKAKLSEQWKANRSGKPAN*</t>
  </si>
  <si>
    <t>MKLRLRINRVWTLDVDLIFIVQYRSCIVLYLTFHNLVVFRTYCTIQYNRVHQ*</t>
  </si>
  <si>
    <t>MNSSQAVDSKETDHGDGYDSYDSDSNDHQELSRISSFPTQNYSKLRKWEVSSPSYLTIVTAPKPVKYGYLNTKRYKPSSSYLRVRLYPIPEIDENLEECLAFGSEDLWAKNPSLIPRPVLLRHTDSYVQDMNIPSWRDFPKNTMPVVGLCEGYPMQLSGQFHPKEHRCLSHYLPSVPVYPDPSITNYMLAQQIAGNTPIRSVVDRGENNSPGRPKNYQNDFPIHCQPQGEVKNGYEKPFASSDTDETYDSDEDTQVSCPFFHPMRYFPWFGKKACYEQGTE*</t>
  </si>
  <si>
    <t>MTTTGLNIHVTSVYLICGSPGAYYQGSSTYRNSAVCTQGDTASLKVDLSIIQKSNEHNDNDEIIFMTMDAGCFGVNENIIQNKSLCEMDIVALSSSSSSSSSQSSSSSSCPSPGNYELQFGYEVRKGGNKNEYETIHYTPDVKLLFYNGEGAFVGCATAGVSAWHHNRDIEASWGMIALGLASIFFSVTLATFLYMSHRRRKRMERLKAKQQHYQYFKTLPNGQVVPFPLSSGQQQQQQQNHHHSYAAPQQEQLRRGSNDPTQTMQHIEQMRQLQNQPARFMQTMDDDHPSTTYDDYEQRRSSFLGTIVHDDSNDEEEWSHTLPSPLNLNGRRNNNNDNIIPMIPNPSYNETQLPTRPII*</t>
  </si>
  <si>
    <t>MDELSSSERSNCLRPKPLDQIPSTVFFSRASDEMIPTDLQALLSPSSTTQEDQGAEKYLSLGDILSTSTATTNTALSIATPPSTPSAKMLFPTTNDHISNTSFVKSPSHDVVQIPEEDVFAGCATPRGLRCTETTDETSIISATYFDLSDFSPMDWAATLTEHEVMVGLAVVYLAVGLTHPLLFLAGALTAVSTATTMSATYDYIIEPMCFCQPSGSTTDTTTTTDGNLIEIATNFSDESLTGKAESIERLPEILPEENTTDDLFPLMEASAATVIITNKKQQTNPPLQLPSITTASTLQAMTKLRSGFPHQWIDKHYPSLSDAVVEKARMVGLNVKQFFQVFLSDDAPYSFLEFQKHRGDKKIVYGEWKSMESTDNPISLHPKAETSFPDDIEYLEYLTRTLHFQAKTNNTLFGPPYATTTKEQRMLILSKKLGIYEMKTTLADIPFCDRFFIIERWIISAEKDEFGVYQCQFSVALEVFFTKSCPFESQIRAKSKSSLADVVKAWFHMATQALVRSEQHKQERIRQEYLDDLHSDDSSFENRDENVGEEKKEDDCLSSEPHAGANGSIEIISSDINTESQCDHQENELVVALRRHRQNEPDKKVAPTKRIIQYFKKSGPSFRRGRTRTIISAKTTKNCHQASDPINVETSPVKKNIFGRLRILTSKKTPELASSHMSPTVDK*</t>
  </si>
  <si>
    <t>MESLDDRNPCPEEEDYKPASVSERVKEILTSMREQRETFLASIHPTEAETDARKLLGKSSNGLVAIANAQKPPLFSSIEAKKITERLNDSIRQRKERLARFSTSAEYKYRSARTTTSSDYCFRKITNSPESVATASTEENTLFSASNCTPQEVANDSDHSGPQVEIPIPNYQQHLEEIQEAIQESESERESCDGRGSMQIKECNLLKSYHRKESSSLIENVKVDDEAGGTGSQMPMDAPIMTLFGYTSFDENVGRPPLLVTCMPHSSLHDTTENAKDQQGAPVQHVSTSETVVSGLSNYSDNIRVGPLGPTVNERKKKLIKKLSTAVAAMEPRNNVDTVEESSSVASFENSNERTGSSIGTELDISSASSYSFESDCSDTSGWESAGCSKVCSLIASSDEGSLVEKSVTLNGVRRRLAPIATSIETSVVSEIYDFENPLGELSNGPDGAAVPLLFTPPEQSQDVRIIKERGEAESKQSEHSKKLKTETSEIHRVSFRKHVIVRMRTPDPEEFEEIVYPRGNLWNIAKSTGLTIERPVKIKKNLVYRSADFIRYSAEYRCSAQGGLFHLALLSGMTKSEIPPLRTLKLPDINGKRRWKFKARGGFYHMAVWTRLSNNVLSPSSVSRQKQQTPQRTANSTRGSRTHEGDAYYENKRNRGAKGSFLYISNKTSRKLF*</t>
  </si>
  <si>
    <t>MSNLLGEREDVPASKQNMISTRENSDYKWQQTRSVIGALEVPSEPDFNFEGDLNPRFVEGLESEFDEALDVWNKHKLRKEFIKACKNVPQASFCCGLLTDQDKWIRNIQKSLTKGWIKATNQRLRAELKTFYLDVFIWQWHNATGKSTTNILLIRFFETKRQSLMKEGSTSLIGLSKVNNNKNNKNNNNNNNEETKEENVTLEEAQG*</t>
  </si>
  <si>
    <t>MAQTSAVRSRAPSTSSGASIEHRRMQHKNKETPPTALADRAPSTSRRAIREYHTRVQHNNTPASPTPLTNQFTVRPKSPRANRLQYPQLAQKSKENRDNSSERDFESSNLIRMQRGSVAVREPFLSAERFSMVAAPPIDTDLKRAATPSTVTADPASQVHSRGKNSRSRQQRFTSQEGPPNRFYEHKNNTSRSRASGERKTNHGRSTPTPPNTINESPSHPQRKYATANSRLSLDNKSLEDKMNKRRRRERYRSDETVLKRGIRECIKTAKHVGTKIVHCGAISADVYRHECSSRQTNLGENDLILRDDDNSLKSEKGFKSSQQASIISNTPSEDSPDESFRTVLTEEEDEEETVESMNPPSLKKSRKNKNTKWTSSCEQNERSRLAALEQASEDYPRDENLLQWSIDTKKTHQLSPTQSQRIMTDMNGTGTSMEQSSDELTNLRALRLSIFRDHSTPSPPTFENSRNARQCRPLNHLELYNSVHPPRSDSAEQPPPCRQQPDPSQNNNASSNNDPFPRKSNDQAQQDSQAIYQSQSSTALHQLQFHKKISERAIPQPCSGSRDLVPLNGPLPGATPCSDTVEIGVEVRYEDFERIQKESIKTLHRGLSQNRKRLSEVIKKLEITRYYADNAEDDRPVDSVDLAGELLQEAVGGQEEHQSEITFNDQLSGKLRNNQNDHGNETKVLRSSTHQGKDAALALELSKRSPSDLDTIATASISSPLGSSTNVYPVTEERKIISGVASPDEEAKRAGSSGSIASGSAKSLDDRRRKLRQKEQQLSALVCTMCSLQDIVEKDIKTETIKDATAGRSILDKNDPVELTTSQQINEVDPSPPDTSKNLASSSDESTLLITPVSSPKGFSEQKLHKEGREEIANEQRQELETKLDNLKLELVELQSQMEAAVVARTEAHRYAYNLEMEKSTLEEEANQLRVQVADLKQTMQTLQNENASTTSALQVEVSMLHVKMKQAEQEMCRRAKEMENKDKELFQRKEENDRQNEDLSECKLEIASLKDKLELTVNELEDSKSEKSKIEQALFTSKSEAQELRTQVARFMIDLDRSKMMNDLQMRVRSEETQNLQGEMKVIQQRLAETNSELLKQAKEHLEQRRELENELQRTRENAQFLQNKVIAMDDEIAAAELRRKLQQEGADKRRRESQTFTRANLGAIFSLDGFSDGNQTGEPRAGPIHKGSVMEKIRKSIDPSVGKEY*</t>
  </si>
  <si>
    <t>MVDDDDHALSDFLRDRLPQVGLDYDTYGPYVLPLLQSEEADPEEWDSVVELLQASSESHSDDDSIWIQLRVDIQEKWKKYLQKIHNQKEEKNIQRAEELSKKLAEERRIAEQAAAASSLSSQDQTAATSNNNNNDNNKSQSDEAKKALLDRFGYEMDNEEGGDFDQEGNPLTNQQIAAQAVHDKQQEMRSKAGLTSKKDEQAKTAKAKQDKAIQKEERRKRAAKVEKRRG*</t>
  </si>
  <si>
    <t>MKNRQLVEDLIDRSESTKRKPTNGSDNLRDDYKESKSDDDFENDSVFNGMSSSERARYSSLSRGETKLSTSREQTPTLSKERVMQLIEEDARSTGDDSSVVEGSEGYGPAEGEQRSFFQRLAECTAPVMGTSSKTGELPAAHLAFMRSRPAPSPSRQSCSNEGVFSGGGFCGRPDVIHEEDEEEKSVKSEKERHQASVDASSEKSFVSERSRPASTVSEEMGAKTAYLEAIAIKTAVSKPGSKKRRSTKGDNSSAISSSSSHSEKWKAFLERKRSGSNMENTAASSRHSSVSDVSKAAERYAAAKVKELRSKSAPRQRTGTEQRSPSGGGLYSSLRSVHSSSPTGTNKNNNRTASLSQSTSNDADYLASARFQAMMSVMAS</t>
  </si>
  <si>
    <t>MGNDASTMVATAAAKSKMNSTMASINQSLGGQQQEPDPGYAGVANRKESNQRRKDREREYELKKKERAARKEKLNQQWTANRSASQKREKEENNKKSGDNSWSARFDADQQAKAEEW*</t>
  </si>
  <si>
    <t>MSSRSSRFFMVLLHLVGCPRHFQNAFEGIIGVQPWPIVLENLQISDIDTSTEPIWLQDASKQTCLGPLGKFTADCGDATLWLVLRQPLKQSEIEQNSQKRRRVRMGLFAVDEDNVHCDPASPQHPSEGLVFYVVDRDVQDILDLTIHAKRRVWWDPKTWFKRSYRKKKRLGTAAPLECLAHDDNGEVSVQVCDQKSHNIPQSAALPSWGWEVSSKDNSLQPTRVREGKSLMVERDADEKMCVAVHEPTNQLRVSTCVEEDPSTVRTERQIHLSLLRYASVSENTGHPSPVKTIEEQATESRDDQHSKLIEEDDLHIKEREHLTGSGKELRGKSESAKERSNSASNRTTTARTSIRDLAHTAAFASLVEPVSLPPRLLFEHRRQASDGSGSRAKRVGAGLHNSNPILLAGGVTVRPRDYKKTDSLAMALEIGNGHKQAIDNAKVSLHHRTRRIPVHPYIAAAKDEVWTDPQTGLQYPTDLSNYLGHDRKERGRHTLMGFGQYRKGYVIKVYGIAYYVSKRDVLADPFFEKYAEMSADELRNRPEFYDHLRLNPQNFERTIFIKTNMQLSAETIRGSLKADWTMLTDEAKETILESSMKPQPMDKITKSILDDPNNTGRCSCMTITPPEYNADPSCCSRGTELVFTWLKNGDIECRLNGRTVEVFPRPDIAEGIFFEYLRQDQPISPELTEHVVDGFPFLLAPLAQVKGVHIASGVPQRNRGSSRERRFTQVWDDFANSVGDRALSTVGAIQRVTTDTFLKFHRVICDTTRSIGEALRAAVAMAHGFGDAVHETGRQMSNRREEIGKKIFSLQGYLSKLRTDPVRTLKDWVVKEPDVDLKLMQDLGCELDANEPKHSSRERMFGYSLSRWFGDVYYAPADDGIGSVRIHPTINRTRKEFLLLVHLYLLLLLISSFPGSYTTRTRMIRKVNRQKIQKSFSETESDTDSEHEDAKNG*</t>
  </si>
  <si>
    <t>MDRKSTSTKNATTTSTTTTTADIKNQFQFAFLKFLQIVSKYIAPIVMILDDLQWACSSTLELLDVLVSDERTDGILVAGIYRSNEVAPTHLLYKYIHETIKRKHDDCELELTQIEIGNLGIDAVQEMITDLLGTTESKEASSTNYHEEIHSLAQLCFKKTQGNSFFLLNYLALLYQLQLLQYDPTTMWWTWDEAEIQTKTLSTDTVVDLLRLQMMELDDGLVYVLQLAACLGASFDIDVLTLIWEDDMEKQSNGLMVVVNHNPEVAMVKQNCLQNRLEQLEASGYVIHMPFPDHGMYRWSHDSIQEAALSLIPENQRQAFCTRIGIILAAFEENGSIIADSQSQTSKTRTESSQMVSCQDNDMVFVIANLLNRGKEPTKLQDKISLARWNRDACLKSMSFSAFDTALIYATRGIACLPEDPWTLHSELAMDLYSNGARAHGSVGNMRAMERCCKEVIEHSPLPLEQKLDVYHVWIDGLTNQGKVAQARDLALDVLNKFNCRMSENSIVVTCLIVANFVRILCTMKSRQPNALVEMTDPTRIQLIRILDQLITASYLTEKIELSLLCAFRQLNWTMKYGYCEFSPGAFATTGLALTGVLNNFRGGSIYTKHAMNLLHRTKGLTESRTLVIVGGCLSWTQPIHTNVKMMLKGYDKGLRIGDTESACWCIYYYVIIRFMLGTPVEMLLADLANYGNQMKNLKRVLAYSHFSLMRQTFMNLAGKDNSSNPTNLHGQILCEEKLKEYASDIFRRDGVYLWNGVLKAYYGHFVELADLTLEAGHDYLIKTRPGIPSIMWDSYFKGVSCCYAARTAEKYSSRRRGYANSARIILNKLKSWRDLGNPNIKHYIALVDAEWKAFKGAHAAAIQHYEDAIQISVDRGCIHDAAFASERFGEFQLEVMQDKDGGMYHIEQSIKFWRAWGAHGKASRLEQKHKYVSI*</t>
  </si>
  <si>
    <t>MVNQPQRMSISHDELRFSDFKRSRDVVKEDSDTSFTYVDESTNSTLMEGPIKVIMHVPAEDGDEAELMEGDEDECDEKELQDKIEQGKEETSKSKEARGEALEKVERNAPQRTASAEDEFGAYINGQVRGCFLDIETQAAAIVRKRDKRRRTHQLKERAAAFESDIKKKGGGTMENEPKEYSTHVTIKTLDDLENDRKKKKKKKKLKKKPPLRRVSSTGSLDIDISADFLVDHLRDKRPRSFRRKPKGPDVVCTSQGNTSEKRLQQDQADFVKAACIKERIAALSKASKAKTEAAERKRDRQRPKLRRFNSHGSLDTIESEEELNDADLPPQKPTARKGRRLKLQSEPDEEPGETEDAESKNKKADVGKQSGHTIDTIDTDACATFYEDEAPVDTPSAENKNMKNRKNKPKHAPLARTDGLERCSEHSVGAESCVTFYEDEVSVTGGSSKHLKKSKKSRPKYGQGQATGGVKAAVVAPLTAANEDENPSMDSNTVHSTGTESCVTFYNEDTSNHQPKEILEEESSYSAAKARQTSREVEEVREVDEENKEDSEEDDHKPAFAQKYLSQPTRRGSVCGLSTCSDAAIGKESILGEEQPICRESSVRDLMKRFDRGTSSHQEQQELGRNNGEVQSGAHAQPQMMRGSSVKDLRNRFAGGSSQETFPLQPAEVAEGAKNSRRVRSAISAESVERAVKNSRNGVAEKEPFNEKPKPEGDSTTSVGELDKHPGKSTTSVCRREEPLEPAQAAKVAKDGRKFRSAISYKAVEQAVKSSKYSGEVSKKAGDLMSERIDNDDDDDGNDTEDEYEAGGGYRGTFFDFEAQQRAIARRRGRRPGADGKANDGKSNQASEPLKPTSKLKDRMAMFERKT*</t>
  </si>
  <si>
    <t>MVRCKLLAEFNYESALQNKQKQNKEQERERLRKEQEEAAQKAQVEHKEQLRRMNQPSAFLSIVMEKGKAVESTVDLVRFLNELSTKISNLNEVKLFCSLVMLQSPKNQKMPSSTAPLEWKDVQKYILKALEKAVGCCRDSDSIATYKIVLKHYHKKRIISEHQWYSLDNKAEVNRMENADFVLKMKQEIQQNAANIQGLQGTVENIMENLKIIQENLKIVQQNIKSVHDELRKFKVAYRQQMNIRAGVGIFCAVLNVVTFGVGGQLAPAFESIFNSMVDLGDFSHILDVIKDLPIVDENVQDEFNLGMDMAKSCIEGLGNNRADNVLQQELEKEPSRIKVLGIVCGFNKAAGMPSFSSNEAAATPMSQNPEKPAATNLTERVQAIEIHIFGKESTEELLLRRIESLEQQLLTSKRSVKEMKSQLVDLGIDTQYFVEKADFEDALQKAMDEGLVHSVRLSEKKTKLYFKVAALTLAMRQPTHPPGPKTRL*</t>
  </si>
  <si>
    <t>MHHFFFIFLLSSSPSPGGKAKFTLLYISFLFLLFTLSLKFICCCSCCCSCCSYFSCLFVNELVFFFCWCMFLLILFFLFLCFI*</t>
  </si>
  <si>
    <t>MICPSEICYINNGYNVKNEISGSLNLRRRLATLFLLTFVFVLSACPFRATKPIPTAEIDLLNETENGHETTNFSIERKHVILTSSTLTIQDFDSKPRILLMGGCSGSTVTQKLTRQMLLAHGLDLYENAPFELLNAARNNMMWDAKKKLIQELNEGNRSRIYENNNGDEHLSTSPSMMTQPTKEEILIESLHLLYEDARAQNKTLVFKANPRKKLSLLNRFLEINKTGGARFAHMERRNVLDLQICNIRDCFVTGNKISEKGGLNNAAAEATAAITSTSPGYSVLASNGMPSDLCFQRRKWNKKSLQSSQSLPPIQHNQTTASNSNMVMAHLETVNLEQILHTAETQNNVFSERLQPWIHPSKTQYYEDLFAFEYTMNEREFERSVRAWSALLVSLVNVVHQDVVESVLRPMRGTRQPPSPHQELIYNYDQVAAVVKRSKYNLSNLLRTVP*</t>
  </si>
  <si>
    <t>MYAALKRIQSIGHGAWWSELEKHSNHTSKKKKKLQPAVSDATTYEPDSDLTEEETELIRNASLAVPYLMYKKVYEGLMLPRTMGGLAFSDAKAKQVAYVLFQGMGPACCGEFVTEQELMAKCEGVGRESSSSLSSSAEYELKRQEVRKILPLLKQVGREARSQVEQVYLQLEEGLEDQNDNEVGNQKVFDGFAEIDEGGDVEVGGKQQEEDDEEEEDSVVADQEYKGLDNDEA*</t>
  </si>
  <si>
    <t>MLIILMMMIVVCLFVCLFHGVVFVSSSILFMNDDDGIVFFLYESSSSLLLFLLLVVVVVQCY*</t>
  </si>
  <si>
    <t>GCGSFGICLECKNNDSDPCFGFNCKCDIGFWGKDCSIQVDYCPGPVHPFNDTMNVCWNGGRCVQNSTIEYRGNNNINDSNDNDNHRDDSNSSSSMEDRWFCDCHQATEGDTDDGDSTMTIIPYAGHQCEYPAEISCEIGKNISSYAFCVNGGKCSKMIQPGQPHPGCDPCPIEFEGQHCQYEIGTGPLHEIQ</t>
  </si>
  <si>
    <t>MIDEYLKFLDKRYNQIHETNDSYSPSSSSSTKKKNKNQNSSPVLRWLNHGGGGNGNDGDYYNKEDAIYALDVASQSIKAFDDDNNNNNPNENQRTIEVGTSSSSVEVIPCDHHQEISTKKGRRFDFSMMKMKSFIFILKKMSLIVTKAMKRLPIVITKVVDGTSVRISLTLLLCGISSVLLPRLFLPAIGAVMNQIISSQQ*</t>
  </si>
  <si>
    <t>MVTVGKTTFQQSAAMDKFSPPHNENNSNNNQRCNDFSTEKDNQTNDMKFNNNNDKNTEKKKNGKTDSVSHRGVKSNDDEDNNRIGTLSPTNETVTTTNTIMSSPSTESSSVSPPPFVTRRKVPTMFRTDDSNDNSNNNLQVSPRLPTFPLSRSMVASSSFSSLPLTNAKSVGSSSSSSSSSIADEKRLARMGRSFGTINHNRPNSTDAPLVISPLSLSSSSSLSNPNNKETNLTIPISPPLQNEEQYLDKGQELVNKVEGNTYYQPSSSMVGQPSRTGSLASSFVGLALEKSLWRSPSSRSSATQEQARSSSRHVPTRGASSSCKLPLPPPVYHPATPGDVSNNNNIACTANRRVPSSQHILRCDTNDNDNNNTPREEENVDEPLEEMVVLTATRVDEDRERVFRQVRREMMEQVVEAQVVRVVSGGEEEEFEDDDHQEETTRVTDERYNNDFWSLWHRTTKPSKAQYGQQQRRRKLYCAATATVLVVLTLIVVVVVAVLLNGNSSKSSSGSDPDDGKIGESFLTPECLLDRTCVADNPQIIQCMFQTQCPQSPTLLEACFNDVTCRGEYFPPTTITTTNSSSINLSSSSSTWINENIYLTPRCLYNQYCRTEHPQVVWCLLDDTCEQNAVLVEACLAQETTCRDEYLAAKDAVVVVVVVNGTNPYCCHEWGQPHDDLGCTLVNQHCNSNQDVCEQSLLCHGGWFQAGTTLPQSPTDTHSVVDNDSNDGGQNFNTDDEDESLYYCCFQWENVLAVGRNCTTDYFCNMKTENCEEVCNGIWFDIRSYDVMLPRSCCAQPGLIEGDDWTCHSNANPDCHNHSEICETTCGGQWYEMDNSEIISPRPESFYNSTYP*</t>
  </si>
  <si>
    <t>MDDFCPIPIRAQQTPGFDNTNEAPSVDGVMFRLSSPNSLEAGSEVKLRGLELDLRWLDDRSIVDGREPRVHIYVSDQNYISDATIQSNPSVWTRIVDAPLIFPRTRSDVLVDRDTYPEIGLVPPHALSEVITFTAGQVRSFYVRVFPLDRVELQNQVSAFWERDETAQEGPHLQVHTGNAVAESSTDVNQFGTVIQDGLPPLISAKFLYELSTDNNMNPTLVNPCPSAGWSIITLNFEEFVSASQSTRLTADVDMLQNVEQAALDALSDVLNDDKVLRAEVSRSALSLSQISSLLRACLGRGVDSDSCQSLLLTVKFNFHGTETQANRIISRLYQSATLRVSKAISSNVPSSTTYNIGYSFVQTPLSIAFTLPSNIEDTTSLILNDVQLEFLESQVVKFLSPFVEVDNTGLVLEWRIKESQRRRTRRKLGQQQQQHHHHHHHEGLRHLIQTSQTSNDPNEIVWLVSGILVGAQVEQQRVIGDFNFFSRAIQDGLNENPGVLIDSLYYESQLPEASNLVADNQYAWFTDLQNISGTTGVTEGIGGESSGESIVGYFVVALAVVGFTVLVALVIYCSRQRKKQVELRAQREREKLQREREGNGGDGNAGTDDEDDDSDYRHAALMARKRINRVEAMEDAAQDNNYLDYNFGSGNAGDDDDNGNDEYGQRNIPTSITSRIRASNEEENDQRSSVSSEKKSSKKKKKKKSSSSRHLNSDEDEGGSTDDHHEKKKKKKKKSSKDKHHNNNNDSQNDWESAATGDKSINDDMRSEAESFNDDW*</t>
  </si>
  <si>
    <t>PRIGDAKFQRACNLLEISGKLRFCRVVTETDTLPTTPAKADYVHAGYLMRLGEGTAQEYYPTVDADGSPRKGAFASTKKFTSSQSDQVAYLESIEKNSNTLKMMDLNKLYSVMRM*</t>
  </si>
  <si>
    <t>MGKASSGTRSQTNSDESSSSFSLASASSVDGSFVTAAGAATTSSISTSSKIDDPTFAFRLNPRGRKLVRDGTREGMAVTATGAKATAATAACGAADYAIKNNMPASPWGKATSGRKRRSGSMEKSSPVTQNAQEATKEQSFWQGPPLRRPAVHRQATQPQLPLLGPQQSINNGNIAHETSIAPLSCALSPFSVDGATATLLQGLALQSPKDANNTYKHHRHHWKRSQNTAYSSSFFHHCDGLSPFSPNNRNYGKNNNHNCNASYRCMDEVPQQQQQQLSPQTFSQALHATTQNNTNQKHHKVRGQQEARPGGFPPTSTMTTPPTKTAPLKVVTHTPDPMTTEQHDQSPLGTMRQSFYLANYLGDDNKNALMSPPRPRPINSAATTPSTPLVKDNKFVLKDQGRTDNRNINNNNAEMDDDDDEDDALELTPLPKLTLFPRRRKLMSPWGDHLSHTSASECGSCDGRNHSTSLPANVAKVRHVKNSEDRGSNKATEATKPFVPIVTAPSSVEEGVAPVITEPERCKLTTNRKLMISFQDGLPQKDHKDQTAICNSCSVELGNQEFDSDGLAAASKKAKPATRHNSHHKLLPNHADVSFIPLPDWNDDSPTRALNRVPKIASINNKEEKATTPASIFQPASGNTVDEPIDCLMIYGGGRSLIDSHIDKGMVGDFENESLSSSGDEECGFLLVAPSHIEEEKQAHEHFHQQQLDHQQCEEDVEVRPTKHLRRVKEEVRPTKHLQRAKEDTTRDTAATENDDSKIQATQFHNALRQHDYHSSMNTAKSEKRHDDHNTDENSFQENYQEDSFGSQEATLATTAAMKKSDSIETDKGRDFVTPPAMAQGSSPPPLLAHSIYHHP*</t>
  </si>
  <si>
    <t>MRIDDDLKVIRSSSFERKLAHLKEQQRSQSADRTTTSTRRGGRRPGYDQHNDQAIDDVSPENAKRTEKYRRRKSTSDYEPPSHEMMELNESSTHSSAKNSVHKSSQRAKGRRSTADKSRCKSRDKNGDSVDSLSLTSSSAHQLMGRRGSTGGGGGMIIPTCRQRTRWQDEANYRDQKSRNDPSSLDCGGSTHSRSSKYTSIYKPPLSTEEGIGKTYDTKSTYSSKKKKGSTSSHSKMGRRSSTGGYDNTSYLDNDHQQQRGNYKERGNLSRGSDHYYTNDEDKYGQDYDCSDNRHSGNKYNPMGKRQKTPSKRSNRRASIGCESDLQQQYKAEKERRRRREKEEQTNDYNDGRSVVVASPPPIVKKGGGSNNNGGGVSANRSKRQVSSPADLPSQHGGQKDMVLGGDMVLGGDMKYGNHPVDDETTLSSMSDETFLPARRALSLVPHSAIVMFEEQRKDPILRTFLTDTTDSDTKKKVSIHTVGDDGMARNIVFYDGKVYIPEALREATMDYYCKNQPRNTLYYMQKHCYWPYMEDDVPERLQRISMSNYDDYFNDNDSHDSSRQDDSQSKNDDKSTPSKQGSGSRRRKKQGKNTKSRTRPAHRRSSC*</t>
  </si>
  <si>
    <t>MAPGWYYSVILSSDNKGYMNLKVHCSYDTQIYWIVHHISQHELMNEFYLCQVYMISDELEEIQVFLAKRLQYITFSISAHTIIHVIQSNKKIEEEERGATTTTPTTTTEQAMVVDWRVFDWGDCLQNLKENNNNNFSNVRGAHVPIRWLKSGQEELIPLGRIEEPTFDDDDDDDPDVTTKFLHQQQRQSIITIDPEKEEEEGEDQDGKEEICARRALIKSIESSGKILCNVQEELGTNKIMAYCAEDDEWYDAIPLDVETVSLETLATHVEFRPLEGKYCPLRYKDDDEGDEVLSPLSYVRRRQ*</t>
  </si>
  <si>
    <t>MDLSDACRTTTTTVLMGLINDAMMRLEQGKFESAAIRFHQALKLVASRMDQGARPHESDSSSVDELDSFLCKAVPQGSSSMWDEEKAKAPCMLGHNPMYFHASAFHFLPNNQASTSATPLTGDQEMLSAEHGACIVTASLFYNIGLAHHLQALLDPTHTRRIRNAIRMYDLALEVLQRGAEGGFLHMNKDKRRIQMAIFNNKAHAANESCDVLASMHCLQIVRRILGQCQDLEEIGQYHHFHFNVLLYAESNDSRPASAA*</t>
  </si>
  <si>
    <t>MARRKKLSEKNPLHMFSRNRHRTAPCDEGMMTRNTGQDVSCILSQHGTNSWDNIARSTNHEDVLCTSLHSTSTKKTAPIETSPCLSFRPMHRRSYSHSSRKITGKVNIMQTPNGDSGTDKVHTYDFHRGRTDPTSLRSQQWTPASPCSVPVPCIQRHVGSLDEDSTKTPSRSLAFGFARTLVRSLSSDRGDDTRIQRRPKKSLLNRSKSTPDQPWIPGNHTASASSNGGRHKSSRNFCSTSMGLFRKNNLRTAVNSRATLPTATASQDGVHTKGGGYFFHWHTSKENNNKNNNRKNDIEFVEFNAYDHVREGRQGRNDDQSRSSPLTNLPRYVQFEGSWKTDGKRDDELVEDDEISDVTIDSAAKYGGHRAEQHEGVEGSVATSLTWSIFNALDETDEEVQDNETFAVLARQEDVQQEDGQSDLVSSFLLLPAAFCFAFAGQ*</t>
  </si>
  <si>
    <t>MVYSQLMTTRRLPTKHRTIQSSSMSNKPNLSICFVLLLSVSIKVQAFPVLSTRHYGARKVSLGRISATNEFSSDRSRSLNSSFEMLEARLNKLREMNRQIEIKLNKEKEEVRESSTSAWSVLEATEQGLDRLDGISRQNADVGVGILFGGNEETAKEKIHDGLTDVSKERTDRLVSLIDEASRLRDEQRIRFESSTKALLGLSEAQERLHAKFSDLHEHLVTEQYNEANEEQAPAIKSHHDSGSSEVMTESIDSSSVDLRDFCDNMVKSEKEEQVHCFSMNDDRSSFIKETLEAPCPHSDGPLQTAQAFTVTRVEDFSKKENVETLEVEENLVDDHLPSINLVQQVSADVEGLAEDAHLPTIDPIEHEQYQAALLEDIVNEESTTKAVEQAIEGPFPEEEKKAHTGTINVFSPWAADGNSSTMSFYRSVKKYDKSNILTIELEDDTFYSDPSVALTVVKNPRRRWIEKDQENDSKNEQSFELNTKGKESDSDNERVVESSSKTKTRPAPTHAQGNLGWMSFGSLSFEAGNHFIV*</t>
  </si>
  <si>
    <t>MVNHDSNASPQAASSSSTSSSSSSWQRCNGSSWLLMMMMIPLSLTAVAVALTWTSSTSCNFLQIQDDYYYYFPQHDQFPLAGDQSEDEGGRPVRFVTMGIGLWNLQNVSLTTTTTTTTTTTTDISPTANSTLTTANSKSNNDSSYEVSSFVASSVMSSASNNTTMTGASGTGDDENVMAHVTSLCMAWPDANNRNDDHDNDWPTYDSSQDVLFVLARVIGQLLRIVGPILSGGIVLLGIGWLLDMCFVYWWNNMNGRPHHDDGGDRHQEQQQHQQTLPSWQQPSQEQHYYHSSWFIEIPGWCPPSLIVVGILVVVMIIFMVHSDICWQAETCQLDNGGRWAMVATVAWFGAGCTLARVRDEQIIQLNAQNRYYDDDASNNTSGDNKFERRCACCRDHFMAWWWQWTTGEKLSNDEETTITTITPPPSLVAPIPDIESVDDNINNNTVEIMQAGPTATIVSSS*</t>
  </si>
  <si>
    <t>MSPTSRNILASSTASSSDMQASKVCFDSLTIYEFPNLLGDNPGVNDGAPLTIAWKHTRVETYNLDYYEYLRKSIPTRSRREMVLDAGTRGSFLLGEGYSLKQILEAAEEVEMIQASRRANMKGKFDAFKSTFLRTVGANKKSTCIKPHIKVAKSA*</t>
  </si>
  <si>
    <t>MATNKTYATDTPIKHYREYINPQATGPQILFVSRVVIVLFGLFMGCFSIVLFELGLNLGWVYLFMGVVIGSAVVPLWNMMTWTKASGTGAIIAAWTGLVLALIGWVSAAQVQSGEISVDTLGTNEVMLSGNLIAILSSAFIHYVYSAFIDPQDYDFEELDAHINLVEDDQRGLTAEEKDPVELRRAERWITHRGYVLTFVLIFLWPILSVPAGVFTRPYFAFWVLVAIAWGFGAAIVITVLPLSESSEDINKVLSGIVAAVTGVEMNQAEDPNVKLDNDEEEEQQKEEPEKQEEMEDE*</t>
  </si>
  <si>
    <t>MPVNTSFNVNVNANVNVNELVNQMRSGDAENGERKFFNDWQGRDQYARQHGTFNFGRRSEEARGAFGICIGRNYYALSALGALERGIPLDSQEIYHRLWQCYKP*</t>
  </si>
  <si>
    <t>MTFELMLTALIFKILELVQMFFEKKQRHEKIDAVAIFTTLFCIGLQGHTIDPFPSKSLARQTAGNTRLEEAAFEYLCNFSDNELPSITEEEEEEFSDADDFVDSSLTQVLVEIHDSCNKPIRKKRVSFSNADVYLFTMVAGDNPSVRSGPPVQMDWSPCERFEAVSLESVSYLLARSSERQRKPQRDLRMSADRRKRILKENGISTTLISKAERTAASSRKARKATLRKMDKGIVHRQRRKSSKEFLFLSCLGRRNSSTAIKDSSSCEPPTSLTPSRNLSTLCSTCAEKYLDTMEPACVFMYRCKGGEHCISSTTKSFPPRSSKNELSVFWRRRKVSACSA*</t>
  </si>
  <si>
    <t>MNQIRHLFPDFFLHVRMDWLIVMVVYYLFKWSSITYFFKIKLLSIYFGTLATLIVVVVAAFLSCAVDGLCCFLLFIFVFVFLRVF*</t>
  </si>
  <si>
    <t>MPQFNTATNSKDTTTEFTPVDPNTPSSWPSPPSSLYDMVWATHSRNVSNPYHFRVPHALIHEASSTFRISEYDHPRSICSILNECVELIINDEMREQTMEVMGASDGLTTSNINGVDNGSVSSSNMTGRGARFTYSSYLPNNGPKEPKQ*</t>
  </si>
  <si>
    <t>MVFVYALFFVSCFTIIIMSKRKSNKVRKSVVSTVHEHDTLELERDDHLVLSKTSKEKTVTTTKTTTTSATITTEYILPRRYHVVKTKNEDIDDKGGKARSLYRTASSRSASPPPDETFDNSLTGLLRRPMMNRSLSAPYQKQKGVRFASDANGDPVCTIHEIPNVRRRTKKIQRWIFHNNNNNEAQPPSPPLRQRQQQQLRTVFHDDTTNRPNFQQDLPPSLPTRNRNRFRADTGRDSAPVFLKRKGVMTKERTNTDGEQQQQQQKDNEESN*</t>
  </si>
  <si>
    <t>MTKVMTALDPLCFLPIVELDLPWHHEGTHEIGHHQQGKPYSVRFADELTLIPLQSPLDSITHEEEQLIWYDHESLNQFRKQARELCRRIRFAKNQSNAFSIIHDTEQRDYEPTKKQQPSSCTMALCHHTRGLEQRACLERQRRRYVATRFILKVQSNMDAVALAALAQRCNQWAQKLAQEEASRDFLRAHHMSDVCYDGGDYDLLGGGVNDHDQQTRPKRLLEGASGAIRHVRPRLSTLAL*</t>
  </si>
  <si>
    <t>EDQLRGEPYSTDDREIASLGAMGAAQWTGNFKTRPHALLDVTPFTTVDDWVQTLSRGCKRTLKRAVTSSENNFTVIHKPIRGGQPAPHSSLSHFRCVIAHEVRLLTYHDDDDDDDNDSISNFLQALAEGVSRYIGTTRMTGDIYEYKEKINGTVIAIAHEVWKGKVLRGQWFYANDYASQNYVWFHSVYSAVQRAIEHNDKNNRNYNENYNQNYNKNDKNNSKNENIIRVVDLGPSGSDSFSELKQKYGFISVEDWTTVADYTGPFHYTYGRPQDGT</t>
  </si>
  <si>
    <t>MMIDTSCFSLDQALTAEINKRAQKRRNSLQHVETQTTATGLNNPRAVDGQKCGGREMETPELSWSSSSDASLDAMPTTTRTTTTTTSDCLESDQHLFGLEKELSKEISKRQTRRSSLQHQHNFMDQGTNLTDDKIVQEPFMTPRTRTRRSSLHTPEIASRTITAERIESTPPVSDSMMKMNMLCNEGQLQSTTASNGNEKNTAAGPCKTLDAALKRRRASLQHMPTNEKEMKEMLLMDQLKNKFEKSYYGHHEVIERRGLGIVYPKIKTEHTPEEREMLSQLKSTLSGMYLGDQEVIESRKIMEEKTTEKYESSEAQTPDDDNNNNNKCRHMSLSRSPKSRRSRRSFISKEQIMSVLGKVSVTPKSSDADNNNKNSNNKKQCKNTKKVWFARNPHNGELQCDLIPDAHAAEENDQVNRWWSKEELDITMAECQALAASCQQDPAYVQALEVLYHSNDSTRNITQEDVQQAALQLWKLQGTARGLERWILHTKTNELIAKHYQVVQRAWKAVRKQKNSPLGRRSPSPTRIMQGNECHSSPISPMSTTSAASSSSSSAPCPFRQVRKQAKIASRLSVSSASALANLDVEAAAMAYLDKGRSKRRSKSPRNDKSRRSFVSESSEGGKRSRRHSLY*</t>
  </si>
  <si>
    <t>MKKVSYPESIAEEDDGIPTMSNGRATIYSPSGTPPPPPAKYNKQSSYPNNHRSSATAADAAATGTTHKLPQSTDNDESYKLVLLGGGLTAIQSTREYYTNRQSLDDCDETMTSSEVESNGDVRTPTLAEMLNSGKNLNDTSILSSSAANFLGNLSSPKALGQSYSSASSSSSSSSLFSDPYNTSNDDGDHQPVNSDLAHYYIEPMVMKKVLRVYRQTSDRASRRRNLSLKDLERLEDENKAFALFEMRSRIMEKDMERGLERRGGTFFVDDIVLTPYHRTAHRIRDAVIVSKAWRDGANPKDVTNSALLTQRSEKTYFIRRPMQLLKHNTSNGSMVNNGHYMGTSLSAQRYYWEAVKWIDDTDFALYHCPSLGPRNLRGFEIFTVGDCQSILLKLTDERCVELRNELNAATKKQLVAEELMKEEEEQGDDGGIGVMTESEMAYLAAMERVKSVSKELVKAEQSFTLVRNRIEKLIAKYETLLERIENEDSVVGTSSDVTNDEGSVMSEDYDDDDDMDSEAMEERETLIWARRAKRAELKAEVAAREALMARQEADYIRQESQQELEQVRQKLAELQSEASTALSEREHNVLLLKFRGDATASGGTHPLTPHDHSKSPSASASAVDVIDKSKINSVKQRFRDRMRAKNKTMGINDGSGAEQLVQSSRDTNKNLSSSLTSLPPRPNPSQNESRPFTPQQRQGSLQPEQFRNHKDNQQKPKQHSKSSTQQQPIHHMFRAVGEEMFLHLDFYERSLKSVQH*</t>
  </si>
  <si>
    <t>MSQSVGFVREVMQNAGYLVAVYLFNIFVLFNSEDAFEILGNVLLFEFVYSLDENVAASPWYDDGRRFLKAGIVENILAVFVRGSENWNIETFIAHFQEFVGNDAIGKGYLERDKKKLEKIAGNRLGFLFQKDEDLPSACKDLLPLSQRIRYNLGDSYGPNAPAKQTRFGPTVMPLFPNRRIPLFQKHLQFRSWNLWREVLFVATPLNRRSSCDNRVDAKAEDQID*</t>
  </si>
  <si>
    <t>MIGFGSLMSESSSRTTFPTLTGFRLARIPGYRRLFDHPASVFFNHGIANMESLEIASLSAEYVGPTYPGFIAAVFDVPNDQIITTASSSLSSQTNDGDKNNNEKKSNESFAVVPSMNLLVREAVYDFVQVPFVELDAEESKCNKDEQDSASKMGIMCVRSNDKTYIQRWGQDQFDQFYTRHGISSIWNWSTDSGLRPCAVYLRHCYLATQSLGTQCHKSFLDETFLIDRNTTVRQYLQNNPYVLNVQPPPELAQRYGG*</t>
  </si>
  <si>
    <t>MLFSTRSKQSRASKLTASDDDISLQSTVTATMSIKSVSGTVVGSNNGCRKGSKVRFNESMIDNSKSAANGKFAQQCWYTSEELRNFKKSAVIVAKKLIGSSDVVDCTYRRVFTSAFTTCCTVKYEVDSTSGGSILCVGDQRDLVKCVNGSIRRMGLDRMTIQLLEEDVRKRRRSTIQTVKELYSKGGKEAEDSIRIFVEDQSRPSRLFAHELARAVAKTTSNRSD*</t>
  </si>
  <si>
    <t>MQAWAEDQNVPEQSIIKLMGDPYAELTEHLDMQLSHPGPRGKGLVNRCKRHALYVVDGHVKIIRVAEREDDPAGDDFPDVTLAESMIEAITQLRASSPFDEL*</t>
  </si>
  <si>
    <t>MMDDENDSCAKVDDGSLGGTKNSKEYKQRKKLKKELKKEKKRQKKQAKKERKKRKRHEKERSNQVISESIISHTVRTVGSSITDKVDCKKDENALFLKQRIDITITLHQMEEFNHDQYRNQVQYWIQENHLLKYTKQFKGVLLAFDHFQMNFDESYNTSHGGLTSFNIMQKHCAASCTALIFMPKPGLEIIGEVNQLVTNSSFQLPTLAGVTTEWGNSVSSSLPNASLDDAEERGVSSIPLQLIVYNYFNASISANEMRKCGMFFDTKSKNWVCHSTNKHRIKPGTKVRFLIAKVHETGEFATGFVKRIKNSLTLQYDIISWNNFD*</t>
  </si>
  <si>
    <t>MLFGSFRRKNNISKTGGALLKPLHKVESDGSLSSRESTFTNDSLCTKSQRDLDDIVSEFDSGGSNVRRVTFNESKNKNYTHDPEYEYDGEVSWYDDGDYARFKLEAREAVQRALEEQENDTALDSFYSSLRDLYSSAQQAKKITPNADKILTAHQKQDLLLLYGEGNRIDMIGLEIHALKPVQKDTKSIRRRVYASLIQVRDDYKKGWFPEEDFPEECRFACIKQTMTSVLFAQLLAKSQSYV*</t>
  </si>
  <si>
    <t>MVFVFLIYSCVCVFSILVVVFVQTRIIKQVYCVGCFFFCLFLGVHLKQQITYIYP</t>
  </si>
  <si>
    <t>ITSPCVNHPTLSSYLCKQLSPMNAPTNARQQKPAIHKIVFDLPSDDLKAALGSGTSADAQRDERIPYDSSEDTITTSHTTYLEDDDETTSLSLSALKSNRQSSSSRSSLHGTHNKRVRFLCDESDQVQYTVLGTSRCDDMTAAWWSPKEMNNMHEHAFAVVDFFAKYRDDYTTGVRTLVSHCGRPGANLQCLQFGSAPAMDSVTHLQGSSSARGLESCAVEVLQHKRNRVREQLLRKQHLLVRMRQRRRFHQSNGKKSIPTSTMDSQEMEFRETLALTLALQYQSMSRYATLWAQVLADVDALEAAQS*</t>
  </si>
  <si>
    <t>MSGVPEFASSTFYNNNNNNNMDSVGQTITGNSLQQQQQFVHPSIEMRGTTGAIGSIDMIRETLQGRHGMMTISGNMNGGGGAGGNGMMMMNRGGSLDGMTSSSSSFPVGQQQQQNHWFQEQIQEFGSQSMYKAQYKPFDGGNFAFSEPFVGRPAPAEPMSETPPPKWASKPLEIKSNSQSKTSTTINNNNENENLMTNQQQQQSEISNPNSLEKDDNKNDISNNGS*</t>
  </si>
  <si>
    <t>MDSSNACTTTTTTTVLMGLIHDAMMRLEQCKFESAAIRFHQALKLVGSRMDQEARPHPHGSDPSSVKELDSFLCQAVPQSSSSMLGDEEAKAPCMLGNNPLYFHTSAFHFLPNNQSTTSSTPLTGDQGIMSAEQGACIVTASLLYNIGLAYHLQALLDPAYTRRIRNAIRMYDLALEVLQRGAEGGFLQMDKVKRRIQMAIFNNKAHAANESFDVLASLRCLQIVRHILGQCQDLEEIGQYHHFRINVLLYAESNDCRPSPAA*</t>
  </si>
  <si>
    <t>MSAANNRNNDMGTNHQPSKGQVQSLFIFTFLFPAFSTGLAPFATQHRQCWSCRGTTWLSSTTQATSTVGNYLSSSQENFTATKESTLVDYAAEIEALQSQVNQIQEAIEALRQRSGVHDDGSQARDNDHHAQVSDLSAKQMSSRTLQTEKITYGQSGSNKTHESKYRSVTTVASNGSSRIQPQFTRSRARTYPENPISLQESGGVLFQDRCWGRQPMLSETIGMHFVCDHDNPEW*</t>
  </si>
  <si>
    <t>MKESNARVPGIVNCSSFESETYDGFHSSATMSTLPVQKHREKSCANRRVSFSSVFIRHYEVILGDHPYCKEGCALTLGWHCFAETDSPVDDYEQSRAGSRRTDLKNSLKTSWNERRDRLQEDCTDGEIRHACRVQQKNRDRRLRVAERNTFFHAST*</t>
  </si>
  <si>
    <t>MVVVGLVIVPFSLILVPDKYLFVVVAFVAFVVVVFVDGMVVVEINYYMFLVVVVVIVVIVIIAYVVPFRIDQQYYIVVNQYVPIPRQLVHHMIQINDHPKLDYDNEL*</t>
  </si>
  <si>
    <t>MIGFGSLMSESSSRTTFPTLTGFRLARIPGYRRLFDHPASVFFNHGIANMESLEIASLSAEYVGPTYPGFIAAVFDVPNDQIITTASSSLSSQTNDGDKNNNEKKSNESFAVVPSMNLLVREAVYDFVQVPFVELDAEESKCNKDEQGSASKMGIMCVRSNDKTYIQRWGQDQFDQFYTRHGISSIWNWSTDSGLRPCAVYLRHCYLATQSLGTQCHNSFLDETFLIDRNTTVRQYLQNNPYVLNVQPPPELAQRYGG*</t>
  </si>
  <si>
    <t>MISMPDTQPNTPQIVSSSSSMSVSELRDVQRLRGIFDWHQRGIQALEHQDYQVGVESFGSAVRLLSSELEQQEAAQEREEPATTFALSCLRLSSRWVKLSECENDNTSSNHALFVDHNTFLVDQTVFALELDLFPRVCQDNPDDTTFDIEHHVITLTTAMLSNLALANYLYGLKATAAGAVQRSMTIYDMAAEAGQRCPLPLMSLGHQRVLMSIYTNKAHAAYQVYNLSASQHALEIVSFFLNHRQQLQLQHELSNDNDLEDLFINILYAAGHDERPAAA</t>
  </si>
  <si>
    <t>MSKDNGIGDSIAWAGERNNTRPQQCFESAHMTSPEKGTLIQAAPPNETENENATIKRQHPENYRGILSDVDCCWESWNFPPSKLHEKEWKKESFVVEECDGPSFMKVVPKKLFGRRFIGRIDKEALRKFLITNYVKNIYLNCVVKLKQAVGGRSNSWLLQVFTHPSEWKACEKGLMDWILKKQTAFNAAFLQGENGRDITVKIDASQLMRGRLIEIDDKIFLLPSAGSLEPERSEQLGFSLRRGGVLILKVDGETCASIGTLEGLRTRINLANHDNQLLTLKCRELDPNKPVDNSIQGKQIKTTTVDNHQRSRIVKTKVVASGEIRPKKKIRLSGTADTSSRNHRSIPKNLLAVRNKELPAQDDQARIQKGRLVRGTKYDLSSTIQPIPKKQIKDPSLEDKSSVNGEKGQLTPTSEIAGSPIGAVPKKQKSLKSMSSSTGAATAWVASAMRHADNYPNEMRGFIGKASVKGKREKSLKSKALTSSGTKQKQTINSKTVSAEQKLKEILVDDPLSNHRSEHPNALKFAYAFGDVGEEFSVEYNTRFPVGCFFVDVIFENGTRACVVDSVFPGDTGNEKDFRIQKGTIVSMILFESGLKCEVLGYKQLEEFFLQARSRNEAIYFVFMNRQSKTNLPQIMSQEHLAEQNSEWTDWGKWKGSNREGWAGGALVVVRASANPTRGQSANQPPRRQSAGQNYPRDKQMAPLLIQEKDHASTGWRRENFFRPISQTAPKSILAGARERQGNKLAKEKKEIKFQANNQTRHFEKESETSVFLLTATDDMPKPATNQSATEDARVAASRRADEIQQIVESGSYTNMLQLFQGSFVFELERPDLLQQLRETLKEKKETIPDYIKKDIILKVYMNAFDIARQARALKYWVTLTVCIKEISLNFGDGFKLTEEDEFIAILKVTRSGTIGRIEEVILKEVPFRIKGNDPIPFSLEHQDPPARFAFNVELDPLRLIEIEIKRIEKSSGSFSQTIGCADFMVKNLYTQSIAAGQDGANQTAPITVIPHSRNRHMLKTCKVTCHVSCSTDENSMIDKRKTWCGKLNEVIDWIDRFNKQDLALDNISFTFEAPIFKTTLLESGILLADDNLVARLIEFGAPVSDRIHQLATKEEMVNDPFVKHRHAISLRILLSQLYTEK*</t>
  </si>
  <si>
    <t>MELFVPGGLWRRAAKVKVCPSSCNNNDDNNIRNRRGTNDQGRQEQDQLARQQRLQQFQANLRPTLVAFQEQEIKLSRDAIPFHIDRARARYHCGNISGAMLSIRKVEQLQAQHERVVQVLDYLQDLATHALTQNNNNHPEEERNNNNNNKGEEEKHILGTKQPGHFRNEVITGEEEAQQVLVKKKKSNNHKDEGNEYSDDYDDDVDDDDSSEYDISWSEAELRVEEILSGAGDALDVSFSSMYDGVGGVISPTAGAAIPPPPSTTCTATSSSNGTNKKTSLAKEQEMVEQFLALQL*</t>
  </si>
  <si>
    <t>MYKAYRTVVAKFKALLDTAKGTTTTTTTTTEESDEERNKKQLMLFDRLFDKITLKRFINHEWNGGYDELLQEFMQWMSNDEFIFRAFRYKHIENDTFDIFVRFTSEEEELLIQAYVTFGFVTLEDTSGGTNTQPDTTTTTQLQEEDEEDCIRVIKFDVRRWEKRQKLPGQVSASAVWQIWPDYLERDFTRKVYPLPRDVGGHLFLDRGCNMAQPVIEKYEMIRLFMRIEDVTDNNKNVELSRSQRVQQSLQGKSETTIRLWDERRQPYAAGAYIKIFKQSRLSASFRQESPLKLKLYDANDTVAAICEKESVLVHSGDFKSAKGYHTFMIHSPKESHRSQSRDSRLAPSIIENDVPFYAWFRLQISIANHGHRFVYVWNSSLQEFDLLLRIIDPARYNNTNNNATKNNKKTKQKGGLRASAASCNSSQNEPQRRSSAEISTSLYKPSSKVTSLGLQLYEDGKMDQSADETKISQLYGIFNKDETTLETELLIAPGVDPGMMLCISACLHQLKGL</t>
  </si>
  <si>
    <t>MDFYNHPMLNLINYYFYITIFLIFWTFAIMHFYLIFLYYYYDDDDFDYYDYFYFYLFVVVFVVVV*</t>
  </si>
  <si>
    <t>MGSFGLFSNDEATNNPLLVRPIARSYKQLYDALRNFDFRSSPLSQQMTLPAELCERVLSYLTVKRVKQENVEATLCSSHDNVHHLSQTLVGNETTWWLCRPGTMPNGRGNQWVQYIMNRHEMNLQRLSAVSIRIPPMPQGPLSVKEFCLQSFSIERGWHAITPIFTVANQVGWQRFVFEDVDVSEVRLVCLCNQIAEYLDRNELSPYKSRFESVGFFAVQFE*</t>
  </si>
  <si>
    <t>MLEQRNLIDVLVIQHPLHHNGIDNVSQLTRDTSNSDDSSTVTTHSINEMHKPFLGSPMDALSQDAVNDVLPPRIPNKQRSTKSLLPFTPDLEDTTLVNGNQRVRELLPEGNLKKTEKIQNKIECSCFTSTDEEARCELKRDTDGILSAFSAAEKDTHTENLMRAHNDREAKRNNEKINSKKSKITDSDRETQSNKKKIKKKEKKKIVRQRQATDPLRHSAGPRMEFMSSSLFDKPPRMAQRRASCGNGN*</t>
  </si>
  <si>
    <t>MQFSLKKRIQSIMVVKKKNDADKKMYRENQDLCSASTICTDSSVSISSSEEENETSMSHSDATNLTTRSVRFDESRNQVYTNQDDETDLPHEHQQAQRWYSANEYKAFKKQAVRTSHALLAEASNHDNGSLSQYLHIVESIYKSCCLTSENVMPGDDEFLTRDQLVQFKTLSLRFYLHEGGGGLERILVNELNRDFTGRRQRMWGLVWDWQNDTAEEDDDNDDYFFSSLSSRSTMKAEELRHKLEVLSLPSRLFAAEKARALSDFCYC*</t>
  </si>
  <si>
    <t>MSTKLHEYLKETFGSNAFLVEDGDSSVTLVRDDAKLHTSSSSNCSLHEILMGFSPRLYDSVNNNNKNNSSISTIINSIDENNDSFRSSTSNSTSCSSTSSCTSSNSSLFTSPRTRSPRSISLHSLPSLHHESPISRWDSLVSSSSMTRNQSTSKQSSISGQMILNSPVSSLSPPCRPQRAQYASSSSDSDNASDGNKHKKSNSKNNNNSMIKKEKKKKSCTKPKTDRGCKTISPTDEILPIDDSSTVVTKLNNNDTHKKDIESSSVTVSRPSMLRKLRSNSVSGLPCISLYAEDDDDDDDVAQWSASLERVTLPPAIPPRNGGERNIRSLRRSASTTCLTTTTTTTTTTNSSTKTRRKRRSFRQEQQQSNQGKSIVTV*</t>
  </si>
  <si>
    <t>MAPQDISPAILMQSSWDSLLSSEAVRIEDAPNFTVVVPSRLPQPQSEIGTTTTTTTRDHNVTNNISFPVQFDYSHDEQERGRRRRHHHHHEQQKRGGMERVSHQFQQCIPSQRNAATTTTTAPVTKELSSSSTAPPAHIFCIAPRSLWKPPRIEQKEREVKNMMMMNNDEMSLLTTNPTTKQEEQDFNTGLNANNNSATNNSISFPKVQLYCYENGQSTDELTLVSSMSQRQYQE*</t>
  </si>
  <si>
    <t>MVHTKAVRRHSGSSAKSDPMSSKQRMRRPSETLETMTAASDEVIGRSSRVWGRGRRRATQMTDNLLSAARARNEELQRAVELHYERAVARYKNANTKGAVLSMRRVKHLQKEMEEVCRILAEQEQNHHGGTHHEPCADESASSVSSSTFLHTSSSSEHALHSEDEDEEELLMELASYIARAA*</t>
  </si>
  <si>
    <t>MAIGLLVEHSLIREMLEQAGSDGEIRVVVDNARTHINHSHSQPKKRTMERGADVAPRIPRREAVPREARVDWNPFRWESSSPKKETEKSTSSSTKQDSIPVLKSRSLKKCPSASCSLFQLQKQSFQELRRRANKEKVEAIIQGTFSTSVLSSSPDPHASYFAGTMAKLNLHFVDNDSGEGREFNTMEDLLGCVLDSPSLNPAAVKRNFSL*</t>
  </si>
  <si>
    <t>MSMKYLKHCSTRVVTAAAIAASTDDDDGGFTSTASRSTNRSHETMKRKEIFFETPRDAIVADYDNIPTAARENFMIPPIAKIARCTETTIVDLTSNYEKDGPPPLLPNCLDDDDDCGGGAGGCTNYGPQHMSLLPLSSPPESLSRPSLVHFFEPIEVHSRRVAVKRPPSINLKPSRTFCPEIIFDTPWAENF*</t>
  </si>
  <si>
    <t>MATTTTTVPTTTTTVPATTTTKTPQTTTTSATAATTTTTAPVPVETPTITTTTTTATTATTIMTAVTTNAETTTTTVTTPSTTTAETEAITTTTAIVGAQSCTEQYCSNDVAVVYAPNKNNNCDSTTNLQLVELLQHQEGDDTLIRLWGPTNPMDAAAIVISVPHGGSLEPSYIPSRSENHEIFCPNNGRCKVNRESFSPEIAMATAQYIMEQYCKIPYIIINELDRTKLDANREIVEAAHGNPIAEMAWEAFHEFIAIAQNNVITQFGGIQSSGGTRETIGVRGLYIDLHGYTGYEWNSDMGSPFIQWGYRLSENTLSPSNFCPVDDHLSWGTGGTLAYVSDLNDQSLECLVRGPKSLGSRMDDLIISHHNDNKNDDNTSGTIPSPLNNNFVCGMSLPSYQFPNPNETTKDVKYCEKHANDPTKNCNYYTGQYNVDHHQYAFDWRNQQDLTHMTSVQLELPECFRFSSADDNDVFNERIMNPKSGKILAITICSFLENLFPNAGTCG*</t>
  </si>
  <si>
    <t>MNRMSSSNCMGYVSGGHMHLARESLKRERLHFGLPRGAGPGDIGSHGADHSDNPSENDSVCSEIKLEEFLLKNRRNNKKSSVGGLIWEEDPTGEIWLHNWRNWPRDGASIRGRVVVVEGKKWLLAAQLRQPGEKGWKRAPLGAALPFVSGQRYLAPVQNKASNA*</t>
  </si>
  <si>
    <t>MLMNPIRVKIFLVYFVRQFDVVPRARLNFHFIIHAWLIKLHQFIWAMIIIVNCSFVQANIIMIISVIVVPHPLLYHRQILAATKWRPTNNVQVKIVPVKVVVYPI*</t>
  </si>
  <si>
    <t>MTKQRYRLSSKSSTVLPGTEDFSESHRDDDDLAITKQRYRASSKHSRVYPGTDGCSSESHNNYDDLAMTKQQYRASSKSSTVLPGTEDFSESHRDDDDLAITKQRYRASSKHSTVYPGTDDCSLESHNNHYDDLAMTKQRYRASSKNSTVLPGTEDFSESHRDDDDLAITKQQYRASSKHSTVCPGTDDCSESHNNYDDLAMTKQQYRASSKNSTVLPGTEDFSESHRDDDDLAITKQQYRASSKHSTVYPGTEDCSSESHSNYDDLAMTKQRYRASSNNSTVLPGTEDFSESNRDDDDLAITKQRYRESSKHSTVYPGTDGCSLESHSNYDDLAMTKQQYRLLSKNSTVLPGTEDFSESNRDDDDLAITKQRYRASSKHSTVCPGTDDCSESHNNYDDLAMTKQQYRASSKNTPVLPGTEDFSESHRDDDDLAITKQQYRASSKHSTVYPGTDGCSSESHNNYDDLAMTKQRYRSSSKNSTVLPGTEDFSESHRDDDDLAITKQQYRASSKHSTVYPGTDGCSSESHNNYDDLAMTKQQYRASSKNSTVLPGTEDFSESHRDDDDLAITKQQYRASSKNSTVYPGTDDCSESHSNYDDLAMTKQQYRASSKNSTVLHGTEDFSESHRDNDDLVISRQQDRASLNGSAALSDIKPSGIPQETDDLSDEEMQVQAKRHAGNSGMPVKTSIPLGHEEKNFVINFEDFEGGTNGIWNSENAINGNFRNENRASGGEYSYTVIGPTSCFNDPPFQTSYFDEIRVTFDYKASRISEEWIEGDYFVLESYSDDSGTWTERKRFICGVDFEDQSDSQGSSKKGQVVFDFPSIANSSTPDNAPLVVRFRSVGVAQGVTLDLDNIEISGR*</t>
  </si>
  <si>
    <t>MAGTFRDNTVVDRSQQEQSTCIKSNQHRRPQAFDKSYNNGDCENNHKPPAQSSSTQRHQNTRGSIEETSSGASKNWRLSGCSVSSSVQGSFTQSVAQSSSGRSTGIDSQNNKSTGASSKTMEKNFKKKGRKRQTSLPTQPSWSNDWSVTKANMNGLTTPKTEHAKVSKSYQDFEFSPTTTEIFSSSLSPPPSAASKSKQQQQQHDDDEEEWKATTSFGEVKSRLHPNQVFDNFFPNDPGQSHESTFAPKTQQRKHNRRGSFNSSFSSLPVENHPVISANTLSKSTYTSVSRDSSPLLTRHGMFNFKSAFGNRGGSPMHTVSSPCFNNEGRFFPDANFEEEEQFGGLLH</t>
  </si>
  <si>
    <t>MNTSYGDVLRLNEEAIQLMLEKKYNASAYIFGQALVRLVEDMKNNSCAAAVLEDVNDEVVPMPMIYPLDIQTTTTTTTNENDTSSSSSSSSLDERKDDYDTYKMCKKALLITTTTTTTTTTTVVVISKAHCHEILIRALYYNIGLSLHLYAAFSMNCGCMKNHQIYLHQALAAYDMGLSMTTTAGMNNNNNDNNNNNKMMPIDQRKDETMIKNYYHNCTCLQMLELLLQNNIGHIHYRNWRNSEMKPCLKAMKVIIQQQQQQQQKHPGRGRGSPSIPLLNLFWGNILYNETANTLASAA*</t>
  </si>
  <si>
    <t>MSQQKSSIFQQSAPCPLCGLILIINNELNKEGELRPQYFYPTMSQFNTATNSKDTTTAFTPVDPNTPPSWPSPPSTLYDMLSTTWFRNVSDPYHFPVPTSMIQEASSAFRVAGYDHPRSIGAILECVELIINDEMDEQTMEVMGVSDRLTTSNIDGVDNGSVPSPNMTGHGTRFNSSPYRPNNGSKEPKQ*</t>
  </si>
  <si>
    <t>MAGTFRDNTVVDRSQQEQSTCIKSNQHRRPQAFDKSYNNGDCENNHKPSAQSSSTQRHQNTRGSIEETSSGASKNWRLSGCSVSSSVQGSFTQSVAQSSSGRSTGIDSQNNKSTGASSKTMEKNFKKKGRKRQTSLPTQPSWSNDWSVTKANMNGLTTPKTEHAKVSKSYQDFEFSPTTTEIFSSSLSPPPSAASKSKQQQQQHDDDEEEWKATTSFGEVKSRLHPNQVFDNFFPNDSGQSHESTFAPKTQQRKHNRRGSFNSSFSSLPVENHPVISANTLSKSTYTSVSRDSSPLLTRHGMFNFKSAFGNRGGSPMHTVSSPCFSNEGRFFPDANFEEEEQFGGLLH</t>
  </si>
  <si>
    <t>GNEFSSSSRQTASEENNSIHGDGDEDEQTENENPPVAETSSNLSLPMIPTANNLSLNSLLSAAAEMILNRPLIQDDPRRERGHDHEEAEIDGPNRNELSNPRAEIDEDAEREQQEALRRHALAIVRETNEFLNQEIFPELEATFDLLTIPREMELPGQLHLQAAETRLIENDGEMASSDSNSVFRENQSVAFSEGVSESAHYPGGLDENEEEEHRRTHDHADEERDRKYKSEEEDEEDL*</t>
  </si>
  <si>
    <t>MVLHGTILHLCPSFQTVLQPWLRSTIMKSPKDGSTHVFAHSASDDDFTSTASRSTSRSHEAMERKEILCETPLDAIVADYDNISTVDREIFLIPPIAKRARYSETNIVDLTSNCEKDGPPPFLPNCLDDDDDCDDGGGGVNCGPQNMSRLPLSSVPETMSRPSLVHFFEPIEGHSRRMAVVKRPPSIHLKPSRTSCPKIIVDSPWADTENVF*</t>
  </si>
  <si>
    <t>MHGHTIQTPIQIVVPKWFCFRCSLYLTMFGTLTLRCCSFVTQASFSESVMTTSVNPSVGNVIVQFNAIINDNVDNTYYVLKFIILIAFLITLYVYLSALALLVVCLYYFILFYFYISI*</t>
  </si>
  <si>
    <t>MHDTEKKDADRLVVPEKIDVENFQGGFCHPKGNMQDANNMNKAGPSFITLCYKGQDGSFCHQFSQELIFDSCTTLPFQRLVSLTTSVYQKPFQVHRLFFTYNLKNENNNASPTQVKIQNNDELLMTLLKSVQDDFVLNVNFVNPDFVRVINNDNETATFGIDTITNSEGAVSLDELKEIASRALLRLSCKAELLTVKETQKRKTLGCDDDLLNLFHITDGEVAELQLETPLWPAIKISSLPSGPYEMIGIEARDVLLIGRPRILKILDQIPVLRDYASILDLAIKEDGGSDIIFLGDEDLEELYSHAIATKQQSLELIVQPKPFSTFMLRVVSSNFSPSLQADHPQQPPNPPIQMRAEDHVIWWSTEGIVFPGRYRANFLVSPRVSSGNRSLRAGIVGADRNIDSIQSALPKESYYYPGYKESVKVTTNELNIGAEPGEKFAIGYYVNYGYSEFDLISDVTLEYVGPLP*</t>
  </si>
  <si>
    <t>MNHVILLLVIFLLYCLVIVLLWTLYTIPIFPIFLFIMPFTLLFLFFLCCDRCTVLMFAFYSFTLIRILGSMIDLFYFRFLIVPALSLLLFLSNVFYLLLSLMSSTVSIGISLAFFNNIIILDFPFGVMIVLSSFLNRNNRIFCIFTAFVFFFSVFFLLLLLSSP*</t>
  </si>
  <si>
    <t>MPIAIEKQLMMAHQYRYSEARKIVVKARERLCMPSFCPVTPELRELCFHMAADQDKILNATKEEKGTTESSSDKQKQAQTHAKETDNETSVITSSNQSKENNNNDKQSSRSHRAANPKAAANDGEWVEKKKGGKAVVLVKQVKKKRAKSADTRRIRKAHVIPMDRGLLDNEAPKENKKNEVTKNKEFNYDGTEPSHHMQQQQAQKRECLHNMEEKPPLRKSASTGARTGKRPKRLSKREETPLFPGTRQSQHVRGLLKSLDDSSHRSHATTDTEDASTASFLEDKDDDDDDVFDGSSEFFFDVTLYKRGKSWRIDPKTTTSSHKRGTRKVTNV*</t>
  </si>
  <si>
    <t>MVEYLVNSNQYMVSQFHSTTTPTPNTIFSQTNSKYCEPKNNTMSSSGYNEHSDCSIGASETITLHSSRTGGVTLTTDHAAISNHRDPEPITLVDALLLHRRRQQSLASSHVSTINEAFPALGVGRIAMADATLGQILAAALLQDDGELALPHLSRRGVVPRRNSYDMTKEMDDANSPSHAASERLVLQHLLRHFRNVGESQRRNSPKIDELSRMWTITFHAERIFTTLTSASRPPIWYCSNPTNLLEIPFLRSAQMMGFCATW*</t>
  </si>
  <si>
    <t>MATLASIENTMFHGARMVSEGRIADAAVVYNQARCSMAQILSVCCLGMPPPAMDMLSQNYDASGYETGTPAPPSTTTCPQVQTSTVPVTNASGRNPSSLTEDETSYTSSSSKCLRATGFHLSTQNTAKLPSLMNTVKVEFIPHPNAFFRRPYEIDFFPFPIMFRCMLQQPDSSLGGAHQLGLYHNKPAMPPPNLMMTATAATLSPVQALRCTAACLFSMGLCYHLDPDSNEQNILVAMSFYHNAWSCIKDFLIDPSDSSILLSMAICMNFASCAQKLGQLEIARCWNECLSTLLALTPASTPRNGIGEQYGTGEQRGDSTYDVIAQHHINQQQEQEQASTWPAPSRTQGATERRRSAISDEVRHFFLVSTVLDGRSISAASA*</t>
  </si>
  <si>
    <t>MKSTTTRTTRRTTKTTTTPMMMMMKKPNKIVVPLLEAASQPQSLKNQKEVEKLIHEISIQAKKYPSLQLQRPIQPGIYRTIWSTVTANNIIGKLLNHPPSNVLGGPSWQIISDNLQYGENIVYWPQLDLRMVGLARLSPIYNLSSSSKQQQQHQPNQKQKMQIHQKLFNNNNYKKNNNNDNNNINKMIKQSQLNGYELQICGLEFRWGAKGCPEIEQQQQQQQQINVQKNNKKKNIININSNPKYYNNNDDNNNKKKKIKSDIQNKKNKKNHDQKWQLFYFNNPNQQLLNGVGTLHVLYNDGVIRITKDIYCVPVTNTTEPTNGDSPREPDPDLEPTLTRGGYAHRTRANY*</t>
  </si>
  <si>
    <t>MAKTAGTRINEILAAKYECICGHKGYSYDAYQAGIIQELQKQKYVQLQQQRSVPRDSYGKLRKGYHRKRVDPKIMVEIGFENCDWISFEDSWETWKQHFTTTTTAAAAAAAAKKDNSTTITTNTTTNNNNNTNYTMKLPIPMEFHIPCRDPIDHLLSRCNHVCEWQKPSLKPFNCKTDNLLQEIKQCNLGTDRRYNHQLHTIFGTNSIKCFSMNLTN*</t>
  </si>
  <si>
    <t>MQFSLKKRIQSIMVKKKNDVDNKMYRENQDLCSASTICTDSSVSLSSSKVENGTSMSRSDTTSITTRSVQFDESRNQFYTNQDYETDLPHDDQQAQRWYSANEYKAFKKQAVRTSHALLAEASNHDNGSLSQYLRIVQSIYKSCCLTSENVMPGDDEFLTPDQLVQFKTLSLRFYLHEGGGGLERILVNELNRDFTGRRQRMLGLVWDWQNDTAEDDGNDDYFFWSTTKAEELRHELEVLSLPSRLFAAEKARALSDFCYC*</t>
  </si>
  <si>
    <t>MAPPNEEQIGTPDRAKEKPMVDENDLHDGNGREDEVEENADNMEEEEDEEEEEVVAAEARSIYLTCTNHETLLWVWLGTKPWKTMDTNKENPKIDDDFVHREFLLDLGDIMDGDPDVYNVCALLKGNTFLHRKEQVLSGEITPQEFFYPSKFGWCLNKCFICVMLQALVIPNIILDRLYNTLDGGSSNDANNCSAKSFDDYNTLVSKVTAFFLGYYLLLKFSAQMKTINSLENQVTQMVLQENRISDFLNYTYAMGYMVNFLAMCFSHVGSVVLIYISDTPINMILNVTAMFFIMELDDNMAAGDEKKAARKAFQKIRDKIEKDGVLPPTRPLPAFWHVCKFFMVYVSVFSYITMLLAPYFLFVCFGF</t>
  </si>
  <si>
    <t>QDHLSAQQLWPFYSRQPEFQLEKVVFSQFEARLGDHRKQAAKWRELAIRDGKDVKFEREQNPRKSHNQLGEPVFCLHPAYKKLRKDIKNGKHLTNTPSRLQKSRPEYMEFKKEVFKKRVNQEIRRKKYIHFL</t>
  </si>
  <si>
    <t>MISSIQRLEKANIDEPAESVFHMLANTLRLSWETGFCDVQEAYEKNRQFKNTFPYDTFTGTPLLFNTIGIGGWEASMMKQQLKHKPLQYILGQWEFLVSIDNAKLILGEAKHSQHFTVHHVVAADYSCTGNNNCNKFDLVISILAYEMKLLDINILYYENQVALCGHDNDGLQIICEIVHQLPRWCKPCSSYWMEVHPTHSQLLKNWLSNSSSKTEGEVALDSMVLGMQAQRETHRSGSYSPASFKEVVTPVSFWDSFSNMRNLDASGNSWQTPLTSEFDSTMDIGLYNPKK*</t>
  </si>
  <si>
    <t>MKLEWHFDLILKAIMQLLLLVAQESKIRLVSLLFSFFFLIFPSFFPFTSYTEQLQYHL*</t>
  </si>
  <si>
    <t>MDANANRPSLETLMEDYWKLLPEYQPRMLFAYFPTYRENPLKPQFNCLLAVGDASGIQSPLSFGGFGALTRHLERITDAVTEAMEHDLLTKEDLGATPKPRISAMSVRLNQPFVSNKLINGLLVTNFECMDDMGPRTITPFLQDVVRFDGLIGSLVRSFAADPTYMPVIAAWVGTLTLVEWLGHLTMMGTYALLDNDDRQRYKLNTICDAWKYGSGNDFDVSKLPKK*</t>
  </si>
  <si>
    <t>MAPPNEEQIGTPDRAKEKPMVDENDLHDGNGREDEVEENADNMEEEEDEEEDEVVAAEARSIYLTCTNHETLLWVWLGTKPWKTMDTNKENPKIDDDFVHREFLLDLGDIMDGDPDVYNVCALLKRNTFLHRKEQVLSGEITPQEFFYPSKFGWCLNKCFICVMLQALVIPIIILDSLFNTLDGGSSNDANNCSAKNFDHYNTLVSKVTAFFLGYYLLLKFSAQMKTINSLENQVTQMVLQENRISDFLNYTYAMGYMVNFLAMCFSHVGSVVLIYISDTPINMILNVTAMFFIMELDDNMAAGDEKKAARKAFQKIRDKIEKDGVLPPTRPLPAFWHVCKFFMVYVSVFSYITMLLAPYFLFVCFGFET*</t>
  </si>
  <si>
    <t>MSSALVRLFAASTCGIKTNNSTEKAIENILEKEKQSTNDATNGFEWNTHNDNRDDVDKIHGKLGMETRAEFKKGGQVETRNESKEAHTGWTTTSPPSAINNNNKNKNVVIINNKANKNKKKIRYRNKRKASSPRRMVKELVPTDSPWTSSDWWNEASQTCRPIVEAICSSLEHGTSLLTSPQYHKNHNGQDHSFMISPTSVMAGDKIDTNYNHHDDDDDDDDDPNKIVFDRGYVEYISKTSGGGCYGVFHEAWGRLLNASNPWSLVGHGDEVHP</t>
  </si>
  <si>
    <t>MGRTTRAIGQYPHFPNQNRLRLFKVGTIFRLLAVLSLAFGGMANQFVKPKLICNDHNLDDDYSRCQVFCPFTCWCFGLNH*</t>
  </si>
  <si>
    <t>MNSSGGIEGNEFSSSSRETASEENISIHGDGDEDEQTENENPPLAETTSNLSLPMIPTANNLSLNSLLSAAAEMRLNRPLIQDDPRRERRHDHEEAAIDGPNRNELSNPRAEIDEDAEREQQEALRRHALAIVRETNEFLNQEIFPELEATFDLLTIPREMELPGQLHLQAAETRLIENDGEMASSDSTSVFRENQSVAFSEGVSESAQYPGGLDENEEEEHRRTHDHADEERDRKYKSEEEDEEEL*</t>
  </si>
  <si>
    <t>MQFSLKKRIQSIMVVKKKNDADKKMYRENQDLCSASTICTDSSVSISSSEEENETSMSHSDATNLTTRSVRFDESRNQVYTNQDDETDLPHEHQQAQRWYSANEYKAFKKQAVRTSHALLAEASNHDNGSLSQYLHIVESIYKSCCLTSENVMPGDDEFLTPDQLVQFKTLSLRFYLHEGGGGLERILVNELNRDFTGRRQRMWGLVWDWQNDTAEDDDANDDYFFSSLSSRSTTKAEELRHKLEVLSLPSRLFAAEKARALSDFCYC*</t>
  </si>
  <si>
    <t>MQFSLKKRIQSIMVVKKKNDADKKMYRENQDLCSASTICTDSSVSISSSEEENETSMSHSDATNLTTRSVRFDESRNQVYTNQDDETDLPHEHQQAQRWYSANEYKAFKKQAVRTSHALLAEASNHDNGSLSQYLHIVESIYKSCCLTSENVMPGDDEFLTPDQLVQFKTLSLRFYLHEGGGGLERILVNELNRDFTGRRQRMWGLVWDWQNDTAEEDDDNDDYFFSSLSSRSTMKAEELRHKLEVLSLPSRLFAAEKARALSDFCYC*</t>
  </si>
  <si>
    <t>MVVDSQQQQPQQQYQPLLKPPQSQPSQQPQKKQQQHSKQLDFFKLGVYGRDREIKVLQNALRQTITAIATPKSTAPSVSDNNQDEFLLSGIDTTTRTSLIIPT*</t>
  </si>
  <si>
    <t>MLEEETASLKEHVRVMEMLANQLDEQYKEKIAEKEVALENQMTPQIESLAQEKCQVHIETLQEKADQHVDKAMELCQEEAGHELQKLEFQHEARLQSMQEAYAQNITLLQNKINKLQRSLEDSNKAQLLQTQQLNKTIIDLQTEQESIIAKHSLEIKEIEGTTIARLTKQHEIYLLDLEKKYLEKQEQTQKAQELALQDHMDTLGLLNQTKSNITVLQSQLMDLVQQLKTSNDQGEYWKSVFEQRSLFNATLLKQKTMIRLDQMRNRTQHECSRAFESLQRQPLFQFIITTLQRCYRSLDIFYQTYLQKYLQPIFDEITRVLLQMKKNFVGLLQGVLKDIERTCALWKNPDRHNPEFVKTTVNDFCEDPLQFMSRTLLIVVFVLAVVFRRRFYELLIKGVILFSKLLRKTIWFVFWWMNPIRWGFAILHILFLRMQEQPKKTIDTNGIVTHQQLNVEGCEFANDSNLVDSNSQQQQKTVETNGIVTNKQLNVDRCAVANDSNLQQPEETAETDGIVTHTQLNVEGCEFANDSNLVDSNLQQPEETAETHGIVIHKQLNDDGCEVTNDSNLVNSNLQQPEETAETHGIVTQKLLDVEERVDAKDSNLVDSNLQQPEETAETNGIVTHAQLNVEGCEVSNDSNLKQPEETTGPTGIVIHEQVNVDGCDVSNHS</t>
  </si>
  <si>
    <t>MSEAIMNNDDLEETRLFIKSSTLQNKLPVRATRIDPKRSVVFGNFTFSEDSLYGKILRRWSSDFTRETSLMEKRIFVQRKVIVDLVQQGCKFYELPEGGSLNSRKTDLQVHDQTETSLLVPVPIADLARLEDYILYDLQKQISPEESLSLPMYEKNPQIFPIMGNTDNPPDRVAAGSTLNAGSTLNYDGNGASLQESYKDNNVHDEEDTMDTSKREETKYESLLSKLDWASFSCNHHNQISLGETDCAQSESGSWAASVESAPYNSAVNDSVLSCWFGINGRSPCDGEIADLVDLSGPLLPLEEDEASEADLSFGKAPLSLSIRSKLKDRTTHHTLPSPQVWEQTPMPKLVPVPMSIKAKGEAARLGLRKNNVTVKSCMARNLNKTGNRNRVSRRATRATAKGCSAFSLRNRNSSSSLRSGPEVTTAKPSACQSMNGIMKISRTSRFSTSQYQLVCNLQNMLGTVEQRMKIQEFRNLRLRRRLGELTRSKYLDNEGENQFFH*</t>
  </si>
  <si>
    <t>MLLWCRHRRCCYGVVVAFLFFSLLLFLIIICFSSLSAGLLICLFYSFVCLFVLLSGWLLIYCLLLCCCCCCSSSIFVLVGVVVLTWRYYFLDGC*</t>
  </si>
  <si>
    <t>DGGYQEFSTAAEAVKQAWPGSEIIQNRINEYPIRVVVTANVNGKIIELWSGRQQDLFGKYHDRRQQSIEAIMNSVK</t>
  </si>
  <si>
    <t>METNTTSPPSSLRNQDEEAVPYFLFGRSDYRNDDDEYICDNKYNNTLVSDAIEQTDDPTCYWATLLVARGGGLLLPSSPPSWRTTTSTTKTNIVRGMDILNRCNESDTNVTATKEQINQNWDSCSTLQTNIKEGYNIIDRGNDVSGWESEQVTRILEDLALVGDWNKNGIVMNDSVGDTGGEVSTKRNNSSKGSQTIDATMTEIIPSSSKNIDDLPRSIFLRPGKPKRRVCFDEMGQDQHGASPCQVRSSCVAAPPEFEDIIPSEVWYSAAEYQAMKQTWRRDKKRAQSSSPTTFFGSGGASSRSSSSSSRSPFSLLESRPHKEHQQQRRYHQDQDHVLFRVYDHCCNTKRTNNTSSNNYDEDEASIFGDENMNNNPSTLLLNRFLGEELEEYLSDVNNVGLERTSLSQSISRDVKLRRQVLIQLILTQTPPPPPPPPVNRSRRNSLVRPLTTTTTTKHQCQSPLCRPYPQLHKQTNLVNGDYDNDEDSSTTECSTSSSSSGTCETDDDNENHNGDAKNNDDDEQYNLQAELLRVACQEVSLPSVLFAQEIAKASAAVQK*</t>
  </si>
  <si>
    <t>MFFLSIVGGQAFWYALYIFGLKLTLYTFLSLDAFDVELEPDEVQWEVLVTQFFMLPVAVAIQDDLIATYYLVANIKYSALVKLQCPNATKWKFHAANLCRGIDGMFSLLVNFVILLKATEVLSLFLNFAALQFLQTLDNIALRLCADGYLSERLEVVANQILTIKLPNKNNEVFRAMDSILFVATFGALFIAWAIIMFL*</t>
  </si>
  <si>
    <t>MVLHGTILHLCPSFQTVLQPWLRSTIMKSPKDGSTHVFAHSASDDDFTSTASRSTSRSHEAMERKEILCETPMDAIVADYDNISTVDRENFLIPPIAKRARYSETNIVDLTSNCEKDGPPPFLPNCLDDDDDCDDGGGGVNCGPQNMSRLPLSSVPETMSRPSLVHFFEPIEGHSRRMAVVKRPPSIHLKPSRTSCPEIIVDSPWADTENVF*</t>
  </si>
  <si>
    <t>MIHNHNLTIDNSTHSASSTFNAKDATKTPLHLLPPKGSRRVIFNEDLNQYHDNTIRCEEDCHETWYKTQDYQEFRSNKRKTLHEWQSKYELNTNCSRFFHLLRDLYEQTKQVDYILDDVSELLNQKQFKQFKELAKLYAKSEEIYGYIGMEHRLVDSIERDIGERKYDILKTVYEIQCEQRIDGLWENCDEEMQIEMRESCLHYSQCNVLFSQMIALAQRMAMNYLIK*</t>
  </si>
  <si>
    <t>MDHALVQFLVLNCCCMGINFLLLNARVKKKNQLHLSMSWFFLSLIKLIIRSLYTFFLCIRLYIVIYIYIILYWIKGKDLMC</t>
  </si>
  <si>
    <t>MSSVHPSAPIEGGSAPVIGTHVASNTVKASVHPGAPVNDGNEINNNNNTVQHPSSLMNEGVNDDGTMNVDPAEKIYDTAKGIWGWGKSVVFFSPFLGVAEGIAGKVVQRAGSSMEDVDHALTGHLQALDDGILNPAVTVVVKTLLGAASRTEAFLKPIIIVILKPIDFMIKSKAEEGTPRGSGPELTPVME*</t>
  </si>
  <si>
    <t>MCIVRYKKKEKKEKKSINPKCCYFVYHYNIYKPALFFFIYIFFFYIRQGLCAHNIKYF*</t>
  </si>
  <si>
    <t>MWEVMAIDILRSTNPALSLSSCVEEGLPPNNLFYGKPSPFGLSNHTQSTPLFYGDNSSRSKSAPPTELHWRETSSDSSLMMENLRGYSYELKRNSNKFHRGTSSSSSSPNYGNPDVDVERRVFEGPLNCVAVTDTDSNFVSDDNGAEASKFRSPNNKSQPSTEDHPSGSLPSTSSGRQSSSKESSEGVLVLRPNPVKTVPPTSSRVMTGVLAPSPIVSAIPFVHNSPKPVRPVALSPHQEPQNKLKPKELTITNESNQTGNKAWCEESSVAVRVSKDNDRAKEKKRQAELRRLQELQCNFPISSSNSSSAKMRTAGRVGGSSLPPPRSRRESNEPATRNMKSTPIFERLVTDEVRELQSYARMVENQNVELDKMRQCQKDLERRLQDESKKNEQLEATLEVREREWIERFLELENEIKTLDSVVRSEQHKNKLLVDKIRKKEQDIQGMLKTKYDHEATAARSVRSFRQPERETRSTQSSNVSWKTSEAIAHRSPDDHLRALGTAEKVRERNTRHLLMDFFGL*</t>
  </si>
  <si>
    <t>MKEIIMINLTVYVDRKKLESHLCWELKSINGIMCMMIMFLLDLMQLWLTVSVFLSWFIIKQNKFFFPVPYIPIRPTELMGIETNKENSGYGINIGSMLVTWGI</t>
  </si>
  <si>
    <t>MNNNNSNSNGLSSGQLSGCNGRGANQDDNNRGSNEAALTMHYLLDLMNQGEQRQERREFEANQRTLSIFCSNPTVVPVVPWNPPANNDRQNTRDLLFQIINEAVAIAGEFLGEYDQELNLDVNEEQGNESQEEDVEEEEEEETGEVSEEG*</t>
  </si>
  <si>
    <t>MIVTVWVTLVGIIGNVFLGVSCYFAEAPIELGAFEAKIDLHLGLWVYSPTQSAMTGYNYCKRYDENHDAPIIARIFHLSASAAGIFSLSVLWYYLVNGAITSRFWSAAFWCSILATLLQGLVLLFFATGSCTENDCEWGLGSTVVLITAFAWIIMAFELHHQAEYIQQDLSPGSREEDIRVEMTGIKSTKQIGSETSKYTPPAII*</t>
  </si>
  <si>
    <t>MKIRQSSSSKKRDILSVSLDIFKSAKRAVRRKKNELSKSQRSDDCSDGGLSKDSFDTSSLSGESVGRYSTMSDGEIPMSISTEPNLEAIENQARVGLEQICSALELYTKKEEEVRTAPKYHMDRAKARLEYKNMTGAILSMRKYKKLELEYSRLDNAIQYLSMNKVSMVRLNQKIKAAMKESAESSDNASNATLASLSLQCEHMCDALIETQRIVEEDERGHDSNESMNDAQLMAELERIVYPDEAPEMQDPNETSFYEGDTDDSGDFTSTEDESDEDLQPADERLLSELSSMMSMRI*</t>
  </si>
  <si>
    <t>MDSKDGCTTTTVLIGLISDAIVRLEQCQFESAAICFHQALKLVATRMDQEERTHGSDSSSARELDSFLCKAVPHYSSSTWGDEEAKAPFMSGHNPMYFHTSALHFLPNNQFSTSTTPLTGEQEMLPAEHGACIVTASLLYNIGLAHHLQALLDPKYTRRIHNAIRMYDLALEVLRRGAEGGFLQMNKDKRRIQIAIFNNKAHAANESFDAIASMHCLQIVRDILGQCRDLEEIGQYHHFRLNVLLYAESIDSRPSSAA*</t>
  </si>
  <si>
    <t>MMNVHSGAVNDVPLVVQFACDGITNVVEDMTSITSNHTSDITMMDYALSSMDGKRDHPMISQGANYDCIRDTVPIKPLRVNSKEKSLQISNLGDQRMDKQPCKPCRVGSKPSLVKRDSKPKLPRRTNSQASISRITSLLRQRRCRQKLQQQNPHQDSQQEQDFSNNTESSYSSNSNFVWNTQLPLEENSHILGLSSSAGMPSTKPSLLSFLELKTNNNSKNNYSSHSLIGTVATDPPPRRTVHKKHHYSTPNRRTSMGEALSKLTHVRMNSRTTL*</t>
  </si>
  <si>
    <t>MKIRQSSSSKKRDILSVSLDIFKSAKRAVRRKKNELSKSQRSDDCSDGGLSKDSFDTSSLSGESVGRYSTMSDGEIPMSISTEQNLEAIENQARVGLEQICSALELYTKKEEEVRTAPKYHMDRAKARLEYKNMTGAILSMRKYKKLELEYSRLDNAIQYLSMNKVSMVRLNQKIKAAMKESAESSDNASNATLASLSLQCEHMCDALIETQRIVEEDERGHDSNESMNDAQLMAELERIVYPDEAPEMQDPNETSFYEGDTDDSGDFTSTEDESDEDLQPADERLLSELSSMMSVRI*</t>
  </si>
  <si>
    <t>MSEPDNNNKNNSGGNRGDNSDSMEDKMRSLLQSSREFADRAKEQYSGVRSQVGEFADKAKEQYSGVRSQVGALRGVLKEGIKISVDATNDMLAKAEESTLAVQKPIVETMRKVEDEGSKRITQGWHIYERRHEFGPHIVGGTALVFGGLAAMRRGRIPGVATAAIAGGISYVLVYEPFPLQDIPDMMFGKKDE*</t>
  </si>
  <si>
    <t>MLLNELLPTSESFCKANSVAVVELDSTAYNMMNISQLSLECPIESDNNDEQDSPLLIERWSSPKSRCDVSPRIPTRQRKRGEEEEEDNDDITESTDNSGSSSFCQERKEQQGKSINNSFDGSAFLPKDQPPRCVRRSRSIQPLQQRNENRKHVIARAA*</t>
  </si>
  <si>
    <t>MDNLPDILLESICSFLGLRDRTRFLMMNNHLYFHVKNVIEQQQQSLIINNHQDARALNVLVPENNKNNNNNNNNTHNGDGNPQDNDYIVKLLPLRMHHNWNHNLCTLIMGEYCTDLFLSSMLKYQLFPMLQHISMVGSLSITDKGLQYLSEHAKYSLNRHGIQTIDITFCSRTTFYGTFCLRDSFQSSLKLLRRQPEWMDGHFITPFEDHDENSNNHNNNNNNNNNNNNNNKEIHTYYPDGSFTFTRNRQSKGFISELEPWNEERTYLRDKLQYINFEPPPGWPTWTLYSYRPGVCLLQLPDEKIKNVTNNNNNNNNNTGCEETTETIRTVLVGQHLRKLKPPKIYQLMKNNASTINIGQTIYFNEYNERIHHRPMDGKGIMCSKMKVLPLISSKNNNNNNNALLPPPDLIQDCRTVCTILHDLGTTSVDAGELFLDSAFD*</t>
  </si>
  <si>
    <t>MPSVRDRIAQLENQSKSSVSTPAENVIENEPQQSKTTQAKVAIEDVPIEDVIDRTNTLDSQEESQETVSSLGTDIPEEPALYADGEKSATAAIITKPKPIPAWLAKAPTHIQPTKDMSDQAPASLTEETKATSATEIEKETETQNPKKIPSWLAKAQQPVSPEDDKGKSQTPAEVVDPSLVEQVSAEDRAAAAVADEKDDTSDDVIDETELARLASTSEADETEIARQESFLNEQAPLIAPTSTDMSSNDIASTQDASNKTNVKVTDAGVTATNHSKTNNTNQLTSREIDSVSSVSAPIGPDAFDMVISQSEDNKPSNLIEGEMGGRLWKEAAKVDGVISDSYPPTDKPVNKENKGDDSFKSRSVINSSQFERNDVETVPKNTTKQTGEHLASDGALFVSNERSDVEHVQDNTMKKADEHLASDDDVAVCVSNDPLEAPQKNEPTTSPPLSSISHTDPLQEVSPSPANAITSTPITNGEKFDELQSLASEPVVKALDKKYEESLPTSGLESGEGKMRSVAKEDCFEKKSGEHKSQMYADRPMKETERKENSCTFADPTKGTFFRNALSFGMLG*</t>
  </si>
  <si>
    <t>MKTHSRLFRTMNLNELHFDLLTQCLIKSFNRLNISQSLQEECIAIVAPLRRIFEQGSQIAQQEQQEQQRRRRQGQRGLRTSMMKTNNSSSVMGSLPTPPIWLIERIGSTDQLRALTGALMHHFTVVDHVLSPTFVALAMHELESYLYSFLSLSFSTNFLSNTGELIKRVRFPLGISKAKEYHITQQHIKRMVNHLHTVGNELQIDSNIIQHAVQQMNTKYFTTFVHRDDDDERYSNRSTTPANHRLLRYHKNCSAPSA*</t>
  </si>
  <si>
    <t>MKPRGLMDSLLHHLRCNSNSTNDSTTSKNDPDKTINIPSLDWDDCSMQADQGGSLSSPEIFKVISHGSSSCSTTSSSSSLSSLPWWDEDDPSLSSSSLSPRLRQRKRVTFHEQVTIISSTIDLYPEDCEAVWYTAEEYQHFKLSTSFWAKTLRNPKKAMLLFRSKNNINHNNRSSSTDDGRHCTIIKELYKAACAATSIEQRQEKQRQEKQHRNNDNAYCMDLSRHSNEQEPFFPLSKRQRMQANEAFGPCRSRQQEFINNDSNNDKNKNNNSNYHMGKDNDDEDEDDDISFSSSSSYSSQSSDSSNNSDNDYNEKCHRNNFFNNSHRHPGVTMTDDDNENDQELLSIHRLGLERTLDMFVHQDKYQRRHTMVNLVLDIQDTITTPELVTETLARECAELSRPSCLFARYMAHAWVGQL*</t>
  </si>
  <si>
    <t>MFIKLFLGIISERKLSRPCNNAAPTARSYPSRPVVLLVLLHPFIPDSKSDNKMGLHSSCSTTNMGLVDGELVGPVVGGKDGNVTGEEVSVFALELMVGLVVGLTVGEEFVVGANVGSLVGDVEGITGVFERRPLSAPPDMVRIHSVVFASQIMAGAVELQSTALPAASIAVTSNSNPFSYLHSSDVIAVIISPLDEMIISSH*</t>
  </si>
  <si>
    <t>MLSWKKNGETRNKNDINNQQQKEQHQQQQQQRHYGSTLYWKEDPPPLDEGYWATKERIVAMEQHVLRWLAFDTHVAAVHRAVVALVIQQQQQHSLKRQGNNHENDHIPLVVVDKALILLNRVGLYAPQALTVPVMDLATAALLLATGDYTHQLEPNYNRKFVVKDEIFSMNGGIQQYNVDVAKRAMQQVLRKGKDSII*</t>
  </si>
  <si>
    <t>MKFVRGNIPSEGSLPNKTHPVHKPNCYQRSLLHSMNCCTFLCMCERQHGSNESAPGAQIIHLSRLPVLYCSNRCVPVKQSELDCIEFAGGVLKFSHQLPKAKSSLGCCYYSSCCQLVRVLLRIDFVQGVFDNDHWPQMEPKKGKYAARNDLPLNHCKIKSTHCKTNLIPNEPISHTFSFHNNHYRETIVLVALHSKYSMVNNCRQLSFHESNVHHVNLSGRRKVSLGCCVIVEVLGCIGGR*</t>
  </si>
  <si>
    <t>MTCERPVRDFESSLRGKDDTILVPGQTLSPGGYSFGRNGMDMNEPTSLVDFLCPNRNNTIVVLRRSSVGSCSGSQCNSSVSSLVSDDDSSSSSDLTEISPERKVHFASTPHRVHEYERPCKSLKSTLWWSKPELEESYDEELDCLGMGGLEKTYRQTLRTAYLSCKDEETTEETVSLCFSSMLQCTQARGLEVEVLPRLKHYKKKHKRAVLAASHAIQTRSNAYTPAAMSDQEWNYLRDQSLRYSRHCRLVSTKMGEYDHFAVTQGETDSSRNKTPSSRWCDRQDSTEEVAEEHGLFLPPTLTTLPRATMSKDLDDSWNSSSYGDYGVAYSTRQVEDRRLMIRASSNRKLLIESDIDEENKNETITDYSFHGDVTLTTAGQSDLSSVSSNFSIGATSSNKVSRWCDKEVDETEEQSDIVLLPPSIALGSQIPASIDMDDSWNSSLYQDSKHFLPVENRRLMIRKGSHRKLTVEDSDDEDVEGNQDGGNDKRTELYRSISKKREEFDSCNSSSQPVENRRLMLRKDSGRNLMMDDSDNESVEENQDGDNDKRAQLYRLISKKRGEYDPCHNSSRPVENRTLMLLKDSSRLLMVEDSENESVDGDNDKPAEMHRLVSKNRSEYDHSSVSSNNSRSETSSQKTSRWCEQDKQQKLQDDILSLPPSLAPTSLSPPFFQLDDPWNNLSLPDTADLLVEHRRLILGKDSDFKLIADNPKKKSVEEEEDFNEKTTRARQHVHGRNDQNFCNGRDTQSSHGKDELLRKAPVGLGCDSAPRPVRRVNSPRKGRRKLVVLNSAPNKDEEITSGSKTE*</t>
  </si>
  <si>
    <t>PSAGVVPKYDQYGRILDDKTRSAMADRQGVCMHCGVQCSIKVGLAGIRRKPLTNDQVYKGICIRDYSDQVPKHIYQEWEARESAKQRQSFKN*</t>
  </si>
  <si>
    <t>MIQPGDEVYKGMIVGIHQRPGDLEVNVCKTKALTNMRSANKGISTGIVSAVEMSLDACVEYLAADEILEVTPSLFRMAKNPDMAGKKNKGKK*</t>
  </si>
  <si>
    <t>MSWPHSSTISSNMFLTWFPKDFTRFVILYFSLSISKISWSFIYNQFKVYTYICFPTISSSLFEHGFFFVVMKKILLVFVFVFAHSISTICQGPFVYIVLYNQLQVIFFSSSSSSSPSDESNYEREKKNNLHD*</t>
  </si>
  <si>
    <t>MDAFEEAAAALDLQRKGEMKKSRRLSQLESPFADGAQQAAPMSNSQPRAPSTRKFIVISEPFANCGTSPHVRRLRDSRKFSYRNQAPYPQPPTTGRFITLANLPPSSQGLGSCQPLSCSGNNGTERVNAYEPSVLETRPRLELGSVKCRGERNRYGQRKQAQKSTATLNRMPSNFCANLFLATLSKACDKHSLELDSHTSNESIECKKARQDVSVQDEPIRNVTIGTQDNGPRKKL*</t>
  </si>
  <si>
    <t>MEEACTRVQRYVEQYEEDDYQRRLERLYTDFHQNKYNLRDVNNKNEHGGGANPHYRRAQRMQRDRKLCLKLIYNMVYAWKDEWIIQQGRPSHLFAQALCQVFGVRRWKRILAVCLVLERAQCLYQRSMTLHRGGQPQQEEPQKTTLSAAASLDGPQPWFASLHLEPNTPFARTNTQRQLEFRAYLELQLPTSHGPIQGTMDDRLFQILFELEGLELQKDAYFRELSLPALRPASHDV</t>
  </si>
  <si>
    <t>MLSWKKNGETRNKNDMNNQQQKEQHQQQQQQRHYGSTLYWKEDPPPLDEGYWATKERIVAMEQHVLRWLAFDTHVAAVHRAVVALVIKQQQQHSLKRQGNNHENDHIPLVVVDKALILLNRVGLYAPQALTVPVMDLATAALLLATGDYTHQLEPNYNRKFVVKDEIFSMNGGIQQYNVDVAKRAMQQVLRKGKDSII*</t>
  </si>
  <si>
    <t>MLEQRNLIDVLVIQHPLHHNGIDNVSQLTRDTSNSDDSSTVTTYSINEMHKPFLGSPMDALSQDAVNDVLPPRIPNKQRSTKSLLPFTPDLEDTTLVNGNQRVRELLPEENSKKTEKIQNKIECSCFTSTDEEARCELKRDTDGLLSAFSAAEKDTHTENLMRAHNDREAKRNNEKINSKKSKITDSDRETQSNKKKIKKKEKKKIVRQRQATDPLRHSAGPRMEFISSSLFDKPPRMAQRRASCGNGN*</t>
  </si>
  <si>
    <t>MQPQVMSHLHPHSHKLFDKSNMYYGTVATEPLGFESLDVSETSVGESNLEARWHFDLDALYVDNNKNNNNNTSRNDLFSSSSSSDDGDLTDDMMEEASMALQSLIDHQYQPKSRLRRRNSLLGVSTGEFCDKSVSCSAADEIRIQEIPMVRPPPRPALHRHVSSPTLLGRRKITAKTGRISTSRGDNESDHSGSHPINPRQRRHELQRQASFKPLLEERRAKRAQRLAEKKKTVFAGQEQGKQEGEQLQEKPLQHDPKAHQYRSLPKLQRMSSLKQLLAGNTEGGKKTRKTKKNSKKISV*</t>
  </si>
  <si>
    <t>MTMMISFLTRSRSANQFKTIRFSSTEKSIAAVDKLRNVLEEYRKNNYSRESPMRFKKELIAVACQSSSKNCVRVEGLQNLLSNIGAKDRMAPSDLQQIFQEVGNESGEISSSQFIKLFTDKP*</t>
  </si>
  <si>
    <t>FFGQGSGKDRLDEEWDKQQEILKNRRLPKKERDEYFNKIEQSRAEASLKQKQMWSWQTKKYDIGEDPIDEWRKKRNDGSISDLNDQYGDPKKIGGIPLPMASFGVGGEFGVGGKFDNGGRFDLRLPYAEQGYVDEESDVMGKLVNFFGGGGNKNNNNSNKKEKEELKQQQQQPPKISTTKDPSLQEKQSKKKGGWPW</t>
  </si>
  <si>
    <t>MEETISKEEMSESTHCGRHPVGKNSTQVPGKSERMTNENQATEEQSNRDANIDLPPNRTSSSNSQTHNENKEALKCGDSTSGSNAADPETVPVSSESQSSDRSAIRKGKWTVEEEEYTSRIIHYFNTGLLNLPDGATLRSYLADKLNCDPMRITKKYAGAACLGRRAQHFRDRTHPSVAEIQLARAELDHLEKRFRLRVDEGHSSPPLPPQADLLLSLAQANRVLMPNGTDNTQALFQSWLMGMTAQQNSQGSVAQALNSSPSVGGQFPYILPDASTNSIQATNPLLASNPPSCGNPFQQGNPVQQGNFLQSWTQPLSIPGVDNAMANLAFAQAAASLAPAIAQLAAENLRRQQQQQQQLQQRLQETINQSSSSEALLEYTRQLQESFQQQVQNQFHPAADGQVTASAASEKSPVPSQPTVQLRSRSETIKLSDTPRSEPAKEYARQLKQSVEQQIANLCQETQVKTMQKVPVQNQTAQKKNLPVPISRVPLPAVLRPEKKSSIDKKLAPKLVSHATSAATASVKCLLEQQPAQPSQHSHSKVQSSGQTRKRRSEEDKQAGAVLIGFLSSLRNSYEEALREKEKCVKNSQVGKDPSPGPQNVTRTGGEFQGSAESETASAAQVTDNSAQQTESSVEDSDWSSNKKADPSSSEDSDKEQQKILRGKGPPRKRLRTHRLISDSDKLRTNHRKPSSSG*</t>
  </si>
  <si>
    <t>MLEQCNLVDVLVIQHPLHHNGIDNVSQLTRDTSNSDDSSTVTTHSINEMHKLFLGSPMDALSQDAVNDVLPPRIPNKQRSTKSLLPFTPDLEDTTLVNGNQRLRELLPEGNSKKTEKIQNKIECSCFTSTDEEARCELKRDTDGLLSAFSAAEKDTHTENLMRAHNDREAKRNNEKINSKKSKITDSDREAQSNKKKIKKKEKKKIVRQRQATDPLRHSAGPRMEFISSSLFDKPPRMAQRRASCGNGN*</t>
  </si>
  <si>
    <t>MEILALQQRLVQAASLIIERRLIEASQLLMAIVEVLQEEEEIRHEQQELSETPLNSWIIDISGVQFLPVSKDLTVACADWRNDFFDLPYAFFFFAKEEPFGRTNATVTPCITSISVATCLYMLGLCCHLSSRENRTVCSDAAIMSAKSFYVAAWGILQEQEEEDEVFSDFDSGASFLAMAIATNMANCCYTLGELDAANQWHTNLEEVLTICMVPDDNVSLELHTFFMMTSTTTTGYVAAAAA*</t>
  </si>
  <si>
    <t>MILSIDEIRPEEKMIRNHTDMSVMTTTTTMMMEQEEEEIENKEMKEAQQLQQTAISSSLDTITTSIITKESVAMPLDTNTDVKNKNNNVVLMEERTKQNDNSNNVMNKKIQLFSLPNKSDLISLIKLAGPISFVIWAKVTCYGAMTIRATDFGVIPLATHSILMRIFFFFSSMGDSVSQAAQSFLPSTLYPQPNHIAFQKVFQRLFIMALILGIINSQASVFIINYLAPTLLTSDANIIQLMKEQSMNFGLSLLFHPIIILLEGAVIASRDFGTLVASYVVTMGLHFGLLKYATASFPAVWRTFLLFQGIRTVNFSLRVWKRQSQMRRQRREQQHELRS</t>
  </si>
  <si>
    <t>MREFIDLEPLNEPDVRKRRMEEMNRVKSQFVKFGDELWDLRTEMDVLCNKLMDAISRGKEFNNNNNERVEDEEETVATTRELLRQIEQRDPELVYLMELSNYEQAKDENRLIDAQMHYDKANEARSCLPQFNLEGLWVGKYGSHGYELINVTYVGDTLLATKVTGDKNVPRGELTFKADLHPMRHFERVSSSSNTNTKMNNNNNINKHSIKGSFLEPIELTEKAAQKWGTRQLPRYMGLGQVAEEGYINHQWMEGQLIIIGEQYFSFAWTPIQQQIFFGRPSPELALKMLRESGVSPLRNVMKTWDNPPSIEDDVQIQMEYLTRCFEVSDEVQDDHHHNIDSHGQISNHDGYGCIFYDNDSDECYFE*</t>
  </si>
  <si>
    <t>MQQQQQQQQLYQRLLLFGTSPRTNWQQQRRVRQEQQLRWYMSQQQEQEEDLKEESLDNNAVDLTTATITTPTPEHVTTSVHNNQNVNTSSPTTKTTVIPSYWHLLRYISATMLIWLSEPLLSLIDTTVVSLTQQRQQAVIQLAALGPATTLCDGLFF*</t>
  </si>
  <si>
    <t>MMKRYKLLRTVTGLEYSKGGNVNFQRNLFRFLSSSSPSNSYTGAVEGWSQDQGNRKSAVDSLSGNTSGDGQVTWRGMTAIERARHFPAAVGQLYEDCVQYQSIEDALRTPTNVWHQTDTEGTRYSLHRKEALSLLSPGSSNFHHGDDIHNSKANKSKNSSSPMLPWRQCVQQRQLVQDVTRVMIPLILWIPPIVGFIPTLLAVVAPRVAFTRHFHNDFEVVQFAIVDQEQRRVEFSRIVQLLCQNSNHLYWNQYYSLYFSVTERDAAGPLLLDAIGLYKAMFEESSPFHRSRLSGYVGLDDLPSNYVSHLALALGLYQSLPGPFLNEFMGKWVVPTFFLRAQVRKALYAMAEEDAQLLVEQQDQLHCRNLTDQEVLDACLMRNLPIVLVQEHNGGREGTGQTLQEALSRGPGVVDYSEMRKCLTQHLDTIAIVSEEVVKNVEIQHKGERPERQSEIAKELTGLFAAHLSILRYGYMNGFGQQ*</t>
  </si>
  <si>
    <t>MNSKADIDPRYEITDQPSLVSLMAAAARHSFIAPAILPTTTTTTIDEEQFFVTPLFLPALEERGRNTPEEIIGILDEAMSILQDDTLILDDNNRGNGTTSTLRDNPQSRMGRNSIRNNRFIRGRGQ*</t>
  </si>
  <si>
    <t>IARDCEIDVDYFTPNEDIEDDDFIGTVTDYLHNVAEACNDEQIEQLNQAFDAFEECSGGVDLQAFIEDFPSGILGTLIECVVTTDWDQIGDWTDIDELLSLDLSDECLDFEFGNNAVGHGLREMALLPNHMMDCLKDFSPQVPACTLHTYPIPIVGGLLKPATCVIGDAKQLLDDFLKIEMGIWNVCLPDAAIDPYPCDQEDCILEGSLIVRGGNLAMPVSDAMERIAQEEGGPMQTALTRYKRYLEVCTDEW</t>
  </si>
  <si>
    <t>MTPNGIMNMNNDWYIHPAGSQVTMKDQYWMHRFGTIRTYWAGTNDHSLTNWYPHDKIWEHYDSFVLSS*</t>
  </si>
  <si>
    <t>MPLHPWEGMGGGLGLTLSIRDVMGINIDCDALNVVGVMVNLFVSPSSKKIQQLLFLLFLLLHLLTIKTIMMMMSTIIIIKLAIQVKKDSNSSSNSLQQKQQATNNT*</t>
  </si>
  <si>
    <t>MANNDNEKNASHWAREWIFGDAHYDTHEFVENAKVRAPKEIACAFTASFLVSPLVSIIDKCIVKDIGTTAQLLKNMGFAARQMIFQPKQFFSSKPFVLTFAVYFGTYAVANLSEVALDMNKIRDDERRKGLKVSAASVANISLLAWRDAIFARDAASAGKGQKPPTPMRSLSLFAVRDGATMYSTFYVAPKAAEFLIKEHQVERNIAELSCALLIPMVTQIITAPIHIHAMDYFNKPQATTAERLEAIKSEFSTVSFARGLRILPAFGIGSFSNNKFRELFIRQTDEEKLLQKRVTRFITTHITRTQKKNESNSKAPA*</t>
  </si>
  <si>
    <t>RIMISNNRLPKLNLLIIIIIVVIIAVVLFVLMKVVINTIQLRSIGITILIMTTTTTILNYGIRLLNYSVKKNVVNMK*</t>
  </si>
  <si>
    <t>NFLMISISQNAYRMRHFLFGLLDPFGMLRAYLKSFFPWGWQLELFERLGGWGLLTLIIISTSISAKLNLLVIARNRHVPWFSRCLDSGSRHVHNTFYVFCNISVVFCSCGASLSDAVFATFIVSR*</t>
  </si>
  <si>
    <t>MVGLDTQSLAESSSVGLEAWRGALVLNNLAISLLSRGSLFMERGHSLLREASYLIKLSYQKLETSVFRNEGSPVGTDSHRFGIPNEIVDIQRRIRDAQGLYASALAQCQILPVLDNIKILHWYGHPTQLLQEELLFFSNGVSSSPVKNYVHHKFLFVHLQQSIEIMSPTLIDSPSFDLRKEFEDNCVAILFNFGLAKKLDCSFQRKQQSEQRFSPTNKCTLGCSQNIVTKKNCALSLFKAAYAILSIRRAPTERIDALATTTTNPTGGSGTCEPCLPDQRMSLQILILQQLAVVLNELGFYNDAMQAAAGSSKQVDHCLSLIRNFGLHNSGAAMA*</t>
  </si>
  <si>
    <t>MWVENSPRGAYNAKRSRDSFLVEQATTGTEQASFDQQSSSRDRGREGPDDEPENILTIKTTEEKLREAERIIASEIVYFTEIPETLAGWICAAAGFMLCQSLILFFIASRGESVDYHLFTSYPDETEDDVIFPDLKEIRSFSVAWLIPLMTLLSGVEHACALVFRGTYEWYVARHQNPFRWAEYSFSAPLVKVIIAAQVGVTDIHLLTAIFMLTNVCILCGASHESNNAKARSEKRPLNWTPFITGAIAQTTAWSFILSYFTAFNNRVENNGSHIWLIIVVFFVLDNSFALLFFLQWKRIGPFEDYLDGEKAFLILSATSKSLLAWISVANSRS*</t>
  </si>
  <si>
    <t>MDRKSTSTKNATTTSTTTTTTADIKNQFQFAFLKFLQIVSKYIAPIVMILDDLQWACSSTLELLDVLVSDERADGILVAGIYRSNEVPPTHLLYKYIHETIQRKHDDCELELTQIKIGNLGIDAVQEMITDLLGTTESKEASSTNYHEEIHSLAQLCFKKTQGNSFFLLNYLALLYQLQLLQYDPTTMWWTWDEAEIQTKTLSTDTVVDLLRLQMMELDDGLVYVLQLAACLGASFDIDVLTLIWEDDMEKQSNGLMVVVNHNPEVAMVKQNCLQNRLEQLEASGYVIHMPFPDHGMYRWSHDSIQEAALSLIPENQRQAFCTRIGIILAAFEENGSIIADSQSQMSTTRTESSQMVSCQDNDMVFVIANLLNRGKEPTKLQDKISLARWNRDACLKSMSFSAFDTALIYATRGIACLPEDPWTLHSELAMDLYSNGARAHGSVGNMRAMERCCKEVIEHSPLPLEQKLDVYHVWIDGLTNQGKVAQARDLALDVLNKFNCRMSENSIVVTCLIVANFVRILCTMKSRQPNAIVEMTDPTRIQLIRILDQLITASYFTEKIELSLLCAFRQLNWTMKYGYCEFSPGAFASTGIALTGVLNNLRGGSIYTKHAINLLHRTKGLTESRTLLIGGMCFSWTQPIHTNVKMMLKGYDKGLRIGDTESACWCIYYYVIIRFMLGTPVEMLLADLANYGNQMKNLKRVLAYSHFSLMRQTFMNLAGKDNASNPTNLHGQILCEEKLKEYASDIFRRDGVYLWNGVLKAYYGHFVELADLTLEAGHDYLIKTRPGTPSIMWDSYFKGVSCCYAARTAEKYSSRRRRYAKSARIILNKLKSWRDLGNPNINHYIALVDAEWKAFKGAHAAAIQHYEEAIQISVDRGCIHDAAFASERFGEFQLEVMQDKDGGMYHIEQSIKFWRAWGAHGKASRLEQKHKYVSIG*</t>
  </si>
  <si>
    <t>MAELRAKTTKLETETTFSDTQETSHLHRHQNHVYPRRSRLSVSSQKSTSSRSMNTLQMGQLQTSERFETPRRHCRPPTSQQCTPLPPPSNQSSKPMDFSCIFDNTVNSSYSSQQELFKPNFQSESTKGPQQKLKRNRKEHNTTASTTTNSTIVSLDSAPCRKHQAFDGKIPDSSSILQYQKGDEKKWSTSVGVGETTTDENTFSEAWGWQLSSSRDADQNNTTNWANFNTFDPPYDVGPSLSTDVHTELRSDRSEDERKVNSDLPVENAFPPLSREARGTHPKQQGIHSFTTNEDSKGNSSRNNTNKGASRNVTFSKKLEQSTVFIIDHQEEPYSSLAPCCFSVGETNFSSLTSVVDQPASSRLNPALSDPIQSILRRPRYTKQWSPFDNRHPANEDSANTVLACNKKDSNKKESNDKSHGGENAGVHLSPKITANISLQDESKESMLCDRSMVPGISQQSGETHEGSNARIRVSERGLPNSILFILP*</t>
  </si>
  <si>
    <t>ESKSHFLMYTNAMEVVPYLDSRLLRGWTEEDLLDLVTCALLYNLGLCLHVVGIMQGKETQLGQALVTYELALKLLASSRWQDQHQQHYHPPHVLLELALLNNCGHIHCHFYDLQQFEFCLFRMQMKLSQATNQWKDHIPTPLNCFGMNLIHNS</t>
  </si>
  <si>
    <t>MIRTVNCGSSLDDMGSDGPTLRADFHGMKHRGAMVCGEIKDRTPTKPRRRMMIQRDGQFQPSKNQRKKKRVHFDRSSTQSIPREQQHMEATTSSQWYVAKDYEDFRRSYLQDAKRIASNNSVSDSILMKTFELCCKGENQLSPVLAEELRFYLQDPANIGLERMAARKIFQDKKYRRCSLLDTILEVQQRHSENEERKASALRFACESISFSSVLFAHQLALAVVEIE*</t>
  </si>
  <si>
    <t>MKITKSLRSDDQYCTIEYNTKKSDDVMIHDVTMTLLRGIVQSIDFLESILLSTVQIGFVFICIVRYDKKLIKNQYFRCTIRILWYPCMVYKKRRLSRCPMCNAFLIRNLHVGYPLPRKR*</t>
  </si>
  <si>
    <t>MANLQEDDSSSLSKKKRRRSSNPSSSSYRLFEHSSGLTQGDQMDANKRRLVAKAIETIAQEEKEAYLEAIQMAPHLVATETDVKQFLRVCDDNVNAAARRLCRYWKERKEAFQQRYLLPLSLTGNGALTRGDALTLRAGYPAFLPSTIFGLPVVFEDRRQVLESATLQSRVRCAFYVAKKLAKDERVQTEGYIGLCQLIVPRVQHLDDSGHAQMKKNWELLGTAFPMKVNMYCLVFPPKMSSGTFYKVQDVIVSYYKYATDLGGEFCKALEFFIENNSGDVLRDLLDLGLTRQGLPASIGGNWNFVEAMNWCRECMREEREREKVKGRHAPLGVAAGGDAGDPRLNIAYERGLTTRRSYAGSIQQDLGPTIFDATTAATRQQGNQKGDGQDESTMKKRATNAIHSRRKRELFLVLCIVYLVCGIVTSRIYTHVHARVRTVSKLSYYLLPLTMHIPYHTHITYSIYFCVVIVVMHVLCRVVSCFFQYILTIWANIHVCNYTEKDELWSQNQKLKIEEARLVNLLGQATTLSEGHWQSVDNTQSILGDVGLTPASAADSTMGRASQRRKEKRKDPPVSGNTTDKVSATTELEPGFNPKPAWNMVASELDQTLSQEQPDHHGALPRPPLRAHTDDKQTSLATLPRESLERRSSSSNKDTEEEVTS*</t>
  </si>
  <si>
    <t>MVKIALYFGAVSFTLEAVNLRLKYNQHLIQMTSFVNEALVFESEASVKEMEAQELTKQSLRDEEKAIQLETAAANLEERAAADAVQAESFEVQSNQMTDMAKSEETMMEDHLEKATMEDIVAKEEMSEGSEEAELALNSSIESKAEEGTVGICQFVPILDVVCDVVGGVAATTSELMAGAEAAKAASAFATAAAAKSSEEEELGVAAELQRESVAHEALSTAFGQDASKYEEKAEAEKLEAETDENAAKEVDAESLAEKEASTEDQLEAAEDEGAASKAAQRAVMEGVRAIALLAEQTVLSLFLASFFLLRLLFGSIIPSISSVPWKTNAMSSMIRRVSGGAMILFLSILIWFMVVVTKRNFLDIRDTRDRGGTALELALTTLCLQFLLLFLPIHVTVKYSSPCHWPEALAEVIIDVALALCWNLFMCFALSSVAEKTPHWMVFIGGSIILVGLILYHWYGPHKPQPSWKNSDGDSLLSSTQQQNASLLTEETSLLRNAKIDQRIPSSTSEGHTSKHWIKYRHALLFETLLASVLVALLWSCLCRAEVLRPCLSPAKVAFIKYLVDRKWFFIKLTIGVICLCMTTILALTCWRQSLDHFFGRKLQGVQDKVFCNLPYSSR*</t>
  </si>
  <si>
    <t>MANLQEDDSSSLSKKKRRRSSNLSSSSYRLFEHSSGLTQADQMDANKRRLVAKAIETIAQEEKEAYLEAIQMAPHLVATETEVKQFLRVCDDNVNAAARRLCRYWKERKEAFQQRYLLPLSLTGNGALTRGDALTLRAGYPAFLPSTIFGLPVVFEDRRQVLESATLQSRVRCAFYVAKKLAKDERVQTEGYIGLCQLIVPRVQHLDDSGHAQMKKNWELLGTAFPMKVNMYCLVFPPKMSSGTFYKVQDVIVSYYKYATDLGGEFCKVLEFFIENNSGDVLRDLLDLGLTRQGLPASIGGNWNFVEAMNWCRECMREEREREKVKGRHAPLGVAAGGDAGDPRLNIAYERGLTTRMSYAGSIQQDLGPTIFDATTAATRQQGNQKGDGQDESTMKKRATNAIHSRRKRELFLVLCIVYLVCGIVTSRIYTHVHARVRTVSKLSYYLLPLTMHIPYHTHITYSIYFCVVIVVMHVLCRVVWCFFQYILTIWANIHVCNYVYTINIYIYNA*</t>
  </si>
  <si>
    <t>MLFGSLRRKNKINITGSAFQNALHKVGSDGSLSSRTVDSWCSKSQSELDDIRSVADSNGSNNRRVTFDESKNKKYAHYSEHEYDGKVAWYGDEDYARFKREMKEAVESSLREQEQETNEAQKTFYLYLQGLYSSAQQAKKVTLNADKVLTERQEQYLSSLYLQGDRVDMIGLETHMLKSVQKDTKSIRKRVNASLVHVKDDFKKGWFREEDFPEECRFACIKQTMPSVLFAQLLAKARSFG*</t>
  </si>
  <si>
    <t>MSSSKTGKDTGDTVEGGDNTSRAPRKFFPRLKSLLSEEYEEFLREIIEILEQTQVAEYPMATSDTPWLEAFEALYGGPASEYALPHGKNRLHKFKEKMVELWSAMNGEITLGIKSEQHPIYHMATKQWRTHQMVMKDKGKLPHPVQLAGAIAQTARDSLVGECEDIEDSSRPKKKTRTINSGKSGSEKESSSPDSECQDVGEGNTLAMPKDLIEAWKASLYRLESMMTASGLLQPKLPSPLYELHRLKMQMKTSEFDNEVRSTYEKEIGRYLRHCSEQCRIASQPGFLPQMLEGVDMLRQTAQPATLRKSLDYCHKLVLAKYLRLVDRDNTENHKPQTGLADASFSLGVANNHSPSALGGSEGENEETIGEGEEPGTF*</t>
  </si>
  <si>
    <t>MGIISQIKLYREKSRRKWKSPYVEVAENLLANYNFNTTDLDAFVSIFESPESPFMFEDAPPIPAKIVAEISIHKHMCFPDISYKVKSVEDSKSTRGLVEIYGLRVSGTHTGIPYTFDPSKFPPIPATGRRFRNDKEHMTVHVNENGKISKVQIVALGKFSGAMGIYEQLSQKYVSKPPSTASTDSCPVPKDS*</t>
  </si>
  <si>
    <t>MDSKPEERALKMNRSAILWNENRRDGESWHINPHRVGLGIANAIDSICYDRTLRKWRYDYGEWVEIRNCKMKWRLTQITERLVQSKSGEEYFEYDTNSDWNGIYESSKGRRRPLCACNVQNIKIPYVEGDFIYCRLPQEALTRVYGIGPWIWQRWACLQLELVLRFSDDGHRNDFENIDILAYAIELWNTWLYHEDNHSFRLVYEQSGAAGQEELLRNVMDPFSMMHSVIHDEKTFDFDSVEASVFLYCAMLGAGFLDAFIVVVIQVTVPAMLFILYTRRSKEEEFKEDNADLIKGTRLMLGMAVLYYAYKIAKDLKHTFFRIMDTDDSIYSRILALRRLTWDGGFETMSQSVGFVLEVMQNTGYLVALYLFNIFVLFNSEDAFEILGNVVLFEFVYSLDENVAASPWYDDGRRFLKAGIVENILAVFVRGSENRNIETFIAHFQEFVGNDAIGKGYLERVKKKLEKITGNRLGFLFQKDEDLPSACKDLLPLSQRIRYNLGDSYGPNAPAKQTRFGPTVMPLLPNRRIPLFQKHVQYRSWNLWREVLFVAPPLNRRSSCDNKVEAKAEDQIDQSTKDVDAPFPWDEPNGPILRRSFRSPGSLDVKSFFYPSSMQNCKRHTDYLNGDQSFLQRKKAIFLLHYWSDKNKNLVDLDPYDKSWKCLVRISFNFIAVLSWSLYAIFLPVVVSLFVMAFTPLYCIVNVNVEETLSCWGI*</t>
  </si>
  <si>
    <t>MHDTEKKDADRLVVPEKIDVENFQGGFCHPKGNMQDANNMNKAGPSFITLCYKGQDGSFCHRFSQELIFDSCTTLPFQRLVSLTTSVYQKPFQVHRLFFTYNLKNENNNASPTQVKIQNNDELLMTLLKSVQDDFVLNVNFVNPDFVRVINNDNETATFGIDTITNSEGAVSLDELKEIAYRALFRLSCKAELLTVKETQKRKTLGCDDDLLNLFHTTDGEIAELQLETPLWPAIKISNLPSGPYEMIGIEARDVLLIGRPRILKILDQIPVLRDYASILDLAIKEDGGSDIIFLGDEDLEELYSHAIATKQQSLELIVQPKPFSTFMLRVVSSNFSPSLQADHPQQPPNPPIQMRAEDHVIWWSTEGIVFPGRYRANFLVSPRVSSGNRSLRAGIVGADQNIDSIQSVLPEESYYYPGYKESVKVTTNELNIGAEPGEKFAIGYYVNYGYSEFDLISDVTLEYVGPLP*</t>
  </si>
  <si>
    <t>MTLVDAIDSLRGDAGTEDEKSFWVALVITVSLVIIMTLLCCCWHLTFGAAARKQRRQRPQQSSHVDGEGGIIHDGQTEQDEDDADELNDGENVHGDEEKVEGGDTGLATA*</t>
  </si>
  <si>
    <t>MLDEFDTGSGAQVIIKGVGETKVRGGYHRCSKMSNEPDNKGGPPPPGEHALHQAEAFHAHNIHGAGGWPPQQAPPSQHSQGPPTTPNGYPPYARMSPLNVPHPYGGSHQSGMMLPHASPHHHLPPNHGPPHMMSGGGGYGNMGGYPSHHPVGSMHPASYPSYQQQQPGPGYFSHGGPPSNYYSYGPSYSHHNSSHPIDGVHPEGPHLNSGGYYPHPHGGYHYPYQMHHQTYNMGHPGDPNFYGGGVQGMPMHHHPHPGMHPPEAVHHGAGPVHHPEASPHRHPGRGPGEASSEHIQQTPHTTNAQPRSSSACEDIPSAPSMERRLSFQSAEVKALPSDDATINSNDVPSPPGIPAPPATNSGTLSSVSADDKQATPESHEKNAGPLREASNVHGNSETKQSKGDVGESSLMRSSEKKKTLDTASVLLAFSSAKKSRPASETSMMDDNDSKCSFPTLPTEPSFSSMISEPPTVAENRNTVPIEYPTRLTTPNDEEKLNALHCYMRSELLEIIVIESSSDKSIIESRAGRNLPTSSDPQMIGRVGLRCTFCGMSPDGGKNGPSMSVFYPRTVSEIYRLVTSWKRCHLSKCRHLPPNVRQTLDGFKDCRARGKTVYWIDSAHEIGLVDIPTKIGGVRFQTDRNGKVQSAARPASSQTGLQSLQSSDSKVSATAPSLSETE*</t>
  </si>
  <si>
    <t>MSKMYSVGNEQSMRSSMYCTDRQSQHYNGSHNNLVANNTSPCFAAWSGALALNNAAVSSLATRGLFKDAKSLLREAMDLVKISCKQQEGIHDPDDFHLVVTKLNRSYQFISSLSSLQNKRISKIRILDSMDSPSSVTCSLKRDLNLIHVEGNFAALAECSEEQRRWTLDIHSAYILFNYAMLLFIEEIYRCGYIFPQTRMSCLSLLQAVHALIFPKLRTMMGIPHQAACIDIFAMDHAAFLLRGQRGFEEQAAQVEAAAIQMRQHFSSFSTVLHADNYPASAA*</t>
  </si>
  <si>
    <t>MIHLMIRSILWLSFSRNVAFLCVAGGVVIGGGKTRELGKNEKVRGKRKFIKTAAPSAAPASAGQWRLTETVGTGEVAQGFGSDVAYLDNLLVVGLAQSGVPEQGSIESFSRGSVEDSFELVDTTTEERGRKYGFALDVISDFMNNTKTLIVGSPRSRDIEFFGVSFGLAFVYISTGTRNDQEDLWELTGVLQSDMVLEESSGLFGFDVSLAAATATTPVRAAVGAASSSTGISALDTGRVYTFEFNGVTWERITEPFSGQPGSFLGSSLALNSDGTTLVIGGPGDGGGRGGVFVHVLTEGNPVSWEVEAAFPGSSPLEEFGNAVAWISDSIFVAGGPGFETNAGVIRAYLRTEIGFFLQLGTDITGNPNEMIGTSLCGSDYGRFGFGTATGLVRLYEFDATMGDWALTEEFNTPSKAGVLSCSFSNDGTTIVAGLESELVAVWDFS*</t>
  </si>
  <si>
    <t>MTVRGGGSSAGARQVCDQNLRSVPDVPTDEFAVDIGNMSREWNSNEATTNEFSWMYDCTGSTRTAIQVLVGFDGISVVAAANTAAAGCLAAAFGDTGLTLNQLRWIFSNYDESQLAATGWTNDLIGISNNNVTMRTWAELGGDIPECPPEQIAIAGADADSGTQEFFLETVLTDFANGEFFSERGTGYFNSAQDELIVANLQATTTAIGYIPYAFVIANQGVVDTVAIQNTEINQFVQPTALSISSGDYSPFARPIYMNVLNSESSLIAARPLFSIGFSFVGEQAVVDVGYVPVDNGERLEGLSRLEAEGGVTQDAVGPLCGPPGEFTIAGSSTVFPVAELWTAVWTTWCAGIIVDPMGGGSSRGACRVCDQCDSSHGDPIPGAVDIGNMSREWRSTEATTANGYEYNCERSSRRAIQIEVAIDGLSVVTSLTGIAHDCFFEALGGLSRDQLRWIYSDASRSALMADGWDPASVPFEDGNDSTHTFSELSAMGALCPQAEILLSGADVLSGTYDFMQEFLFSLSGESFDLNRPGATDANPSYFNSERDEDVVEYLVANERAVGYFGFAYVTQNTDRLDPVPIFNGDLNQNVAPSAVSVESGDYPIARRIYMNVFDDPNALRDTRPFMEFGLSEAGQDLVLETGYSSIPPNENLIMHARIESTTGNNFGADYNGPCASNDFSIAGSSTVFPVAELWAGIFEVVCQVKVTVMGGGSSAGAARVCANTDASLGGPVEIGNMSREWRETEAVLTGDVERVYQCVAGDTSRQVIQAQVGTDGLTIATATNSAASQCIALLGGLTIQQLRWIYSDLSDADLAAQPDWDVSAIPNLDANPNERRWNELNSGCADAIILISGADSLSGTFDFFSEVVFTAEGESFDFDRTGSNYVNDAVDEVLLSYIQANPAAITYFGYTYFFSNQEVIDAVPIFNPTTDSPVLPSPATIENGSYFPFSRPIYMNLLNINSNVRDLEAFVRFGYSEQGDRLTEFVGYVPLTSAQADDVVARITSASVNPIGGGGGTPPTDDDDDDDDDDGLSGGAIVGIVIAVVIGIAVLAFVAFKCLGSEKQSDTGDKDFGAGGDGAGEGGETA*</t>
  </si>
  <si>
    <t>MAPTTKWLEWKEQGRCAYERGEYQQALKYYRTALRPEYNCPTQADQAALWSNVVACRLQLVEYNFPGERKDLEEASAAVEDAKRCVQLHPTWAKGHLRLASAYIALGGHSNDACNELQLVLRIDPNHTTARQMLAQELRRDSAATATGDAHKRTNNNSSSNINNGAEMAVHDDWTIRERIGHIWDRVKEWYQRLNTDLKLFIFLSIFLVCLYVGFGGRFGWEESMVHPHYGAGNAYDEFRKTKYYNGYNRPNQYTHQTYNKNNHNGFDMAQESSQSNNKDNNNESHRGVVHKNNNEENNNNKKGYKKQEQHNVGFSHSYYQSYHGQTLPRQYYEDDELSGIAKLFDGSWQSILILAAIACFCHYIGIDPLTAIMVLFIIGGGGRRQYGQTYYHVNDGLSLKAFFIFFLLFLGFILVMVLFGQTSASRNAQFIV*</t>
  </si>
  <si>
    <t>MVALDEIRLVVVVDEGNRLVWLMPDRNNATSADPIFYQTPYYQDLPWLKAWALAHVGVPPWAINTQFQGFHPFPKNMIAMPTMELQLDGGLSYRWQAKLWHRLLSNDILEVRKKVSLSPFDLRDIILTVLRELQPSTDPLRETLYQRVDIPQLVQQVIAKLQCKKLSDKLRDLIKLDVLECLTFNLTVRTLTVKVQDDLGILLLARLLLYNVTLRTLNLTGSKFVTNTVSASSTAGKQPQDAKSQPISPCFMLGDALARNAQPLLSTLILDHCGLTKEDVEGLIPGLVRTWGSGGSSHPVFFSVQGNDKVPVETWDALWKALLKKQPNAPAPVLQFWQHLNVAGTTNKWKQNISQGTGLVDLLRNLTGLRHFEWDHHPNDRGQILQALAESKAPLQFMKGQSLEQVDYAVFPHAKTMQTLTLPDWQGDAGSLVGGWVTPVPQLTVKFETFSKMARCSPTGTENCPGTIVVNQSVMAEEVLKSLAKNATGLHTLELHHVDYVTLVTTGAITTLATGGFLKKLLLFQPPPPKINDGKVEQKQQFWYTLALSNTIEYLDVTNHFGNCRGEHELSMVGKFLKRNRSLRYLFIDSIHMKLDPEDVKVLRSAFYGNKKVVHMSYLENAQKTTMKHISDETKLSNQKIVQAKQDIKRLFKSHYSKYNYKWRDKPNRLKVPHVEIIRTEKRKIGRMNRGASKVGQLLQQTKSQISVNATNYQKERQEKAQMRLEKRKPQMQKLAEKKRKVFSTFIAKYHKARQNAAKNKSAKEQVSRSNYYRHRGAWPHSGMESTPNSHYHRYNDPYHMRYYGYYPYYVNHHHYYQNRYYDDVEVQEDGGVPPPYVLDCETPVEGAQESDSIMPHVSDYCSPNQDQIIEIMERDMASGISNPEYLTEMHLLMGEHGVDTLEATSGVMDSFSALDASISQIAESVGTDAQYVDGFISSVDPDPYSIDEALNELPEIEEIGIDDDAKYDAGIEEADEAVNMYAGAGPHNFPKGGPPGASVDYVQAGARRRAVTRKINRALLCQRRKVGPLQSYQTLSLLPQTKISQPILFPEQTEWPGCIASRWKNEVTSVQIQALSESHFSLPAVADLFDPEKISSWSELETEPENIEVCLVTQCSLDRLSNLESQLKGWQGCASVALFIKHHESSTEAKFRIDSLIRRVKSQVAVTIVEAISEQDAYPINYLRNVALLQAREEFIAASLDLNKTAVFLVDVDFVPSVNLHKVLHCPEAAASILDQENVIVVPAFEFDNHGQEMPQNCFELKEHIDRGAAEPFHISHFSQGHGPTRFDKFWEFSGQKQENPWREAYTVSYEKLYEPYIVLSTLNVPLYDERFQGYGLNKVSHLASVAHHTSHDLLVLPQVFVVAPCHDRSESYNEIYGKSSEHSESLDYAKLHLKALFHQFSKGGFKPTISDRTKVWNRSILANLAPPSLKVHGGDVSVHLTLSH*</t>
  </si>
  <si>
    <t>MGNKVSVELTDKDEEQCFVIDGLSDLQNDQLEWRQQSTLIELAKKRVLMEHAQVVGQLKRQQQQQQQGNKTKDASSSFTSPSRASYSSSTSVDLSNDLSNLRKRVWKVMVVTPGSLFLGPAARKGAKKLLKASKNRWMVALDEIRLVVVVDEGNRLVWLMPDRNNATSADPILYQTPYYQDLPWLKAWALAHVGVPPWAINTQFQGFHPFSKNMIAMPTMELQLDGGLSYRWQAKLWHRLLSNDILEVQKKVSLSPFDLRDIILTVLRELQPSTDPLRETLYQRVDIPQLVQQVIAKLQCKKLSEKLRDLIKLDVLECLTFNLTVRTLTVKVQDDLGILLLARLLLYNVTLRTLNLTGSKFVTNTVSASSTAGKQTQDAKSQPISPCFMLGDALARNAQPLLSTLILDHCGLTKEDVEGLIPGLVRTWGSGGSSHPVFFSVQGNDKVPVETWDALWKALLKKQPNAPAPVLQFWQHLNVAGTTNKWKQNISQGTGLVDLLRNLTGLRHFEWDHHPNDRGQILQALAESKAPLQFMKGQSLEQVDYAVFPHAKTMQTLTLPDWQGDAGSLVGGWVTPVPQLTVKFETFSETARCSPTGTENCPGTIVVNQSVMAEKVLKSLATNATGLHTLELHHVDYVTLVTTGAITTLATGGFLKKLLLFQPPPPKINDGKVEQKQQFWYTLALSNTIEYLDVTNHFGNCRGEHELSMVGKFLKRNRSLRYLFIDSIHMKLDPEDVKVLRSAFYGNKKVVHMSYLENAQKTTMKHISDETKLSNQKIVQAKQDIKRIFKSHYSKYNYKWRDKPNRLKVPHVEIIRTEKRKIGRMNRGASKVGQLLQQTKSQISVNATNYQKERQEKAQMRLEKRKPQMQKLAEKKRKVFSTFIAKYHKARQNAAKNKSAKEQVSRSNYYRHRGAWPHSGMESTPNSHYHRYNDPYHMRYYGYYPYYVNHHHYYQNRYYDDVEVQEDGGVPPPYVLDCETPVEGAQESDSIMPHVSDYCSPNQDQIIEIMERDMASGISNPEYLTEMHLLMGEHGVDTLEATSGVMDSFSALDASISQIAESVGTDAQYVDGFISSVDPDPYSIDEALNELPEIEEIGIDDDAKYDAGIEEADEAVNMYAGAGPHNFPKGGPPGASVDYVQAGARRRAVTRKINRALLCQRRKVGPLQSYQTLSLLPQTKISQPILFPEQTEWPGCIASRWKNEVTSVQIQALSESHFSLPAVADLFDPEKISSWSELETEPENIEVCLVTQCSLDRLSNLESQLKGWQGCASVALFIKHHESSTEAKFRIDSLIRRVKSQVAVTIVEAISEQDAYPINYLRNVALLQAREEFIAASLDLNKTAVFLVDVDFVPSVNLHKVLHCPEAAASILDQENVIVVPAFEFDNHGQEMPQNCFELKEHIDRGAAEPFHISHFSQGHGPTRFDKFWEFSGQKQENPWREAYTVSYEKLYEPYIVLSTLNVPLYDERFQGYGLNKVSHLASVAHHTSHDLLVLPQVFVVAPCHDRSESYNEIYGKSSEHSESLDYAKLHLKALFHQFSKGGFKPTISDRTKVWNRSILANLAPPSLKVHGGDVSVHLTLSH*</t>
  </si>
  <si>
    <t>MDQEIPDFPQGRSSHVAVHQPAPLNQIVVLGGCKCGETDDSTETLVYQLPSPSSASAAQATTSWIPGPPLRKSIMEFAAVSCGGQMYVCGGSDEDGDSNLIYVWNTSAPCDYKDDACWELAPFSMQTARSGHAAVVLADRYIVIIGGYRDFERCFASVEIVDTHTGTVTSAPDMAKVRTQLKACVVGGSCHRIVVVGG</t>
  </si>
  <si>
    <t>MTLLRRWCCLIILICKRCLILGSRLKVHIPESLKSQNPNGYPHQEALFGVPPFGGSIEQPLYYTDSDFCVNKPTTVNFHPAHPENPPFFLMLNRGGCTFVKKVRNAQYMGAAGVLIADNVCLCSDSTCINQTGSRTCEQKEPRLADDGSGNDITIPSFLMSKHDAEKFQHHIIFRNQTMRVSMEFEAPDASAMLEPEKTLQKGKKQEQHKVSYELWMSPADLGSKEFVSRFARIGRELGPYTNFTPHMYIYDGVKSQCLGKAGFGNNQSGNNRAEQPCYNLCTNNGRYCSMDPDYDLVGVSGADVVKESLRLLCIWSNYGELNGSGGVWWKYIDKFYRICFSEKSFTDRHCINKALLGAGISDARVDQCMADSGGFLSDINNKLDTEMTIQSSRGIFILPTVYVQGFPFQGPVTATAIFAAICEQFPQQQKPEICGQCLTCPYPLTCVADGGKCSSATSITSTKATFSSQTKSTSSMTSSNSAGSVSTYTFILSILLVGALAFIAALWHYYRMKEERNQEILSILHEYMPLHGD*</t>
  </si>
  <si>
    <t>MVGYGWKQNRYYCTKGEKHKSHRTKNHTKQKKLLGRTMTIPLWPEFVMKNSLSPDAFGAEVDDICQEIESATKGLGANKQRVIDALATQDSTQRSKISMRYMELFAGDHKRFKNMADLMSYEFRGDLGTALEFLALPPHQAECLMIRKATKGIGASVNIVWSIICGRTNEEMEMLKKTYFQMYDKDLGKLLASELHGNMERLIFNCLQAAEEKFDPQYHTPDKAREDADIIYAKGQGKFGTDEKGIFKVIVLSPPEHLLKVNEAYAEKYGYTLWKALEKELSGLGEKNLRQATLYEIGMKLNPHQTMSRLIDQACRGFGTDEFLLTTCLIRFQPHMANVMAAHIDEYGKSIHDRVREEVGGKYRTLLLQIVNTVWPETGIIG*</t>
  </si>
  <si>
    <t>MMKAAFLTKRPEIGAVPDHIRVGDIPQPAISGENLKSYQVLVDVHASCINVDDLHALEGSFVGGIPFLQAPTPTPGKPCVPGSDFAGVVKAVGSKVTKLRVGDAVCGVSPPNEQGTWSQQHVANQDNTVAIPASNSSFSYADWASLTMPAFVTTEMFKLGAMKEIAEATESNSGTTATLRCLVVGASGGLGSFLTQLLSAQPNVHVTGVCSSKNIELVRGLGADDVFDYNKGSLTELLKKSKLPKFDRVFDVVGGLDLEKEAYNSLLVADGRFVTAVGPYKFVGDSVKSYWDQFKWLYHIILSPPLFNIFYRGRKPSYHMAMPYAPSEEMLRIVQDAKIQPVIEQLVPLEKDAIADAVKLVQSHRVRGRVVLAINPDCTGKVKG*</t>
  </si>
  <si>
    <t>MFVPSPKVLYSTIPYFEPKSHQRETRHHVSYIFCSQDFQIKMPKLDFSNNQRIATQYTGIKYNGLAGIVGHPGSNECFSRAMEKSQNTQFLDLRRIPMNEKRIECLIECLRRSEGHIKKLSLGSCQISKVKPAFDMLCNFLRTAQLESVDFSMNWISDEGLEHLLRCLGENPYVQHVRLRQMNIEGEAGGKCLGELLKDNTKLLTLDVGNNRKLGMEGARQLAVGLAYNKNLSHLDLTGCQLGDVAAALVIIALVNHPKLSGLNIARNQLALESLSSVTRVLSSPKSCLRSIDLSYNSDLFGSMEYSSQVEDRAILSPAQKKVSKAFASVIRDNQTLKELRLSYVDINESAIPLFKALETNRSVQVLEVVSARLGISGFEALMESLEHMSLRELVIDLNCLSPGDQLGQQFERCFIRNKSICSIYGDPSTSYVHQLVTPSPQKKPLHLCVQKNRTLKKIRENPDHSPAFWIQAIANLGRTDHSVSDKRNGINTQGTIVYQVVRNLLPYHSETLTDWIELSNHKWEED*</t>
  </si>
  <si>
    <t>LTVFVVGASGDLAKKKTYPSLFDLFRHKYLDKEKTIICGYARSAKSDDDFRASLRPFLEKRRKQRQNRSLNF*</t>
  </si>
  <si>
    <t>MSLFEYKEIPLDEEDFRYVKSFCTEEIDSGHVAEFFESYGFVVFRDVIGEQLCNEVMDDMWNLLEETTPGVFRSDSSSWIRGWSSFGMPKNTSSHALFRPSLLRVRQHPDLVHCFQGVLQNQDIVCSHDRWLMHRPTMLEEGKFNHEWATKPNLHLDLNPNEFFDHRAEPEIRKRLSNLRYSERKNRAFISENNDVHMSMGRVVQGILNLVDLPSTIEGGGTIVVPGTHNLLSDWVKSQGIVLPAVVGPTQYHFGDDLLRMAQRVCMRRGSLLIWDQRLIHGSTVNKSKSFRCGIPIRFFPVSQLTDERSRDRATTLRQLLRASGFEDEVTPLGRRVFFGEQPENT*</t>
  </si>
  <si>
    <t>LRKLKQNCDHQNACADCLRNYFLSRERQIYDFPIKCFHPECQCTMGLPQILPFCQTKKEEEDFQHKMQLVQQNEQSLGCNWRSILRNLEQIIRVMGRDAQNGFARCPKCNTIISKDGGCQHMTCNCGESFYWKD</t>
  </si>
  <si>
    <t>LTVFVVGASGDLAKKKTYPSLFDLFRHKYLDKEKTIICGYVRSAKSDDDFRASLRPFLEKKKEAMAEQITEFLNLCIYRKGAYDSSEDVASVFVELEEKEKA</t>
  </si>
  <si>
    <t>MGPLNYQAPLPALYLKGRGSLPMVKSFEFEPCNECYLPAELAHRCLIQYGTWGDLAKLACVQNGWKSLVCDAAEMSQENMWFLAQALLCGAEGLKSNPTLAMKYLLRLSNMQLDPKTGFPLSPNDNKSSDGSNPPQPFAPAMREVANCYLNGSGVEQDSDKGVAWLKATHEYGKDSDAAYELAHIFENGGHDVKIDVYAAFEWFQKAAQAGHVDGMAELALCYELGCAVEQSDESALEWYRKAAAQGHATAKFSVGEFHEEARGVPQSDEEACLWYFKAAQGGDEDGLAALRRLHHIARIVVPGAGNLLDG*</t>
  </si>
  <si>
    <t>MGNLASSRPKSSLRQDEVEHLRDEELIFFEQTVNRKSINKAIKRIKSRKKGLNLFFLTKRRNLYPIENIHKFSMIKCFFEAGVELNDLERLLGRVTNLRELHLETHRHVRAQEATMRAIAQIIKAAAQSPSTSFQKVIISTVGQRLDGPVGAHLRQILESNSQLFEMHLSLTANTGTRMIQDLSEGLRYHFSLSRLSLIGCNIKDYEFSTFLAPAIRSMPQLEGLDISYNKLTHQSIPFVTTFMEGGLEYIDISGQAIMGEGIKRHDLSRFIDAVEISPSLHVLSLNSCSMTDESAIRLFEILGRGKSRLQQLDVGFNVFRQDAFQTLIRELPRMKHLLKLKIHGTMGASWSNPWTISENSSMLQALAKNRSIHCISIDSAFLYDTVNLGTLEAILRRNYLLGKVLRTLNGHERIGHDISSSNNNKVPVALMPHILARLFANDGFERKQEHCVTHDLFHTIRYGWMLHMRESS*</t>
  </si>
  <si>
    <t>MEEYASTGPRGCCCFQCIRTQEVGIVEDLGQFKRLVSPGCNFVLWPCSGVVGTLSLRVQQLDVYCETKTKDNVFVQIAVAVQYRVLAESAYEAFYRLTDPRGQIQSYVFDVVRSTVPKMELDESFSSKEQIASEVKQSLTEVMRDYGYEIRNSLVTDIAPDAKVKASMNEINASRRLKEAASHKAEADKTKQVKAAEAEAEARYLSGLGVARQRKAIIGGLQSSVAEFSKEVKGTQPKDVMDILLLSQYFDTLSTVGANSLFLEHDPSSVHKLQSAIGKSFTGK*</t>
  </si>
  <si>
    <t>MRVTHIISCSSMMIGSSLVSGKFYETADQAVADIPALSITNQTFLGEDCPVECMNGSKCLQLKDSFGNLEWKCACHEGFGGELCERQRLLQNCEAPDGTFVLECQNGGLCPPDSFTVDSDAVCDCTGAFSVDVTDGVVRYVGKLCTVPVTTDDYCPGPNSTIPHVDKDLFCVNGGKCRTQADDYRDHPCKCISGYQGRHCEYHDDDVRNECSLDCNGVGTCVHGFHSKPNNGANGKLDLGVASLDFMHCVCDNNHAGTNCEYDYVKCGQRSHFCFHGSSCVAVGNDYECECSAGDQLIAGEFCEFHATDNCNSQSLPEPDPARPVDPSQGMRQDEFPFCVNDGVCVFASDESRFYCECEEGVYEGKRCEHKIVNALITEAPTASVTTSWAPTVLASMTDSPSSDVPTLSPSSMPTTFSPSQEGTEEDTAETTGAETNSPTASRLKDKENLDQQEQEAKELGAEAVFGVIVIILASITVLSCAIVRHRKKARAINYGHEFEGDGYKDGPNISPPNGEDGDESFELTSTTSNGILKSKTTTANGSVITDHSNLNDVELV*</t>
  </si>
  <si>
    <t>MDGLDDQAEKEYRSICDKLCSQKVVEIKHSSRDTLMALICQVLCSFESRPQPPDEQEQHQGQQPLAQTDNIPRRIVAECLVFRSGLSSTSFLLLQTALRQEACRSICELEFVNLWTLDQVEKAIACCRLGSTKANEITSRGGEESLRNGDGKTAYYRGAKIRVLKLTSFRPRIRMRDAATDLALLLRGKFFDLAHSGFPWTNELHIEGYPLGSVASRLLALPVGHNTTLRTLKLCDCDLQSDSAKSVAQMIRFNQHLRVLDLSNNPHYLSSPLTWEMTLKTLIRHGLQHNSTLLDFHLMRSRRNEEYNTAPRLRAQLDRHLRVNRLAYRYFGPFSPNDSTRTSDDENNNNNNNRGSHGEADIINRNPATIPPAVWPLILGRAAIKISILYPFVQDCTTVLYS*</t>
  </si>
  <si>
    <t>MEPSGLYALRCLSEDSKDGKSSISSKEESASSQLIIHKVPSRAGENDLVATRHDSLQDDGDDSDSSLLLTSASAHEHQTAQIDLTASVSNFVFPDASEVAEEEDEPLEKFEQQQTALQFAMEHRIFLKAALSLLSERDARAPTLGMMDPMVLKSGPLKKASHLMNGVWKVKYVEIRRGNLTYYEDNINDGEILRKNIPLSANDCTCRPVRLHQKALKFTPRGAIFEISSGGSKRLWLASSREERQNWIKAINTATVGGSVTTSDTDHSGRIRHVSPRSPFRQDLRLYLKTKNIIKQASTKQEYLAGLKDLEAKPIRVPIKWITKQTVLASMANSDVVNSGNQGPVPVAFKELDVDLSVDQLWRDLQRDSVSINGVVWQGNASHGPDAIVGAVAHSILRSSRHSTEGESDMMESQSLAYARDIMLSGNRTRSGGDSYFCISTLCENKDLVVLTPSAAEVEPVALSVKEEQFTPQAEGRAKTKSGWLKKRTKIQRAWKAFFFVLSEGTLSFYDGALPRPHGLRGVIPLAEATIHVRKGHKGPYFVVNVVSKDGKEHFIRVDSESRLISWLYALEREAKAKFCADTPNRTMNFPIRRKSASKVGESNDTTATVVGNTLAEVATLKHALQLGFDETSANETISALSCQTTSAVRIDVQACTEYNICTLDPSGNADEDTWAVIRAHFQQSFRVTGGPAGRITRGEEVVRVSLVQLDGKEAKEEMEENSTVNKWKPRAIFRKTSSVREVGVEHDSK*</t>
  </si>
  <si>
    <t>MDLSKGDLTTLIGKKDHLNVLRYIRVFQLRKPHVVVEHGKEWLGPDLSKGGGVNAIVRQTALEQIALAALDIGQPKLAEKSLDQLKICGVPSESIRFRRLLGRCLEAAGDQKGARLIYQDLTQDSETPANLSALKRLYALEKAMPQNEVKAHEALVKYLQKHPSDPAAWYELAQARQALGDYLAAAYCLEECMLSAPLEPALHTEMAECYMTHVVSLSGNEKKQDAILPTLLEARQHMAQALELDGTCTRAAWGLLQCSNMYLLYSSAVTTSSTPTKETSGVVLDSFQGEVARALMEHAASVLTKNYKGQPMEVAVNLLVKDFLEE*</t>
  </si>
  <si>
    <t>MKVSSFMIPVDKVVSVSPTDTVRQVMDIMLSKKIGALVVMAKNDNSQGLASLEGKNDPSILVGAETQSLHQFPVGIITKSDILKAFKNQVGIDDPCEKIMYKDKLATCTPNQSRDQAARILEQNHFHHLLVVDEAKERFLGLLSSWDITAECAKDDRAWPWIRSEGGRIHPQTTTSTRTIPSRRNDAVHQEDSDQHEHHETILNHDHGHDEFATYMDDLDLVALQ*</t>
  </si>
  <si>
    <t>MSNDNNNQVRNRNGSRIFRVWTLILIIILGMIIQFINNNPLLMGLSVMDHNDSSQISTIIITQHNNKTLQDVLEQFHDDVVLYERYTIYTEHKVLDDVLERYMDVIGKDDYIPYRNHCLRVLSFAMYYLYHTQQHTTITESEIAIMAYAIAYHDIALWTDGELDYLKPSVNVMKNDVMKYNISLSTNEYEIVNEIILQHHKWTPWKASDTSSLSPPPPPPPPTTTTTTTTKSDVEIHKRKQQQQDIVNAVRQGDWADASMGIIRGPLSQADLELTYQTIPEAGFHLMLLGMAPRLSPNSFMGQFKVLNILKW*</t>
  </si>
  <si>
    <t>MQRRCGTNAGVPSATNSLPVQQDNIELHKKNDILRRKKRRKAVLSAFAQFRYELARNIEEDGPFMLFVGTMGCILLIMIVIVGYKLAQVLFEDGNSSRRGHRYPGNHGSRQDKPEEFEPMPFNPIYRVPEASELVGDRSSEYAELRKEYDEVRLPLDVDRSLNFVSSILDQSPTPRTMDFHHSDQVVEPYDIYNCPFDPPAHYPYEWNLVQILKDWPADDVRVPDHIYQGLCVFDYQKDYDKALNYRNKEQPFVVENDPSVARTVERWHQPGYMENMLAGIKHRTEYNTNNHFLFQMPPGGASGMRGLSKATQDKLNNLEDNHGRKAHLQNEEMIPKSIRMSYKTWLQHANASKAVSSNEEHWYYRLIGCGYMAPDGSCDAGSTEALFDELPYFQPKANLYVGDPDEQKGIHCRFGMQGVIAENHFDGSRNSIALLRGKRRYILAHPENCDKLTLLPMKHPSARHSAIDYTKPDLETYPEFAQATSNEVVLQAGQVLYLPTNWFHFIVSLDLNMQCNTRSGITDHYMTPIHKCGFI*</t>
  </si>
  <si>
    <t>MGNTPSTKRDVSFLKQRREVGHNKSESIKSGKTTKRNATRKISISSAGSLTADESAVASDDRSPSPTRKCNYPDAIGPVIYGKHNPTPEDASSELKLVREWCRRKDRNDMDGCVELFHPHAACLFVDSEVEMPVTEFGAAITEMYNGFPDLSFDFKSLRVAKNDHPDAKFQDAVMVIADEYGGKGTHTRPYCFGPFPSIEPTGILVRDEPVELTFWVRDNKIVYLGADAFGCVIGPPGFYEKIGGLVIGM*</t>
  </si>
  <si>
    <t>MRSYTSEDDDSNSANISATTQFRSWLEWKEQGKRAYEKGDYKQALEFYRTALQPEYECPTKADQAVLWSNVVACRLQLVENDQRGGKDLAQARASVEDAKKCVELNPNWAKGHLRLASAYVALGGHSNDACNELQSVLRIDPGNSTARQMLVRELRREHINGVAPAAQSAQESSRPSTTPDDLRDPPRNPDYMPPSSSTTSGGSSGSSQPASHSSANRETSVDDGLTLRERIIYRWALIKEWYQGLNPEIKTFFKFSVVLLCLYVAFGGRFGFEGRPTRPNILETPYYETTTTKTRGNYGAGNAYDEYRRQKQHEQRYYNSYHQADRSYNSNNDQRYHRRTEPSYHYDTYYNETPPKQNSQGFGFRISDLFDGSAQSMIILAGIAYLCHRNGINPFQAIMMLNLIGGGRRRYGGGYGGGFGYRGFGHRRRGFW*</t>
  </si>
  <si>
    <t>MSRSGGLSSQKKRMQTAKEESLAQVNELCQQLSNHKDSNNIKNKKGLAIHLQLGGLPLPARSGGDVSGGGGRSYQHYTAEALLECFPLLLNALRFLSPLGWMASHVESVQIGGDFVQLMSDNMLGSLVEHLGYLPSLQHLEICQATRRMNYQQHRQRRHGPPRHVPSPSLAVLLQRCRTLQRLVIWPLLPVSPNSLPTLSQSLEHHPQLQSIHWFNMVTPGSDSSNYDPFFDITELIRALATVPNLKQLELAPAFSLNSTTGLLSQPSSAIALQNLVTSATHLEALALRNVGLTNQHLDALVDAWQWNTLDTGEDDNNNKNNTNIHTNSLMHLDLRFNKTSWNTLRALERFASLVVENPNCRLKYLYLDQENNNNHAQILQHQQQHDKKKGLDDLNFHLCLNRVGKHAFLCDPHDNVISFDDRLAVLIACGEEHNQIATVVGGITDENHNDNDDDDINKRSELNLLYYLLRRNPTFLQEAMKAC*</t>
  </si>
  <si>
    <t>MQSQKLQAQVEELNTKAITLSSELDLLRVQLENIKVREIAYKQEITDNSTKILQLERKNHKLEQEVESLKREGENLCQKLEQAETSASRQKNESELSGNGLAAGTNVIVAPNSDTHFLALEREWAGAGDLIGIYTGWMNKSSNSPDGDGTLRLDDGAVYDGRWQHGMRHGQGVYATVEGDVYRGEWMEDLQHGQGTYVWSDGRLYRGMYHSGYRQGEGIMCWPYGAHYQGSYSKDKRNGIGHYVYADGRSYQGSYKDDRPHGMGMLKASNGTVLYDGQWEFGEQV</t>
  </si>
  <si>
    <t>MVTSNGGNSRASKRREKELNKQRRREQQNLVRHDAKVFNVVSSNSGSEMKEIRLEGPRKVIPLAGDCQTRTNAKQENDVSSKNDGDVMSTALDSSGKKRRLHDNEEAAELKRRRVHNSEKNNQDEEPMGDIDNDDGRAATACAETCLKSIKTLRKFPSKEDQIVLPHDCNSLLDLMRDPIPEFLRESTVQQRASCILNFLLQPSNINAIEFYEEYWEQKPLLVQKKASKHRHRFDGLLSEKEIHSMLSLHTMCYGRDLNVTRYEPDKHGVKRRVNLDLVYSKKASGDAITDYVKVDPEIVWDHYKQGCTVRLLCPHKYSDPVHLLLHMLELEWGCMTGANAYLTPPGASQGFAPHYDDIEAFCLQLEGRKRWKVYAPLTRGETLPRQSSPDYTEKDLEDVKPVMDVVLSPGDMLYMPRGWIHCACTLPDGQGKEGHSLHLTVSAMQQWSWADLMEIVLPEALNAAAASETSTALRQGLPIRFLDYMGAAHSSKIPDTIKRKADEDASVDSQDIWSQQLQEQFRSEAKMRIMRVAKEAVELIDAACDQISKQFLSARQPPCLTKQEIARTNAGINSKTKIMPNMLVRLVRPGVARLVLEDEKVVLYHCLENTREYHGRPIVPLEFELDDGAALEQLVKTTEPQWLCVQDLFHDSTEEKVGVTQALFDEGLLIIRG*</t>
  </si>
  <si>
    <t>MDHHTGTNEIIQEATRTKTNNDSMNKSGLLDGKSHEFSTRRSDHDQPTKKKELRGNGILNKHNGICGKVTRLERTTKTSELTKENKVNQKQQVQEQPNQDKPFTRGMQQFKHQIRKCGDGLAKAASASRKRLVENHMAKQRQASLSSSSPPPQGAVVRSLDELRRYGNDLAKAASASRKRLLENHHSNKLLQPKPERKQMAFLFDELKEPECDAKTTSNLTKLIDTDKNEQNNNNNTLQSDDPLIKTSNKDNHTNMGHAINDWYKSFMAVLYSQEMLTLQFQTKHLIHTFGRASIATIFLPITLFIPQQHKKLIHDGQSSVTSSPLSVVATTTFINILAIPGFAWNLLGQVSTQAASDLLSVVIPPERKRGQHNRRCLQPYERDRLRLDCNVRESTSPQQQSSYLLCMIDLSVTEVPSCKEIEIQEIKQRIVAYIDLARTKHGTDDALIRKATDRLVFVGLGMLSDNPIVRLPNSELYESKISINWNCEGSTARLLREMQKQNVSERLNTMQSQSLVWSGTYSKSSTYKNINNLSDEDGRQFSMYLARGVLPFSTMEMLQLLWSNSRTSEYNKFCLCRKTLFDLLDSNDERIKNGTADTGTKVIQSETRVPFTSSTVKVQCLMHCRPLPSGGGYVIITRSLRKGTAGTLYREFDNKNTIHRHVVPNSNEILWNMNVIRRVANHPHLTDLTTLSQVGYSLGIPRFLATQIALNGVDRFFTNVRNLKPEGGLC*</t>
  </si>
  <si>
    <t>MIMSDTCVSRFLLRRLCARSTSTQPSTNGFCSSISLARTRRSSSDSLRCSSQYNIRFFHCDSGNLASPMAGARNVHQEKLSSDRGEPSFSSFSVAQKTKEEVYINDGFDVDTTKRDFQFNKPQICECPDYAKSMDADAPVGSTSGHSLVPNDPYEPLPPPLPEPKFTFLRRVLNKKNEATSDDNAVDASESTERKKLVALDSTKGRSRLMRALGQNTAVPYFALQNHFTNQSDPAYCGVTSLLMVLNAFAVDPFVRWKGGWRYFGNEDVLLHSCCMDAERIKRVGIKMAQFAQMAACHGLDVVMKRPRGDTTITGRSHNTEQTISLEDFRADVTSVLTIHPEQATHSGSHNGICGDEEDEESPNLKSLIVVSYARSAIGQTGAGHFSPLAAYDSQSDSVLVLDVARFKYPPYWIDLQYLYEAMFPLDSSTQKSRGWFVLKPPPLSSYYQGSMIRSEAKRPVEQIPAVGDDPSCPAHPVKIEYCPNNSDENEEN*</t>
  </si>
  <si>
    <t>MVHSLVVLTPVQPDELATAESDHGVVQIVEKDADKDSMDAYNHPRLRRAVILNELVRRKKATKLVDQYSIDVAVITTGTITSTLEWMNLYDPVHSKGLLNFLASAWGRWDALGKDGQPPGFYIETNKADRVLVPGNVCLHRENFTQRPSQNVIGQMGYYCTDVGTPVFRDLMEELFMDGSLIETAVAKATIDTTPYVMVTHPGHHAAHDSFGGYCYVNHVAAMAKLIQTNRNAGASLTKVAILDIDYHVGNGTASIFYSDPSVLVVSIHCDPNFDYPFHSGFSDQTGKGEGVGSTVFLPLPPGTTWNKYSEEGLVPGLDAIRSFGAEVLIVSMGLDTHLNDPVALRRAGFALQGDDYLAMGQQISEFITPLQIPVIFLQEGGYKMDQIASAAANVLTGFCKGKSRTIERA*</t>
  </si>
  <si>
    <t>MVMSVVDNDQKASYNNKDTDTFLPTPRLSNASSTIFCNSAISSEDVGGADARNRVGDEVTVTPSKSKPSLSPTTAREGDRPNSNGASSVTFRSPDDSTYFFSEPSLSPTTEDESRVRAPHPWLGVGGRSFLRRSTSEEENGHNPLYVGVSQIPSSPGNTSLSSWESPNRTKKGVLLHFTPTIFRAGETVDMSGDPRSSDQDSIENQKYAGGVRKILSSDRVAQSQTPPSSKRQQPVSSMDGFEHETKSNGTRSNLSIPSMPLPSLKEVENRAVSSAEITNGDKILQQSNFQQLMENDSVAESLVFDTSIIASRSILPALDLAQTKLSSKSSTVNRRNGADESIVMDLSESDDEIEANGTTNFEANVGSSNNHNSWYAKNTEHSNDLLEQRRNQAEEEPPSAFTFDSQDQAADDELTAEDNGTEIMPAKRHLGSKQPRSRSGDAAAATLAMGGTDWIGMKMDNIPMPSAEGDEDDDGEGEFDRQEVGEEVYNQEEEDSKQESQSQAAPQHTPAAALEPPRPNWRPPPIVPPPPSVVFQPDMDQGFLPSHSYKYNETIGYNLHHQSPMRVYQSMSLPPSLHHHPYSRSYNFASSELNSQQRPQSQFQGPREQDGFVAQHHISLPEVPTARWEESRSSGEKFQYVKPQHNNESVDSTISDQARDYEGGAVSYHDSADLENVAWHEEVNREKELQNSSTSDSEDMDEFDDDQPMHIKENQLFLQSKLNGRRMDDVERAMEDRQFRGAYQKVMRSHVPALRSPFANMGKKPEGPRNLASFFPQTSLVGEDGDEEYPTFICPRCNTRQREFFGVLNAPKQMEGPTGYLALYFGLYVAASLFIFGLEEGWEPLDCIYFAVISLTTAGLGDFVPTTDANKIICSIFIYFGVACIGLLLGTYIASMLDDKAQTDAKAKQADACPNCARIKALKEASARRLQQPKYLHRDESPSVVNQTDDGPAITCARRFASEHIGAERVKEVTHAHTAIYKPKHNRLHHETAEKIEDVTKHDWAENSFVDIPQASPPPPPPPIQTIAGQTSYGSPEMLVSPHQPSMIMASPNSNVMAPSPQHNNLGSPMTRQILGRQSHTRHASFDIGQRNILIGEPNVPNGTGSKRTGETPLRTPVNPVLPELTEEVEVPLKNHDQHRNVHFEKQRSSISNRSEGRSSQNSSLVDGDFSDRDGSSVATVDMIVDERLSRIKAARYVFMTLQEALGNSLVILAVGCVGFYIIENFSLVDSWYFTTVLLTTTGYGDIVPVTRGGKLFATLYLLVGGTILLNNMSMISMIPLELRKRRIERAVLTQFGDSLDDDALRELATGPLIQRLSLTVDRSDGLAECTREMFALAMLVRLGKVSEDDIKQTFAAFRRLDHNNEGVLNSKSIIAGMIHRHRTSASGGVSQRRLSHQPENVRSMRGFFMGKQGSVHIQTGNGNLRFTGHSTPNTSGEGSALLHQSSSTANYSGVPSTSQISYAATQYPHSLVPPGAPTTFQNAQPSPAESSHYTHTSQLQQTGY*</t>
  </si>
  <si>
    <t>MASWCASQKYSIDAVASDEENAEFFRVMRMQILGGQPSPGSSSGISRQPGTLEFMFLDLNKQSMQLLLQALYYHNKTEEIKKIVFHGCRIRDEESLELLSHLFSIYTHWTHVEISCLCQFLGNEQARVLVMEIMKSKDLEHLNISSMGISDGLILWRDLLSSHHPATPRSIVMRSSRIDFEHTNDFVFAAKDLAYDRRKMLKHLDLSACRMDDRSMMTVSEGLRTMSINLESLALKGNRLSPKSIPVLAQLIHDHPQLKALDLSMNTRLFASDDPSADEEEMLKIIQAAIPVEDKQGSCSLERLVLSKTSVGENAAILMIKSLEQNTALQELDLNFCLLGERVMEQLALSMPRIRGLRELYLHGLHFNSRNAATNPHDQRQTLWTALQENTSLVKIQGLNMFLGAGRPELASVIAEHLSERNQALHDARSMIDNDDHPCPKRSKDINATTTQYEKGSKKISKPTPRLWPFCLEKLGRGNWTASAVFLFLQNNASTVAEFTG*</t>
  </si>
  <si>
    <t>MWICVPSVLGSNPSSRSWAITSLASLLLLFSESIISFELTRLPSPSWLRYQRHTFLSFQHDTDTTIHDETTSTDITKTMGHFFSFFLSPTSSSSSSFSFLTPSEITKLSKEERAAAWKQKVQHYQEQVLDPVTYIQNPIRANTIDAADEYKQSQKTTTTTTTTDDDDTAHADATLLPGTHKHLGGAFDPSDGCIYGVPANAKAVLVLYPKLSNNTRKDNRSNNNNNNKNNNNIHKYDAQSLKVDIHAPNLDLSQVTYGMTYISLPEQVASTRFKWLRGIFCDGYMYAIPAWADSILCVDVDAFWGRRQQQQQQQQQQQQDEIDNNNNNVIQLIPLPPEHPKDMHWQWHGAAINQAKTAIYCIPSNAQKVLKVDLKTRTSSLLDIQYDATKYQNFRIDLGNKWYGGILGNDNAVYGVPYRASATLRIDCNTDEVTLVGPDYGLAGYNWHGGIMVDGKIYAHPSHANYTVLVIDTNQGGYCYELPIERALNDTNDRTTYKWLGGSLGADGNIYCPPCDVSAALKIDITNNKCTTFGYAGTLKNKWQGGVLARDGCVYCIPASGHCVLRIATMAGCDSKTNNKGNPMQLLGDLPKHKDKWQGGHVGVDGNLYFIPENGYRVLKVITPQSPVELLPNGQLPEGDVRLEMM*</t>
  </si>
  <si>
    <t>MGNKLPTDSSTTTVSTNDDMSLASRIYESNSNNRRRRKLQLTLKKNMAIVAERPRNSPVPENPSKAMLSALRWVKAKNTKDMIKLYTVCSEDAMFHFVDCNMSLPMRAFWDAVMGVMQAFPDLTFSYSEVRETKPNVIEFINYVAEGHHTGLFEFAGHEDLAPTGAYVADEPIHLTIKVNPHDHKIVEMIADTNGGLAGPPGFYAKAKMACMIAKKQKQKHKQSKGDANAA*</t>
  </si>
  <si>
    <t>MCSSAGVTRPTWDNQKRAMFPGAADIPIVRLNPFQILDVKRKSEIALRKSGIPYVIVRPCGLNDLWPQNSRPIYSQGDVAVGRIHRSDVATILINVLSEPLATYKTFEVVTLCNYPPGNQESLRNTLQRLQCDDDDNEIPIPQVAATYHIMQQLLPGETQNAAALAMGQTYEQLDKGEIGRLGQRGKEKLDQTNLQPTTTITTRK*</t>
  </si>
  <si>
    <t>MFGGTGCHVDSTKLPMLLLPPPPPPPPPPVRSKDTMIITKAYVRVTIGLDAQSTANLAWSLVVLEQYRSRYAIQLLDSIFEQSAMECNELGYMQLDHAHQMWQALFLLQHESPLAIANAPLWFQEYLLSKWNKEKARPKLSSARHKAISQALTQMGVAHWNEHDEDIDVAIILKPNAMWTHQATTTTTTTSTMAESKLNNNNSDDDETQPVYNDDDDKMIRVAVEFDGPNHFTRPPSAATFLATTTNNNNHNNNNLNNDDDDDDTISFSSSVSTPLVPRPLGHSVLKYRLLKKQGWTVIRVPYYEFDKIPFWASMERQRYLQRLFKNTFNIEF*</t>
  </si>
  <si>
    <t>MNNRSSTTNSKIIKSSKYNNNNNNNNNNIDNDQQVLEEASSIQKDTKDAIQRIQRQMNETKEVGATTLQELEEQRKQLERIQKEGDRVQDSLKTTEKLQNKLSRWTLSFNGRAAKKQAEQVRQYELEQEKIKQQRQERLAIAEKEEEEQQKQKQDSVIITPHGRKKREIGKFGKKKQQLEEQAATKKKNDASTQKSILYKGTNKKNQKNNNENDDNELLSPELQRLEQEDHEINQGLDVIDNQLDDLLSMATTMKNEVKAQSNGLDDINDQMIDNNHKQRIVNNRTGRFLTGKLRKDYEKESTNNPTGFW*</t>
  </si>
  <si>
    <t>LEEFKTLLEVGDLSCLETVKLLYTLGKLSVRLGNYEQALQYHQVELETTMTQLSKEIGMNESLEVAAKVLDGMAKIAKNGLSNSSMAHQYYKAALKIRMNLYRTLMNEYKNEKNKNNIINNNNNNNKNNLQKRLLDVKFTIQETRRNVGRILFEEGHVDQAIRMIPQIGHVV</t>
  </si>
  <si>
    <t>MKMTTDHDVGVTGRNACTYMRSGMRPLSPSFSYREATEAMIEPISPKSANRRSLGLDENTYNFLIGKSFESTKQIGSCPYCRLGSSVEHECPALPARIDSREQLRDLSTQTQSETNERNLNAHGVITISPGESYCPNQIMVEGWLYKKGSGNDYMGSRGWKARWGRLCMAQRVGDGSNGNNQVPLLLLYWFPTSSTVSTAIMLDSTVVLGKDLEDKTKWNPYRFEVRHASTKENATLSSTRTFAAPKPARDAWVYAISQALLTHAKAKDRYQKQQQLATSNNFITRRNNLPKPHREAPPRLQQQKDHGSSGQSASVSQLEALPPALDVRFAMTKRFNDIHVSKSAATGR*</t>
  </si>
  <si>
    <t>MEGMSTAVGMNSPPKTTIGIDLGTSNCSAAIWDSARGSPKWMRLGPQLAHRQESGKDGRVVPSIMIFAFRDYAQDRLNQFHHQEVSSILKTTNDLVSIVGASAVRLLEEVQNNKFTNNDSSSSRTKLNSSMAVAATISSAKRLILSDNLSDGTNTIDANVSKLIPCQNVALTQSSSSSNTREWAIPVVPLGGTEMILITPVQALSILLLCIRLEAERYLKKNIHKKRLQVPGNSCIVDHCVVGVPAHFDQSQRQKIVHSATLAGMMGSITMTESTAAAMSYGLFVSSNADNGKCILVLDVGGGTTDITIAEIMKDNDTGTGSAFRVLVTVGNPCLGGDDVDFAILQIVLAKLGQEKEKDMGEHERRELLRRCKQAKEDLCGNVDHGVNQPKDVISITVNGIMVELDQADLQQSLQPSLNKLGELMELSMDRLAQARQCTRNEVTTSISEVILVGGSTRVPAIRELVRLKFPSPYPKELCLSVNAMSAVAQGAAIKAAIHSNLVPLHQIRSALMLDTVPHEIGVLVDDDSGGLKDQRFVCIIERDAPLPASGSALFQLANLQQGGVSFNAVERIDDNQDHRFVSLGEFTFILRRMVEEQIAALPDGKRFVEINMTLKETGEFVVAVFDENDPEHQRRRKRDKVTSESSIHKLPYIAKLQDKDNLSSQEIILIIGCILLACLYFALKALFHEELLNAEL*</t>
  </si>
  <si>
    <t>MQRLLSSPDEKSLVDIVVDDDDDDDDGEANDKQGTTTTTTKPNQQHKSKYWTKQSETHGKYDFIVYYHVDPATNELTCRIDSVIESTLLVPLLSVMNESELYKTWMPSWEHPIKLGIQETKKLKKSGPGNQIIQVTVNMAWPFSNRESVQHTMAIDAIEQDDDDDDDDHNNNNNDNDNTIKDSNNKNISCLVIHAMSETHNDNPIIPEPLPGVIRIDFEATILIRGCPNDVATSHRSRKQQVTKDNNINNNNDNYDDPPLLLWSLSSRVNSHITGIPLSVVNYFTRSAFGRLWSATLHVAEQILNGQRPQHQRAIAEKRDLYDFVERRMAVMVGKCQTKTNKQQKIK*</t>
  </si>
  <si>
    <t>MSSISTNANNANNGTILLRLALIGVAIVRLGPLVIQAFNILPHGWPSLQWDGRNEYASFDSTNTRLRDGNRSKRIYGRDDRQGNTARLLQGTETVILRPNPNATNGELDDSTLYLLSTEHGCLLSLTDIRPDDIDKSGERLTAQVNFIKDLGNGSPLSGVFTKDGQTLYIADAVLGLTRISNVVDNPEHAKVEIVASSITTTETSSMEEENHHHHHHHQHNTKLRYVDDVALGPRTGIIYFTDASEVRPEIIGNGPPDLYYSSKVDFIRGGNGTGRILSYDPTTDHVQVLVDGIRFANGLAVGDVEETFLIYTEAFGPRIWKYNLITQTSTILVDRSDMIGYPDGGDCMYNTNDGSSTCFVTFPSCIALPHKILSSLPSWLDRMLRFVLLLLPRQLAPNLDPFGGIMQINPQEGTFEYMLDPKGEKLSFLNGVTIHKPTNKIYLGSLDNPYIGVLSLDE*</t>
  </si>
  <si>
    <t>TNKAFYLISEALQIQNDILGCWHVEYANTLLVMGQCYEMAPRYDYANAAGVYLDALDIFRFVVNNHKMNNNNNNNNYNNNNNNNNKSTQWNDTINNVTRTNYHSAQVDMGVTISKIAWLYCLNQQYNEAQSLQQEALDLMIPILGTGHDNIASLYIQMGQLREFIANNYGQYRAYKSALTSYKMALEIQRRVHGDNSEVVARSLCYIASIYCVQGRFIKAQQCVEHAIHIRKEVFGPWHLIVGQTLVQFGRIECIAGHMQKAMEHISQALDLYGKNLLDANHSLVQEALAFLNQ*</t>
  </si>
  <si>
    <t>MEPQTVNTSPVVLEVSKALHHKRNGLNLPELAALCDPFLSKSTFPNESEEEILLRRNRAMPQRKPEDLAVSHALCDASIASHGKAVSLMRSFGLEYPSEQHQRRSKITTSGMGWFFSSGSVNGTWKDGDLCHGNNDKQYEGQRDTIDVDEIFDIIRNIQDPEHPLTLEQLGVVSREQISVHDRVEGGPYSTLDIRYTPTIPHCSMATQIGLCLVVKLTRSLPAFKATVRIEPGTHASENAINKQLADKERVSAALENKHLLAIVNKCIINGMTGEMVT*</t>
  </si>
  <si>
    <t>MRLLSWFVIHSWVIIPPLPEMIVTLTNPSTVTTTTTTTTTTTTTTSASTTNSRVHEHVPISPLVEWSNNIIMASAASSSASSSSTSTTGTGTETTTTTTTTSLTTNIEKDKEKEILPPTKEEIQLLRRALATFYGQQQQQQQQQQQQQNNNNNNNNNDDNNYLIKSEELLSQVIEIWMKQPQDELASLYRIRGDCYVQMGQATNAIDDYTKAIQLLQSLDDDDGNDNAPDPMELPIAILGRARAIKGMDSSSSGSSSSSSTAFITPEQAQQASQDYELYLQLLARNNNDDVDIDDIDDNINDNDIIQRRQELLFIKQGIGRNPYAGYEYGHILRKLNNWNQAYVTHTLTSQAFDNIGDKSHSIIALIDAAIDQANIDSIHNNNMILSPSKESKRSSGGSSSSSTTMMTTKTKTRNNNNNNNNNNNNNNNNNNKDTNKSTITTTTNTNNMNNNNNNAIDLLQIAISKTTGITASRDDVSVLQHVIAKEGEGRMALAALLWNNNNNNNNSNDNDVSISNKNEQRSMAEQILGDACLRLEQMQNDAVTGNALNSNNNNNNNNNKRNNNNNSNSNSNSNNNNKSKNNNNNNNNNNQINQIPSSSSFSRLKFSIDDEVPLPFEISCERFKNRNFLNSLGWSIELQDQVIKLLTLQS*</t>
  </si>
  <si>
    <t>MFLSTQAIEQQQDDDDDDDDDDDKFDYNWRNQWYAVTFASYVPHPRDSAEVVAVSVFGEPLVIWKSKDYDEAKNNTIIYCAKDLCPHRSAALSEGRLWDDGFLTCLYHGWQFDGAKNGECVTIPQLEKDANIPKRQACLQMKDCRVVEGIVWVWMGTTTDTKENNNSNNNNNMLVIAPTNPPQQGGDVLHPITGKGKSGSVINDFQIDLPYDHSYLVENLIDPAHIAISHDRTPGGGKREDAQPYEMVVNEDSRSAKGFTGRFRFATNNKQGKGDDSKKDDEPWTELRYEAPGIIRQYGLPRPNLIFGAALHCMPLSMGRSRLLFRVYIDGLPWIARLVYSLQPKAFRDLNSCKILEQDVGLITTQEDHFARHRDRNLKNDFLLLKSSDVFVREYRLWMDQVGHGMPWFQGLTKRSNNVDQHLNGYTELVPSLDPANHRSSGQNSVETRYHRHVMHCPTTRQMLYRIQSFKRLSVVWGMIAFTITAGIVTVGQLWPSLDLSSLLLETTNNMEHVLWSKRILTAIAISTPLSAILFAFFSRLEQMFFVSFKRKDQLRTESGI*</t>
  </si>
  <si>
    <t>MATQGFVMITHVTSDEMQRINSARISPTNCYELPAGVQRSSAITSDAPARSVTDESEADSSRECAKTAKKVSRKRSVRNITAIIQFEDTPDVTTSTTAAAKTVSTGYLQDDRSAITDESFETALSWNRNNRILLRRLEECCPSGKLAMINLSRRGIGQKEAILLEEVIRMNPSLSVLKLSYNNLGDDGTSVIASAVVQNGIHHSKLSVLDLGFNDVGDFACEKLAMFTLAGNAVLAQLYLSGNRISEKGALAIAGAILHGTGLSVLHITGNKIGPKGIKAIAGAIAKRDAVAVEYMQQKRNEGVNIVAPTIAELHMGYTGVDSTGFSSISGMVLSNSSLRALCAPNNNLDDQDIMLLSQALTQNKNIPLEKIELSFNNITDQGVESLMNAIWGSPHLNVIKLDNNRLQDRGAQLCAVVLTAISLEVLDVGFNRITTSGIKALMKNISECSSLKSLGFSGIPVDQNASKAIAYALAYNCTLTTLNLDNCSMGYSAQRHIVAGIISNRRIALRAITGFPIAQIAMTLGLPKLPDWSNVQVLGFVRLMWQQWLLKSGHGHMVNVQEIRGPAPPAAVASAAKIAFSSLGVSLEKMFCAERHDIPFAEGPPVDPAKTALLERTDSGTLNIPLFSSDTAGELHEWVEEDITKYPSENSMAALTVSPLEDPVRRNKNMKWLRIHFRSLSEVGRLPFNQADLWQLHQFYFSPPAAETSGEEKAANIGGGVHDDSLSVPQNSPAQHSSTKTIERAVSFTSLGAAFALYQDSALNGNKRQTDSMEQPEGVMSDNEPVMKRAKSLRQRIAFYPRIVAKLESLGARPMDQTLSLLRQLKYTENVFFENRNPYEDTTLKDTVHQDIEMILLDLL*</t>
  </si>
  <si>
    <t>YNTKLLDAYSFLETNQPNFIKKRFVNHSQLISTTMGVKFSKRKCFSGNEDHSVKNQECGTEASDGNSFDLTKSKSSKRKNSKNIEIVAPIERNSPPSDNKTIVKWFNLINAHDIVKVTVLLHEDSTFEFPDVGMVLPLRDTWLSMVALYSAFPDMHWSYSHITQDEPGVYVFHNFGGCGHHRGLFEFTGHPDIPSTGAFIEEPLHTLTLVLENDRVIKLIMQSPSGEPVGLPGFYARAALAYEKLKEAGKA*</t>
  </si>
  <si>
    <t>NDQPFRHDHLNDVKEDEGDSGWIRPSRRLVGDQGKPLLYKIQQAEAAKQLQAERKLEAATAATATAASVETAAATATAPSTANKAKKKTVDWMKTRRSMLLSTPNVFLENTDNSRQPLLIPIRKHTLLTEAEIRHVVEACGGVDPVTVLEDEDPSFRRWGVGVVGQMVVTAPSHRHLVQISTLLVRQLRLRQLQDCGVLSAIQGPQGNCKNPHEHWMVVDCGNFVVHVQRLKTRQALNLPALWSGKDPICQINTANEEELDAYMEQYPIPNDYGTSIHDDDDGHNRATTTNRMKALERNRCTGGHHKNIAKRRLKKQQTKERRKGGKKQQRW*</t>
  </si>
  <si>
    <t>MNNLGTLLRRQAKYDEAKPLVREALVARREVRGNLHPETLNSITNLGVLLAAFQLRHIFLGSLTMNPNC*</t>
  </si>
  <si>
    <t>MTSSREQNNENNGDSTNHEIVIHEIKGYDSGSSTDTEEGFEANNTKEEQESHNENFFSFFQKRKCTVGSIIMTVMSLAGIVLIIYFYAILEGDVNNIPTFQDIFDRSPFEGVDPEDAARWSNVGTGLRLEVVNCLDRRWYSFFDQAILDWDNGYPDSLTLLTSVRPPDVECRAESSRVKVCNGVYGPTGWKGQAEVFINNSTNTIIGVSARMNEYYLGRDSDEDQYAMCHELGHAWGLHHTDESFTNRDLGNCMDYTNRHHNNLTPDLSNYQFLHALYGLVPGAEPYQPPTQSPTPAPTFAPGEAPPPTTLLEIPSSGGNNNSPIGSPSGPPPRTPPRPPPRSKDNEKDKKEEDGDERKKRQMVFVEDEDWLADKFLAVREQEKYQKEGIYDLGDGILVKIFNLLS*</t>
  </si>
  <si>
    <t>MGNKTSCEASLTTVSTRSEDVHVSGQAPRKFKFSLSQRQKKLKENTIVFAERPRTSPIPANPSKALRTALDFVKAKNNKDLIKIYTVCSSDAMFHFVDDNNLSLPMRALWDGLMGKFQAFPDVHFSYSDVREIEPNVILFDNYMAEGHHTGLFEFAGHPNLAPTGAYIADDPITLTMYINPEDNKIIKVNAVTHGGLAGPAGFYKKASIIAAKQNEAKRQNRKKKVKPDQVASNAA*</t>
  </si>
  <si>
    <t>MQRLLSSPDEKSLVDIVVDDDDDDGEANDKQGTTTTTTKPNQQHKSKYWTKQSETHGKYDFIVYYHVDPATNELTCRIDSVIESTLLVPLLSVMNESELYKTWMPSWEHPIKLGIQETKKLKKSGPGNQIIQVTVNMAWPFSNRESVQHTMAIDAIEQDDDDDDDDDDYDNNNNNTIKDSNNKNISCLVIHAMSETHNDNPIIPEPLPGVIRIDFEATILIRGCPNDVATSHRSRKQQVTKDNNINNNNDNYDDPPLLLWSLSSRVNPHITGIPLSVVNYFTRSAFGRLWSATLHVAEQILNGQRPQHQRAIAEKRNLYDFVERRMAVMVGKCQKNKQTTKNIIK*</t>
  </si>
  <si>
    <t>MVTAASFYGNGTGKNESSNKEKNKSKVKCNLCGQNGHSCMKSEAGNKGIDLKVALMTVDTTSLLANPEYWIAYTEVSVHMMPYVDGMEDQVATSQEITMGNNSVMTSKVKGSIRGSIGSIKVKLTDVAIIPGAVFNFFSVTKMLKLGWQLSGNDKAIVIHQGNNKITFDILIHTSKAMVFAMQLVCGESCNLMTIGTMNGLVSYPQAHDEATRAVAASFGWNVHGTAKPCESCSVGKAKQKAVPQVLVAEPLQANEQRFYLDISWVKLTKGIKSTSKPYWRMMVHKCTNYKFSNWFGSKNGMLNLLNSLDCGVTHLRMDNAGKNKLLANAVNGVDWQLNIKIEYTSSRSPQQNSCVEVGFAVIASCGYAMMYDAHILKNLHPLLCPYAFTTALFFDGLIPITIDNKKKSCYEHFYSQAPPLKQQMHTWGEAGTVMTKTDTTVKVAERGSLLIVSSSSSSSSPYWASIQQMKTLNLRHVPNLRAQHLLEYNRTTTKQKGNVSSARDHLHSLWMGPHFGQNGMLLDRDHKTLLEILQCIPIDLVQLDLDLSLLSSQASPQAVQDESDSNDENTALFDNRTNIDDNSSSLSIFGTVMLIILNRLSNLQSLSLRSHGPMVVLGLAQAVPGSFIEMRRRSVLHVLDFRGNGMGDDGVRMLMQALIKPKITHNKRDPCEDQSWTFPNLQHLILSWNSLTDDGVQSLMPLLEPTHKNSRHDGIKCLDLSCNPSLTNVSLNQHLCEALSLKRRFPAAESGWCCPLEQLILFSCRKITSMSSELVQTLSHENFALLKLDLHGTGCDLSCHAWQQIQFSLHLNEVGRLAVLGPPTEKESKPAASRDGKERDAFHSNLWRTTAEHVKKRKVTTNSNELLNVLLQHNSTKGFSSLDLSTIHYFCRETVHQWCKIQEYENI*</t>
  </si>
  <si>
    <t>MDFGGILNGGGGDRANNNHAPNNNNNNNNNHVNLVSWYMEIPPVSRYYLTGSFLTTAACAVDLISPFSLYFNWQLVYGNGEVWRLITSYLFFGLFSFDYLFHMYFLVRYSRLLEEGQFRGRTAHYAFMLLFGIVCISILASYLQNVHFLGSALTFMMVYVWSRLNESLRMSFWGVINFTAPYLPWVMLTISLLVGNSIEMDVVGICVGHLYYYLEFVYPVVAEIRDWKTKRIFEKPIALFQCLLGGENENYHHSLEDDDNPVMAFAH*</t>
  </si>
  <si>
    <t>MRVGLLTKGVCGLLIRFLQNFVSRVIFSFGNDDSSIERPRVVVPAHLTLQRLHVTKPNDIPPPITEEPFPESTEHQKLRLSKKTFDWNTNDIYSMTFFTMYFDAVQWKIVNIPGSPNGFKMQNFWNDSPFAFVLYEHREQQQQEQDDDDDDTGKSNDKKNKKSEKHLQKDVHYLCCLQFQHVTEEEQQQQQQQQQQQKNGTDVNTKNQQRDQQQVEAKQDEENSDPDGEMVVSRTVLDRASAKMAQNKGQFPRSESTGCFDSFFPALSPTEDEQDDDDDEEDEFHDAEESIEGKVGGNDDGCDGNDDDQSIGTLSSSIGPSLVSKDMDLLRRIDDIVPTCVEICSSHKNKNKKKKEGIANQRATSYRWYYALNVVHDTDMQKTIFRSKVDCENFMDQNSALKREAVKQIRHCFSPRLSEMERARRILGYFWDKYQTMLQQQVRNGSPRKVTSEIILPSSELSIAPLVDDIQEHHASDNSVVSSYVARAISDRHWIEEWAKLEMNHGMISFYRKNHKKRSVFSIITSSILSVTALPKDDCPPLVGYGYAFLCIESIGRSTYLMMASEKDRELWLYALNKLLDIKETLFGKESSVPASLLDVDNPAQEFLHESSMWDCKKRRIFNDALFFFRNKAKDLMIDPLSLVQKALKLSMKSFDDESFAERREFLRITAQLKTVHLHTLRSEEEKLAFFLNLYHTMVMHGFLVLGPPNTSLRFVSLFKEVAYQVGDGIMSLAELEHCVIRAQMAFPSNFLSRFVIPKSRFSCGLRTSDFRINFALNCGSFSTPEKIILYSPDKLDAQLDEASRLVLHDAASAQSGGGRDFVVSLPRVCQWFEQDFGKAEEVLVKLEPYFRDEVRQRLQSCWQEERNAFDMTRIWICYGSFNFSCRPLSLLND*</t>
  </si>
  <si>
    <t>MTKISNRKYRTPAKFLPLSCPSLAQTHCQGPLFVNGSGKSLTDEELSHIKEELEELKTKHGWKEPTRQFMDDPLTVWMFDGVPDYSLTNYFFLKERTYQHKPGSIEETVENLIKTWEMERSHKPDCLQHQTTDPINFRFSANGGAIFNNVEAHQVGNYNVLLNTCPKEYYDAENITWSESHVLFHKAFPAFPWEVLQVFAGPPKVAFTWRHWAHFTGTYQGIQGKGQLVEMIGFCTAVVNEEMKIGELEVYFDPISFFKALRGTNEEEEEEGEISLDTDHDADKD*</t>
  </si>
  <si>
    <t>MGNKTSCESSFTTVSEGNSSDDDLSSVQDTSKMTILLNERPRTSPVPTNSSKAMKIALDFVKAKNNKDLIKLYTVCSSDAMFHFVDINLSMPMRTLWDGLMGMFQALPDISFSYTHVTEIEPNVIVYENYVGAGHHTGILKYTGHPDIPPTGAYILDDPMTLTIWIDLKEQKIIKVTAKTNNGGLAGPYCFYKKALMISEKQKKQQQEKKQTNEKRTKLVSNAA*</t>
  </si>
  <si>
    <t>MWIAEGKTTRIMKQSPAWNDVVWQRNGYITLPDDSHFFDETEIFVWSGNFSHGCYGSDLPAVRSAGIIGMNAKELLNLLVDSKRVKEYNKLSVGRTDLLTLQADDQLMGGPFGGITKVMKSESKPPMLRGTLQFTTLLHSCALSDGSGYNMVTRAVTIPEEGQDGVDHNNNNTATLKSEILLGATILKKIHGHENKCLFVAVNHLRAPMVPTMIAKRLGLSAAVNFIGDLRALAKS*</t>
  </si>
  <si>
    <t>MEFAAVSCGDAVYVVGGNDPHRDRDSGEIYRFGAPDGGVAVAAAVTAATATDDDDDDASPNFALATARSGHAAVIVLNRFVVVLGGYQDMDHCLSSVEIVDLTTRTVHPGPSLVKTRAHLQACAITVVKQDQQQQHRIVVVGGENDGGLHRDLEWISYNPQAQSAMELFEDKDGFDVTWEAISNVRTGLPKCHGVVPVNDKWLLLVGRDQIEWVDLIQHKVIVIDQSPLNSLVGQHKCGVAAMPWQHETSTTTTTNPGLLLLGGEGAKNRVDWMPL</t>
  </si>
  <si>
    <t>MSFLKKLGKASADVIPGLGKFTYDNNAGKIFVTSGTGVIGYRVAVSLLKAGHKDVRVGIYENDKQGVEDGFSKTIADQLQELGAEVISFNWAHEDDYQMALKDVKTVFCTLPHIEGWADVFPSFLRLCKRMKIEHFVKISFLRSTHAFKGVAEIAREYRDNVPFVAFHGTCDDILEQAKSDSRISYTILCTSHLMATPLLAQGKLLRDEHKFITASYGMGVNYVSPNDVADAAVVVLLDQKPHRNKVYNLTGAKPTKDSEIATLLSTKYGTPIEHIQLGYHEYAKNVKERGLPKWQVRDSASMERMKAHGLDEHKASYTNDIFEITGHQPESFEDYLNNTSCMRPGLQFP*</t>
  </si>
  <si>
    <t>MLNFEAITDLCYGLRNNWTLQELKLHACSLDVESVSMVLSSILECQNLRALDLGAAHEFPPSFLNTKIVNFLNHSTSIESLALDHCFSMFATSAQELNPFLEALRKNTTLRKLSLRYCNIKQDVGEALLQSLTSNVVLNSLNLEFSRFGLRDDGNQILINVLPKLKLKELKILVKYPEHLVSELLSALKENSSLLSFSPRIDNFNDRRKVECLLKRNERIAQARILVQDLNLPLSTMSNFMSMLAQVDNGSSANFHVLRERVAEYVC*</t>
  </si>
  <si>
    <t>MLNFEAITDLCYGLRNNWTLQELKLHACSLDVESVSMVLSSILECQNLRALDLGAAHEFPPSFLNTKIVNFLNHSTSIESLALDHCFSMFATSAQELNPFLEALRKNTTLRKLSLRYCNIKQDVGEALLQSLTSNVVLNSLNLEFSRFGLRDDGNQILINVLPKLKLRELKILVKYPEHLVSELLSALKENSSLLSFSPRVDNFNDKRKVECLLKRNERIAQARIMVQDLNLPLSTMSNFMSMLAQVDNGSSANFHVLRERVAEYVC*</t>
  </si>
  <si>
    <t>MGASNLVETNYWNNEAKSYQRDQCEQHNYAVEESVIKIVMFALRRFPQGKFDFGRLPRVNSLLSRIEYVWYDMIQKFSPVDELNLSLCQIASAPHCFENVVRFLESVPVEKVDLSHTMLGPHMAIPVFESLLKNKRVKFLKLRHANLDGKAGGNSLASLLRNNNGLLELDISKNQLGSEGVEELVRGLEQNNCLRQLCIDECGLNSDEESLIHSIIARNNRFEKSR*</t>
  </si>
  <si>
    <t>MLNFEAITDLCYGLRNNWTLQELKLHACSLDVESVSMVLSSILECQNLRALDLGAAHEFPPSFLNTKIVNFLNHSTSIESLALDHCFSMFATSAQELNPFLEALRKNTTLRKLSLRYCNIKQDVGEALLQSLTSNVVLNSLNLEFSRFGLRDDGNQILINVLPKLKLKELKILVKYPEHLVSELLSALKENSSLLSFSPRLDNFNDRRKVECLLKRNERIAQARILVQDLNLPLSTMSNFMSMLAQVDNGSSANFHVLRERVAEYVC*</t>
  </si>
  <si>
    <t>MSTATGDNNATTIINDNSIIATENENIQDECLLAAARLLLRVNDDGLLTEEHRQVMRVAQDMEESCNELLMDPDSSWTKQSETNAASSCSSSSSASSSSSNRKGRKRDTSIYYKIIGNGARLECRIDCVVESSLLVPLLSVLNETSLYATWIPSWTVPITLGIRDSVQLKQISRGHQIVHIVCNVPWPISSRDVVLRATAADDIVANEAIVVRMKSLNDGRDDEAVPEPGASVIRADFEGAMLFRPCPEDKVPKRSATSCMNEAKEESHVLVSFKMYMDPHLTSVPSTIINFVTRTVIGTIWSMLLQVAEGVRQGTRAEHKQAIEKRPELYEWIEKRIQVLLAIDHEKSLSYQDGPRPSEGAT*</t>
  </si>
  <si>
    <t>MVLAQVLDWSQRDFTKTMDLDALLGDITSKSCTCLEPKSLDLSAAKFSTASDYSKVLQALVDNKSIVDVNLSSFFCPDHVLSDGSLSKLLQGNNTILKLDLSGLMLNFEAITDLCYGLRNNWTLQELKLHACLLDVESVSMVLSSILECQNLRALDLGAAHEFPPSFLNTKIVNFLNHSTSIESLALDHCFSMFATSAQELNPFLEALRKNTTLRKLSLRYCNIKQDVGEALLQSLTSNVALNLLNLEFSRFGLRDDGNQILINVLPKLKLRELKILVKYPKHLVSELLSALKENSSLLSFSPRVDNFNDKRKVECLLKRNERMAQAQIMVQDLNLPLSTMSNFMSMLAQVDNGSSANFHMLRERVAEYVC*</t>
  </si>
  <si>
    <t>Are they only in diatoms</t>
  </si>
  <si>
    <t>yes</t>
  </si>
  <si>
    <t xml:space="preserve">Representive protein ID of the structure cluster they belong to </t>
  </si>
  <si>
    <t>Most similar structure hit</t>
  </si>
  <si>
    <t>S1</t>
  </si>
  <si>
    <t>S2</t>
  </si>
  <si>
    <t>S3</t>
  </si>
  <si>
    <t>Differentially expressed genes (adjusted p value &lt;0.05).  Genes were annotated based on KEGG, GO and Interpro. The presence of signal peptide was detected using Signalp 5.0</t>
  </si>
  <si>
    <t>Foldseek results of unnanoted genes</t>
  </si>
  <si>
    <t xml:space="preserve">Protein families were identified based on structural similarity using Foldseek. </t>
  </si>
  <si>
    <r>
      <t xml:space="preserve">    Fig S4:  Growth curve of  </t>
    </r>
    <r>
      <rPr>
        <i/>
        <sz val="12"/>
        <color theme="1"/>
        <rFont val="Aptos Narrow"/>
        <scheme val="minor"/>
      </rPr>
      <t>Entomoneis vertebralis</t>
    </r>
    <r>
      <rPr>
        <sz val="12"/>
        <color theme="1"/>
        <rFont val="Aptos Narrow"/>
        <family val="2"/>
        <scheme val="minor"/>
      </rPr>
      <t xml:space="preserve"> in presence of aluminum. In presence of aluminum the growth rate has been impacted, however cultures reach stationary phase at the same ti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Red]0"/>
    <numFmt numFmtId="165" formatCode="0.0000"/>
  </numFmts>
  <fonts count="4" x14ac:knownFonts="1">
    <font>
      <sz val="12"/>
      <color theme="1"/>
      <name val="Aptos Narrow"/>
      <family val="2"/>
      <scheme val="minor"/>
    </font>
    <font>
      <b/>
      <sz val="11"/>
      <color theme="1"/>
      <name val="Aptos Narrow"/>
      <family val="2"/>
      <scheme val="minor"/>
    </font>
    <font>
      <sz val="12"/>
      <color rgb="FF000000"/>
      <name val="Aptos Narrow"/>
      <family val="2"/>
      <scheme val="minor"/>
    </font>
    <font>
      <i/>
      <sz val="12"/>
      <color theme="1"/>
      <name val="Aptos Narrow"/>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9">
    <xf numFmtId="0" fontId="0" fillId="0" borderId="0" xfId="0"/>
    <xf numFmtId="0" fontId="0" fillId="2" borderId="0" xfId="0" applyFill="1"/>
    <xf numFmtId="0" fontId="1" fillId="0" borderId="0" xfId="0" applyFont="1" applyAlignment="1">
      <alignment horizontal="center" vertical="top"/>
    </xf>
    <xf numFmtId="0" fontId="0" fillId="0" borderId="1" xfId="0" applyBorder="1"/>
    <xf numFmtId="0" fontId="1" fillId="0" borderId="1" xfId="0" applyFont="1" applyBorder="1" applyAlignment="1">
      <alignment horizontal="center" vertical="top"/>
    </xf>
    <xf numFmtId="164" fontId="0" fillId="0" borderId="0" xfId="0" applyNumberFormat="1"/>
    <xf numFmtId="165" fontId="0" fillId="0" borderId="0" xfId="0" applyNumberFormat="1"/>
    <xf numFmtId="0" fontId="2" fillId="0" borderId="0" xfId="0" applyFont="1"/>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4</xdr:col>
      <xdr:colOff>228600</xdr:colOff>
      <xdr:row>0</xdr:row>
      <xdr:rowOff>127000</xdr:rowOff>
    </xdr:from>
    <xdr:to>
      <xdr:col>10</xdr:col>
      <xdr:colOff>580189</xdr:colOff>
      <xdr:row>22</xdr:row>
      <xdr:rowOff>77091</xdr:rowOff>
    </xdr:to>
    <xdr:pic>
      <xdr:nvPicPr>
        <xdr:cNvPr id="3" name="Picture 2">
          <a:extLst>
            <a:ext uri="{FF2B5EF4-FFF2-40B4-BE49-F238E27FC236}">
              <a16:creationId xmlns:a16="http://schemas.microsoft.com/office/drawing/2014/main" id="{2D49258C-47D0-B77B-0799-2F2851809A2D}"/>
            </a:ext>
          </a:extLst>
        </xdr:cNvPr>
        <xdr:cNvPicPr>
          <a:picLocks noChangeAspect="1"/>
        </xdr:cNvPicPr>
      </xdr:nvPicPr>
      <xdr:blipFill>
        <a:blip xmlns:r="http://schemas.openxmlformats.org/officeDocument/2006/relationships" r:embed="rId1"/>
        <a:stretch>
          <a:fillRect/>
        </a:stretch>
      </xdr:blipFill>
      <xdr:spPr>
        <a:xfrm>
          <a:off x="3530600" y="127000"/>
          <a:ext cx="5304589" cy="4420491"/>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ramya_ragunathan/Documents/Research/ballgown/annotation_less_than_0.05_new_model_1.xlsx" TargetMode="External"/><Relationship Id="rId1" Type="http://schemas.openxmlformats.org/officeDocument/2006/relationships/externalLinkPath" Target="/Users/ramya_ragunathan/Documents/Research/ballgown/annotation_less_than_0.05_new_model_1.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Users/ramya_ragunathan/Documents/Research/ballgown/Real_genes_less_than_0.05_new_model.xlsx" TargetMode="External"/><Relationship Id="rId1" Type="http://schemas.openxmlformats.org/officeDocument/2006/relationships/externalLinkPath" Target="/Users/ramya_ragunathan/Documents/Research/ballgown/Real_genes_less_than_0.05_new_mode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Unannotated"/>
      <sheetName val="Sheet9"/>
      <sheetName val="Unnanotated final"/>
      <sheetName val="Common genes"/>
      <sheetName val="Photosynthesis"/>
      <sheetName val="Lipids"/>
      <sheetName val="Carbon"/>
      <sheetName val="Sheet4"/>
      <sheetName val="Sheet3"/>
      <sheetName val="fcp"/>
      <sheetName val="Sheet2"/>
    </sheetNames>
    <sheetDataSet>
      <sheetData sheetId="0"/>
      <sheetData sheetId="1"/>
      <sheetData sheetId="2"/>
      <sheetData sheetId="3"/>
      <sheetData sheetId="4"/>
      <sheetData sheetId="5"/>
      <sheetData sheetId="6"/>
      <sheetData sheetId="7"/>
      <sheetData sheetId="8"/>
      <sheetData sheetId="9"/>
      <sheetData sheetId="10">
        <row r="1">
          <cell r="A1" t="str">
            <v>gene_IDS</v>
          </cell>
          <cell r="B1" t="str">
            <v>F.p.value</v>
          </cell>
          <cell r="C1" t="str">
            <v>coefficients</v>
          </cell>
        </row>
        <row r="2">
          <cell r="A2">
            <v>1010620</v>
          </cell>
          <cell r="B2">
            <v>6.0099999999999997E-5</v>
          </cell>
          <cell r="C2">
            <v>10.7048088</v>
          </cell>
        </row>
        <row r="3">
          <cell r="A3">
            <v>850861</v>
          </cell>
          <cell r="B3">
            <v>3.7120949999999999E-3</v>
          </cell>
          <cell r="C3">
            <v>9.9099204600000004</v>
          </cell>
        </row>
        <row r="4">
          <cell r="A4">
            <v>1063166</v>
          </cell>
          <cell r="B4">
            <v>2.1753199999999999E-4</v>
          </cell>
          <cell r="C4">
            <v>8.8521115100000003</v>
          </cell>
        </row>
        <row r="5">
          <cell r="A5">
            <v>1380427</v>
          </cell>
          <cell r="B5">
            <v>1.9944400000000001E-4</v>
          </cell>
          <cell r="C5">
            <v>8.3383457300000003</v>
          </cell>
        </row>
        <row r="6">
          <cell r="A6">
            <v>822071</v>
          </cell>
          <cell r="B6">
            <v>2.2428904E-2</v>
          </cell>
          <cell r="C6">
            <v>8.0901172599999995</v>
          </cell>
        </row>
        <row r="7">
          <cell r="A7">
            <v>1223813</v>
          </cell>
          <cell r="B7">
            <v>2.7086728000000001E-2</v>
          </cell>
          <cell r="C7">
            <v>8.0816036800000006</v>
          </cell>
        </row>
        <row r="8">
          <cell r="A8">
            <v>1066470</v>
          </cell>
          <cell r="B8">
            <v>2.5660517000000001E-2</v>
          </cell>
          <cell r="C8">
            <v>7.6255121700000004</v>
          </cell>
        </row>
        <row r="9">
          <cell r="A9">
            <v>874328</v>
          </cell>
          <cell r="B9">
            <v>3.3997255999999997E-2</v>
          </cell>
          <cell r="C9">
            <v>7.4295766800000003</v>
          </cell>
        </row>
        <row r="10">
          <cell r="A10">
            <v>1062170</v>
          </cell>
          <cell r="B10">
            <v>4.0844905000000001E-2</v>
          </cell>
          <cell r="C10">
            <v>7.3845248200000002</v>
          </cell>
        </row>
        <row r="11">
          <cell r="A11">
            <v>1073050</v>
          </cell>
          <cell r="B11">
            <v>8.4623719999999993E-3</v>
          </cell>
          <cell r="C11">
            <v>7.1157494899999998</v>
          </cell>
        </row>
        <row r="12">
          <cell r="A12">
            <v>988953</v>
          </cell>
          <cell r="B12">
            <v>1.7548429000000001E-2</v>
          </cell>
          <cell r="C12">
            <v>6.8460245100000003</v>
          </cell>
        </row>
        <row r="13">
          <cell r="A13">
            <v>1389125</v>
          </cell>
          <cell r="B13">
            <v>7.8737200000000005E-4</v>
          </cell>
          <cell r="C13">
            <v>6.6951465399999996</v>
          </cell>
        </row>
        <row r="14">
          <cell r="A14">
            <v>1020086</v>
          </cell>
          <cell r="B14">
            <v>2.5421160000000002E-2</v>
          </cell>
          <cell r="C14">
            <v>6.6684583100000001</v>
          </cell>
        </row>
        <row r="15">
          <cell r="A15">
            <v>1018724</v>
          </cell>
          <cell r="B15">
            <v>3.7199152999999999E-2</v>
          </cell>
          <cell r="C15">
            <v>6.3788311000000002</v>
          </cell>
        </row>
        <row r="16">
          <cell r="A16">
            <v>71962</v>
          </cell>
          <cell r="B16">
            <v>3.2680590000000002E-2</v>
          </cell>
          <cell r="C16">
            <v>6.2420879899999999</v>
          </cell>
        </row>
        <row r="17">
          <cell r="A17">
            <v>1018908</v>
          </cell>
          <cell r="B17">
            <v>9.8513200000000011E-4</v>
          </cell>
          <cell r="C17">
            <v>6.1956527599999998</v>
          </cell>
        </row>
        <row r="18">
          <cell r="A18">
            <v>1038598</v>
          </cell>
          <cell r="B18">
            <v>2.6316638E-2</v>
          </cell>
          <cell r="C18">
            <v>6.0748220899999996</v>
          </cell>
        </row>
        <row r="19">
          <cell r="A19">
            <v>1015235</v>
          </cell>
          <cell r="B19">
            <v>4.7140916999999997E-2</v>
          </cell>
          <cell r="C19">
            <v>5.8745300699999996</v>
          </cell>
        </row>
        <row r="20">
          <cell r="A20">
            <v>1063263</v>
          </cell>
          <cell r="B20">
            <v>2.2224295000000002E-2</v>
          </cell>
          <cell r="C20">
            <v>5.8218301500000003</v>
          </cell>
        </row>
        <row r="21">
          <cell r="A21">
            <v>967835</v>
          </cell>
          <cell r="B21">
            <v>2.8057271000000002E-2</v>
          </cell>
          <cell r="C21">
            <v>5.70744703</v>
          </cell>
        </row>
        <row r="22">
          <cell r="A22">
            <v>1012836</v>
          </cell>
          <cell r="B22">
            <v>3.8324050999999998E-2</v>
          </cell>
          <cell r="C22">
            <v>5.6710471299999998</v>
          </cell>
        </row>
        <row r="23">
          <cell r="A23">
            <v>1036561</v>
          </cell>
          <cell r="B23">
            <v>3.5779421999999998E-2</v>
          </cell>
          <cell r="C23">
            <v>5.5357507000000004</v>
          </cell>
        </row>
        <row r="24">
          <cell r="A24">
            <v>673036</v>
          </cell>
          <cell r="B24">
            <v>2.0402686999999999E-2</v>
          </cell>
          <cell r="C24">
            <v>5.5300654900000001</v>
          </cell>
        </row>
        <row r="25">
          <cell r="A25">
            <v>609439</v>
          </cell>
          <cell r="B25">
            <v>7.8520559999999996E-3</v>
          </cell>
          <cell r="C25">
            <v>5.3982456399999998</v>
          </cell>
        </row>
        <row r="26">
          <cell r="A26">
            <v>1017893</v>
          </cell>
          <cell r="B26">
            <v>4.4751445000000001E-2</v>
          </cell>
          <cell r="C26">
            <v>5.3792405700000003</v>
          </cell>
        </row>
        <row r="27">
          <cell r="A27">
            <v>993463</v>
          </cell>
          <cell r="B27">
            <v>3.2595882999999999E-2</v>
          </cell>
          <cell r="C27">
            <v>5.3692277900000001</v>
          </cell>
        </row>
        <row r="28">
          <cell r="A28">
            <v>959155</v>
          </cell>
          <cell r="B28">
            <v>4.2028872000000002E-2</v>
          </cell>
          <cell r="C28">
            <v>5.1235999100000003</v>
          </cell>
        </row>
        <row r="29">
          <cell r="A29">
            <v>960417</v>
          </cell>
          <cell r="B29">
            <v>4.5091325000000002E-2</v>
          </cell>
          <cell r="C29">
            <v>5.0112910700000004</v>
          </cell>
        </row>
        <row r="30">
          <cell r="A30">
            <v>920852</v>
          </cell>
          <cell r="B30">
            <v>2.6722215000000001E-2</v>
          </cell>
          <cell r="C30">
            <v>4.9907160299999997</v>
          </cell>
        </row>
        <row r="31">
          <cell r="A31">
            <v>1065269</v>
          </cell>
          <cell r="B31">
            <v>3.3234483000000002E-2</v>
          </cell>
          <cell r="C31">
            <v>4.8170387699999999</v>
          </cell>
        </row>
        <row r="32">
          <cell r="A32">
            <v>1031107</v>
          </cell>
          <cell r="B32">
            <v>4.6367529999999997E-2</v>
          </cell>
          <cell r="C32">
            <v>4.7235699899999997</v>
          </cell>
        </row>
        <row r="33">
          <cell r="A33">
            <v>1019479</v>
          </cell>
          <cell r="B33">
            <v>4.389624E-3</v>
          </cell>
          <cell r="C33">
            <v>4.6562251999999997</v>
          </cell>
        </row>
        <row r="34">
          <cell r="A34">
            <v>757197</v>
          </cell>
          <cell r="B34">
            <v>1.3640424999999999E-2</v>
          </cell>
          <cell r="C34">
            <v>4.5859806299999999</v>
          </cell>
        </row>
        <row r="35">
          <cell r="A35">
            <v>969824</v>
          </cell>
          <cell r="B35">
            <v>4.9258301999999997E-2</v>
          </cell>
          <cell r="C35">
            <v>4.5851147299999999</v>
          </cell>
        </row>
        <row r="36">
          <cell r="A36">
            <v>1056213</v>
          </cell>
          <cell r="B36">
            <v>1.6212616999999999E-2</v>
          </cell>
          <cell r="C36">
            <v>4.5769734099999999</v>
          </cell>
        </row>
        <row r="37">
          <cell r="A37">
            <v>1075601</v>
          </cell>
          <cell r="B37">
            <v>3.7114347999999998E-2</v>
          </cell>
          <cell r="C37">
            <v>4.4846919600000001</v>
          </cell>
        </row>
        <row r="38">
          <cell r="A38">
            <v>1404005</v>
          </cell>
          <cell r="B38">
            <v>2.9783456E-2</v>
          </cell>
          <cell r="C38">
            <v>4.3407615499999999</v>
          </cell>
        </row>
        <row r="39">
          <cell r="A39">
            <v>1021515</v>
          </cell>
          <cell r="B39">
            <v>1.0818157E-2</v>
          </cell>
          <cell r="C39">
            <v>4.3284644200000004</v>
          </cell>
        </row>
        <row r="40">
          <cell r="A40">
            <v>955142</v>
          </cell>
          <cell r="B40">
            <v>3.8130838E-2</v>
          </cell>
          <cell r="C40">
            <v>4.3147616700000002</v>
          </cell>
        </row>
        <row r="41">
          <cell r="A41">
            <v>778756</v>
          </cell>
          <cell r="B41">
            <v>5.7600120000000001E-3</v>
          </cell>
          <cell r="C41">
            <v>4.23690269</v>
          </cell>
        </row>
        <row r="42">
          <cell r="A42">
            <v>1082848</v>
          </cell>
          <cell r="B42">
            <v>4.3922463000000002E-2</v>
          </cell>
          <cell r="C42">
            <v>4.1903300000000003</v>
          </cell>
        </row>
        <row r="43">
          <cell r="A43">
            <v>1401909</v>
          </cell>
          <cell r="B43">
            <v>2.8148434999999999E-2</v>
          </cell>
          <cell r="C43">
            <v>4.1614950300000002</v>
          </cell>
        </row>
        <row r="44">
          <cell r="A44">
            <v>1054968</v>
          </cell>
          <cell r="B44">
            <v>3.9014160999999999E-2</v>
          </cell>
          <cell r="C44">
            <v>4.0622512500000001</v>
          </cell>
        </row>
        <row r="45">
          <cell r="A45">
            <v>882913</v>
          </cell>
          <cell r="B45">
            <v>3.4389887000000001E-2</v>
          </cell>
          <cell r="C45">
            <v>4.0234490799999998</v>
          </cell>
        </row>
        <row r="46">
          <cell r="A46">
            <v>993817</v>
          </cell>
          <cell r="B46">
            <v>1.9241278000000001E-2</v>
          </cell>
          <cell r="C46">
            <v>3.92670662</v>
          </cell>
        </row>
        <row r="47">
          <cell r="A47">
            <v>1059113</v>
          </cell>
          <cell r="B47">
            <v>2.3966201999999999E-2</v>
          </cell>
          <cell r="C47">
            <v>3.8897210499999999</v>
          </cell>
        </row>
        <row r="48">
          <cell r="A48">
            <v>976835</v>
          </cell>
          <cell r="B48">
            <v>2.5488070000000002E-2</v>
          </cell>
          <cell r="C48">
            <v>3.7470969599999999</v>
          </cell>
        </row>
        <row r="49">
          <cell r="A49">
            <v>181930</v>
          </cell>
          <cell r="B49">
            <v>2.5834273000000001E-2</v>
          </cell>
          <cell r="C49">
            <v>3.72882946</v>
          </cell>
        </row>
        <row r="50">
          <cell r="A50">
            <v>827449</v>
          </cell>
          <cell r="B50">
            <v>1.0555060999999999E-2</v>
          </cell>
          <cell r="C50">
            <v>3.5737434000000001</v>
          </cell>
        </row>
        <row r="51">
          <cell r="A51">
            <v>977828</v>
          </cell>
          <cell r="B51">
            <v>3.7931206000000002E-2</v>
          </cell>
          <cell r="C51">
            <v>3.3736273899999998</v>
          </cell>
        </row>
        <row r="52">
          <cell r="A52">
            <v>1036788</v>
          </cell>
          <cell r="B52">
            <v>4.4344700000000003E-4</v>
          </cell>
          <cell r="C52">
            <v>3.3705946099999999</v>
          </cell>
        </row>
        <row r="53">
          <cell r="A53">
            <v>977612</v>
          </cell>
          <cell r="B53">
            <v>1.9928575E-2</v>
          </cell>
          <cell r="C53">
            <v>2.9749311700000001</v>
          </cell>
        </row>
        <row r="54">
          <cell r="A54">
            <v>940258</v>
          </cell>
          <cell r="B54">
            <v>2.329785E-3</v>
          </cell>
          <cell r="C54">
            <v>2.7616028199999998</v>
          </cell>
        </row>
        <row r="55">
          <cell r="A55">
            <v>958643</v>
          </cell>
          <cell r="B55">
            <v>1.8871936999999998E-2</v>
          </cell>
          <cell r="C55">
            <v>2.7551037900000002</v>
          </cell>
        </row>
        <row r="56">
          <cell r="A56">
            <v>1044917</v>
          </cell>
          <cell r="B56">
            <v>3.0691703000000001E-2</v>
          </cell>
          <cell r="C56">
            <v>2.7492448</v>
          </cell>
        </row>
        <row r="57">
          <cell r="A57">
            <v>1230009</v>
          </cell>
          <cell r="B57">
            <v>1.8683352E-2</v>
          </cell>
          <cell r="C57">
            <v>2.7096497199999998</v>
          </cell>
        </row>
        <row r="58">
          <cell r="A58">
            <v>993518</v>
          </cell>
          <cell r="B58">
            <v>3.0439267999999998E-2</v>
          </cell>
          <cell r="C58">
            <v>2.4229327299999999</v>
          </cell>
        </row>
        <row r="59">
          <cell r="A59">
            <v>42677</v>
          </cell>
          <cell r="B59">
            <v>5.769204E-3</v>
          </cell>
          <cell r="C59">
            <v>2.36303032</v>
          </cell>
        </row>
        <row r="60">
          <cell r="A60">
            <v>1068614</v>
          </cell>
          <cell r="B60">
            <v>3.4210707999999999E-2</v>
          </cell>
          <cell r="C60">
            <v>2.3469087000000002</v>
          </cell>
        </row>
        <row r="61">
          <cell r="A61">
            <v>1226265</v>
          </cell>
          <cell r="B61">
            <v>4.0880707000000002E-2</v>
          </cell>
          <cell r="C61">
            <v>2.3057259299999999</v>
          </cell>
        </row>
        <row r="62">
          <cell r="A62">
            <v>1089975</v>
          </cell>
          <cell r="B62">
            <v>3.4395000000000002E-2</v>
          </cell>
          <cell r="C62">
            <v>2.2319099200000001</v>
          </cell>
        </row>
        <row r="63">
          <cell r="A63">
            <v>960521</v>
          </cell>
          <cell r="B63">
            <v>1.7299983000000001E-2</v>
          </cell>
          <cell r="C63">
            <v>2.2198432499999998</v>
          </cell>
        </row>
        <row r="64">
          <cell r="A64">
            <v>1078964</v>
          </cell>
          <cell r="B64">
            <v>6.3284650000000001E-3</v>
          </cell>
          <cell r="C64">
            <v>2.1903836600000002</v>
          </cell>
        </row>
        <row r="65">
          <cell r="A65">
            <v>349456</v>
          </cell>
          <cell r="B65">
            <v>2.9955391000000001E-2</v>
          </cell>
          <cell r="C65">
            <v>2.1797192299999999</v>
          </cell>
        </row>
        <row r="66">
          <cell r="A66">
            <v>672872</v>
          </cell>
          <cell r="B66">
            <v>1.1531598000000001E-2</v>
          </cell>
          <cell r="C66">
            <v>2.1175100599999999</v>
          </cell>
        </row>
        <row r="67">
          <cell r="A67">
            <v>954256</v>
          </cell>
          <cell r="B67">
            <v>9.4091920000000002E-3</v>
          </cell>
          <cell r="C67">
            <v>2.0824514299999999</v>
          </cell>
        </row>
        <row r="68">
          <cell r="A68">
            <v>1005843</v>
          </cell>
          <cell r="B68">
            <v>6.9837100000000004E-4</v>
          </cell>
          <cell r="C68">
            <v>2.0655802599999999</v>
          </cell>
        </row>
        <row r="69">
          <cell r="A69">
            <v>43629</v>
          </cell>
          <cell r="B69">
            <v>1.3238701E-2</v>
          </cell>
          <cell r="C69">
            <v>2.0123790100000001</v>
          </cell>
        </row>
        <row r="70">
          <cell r="A70">
            <v>917914</v>
          </cell>
          <cell r="B70">
            <v>3.7418268999999997E-2</v>
          </cell>
          <cell r="C70">
            <v>1.9730637099999999</v>
          </cell>
        </row>
        <row r="71">
          <cell r="A71">
            <v>1050279</v>
          </cell>
          <cell r="B71">
            <v>6.33929E-3</v>
          </cell>
          <cell r="C71">
            <v>1.9655306699999999</v>
          </cell>
        </row>
        <row r="72">
          <cell r="A72">
            <v>1203088</v>
          </cell>
          <cell r="B72">
            <v>3.1186802E-2</v>
          </cell>
          <cell r="C72">
            <v>1.9582494399999999</v>
          </cell>
        </row>
        <row r="73">
          <cell r="A73">
            <v>1391508</v>
          </cell>
          <cell r="B73">
            <v>5.4810479999999996E-3</v>
          </cell>
          <cell r="C73">
            <v>1.9559301099999999</v>
          </cell>
        </row>
        <row r="74">
          <cell r="A74">
            <v>1087708</v>
          </cell>
          <cell r="B74">
            <v>4.6827162999999998E-2</v>
          </cell>
          <cell r="C74">
            <v>1.95351534</v>
          </cell>
        </row>
        <row r="75">
          <cell r="A75">
            <v>1037724</v>
          </cell>
          <cell r="B75">
            <v>2.1667786000000001E-2</v>
          </cell>
          <cell r="C75">
            <v>1.94323066</v>
          </cell>
        </row>
        <row r="76">
          <cell r="A76">
            <v>1137921</v>
          </cell>
          <cell r="B76">
            <v>2.8013731E-2</v>
          </cell>
          <cell r="C76">
            <v>1.93804759</v>
          </cell>
        </row>
        <row r="77">
          <cell r="A77">
            <v>1222220</v>
          </cell>
          <cell r="B77">
            <v>2.9485362000000001E-2</v>
          </cell>
          <cell r="C77">
            <v>1.93462187</v>
          </cell>
        </row>
        <row r="78">
          <cell r="A78">
            <v>1028215</v>
          </cell>
          <cell r="B78">
            <v>6.0520699999999997E-4</v>
          </cell>
          <cell r="C78">
            <v>1.9186095400000001</v>
          </cell>
        </row>
        <row r="79">
          <cell r="A79">
            <v>1400417</v>
          </cell>
          <cell r="B79">
            <v>9.5242239999999995E-3</v>
          </cell>
          <cell r="C79">
            <v>1.9183467999999999</v>
          </cell>
        </row>
        <row r="80">
          <cell r="A80">
            <v>1017675</v>
          </cell>
          <cell r="B80">
            <v>2.0900008000000001E-2</v>
          </cell>
          <cell r="C80">
            <v>1.9082743099999999</v>
          </cell>
        </row>
        <row r="81">
          <cell r="A81">
            <v>975798</v>
          </cell>
          <cell r="B81">
            <v>6.8684510000000002E-3</v>
          </cell>
          <cell r="C81">
            <v>1.89054853</v>
          </cell>
        </row>
        <row r="82">
          <cell r="A82">
            <v>980920</v>
          </cell>
          <cell r="B82">
            <v>3.3420519999999999E-3</v>
          </cell>
          <cell r="C82">
            <v>1.8401108500000001</v>
          </cell>
        </row>
        <row r="83">
          <cell r="A83">
            <v>1025034</v>
          </cell>
          <cell r="B83">
            <v>3.447926E-3</v>
          </cell>
          <cell r="C83">
            <v>1.8288911699999999</v>
          </cell>
        </row>
        <row r="84">
          <cell r="A84">
            <v>980919</v>
          </cell>
          <cell r="B84">
            <v>3.7300900000000001E-3</v>
          </cell>
          <cell r="C84">
            <v>1.80587823</v>
          </cell>
        </row>
        <row r="85">
          <cell r="A85">
            <v>1155217</v>
          </cell>
          <cell r="B85">
            <v>1.3389771E-2</v>
          </cell>
          <cell r="C85">
            <v>1.79839072</v>
          </cell>
        </row>
        <row r="86">
          <cell r="A86">
            <v>1009854</v>
          </cell>
          <cell r="B86">
            <v>7.2455920000000004E-3</v>
          </cell>
          <cell r="C86">
            <v>1.78673858</v>
          </cell>
        </row>
        <row r="87">
          <cell r="A87">
            <v>153015</v>
          </cell>
          <cell r="B87">
            <v>3.6583700000000002E-3</v>
          </cell>
          <cell r="C87">
            <v>1.74425681</v>
          </cell>
        </row>
        <row r="88">
          <cell r="A88">
            <v>898167</v>
          </cell>
          <cell r="B88">
            <v>4.3380439999999999E-2</v>
          </cell>
          <cell r="C88">
            <v>1.7401856899999999</v>
          </cell>
        </row>
        <row r="89">
          <cell r="A89">
            <v>1087724</v>
          </cell>
          <cell r="B89">
            <v>3.0014619999999999E-2</v>
          </cell>
          <cell r="C89">
            <v>1.7319074800000001</v>
          </cell>
        </row>
        <row r="90">
          <cell r="A90">
            <v>1012284</v>
          </cell>
          <cell r="B90">
            <v>5.57545E-3</v>
          </cell>
          <cell r="C90">
            <v>1.71266315</v>
          </cell>
        </row>
        <row r="91">
          <cell r="A91">
            <v>1224555</v>
          </cell>
          <cell r="B91">
            <v>7.5544490000000004E-3</v>
          </cell>
          <cell r="C91">
            <v>1.6938517200000001</v>
          </cell>
        </row>
        <row r="92">
          <cell r="A92">
            <v>1020793</v>
          </cell>
          <cell r="B92">
            <v>8.86636E-4</v>
          </cell>
          <cell r="C92">
            <v>1.6826118999999999</v>
          </cell>
        </row>
        <row r="93">
          <cell r="A93">
            <v>1079314</v>
          </cell>
          <cell r="B93">
            <v>1.0654011E-2</v>
          </cell>
          <cell r="C93">
            <v>1.63884842</v>
          </cell>
        </row>
        <row r="94">
          <cell r="A94">
            <v>977109</v>
          </cell>
          <cell r="B94">
            <v>7.9076719999999993E-3</v>
          </cell>
          <cell r="C94">
            <v>1.6064306800000001</v>
          </cell>
        </row>
        <row r="95">
          <cell r="A95">
            <v>1043243</v>
          </cell>
          <cell r="B95">
            <v>1.1262754999999999E-2</v>
          </cell>
          <cell r="C95">
            <v>1.59339648</v>
          </cell>
        </row>
        <row r="96">
          <cell r="A96">
            <v>883475</v>
          </cell>
          <cell r="B96">
            <v>3.875599E-3</v>
          </cell>
          <cell r="C96">
            <v>1.5740906299999999</v>
          </cell>
        </row>
        <row r="97">
          <cell r="A97">
            <v>1047619</v>
          </cell>
          <cell r="B97">
            <v>1.0978543E-2</v>
          </cell>
          <cell r="C97">
            <v>1.51337207</v>
          </cell>
        </row>
        <row r="98">
          <cell r="A98">
            <v>1010657</v>
          </cell>
          <cell r="B98">
            <v>5.9373589999999997E-3</v>
          </cell>
          <cell r="C98">
            <v>1.5039541000000001</v>
          </cell>
        </row>
        <row r="99">
          <cell r="A99">
            <v>1174234</v>
          </cell>
          <cell r="B99">
            <v>1.0181020000000001E-2</v>
          </cell>
          <cell r="C99">
            <v>1.49634088</v>
          </cell>
        </row>
        <row r="100">
          <cell r="A100">
            <v>1248102</v>
          </cell>
          <cell r="B100">
            <v>1.4039025E-2</v>
          </cell>
          <cell r="C100">
            <v>1.4794072599999999</v>
          </cell>
        </row>
        <row r="101">
          <cell r="A101">
            <v>1083519</v>
          </cell>
          <cell r="B101">
            <v>2.7370740000000001E-2</v>
          </cell>
          <cell r="C101">
            <v>1.4555065700000001</v>
          </cell>
        </row>
        <row r="102">
          <cell r="A102">
            <v>1060440</v>
          </cell>
          <cell r="B102">
            <v>2.3708877999999999E-2</v>
          </cell>
          <cell r="C102">
            <v>1.4550078900000001</v>
          </cell>
        </row>
        <row r="103">
          <cell r="A103">
            <v>1006453</v>
          </cell>
          <cell r="B103">
            <v>8.9131829999999999E-3</v>
          </cell>
          <cell r="C103">
            <v>1.4545137800000001</v>
          </cell>
        </row>
        <row r="104">
          <cell r="A104">
            <v>1160414</v>
          </cell>
          <cell r="B104">
            <v>2.4591479999999999E-2</v>
          </cell>
          <cell r="C104">
            <v>1.4478452399999999</v>
          </cell>
        </row>
        <row r="105">
          <cell r="A105">
            <v>815640</v>
          </cell>
          <cell r="B105">
            <v>7.1350950000000002E-3</v>
          </cell>
          <cell r="C105">
            <v>1.4188864000000001</v>
          </cell>
        </row>
        <row r="106">
          <cell r="A106">
            <v>995842</v>
          </cell>
          <cell r="B106">
            <v>3.3108069999999998E-3</v>
          </cell>
          <cell r="C106">
            <v>1.4142595499999999</v>
          </cell>
        </row>
        <row r="107">
          <cell r="A107">
            <v>1038925</v>
          </cell>
          <cell r="B107">
            <v>1.3420470000000001E-3</v>
          </cell>
          <cell r="C107">
            <v>1.41263984</v>
          </cell>
        </row>
        <row r="108">
          <cell r="A108">
            <v>903574</v>
          </cell>
          <cell r="B108">
            <v>1.2667492000000001E-2</v>
          </cell>
          <cell r="C108">
            <v>1.3964617399999999</v>
          </cell>
        </row>
        <row r="109">
          <cell r="A109">
            <v>771343</v>
          </cell>
          <cell r="B109">
            <v>1.9559384999999999E-2</v>
          </cell>
          <cell r="C109">
            <v>1.36445818</v>
          </cell>
        </row>
        <row r="110">
          <cell r="A110">
            <v>1383928</v>
          </cell>
          <cell r="B110">
            <v>2.8314391000000001E-2</v>
          </cell>
          <cell r="C110">
            <v>1.3640177600000001</v>
          </cell>
        </row>
        <row r="111">
          <cell r="A111">
            <v>1095251</v>
          </cell>
          <cell r="B111">
            <v>3.9806028E-2</v>
          </cell>
          <cell r="C111">
            <v>1.36343875</v>
          </cell>
        </row>
        <row r="112">
          <cell r="A112">
            <v>1391396</v>
          </cell>
          <cell r="B112">
            <v>1.6714273000000002E-2</v>
          </cell>
          <cell r="C112">
            <v>1.36177075</v>
          </cell>
        </row>
        <row r="113">
          <cell r="A113">
            <v>771160</v>
          </cell>
          <cell r="B113">
            <v>2.0182304000000002E-2</v>
          </cell>
          <cell r="C113">
            <v>1.35320007</v>
          </cell>
        </row>
        <row r="114">
          <cell r="A114">
            <v>1020707</v>
          </cell>
          <cell r="B114">
            <v>2.6378123E-2</v>
          </cell>
          <cell r="C114">
            <v>1.3492858599999999</v>
          </cell>
        </row>
        <row r="115">
          <cell r="A115">
            <v>915403</v>
          </cell>
          <cell r="B115">
            <v>3.8610300000000001E-3</v>
          </cell>
          <cell r="C115">
            <v>1.34514183</v>
          </cell>
        </row>
        <row r="116">
          <cell r="A116">
            <v>1144506</v>
          </cell>
          <cell r="B116">
            <v>4.2715626999999999E-2</v>
          </cell>
          <cell r="C116">
            <v>1.3400017200000001</v>
          </cell>
        </row>
        <row r="117">
          <cell r="A117">
            <v>771323</v>
          </cell>
          <cell r="B117">
            <v>2.2771915E-2</v>
          </cell>
          <cell r="C117">
            <v>1.3391055599999999</v>
          </cell>
        </row>
        <row r="118">
          <cell r="A118">
            <v>1088958</v>
          </cell>
          <cell r="B118">
            <v>9.3837969999999993E-3</v>
          </cell>
          <cell r="C118">
            <v>1.33905842</v>
          </cell>
        </row>
        <row r="119">
          <cell r="A119">
            <v>1231390</v>
          </cell>
          <cell r="B119">
            <v>7.6345830000000003E-3</v>
          </cell>
          <cell r="C119">
            <v>1.3248965800000001</v>
          </cell>
        </row>
        <row r="120">
          <cell r="A120">
            <v>1070190</v>
          </cell>
          <cell r="B120">
            <v>6.7345319999999997E-3</v>
          </cell>
          <cell r="C120">
            <v>1.3233198900000001</v>
          </cell>
        </row>
        <row r="121">
          <cell r="A121">
            <v>1015798</v>
          </cell>
          <cell r="B121">
            <v>2.3672450000000001E-2</v>
          </cell>
          <cell r="C121">
            <v>1.3216356300000001</v>
          </cell>
        </row>
        <row r="122">
          <cell r="A122">
            <v>1053986</v>
          </cell>
          <cell r="B122">
            <v>4.8642200000000003E-4</v>
          </cell>
          <cell r="C122">
            <v>1.3189115199999999</v>
          </cell>
        </row>
        <row r="123">
          <cell r="A123">
            <v>628223</v>
          </cell>
          <cell r="B123">
            <v>6.2568199999999997E-3</v>
          </cell>
          <cell r="C123">
            <v>1.3146049900000001</v>
          </cell>
        </row>
        <row r="124">
          <cell r="A124">
            <v>1038500</v>
          </cell>
          <cell r="B124">
            <v>2.0388793999999998E-2</v>
          </cell>
          <cell r="C124">
            <v>1.31317255</v>
          </cell>
        </row>
        <row r="125">
          <cell r="A125">
            <v>1078825</v>
          </cell>
          <cell r="B125">
            <v>2.1441425E-2</v>
          </cell>
          <cell r="C125">
            <v>1.31096156</v>
          </cell>
        </row>
        <row r="126">
          <cell r="A126">
            <v>1083510</v>
          </cell>
          <cell r="B126">
            <v>9.3081090000000002E-3</v>
          </cell>
          <cell r="C126">
            <v>1.3093451700000001</v>
          </cell>
        </row>
        <row r="127">
          <cell r="A127">
            <v>875898</v>
          </cell>
          <cell r="B127">
            <v>1.0858107000000001E-2</v>
          </cell>
          <cell r="C127">
            <v>1.30296203</v>
          </cell>
        </row>
        <row r="128">
          <cell r="A128">
            <v>999302</v>
          </cell>
          <cell r="B128">
            <v>4.9331641000000002E-2</v>
          </cell>
          <cell r="C128">
            <v>1.30252528</v>
          </cell>
        </row>
        <row r="129">
          <cell r="A129">
            <v>1002157</v>
          </cell>
          <cell r="B129">
            <v>2.5301931E-2</v>
          </cell>
          <cell r="C129">
            <v>1.29464285</v>
          </cell>
        </row>
        <row r="130">
          <cell r="A130">
            <v>675757</v>
          </cell>
          <cell r="B130">
            <v>3.5956140999999997E-2</v>
          </cell>
          <cell r="C130">
            <v>1.2925707099999999</v>
          </cell>
        </row>
        <row r="131">
          <cell r="A131">
            <v>1026197</v>
          </cell>
          <cell r="B131">
            <v>2.4609457000000001E-2</v>
          </cell>
          <cell r="C131">
            <v>1.2895829700000001</v>
          </cell>
        </row>
        <row r="132">
          <cell r="A132">
            <v>1227082</v>
          </cell>
          <cell r="B132">
            <v>4.0385587000000001E-2</v>
          </cell>
          <cell r="C132">
            <v>1.27615787</v>
          </cell>
        </row>
        <row r="133">
          <cell r="A133">
            <v>1066102</v>
          </cell>
          <cell r="B133">
            <v>3.162794E-3</v>
          </cell>
          <cell r="C133">
            <v>1.268138</v>
          </cell>
        </row>
        <row r="134">
          <cell r="A134">
            <v>904742</v>
          </cell>
          <cell r="B134">
            <v>2.0715088E-2</v>
          </cell>
          <cell r="C134">
            <v>1.26555474</v>
          </cell>
        </row>
        <row r="135">
          <cell r="A135">
            <v>1089434</v>
          </cell>
          <cell r="B135">
            <v>1.7200401000000001E-2</v>
          </cell>
          <cell r="C135">
            <v>1.2648063599999999</v>
          </cell>
        </row>
        <row r="136">
          <cell r="A136">
            <v>1194184</v>
          </cell>
          <cell r="B136">
            <v>8.2447690000000007E-3</v>
          </cell>
          <cell r="C136">
            <v>1.2483655499999999</v>
          </cell>
        </row>
        <row r="137">
          <cell r="A137">
            <v>771245</v>
          </cell>
          <cell r="B137">
            <v>2.6236149E-2</v>
          </cell>
          <cell r="C137">
            <v>1.24623873</v>
          </cell>
        </row>
        <row r="138">
          <cell r="A138">
            <v>989364</v>
          </cell>
          <cell r="B138">
            <v>2.5580549000000001E-2</v>
          </cell>
          <cell r="C138">
            <v>1.2437048799999999</v>
          </cell>
        </row>
        <row r="139">
          <cell r="A139">
            <v>1028615</v>
          </cell>
          <cell r="B139">
            <v>2.6755293999999999E-2</v>
          </cell>
          <cell r="C139">
            <v>1.23897422</v>
          </cell>
        </row>
        <row r="140">
          <cell r="A140">
            <v>969495</v>
          </cell>
          <cell r="B140">
            <v>2.5464833999999999E-2</v>
          </cell>
          <cell r="C140">
            <v>1.2332839099999999</v>
          </cell>
        </row>
        <row r="141">
          <cell r="A141">
            <v>1266817</v>
          </cell>
          <cell r="B141">
            <v>3.3433967000000002E-2</v>
          </cell>
          <cell r="C141">
            <v>1.22018077</v>
          </cell>
        </row>
        <row r="142">
          <cell r="A142">
            <v>1074335</v>
          </cell>
          <cell r="B142">
            <v>2.2094554999999998E-2</v>
          </cell>
          <cell r="C142">
            <v>1.21977498</v>
          </cell>
        </row>
        <row r="143">
          <cell r="A143">
            <v>922919</v>
          </cell>
          <cell r="B143">
            <v>2.6858529999999999E-2</v>
          </cell>
          <cell r="C143">
            <v>1.2180327200000001</v>
          </cell>
        </row>
        <row r="144">
          <cell r="A144">
            <v>1194158</v>
          </cell>
          <cell r="B144">
            <v>1.874222E-3</v>
          </cell>
          <cell r="C144">
            <v>1.2177364100000001</v>
          </cell>
        </row>
        <row r="145">
          <cell r="A145">
            <v>933415</v>
          </cell>
          <cell r="B145">
            <v>2.4854596E-2</v>
          </cell>
          <cell r="C145">
            <v>1.21701821</v>
          </cell>
        </row>
        <row r="146">
          <cell r="A146">
            <v>1035899</v>
          </cell>
          <cell r="B146">
            <v>2.3873347E-2</v>
          </cell>
          <cell r="C146">
            <v>1.2148627599999999</v>
          </cell>
        </row>
        <row r="147">
          <cell r="A147">
            <v>1269680</v>
          </cell>
          <cell r="B147">
            <v>5.3453700000000003E-3</v>
          </cell>
          <cell r="C147">
            <v>1.20984326</v>
          </cell>
        </row>
        <row r="148">
          <cell r="A148">
            <v>83691</v>
          </cell>
          <cell r="B148">
            <v>1.1895513999999999E-2</v>
          </cell>
          <cell r="C148">
            <v>1.20459491</v>
          </cell>
        </row>
        <row r="149">
          <cell r="A149">
            <v>1031811</v>
          </cell>
          <cell r="B149">
            <v>9.8405130000000004E-3</v>
          </cell>
          <cell r="C149">
            <v>1.2020831300000001</v>
          </cell>
        </row>
        <row r="150">
          <cell r="A150">
            <v>409175</v>
          </cell>
          <cell r="B150">
            <v>1.7472946E-2</v>
          </cell>
          <cell r="C150">
            <v>1.19382666</v>
          </cell>
        </row>
        <row r="151">
          <cell r="A151">
            <v>989585</v>
          </cell>
          <cell r="B151">
            <v>4.0559222999999998E-2</v>
          </cell>
          <cell r="C151">
            <v>1.1922103900000001</v>
          </cell>
        </row>
        <row r="152">
          <cell r="A152">
            <v>1058224</v>
          </cell>
          <cell r="B152">
            <v>1.1353261E-2</v>
          </cell>
          <cell r="C152">
            <v>1.19114791</v>
          </cell>
        </row>
        <row r="153">
          <cell r="A153">
            <v>1082810</v>
          </cell>
          <cell r="B153">
            <v>1.0163810000000001E-2</v>
          </cell>
          <cell r="C153">
            <v>1.1875635</v>
          </cell>
        </row>
        <row r="154">
          <cell r="A154">
            <v>148926</v>
          </cell>
          <cell r="B154">
            <v>1.6950425000000002E-2</v>
          </cell>
          <cell r="C154">
            <v>1.1865507200000001</v>
          </cell>
        </row>
        <row r="155">
          <cell r="A155">
            <v>960440</v>
          </cell>
          <cell r="B155">
            <v>2.9499999999999999E-5</v>
          </cell>
          <cell r="C155">
            <v>1.1753401999999999</v>
          </cell>
        </row>
        <row r="156">
          <cell r="A156">
            <v>962978</v>
          </cell>
          <cell r="B156">
            <v>1.0531351E-2</v>
          </cell>
          <cell r="C156">
            <v>1.1724788100000001</v>
          </cell>
        </row>
        <row r="157">
          <cell r="A157">
            <v>915394</v>
          </cell>
          <cell r="B157">
            <v>4.7539610000000001E-3</v>
          </cell>
          <cell r="C157">
            <v>1.1700750499999999</v>
          </cell>
        </row>
        <row r="158">
          <cell r="A158">
            <v>1071789</v>
          </cell>
          <cell r="B158">
            <v>5.2686180000000001E-3</v>
          </cell>
          <cell r="C158">
            <v>1.16943251</v>
          </cell>
        </row>
        <row r="159">
          <cell r="A159">
            <v>614685</v>
          </cell>
          <cell r="B159">
            <v>1.9243050000000001E-3</v>
          </cell>
          <cell r="C159">
            <v>1.1688396299999999</v>
          </cell>
        </row>
        <row r="160">
          <cell r="A160">
            <v>1076217</v>
          </cell>
          <cell r="B160">
            <v>7.4516879999999997E-3</v>
          </cell>
          <cell r="C160">
            <v>1.16782092</v>
          </cell>
        </row>
        <row r="161">
          <cell r="A161">
            <v>1184366</v>
          </cell>
          <cell r="B161">
            <v>2.0995129000000001E-2</v>
          </cell>
          <cell r="C161">
            <v>1.1613740699999999</v>
          </cell>
        </row>
        <row r="162">
          <cell r="A162">
            <v>980728</v>
          </cell>
          <cell r="B162">
            <v>2.1463422999999999E-2</v>
          </cell>
          <cell r="C162">
            <v>1.1612434899999999</v>
          </cell>
        </row>
        <row r="163">
          <cell r="A163">
            <v>1036625</v>
          </cell>
          <cell r="B163">
            <v>1.1500799999999999E-4</v>
          </cell>
          <cell r="C163">
            <v>1.1573503999999999</v>
          </cell>
        </row>
        <row r="164">
          <cell r="A164">
            <v>1067271</v>
          </cell>
          <cell r="B164">
            <v>4.5464340000000002E-3</v>
          </cell>
          <cell r="C164">
            <v>1.1542085799999999</v>
          </cell>
        </row>
        <row r="165">
          <cell r="A165">
            <v>1067283</v>
          </cell>
          <cell r="B165">
            <v>1.194292E-3</v>
          </cell>
          <cell r="C165">
            <v>1.15294326</v>
          </cell>
        </row>
        <row r="166">
          <cell r="A166">
            <v>1385238</v>
          </cell>
          <cell r="B166">
            <v>1.7198539999999998E-2</v>
          </cell>
          <cell r="C166">
            <v>1.1496153200000001</v>
          </cell>
        </row>
        <row r="167">
          <cell r="A167">
            <v>1389917</v>
          </cell>
          <cell r="B167">
            <v>5.5511880000000003E-3</v>
          </cell>
          <cell r="C167">
            <v>1.14944723</v>
          </cell>
        </row>
        <row r="168">
          <cell r="A168">
            <v>97289</v>
          </cell>
          <cell r="B168">
            <v>1.0079014000000001E-2</v>
          </cell>
          <cell r="C168">
            <v>1.1427082399999999</v>
          </cell>
        </row>
        <row r="169">
          <cell r="A169">
            <v>993121</v>
          </cell>
          <cell r="B169">
            <v>1.1896308E-2</v>
          </cell>
          <cell r="C169">
            <v>1.1378672700000001</v>
          </cell>
        </row>
        <row r="170">
          <cell r="A170">
            <v>1036622</v>
          </cell>
          <cell r="B170">
            <v>1.23227E-4</v>
          </cell>
          <cell r="C170">
            <v>1.13453852</v>
          </cell>
        </row>
        <row r="171">
          <cell r="A171">
            <v>848865</v>
          </cell>
          <cell r="B171">
            <v>2.5282973E-2</v>
          </cell>
          <cell r="C171">
            <v>1.12433011</v>
          </cell>
        </row>
        <row r="172">
          <cell r="A172">
            <v>1399949</v>
          </cell>
          <cell r="B172">
            <v>3.8265031999999997E-2</v>
          </cell>
          <cell r="C172">
            <v>1.1235396</v>
          </cell>
        </row>
        <row r="173">
          <cell r="A173">
            <v>999279</v>
          </cell>
          <cell r="B173">
            <v>1.5222602E-2</v>
          </cell>
          <cell r="C173">
            <v>1.12077534</v>
          </cell>
        </row>
        <row r="174">
          <cell r="A174">
            <v>1009052</v>
          </cell>
          <cell r="B174">
            <v>4.8405740000000003E-3</v>
          </cell>
          <cell r="C174">
            <v>1.1206404299999999</v>
          </cell>
        </row>
        <row r="175">
          <cell r="A175">
            <v>848852</v>
          </cell>
          <cell r="B175">
            <v>4.0626433000000003E-2</v>
          </cell>
          <cell r="C175">
            <v>1.1159818800000001</v>
          </cell>
        </row>
        <row r="176">
          <cell r="A176">
            <v>1225105</v>
          </cell>
          <cell r="B176">
            <v>7.3375389999999997E-3</v>
          </cell>
          <cell r="C176">
            <v>1.1075828999999999</v>
          </cell>
        </row>
        <row r="177">
          <cell r="A177">
            <v>1011232</v>
          </cell>
          <cell r="B177">
            <v>1.7167103E-2</v>
          </cell>
          <cell r="C177">
            <v>1.1066461000000001</v>
          </cell>
        </row>
        <row r="178">
          <cell r="A178">
            <v>1082811</v>
          </cell>
          <cell r="B178">
            <v>1.8425436E-2</v>
          </cell>
          <cell r="C178">
            <v>1.1013143400000001</v>
          </cell>
        </row>
        <row r="179">
          <cell r="A179">
            <v>956865</v>
          </cell>
          <cell r="B179">
            <v>3.8867367E-2</v>
          </cell>
          <cell r="C179">
            <v>1.1007028000000001</v>
          </cell>
        </row>
        <row r="180">
          <cell r="A180">
            <v>659347</v>
          </cell>
          <cell r="B180">
            <v>2.1793725999999999E-2</v>
          </cell>
          <cell r="C180">
            <v>1.0974552500000001</v>
          </cell>
        </row>
        <row r="181">
          <cell r="A181">
            <v>1067293</v>
          </cell>
          <cell r="B181">
            <v>2.6552630000000002E-3</v>
          </cell>
          <cell r="C181">
            <v>1.09738384</v>
          </cell>
        </row>
        <row r="182">
          <cell r="A182">
            <v>803977</v>
          </cell>
          <cell r="B182">
            <v>2.8847199999999999E-3</v>
          </cell>
          <cell r="C182">
            <v>1.0972199600000001</v>
          </cell>
        </row>
        <row r="183">
          <cell r="A183">
            <v>414737</v>
          </cell>
          <cell r="B183">
            <v>6.8096939999999998E-3</v>
          </cell>
          <cell r="C183">
            <v>1.09680233</v>
          </cell>
        </row>
        <row r="184">
          <cell r="A184">
            <v>1066161</v>
          </cell>
          <cell r="B184">
            <v>4.0896938000000001E-2</v>
          </cell>
          <cell r="C184">
            <v>1.09648458</v>
          </cell>
        </row>
        <row r="185">
          <cell r="A185">
            <v>1224119</v>
          </cell>
          <cell r="B185">
            <v>4.2121118999999999E-2</v>
          </cell>
          <cell r="C185">
            <v>1.0961584900000001</v>
          </cell>
        </row>
        <row r="186">
          <cell r="A186">
            <v>851742</v>
          </cell>
          <cell r="B186">
            <v>4.0862174000000001E-2</v>
          </cell>
          <cell r="C186">
            <v>1.0888246100000001</v>
          </cell>
        </row>
        <row r="187">
          <cell r="A187">
            <v>1056189</v>
          </cell>
          <cell r="B187">
            <v>9.9293760000000002E-3</v>
          </cell>
          <cell r="C187">
            <v>1.0878419699999999</v>
          </cell>
        </row>
        <row r="188">
          <cell r="A188">
            <v>956246</v>
          </cell>
          <cell r="B188">
            <v>1.9352460000000001E-3</v>
          </cell>
          <cell r="C188">
            <v>1.0766853999999999</v>
          </cell>
        </row>
        <row r="189">
          <cell r="A189">
            <v>1071161</v>
          </cell>
          <cell r="B189">
            <v>2.893086E-3</v>
          </cell>
          <cell r="C189">
            <v>1.0764002399999999</v>
          </cell>
        </row>
        <row r="190">
          <cell r="A190">
            <v>1026622</v>
          </cell>
          <cell r="B190">
            <v>5.2068770000000004E-3</v>
          </cell>
          <cell r="C190">
            <v>1.07183151</v>
          </cell>
        </row>
        <row r="191">
          <cell r="A191">
            <v>959121</v>
          </cell>
          <cell r="B191">
            <v>8.8635970000000008E-3</v>
          </cell>
          <cell r="C191">
            <v>1.06965322</v>
          </cell>
        </row>
        <row r="192">
          <cell r="A192">
            <v>902258</v>
          </cell>
          <cell r="B192">
            <v>2.7647525999999999E-2</v>
          </cell>
          <cell r="C192">
            <v>1.06913295</v>
          </cell>
        </row>
        <row r="193">
          <cell r="A193">
            <v>1043428</v>
          </cell>
          <cell r="B193">
            <v>1.0380996E-2</v>
          </cell>
          <cell r="C193">
            <v>1.06571229</v>
          </cell>
        </row>
        <row r="194">
          <cell r="A194">
            <v>1050757</v>
          </cell>
          <cell r="B194">
            <v>1.8827691000000001E-2</v>
          </cell>
          <cell r="C194">
            <v>1.0640961900000001</v>
          </cell>
        </row>
        <row r="195">
          <cell r="A195">
            <v>942422</v>
          </cell>
          <cell r="B195">
            <v>1.6178056E-2</v>
          </cell>
          <cell r="C195">
            <v>1.0600624599999999</v>
          </cell>
        </row>
        <row r="196">
          <cell r="A196">
            <v>1070075</v>
          </cell>
          <cell r="B196">
            <v>7.7687010000000003E-3</v>
          </cell>
          <cell r="C196">
            <v>1.05302334</v>
          </cell>
        </row>
        <row r="197">
          <cell r="A197">
            <v>893549</v>
          </cell>
          <cell r="B197">
            <v>2.3286207999999999E-2</v>
          </cell>
          <cell r="C197">
            <v>1.05224378</v>
          </cell>
        </row>
        <row r="198">
          <cell r="A198">
            <v>1270147</v>
          </cell>
          <cell r="B198">
            <v>2.3088060000000001E-2</v>
          </cell>
          <cell r="C198">
            <v>1.04759552</v>
          </cell>
        </row>
        <row r="199">
          <cell r="A199">
            <v>1086269</v>
          </cell>
          <cell r="B199">
            <v>1.8785751999999999E-2</v>
          </cell>
          <cell r="C199">
            <v>1.0443832</v>
          </cell>
        </row>
        <row r="200">
          <cell r="A200">
            <v>828941</v>
          </cell>
          <cell r="B200">
            <v>2.3641433E-2</v>
          </cell>
          <cell r="C200">
            <v>1.0441528</v>
          </cell>
        </row>
        <row r="201">
          <cell r="A201">
            <v>1012322</v>
          </cell>
          <cell r="B201">
            <v>1.4608199999999999E-4</v>
          </cell>
          <cell r="C201">
            <v>1.04011918</v>
          </cell>
        </row>
        <row r="202">
          <cell r="A202">
            <v>988249</v>
          </cell>
          <cell r="B202">
            <v>3.2698829999999998E-2</v>
          </cell>
          <cell r="C202">
            <v>1.0372069399999999</v>
          </cell>
        </row>
        <row r="203">
          <cell r="A203">
            <v>1377488</v>
          </cell>
          <cell r="B203">
            <v>8.4236209999999992E-3</v>
          </cell>
          <cell r="C203">
            <v>1.03416968</v>
          </cell>
        </row>
        <row r="204">
          <cell r="A204">
            <v>1216937</v>
          </cell>
          <cell r="B204">
            <v>1.5649185999999999E-2</v>
          </cell>
          <cell r="C204">
            <v>1.03208298</v>
          </cell>
        </row>
        <row r="205">
          <cell r="A205">
            <v>1010575</v>
          </cell>
          <cell r="B205">
            <v>4.5638974999999998E-2</v>
          </cell>
          <cell r="C205">
            <v>1.03016079</v>
          </cell>
        </row>
        <row r="206">
          <cell r="A206">
            <v>767748</v>
          </cell>
          <cell r="B206">
            <v>8.6541970000000006E-3</v>
          </cell>
          <cell r="C206">
            <v>1.0188693600000001</v>
          </cell>
        </row>
        <row r="207">
          <cell r="A207">
            <v>1011052</v>
          </cell>
          <cell r="B207">
            <v>8.6048960000000008E-3</v>
          </cell>
          <cell r="C207">
            <v>1.0161428699999999</v>
          </cell>
        </row>
        <row r="208">
          <cell r="A208">
            <v>1004209</v>
          </cell>
          <cell r="B208">
            <v>4.3580270000000004E-3</v>
          </cell>
          <cell r="C208">
            <v>1.0077048</v>
          </cell>
        </row>
        <row r="209">
          <cell r="A209">
            <v>786184</v>
          </cell>
          <cell r="B209">
            <v>4.574143E-2</v>
          </cell>
          <cell r="C209">
            <v>1.0058839399999999</v>
          </cell>
        </row>
        <row r="210">
          <cell r="A210">
            <v>1004706</v>
          </cell>
          <cell r="B210">
            <v>2.2539074999999999E-2</v>
          </cell>
          <cell r="C210">
            <v>1.0048237099999999</v>
          </cell>
        </row>
        <row r="211">
          <cell r="A211">
            <v>128628</v>
          </cell>
          <cell r="B211">
            <v>3.4492399999999998E-4</v>
          </cell>
          <cell r="C211">
            <v>1.0003348999999999</v>
          </cell>
        </row>
        <row r="212">
          <cell r="A212">
            <v>796465</v>
          </cell>
          <cell r="B212">
            <v>4.1826162E-2</v>
          </cell>
          <cell r="C212">
            <v>0.99683595000000003</v>
          </cell>
        </row>
        <row r="213">
          <cell r="A213">
            <v>1046068</v>
          </cell>
          <cell r="B213">
            <v>1.4167245E-2</v>
          </cell>
          <cell r="C213">
            <v>0.98822918000000004</v>
          </cell>
        </row>
        <row r="214">
          <cell r="A214">
            <v>662204</v>
          </cell>
          <cell r="B214">
            <v>9.597553E-3</v>
          </cell>
          <cell r="C214">
            <v>0.98729836000000004</v>
          </cell>
        </row>
        <row r="215">
          <cell r="A215">
            <v>1029009</v>
          </cell>
          <cell r="B215">
            <v>3.9744467999999998E-2</v>
          </cell>
          <cell r="C215">
            <v>0.98546676</v>
          </cell>
        </row>
        <row r="216">
          <cell r="A216">
            <v>1075404</v>
          </cell>
          <cell r="B216">
            <v>2.4458180000000002E-3</v>
          </cell>
          <cell r="C216">
            <v>0.98449200000000003</v>
          </cell>
        </row>
        <row r="217">
          <cell r="A217">
            <v>1007348</v>
          </cell>
          <cell r="B217">
            <v>5.0228340000000003E-3</v>
          </cell>
          <cell r="C217">
            <v>0.98343172000000001</v>
          </cell>
        </row>
        <row r="218">
          <cell r="A218">
            <v>970394</v>
          </cell>
          <cell r="B218">
            <v>2.2709858999999999E-2</v>
          </cell>
          <cell r="C218">
            <v>0.98104910000000001</v>
          </cell>
        </row>
        <row r="219">
          <cell r="A219">
            <v>1043745</v>
          </cell>
          <cell r="B219">
            <v>2.3346899999999999E-3</v>
          </cell>
          <cell r="C219">
            <v>0.97938654000000003</v>
          </cell>
        </row>
        <row r="220">
          <cell r="A220">
            <v>776916</v>
          </cell>
          <cell r="B220">
            <v>3.4603672000000002E-2</v>
          </cell>
          <cell r="C220">
            <v>0.97856889999999996</v>
          </cell>
        </row>
        <row r="221">
          <cell r="A221">
            <v>1036172</v>
          </cell>
          <cell r="B221">
            <v>3.5410340000000002E-3</v>
          </cell>
          <cell r="C221">
            <v>0.97646677999999998</v>
          </cell>
        </row>
        <row r="222">
          <cell r="A222">
            <v>1044403</v>
          </cell>
          <cell r="B222">
            <v>5.1094690000000002E-3</v>
          </cell>
          <cell r="C222">
            <v>0.97626552</v>
          </cell>
        </row>
        <row r="223">
          <cell r="A223">
            <v>965363</v>
          </cell>
          <cell r="B223">
            <v>3.9014820999999998E-2</v>
          </cell>
          <cell r="C223">
            <v>0.96976878</v>
          </cell>
        </row>
        <row r="224">
          <cell r="A224">
            <v>1115439</v>
          </cell>
          <cell r="B224">
            <v>3.9499571999999997E-2</v>
          </cell>
          <cell r="C224">
            <v>0.96662537999999998</v>
          </cell>
        </row>
        <row r="225">
          <cell r="A225">
            <v>959706</v>
          </cell>
          <cell r="B225">
            <v>4.5282209999999998E-3</v>
          </cell>
          <cell r="C225">
            <v>0.96277248000000004</v>
          </cell>
        </row>
        <row r="226">
          <cell r="A226">
            <v>1022506</v>
          </cell>
          <cell r="B226">
            <v>2.3806213999999999E-2</v>
          </cell>
          <cell r="C226">
            <v>0.96090772999999996</v>
          </cell>
        </row>
        <row r="227">
          <cell r="A227">
            <v>1065581</v>
          </cell>
          <cell r="B227">
            <v>3.4145349999999998E-3</v>
          </cell>
          <cell r="C227">
            <v>0.96067424999999995</v>
          </cell>
        </row>
        <row r="228">
          <cell r="A228">
            <v>841189</v>
          </cell>
          <cell r="B228">
            <v>3.7868697E-2</v>
          </cell>
          <cell r="C228">
            <v>0.95951571000000002</v>
          </cell>
        </row>
        <row r="229">
          <cell r="A229">
            <v>977461</v>
          </cell>
          <cell r="B229">
            <v>2.8721440000000001E-2</v>
          </cell>
          <cell r="C229">
            <v>0.95665551000000004</v>
          </cell>
        </row>
        <row r="230">
          <cell r="A230">
            <v>1006494</v>
          </cell>
          <cell r="B230">
            <v>4.9612727000000002E-2</v>
          </cell>
          <cell r="C230">
            <v>0.95418563999999995</v>
          </cell>
        </row>
        <row r="231">
          <cell r="A231">
            <v>1067702</v>
          </cell>
          <cell r="B231">
            <v>1.4352726999999999E-2</v>
          </cell>
          <cell r="C231">
            <v>0.95374999000000005</v>
          </cell>
        </row>
        <row r="232">
          <cell r="A232">
            <v>1223925</v>
          </cell>
          <cell r="B232">
            <v>3.3513481999999997E-2</v>
          </cell>
          <cell r="C232">
            <v>0.94872878999999999</v>
          </cell>
        </row>
        <row r="233">
          <cell r="A233">
            <v>1071519</v>
          </cell>
          <cell r="B233">
            <v>3.8833571999999997E-2</v>
          </cell>
          <cell r="C233">
            <v>0.94831776000000001</v>
          </cell>
        </row>
        <row r="234">
          <cell r="A234">
            <v>1074617</v>
          </cell>
          <cell r="B234">
            <v>6.2478000000000002E-4</v>
          </cell>
          <cell r="C234">
            <v>0.94141154000000005</v>
          </cell>
        </row>
        <row r="235">
          <cell r="A235">
            <v>1059124</v>
          </cell>
          <cell r="B235">
            <v>1.7701338E-2</v>
          </cell>
          <cell r="C235">
            <v>0.94034819999999997</v>
          </cell>
        </row>
        <row r="236">
          <cell r="A236">
            <v>872437</v>
          </cell>
          <cell r="B236">
            <v>5.8405499999999999E-4</v>
          </cell>
          <cell r="C236">
            <v>0.93975308000000002</v>
          </cell>
        </row>
        <row r="237">
          <cell r="A237">
            <v>786216</v>
          </cell>
          <cell r="B237">
            <v>2.4376187000000001E-2</v>
          </cell>
          <cell r="C237">
            <v>0.93942621000000004</v>
          </cell>
        </row>
        <row r="238">
          <cell r="A238">
            <v>1083505</v>
          </cell>
          <cell r="B238">
            <v>2.6352405999999998E-2</v>
          </cell>
          <cell r="C238">
            <v>0.93827126999999999</v>
          </cell>
        </row>
        <row r="239">
          <cell r="A239">
            <v>982586</v>
          </cell>
          <cell r="B239">
            <v>1.3974868E-2</v>
          </cell>
          <cell r="C239">
            <v>0.93811911999999997</v>
          </cell>
        </row>
        <row r="240">
          <cell r="A240">
            <v>1076221</v>
          </cell>
          <cell r="B240">
            <v>2.5964292E-2</v>
          </cell>
          <cell r="C240">
            <v>0.93747670999999999</v>
          </cell>
        </row>
        <row r="241">
          <cell r="A241">
            <v>893247</v>
          </cell>
          <cell r="B241">
            <v>8.5328680000000007E-3</v>
          </cell>
          <cell r="C241">
            <v>0.93639388000000001</v>
          </cell>
        </row>
        <row r="242">
          <cell r="A242">
            <v>619158</v>
          </cell>
          <cell r="B242">
            <v>2.6560806999999999E-2</v>
          </cell>
          <cell r="C242">
            <v>0.93317108000000004</v>
          </cell>
        </row>
        <row r="243">
          <cell r="A243">
            <v>928466</v>
          </cell>
          <cell r="B243">
            <v>2.5561028E-2</v>
          </cell>
          <cell r="C243">
            <v>0.93258534000000004</v>
          </cell>
        </row>
        <row r="244">
          <cell r="A244">
            <v>1019675</v>
          </cell>
          <cell r="B244">
            <v>9.1607330000000008E-3</v>
          </cell>
          <cell r="C244">
            <v>0.92682796000000001</v>
          </cell>
        </row>
        <row r="245">
          <cell r="A245">
            <v>986977</v>
          </cell>
          <cell r="B245">
            <v>2.9455430000000001E-3</v>
          </cell>
          <cell r="C245">
            <v>0.92302735999999996</v>
          </cell>
        </row>
        <row r="246">
          <cell r="A246">
            <v>1203587</v>
          </cell>
          <cell r="B246">
            <v>4.9953218000000001E-2</v>
          </cell>
          <cell r="C246">
            <v>0.91790210000000005</v>
          </cell>
        </row>
        <row r="247">
          <cell r="A247">
            <v>979811</v>
          </cell>
          <cell r="B247">
            <v>1.4236196E-2</v>
          </cell>
          <cell r="C247">
            <v>0.91066499999999995</v>
          </cell>
        </row>
        <row r="248">
          <cell r="A248">
            <v>969429</v>
          </cell>
          <cell r="B248">
            <v>2.6102931999999999E-2</v>
          </cell>
          <cell r="C248">
            <v>0.91032557999999997</v>
          </cell>
        </row>
        <row r="249">
          <cell r="A249">
            <v>957216</v>
          </cell>
          <cell r="B249">
            <v>1.1199138000000001E-2</v>
          </cell>
          <cell r="C249">
            <v>0.90751101000000001</v>
          </cell>
        </row>
        <row r="250">
          <cell r="A250">
            <v>250278</v>
          </cell>
          <cell r="B250">
            <v>2.6739004E-2</v>
          </cell>
          <cell r="C250">
            <v>0.90253384000000003</v>
          </cell>
        </row>
        <row r="251">
          <cell r="A251">
            <v>978145</v>
          </cell>
          <cell r="B251">
            <v>3.7742928000000002E-2</v>
          </cell>
          <cell r="C251">
            <v>0.90135385000000001</v>
          </cell>
        </row>
        <row r="252">
          <cell r="A252">
            <v>1042132</v>
          </cell>
          <cell r="B252">
            <v>4.57814E-2</v>
          </cell>
          <cell r="C252">
            <v>0.90067061000000004</v>
          </cell>
        </row>
        <row r="253">
          <cell r="A253">
            <v>1003455</v>
          </cell>
          <cell r="B253">
            <v>2.1584628000000002E-2</v>
          </cell>
          <cell r="C253">
            <v>0.90058355000000001</v>
          </cell>
        </row>
        <row r="254">
          <cell r="A254">
            <v>1389898</v>
          </cell>
          <cell r="B254">
            <v>3.4602578000000002E-2</v>
          </cell>
          <cell r="C254">
            <v>0.90005904000000003</v>
          </cell>
        </row>
        <row r="255">
          <cell r="A255">
            <v>1034216</v>
          </cell>
          <cell r="B255">
            <v>5.6185699999999998E-3</v>
          </cell>
          <cell r="C255">
            <v>0.89818255000000002</v>
          </cell>
        </row>
        <row r="256">
          <cell r="A256">
            <v>1013543</v>
          </cell>
          <cell r="B256">
            <v>4.8347400999999998E-2</v>
          </cell>
          <cell r="C256">
            <v>0.89643176999999996</v>
          </cell>
        </row>
        <row r="257">
          <cell r="A257">
            <v>777670</v>
          </cell>
          <cell r="B257">
            <v>2.9815629999999999E-2</v>
          </cell>
          <cell r="C257">
            <v>0.89544712000000004</v>
          </cell>
        </row>
        <row r="258">
          <cell r="A258">
            <v>970776</v>
          </cell>
          <cell r="B258">
            <v>1.5373993000000001E-2</v>
          </cell>
          <cell r="C258">
            <v>0.89507035000000001</v>
          </cell>
        </row>
        <row r="259">
          <cell r="A259">
            <v>1012327</v>
          </cell>
          <cell r="B259">
            <v>3.7224990000000002E-3</v>
          </cell>
          <cell r="C259">
            <v>0.89329654999999997</v>
          </cell>
        </row>
        <row r="260">
          <cell r="A260">
            <v>1075451</v>
          </cell>
          <cell r="B260">
            <v>4.0910633000000002E-2</v>
          </cell>
          <cell r="C260">
            <v>0.89315986999999997</v>
          </cell>
        </row>
        <row r="261">
          <cell r="A261">
            <v>987881</v>
          </cell>
          <cell r="B261">
            <v>1.1967886E-2</v>
          </cell>
          <cell r="C261">
            <v>0.89045622000000002</v>
          </cell>
        </row>
        <row r="262">
          <cell r="A262">
            <v>996157</v>
          </cell>
          <cell r="B262">
            <v>2.9148909000000001E-2</v>
          </cell>
          <cell r="C262">
            <v>0.8895265</v>
          </cell>
        </row>
        <row r="263">
          <cell r="A263">
            <v>913745</v>
          </cell>
          <cell r="B263">
            <v>3.8671326999999998E-2</v>
          </cell>
          <cell r="C263">
            <v>0.88551904000000004</v>
          </cell>
        </row>
        <row r="264">
          <cell r="A264">
            <v>1019691</v>
          </cell>
          <cell r="B264">
            <v>9.8518660000000008E-3</v>
          </cell>
          <cell r="C264">
            <v>0.88357328999999996</v>
          </cell>
        </row>
        <row r="265">
          <cell r="A265">
            <v>1234286</v>
          </cell>
          <cell r="B265">
            <v>2.5229620000000001E-2</v>
          </cell>
          <cell r="C265">
            <v>0.88209579999999999</v>
          </cell>
        </row>
        <row r="266">
          <cell r="A266">
            <v>1080407</v>
          </cell>
          <cell r="B266">
            <v>2.5811219E-2</v>
          </cell>
          <cell r="C266">
            <v>0.88164229000000005</v>
          </cell>
        </row>
        <row r="267">
          <cell r="A267">
            <v>1393736</v>
          </cell>
          <cell r="B267">
            <v>5.8224460000000002E-3</v>
          </cell>
          <cell r="C267">
            <v>0.87996331000000005</v>
          </cell>
        </row>
        <row r="268">
          <cell r="A268">
            <v>748582</v>
          </cell>
          <cell r="B268">
            <v>4.4235241000000002E-2</v>
          </cell>
          <cell r="C268">
            <v>0.87990362</v>
          </cell>
        </row>
        <row r="269">
          <cell r="A269">
            <v>1070007</v>
          </cell>
          <cell r="B269">
            <v>2.2998378999999999E-2</v>
          </cell>
          <cell r="C269">
            <v>0.87979185999999998</v>
          </cell>
        </row>
        <row r="270">
          <cell r="A270">
            <v>1070178</v>
          </cell>
          <cell r="B270">
            <v>8.567491E-3</v>
          </cell>
          <cell r="C270">
            <v>0.87930017999999999</v>
          </cell>
        </row>
        <row r="271">
          <cell r="A271">
            <v>937363</v>
          </cell>
          <cell r="B271">
            <v>1.3552290999999999E-2</v>
          </cell>
          <cell r="C271">
            <v>0.87856314999999996</v>
          </cell>
        </row>
        <row r="272">
          <cell r="A272">
            <v>1076619</v>
          </cell>
          <cell r="B272">
            <v>8.1975180000000009E-3</v>
          </cell>
          <cell r="C272">
            <v>0.87836150999999996</v>
          </cell>
        </row>
        <row r="273">
          <cell r="A273">
            <v>1000179</v>
          </cell>
          <cell r="B273">
            <v>1.0738292E-2</v>
          </cell>
          <cell r="C273">
            <v>0.87603003000000002</v>
          </cell>
        </row>
        <row r="274">
          <cell r="A274">
            <v>988155</v>
          </cell>
          <cell r="B274">
            <v>2.3491113000000001E-2</v>
          </cell>
          <cell r="C274">
            <v>0.87515812000000004</v>
          </cell>
        </row>
        <row r="275">
          <cell r="A275">
            <v>996768</v>
          </cell>
          <cell r="B275">
            <v>4.2509260000000004E-3</v>
          </cell>
          <cell r="C275">
            <v>0.87302972999999995</v>
          </cell>
        </row>
        <row r="276">
          <cell r="A276">
            <v>894921</v>
          </cell>
          <cell r="B276">
            <v>1.4991223E-2</v>
          </cell>
          <cell r="C276">
            <v>0.87251246000000005</v>
          </cell>
        </row>
        <row r="277">
          <cell r="A277">
            <v>1080418</v>
          </cell>
          <cell r="B277">
            <v>4.5934792000000002E-2</v>
          </cell>
          <cell r="C277">
            <v>0.86869337000000002</v>
          </cell>
        </row>
        <row r="278">
          <cell r="A278">
            <v>1062824</v>
          </cell>
          <cell r="B278">
            <v>8.4225350000000001E-3</v>
          </cell>
          <cell r="C278">
            <v>0.86528503999999995</v>
          </cell>
        </row>
        <row r="279">
          <cell r="A279">
            <v>1266114</v>
          </cell>
          <cell r="B279">
            <v>5.9488259999999999E-3</v>
          </cell>
          <cell r="C279">
            <v>0.86526038999999999</v>
          </cell>
        </row>
        <row r="280">
          <cell r="A280">
            <v>347011</v>
          </cell>
          <cell r="B280">
            <v>1.9303814999999998E-2</v>
          </cell>
          <cell r="C280">
            <v>0.86139096000000004</v>
          </cell>
        </row>
        <row r="281">
          <cell r="A281">
            <v>1005911</v>
          </cell>
          <cell r="B281">
            <v>2.0185613000000002E-2</v>
          </cell>
          <cell r="C281">
            <v>0.86137547999999997</v>
          </cell>
        </row>
        <row r="282">
          <cell r="A282">
            <v>1392461</v>
          </cell>
          <cell r="B282">
            <v>3.7372344000000002E-2</v>
          </cell>
          <cell r="C282">
            <v>0.86046842000000001</v>
          </cell>
        </row>
        <row r="283">
          <cell r="A283">
            <v>983741</v>
          </cell>
          <cell r="B283">
            <v>5.685046E-3</v>
          </cell>
          <cell r="C283">
            <v>0.86035085</v>
          </cell>
        </row>
        <row r="284">
          <cell r="A284">
            <v>1060312</v>
          </cell>
          <cell r="B284">
            <v>4.3785843999999997E-2</v>
          </cell>
          <cell r="C284">
            <v>0.85687681999999998</v>
          </cell>
        </row>
        <row r="285">
          <cell r="A285">
            <v>1227023</v>
          </cell>
          <cell r="B285">
            <v>2.5982857000000002E-2</v>
          </cell>
          <cell r="C285">
            <v>0.85388701</v>
          </cell>
        </row>
        <row r="286">
          <cell r="A286">
            <v>750893</v>
          </cell>
          <cell r="B286">
            <v>2.0371881000000001E-2</v>
          </cell>
          <cell r="C286">
            <v>0.85236723000000003</v>
          </cell>
        </row>
        <row r="287">
          <cell r="A287">
            <v>1004096</v>
          </cell>
          <cell r="B287">
            <v>1.4773926999999999E-2</v>
          </cell>
          <cell r="C287">
            <v>0.85236442000000001</v>
          </cell>
        </row>
        <row r="288">
          <cell r="A288">
            <v>1042127</v>
          </cell>
          <cell r="B288">
            <v>6.0545080000000001E-3</v>
          </cell>
          <cell r="C288">
            <v>0.85188056999999995</v>
          </cell>
        </row>
        <row r="289">
          <cell r="A289">
            <v>1217348</v>
          </cell>
          <cell r="B289">
            <v>3.5658153999999997E-2</v>
          </cell>
          <cell r="C289">
            <v>0.85037185000000004</v>
          </cell>
        </row>
        <row r="290">
          <cell r="A290">
            <v>747673</v>
          </cell>
          <cell r="B290">
            <v>3.8135993E-2</v>
          </cell>
          <cell r="C290">
            <v>0.84974351000000004</v>
          </cell>
        </row>
        <row r="291">
          <cell r="A291">
            <v>988371</v>
          </cell>
          <cell r="B291">
            <v>1.7312800999999999E-2</v>
          </cell>
          <cell r="C291">
            <v>0.84926310999999999</v>
          </cell>
        </row>
        <row r="292">
          <cell r="A292">
            <v>1066119</v>
          </cell>
          <cell r="B292">
            <v>2.9469129999999998E-3</v>
          </cell>
          <cell r="C292">
            <v>0.84918517999999998</v>
          </cell>
        </row>
        <row r="293">
          <cell r="A293">
            <v>1002120</v>
          </cell>
          <cell r="B293">
            <v>1.6120612999999999E-2</v>
          </cell>
          <cell r="C293">
            <v>0.84712522000000001</v>
          </cell>
        </row>
        <row r="294">
          <cell r="A294">
            <v>954447</v>
          </cell>
          <cell r="B294">
            <v>9.6384130000000002E-3</v>
          </cell>
          <cell r="C294">
            <v>0.84488388000000003</v>
          </cell>
        </row>
        <row r="295">
          <cell r="A295">
            <v>1017227</v>
          </cell>
          <cell r="B295">
            <v>9.0146740000000003E-3</v>
          </cell>
          <cell r="C295">
            <v>0.84358208000000001</v>
          </cell>
        </row>
        <row r="296">
          <cell r="A296">
            <v>1282232</v>
          </cell>
          <cell r="B296">
            <v>3.8183284999999997E-2</v>
          </cell>
          <cell r="C296">
            <v>0.84259980000000001</v>
          </cell>
        </row>
        <row r="297">
          <cell r="A297">
            <v>1038893</v>
          </cell>
          <cell r="B297">
            <v>4.7952339999999998E-3</v>
          </cell>
          <cell r="C297">
            <v>0.83710264000000001</v>
          </cell>
        </row>
        <row r="298">
          <cell r="A298">
            <v>846407</v>
          </cell>
          <cell r="B298">
            <v>1.6580977E-2</v>
          </cell>
          <cell r="C298">
            <v>0.83415786000000003</v>
          </cell>
        </row>
        <row r="299">
          <cell r="A299">
            <v>1090693</v>
          </cell>
          <cell r="B299">
            <v>9.3113050000000006E-3</v>
          </cell>
          <cell r="C299">
            <v>0.82995774</v>
          </cell>
        </row>
        <row r="300">
          <cell r="A300">
            <v>1039924</v>
          </cell>
          <cell r="B300">
            <v>1.5436844E-2</v>
          </cell>
          <cell r="C300">
            <v>0.82877639000000003</v>
          </cell>
        </row>
        <row r="301">
          <cell r="A301">
            <v>1082808</v>
          </cell>
          <cell r="B301">
            <v>5.7174299999999999E-3</v>
          </cell>
          <cell r="C301">
            <v>0.82841584000000001</v>
          </cell>
        </row>
        <row r="302">
          <cell r="A302">
            <v>1256465</v>
          </cell>
          <cell r="B302">
            <v>1.0453808E-2</v>
          </cell>
          <cell r="C302">
            <v>0.82623809000000004</v>
          </cell>
        </row>
        <row r="303">
          <cell r="A303">
            <v>93931</v>
          </cell>
          <cell r="B303">
            <v>4.5112433E-2</v>
          </cell>
          <cell r="C303">
            <v>0.82426781999999998</v>
          </cell>
        </row>
        <row r="304">
          <cell r="A304">
            <v>1044475</v>
          </cell>
          <cell r="B304">
            <v>9.799190000000001E-4</v>
          </cell>
          <cell r="C304">
            <v>0.82228018000000003</v>
          </cell>
        </row>
        <row r="305">
          <cell r="A305">
            <v>1025136</v>
          </cell>
          <cell r="B305">
            <v>2.7845213000000001E-2</v>
          </cell>
          <cell r="C305">
            <v>0.82179345000000004</v>
          </cell>
        </row>
        <row r="306">
          <cell r="A306">
            <v>637770</v>
          </cell>
          <cell r="B306">
            <v>3.1842731999999999E-2</v>
          </cell>
          <cell r="C306">
            <v>0.81739574999999998</v>
          </cell>
        </row>
        <row r="307">
          <cell r="A307">
            <v>1026343</v>
          </cell>
          <cell r="B307">
            <v>2.3312824999999999E-2</v>
          </cell>
          <cell r="C307">
            <v>0.81701698</v>
          </cell>
        </row>
        <row r="308">
          <cell r="A308">
            <v>1015189</v>
          </cell>
          <cell r="B308">
            <v>1.8882815000000001E-2</v>
          </cell>
          <cell r="C308">
            <v>0.81645338000000001</v>
          </cell>
        </row>
        <row r="309">
          <cell r="A309">
            <v>1056409</v>
          </cell>
          <cell r="B309">
            <v>4.829903E-3</v>
          </cell>
          <cell r="C309">
            <v>0.81602911</v>
          </cell>
        </row>
        <row r="310">
          <cell r="A310">
            <v>992752</v>
          </cell>
          <cell r="B310">
            <v>8.4926000000000001E-4</v>
          </cell>
          <cell r="C310">
            <v>0.81581970000000004</v>
          </cell>
        </row>
        <row r="311">
          <cell r="A311">
            <v>1088764</v>
          </cell>
          <cell r="B311">
            <v>3.3973902E-2</v>
          </cell>
          <cell r="C311">
            <v>0.81404522999999995</v>
          </cell>
        </row>
        <row r="312">
          <cell r="A312">
            <v>799731</v>
          </cell>
          <cell r="B312">
            <v>6.9457929999999996E-3</v>
          </cell>
          <cell r="C312">
            <v>0.81371051000000005</v>
          </cell>
        </row>
        <row r="313">
          <cell r="A313">
            <v>913577</v>
          </cell>
          <cell r="B313">
            <v>8.9438569999999995E-3</v>
          </cell>
          <cell r="C313">
            <v>0.81139123999999996</v>
          </cell>
        </row>
        <row r="314">
          <cell r="A314">
            <v>606691</v>
          </cell>
          <cell r="B314">
            <v>2.5917613999999999E-2</v>
          </cell>
          <cell r="C314">
            <v>0.80928321000000003</v>
          </cell>
        </row>
        <row r="315">
          <cell r="A315">
            <v>762021</v>
          </cell>
          <cell r="B315">
            <v>3.8018666999999999E-2</v>
          </cell>
          <cell r="C315">
            <v>0.80760107000000003</v>
          </cell>
        </row>
        <row r="316">
          <cell r="A316">
            <v>1004891</v>
          </cell>
          <cell r="B316">
            <v>3.0548564E-2</v>
          </cell>
          <cell r="C316">
            <v>0.80719373999999999</v>
          </cell>
        </row>
        <row r="317">
          <cell r="A317">
            <v>1072041</v>
          </cell>
          <cell r="B317">
            <v>1.7841488999999999E-2</v>
          </cell>
          <cell r="C317">
            <v>0.80508674000000002</v>
          </cell>
        </row>
        <row r="318">
          <cell r="A318">
            <v>305710</v>
          </cell>
          <cell r="B318">
            <v>7.6588350000000001E-3</v>
          </cell>
          <cell r="C318">
            <v>0.80406789000000001</v>
          </cell>
        </row>
        <row r="319">
          <cell r="A319">
            <v>1085018</v>
          </cell>
          <cell r="B319">
            <v>1.6662138E-2</v>
          </cell>
          <cell r="C319">
            <v>0.80402262000000002</v>
          </cell>
        </row>
        <row r="320">
          <cell r="A320">
            <v>958397</v>
          </cell>
          <cell r="B320">
            <v>1.7604938000000001E-2</v>
          </cell>
          <cell r="C320">
            <v>0.80391219000000003</v>
          </cell>
        </row>
        <row r="321">
          <cell r="A321">
            <v>1062836</v>
          </cell>
          <cell r="B321">
            <v>5.4425380000000002E-3</v>
          </cell>
          <cell r="C321">
            <v>0.80352637000000005</v>
          </cell>
        </row>
        <row r="322">
          <cell r="A322">
            <v>1001525</v>
          </cell>
          <cell r="B322">
            <v>1.2904390999999999E-2</v>
          </cell>
          <cell r="C322">
            <v>0.80319514000000003</v>
          </cell>
        </row>
        <row r="323">
          <cell r="A323">
            <v>768075</v>
          </cell>
          <cell r="B323">
            <v>7.9009890000000006E-3</v>
          </cell>
          <cell r="C323">
            <v>0.80206409999999995</v>
          </cell>
        </row>
        <row r="324">
          <cell r="A324">
            <v>957207</v>
          </cell>
          <cell r="B324">
            <v>9.0725159999999992E-3</v>
          </cell>
          <cell r="C324">
            <v>0.80045140000000004</v>
          </cell>
        </row>
        <row r="325">
          <cell r="A325">
            <v>1262965</v>
          </cell>
          <cell r="B325">
            <v>1.426066E-2</v>
          </cell>
          <cell r="C325">
            <v>0.79985015000000004</v>
          </cell>
        </row>
        <row r="326">
          <cell r="A326">
            <v>1041303</v>
          </cell>
          <cell r="B326">
            <v>1.0899165000000001E-2</v>
          </cell>
          <cell r="C326">
            <v>0.79956437000000002</v>
          </cell>
        </row>
        <row r="327">
          <cell r="A327">
            <v>1005478</v>
          </cell>
          <cell r="B327">
            <v>6.6405099999999996E-3</v>
          </cell>
          <cell r="C327">
            <v>0.79934748</v>
          </cell>
        </row>
        <row r="328">
          <cell r="A328">
            <v>1052329</v>
          </cell>
          <cell r="B328">
            <v>2.2180690999999999E-2</v>
          </cell>
          <cell r="C328">
            <v>0.79904746999999998</v>
          </cell>
        </row>
        <row r="329">
          <cell r="A329">
            <v>1249543</v>
          </cell>
          <cell r="B329">
            <v>2.7626215999999999E-2</v>
          </cell>
          <cell r="C329">
            <v>0.79830661000000003</v>
          </cell>
        </row>
        <row r="330">
          <cell r="A330">
            <v>970144</v>
          </cell>
          <cell r="B330">
            <v>3.8537478999999999E-2</v>
          </cell>
          <cell r="C330">
            <v>0.79284642999999999</v>
          </cell>
        </row>
        <row r="331">
          <cell r="A331">
            <v>774135</v>
          </cell>
          <cell r="B331">
            <v>2.6610009E-2</v>
          </cell>
          <cell r="C331">
            <v>0.79265958999999997</v>
          </cell>
        </row>
        <row r="332">
          <cell r="A332">
            <v>974874</v>
          </cell>
          <cell r="B332">
            <v>4.4971338999999999E-2</v>
          </cell>
          <cell r="C332">
            <v>0.79209136000000002</v>
          </cell>
        </row>
        <row r="333">
          <cell r="A333">
            <v>1036485</v>
          </cell>
          <cell r="B333">
            <v>3.0959939999999998E-2</v>
          </cell>
          <cell r="C333">
            <v>0.79168786000000002</v>
          </cell>
        </row>
        <row r="334">
          <cell r="A334">
            <v>996146</v>
          </cell>
          <cell r="B334">
            <v>3.003318E-3</v>
          </cell>
          <cell r="C334">
            <v>0.79127559999999997</v>
          </cell>
        </row>
        <row r="335">
          <cell r="A335">
            <v>874716</v>
          </cell>
          <cell r="B335">
            <v>1.2724940000000001E-2</v>
          </cell>
          <cell r="C335">
            <v>0.78487523999999997</v>
          </cell>
        </row>
        <row r="336">
          <cell r="A336">
            <v>978187</v>
          </cell>
          <cell r="B336">
            <v>6.6884680000000004E-3</v>
          </cell>
          <cell r="C336">
            <v>0.78329168000000005</v>
          </cell>
        </row>
        <row r="337">
          <cell r="A337">
            <v>765668</v>
          </cell>
          <cell r="B337">
            <v>2.4636835999999999E-2</v>
          </cell>
          <cell r="C337">
            <v>0.77779421999999998</v>
          </cell>
        </row>
        <row r="338">
          <cell r="A338">
            <v>1051951</v>
          </cell>
          <cell r="B338">
            <v>3.5993574E-2</v>
          </cell>
          <cell r="C338">
            <v>0.77708080000000002</v>
          </cell>
        </row>
        <row r="339">
          <cell r="A339">
            <v>626300</v>
          </cell>
          <cell r="B339">
            <v>2.6111242999999999E-2</v>
          </cell>
          <cell r="C339">
            <v>0.77477629999999997</v>
          </cell>
        </row>
        <row r="340">
          <cell r="A340">
            <v>1074470</v>
          </cell>
          <cell r="B340">
            <v>1.3267723E-2</v>
          </cell>
          <cell r="C340">
            <v>0.77460609999999996</v>
          </cell>
        </row>
        <row r="341">
          <cell r="A341">
            <v>1080423</v>
          </cell>
          <cell r="B341">
            <v>1.1604398E-2</v>
          </cell>
          <cell r="C341">
            <v>0.77188164000000004</v>
          </cell>
        </row>
        <row r="342">
          <cell r="A342">
            <v>1050681</v>
          </cell>
          <cell r="B342">
            <v>4.7901410000000004E-3</v>
          </cell>
          <cell r="C342">
            <v>0.76753877999999998</v>
          </cell>
        </row>
        <row r="343">
          <cell r="A343">
            <v>954234</v>
          </cell>
          <cell r="B343">
            <v>1.1052316E-2</v>
          </cell>
          <cell r="C343">
            <v>0.76612431000000003</v>
          </cell>
        </row>
        <row r="344">
          <cell r="A344">
            <v>988262</v>
          </cell>
          <cell r="B344">
            <v>1.4963600000000001E-2</v>
          </cell>
          <cell r="C344">
            <v>0.76201538999999996</v>
          </cell>
        </row>
        <row r="345">
          <cell r="A345">
            <v>1229856</v>
          </cell>
          <cell r="B345">
            <v>1.2136127E-2</v>
          </cell>
          <cell r="C345">
            <v>0.76035828999999999</v>
          </cell>
        </row>
        <row r="346">
          <cell r="A346">
            <v>889255</v>
          </cell>
          <cell r="B346">
            <v>3.9302996999999999E-2</v>
          </cell>
          <cell r="C346">
            <v>0.75627175999999996</v>
          </cell>
        </row>
        <row r="347">
          <cell r="A347">
            <v>1085151</v>
          </cell>
          <cell r="B347">
            <v>1.6049395000000001E-2</v>
          </cell>
          <cell r="C347">
            <v>0.75595447000000005</v>
          </cell>
        </row>
        <row r="348">
          <cell r="A348">
            <v>174809</v>
          </cell>
          <cell r="B348">
            <v>2.1651663000000002E-2</v>
          </cell>
          <cell r="C348">
            <v>0.75543062999999999</v>
          </cell>
        </row>
        <row r="349">
          <cell r="A349">
            <v>1074760</v>
          </cell>
          <cell r="B349">
            <v>2.0325220000000001E-3</v>
          </cell>
          <cell r="C349">
            <v>0.75495703999999997</v>
          </cell>
        </row>
        <row r="350">
          <cell r="A350">
            <v>965819</v>
          </cell>
          <cell r="B350">
            <v>3.7203370000000002E-3</v>
          </cell>
          <cell r="C350">
            <v>0.75382737</v>
          </cell>
        </row>
        <row r="351">
          <cell r="A351">
            <v>943755</v>
          </cell>
          <cell r="B351">
            <v>5.3043819999999998E-3</v>
          </cell>
          <cell r="C351">
            <v>0.75365704</v>
          </cell>
        </row>
        <row r="352">
          <cell r="A352">
            <v>1137016</v>
          </cell>
          <cell r="B352">
            <v>3.3172106E-2</v>
          </cell>
          <cell r="C352">
            <v>0.74751714000000002</v>
          </cell>
        </row>
        <row r="353">
          <cell r="A353">
            <v>1010779</v>
          </cell>
          <cell r="B353">
            <v>4.4265502999999998E-2</v>
          </cell>
          <cell r="C353">
            <v>0.74653002999999996</v>
          </cell>
        </row>
        <row r="354">
          <cell r="A354">
            <v>1215942</v>
          </cell>
          <cell r="B354">
            <v>4.2784040000000004E-3</v>
          </cell>
          <cell r="C354">
            <v>0.74641966999999998</v>
          </cell>
        </row>
        <row r="355">
          <cell r="A355">
            <v>249875</v>
          </cell>
          <cell r="B355">
            <v>8.3319700000000004E-4</v>
          </cell>
          <cell r="C355">
            <v>0.74517641999999995</v>
          </cell>
        </row>
        <row r="356">
          <cell r="A356">
            <v>1081676</v>
          </cell>
          <cell r="B356">
            <v>1.177663E-3</v>
          </cell>
          <cell r="C356">
            <v>0.74440063999999995</v>
          </cell>
        </row>
        <row r="357">
          <cell r="A357">
            <v>957168</v>
          </cell>
          <cell r="B357">
            <v>3.0212518000000001E-2</v>
          </cell>
          <cell r="C357">
            <v>0.74418461000000002</v>
          </cell>
        </row>
        <row r="358">
          <cell r="A358">
            <v>784627</v>
          </cell>
          <cell r="B358">
            <v>2.7675618999999999E-2</v>
          </cell>
          <cell r="C358">
            <v>0.74335731000000005</v>
          </cell>
        </row>
        <row r="359">
          <cell r="A359">
            <v>669155</v>
          </cell>
          <cell r="B359">
            <v>1.455329E-2</v>
          </cell>
          <cell r="C359">
            <v>0.74139056000000003</v>
          </cell>
        </row>
        <row r="360">
          <cell r="A360">
            <v>1061028</v>
          </cell>
          <cell r="B360">
            <v>8.0259470000000003E-3</v>
          </cell>
          <cell r="C360">
            <v>0.74105958000000005</v>
          </cell>
        </row>
        <row r="361">
          <cell r="A361">
            <v>1383916</v>
          </cell>
          <cell r="B361">
            <v>3.1299449999999999E-2</v>
          </cell>
          <cell r="C361">
            <v>0.74082935000000005</v>
          </cell>
        </row>
        <row r="362">
          <cell r="A362">
            <v>1170422</v>
          </cell>
          <cell r="B362">
            <v>2.9383062000000001E-2</v>
          </cell>
          <cell r="C362">
            <v>0.74066882999999994</v>
          </cell>
        </row>
        <row r="363">
          <cell r="A363">
            <v>1038450</v>
          </cell>
          <cell r="B363">
            <v>2.1427627000000001E-2</v>
          </cell>
          <cell r="C363">
            <v>0.74048285000000003</v>
          </cell>
        </row>
        <row r="364">
          <cell r="A364">
            <v>1002379</v>
          </cell>
          <cell r="B364">
            <v>1.177885E-3</v>
          </cell>
          <cell r="C364">
            <v>0.73883235999999997</v>
          </cell>
        </row>
        <row r="365">
          <cell r="A365">
            <v>1048483</v>
          </cell>
          <cell r="B365">
            <v>2.7458467E-2</v>
          </cell>
          <cell r="C365">
            <v>0.73694333000000001</v>
          </cell>
        </row>
        <row r="366">
          <cell r="A366">
            <v>1041149</v>
          </cell>
          <cell r="B366">
            <v>2.4973994999999999E-2</v>
          </cell>
          <cell r="C366">
            <v>0.73497128</v>
          </cell>
        </row>
        <row r="367">
          <cell r="A367">
            <v>672029</v>
          </cell>
          <cell r="B367">
            <v>2.9812452999999999E-2</v>
          </cell>
          <cell r="C367">
            <v>0.73485239999999996</v>
          </cell>
        </row>
        <row r="368">
          <cell r="A368">
            <v>1089276</v>
          </cell>
          <cell r="B368">
            <v>2.972644E-3</v>
          </cell>
          <cell r="C368">
            <v>0.73362950000000005</v>
          </cell>
        </row>
        <row r="369">
          <cell r="A369">
            <v>1041766</v>
          </cell>
          <cell r="B369">
            <v>1.3851057E-2</v>
          </cell>
          <cell r="C369">
            <v>0.73338528000000003</v>
          </cell>
        </row>
        <row r="370">
          <cell r="A370">
            <v>998360</v>
          </cell>
          <cell r="B370">
            <v>4.1538751999999998E-2</v>
          </cell>
          <cell r="C370">
            <v>0.73326955999999999</v>
          </cell>
        </row>
        <row r="371">
          <cell r="A371">
            <v>1218683</v>
          </cell>
          <cell r="B371">
            <v>1.3939272000000001E-2</v>
          </cell>
          <cell r="C371">
            <v>0.73302405999999998</v>
          </cell>
        </row>
        <row r="372">
          <cell r="A372">
            <v>1013694</v>
          </cell>
          <cell r="B372">
            <v>1.8090931000000001E-2</v>
          </cell>
          <cell r="C372">
            <v>0.73072541000000002</v>
          </cell>
        </row>
        <row r="373">
          <cell r="A373">
            <v>1021564</v>
          </cell>
          <cell r="B373">
            <v>7.1689120000000004E-3</v>
          </cell>
          <cell r="C373">
            <v>0.72841042</v>
          </cell>
        </row>
        <row r="374">
          <cell r="A374">
            <v>969838</v>
          </cell>
          <cell r="B374">
            <v>4.519567E-2</v>
          </cell>
          <cell r="C374">
            <v>0.72760150000000001</v>
          </cell>
        </row>
        <row r="375">
          <cell r="A375">
            <v>1034266</v>
          </cell>
          <cell r="B375">
            <v>2.9677399E-2</v>
          </cell>
          <cell r="C375">
            <v>0.72616051000000004</v>
          </cell>
        </row>
        <row r="376">
          <cell r="A376">
            <v>1011306</v>
          </cell>
          <cell r="B376">
            <v>4.6098897E-2</v>
          </cell>
          <cell r="C376">
            <v>0.72564673999999996</v>
          </cell>
        </row>
        <row r="377">
          <cell r="A377">
            <v>969148</v>
          </cell>
          <cell r="B377">
            <v>2.433462E-3</v>
          </cell>
          <cell r="C377">
            <v>0.72414959000000001</v>
          </cell>
        </row>
        <row r="378">
          <cell r="A378">
            <v>1031840</v>
          </cell>
          <cell r="B378">
            <v>4.8129560000000002E-2</v>
          </cell>
          <cell r="C378">
            <v>0.72399811000000003</v>
          </cell>
        </row>
        <row r="379">
          <cell r="A379">
            <v>1078241</v>
          </cell>
          <cell r="B379">
            <v>3.8171180999999998E-2</v>
          </cell>
          <cell r="C379">
            <v>0.72193931</v>
          </cell>
        </row>
        <row r="380">
          <cell r="A380">
            <v>756404</v>
          </cell>
          <cell r="B380">
            <v>1.3220015999999999E-2</v>
          </cell>
          <cell r="C380">
            <v>0.72192613999999999</v>
          </cell>
        </row>
        <row r="381">
          <cell r="A381">
            <v>1073964</v>
          </cell>
          <cell r="B381">
            <v>8.0954010000000003E-3</v>
          </cell>
          <cell r="C381">
            <v>0.71981187999999996</v>
          </cell>
        </row>
        <row r="382">
          <cell r="A382">
            <v>989342</v>
          </cell>
          <cell r="B382">
            <v>3.1828143000000003E-2</v>
          </cell>
          <cell r="C382">
            <v>0.71971704000000003</v>
          </cell>
        </row>
        <row r="383">
          <cell r="A383">
            <v>1046716</v>
          </cell>
          <cell r="B383">
            <v>3.6669096999999998E-2</v>
          </cell>
          <cell r="C383">
            <v>0.71969707000000005</v>
          </cell>
        </row>
        <row r="384">
          <cell r="A384">
            <v>1222067</v>
          </cell>
          <cell r="B384">
            <v>1.8729579999999999E-2</v>
          </cell>
          <cell r="C384">
            <v>0.71910542</v>
          </cell>
        </row>
        <row r="385">
          <cell r="A385">
            <v>1238412</v>
          </cell>
          <cell r="B385">
            <v>3.6852885000000002E-2</v>
          </cell>
          <cell r="C385">
            <v>0.71846094000000005</v>
          </cell>
        </row>
        <row r="386">
          <cell r="A386">
            <v>980595</v>
          </cell>
          <cell r="B386">
            <v>1.7076988000000001E-2</v>
          </cell>
          <cell r="C386">
            <v>0.71823576</v>
          </cell>
        </row>
        <row r="387">
          <cell r="A387">
            <v>1070735</v>
          </cell>
          <cell r="B387">
            <v>2.7978288E-2</v>
          </cell>
          <cell r="C387">
            <v>0.71376477999999999</v>
          </cell>
        </row>
        <row r="388">
          <cell r="A388">
            <v>1050436</v>
          </cell>
          <cell r="B388">
            <v>1.8719566999999999E-2</v>
          </cell>
          <cell r="C388">
            <v>0.71305985000000005</v>
          </cell>
        </row>
        <row r="389">
          <cell r="A389">
            <v>963586</v>
          </cell>
          <cell r="B389">
            <v>4.0543819000000002E-2</v>
          </cell>
          <cell r="C389">
            <v>0.71250910999999995</v>
          </cell>
        </row>
        <row r="390">
          <cell r="A390">
            <v>818468</v>
          </cell>
          <cell r="B390">
            <v>1.8953391E-2</v>
          </cell>
          <cell r="C390">
            <v>0.70996745000000006</v>
          </cell>
        </row>
        <row r="391">
          <cell r="A391">
            <v>1144773</v>
          </cell>
          <cell r="B391">
            <v>1.1865476E-2</v>
          </cell>
          <cell r="C391">
            <v>0.70983456</v>
          </cell>
        </row>
        <row r="392">
          <cell r="A392">
            <v>977396</v>
          </cell>
          <cell r="B392">
            <v>2.9405906999999998E-2</v>
          </cell>
          <cell r="C392">
            <v>0.70972999000000003</v>
          </cell>
        </row>
        <row r="393">
          <cell r="A393">
            <v>1000996</v>
          </cell>
          <cell r="B393">
            <v>3.5993951000000003E-2</v>
          </cell>
          <cell r="C393">
            <v>0.70673653000000003</v>
          </cell>
        </row>
        <row r="394">
          <cell r="A394">
            <v>775138</v>
          </cell>
          <cell r="B394">
            <v>2.6871879000000001E-2</v>
          </cell>
          <cell r="C394">
            <v>0.70601111999999999</v>
          </cell>
        </row>
        <row r="395">
          <cell r="A395">
            <v>1024768</v>
          </cell>
          <cell r="B395">
            <v>1.8275581999999999E-2</v>
          </cell>
          <cell r="C395">
            <v>0.70585536000000004</v>
          </cell>
        </row>
        <row r="396">
          <cell r="A396">
            <v>992822</v>
          </cell>
          <cell r="B396">
            <v>6.9944370000000001E-3</v>
          </cell>
          <cell r="C396">
            <v>0.70527839999999997</v>
          </cell>
        </row>
        <row r="397">
          <cell r="A397">
            <v>162792</v>
          </cell>
          <cell r="B397">
            <v>3.8641348999999998E-2</v>
          </cell>
          <cell r="C397">
            <v>0.70495726999999997</v>
          </cell>
        </row>
        <row r="398">
          <cell r="A398">
            <v>935839</v>
          </cell>
          <cell r="B398">
            <v>1.2820913999999999E-2</v>
          </cell>
          <cell r="C398">
            <v>0.70357128000000002</v>
          </cell>
        </row>
        <row r="399">
          <cell r="A399">
            <v>756073</v>
          </cell>
          <cell r="B399">
            <v>2.2262533000000001E-2</v>
          </cell>
          <cell r="C399">
            <v>0.70292611000000005</v>
          </cell>
        </row>
        <row r="400">
          <cell r="A400">
            <v>970153</v>
          </cell>
          <cell r="B400">
            <v>1.42335E-2</v>
          </cell>
          <cell r="C400">
            <v>0.69934841000000003</v>
          </cell>
        </row>
        <row r="401">
          <cell r="A401">
            <v>922175</v>
          </cell>
          <cell r="B401">
            <v>1.1402773E-2</v>
          </cell>
          <cell r="C401">
            <v>0.69832379</v>
          </cell>
        </row>
        <row r="402">
          <cell r="A402">
            <v>1036479</v>
          </cell>
          <cell r="B402">
            <v>1.7608048000000001E-2</v>
          </cell>
          <cell r="C402">
            <v>0.69621725999999995</v>
          </cell>
        </row>
        <row r="403">
          <cell r="A403">
            <v>1385988</v>
          </cell>
          <cell r="B403">
            <v>1.7910738999999998E-2</v>
          </cell>
          <cell r="C403">
            <v>0.69295631000000002</v>
          </cell>
        </row>
        <row r="404">
          <cell r="A404">
            <v>1066994</v>
          </cell>
          <cell r="B404">
            <v>3.8725638999999999E-2</v>
          </cell>
          <cell r="C404">
            <v>0.69117390999999995</v>
          </cell>
        </row>
        <row r="405">
          <cell r="A405">
            <v>1060968</v>
          </cell>
          <cell r="B405">
            <v>2.8685308999999999E-2</v>
          </cell>
          <cell r="C405">
            <v>0.68784553000000004</v>
          </cell>
        </row>
        <row r="406">
          <cell r="A406">
            <v>969828</v>
          </cell>
          <cell r="B406">
            <v>1.0621291E-2</v>
          </cell>
          <cell r="C406">
            <v>0.68770249000000006</v>
          </cell>
        </row>
        <row r="407">
          <cell r="A407">
            <v>993132</v>
          </cell>
          <cell r="B407">
            <v>8.4926719999999997E-3</v>
          </cell>
          <cell r="C407">
            <v>0.68741253000000002</v>
          </cell>
        </row>
        <row r="408">
          <cell r="A408">
            <v>1089391</v>
          </cell>
          <cell r="B408">
            <v>1.4943082999999999E-2</v>
          </cell>
          <cell r="C408">
            <v>0.68387856999999996</v>
          </cell>
        </row>
        <row r="409">
          <cell r="A409">
            <v>1013789</v>
          </cell>
          <cell r="B409">
            <v>4.8165297000000003E-2</v>
          </cell>
          <cell r="C409">
            <v>0.68353934000000005</v>
          </cell>
        </row>
        <row r="410">
          <cell r="A410">
            <v>874482</v>
          </cell>
          <cell r="B410">
            <v>3.6021097000000002E-2</v>
          </cell>
          <cell r="C410">
            <v>0.68100839000000002</v>
          </cell>
        </row>
        <row r="411">
          <cell r="A411">
            <v>980857</v>
          </cell>
          <cell r="B411">
            <v>1.4428615000000001E-2</v>
          </cell>
          <cell r="C411">
            <v>0.6776818</v>
          </cell>
        </row>
        <row r="412">
          <cell r="A412">
            <v>979822</v>
          </cell>
          <cell r="B412">
            <v>1.673409E-2</v>
          </cell>
          <cell r="C412">
            <v>0.6767976</v>
          </cell>
        </row>
        <row r="413">
          <cell r="A413">
            <v>1038274</v>
          </cell>
          <cell r="B413">
            <v>4.4784866E-2</v>
          </cell>
          <cell r="C413">
            <v>0.67516502</v>
          </cell>
        </row>
        <row r="414">
          <cell r="A414">
            <v>1077404</v>
          </cell>
          <cell r="B414">
            <v>3.4892556999999998E-2</v>
          </cell>
          <cell r="C414">
            <v>0.67507912999999997</v>
          </cell>
        </row>
        <row r="415">
          <cell r="A415">
            <v>1092341</v>
          </cell>
          <cell r="B415">
            <v>9.3169359999999996E-3</v>
          </cell>
          <cell r="C415">
            <v>0.67460273000000004</v>
          </cell>
        </row>
        <row r="416">
          <cell r="A416">
            <v>988737</v>
          </cell>
          <cell r="B416">
            <v>2.7144504999999999E-2</v>
          </cell>
          <cell r="C416">
            <v>0.67206876000000004</v>
          </cell>
        </row>
        <row r="417">
          <cell r="A417">
            <v>1393595</v>
          </cell>
          <cell r="B417">
            <v>3.4681716000000001E-2</v>
          </cell>
          <cell r="C417">
            <v>0.67120457</v>
          </cell>
        </row>
        <row r="418">
          <cell r="A418">
            <v>1039095</v>
          </cell>
          <cell r="B418">
            <v>2.1155954000000001E-2</v>
          </cell>
          <cell r="C418">
            <v>0.67040096999999998</v>
          </cell>
        </row>
        <row r="419">
          <cell r="A419">
            <v>1387399</v>
          </cell>
          <cell r="B419">
            <v>2.3118572E-2</v>
          </cell>
          <cell r="C419">
            <v>0.67019121000000004</v>
          </cell>
        </row>
        <row r="420">
          <cell r="A420">
            <v>1033431</v>
          </cell>
          <cell r="B420">
            <v>4.7525579999999996E-3</v>
          </cell>
          <cell r="C420">
            <v>0.66784779999999999</v>
          </cell>
        </row>
        <row r="421">
          <cell r="A421">
            <v>1070880</v>
          </cell>
          <cell r="B421">
            <v>1.0652619E-2</v>
          </cell>
          <cell r="C421">
            <v>0.66712700999999996</v>
          </cell>
        </row>
        <row r="422">
          <cell r="A422">
            <v>981969</v>
          </cell>
          <cell r="B422">
            <v>3.8218420000000003E-2</v>
          </cell>
          <cell r="C422">
            <v>0.66346864000000005</v>
          </cell>
        </row>
        <row r="423">
          <cell r="A423">
            <v>106474</v>
          </cell>
          <cell r="B423">
            <v>3.6968723000000002E-2</v>
          </cell>
          <cell r="C423">
            <v>0.66274959</v>
          </cell>
        </row>
        <row r="424">
          <cell r="A424">
            <v>798632</v>
          </cell>
          <cell r="B424">
            <v>2.8178719999999999E-3</v>
          </cell>
          <cell r="C424">
            <v>0.65973667000000003</v>
          </cell>
        </row>
        <row r="425">
          <cell r="A425">
            <v>980775</v>
          </cell>
          <cell r="B425">
            <v>3.3691664000000003E-2</v>
          </cell>
          <cell r="C425">
            <v>0.65845376</v>
          </cell>
        </row>
        <row r="426">
          <cell r="A426">
            <v>641038</v>
          </cell>
          <cell r="B426">
            <v>3.6611111000000002E-2</v>
          </cell>
          <cell r="C426">
            <v>0.65743456</v>
          </cell>
        </row>
        <row r="427">
          <cell r="A427">
            <v>1003102</v>
          </cell>
          <cell r="B427">
            <v>4.8361360000000004E-3</v>
          </cell>
          <cell r="C427">
            <v>0.65730595000000003</v>
          </cell>
        </row>
        <row r="428">
          <cell r="A428">
            <v>1085709</v>
          </cell>
          <cell r="B428">
            <v>3.1864872000000002E-2</v>
          </cell>
          <cell r="C428">
            <v>0.65719647999999997</v>
          </cell>
        </row>
        <row r="429">
          <cell r="A429">
            <v>1058564</v>
          </cell>
          <cell r="B429">
            <v>1.2905366999999999E-2</v>
          </cell>
          <cell r="C429">
            <v>0.65513432000000005</v>
          </cell>
        </row>
        <row r="430">
          <cell r="A430">
            <v>1057500</v>
          </cell>
          <cell r="B430">
            <v>2.9703824E-2</v>
          </cell>
          <cell r="C430">
            <v>0.65449734999999998</v>
          </cell>
        </row>
        <row r="431">
          <cell r="A431">
            <v>1054907</v>
          </cell>
          <cell r="B431">
            <v>2.2931344999999999E-2</v>
          </cell>
          <cell r="C431">
            <v>0.65372688999999995</v>
          </cell>
        </row>
        <row r="432">
          <cell r="A432">
            <v>961104</v>
          </cell>
          <cell r="B432">
            <v>9.2521830000000006E-3</v>
          </cell>
          <cell r="C432">
            <v>0.65361444000000002</v>
          </cell>
        </row>
        <row r="433">
          <cell r="A433">
            <v>676807</v>
          </cell>
          <cell r="B433">
            <v>1.4502424999999999E-2</v>
          </cell>
          <cell r="C433">
            <v>0.65349491000000004</v>
          </cell>
        </row>
        <row r="434">
          <cell r="A434">
            <v>1062991</v>
          </cell>
          <cell r="B434">
            <v>1.1056349E-2</v>
          </cell>
          <cell r="C434">
            <v>0.65266515000000003</v>
          </cell>
        </row>
        <row r="435">
          <cell r="A435">
            <v>980162</v>
          </cell>
          <cell r="B435">
            <v>5.2093180000000001E-3</v>
          </cell>
          <cell r="C435">
            <v>0.65104667000000005</v>
          </cell>
        </row>
        <row r="436">
          <cell r="A436">
            <v>1045438</v>
          </cell>
          <cell r="B436">
            <v>3.6994030999999997E-2</v>
          </cell>
          <cell r="C436">
            <v>0.64910780999999995</v>
          </cell>
        </row>
        <row r="437">
          <cell r="A437">
            <v>1010028</v>
          </cell>
          <cell r="B437">
            <v>2.2097540999999998E-2</v>
          </cell>
          <cell r="C437">
            <v>0.64898215000000004</v>
          </cell>
        </row>
        <row r="438">
          <cell r="A438">
            <v>315032</v>
          </cell>
          <cell r="B438">
            <v>1.1838915E-2</v>
          </cell>
          <cell r="C438">
            <v>0.64823507999999996</v>
          </cell>
        </row>
        <row r="439">
          <cell r="A439">
            <v>1080427</v>
          </cell>
          <cell r="B439">
            <v>8.4850610000000003E-3</v>
          </cell>
          <cell r="C439">
            <v>0.64740160999999996</v>
          </cell>
        </row>
        <row r="440">
          <cell r="A440">
            <v>982421</v>
          </cell>
          <cell r="B440">
            <v>3.5592855999999999E-2</v>
          </cell>
          <cell r="C440">
            <v>0.64646216999999995</v>
          </cell>
        </row>
        <row r="441">
          <cell r="A441">
            <v>984310</v>
          </cell>
          <cell r="B441">
            <v>1.7862218999999999E-2</v>
          </cell>
          <cell r="C441">
            <v>0.64618982000000003</v>
          </cell>
        </row>
        <row r="442">
          <cell r="A442">
            <v>1034123</v>
          </cell>
          <cell r="B442">
            <v>1.8146708000000001E-2</v>
          </cell>
          <cell r="C442">
            <v>0.64492638000000002</v>
          </cell>
        </row>
        <row r="443">
          <cell r="A443">
            <v>965776</v>
          </cell>
          <cell r="B443">
            <v>3.4348796000000001E-2</v>
          </cell>
          <cell r="C443">
            <v>0.64169039999999999</v>
          </cell>
        </row>
        <row r="444">
          <cell r="A444">
            <v>1006306</v>
          </cell>
          <cell r="B444">
            <v>1.9841932999999999E-2</v>
          </cell>
          <cell r="C444">
            <v>0.64143254000000005</v>
          </cell>
        </row>
        <row r="445">
          <cell r="A445">
            <v>1031983</v>
          </cell>
          <cell r="B445">
            <v>1.8647944E-2</v>
          </cell>
          <cell r="C445">
            <v>0.64092552999999997</v>
          </cell>
        </row>
        <row r="446">
          <cell r="A446">
            <v>1019995</v>
          </cell>
          <cell r="B446">
            <v>1.1287068000000001E-2</v>
          </cell>
          <cell r="C446">
            <v>0.64088270000000003</v>
          </cell>
        </row>
        <row r="447">
          <cell r="A447">
            <v>1027542</v>
          </cell>
          <cell r="B447">
            <v>9.8661879999999997E-3</v>
          </cell>
          <cell r="C447">
            <v>0.63940669000000006</v>
          </cell>
        </row>
        <row r="448">
          <cell r="A448">
            <v>614236</v>
          </cell>
          <cell r="B448">
            <v>4.4400067000000001E-2</v>
          </cell>
          <cell r="C448">
            <v>0.63831433000000004</v>
          </cell>
        </row>
        <row r="449">
          <cell r="A449">
            <v>1086916</v>
          </cell>
          <cell r="B449">
            <v>4.3213637999999999E-2</v>
          </cell>
          <cell r="C449">
            <v>0.63572351000000005</v>
          </cell>
        </row>
        <row r="450">
          <cell r="A450">
            <v>1239786</v>
          </cell>
          <cell r="B450">
            <v>2.4822502E-2</v>
          </cell>
          <cell r="C450">
            <v>0.63465095999999999</v>
          </cell>
        </row>
        <row r="451">
          <cell r="A451">
            <v>996403</v>
          </cell>
          <cell r="B451">
            <v>2.5812021000000001E-2</v>
          </cell>
          <cell r="C451">
            <v>0.63435266000000001</v>
          </cell>
        </row>
        <row r="452">
          <cell r="A452">
            <v>976353</v>
          </cell>
          <cell r="B452">
            <v>1.0735672E-2</v>
          </cell>
          <cell r="C452">
            <v>0.63374109999999995</v>
          </cell>
        </row>
        <row r="453">
          <cell r="A453">
            <v>635756</v>
          </cell>
          <cell r="B453">
            <v>3.1228085999999999E-2</v>
          </cell>
          <cell r="C453">
            <v>0.63353965000000001</v>
          </cell>
        </row>
        <row r="454">
          <cell r="A454">
            <v>1059698</v>
          </cell>
          <cell r="B454">
            <v>1.8185202000000001E-2</v>
          </cell>
          <cell r="C454">
            <v>0.63201742000000005</v>
          </cell>
        </row>
        <row r="455">
          <cell r="A455">
            <v>426483</v>
          </cell>
          <cell r="B455">
            <v>3.502743E-3</v>
          </cell>
          <cell r="C455">
            <v>0.63053837999999995</v>
          </cell>
        </row>
        <row r="456">
          <cell r="A456">
            <v>988202</v>
          </cell>
          <cell r="B456">
            <v>2.0713348999999999E-2</v>
          </cell>
          <cell r="C456">
            <v>0.62946804000000001</v>
          </cell>
        </row>
        <row r="457">
          <cell r="A457">
            <v>978793</v>
          </cell>
          <cell r="B457">
            <v>7.7506049999999998E-3</v>
          </cell>
          <cell r="C457">
            <v>0.62860355999999995</v>
          </cell>
        </row>
        <row r="458">
          <cell r="A458">
            <v>988149</v>
          </cell>
          <cell r="B458">
            <v>2.0803892000000001E-2</v>
          </cell>
          <cell r="C458">
            <v>0.62799101000000002</v>
          </cell>
        </row>
        <row r="459">
          <cell r="A459">
            <v>1219581</v>
          </cell>
          <cell r="B459">
            <v>3.6174626000000001E-2</v>
          </cell>
          <cell r="C459">
            <v>0.62783920999999998</v>
          </cell>
        </row>
        <row r="460">
          <cell r="A460">
            <v>980342</v>
          </cell>
          <cell r="B460">
            <v>4.3154642E-2</v>
          </cell>
          <cell r="C460">
            <v>0.62755174999999996</v>
          </cell>
        </row>
        <row r="461">
          <cell r="A461">
            <v>1076546</v>
          </cell>
          <cell r="B461">
            <v>6.3893589999999998E-3</v>
          </cell>
          <cell r="C461">
            <v>0.62743855999999998</v>
          </cell>
        </row>
        <row r="462">
          <cell r="A462">
            <v>1067221</v>
          </cell>
          <cell r="B462">
            <v>1.2722900000000001E-2</v>
          </cell>
          <cell r="C462">
            <v>0.62664662000000004</v>
          </cell>
        </row>
        <row r="463">
          <cell r="A463">
            <v>1111647</v>
          </cell>
          <cell r="B463">
            <v>1.1830597999999999E-2</v>
          </cell>
          <cell r="C463">
            <v>0.62456020000000001</v>
          </cell>
        </row>
        <row r="464">
          <cell r="A464">
            <v>960466</v>
          </cell>
          <cell r="B464">
            <v>3.6029075000000001E-2</v>
          </cell>
          <cell r="C464">
            <v>0.62418218000000003</v>
          </cell>
        </row>
        <row r="465">
          <cell r="A465">
            <v>959689</v>
          </cell>
          <cell r="B465">
            <v>1.4398852E-2</v>
          </cell>
          <cell r="C465">
            <v>0.62412434000000006</v>
          </cell>
        </row>
        <row r="466">
          <cell r="A466">
            <v>977916</v>
          </cell>
          <cell r="B466">
            <v>2.9462714000000001E-2</v>
          </cell>
          <cell r="C466">
            <v>0.62167026000000003</v>
          </cell>
        </row>
        <row r="467">
          <cell r="A467">
            <v>1075478</v>
          </cell>
          <cell r="B467">
            <v>6.3682870000000003E-3</v>
          </cell>
          <cell r="C467">
            <v>0.62069054000000001</v>
          </cell>
        </row>
        <row r="468">
          <cell r="A468">
            <v>865511</v>
          </cell>
          <cell r="B468">
            <v>2.4249050000000002E-3</v>
          </cell>
          <cell r="C468">
            <v>0.61925262999999997</v>
          </cell>
        </row>
        <row r="469">
          <cell r="A469">
            <v>1396760</v>
          </cell>
          <cell r="B469">
            <v>3.3272391999999998E-2</v>
          </cell>
          <cell r="C469">
            <v>0.61871429</v>
          </cell>
        </row>
        <row r="470">
          <cell r="A470">
            <v>1059052</v>
          </cell>
          <cell r="B470">
            <v>1.8344419999999999E-3</v>
          </cell>
          <cell r="C470">
            <v>0.61767609000000001</v>
          </cell>
        </row>
        <row r="471">
          <cell r="A471">
            <v>331534</v>
          </cell>
          <cell r="B471">
            <v>1.8634099000000001E-2</v>
          </cell>
          <cell r="C471">
            <v>0.61649953999999996</v>
          </cell>
        </row>
        <row r="472">
          <cell r="A472">
            <v>989486</v>
          </cell>
          <cell r="B472">
            <v>2.7670601999999999E-2</v>
          </cell>
          <cell r="C472">
            <v>0.61482698000000002</v>
          </cell>
        </row>
        <row r="473">
          <cell r="A473">
            <v>763204</v>
          </cell>
          <cell r="B473">
            <v>4.4783616999999998E-2</v>
          </cell>
          <cell r="C473">
            <v>0.61181282000000003</v>
          </cell>
        </row>
        <row r="474">
          <cell r="A474">
            <v>878604</v>
          </cell>
          <cell r="B474">
            <v>4.2022314999999998E-2</v>
          </cell>
          <cell r="C474">
            <v>0.61166092000000005</v>
          </cell>
        </row>
        <row r="475">
          <cell r="A475">
            <v>1027069</v>
          </cell>
          <cell r="B475">
            <v>5.5750549999999998E-3</v>
          </cell>
          <cell r="C475">
            <v>0.61155256000000002</v>
          </cell>
        </row>
        <row r="476">
          <cell r="A476">
            <v>1033429</v>
          </cell>
          <cell r="B476">
            <v>2.8135042999999998E-2</v>
          </cell>
          <cell r="C476">
            <v>0.60953100999999998</v>
          </cell>
        </row>
        <row r="477">
          <cell r="A477">
            <v>1072177</v>
          </cell>
          <cell r="B477">
            <v>2.7596322E-2</v>
          </cell>
          <cell r="C477">
            <v>0.60900832999999999</v>
          </cell>
        </row>
        <row r="478">
          <cell r="A478">
            <v>1028395</v>
          </cell>
          <cell r="B478">
            <v>8.3808690000000009E-3</v>
          </cell>
          <cell r="C478">
            <v>0.60899692999999999</v>
          </cell>
        </row>
        <row r="479">
          <cell r="A479">
            <v>1045963</v>
          </cell>
          <cell r="B479">
            <v>3.5523932000000001E-2</v>
          </cell>
          <cell r="C479">
            <v>0.60781750000000001</v>
          </cell>
        </row>
        <row r="480">
          <cell r="A480">
            <v>1234778</v>
          </cell>
          <cell r="B480">
            <v>1.3728908E-2</v>
          </cell>
          <cell r="C480">
            <v>0.60712096999999998</v>
          </cell>
        </row>
        <row r="481">
          <cell r="A481">
            <v>1039487</v>
          </cell>
          <cell r="B481">
            <v>1.6551376E-2</v>
          </cell>
          <cell r="C481">
            <v>0.60710649999999999</v>
          </cell>
        </row>
        <row r="482">
          <cell r="A482">
            <v>1081043</v>
          </cell>
          <cell r="B482">
            <v>2.8326786999999999E-2</v>
          </cell>
          <cell r="C482">
            <v>0.60631318999999995</v>
          </cell>
        </row>
        <row r="483">
          <cell r="A483">
            <v>1037702</v>
          </cell>
          <cell r="B483">
            <v>1.4373579999999999E-3</v>
          </cell>
          <cell r="C483">
            <v>0.60426411000000002</v>
          </cell>
        </row>
        <row r="484">
          <cell r="A484">
            <v>960358</v>
          </cell>
          <cell r="B484">
            <v>4.4317824999999998E-2</v>
          </cell>
          <cell r="C484">
            <v>0.60304380000000002</v>
          </cell>
        </row>
        <row r="485">
          <cell r="A485">
            <v>1057328</v>
          </cell>
          <cell r="B485">
            <v>2.4362877000000002E-2</v>
          </cell>
          <cell r="C485">
            <v>0.60294599999999998</v>
          </cell>
        </row>
        <row r="486">
          <cell r="A486">
            <v>1013769</v>
          </cell>
          <cell r="B486">
            <v>4.3714410000000002E-2</v>
          </cell>
          <cell r="C486">
            <v>0.60084950000000004</v>
          </cell>
        </row>
        <row r="487">
          <cell r="A487">
            <v>1076427</v>
          </cell>
          <cell r="B487">
            <v>9.8339169999999993E-3</v>
          </cell>
          <cell r="C487">
            <v>0.60084247000000002</v>
          </cell>
        </row>
        <row r="488">
          <cell r="A488">
            <v>978928</v>
          </cell>
          <cell r="B488">
            <v>3.6960690000000002E-3</v>
          </cell>
          <cell r="C488">
            <v>0.60021846999999995</v>
          </cell>
        </row>
        <row r="489">
          <cell r="A489">
            <v>1049103</v>
          </cell>
          <cell r="B489">
            <v>1.7961383000000001E-2</v>
          </cell>
          <cell r="C489">
            <v>0.59843305000000002</v>
          </cell>
        </row>
        <row r="490">
          <cell r="A490">
            <v>386387</v>
          </cell>
          <cell r="B490">
            <v>3.0773444E-2</v>
          </cell>
          <cell r="C490">
            <v>0.59728422000000003</v>
          </cell>
        </row>
        <row r="491">
          <cell r="A491">
            <v>958158</v>
          </cell>
          <cell r="B491">
            <v>3.4356783000000002E-2</v>
          </cell>
          <cell r="C491">
            <v>0.59714071999999996</v>
          </cell>
        </row>
        <row r="492">
          <cell r="A492">
            <v>1087659</v>
          </cell>
          <cell r="B492">
            <v>1.1150649E-2</v>
          </cell>
          <cell r="C492">
            <v>0.59590511999999995</v>
          </cell>
        </row>
        <row r="493">
          <cell r="A493">
            <v>988005</v>
          </cell>
          <cell r="B493">
            <v>1.277446E-2</v>
          </cell>
          <cell r="C493">
            <v>0.59267287999999996</v>
          </cell>
        </row>
        <row r="494">
          <cell r="A494">
            <v>1048315</v>
          </cell>
          <cell r="B494">
            <v>3.3363667E-2</v>
          </cell>
          <cell r="C494">
            <v>0.59067126999999997</v>
          </cell>
        </row>
        <row r="495">
          <cell r="A495">
            <v>955533</v>
          </cell>
          <cell r="B495">
            <v>4.9036275999999997E-2</v>
          </cell>
          <cell r="C495">
            <v>0.58998342000000004</v>
          </cell>
        </row>
        <row r="496">
          <cell r="A496">
            <v>970952</v>
          </cell>
          <cell r="B496">
            <v>2.115092E-2</v>
          </cell>
          <cell r="C496">
            <v>0.58890617999999995</v>
          </cell>
        </row>
        <row r="497">
          <cell r="A497">
            <v>1016886</v>
          </cell>
          <cell r="B497">
            <v>7.5425179999999998E-3</v>
          </cell>
          <cell r="C497">
            <v>0.58754815999999999</v>
          </cell>
        </row>
        <row r="498">
          <cell r="A498">
            <v>986568</v>
          </cell>
          <cell r="B498">
            <v>4.6055727999999997E-2</v>
          </cell>
          <cell r="C498">
            <v>0.58717403999999995</v>
          </cell>
        </row>
        <row r="499">
          <cell r="A499">
            <v>1051425</v>
          </cell>
          <cell r="B499">
            <v>1.1774264E-2</v>
          </cell>
          <cell r="C499">
            <v>0.58644560999999995</v>
          </cell>
        </row>
        <row r="500">
          <cell r="A500">
            <v>1002699</v>
          </cell>
          <cell r="B500">
            <v>1.366779E-3</v>
          </cell>
          <cell r="C500">
            <v>0.58557022999999997</v>
          </cell>
        </row>
        <row r="501">
          <cell r="A501">
            <v>1045948</v>
          </cell>
          <cell r="B501">
            <v>3.6578154000000002E-2</v>
          </cell>
          <cell r="C501">
            <v>0.58536173999999996</v>
          </cell>
        </row>
        <row r="502">
          <cell r="A502">
            <v>1024878</v>
          </cell>
          <cell r="B502">
            <v>9.4482160000000006E-3</v>
          </cell>
          <cell r="C502">
            <v>0.58414493999999995</v>
          </cell>
        </row>
        <row r="503">
          <cell r="A503">
            <v>1059782</v>
          </cell>
          <cell r="B503">
            <v>2.3968539999999999E-3</v>
          </cell>
          <cell r="C503">
            <v>0.58248736999999995</v>
          </cell>
        </row>
        <row r="504">
          <cell r="A504">
            <v>1033307</v>
          </cell>
          <cell r="B504">
            <v>1.6325743E-2</v>
          </cell>
          <cell r="C504">
            <v>0.58246032999999997</v>
          </cell>
        </row>
        <row r="505">
          <cell r="A505">
            <v>1046414</v>
          </cell>
          <cell r="B505">
            <v>2.9860529E-2</v>
          </cell>
          <cell r="C505">
            <v>0.58211215000000005</v>
          </cell>
        </row>
        <row r="506">
          <cell r="A506">
            <v>997288</v>
          </cell>
          <cell r="B506">
            <v>4.8683559999999999E-3</v>
          </cell>
          <cell r="C506">
            <v>0.58186336999999999</v>
          </cell>
        </row>
        <row r="507">
          <cell r="A507">
            <v>970476</v>
          </cell>
          <cell r="B507">
            <v>4.3722779000000003E-2</v>
          </cell>
          <cell r="C507">
            <v>0.58069413999999997</v>
          </cell>
        </row>
        <row r="508">
          <cell r="A508">
            <v>1073647</v>
          </cell>
          <cell r="B508">
            <v>3.5759949999999999E-2</v>
          </cell>
          <cell r="C508">
            <v>0.58035113999999999</v>
          </cell>
        </row>
        <row r="509">
          <cell r="A509">
            <v>924771</v>
          </cell>
          <cell r="B509">
            <v>3.4470398999999999E-2</v>
          </cell>
          <cell r="C509">
            <v>0.58013265000000003</v>
          </cell>
        </row>
        <row r="510">
          <cell r="A510">
            <v>1071836</v>
          </cell>
          <cell r="B510">
            <v>1.8318424999999999E-2</v>
          </cell>
          <cell r="C510">
            <v>0.57918311</v>
          </cell>
        </row>
        <row r="511">
          <cell r="A511">
            <v>979067</v>
          </cell>
          <cell r="B511">
            <v>1.1451161E-2</v>
          </cell>
          <cell r="C511">
            <v>0.57882429000000002</v>
          </cell>
        </row>
        <row r="512">
          <cell r="A512">
            <v>969960</v>
          </cell>
          <cell r="B512">
            <v>4.8517920999999999E-2</v>
          </cell>
          <cell r="C512">
            <v>0.57812056999999994</v>
          </cell>
        </row>
        <row r="513">
          <cell r="A513">
            <v>1001138</v>
          </cell>
          <cell r="B513">
            <v>3.2653652999999998E-2</v>
          </cell>
          <cell r="C513">
            <v>0.57792058000000002</v>
          </cell>
        </row>
        <row r="514">
          <cell r="A514">
            <v>1381743</v>
          </cell>
          <cell r="B514">
            <v>3.9873611000000003E-2</v>
          </cell>
          <cell r="C514">
            <v>0.57774150999999996</v>
          </cell>
        </row>
        <row r="515">
          <cell r="A515">
            <v>987862</v>
          </cell>
          <cell r="B515">
            <v>3.0036044000000001E-2</v>
          </cell>
          <cell r="C515">
            <v>0.57741045999999996</v>
          </cell>
        </row>
        <row r="516">
          <cell r="A516">
            <v>1401226</v>
          </cell>
          <cell r="B516">
            <v>4.2184076000000001E-2</v>
          </cell>
          <cell r="C516">
            <v>0.57726052999999999</v>
          </cell>
        </row>
        <row r="517">
          <cell r="A517">
            <v>750876</v>
          </cell>
          <cell r="B517">
            <v>4.3963822E-2</v>
          </cell>
          <cell r="C517">
            <v>0.57709241</v>
          </cell>
        </row>
        <row r="518">
          <cell r="A518">
            <v>984185</v>
          </cell>
          <cell r="B518">
            <v>1.1438439E-2</v>
          </cell>
          <cell r="C518">
            <v>0.57481075000000004</v>
          </cell>
        </row>
        <row r="519">
          <cell r="A519">
            <v>1008513</v>
          </cell>
          <cell r="B519">
            <v>1.7666338E-2</v>
          </cell>
          <cell r="C519">
            <v>0.57219191999999997</v>
          </cell>
        </row>
        <row r="520">
          <cell r="A520">
            <v>988732</v>
          </cell>
          <cell r="B520">
            <v>2.8217872000000001E-2</v>
          </cell>
          <cell r="C520">
            <v>0.57175047999999995</v>
          </cell>
        </row>
        <row r="521">
          <cell r="A521">
            <v>1068593</v>
          </cell>
          <cell r="B521">
            <v>1.0595701000000001E-2</v>
          </cell>
          <cell r="C521">
            <v>0.57166419000000002</v>
          </cell>
        </row>
        <row r="522">
          <cell r="A522">
            <v>1214886</v>
          </cell>
          <cell r="B522">
            <v>4.5074811999999999E-2</v>
          </cell>
          <cell r="C522">
            <v>0.57137510999999996</v>
          </cell>
        </row>
        <row r="523">
          <cell r="A523">
            <v>999374</v>
          </cell>
          <cell r="B523">
            <v>4.2290529E-2</v>
          </cell>
          <cell r="C523">
            <v>0.57130448</v>
          </cell>
        </row>
        <row r="524">
          <cell r="A524">
            <v>1029748</v>
          </cell>
          <cell r="B524">
            <v>2.4251002000000001E-2</v>
          </cell>
          <cell r="C524">
            <v>0.57065878000000003</v>
          </cell>
        </row>
        <row r="525">
          <cell r="A525">
            <v>1020824</v>
          </cell>
          <cell r="B525">
            <v>2.6017775999999999E-2</v>
          </cell>
          <cell r="C525">
            <v>0.56996102999999998</v>
          </cell>
        </row>
        <row r="526">
          <cell r="A526">
            <v>1058335</v>
          </cell>
          <cell r="B526">
            <v>1.5170609E-2</v>
          </cell>
          <cell r="C526">
            <v>0.56829459000000004</v>
          </cell>
        </row>
        <row r="527">
          <cell r="A527">
            <v>1038053</v>
          </cell>
          <cell r="B527">
            <v>4.6458799999999998E-3</v>
          </cell>
          <cell r="C527">
            <v>0.56804160999999997</v>
          </cell>
        </row>
        <row r="528">
          <cell r="A528">
            <v>87893</v>
          </cell>
          <cell r="B528">
            <v>4.8331092999999999E-2</v>
          </cell>
          <cell r="C528">
            <v>0.56793519000000003</v>
          </cell>
        </row>
        <row r="529">
          <cell r="A529">
            <v>919217</v>
          </cell>
          <cell r="B529">
            <v>1.5093298999999999E-2</v>
          </cell>
          <cell r="C529">
            <v>0.56785348000000002</v>
          </cell>
        </row>
        <row r="530">
          <cell r="A530">
            <v>220141</v>
          </cell>
          <cell r="B530">
            <v>2.8033959000000001E-2</v>
          </cell>
          <cell r="C530">
            <v>0.56609885000000004</v>
          </cell>
        </row>
        <row r="531">
          <cell r="A531">
            <v>1011194</v>
          </cell>
          <cell r="B531">
            <v>3.531387E-3</v>
          </cell>
          <cell r="C531">
            <v>0.56562564999999998</v>
          </cell>
        </row>
        <row r="532">
          <cell r="A532">
            <v>814710</v>
          </cell>
          <cell r="B532">
            <v>4.5009301000000002E-2</v>
          </cell>
          <cell r="C532">
            <v>0.56525656999999996</v>
          </cell>
        </row>
        <row r="533">
          <cell r="A533">
            <v>1048616</v>
          </cell>
          <cell r="B533">
            <v>1.8608420000000001E-2</v>
          </cell>
          <cell r="C533">
            <v>0.56247113999999998</v>
          </cell>
        </row>
        <row r="534">
          <cell r="A534">
            <v>1002832</v>
          </cell>
          <cell r="B534">
            <v>5.3629999999999997E-3</v>
          </cell>
          <cell r="C534">
            <v>0.56071610999999999</v>
          </cell>
        </row>
        <row r="535">
          <cell r="A535">
            <v>1015919</v>
          </cell>
          <cell r="B535">
            <v>4.4823334999999999E-2</v>
          </cell>
          <cell r="C535">
            <v>0.56013718999999995</v>
          </cell>
        </row>
        <row r="536">
          <cell r="A536">
            <v>1002562</v>
          </cell>
          <cell r="B536">
            <v>1.1828326E-2</v>
          </cell>
          <cell r="C536">
            <v>0.55994980000000005</v>
          </cell>
        </row>
        <row r="537">
          <cell r="A537">
            <v>957292</v>
          </cell>
          <cell r="B537">
            <v>3.1180396999999999E-2</v>
          </cell>
          <cell r="C537">
            <v>0.55892525999999998</v>
          </cell>
        </row>
        <row r="538">
          <cell r="A538">
            <v>1000282</v>
          </cell>
          <cell r="B538">
            <v>3.4877729000000003E-2</v>
          </cell>
          <cell r="C538">
            <v>0.55874601999999995</v>
          </cell>
        </row>
        <row r="539">
          <cell r="A539">
            <v>1014576</v>
          </cell>
          <cell r="B539">
            <v>4.5274420000000003E-2</v>
          </cell>
          <cell r="C539">
            <v>0.55792154000000005</v>
          </cell>
        </row>
        <row r="540">
          <cell r="A540">
            <v>1088179</v>
          </cell>
          <cell r="B540">
            <v>3.4207876999999998E-2</v>
          </cell>
          <cell r="C540">
            <v>0.55768255</v>
          </cell>
        </row>
        <row r="541">
          <cell r="A541">
            <v>1076466</v>
          </cell>
          <cell r="B541">
            <v>3.9700526999999999E-2</v>
          </cell>
          <cell r="C541">
            <v>0.55668640999999996</v>
          </cell>
        </row>
        <row r="542">
          <cell r="A542">
            <v>1011330</v>
          </cell>
          <cell r="B542">
            <v>1.9755729E-2</v>
          </cell>
          <cell r="C542">
            <v>0.55611515</v>
          </cell>
        </row>
        <row r="543">
          <cell r="A543">
            <v>1378492</v>
          </cell>
          <cell r="B543">
            <v>3.0953366999999999E-2</v>
          </cell>
          <cell r="C543">
            <v>0.55562621999999995</v>
          </cell>
        </row>
        <row r="544">
          <cell r="A544">
            <v>1055073</v>
          </cell>
          <cell r="B544">
            <v>4.9730808000000001E-2</v>
          </cell>
          <cell r="C544">
            <v>0.55433071</v>
          </cell>
        </row>
        <row r="545">
          <cell r="A545">
            <v>1002117</v>
          </cell>
          <cell r="B545">
            <v>2.0495921E-2</v>
          </cell>
          <cell r="C545">
            <v>0.55280121999999998</v>
          </cell>
        </row>
        <row r="546">
          <cell r="A546">
            <v>1043718</v>
          </cell>
          <cell r="B546">
            <v>3.2632965E-2</v>
          </cell>
          <cell r="C546">
            <v>0.55209317999999996</v>
          </cell>
        </row>
        <row r="547">
          <cell r="A547">
            <v>1101490</v>
          </cell>
          <cell r="B547">
            <v>3.7368446999999999E-2</v>
          </cell>
          <cell r="C547">
            <v>0.55091219999999996</v>
          </cell>
        </row>
        <row r="548">
          <cell r="A548">
            <v>1063705</v>
          </cell>
          <cell r="B548">
            <v>2.3892527E-2</v>
          </cell>
          <cell r="C548">
            <v>0.55055306999999998</v>
          </cell>
        </row>
        <row r="549">
          <cell r="A549">
            <v>1050140</v>
          </cell>
          <cell r="B549">
            <v>1.4509997E-2</v>
          </cell>
          <cell r="C549">
            <v>0.55035336000000001</v>
          </cell>
        </row>
        <row r="550">
          <cell r="A550">
            <v>954246</v>
          </cell>
          <cell r="B550">
            <v>2.2724603999999999E-2</v>
          </cell>
          <cell r="C550">
            <v>0.5500988</v>
          </cell>
        </row>
        <row r="551">
          <cell r="A551">
            <v>1049100</v>
          </cell>
          <cell r="B551">
            <v>2.2817349000000001E-2</v>
          </cell>
          <cell r="C551">
            <v>0.54967485000000005</v>
          </cell>
        </row>
        <row r="552">
          <cell r="A552">
            <v>960179</v>
          </cell>
          <cell r="B552">
            <v>2.2912869999999998E-2</v>
          </cell>
          <cell r="C552">
            <v>0.54955047000000001</v>
          </cell>
        </row>
        <row r="553">
          <cell r="A553">
            <v>1063636</v>
          </cell>
          <cell r="B553">
            <v>8.0224949999999993E-3</v>
          </cell>
          <cell r="C553">
            <v>0.54831240000000003</v>
          </cell>
        </row>
        <row r="554">
          <cell r="A554">
            <v>960722</v>
          </cell>
          <cell r="B554">
            <v>9.1989110000000006E-3</v>
          </cell>
          <cell r="C554">
            <v>0.54796515999999995</v>
          </cell>
        </row>
        <row r="555">
          <cell r="A555">
            <v>842816</v>
          </cell>
          <cell r="B555">
            <v>3.2515092000000002E-2</v>
          </cell>
          <cell r="C555">
            <v>0.54569652000000002</v>
          </cell>
        </row>
        <row r="556">
          <cell r="A556">
            <v>378351</v>
          </cell>
          <cell r="B556">
            <v>7.7673810000000003E-3</v>
          </cell>
          <cell r="C556">
            <v>0.54520864000000002</v>
          </cell>
        </row>
        <row r="557">
          <cell r="A557">
            <v>912858</v>
          </cell>
          <cell r="B557">
            <v>4.9302520000000004E-3</v>
          </cell>
          <cell r="C557">
            <v>0.54496606999999997</v>
          </cell>
        </row>
        <row r="558">
          <cell r="A558">
            <v>957707</v>
          </cell>
          <cell r="B558">
            <v>1.7883599E-2</v>
          </cell>
          <cell r="C558">
            <v>0.54477343</v>
          </cell>
        </row>
        <row r="559">
          <cell r="A559">
            <v>969249</v>
          </cell>
          <cell r="B559">
            <v>2.6679511999999999E-2</v>
          </cell>
          <cell r="C559">
            <v>0.54385260999999996</v>
          </cell>
        </row>
        <row r="560">
          <cell r="A560">
            <v>1039871</v>
          </cell>
          <cell r="B560">
            <v>3.0763942999999998E-2</v>
          </cell>
          <cell r="C560">
            <v>0.54354119000000001</v>
          </cell>
        </row>
        <row r="561">
          <cell r="A561">
            <v>1062083</v>
          </cell>
          <cell r="B561">
            <v>3.0584558000000001E-2</v>
          </cell>
          <cell r="C561">
            <v>0.54342296999999995</v>
          </cell>
        </row>
        <row r="562">
          <cell r="A562">
            <v>1005948</v>
          </cell>
          <cell r="B562">
            <v>9.3239229999999996E-3</v>
          </cell>
          <cell r="C562">
            <v>0.54337941999999995</v>
          </cell>
        </row>
        <row r="563">
          <cell r="A563">
            <v>1020261</v>
          </cell>
          <cell r="B563">
            <v>4.2181033999999999E-2</v>
          </cell>
          <cell r="C563">
            <v>0.54282589000000003</v>
          </cell>
        </row>
        <row r="564">
          <cell r="A564">
            <v>1000697</v>
          </cell>
          <cell r="B564">
            <v>1.9393483E-2</v>
          </cell>
          <cell r="C564">
            <v>0.54246119999999998</v>
          </cell>
        </row>
        <row r="565">
          <cell r="A565">
            <v>968252</v>
          </cell>
          <cell r="B565">
            <v>3.2339120999999998E-2</v>
          </cell>
          <cell r="C565">
            <v>0.54221872999999998</v>
          </cell>
        </row>
        <row r="566">
          <cell r="A566">
            <v>962322</v>
          </cell>
          <cell r="B566">
            <v>4.2463369000000001E-2</v>
          </cell>
          <cell r="C566">
            <v>0.54035237999999997</v>
          </cell>
        </row>
        <row r="567">
          <cell r="A567">
            <v>779283</v>
          </cell>
          <cell r="B567">
            <v>3.5512628999999997E-2</v>
          </cell>
          <cell r="C567">
            <v>0.54019240999999996</v>
          </cell>
        </row>
        <row r="568">
          <cell r="A568">
            <v>957527</v>
          </cell>
          <cell r="B568">
            <v>4.2888242E-2</v>
          </cell>
          <cell r="C568">
            <v>0.53996765000000002</v>
          </cell>
        </row>
        <row r="569">
          <cell r="A569">
            <v>1378014</v>
          </cell>
          <cell r="B569">
            <v>4.0148249999999996E-3</v>
          </cell>
          <cell r="C569">
            <v>0.53855156000000004</v>
          </cell>
        </row>
        <row r="570">
          <cell r="A570">
            <v>1067264</v>
          </cell>
          <cell r="B570">
            <v>4.2145261000000003E-2</v>
          </cell>
          <cell r="C570">
            <v>0.53580733999999997</v>
          </cell>
        </row>
        <row r="571">
          <cell r="A571">
            <v>1077444</v>
          </cell>
          <cell r="B571">
            <v>8.6747009999999999E-3</v>
          </cell>
          <cell r="C571">
            <v>0.53539851999999999</v>
          </cell>
        </row>
        <row r="572">
          <cell r="A572">
            <v>1065630</v>
          </cell>
          <cell r="B572">
            <v>9.6956300000000002E-3</v>
          </cell>
          <cell r="C572">
            <v>0.53512461</v>
          </cell>
        </row>
        <row r="573">
          <cell r="A573">
            <v>1020759</v>
          </cell>
          <cell r="B573">
            <v>4.9762043999999998E-2</v>
          </cell>
          <cell r="C573">
            <v>0.53452502000000002</v>
          </cell>
        </row>
        <row r="574">
          <cell r="A574">
            <v>1014616</v>
          </cell>
          <cell r="B574">
            <v>4.0461043000000002E-2</v>
          </cell>
          <cell r="C574">
            <v>0.53345796000000001</v>
          </cell>
        </row>
        <row r="575">
          <cell r="A575">
            <v>814645</v>
          </cell>
          <cell r="B575">
            <v>1.1508798000000001E-2</v>
          </cell>
          <cell r="C575">
            <v>0.53166935999999998</v>
          </cell>
        </row>
        <row r="576">
          <cell r="A576">
            <v>975850</v>
          </cell>
          <cell r="B576">
            <v>4.0775121999999997E-2</v>
          </cell>
          <cell r="C576">
            <v>0.53056492</v>
          </cell>
        </row>
        <row r="577">
          <cell r="A577">
            <v>1021174</v>
          </cell>
          <cell r="B577">
            <v>2.8662005000000001E-2</v>
          </cell>
          <cell r="C577">
            <v>0.53035341999999996</v>
          </cell>
        </row>
        <row r="578">
          <cell r="A578">
            <v>975815</v>
          </cell>
          <cell r="B578">
            <v>1.6424588E-2</v>
          </cell>
          <cell r="C578">
            <v>0.52899658999999999</v>
          </cell>
        </row>
        <row r="579">
          <cell r="A579">
            <v>970818</v>
          </cell>
          <cell r="B579">
            <v>2.4153391999999999E-2</v>
          </cell>
          <cell r="C579">
            <v>0.52898301000000003</v>
          </cell>
        </row>
        <row r="580">
          <cell r="A580">
            <v>1047742</v>
          </cell>
          <cell r="B580">
            <v>4.6182044999999998E-2</v>
          </cell>
          <cell r="C580">
            <v>0.52884569999999997</v>
          </cell>
        </row>
        <row r="581">
          <cell r="A581">
            <v>1033955</v>
          </cell>
          <cell r="B581">
            <v>2.6712005E-2</v>
          </cell>
          <cell r="C581">
            <v>0.52881416999999997</v>
          </cell>
        </row>
        <row r="582">
          <cell r="A582">
            <v>1083535</v>
          </cell>
          <cell r="B582">
            <v>1.7498986000000001E-2</v>
          </cell>
          <cell r="C582">
            <v>0.52855894000000003</v>
          </cell>
        </row>
        <row r="583">
          <cell r="A583">
            <v>1243199</v>
          </cell>
          <cell r="B583">
            <v>3.4851502999999999E-2</v>
          </cell>
          <cell r="C583">
            <v>0.52849531999999999</v>
          </cell>
        </row>
        <row r="584">
          <cell r="A584">
            <v>1004700</v>
          </cell>
          <cell r="B584">
            <v>4.6599068E-2</v>
          </cell>
          <cell r="C584">
            <v>0.52798184000000004</v>
          </cell>
        </row>
        <row r="585">
          <cell r="A585">
            <v>1066506</v>
          </cell>
          <cell r="B585">
            <v>1.8268262E-2</v>
          </cell>
          <cell r="C585">
            <v>0.52721379999999995</v>
          </cell>
        </row>
        <row r="586">
          <cell r="A586">
            <v>1203137</v>
          </cell>
          <cell r="B586">
            <v>3.2349925000000002E-2</v>
          </cell>
          <cell r="C586">
            <v>0.52650931000000001</v>
          </cell>
        </row>
        <row r="587">
          <cell r="A587">
            <v>1032923</v>
          </cell>
          <cell r="B587">
            <v>1.4956651E-2</v>
          </cell>
          <cell r="C587">
            <v>0.52588363999999999</v>
          </cell>
        </row>
        <row r="588">
          <cell r="A588">
            <v>996894</v>
          </cell>
          <cell r="B588">
            <v>4.6252410000000001E-2</v>
          </cell>
          <cell r="C588">
            <v>0.52468802000000003</v>
          </cell>
        </row>
        <row r="589">
          <cell r="A589">
            <v>1072792</v>
          </cell>
          <cell r="B589">
            <v>3.3280079999999997E-2</v>
          </cell>
          <cell r="C589">
            <v>0.52420449000000002</v>
          </cell>
        </row>
        <row r="590">
          <cell r="A590">
            <v>978748</v>
          </cell>
          <cell r="B590">
            <v>8.5176780000000007E-3</v>
          </cell>
          <cell r="C590">
            <v>0.52418969000000004</v>
          </cell>
        </row>
        <row r="591">
          <cell r="A591">
            <v>1075413</v>
          </cell>
          <cell r="B591">
            <v>2.4926070000000002E-2</v>
          </cell>
          <cell r="C591">
            <v>0.52376429000000002</v>
          </cell>
        </row>
        <row r="592">
          <cell r="A592">
            <v>1005359</v>
          </cell>
          <cell r="B592">
            <v>4.966575E-3</v>
          </cell>
          <cell r="C592">
            <v>0.52358958</v>
          </cell>
        </row>
        <row r="593">
          <cell r="A593">
            <v>1013013</v>
          </cell>
          <cell r="B593">
            <v>4.8758635000000002E-2</v>
          </cell>
          <cell r="C593">
            <v>0.52356263000000003</v>
          </cell>
        </row>
        <row r="594">
          <cell r="A594">
            <v>1076469</v>
          </cell>
          <cell r="B594">
            <v>3.5643126999999997E-2</v>
          </cell>
          <cell r="C594">
            <v>0.52336075000000004</v>
          </cell>
        </row>
        <row r="595">
          <cell r="A595">
            <v>1033991</v>
          </cell>
          <cell r="B595">
            <v>1.9287939E-2</v>
          </cell>
          <cell r="C595">
            <v>0.52277784000000005</v>
          </cell>
        </row>
        <row r="596">
          <cell r="A596">
            <v>1003690</v>
          </cell>
          <cell r="B596">
            <v>4.3634383999999998E-2</v>
          </cell>
          <cell r="C596">
            <v>0.52277510999999999</v>
          </cell>
        </row>
        <row r="597">
          <cell r="A597">
            <v>999560</v>
          </cell>
          <cell r="B597">
            <v>1.1894254E-2</v>
          </cell>
          <cell r="C597">
            <v>0.52260081000000003</v>
          </cell>
        </row>
        <row r="598">
          <cell r="A598">
            <v>1005700</v>
          </cell>
          <cell r="B598">
            <v>4.4387810000000002E-3</v>
          </cell>
          <cell r="C598">
            <v>0.52239203999999995</v>
          </cell>
        </row>
        <row r="599">
          <cell r="A599">
            <v>803183</v>
          </cell>
          <cell r="B599">
            <v>5.5272100000000003E-3</v>
          </cell>
          <cell r="C599">
            <v>0.52216465000000001</v>
          </cell>
        </row>
        <row r="600">
          <cell r="A600">
            <v>996883</v>
          </cell>
          <cell r="B600">
            <v>4.7558741000000002E-2</v>
          </cell>
          <cell r="C600">
            <v>0.52103153999999996</v>
          </cell>
        </row>
        <row r="601">
          <cell r="A601">
            <v>1078744</v>
          </cell>
          <cell r="B601">
            <v>1.3601314E-2</v>
          </cell>
          <cell r="C601">
            <v>0.51915986999999997</v>
          </cell>
        </row>
        <row r="602">
          <cell r="A602">
            <v>975906</v>
          </cell>
          <cell r="B602">
            <v>2.1266374000000001E-2</v>
          </cell>
          <cell r="C602">
            <v>0.51883950000000001</v>
          </cell>
        </row>
        <row r="603">
          <cell r="A603">
            <v>1020251</v>
          </cell>
          <cell r="B603">
            <v>9.8971500000000004E-3</v>
          </cell>
          <cell r="C603">
            <v>0.51873716000000003</v>
          </cell>
        </row>
        <row r="604">
          <cell r="A604">
            <v>754762</v>
          </cell>
          <cell r="B604">
            <v>4.7201123999999997E-2</v>
          </cell>
          <cell r="C604">
            <v>0.51856111000000005</v>
          </cell>
        </row>
        <row r="605">
          <cell r="A605">
            <v>1019209</v>
          </cell>
          <cell r="B605">
            <v>3.7008491999999997E-2</v>
          </cell>
          <cell r="C605">
            <v>0.51680557000000005</v>
          </cell>
        </row>
        <row r="606">
          <cell r="A606">
            <v>1079870</v>
          </cell>
          <cell r="B606">
            <v>2.290271E-2</v>
          </cell>
          <cell r="C606">
            <v>0.51670870999999996</v>
          </cell>
        </row>
        <row r="607">
          <cell r="A607">
            <v>1076578</v>
          </cell>
          <cell r="B607">
            <v>2.8177673E-2</v>
          </cell>
          <cell r="C607">
            <v>0.51667929000000001</v>
          </cell>
        </row>
        <row r="608">
          <cell r="A608">
            <v>1001765</v>
          </cell>
          <cell r="B608">
            <v>1.0254334E-2</v>
          </cell>
          <cell r="C608">
            <v>0.51417389000000002</v>
          </cell>
        </row>
        <row r="609">
          <cell r="A609">
            <v>981842</v>
          </cell>
          <cell r="B609">
            <v>3.0888181000000001E-2</v>
          </cell>
          <cell r="C609">
            <v>0.51369516999999998</v>
          </cell>
        </row>
        <row r="610">
          <cell r="A610">
            <v>1055598</v>
          </cell>
          <cell r="B610">
            <v>1.5323198E-2</v>
          </cell>
          <cell r="C610">
            <v>0.51336035000000002</v>
          </cell>
        </row>
        <row r="611">
          <cell r="A611">
            <v>954675</v>
          </cell>
          <cell r="B611">
            <v>2.9728886999999999E-2</v>
          </cell>
          <cell r="C611">
            <v>0.51282976999999996</v>
          </cell>
        </row>
        <row r="612">
          <cell r="A612">
            <v>968039</v>
          </cell>
          <cell r="B612">
            <v>7.2040430000000003E-3</v>
          </cell>
          <cell r="C612">
            <v>0.51250233999999995</v>
          </cell>
        </row>
        <row r="613">
          <cell r="A613">
            <v>1038294</v>
          </cell>
          <cell r="B613">
            <v>6.4552510000000004E-3</v>
          </cell>
          <cell r="C613">
            <v>0.51230445000000002</v>
          </cell>
        </row>
        <row r="614">
          <cell r="A614">
            <v>1070080</v>
          </cell>
          <cell r="B614">
            <v>1.2308378E-2</v>
          </cell>
          <cell r="C614">
            <v>0.51118660000000005</v>
          </cell>
        </row>
        <row r="615">
          <cell r="A615">
            <v>1050581</v>
          </cell>
          <cell r="B615">
            <v>4.2595329000000001E-2</v>
          </cell>
          <cell r="C615">
            <v>0.51110093000000001</v>
          </cell>
        </row>
        <row r="616">
          <cell r="A616">
            <v>968986</v>
          </cell>
          <cell r="B616">
            <v>3.57223E-3</v>
          </cell>
          <cell r="C616">
            <v>0.51107981000000002</v>
          </cell>
        </row>
        <row r="617">
          <cell r="A617">
            <v>977313</v>
          </cell>
          <cell r="B617">
            <v>4.7782592999999998E-2</v>
          </cell>
          <cell r="C617">
            <v>0.51106041999999996</v>
          </cell>
        </row>
        <row r="618">
          <cell r="A618">
            <v>1013001</v>
          </cell>
          <cell r="B618">
            <v>3.8434875E-2</v>
          </cell>
          <cell r="C618">
            <v>0.51070521000000002</v>
          </cell>
        </row>
        <row r="619">
          <cell r="A619">
            <v>1002704</v>
          </cell>
          <cell r="B619">
            <v>3.9224337999999997E-2</v>
          </cell>
          <cell r="C619">
            <v>0.51027129999999998</v>
          </cell>
        </row>
        <row r="620">
          <cell r="A620">
            <v>1003962</v>
          </cell>
          <cell r="B620">
            <v>1.8860028000000001E-2</v>
          </cell>
          <cell r="C620">
            <v>0.50955943000000004</v>
          </cell>
        </row>
        <row r="621">
          <cell r="A621">
            <v>1006608</v>
          </cell>
          <cell r="B621">
            <v>3.2876765000000002E-2</v>
          </cell>
          <cell r="C621">
            <v>0.50849319000000004</v>
          </cell>
        </row>
        <row r="622">
          <cell r="A622">
            <v>970015</v>
          </cell>
          <cell r="B622">
            <v>5.4199210000000003E-3</v>
          </cell>
          <cell r="C622">
            <v>0.50771374999999996</v>
          </cell>
        </row>
        <row r="623">
          <cell r="A623">
            <v>1048582</v>
          </cell>
          <cell r="B623">
            <v>8.5360799999999997E-3</v>
          </cell>
          <cell r="C623">
            <v>0.50757083000000003</v>
          </cell>
        </row>
        <row r="624">
          <cell r="A624">
            <v>979082</v>
          </cell>
          <cell r="B624">
            <v>2.0546585999999999E-2</v>
          </cell>
          <cell r="C624">
            <v>0.50642169000000004</v>
          </cell>
        </row>
        <row r="625">
          <cell r="A625">
            <v>957163</v>
          </cell>
          <cell r="B625">
            <v>6.6963860000000004E-3</v>
          </cell>
          <cell r="C625">
            <v>0.50431842999999998</v>
          </cell>
        </row>
        <row r="626">
          <cell r="A626">
            <v>1003492</v>
          </cell>
          <cell r="B626">
            <v>4.2711687999999998E-2</v>
          </cell>
          <cell r="C626">
            <v>0.50374739000000002</v>
          </cell>
        </row>
        <row r="627">
          <cell r="A627">
            <v>999912</v>
          </cell>
          <cell r="B627">
            <v>1.8423960999999999E-2</v>
          </cell>
          <cell r="C627">
            <v>0.50258566000000005</v>
          </cell>
        </row>
        <row r="628">
          <cell r="A628">
            <v>1013590</v>
          </cell>
          <cell r="B628">
            <v>1.7917371000000001E-2</v>
          </cell>
          <cell r="C628">
            <v>0.50242023999999996</v>
          </cell>
        </row>
        <row r="629">
          <cell r="A629">
            <v>961049</v>
          </cell>
          <cell r="B629">
            <v>4.1716436000000003E-2</v>
          </cell>
          <cell r="C629">
            <v>0.50226126999999998</v>
          </cell>
        </row>
        <row r="630">
          <cell r="A630">
            <v>1038180</v>
          </cell>
          <cell r="B630">
            <v>2.3644978000000001E-2</v>
          </cell>
          <cell r="C630">
            <v>0.50222862000000001</v>
          </cell>
        </row>
        <row r="631">
          <cell r="A631">
            <v>676416</v>
          </cell>
          <cell r="B631">
            <v>4.7999682000000002E-2</v>
          </cell>
          <cell r="C631">
            <v>0.50125182999999995</v>
          </cell>
        </row>
        <row r="632">
          <cell r="A632">
            <v>1012355</v>
          </cell>
          <cell r="B632">
            <v>4.0680850999999997E-2</v>
          </cell>
          <cell r="C632">
            <v>0.50116468999999997</v>
          </cell>
        </row>
        <row r="633">
          <cell r="A633">
            <v>1028814</v>
          </cell>
          <cell r="B633">
            <v>3.5449515000000001E-2</v>
          </cell>
          <cell r="C633">
            <v>0.49862817999999998</v>
          </cell>
        </row>
        <row r="634">
          <cell r="A634">
            <v>1227013</v>
          </cell>
          <cell r="B634">
            <v>3.9128182999999997E-2</v>
          </cell>
          <cell r="C634">
            <v>0.49780996999999999</v>
          </cell>
        </row>
        <row r="635">
          <cell r="A635">
            <v>957325</v>
          </cell>
          <cell r="B635">
            <v>2.7111309E-2</v>
          </cell>
          <cell r="C635">
            <v>0.49743365</v>
          </cell>
        </row>
        <row r="636">
          <cell r="A636">
            <v>975561</v>
          </cell>
          <cell r="B636">
            <v>1.0525649E-2</v>
          </cell>
          <cell r="C636">
            <v>0.49701235999999999</v>
          </cell>
        </row>
        <row r="637">
          <cell r="A637">
            <v>1033471</v>
          </cell>
          <cell r="B637">
            <v>4.4676154000000003E-2</v>
          </cell>
          <cell r="C637">
            <v>0.49673756000000002</v>
          </cell>
        </row>
        <row r="638">
          <cell r="A638">
            <v>975985</v>
          </cell>
          <cell r="B638">
            <v>4.1036980000000001E-2</v>
          </cell>
          <cell r="C638">
            <v>0.49602301999999998</v>
          </cell>
        </row>
        <row r="639">
          <cell r="A639">
            <v>881886</v>
          </cell>
          <cell r="B639">
            <v>3.0436604999999999E-2</v>
          </cell>
          <cell r="C639">
            <v>0.49572978000000001</v>
          </cell>
        </row>
        <row r="640">
          <cell r="A640">
            <v>1035746</v>
          </cell>
          <cell r="B640">
            <v>3.4508249999999997E-2</v>
          </cell>
          <cell r="C640">
            <v>0.49458489</v>
          </cell>
        </row>
        <row r="641">
          <cell r="A641">
            <v>837481</v>
          </cell>
          <cell r="B641">
            <v>1.4423449E-2</v>
          </cell>
          <cell r="C641">
            <v>0.49385537000000002</v>
          </cell>
        </row>
        <row r="642">
          <cell r="A642">
            <v>1066530</v>
          </cell>
          <cell r="B642">
            <v>1.2668264E-2</v>
          </cell>
          <cell r="C642">
            <v>0.49196096</v>
          </cell>
        </row>
        <row r="643">
          <cell r="A643">
            <v>1027955</v>
          </cell>
          <cell r="B643">
            <v>1.8273332999999999E-2</v>
          </cell>
          <cell r="C643">
            <v>0.49189272000000001</v>
          </cell>
        </row>
        <row r="644">
          <cell r="A644">
            <v>1040050</v>
          </cell>
          <cell r="B644">
            <v>9.382105E-3</v>
          </cell>
          <cell r="C644">
            <v>0.49152051000000002</v>
          </cell>
        </row>
        <row r="645">
          <cell r="A645">
            <v>1034035</v>
          </cell>
          <cell r="B645">
            <v>3.0884542000000001E-2</v>
          </cell>
          <cell r="C645">
            <v>0.49052175999999997</v>
          </cell>
        </row>
        <row r="646">
          <cell r="A646">
            <v>1081467</v>
          </cell>
          <cell r="B646">
            <v>4.8373945000000002E-2</v>
          </cell>
          <cell r="C646">
            <v>0.49036619999999997</v>
          </cell>
        </row>
        <row r="647">
          <cell r="A647">
            <v>1075450</v>
          </cell>
          <cell r="B647">
            <v>1.4589413000000001E-2</v>
          </cell>
          <cell r="C647">
            <v>0.48975692999999998</v>
          </cell>
        </row>
        <row r="648">
          <cell r="A648">
            <v>1012961</v>
          </cell>
          <cell r="B648">
            <v>1.0187607E-2</v>
          </cell>
          <cell r="C648">
            <v>0.48864459999999998</v>
          </cell>
        </row>
        <row r="649">
          <cell r="A649">
            <v>1005416</v>
          </cell>
          <cell r="B649">
            <v>1.2960536E-2</v>
          </cell>
          <cell r="C649">
            <v>0.48849500000000001</v>
          </cell>
        </row>
        <row r="650">
          <cell r="A650">
            <v>1014598</v>
          </cell>
          <cell r="B650">
            <v>3.7072854000000002E-2</v>
          </cell>
          <cell r="C650">
            <v>0.48735477999999999</v>
          </cell>
        </row>
        <row r="651">
          <cell r="A651">
            <v>1241921</v>
          </cell>
          <cell r="B651">
            <v>7.6883899999999998E-3</v>
          </cell>
          <cell r="C651">
            <v>0.48719607999999998</v>
          </cell>
        </row>
        <row r="652">
          <cell r="A652">
            <v>1015697</v>
          </cell>
          <cell r="B652">
            <v>1.1943989E-2</v>
          </cell>
          <cell r="C652">
            <v>0.48681386999999998</v>
          </cell>
        </row>
        <row r="653">
          <cell r="A653">
            <v>965595</v>
          </cell>
          <cell r="B653">
            <v>9.8411829999999999E-3</v>
          </cell>
          <cell r="C653">
            <v>0.48431559000000002</v>
          </cell>
        </row>
        <row r="654">
          <cell r="A654">
            <v>1010885</v>
          </cell>
          <cell r="B654">
            <v>1.7654321000000001E-2</v>
          </cell>
          <cell r="C654">
            <v>0.48293957999999998</v>
          </cell>
        </row>
        <row r="655">
          <cell r="A655">
            <v>955661</v>
          </cell>
          <cell r="B655">
            <v>1.4932272999999999E-2</v>
          </cell>
          <cell r="C655">
            <v>0.48260973000000001</v>
          </cell>
        </row>
        <row r="656">
          <cell r="A656">
            <v>1038484</v>
          </cell>
          <cell r="B656">
            <v>5.503272E-3</v>
          </cell>
          <cell r="C656">
            <v>0.48233145999999999</v>
          </cell>
        </row>
        <row r="657">
          <cell r="A657">
            <v>1272692</v>
          </cell>
          <cell r="B657">
            <v>2.0252744E-2</v>
          </cell>
          <cell r="C657">
            <v>0.48224713000000002</v>
          </cell>
        </row>
        <row r="658">
          <cell r="A658">
            <v>958224</v>
          </cell>
          <cell r="B658">
            <v>1.4953012E-2</v>
          </cell>
          <cell r="C658">
            <v>0.48128584000000002</v>
          </cell>
        </row>
        <row r="659">
          <cell r="A659">
            <v>8915</v>
          </cell>
          <cell r="B659">
            <v>1.6907810999999998E-2</v>
          </cell>
          <cell r="C659">
            <v>0.48115490999999999</v>
          </cell>
        </row>
        <row r="660">
          <cell r="A660">
            <v>1008435</v>
          </cell>
          <cell r="B660">
            <v>1.4519277000000001E-2</v>
          </cell>
          <cell r="C660">
            <v>0.47907084999999999</v>
          </cell>
        </row>
        <row r="661">
          <cell r="A661">
            <v>1006288</v>
          </cell>
          <cell r="B661">
            <v>2.0486391999999999E-2</v>
          </cell>
          <cell r="C661">
            <v>0.47841802999999999</v>
          </cell>
        </row>
        <row r="662">
          <cell r="A662">
            <v>962756</v>
          </cell>
          <cell r="B662">
            <v>1.4715882E-2</v>
          </cell>
          <cell r="C662">
            <v>0.47788853999999997</v>
          </cell>
        </row>
        <row r="663">
          <cell r="A663">
            <v>1003611</v>
          </cell>
          <cell r="B663">
            <v>3.3346988000000001E-2</v>
          </cell>
          <cell r="C663">
            <v>0.47773665999999998</v>
          </cell>
        </row>
        <row r="664">
          <cell r="A664">
            <v>1020258</v>
          </cell>
          <cell r="B664">
            <v>2.1195503000000001E-2</v>
          </cell>
          <cell r="C664">
            <v>0.47642410000000002</v>
          </cell>
        </row>
        <row r="665">
          <cell r="A665">
            <v>1007379</v>
          </cell>
          <cell r="B665">
            <v>3.2527899999999998E-2</v>
          </cell>
          <cell r="C665">
            <v>0.47622953000000001</v>
          </cell>
        </row>
        <row r="666">
          <cell r="A666">
            <v>1235046</v>
          </cell>
          <cell r="B666">
            <v>4.5794528000000001E-2</v>
          </cell>
          <cell r="C666">
            <v>0.47524327999999999</v>
          </cell>
        </row>
        <row r="667">
          <cell r="A667">
            <v>1000000</v>
          </cell>
          <cell r="B667">
            <v>4.3043840999999999E-2</v>
          </cell>
          <cell r="C667">
            <v>0.47476761000000001</v>
          </cell>
        </row>
        <row r="668">
          <cell r="A668">
            <v>1004180</v>
          </cell>
          <cell r="B668">
            <v>2.7300950000000001E-2</v>
          </cell>
          <cell r="C668">
            <v>0.47204798999999997</v>
          </cell>
        </row>
        <row r="669">
          <cell r="A669">
            <v>1018990</v>
          </cell>
          <cell r="B669">
            <v>2.0448898E-2</v>
          </cell>
          <cell r="C669">
            <v>0.46980158</v>
          </cell>
        </row>
        <row r="670">
          <cell r="A670">
            <v>1388341</v>
          </cell>
          <cell r="B670">
            <v>3.8528450000000001E-3</v>
          </cell>
          <cell r="C670">
            <v>0.46856553000000001</v>
          </cell>
        </row>
        <row r="671">
          <cell r="A671">
            <v>1398103</v>
          </cell>
          <cell r="B671">
            <v>2.0948166000000001E-2</v>
          </cell>
          <cell r="C671">
            <v>0.46710298</v>
          </cell>
        </row>
        <row r="672">
          <cell r="A672">
            <v>1000796</v>
          </cell>
          <cell r="B672">
            <v>4.5423056000000003E-2</v>
          </cell>
          <cell r="C672">
            <v>0.46602280000000001</v>
          </cell>
        </row>
        <row r="673">
          <cell r="A673">
            <v>1020495</v>
          </cell>
          <cell r="B673">
            <v>3.0872996E-2</v>
          </cell>
          <cell r="C673">
            <v>0.46594974</v>
          </cell>
        </row>
        <row r="674">
          <cell r="A674">
            <v>1091123</v>
          </cell>
          <cell r="B674">
            <v>4.0328515000000002E-2</v>
          </cell>
          <cell r="C674">
            <v>0.46592394999999998</v>
          </cell>
        </row>
        <row r="675">
          <cell r="A675">
            <v>1056527</v>
          </cell>
          <cell r="B675">
            <v>3.7697339000000003E-2</v>
          </cell>
          <cell r="C675">
            <v>0.46524671000000001</v>
          </cell>
        </row>
        <row r="676">
          <cell r="A676">
            <v>1084202</v>
          </cell>
          <cell r="B676">
            <v>1.2618099000000001E-2</v>
          </cell>
          <cell r="C676">
            <v>0.46507404000000002</v>
          </cell>
        </row>
        <row r="677">
          <cell r="A677">
            <v>858081</v>
          </cell>
          <cell r="B677">
            <v>4.4040628999999998E-2</v>
          </cell>
          <cell r="C677">
            <v>0.46428958999999997</v>
          </cell>
        </row>
        <row r="678">
          <cell r="A678">
            <v>968809</v>
          </cell>
          <cell r="B678">
            <v>3.2988068000000002E-2</v>
          </cell>
          <cell r="C678">
            <v>0.46176398000000002</v>
          </cell>
        </row>
        <row r="679">
          <cell r="A679">
            <v>1005421</v>
          </cell>
          <cell r="B679">
            <v>2.7143468E-2</v>
          </cell>
          <cell r="C679">
            <v>0.46078375999999999</v>
          </cell>
        </row>
        <row r="680">
          <cell r="A680">
            <v>965616</v>
          </cell>
          <cell r="B680">
            <v>2.6903894000000001E-2</v>
          </cell>
          <cell r="C680">
            <v>0.46068057000000001</v>
          </cell>
        </row>
        <row r="681">
          <cell r="A681">
            <v>1004717</v>
          </cell>
          <cell r="B681">
            <v>4.8601540000000002E-3</v>
          </cell>
          <cell r="C681">
            <v>0.46040944</v>
          </cell>
        </row>
        <row r="682">
          <cell r="A682">
            <v>1050550</v>
          </cell>
          <cell r="B682">
            <v>1.1002715999999999E-2</v>
          </cell>
          <cell r="C682">
            <v>0.45923535999999998</v>
          </cell>
        </row>
        <row r="683">
          <cell r="A683">
            <v>1011229</v>
          </cell>
          <cell r="B683">
            <v>2.7166752999999998E-2</v>
          </cell>
          <cell r="C683">
            <v>0.45879550000000002</v>
          </cell>
        </row>
        <row r="684">
          <cell r="A684">
            <v>1040128</v>
          </cell>
          <cell r="B684">
            <v>3.1187423999999998E-2</v>
          </cell>
          <cell r="C684">
            <v>0.45864874</v>
          </cell>
        </row>
        <row r="685">
          <cell r="A685">
            <v>988021</v>
          </cell>
          <cell r="B685">
            <v>7.0629300000000002E-3</v>
          </cell>
          <cell r="C685">
            <v>0.45859083</v>
          </cell>
        </row>
        <row r="686">
          <cell r="A686">
            <v>871810</v>
          </cell>
          <cell r="B686">
            <v>2.2307810000000001E-2</v>
          </cell>
          <cell r="C686">
            <v>0.45798696999999999</v>
          </cell>
        </row>
        <row r="687">
          <cell r="A687">
            <v>1015677</v>
          </cell>
          <cell r="B687">
            <v>8.6122179999999996E-3</v>
          </cell>
          <cell r="C687">
            <v>0.45714901000000002</v>
          </cell>
        </row>
        <row r="688">
          <cell r="A688">
            <v>1382328</v>
          </cell>
          <cell r="B688">
            <v>5.5004499999999996E-3</v>
          </cell>
          <cell r="C688">
            <v>0.45658408</v>
          </cell>
        </row>
        <row r="689">
          <cell r="A689">
            <v>1004615</v>
          </cell>
          <cell r="B689">
            <v>2.0906368000000002E-2</v>
          </cell>
          <cell r="C689">
            <v>0.45635183000000001</v>
          </cell>
        </row>
        <row r="690">
          <cell r="A690">
            <v>1068284</v>
          </cell>
          <cell r="B690">
            <v>6.4160969999999999E-3</v>
          </cell>
          <cell r="C690">
            <v>0.45608089000000002</v>
          </cell>
        </row>
        <row r="691">
          <cell r="A691">
            <v>1029024</v>
          </cell>
          <cell r="B691">
            <v>3.6118208999999998E-2</v>
          </cell>
          <cell r="C691">
            <v>0.45497497999999997</v>
          </cell>
        </row>
        <row r="692">
          <cell r="A692">
            <v>1002778</v>
          </cell>
          <cell r="B692">
            <v>3.7713538999999997E-2</v>
          </cell>
          <cell r="C692">
            <v>0.45479022000000002</v>
          </cell>
        </row>
        <row r="693">
          <cell r="A693">
            <v>836083</v>
          </cell>
          <cell r="B693">
            <v>3.1010115000000001E-2</v>
          </cell>
          <cell r="C693">
            <v>0.45457288000000001</v>
          </cell>
        </row>
        <row r="694">
          <cell r="A694">
            <v>1041697</v>
          </cell>
          <cell r="B694">
            <v>3.8459218000000003E-2</v>
          </cell>
          <cell r="C694">
            <v>0.45380883</v>
          </cell>
        </row>
        <row r="695">
          <cell r="A695">
            <v>1075400</v>
          </cell>
          <cell r="B695">
            <v>3.9375852000000003E-2</v>
          </cell>
          <cell r="C695">
            <v>0.45312534999999998</v>
          </cell>
        </row>
        <row r="696">
          <cell r="A696">
            <v>269003</v>
          </cell>
          <cell r="B696">
            <v>2.6318648E-2</v>
          </cell>
          <cell r="C696">
            <v>0.45307244000000002</v>
          </cell>
        </row>
        <row r="697">
          <cell r="A697">
            <v>1002906</v>
          </cell>
          <cell r="B697">
            <v>2.4629082E-2</v>
          </cell>
          <cell r="C697">
            <v>0.45146291999999999</v>
          </cell>
        </row>
        <row r="698">
          <cell r="A698">
            <v>1399505</v>
          </cell>
          <cell r="B698">
            <v>1.2341014000000001E-2</v>
          </cell>
          <cell r="C698">
            <v>0.44960459000000003</v>
          </cell>
        </row>
        <row r="699">
          <cell r="A699">
            <v>1046692</v>
          </cell>
          <cell r="B699">
            <v>3.8941906999999998E-2</v>
          </cell>
          <cell r="C699">
            <v>0.44902956999999999</v>
          </cell>
        </row>
        <row r="700">
          <cell r="A700">
            <v>962523</v>
          </cell>
          <cell r="B700">
            <v>4.9648647999999997E-2</v>
          </cell>
          <cell r="C700">
            <v>0.44849549</v>
          </cell>
        </row>
        <row r="701">
          <cell r="A701">
            <v>1068488</v>
          </cell>
          <cell r="B701">
            <v>2.1714699000000001E-2</v>
          </cell>
          <cell r="C701">
            <v>0.44835997</v>
          </cell>
        </row>
        <row r="702">
          <cell r="A702">
            <v>989442</v>
          </cell>
          <cell r="B702">
            <v>1.7199620999999998E-2</v>
          </cell>
          <cell r="C702">
            <v>0.4483181</v>
          </cell>
        </row>
        <row r="703">
          <cell r="A703">
            <v>1073132</v>
          </cell>
          <cell r="B703">
            <v>1.1237175E-2</v>
          </cell>
          <cell r="C703">
            <v>0.44649904000000001</v>
          </cell>
        </row>
        <row r="704">
          <cell r="A704">
            <v>992886</v>
          </cell>
          <cell r="B704">
            <v>3.8647666999999997E-2</v>
          </cell>
          <cell r="C704">
            <v>0.44623527000000002</v>
          </cell>
        </row>
        <row r="705">
          <cell r="A705">
            <v>847004</v>
          </cell>
          <cell r="B705">
            <v>3.6856062000000002E-2</v>
          </cell>
          <cell r="C705">
            <v>0.44512752999999999</v>
          </cell>
        </row>
        <row r="706">
          <cell r="A706">
            <v>987538</v>
          </cell>
          <cell r="B706">
            <v>7.9271930000000008E-3</v>
          </cell>
          <cell r="C706">
            <v>0.44403738999999998</v>
          </cell>
        </row>
        <row r="707">
          <cell r="A707">
            <v>1037830</v>
          </cell>
          <cell r="B707">
            <v>3.3200048000000003E-2</v>
          </cell>
          <cell r="C707">
            <v>0.44393667999999997</v>
          </cell>
        </row>
        <row r="708">
          <cell r="A708">
            <v>980535</v>
          </cell>
          <cell r="B708">
            <v>1.1682669E-2</v>
          </cell>
          <cell r="C708">
            <v>0.44392257000000002</v>
          </cell>
        </row>
        <row r="709">
          <cell r="A709">
            <v>771736</v>
          </cell>
          <cell r="B709">
            <v>3.9619472000000003E-2</v>
          </cell>
          <cell r="C709">
            <v>0.44391196999999999</v>
          </cell>
        </row>
        <row r="710">
          <cell r="A710">
            <v>1084710</v>
          </cell>
          <cell r="B710">
            <v>1.268436E-2</v>
          </cell>
          <cell r="C710">
            <v>0.44384825</v>
          </cell>
        </row>
        <row r="711">
          <cell r="A711">
            <v>975031</v>
          </cell>
          <cell r="B711">
            <v>2.8410036999999999E-2</v>
          </cell>
          <cell r="C711">
            <v>0.44315868000000003</v>
          </cell>
        </row>
        <row r="712">
          <cell r="A712">
            <v>1036564</v>
          </cell>
          <cell r="B712">
            <v>3.6422461000000003E-2</v>
          </cell>
          <cell r="C712">
            <v>0.44288198000000001</v>
          </cell>
        </row>
        <row r="713">
          <cell r="A713">
            <v>1049029</v>
          </cell>
          <cell r="B713">
            <v>3.5732653000000003E-2</v>
          </cell>
          <cell r="C713">
            <v>0.4425076</v>
          </cell>
        </row>
        <row r="714">
          <cell r="A714">
            <v>968896</v>
          </cell>
          <cell r="B714">
            <v>1.8239306E-2</v>
          </cell>
          <cell r="C714">
            <v>0.44248528999999998</v>
          </cell>
        </row>
        <row r="715">
          <cell r="A715">
            <v>1000132</v>
          </cell>
          <cell r="B715">
            <v>1.1218996E-2</v>
          </cell>
          <cell r="C715">
            <v>0.44238077999999997</v>
          </cell>
        </row>
        <row r="716">
          <cell r="A716">
            <v>1012856</v>
          </cell>
          <cell r="B716">
            <v>4.1485334999999998E-2</v>
          </cell>
          <cell r="C716">
            <v>0.44140659999999998</v>
          </cell>
        </row>
        <row r="717">
          <cell r="A717">
            <v>1000260</v>
          </cell>
          <cell r="B717">
            <v>1.9730964E-2</v>
          </cell>
          <cell r="C717">
            <v>0.44094309999999998</v>
          </cell>
        </row>
        <row r="718">
          <cell r="A718">
            <v>1243604</v>
          </cell>
          <cell r="B718">
            <v>4.7161568000000001E-2</v>
          </cell>
          <cell r="C718">
            <v>0.44032912000000002</v>
          </cell>
        </row>
        <row r="719">
          <cell r="A719">
            <v>960272</v>
          </cell>
          <cell r="B719">
            <v>4.9146703E-2</v>
          </cell>
          <cell r="C719">
            <v>0.44025168999999997</v>
          </cell>
        </row>
        <row r="720">
          <cell r="A720">
            <v>1081274</v>
          </cell>
          <cell r="B720">
            <v>1.4042679000000001E-2</v>
          </cell>
          <cell r="C720">
            <v>0.43968013</v>
          </cell>
        </row>
        <row r="721">
          <cell r="A721">
            <v>1000103</v>
          </cell>
          <cell r="B721">
            <v>1.7985972999999999E-2</v>
          </cell>
          <cell r="C721">
            <v>0.43963329000000001</v>
          </cell>
        </row>
        <row r="722">
          <cell r="A722">
            <v>765501</v>
          </cell>
          <cell r="B722">
            <v>2.9004265000000001E-2</v>
          </cell>
          <cell r="C722">
            <v>0.43945189000000001</v>
          </cell>
        </row>
        <row r="723">
          <cell r="A723">
            <v>50415</v>
          </cell>
          <cell r="B723">
            <v>3.1725401E-2</v>
          </cell>
          <cell r="C723">
            <v>0.43856339</v>
          </cell>
        </row>
        <row r="724">
          <cell r="A724">
            <v>1028172</v>
          </cell>
          <cell r="B724">
            <v>3.8688085999999997E-2</v>
          </cell>
          <cell r="C724">
            <v>0.43684096</v>
          </cell>
        </row>
        <row r="725">
          <cell r="A725">
            <v>984561</v>
          </cell>
          <cell r="B725">
            <v>2.2391511999999999E-2</v>
          </cell>
          <cell r="C725">
            <v>0.43671769999999999</v>
          </cell>
        </row>
        <row r="726">
          <cell r="A726">
            <v>1385370</v>
          </cell>
          <cell r="B726">
            <v>1.1151003E-2</v>
          </cell>
          <cell r="C726">
            <v>0.43581326999999997</v>
          </cell>
        </row>
        <row r="727">
          <cell r="A727">
            <v>993489</v>
          </cell>
          <cell r="B727">
            <v>2.1893804999999999E-2</v>
          </cell>
          <cell r="C727">
            <v>0.43574803000000001</v>
          </cell>
        </row>
        <row r="728">
          <cell r="A728">
            <v>1058388</v>
          </cell>
          <cell r="B728">
            <v>2.5902186000000001E-2</v>
          </cell>
          <cell r="C728">
            <v>0.43510262</v>
          </cell>
        </row>
        <row r="729">
          <cell r="A729">
            <v>812485</v>
          </cell>
          <cell r="B729">
            <v>3.9359546000000002E-2</v>
          </cell>
          <cell r="C729">
            <v>0.43449405000000002</v>
          </cell>
        </row>
        <row r="730">
          <cell r="A730">
            <v>1228070</v>
          </cell>
          <cell r="B730">
            <v>5.1076569999999998E-3</v>
          </cell>
          <cell r="C730">
            <v>0.43434328999999999</v>
          </cell>
        </row>
        <row r="731">
          <cell r="A731">
            <v>1059685</v>
          </cell>
          <cell r="B731">
            <v>2.2519787999999999E-2</v>
          </cell>
          <cell r="C731">
            <v>0.43369374999999999</v>
          </cell>
        </row>
        <row r="732">
          <cell r="A732">
            <v>954684</v>
          </cell>
          <cell r="B732">
            <v>2.324387E-2</v>
          </cell>
          <cell r="C732">
            <v>0.43368807999999998</v>
          </cell>
        </row>
        <row r="733">
          <cell r="A733">
            <v>825060</v>
          </cell>
          <cell r="B733">
            <v>1.5965555999999999E-2</v>
          </cell>
          <cell r="C733">
            <v>0.43297941000000001</v>
          </cell>
        </row>
        <row r="734">
          <cell r="A734">
            <v>30680</v>
          </cell>
          <cell r="B734">
            <v>4.3251732000000001E-2</v>
          </cell>
          <cell r="C734">
            <v>0.43271239</v>
          </cell>
        </row>
        <row r="735">
          <cell r="A735">
            <v>1084532</v>
          </cell>
          <cell r="B735">
            <v>2.7962722999999998E-2</v>
          </cell>
          <cell r="C735">
            <v>0.43244463999999999</v>
          </cell>
        </row>
        <row r="736">
          <cell r="A736">
            <v>997384</v>
          </cell>
          <cell r="B736">
            <v>4.5377619000000001E-2</v>
          </cell>
          <cell r="C736">
            <v>0.43187229999999999</v>
          </cell>
        </row>
        <row r="737">
          <cell r="A737">
            <v>1047736</v>
          </cell>
          <cell r="B737">
            <v>4.2910508999999999E-2</v>
          </cell>
          <cell r="C737">
            <v>0.43171612999999998</v>
          </cell>
        </row>
        <row r="738">
          <cell r="A738">
            <v>664201</v>
          </cell>
          <cell r="B738">
            <v>2.9697790000000002E-2</v>
          </cell>
          <cell r="C738">
            <v>0.43101043999999999</v>
          </cell>
        </row>
        <row r="739">
          <cell r="A739">
            <v>1010596</v>
          </cell>
          <cell r="B739">
            <v>4.8282140000000001E-2</v>
          </cell>
          <cell r="C739">
            <v>0.43073421000000001</v>
          </cell>
        </row>
        <row r="740">
          <cell r="A740">
            <v>1036268</v>
          </cell>
          <cell r="B740">
            <v>3.6691597999999999E-2</v>
          </cell>
          <cell r="C740">
            <v>0.43033011999999998</v>
          </cell>
        </row>
        <row r="741">
          <cell r="A741">
            <v>1010135</v>
          </cell>
          <cell r="B741">
            <v>1.3510503E-2</v>
          </cell>
          <cell r="C741">
            <v>0.42943098000000002</v>
          </cell>
        </row>
        <row r="742">
          <cell r="A742">
            <v>817559</v>
          </cell>
          <cell r="B742">
            <v>3.0662582000000001E-2</v>
          </cell>
          <cell r="C742">
            <v>0.42915012000000002</v>
          </cell>
        </row>
        <row r="743">
          <cell r="A743">
            <v>992782</v>
          </cell>
          <cell r="B743">
            <v>3.3646723000000003E-2</v>
          </cell>
          <cell r="C743">
            <v>0.42842166999999998</v>
          </cell>
        </row>
        <row r="744">
          <cell r="A744">
            <v>1074077</v>
          </cell>
          <cell r="B744">
            <v>4.4043489999999998E-2</v>
          </cell>
          <cell r="C744">
            <v>0.42826165999999999</v>
          </cell>
        </row>
        <row r="745">
          <cell r="A745">
            <v>1087446</v>
          </cell>
          <cell r="B745">
            <v>2.8118130000000002E-2</v>
          </cell>
          <cell r="C745">
            <v>0.42818126000000001</v>
          </cell>
        </row>
        <row r="746">
          <cell r="A746">
            <v>1081264</v>
          </cell>
          <cell r="B746">
            <v>2.3023246000000001E-2</v>
          </cell>
          <cell r="C746">
            <v>0.42677639000000001</v>
          </cell>
        </row>
        <row r="747">
          <cell r="A747">
            <v>975262</v>
          </cell>
          <cell r="B747">
            <v>1.9804179000000002E-2</v>
          </cell>
          <cell r="C747">
            <v>0.42617504</v>
          </cell>
        </row>
        <row r="748">
          <cell r="A748">
            <v>1034015</v>
          </cell>
          <cell r="B748">
            <v>2.6046566E-2</v>
          </cell>
          <cell r="C748">
            <v>0.42575443000000002</v>
          </cell>
        </row>
        <row r="749">
          <cell r="A749">
            <v>1027675</v>
          </cell>
          <cell r="B749">
            <v>1.7053727000000001E-2</v>
          </cell>
          <cell r="C749">
            <v>0.42425035999999999</v>
          </cell>
        </row>
        <row r="750">
          <cell r="A750">
            <v>1057405</v>
          </cell>
          <cell r="B750">
            <v>7.034139E-3</v>
          </cell>
          <cell r="C750">
            <v>0.42214184999999999</v>
          </cell>
        </row>
        <row r="751">
          <cell r="A751">
            <v>1122339</v>
          </cell>
          <cell r="B751">
            <v>3.0948686999999999E-2</v>
          </cell>
          <cell r="C751">
            <v>0.42174676</v>
          </cell>
        </row>
        <row r="752">
          <cell r="A752">
            <v>960435</v>
          </cell>
          <cell r="B752">
            <v>2.4680003999999998E-2</v>
          </cell>
          <cell r="C752">
            <v>0.42173666999999998</v>
          </cell>
        </row>
        <row r="753">
          <cell r="A753">
            <v>958222</v>
          </cell>
          <cell r="B753">
            <v>1.9599181E-2</v>
          </cell>
          <cell r="C753">
            <v>0.42131087</v>
          </cell>
        </row>
        <row r="754">
          <cell r="A754">
            <v>1060456</v>
          </cell>
          <cell r="B754">
            <v>3.7500391000000001E-2</v>
          </cell>
          <cell r="C754">
            <v>0.42113159</v>
          </cell>
        </row>
        <row r="755">
          <cell r="A755">
            <v>607262</v>
          </cell>
          <cell r="B755">
            <v>4.3772288999999999E-2</v>
          </cell>
          <cell r="C755">
            <v>0.42058420000000002</v>
          </cell>
        </row>
        <row r="756">
          <cell r="A756">
            <v>1084232</v>
          </cell>
          <cell r="B756">
            <v>3.1979265E-2</v>
          </cell>
          <cell r="C756">
            <v>0.41918401</v>
          </cell>
        </row>
        <row r="757">
          <cell r="A757">
            <v>1074910</v>
          </cell>
          <cell r="B757">
            <v>2.3140674999999999E-2</v>
          </cell>
          <cell r="C757">
            <v>0.41914169000000001</v>
          </cell>
        </row>
        <row r="758">
          <cell r="A758">
            <v>1032833</v>
          </cell>
          <cell r="B758">
            <v>3.6194085000000001E-2</v>
          </cell>
          <cell r="C758">
            <v>0.41858073000000001</v>
          </cell>
        </row>
        <row r="759">
          <cell r="A759">
            <v>1026383</v>
          </cell>
          <cell r="B759">
            <v>1.2814280000000001E-2</v>
          </cell>
          <cell r="C759">
            <v>0.41721673999999997</v>
          </cell>
        </row>
        <row r="760">
          <cell r="A760">
            <v>1069321</v>
          </cell>
          <cell r="B760">
            <v>2.5070116E-2</v>
          </cell>
          <cell r="C760">
            <v>0.41713951999999999</v>
          </cell>
        </row>
        <row r="761">
          <cell r="A761">
            <v>1062349</v>
          </cell>
          <cell r="B761">
            <v>1.3678381E-2</v>
          </cell>
          <cell r="C761">
            <v>0.41671755999999999</v>
          </cell>
        </row>
        <row r="762">
          <cell r="A762">
            <v>1002809</v>
          </cell>
          <cell r="B762">
            <v>3.0451365000000001E-2</v>
          </cell>
          <cell r="C762">
            <v>0.41587254000000001</v>
          </cell>
        </row>
        <row r="763">
          <cell r="A763">
            <v>992794</v>
          </cell>
          <cell r="B763">
            <v>3.6381117999999997E-2</v>
          </cell>
          <cell r="C763">
            <v>0.41548977999999998</v>
          </cell>
        </row>
        <row r="764">
          <cell r="A764">
            <v>1058015</v>
          </cell>
          <cell r="B764">
            <v>3.5733729999999998E-2</v>
          </cell>
          <cell r="C764">
            <v>0.41522940000000003</v>
          </cell>
        </row>
        <row r="765">
          <cell r="A765">
            <v>961030</v>
          </cell>
          <cell r="B765">
            <v>1.1618529000000001E-2</v>
          </cell>
          <cell r="C765">
            <v>0.41508701999999997</v>
          </cell>
        </row>
        <row r="766">
          <cell r="A766">
            <v>968655</v>
          </cell>
          <cell r="B766">
            <v>6.2593730000000004E-3</v>
          </cell>
          <cell r="C766">
            <v>0.41466679000000001</v>
          </cell>
        </row>
        <row r="767">
          <cell r="A767">
            <v>984172</v>
          </cell>
          <cell r="B767">
            <v>2.7581462000000001E-2</v>
          </cell>
          <cell r="C767">
            <v>0.41340793999999997</v>
          </cell>
        </row>
        <row r="768">
          <cell r="A768">
            <v>1082779</v>
          </cell>
          <cell r="B768">
            <v>7.3494290000000002E-3</v>
          </cell>
          <cell r="C768">
            <v>0.41320006999999997</v>
          </cell>
        </row>
        <row r="769">
          <cell r="A769">
            <v>1005666</v>
          </cell>
          <cell r="B769">
            <v>3.3820047999999998E-2</v>
          </cell>
          <cell r="C769">
            <v>0.41306781999999997</v>
          </cell>
        </row>
        <row r="770">
          <cell r="A770">
            <v>961009</v>
          </cell>
          <cell r="B770">
            <v>3.0515298E-2</v>
          </cell>
          <cell r="C770">
            <v>0.41274856999999998</v>
          </cell>
        </row>
        <row r="771">
          <cell r="A771">
            <v>1020902</v>
          </cell>
          <cell r="B771">
            <v>1.5816936E-2</v>
          </cell>
          <cell r="C771">
            <v>0.41256363000000001</v>
          </cell>
        </row>
        <row r="772">
          <cell r="A772">
            <v>1276512</v>
          </cell>
          <cell r="B772">
            <v>3.1155676E-2</v>
          </cell>
          <cell r="C772">
            <v>0.40731773999999998</v>
          </cell>
        </row>
        <row r="773">
          <cell r="A773">
            <v>959826</v>
          </cell>
          <cell r="B773">
            <v>2.0993992E-2</v>
          </cell>
          <cell r="C773">
            <v>0.40631889999999998</v>
          </cell>
        </row>
        <row r="774">
          <cell r="A774">
            <v>1028161</v>
          </cell>
          <cell r="B774">
            <v>2.2619644000000001E-2</v>
          </cell>
          <cell r="C774">
            <v>0.40616023000000001</v>
          </cell>
        </row>
        <row r="775">
          <cell r="A775">
            <v>877099</v>
          </cell>
          <cell r="B775">
            <v>4.5820451999999998E-2</v>
          </cell>
          <cell r="C775">
            <v>0.40608517999999999</v>
          </cell>
        </row>
        <row r="776">
          <cell r="A776">
            <v>993094</v>
          </cell>
          <cell r="B776">
            <v>4.6222955000000003E-2</v>
          </cell>
          <cell r="C776">
            <v>0.40594687000000002</v>
          </cell>
        </row>
        <row r="777">
          <cell r="A777">
            <v>1031897</v>
          </cell>
          <cell r="B777">
            <v>3.7348821999999997E-2</v>
          </cell>
          <cell r="C777">
            <v>0.40500755999999999</v>
          </cell>
        </row>
        <row r="778">
          <cell r="A778">
            <v>946642</v>
          </cell>
          <cell r="B778">
            <v>1.7308463999999999E-2</v>
          </cell>
          <cell r="C778">
            <v>0.40488467</v>
          </cell>
        </row>
        <row r="779">
          <cell r="A779">
            <v>760308</v>
          </cell>
          <cell r="B779">
            <v>3.3616503999999998E-2</v>
          </cell>
          <cell r="C779">
            <v>0.40473651999999999</v>
          </cell>
        </row>
        <row r="780">
          <cell r="A780">
            <v>1000364</v>
          </cell>
          <cell r="B780">
            <v>9.9649290000000008E-3</v>
          </cell>
          <cell r="C780">
            <v>0.40426837999999998</v>
          </cell>
        </row>
        <row r="781">
          <cell r="A781">
            <v>954724</v>
          </cell>
          <cell r="B781">
            <v>1.2386922999999999E-2</v>
          </cell>
          <cell r="C781">
            <v>0.40377336000000003</v>
          </cell>
        </row>
        <row r="782">
          <cell r="A782">
            <v>960095</v>
          </cell>
          <cell r="B782">
            <v>1.4576518E-2</v>
          </cell>
          <cell r="C782">
            <v>0.40368296999999997</v>
          </cell>
        </row>
        <row r="783">
          <cell r="A783">
            <v>955976</v>
          </cell>
          <cell r="B783">
            <v>1.2496648000000001E-2</v>
          </cell>
          <cell r="C783">
            <v>0.40267607999999999</v>
          </cell>
        </row>
        <row r="784">
          <cell r="A784">
            <v>962335</v>
          </cell>
          <cell r="B784">
            <v>4.9253128E-2</v>
          </cell>
          <cell r="C784">
            <v>0.40193219000000002</v>
          </cell>
        </row>
        <row r="785">
          <cell r="A785">
            <v>1032284</v>
          </cell>
          <cell r="B785">
            <v>1.1982987E-2</v>
          </cell>
          <cell r="C785">
            <v>0.40146016000000001</v>
          </cell>
        </row>
        <row r="786">
          <cell r="A786">
            <v>965424</v>
          </cell>
          <cell r="B786">
            <v>3.9390256999999998E-2</v>
          </cell>
          <cell r="C786">
            <v>0.40142742999999997</v>
          </cell>
        </row>
        <row r="787">
          <cell r="A787">
            <v>1050206</v>
          </cell>
          <cell r="B787">
            <v>2.4651921E-2</v>
          </cell>
          <cell r="C787">
            <v>0.40105018999999997</v>
          </cell>
        </row>
        <row r="788">
          <cell r="A788">
            <v>1042966</v>
          </cell>
          <cell r="B788">
            <v>1.0682722E-2</v>
          </cell>
          <cell r="C788">
            <v>0.40004861000000003</v>
          </cell>
        </row>
        <row r="789">
          <cell r="A789">
            <v>1000018</v>
          </cell>
          <cell r="B789">
            <v>2.5157364000000002E-2</v>
          </cell>
          <cell r="C789">
            <v>0.39829812999999997</v>
          </cell>
        </row>
        <row r="790">
          <cell r="A790">
            <v>993149</v>
          </cell>
          <cell r="B790">
            <v>1.2508757000000001E-2</v>
          </cell>
          <cell r="C790">
            <v>0.39826437999999997</v>
          </cell>
        </row>
        <row r="791">
          <cell r="A791">
            <v>960989</v>
          </cell>
          <cell r="B791">
            <v>3.4673700000000002E-2</v>
          </cell>
          <cell r="C791">
            <v>0.39816628999999998</v>
          </cell>
        </row>
        <row r="792">
          <cell r="A792">
            <v>46696</v>
          </cell>
          <cell r="B792">
            <v>2.8264363000000001E-2</v>
          </cell>
          <cell r="C792">
            <v>0.39442194000000003</v>
          </cell>
        </row>
        <row r="793">
          <cell r="A793">
            <v>868938</v>
          </cell>
          <cell r="B793">
            <v>1.6180692999999999E-2</v>
          </cell>
          <cell r="C793">
            <v>0.39361403</v>
          </cell>
        </row>
        <row r="794">
          <cell r="A794">
            <v>1013539</v>
          </cell>
          <cell r="B794">
            <v>2.0839358999999998E-2</v>
          </cell>
          <cell r="C794">
            <v>0.39315074999999999</v>
          </cell>
        </row>
        <row r="795">
          <cell r="A795">
            <v>1002826</v>
          </cell>
          <cell r="B795">
            <v>2.9756879999999999E-2</v>
          </cell>
          <cell r="C795">
            <v>0.39300756999999997</v>
          </cell>
        </row>
        <row r="796">
          <cell r="A796">
            <v>1028831</v>
          </cell>
          <cell r="B796">
            <v>3.0550468000000001E-2</v>
          </cell>
          <cell r="C796">
            <v>0.39288898</v>
          </cell>
        </row>
        <row r="797">
          <cell r="A797">
            <v>1029015</v>
          </cell>
          <cell r="B797">
            <v>2.0230466999999999E-2</v>
          </cell>
          <cell r="C797">
            <v>0.39062435000000001</v>
          </cell>
        </row>
        <row r="798">
          <cell r="A798">
            <v>1067896</v>
          </cell>
          <cell r="B798">
            <v>4.2444086999999998E-2</v>
          </cell>
          <cell r="C798">
            <v>0.38868965999999999</v>
          </cell>
        </row>
        <row r="799">
          <cell r="A799">
            <v>1076008</v>
          </cell>
          <cell r="B799">
            <v>3.9290026999999998E-2</v>
          </cell>
          <cell r="C799">
            <v>0.38700583999999999</v>
          </cell>
        </row>
        <row r="800">
          <cell r="A800">
            <v>1011217</v>
          </cell>
          <cell r="B800">
            <v>4.763005E-2</v>
          </cell>
          <cell r="C800">
            <v>0.38693473</v>
          </cell>
        </row>
        <row r="801">
          <cell r="A801">
            <v>1016589</v>
          </cell>
          <cell r="B801">
            <v>4.1743804000000002E-2</v>
          </cell>
          <cell r="C801">
            <v>0.38646473999999997</v>
          </cell>
        </row>
        <row r="802">
          <cell r="A802">
            <v>984134</v>
          </cell>
          <cell r="B802">
            <v>1.0099820000000001E-2</v>
          </cell>
          <cell r="C802">
            <v>0.38629856000000001</v>
          </cell>
        </row>
        <row r="803">
          <cell r="A803">
            <v>1081036</v>
          </cell>
          <cell r="B803">
            <v>3.2194519999999997E-2</v>
          </cell>
          <cell r="C803">
            <v>0.38567596999999998</v>
          </cell>
        </row>
        <row r="804">
          <cell r="A804">
            <v>1078056</v>
          </cell>
          <cell r="B804">
            <v>4.4783245999999999E-2</v>
          </cell>
          <cell r="C804">
            <v>0.38556516000000002</v>
          </cell>
        </row>
        <row r="805">
          <cell r="A805">
            <v>600418</v>
          </cell>
          <cell r="B805">
            <v>3.787919E-2</v>
          </cell>
          <cell r="C805">
            <v>0.38405785999999997</v>
          </cell>
        </row>
        <row r="806">
          <cell r="A806">
            <v>960800</v>
          </cell>
          <cell r="B806">
            <v>4.0652274000000002E-2</v>
          </cell>
          <cell r="C806">
            <v>0.38372098999999998</v>
          </cell>
        </row>
        <row r="807">
          <cell r="A807">
            <v>969784</v>
          </cell>
          <cell r="B807">
            <v>3.3597561999999997E-2</v>
          </cell>
          <cell r="C807">
            <v>0.38310481000000002</v>
          </cell>
        </row>
        <row r="808">
          <cell r="A808">
            <v>1016740</v>
          </cell>
          <cell r="B808">
            <v>3.3095139000000003E-2</v>
          </cell>
          <cell r="C808">
            <v>0.38264743000000001</v>
          </cell>
        </row>
        <row r="809">
          <cell r="A809">
            <v>1015536</v>
          </cell>
          <cell r="B809">
            <v>3.9471630000000001E-2</v>
          </cell>
          <cell r="C809">
            <v>0.38102048999999999</v>
          </cell>
        </row>
        <row r="810">
          <cell r="A810">
            <v>1089876</v>
          </cell>
          <cell r="B810">
            <v>1.8535254000000001E-2</v>
          </cell>
          <cell r="C810">
            <v>0.38055911999999997</v>
          </cell>
        </row>
        <row r="811">
          <cell r="A811">
            <v>1023250</v>
          </cell>
          <cell r="B811">
            <v>4.4031569999999999E-2</v>
          </cell>
          <cell r="C811">
            <v>0.37965228000000001</v>
          </cell>
        </row>
        <row r="812">
          <cell r="A812">
            <v>954673</v>
          </cell>
          <cell r="B812">
            <v>4.3044157E-2</v>
          </cell>
          <cell r="C812">
            <v>0.37909843999999998</v>
          </cell>
        </row>
        <row r="813">
          <cell r="A813">
            <v>976215</v>
          </cell>
          <cell r="B813">
            <v>3.9647993999999999E-2</v>
          </cell>
          <cell r="C813">
            <v>0.37869523999999999</v>
          </cell>
        </row>
        <row r="814">
          <cell r="A814">
            <v>970313</v>
          </cell>
          <cell r="B814">
            <v>4.1467280000000002E-2</v>
          </cell>
          <cell r="C814">
            <v>0.37860489000000003</v>
          </cell>
        </row>
        <row r="815">
          <cell r="A815">
            <v>976916</v>
          </cell>
          <cell r="B815">
            <v>1.4464373000000001E-2</v>
          </cell>
          <cell r="C815">
            <v>0.37833214999999998</v>
          </cell>
        </row>
        <row r="816">
          <cell r="A816">
            <v>996307</v>
          </cell>
          <cell r="B816">
            <v>4.8971883000000001E-2</v>
          </cell>
          <cell r="C816">
            <v>0.37734276</v>
          </cell>
        </row>
        <row r="817">
          <cell r="A817">
            <v>1052390</v>
          </cell>
          <cell r="B817">
            <v>3.0615384999999998E-2</v>
          </cell>
          <cell r="C817">
            <v>0.37710505999999999</v>
          </cell>
        </row>
        <row r="818">
          <cell r="A818">
            <v>1058366</v>
          </cell>
          <cell r="B818">
            <v>2.5669249000000002E-2</v>
          </cell>
          <cell r="C818">
            <v>0.37575397999999999</v>
          </cell>
        </row>
        <row r="819">
          <cell r="A819">
            <v>968697</v>
          </cell>
          <cell r="B819">
            <v>4.7804304999999998E-2</v>
          </cell>
          <cell r="C819">
            <v>0.37358833000000002</v>
          </cell>
        </row>
        <row r="820">
          <cell r="A820">
            <v>980810</v>
          </cell>
          <cell r="B820">
            <v>2.8127782E-2</v>
          </cell>
          <cell r="C820">
            <v>0.37305611</v>
          </cell>
        </row>
        <row r="821">
          <cell r="A821">
            <v>1086560</v>
          </cell>
          <cell r="B821">
            <v>2.1588586999999999E-2</v>
          </cell>
          <cell r="C821">
            <v>0.37255958</v>
          </cell>
        </row>
        <row r="822">
          <cell r="A822">
            <v>956017</v>
          </cell>
          <cell r="B822">
            <v>4.0165355E-2</v>
          </cell>
          <cell r="C822">
            <v>0.37171728999999998</v>
          </cell>
        </row>
        <row r="823">
          <cell r="A823">
            <v>969681</v>
          </cell>
          <cell r="B823">
            <v>3.3385585000000002E-2</v>
          </cell>
          <cell r="C823">
            <v>0.37118520999999999</v>
          </cell>
        </row>
        <row r="824">
          <cell r="A824">
            <v>1224426</v>
          </cell>
          <cell r="B824">
            <v>4.0255470000000002E-2</v>
          </cell>
          <cell r="C824">
            <v>0.37066190999999998</v>
          </cell>
        </row>
        <row r="825">
          <cell r="A825">
            <v>1008111</v>
          </cell>
          <cell r="B825">
            <v>4.7443582999999998E-2</v>
          </cell>
          <cell r="C825">
            <v>0.36988569999999998</v>
          </cell>
        </row>
        <row r="826">
          <cell r="A826">
            <v>997516</v>
          </cell>
          <cell r="B826">
            <v>3.0954156E-2</v>
          </cell>
          <cell r="C826">
            <v>0.36938166</v>
          </cell>
        </row>
        <row r="827">
          <cell r="A827">
            <v>1033302</v>
          </cell>
          <cell r="B827">
            <v>3.9036901999999998E-2</v>
          </cell>
          <cell r="C827">
            <v>0.36883863</v>
          </cell>
        </row>
        <row r="828">
          <cell r="A828">
            <v>1039100</v>
          </cell>
          <cell r="B828">
            <v>3.9765242999999999E-2</v>
          </cell>
          <cell r="C828">
            <v>0.36773832000000001</v>
          </cell>
        </row>
        <row r="829">
          <cell r="A829">
            <v>1384988</v>
          </cell>
          <cell r="B829">
            <v>2.4469518999999999E-2</v>
          </cell>
          <cell r="C829">
            <v>0.36521389999999998</v>
          </cell>
        </row>
        <row r="830">
          <cell r="A830">
            <v>956749</v>
          </cell>
          <cell r="B830">
            <v>2.3663076000000002E-2</v>
          </cell>
          <cell r="C830">
            <v>0.36510420999999998</v>
          </cell>
        </row>
        <row r="831">
          <cell r="A831">
            <v>1081073</v>
          </cell>
          <cell r="B831">
            <v>9.7756949999999992E-3</v>
          </cell>
          <cell r="C831">
            <v>0.36497517000000002</v>
          </cell>
        </row>
        <row r="832">
          <cell r="A832">
            <v>1043012</v>
          </cell>
          <cell r="B832">
            <v>2.9188461999999998E-2</v>
          </cell>
          <cell r="C832">
            <v>0.36440410000000001</v>
          </cell>
        </row>
        <row r="833">
          <cell r="A833">
            <v>1059597</v>
          </cell>
          <cell r="B833">
            <v>2.7779569E-2</v>
          </cell>
          <cell r="C833">
            <v>0.36426708000000002</v>
          </cell>
        </row>
        <row r="834">
          <cell r="A834">
            <v>1005448</v>
          </cell>
          <cell r="B834">
            <v>4.7077907000000002E-2</v>
          </cell>
          <cell r="C834">
            <v>0.36323839000000002</v>
          </cell>
        </row>
        <row r="835">
          <cell r="A835">
            <v>956503</v>
          </cell>
          <cell r="B835">
            <v>4.6407924000000003E-2</v>
          </cell>
          <cell r="C835">
            <v>0.36290530999999998</v>
          </cell>
        </row>
        <row r="836">
          <cell r="A836">
            <v>956874</v>
          </cell>
          <cell r="B836">
            <v>3.4906298000000002E-2</v>
          </cell>
          <cell r="C836">
            <v>0.36175365999999998</v>
          </cell>
        </row>
        <row r="837">
          <cell r="A837">
            <v>979027</v>
          </cell>
          <cell r="B837">
            <v>3.2057388999999999E-2</v>
          </cell>
          <cell r="C837">
            <v>0.36157655999999999</v>
          </cell>
        </row>
        <row r="838">
          <cell r="A838">
            <v>978135</v>
          </cell>
          <cell r="B838">
            <v>4.9311540000000001E-2</v>
          </cell>
          <cell r="C838">
            <v>0.36136238999999998</v>
          </cell>
        </row>
        <row r="839">
          <cell r="A839">
            <v>1046185</v>
          </cell>
          <cell r="B839">
            <v>4.8123574000000002E-2</v>
          </cell>
          <cell r="C839">
            <v>0.36083612999999998</v>
          </cell>
        </row>
        <row r="840">
          <cell r="A840">
            <v>954443</v>
          </cell>
          <cell r="B840">
            <v>2.6985822999999999E-2</v>
          </cell>
          <cell r="C840">
            <v>0.35908802000000001</v>
          </cell>
        </row>
        <row r="841">
          <cell r="A841">
            <v>1002255</v>
          </cell>
          <cell r="B841">
            <v>3.7287928999999997E-2</v>
          </cell>
          <cell r="C841">
            <v>0.35874925000000002</v>
          </cell>
        </row>
        <row r="842">
          <cell r="A842">
            <v>1033484</v>
          </cell>
          <cell r="B842">
            <v>3.3079997E-2</v>
          </cell>
          <cell r="C842">
            <v>0.35874060000000002</v>
          </cell>
        </row>
        <row r="843">
          <cell r="A843">
            <v>603222</v>
          </cell>
          <cell r="B843">
            <v>4.1945013000000003E-2</v>
          </cell>
          <cell r="C843">
            <v>0.35829058000000003</v>
          </cell>
        </row>
        <row r="844">
          <cell r="A844">
            <v>969235</v>
          </cell>
          <cell r="B844">
            <v>3.4703978000000003E-2</v>
          </cell>
          <cell r="C844">
            <v>0.35670011000000001</v>
          </cell>
        </row>
        <row r="845">
          <cell r="A845">
            <v>1393882</v>
          </cell>
          <cell r="B845">
            <v>3.4468252999999997E-2</v>
          </cell>
          <cell r="C845">
            <v>0.35643639999999999</v>
          </cell>
        </row>
        <row r="846">
          <cell r="A846">
            <v>954891</v>
          </cell>
          <cell r="B846">
            <v>3.0586162E-2</v>
          </cell>
          <cell r="C846">
            <v>0.35594832999999998</v>
          </cell>
        </row>
        <row r="847">
          <cell r="A847">
            <v>1010075</v>
          </cell>
          <cell r="B847">
            <v>3.6284186000000003E-2</v>
          </cell>
          <cell r="C847">
            <v>0.35559361</v>
          </cell>
        </row>
        <row r="848">
          <cell r="A848">
            <v>960942</v>
          </cell>
          <cell r="B848">
            <v>2.1155841000000002E-2</v>
          </cell>
          <cell r="C848">
            <v>0.35327465000000002</v>
          </cell>
        </row>
        <row r="849">
          <cell r="A849">
            <v>1002964</v>
          </cell>
          <cell r="B849">
            <v>3.2307201000000001E-2</v>
          </cell>
          <cell r="C849">
            <v>0.35219024999999998</v>
          </cell>
        </row>
        <row r="850">
          <cell r="A850">
            <v>989323</v>
          </cell>
          <cell r="B850">
            <v>2.0937614E-2</v>
          </cell>
          <cell r="C850">
            <v>0.35168431999999999</v>
          </cell>
        </row>
        <row r="851">
          <cell r="A851">
            <v>957044</v>
          </cell>
          <cell r="B851">
            <v>4.5189302000000001E-2</v>
          </cell>
          <cell r="C851">
            <v>0.35121949000000002</v>
          </cell>
        </row>
        <row r="852">
          <cell r="A852">
            <v>1029071</v>
          </cell>
          <cell r="B852">
            <v>3.5956106000000002E-2</v>
          </cell>
          <cell r="C852">
            <v>0.35065236999999999</v>
          </cell>
        </row>
        <row r="853">
          <cell r="A853">
            <v>978826</v>
          </cell>
          <cell r="B853">
            <v>1.9206032000000001E-2</v>
          </cell>
          <cell r="C853">
            <v>0.35043436</v>
          </cell>
        </row>
        <row r="854">
          <cell r="A854">
            <v>1000498</v>
          </cell>
          <cell r="B854">
            <v>1.9513389999999999E-2</v>
          </cell>
          <cell r="C854">
            <v>0.34924970999999999</v>
          </cell>
        </row>
        <row r="855">
          <cell r="A855">
            <v>1008237</v>
          </cell>
          <cell r="B855">
            <v>3.7867204000000002E-2</v>
          </cell>
          <cell r="C855">
            <v>0.34913853</v>
          </cell>
        </row>
        <row r="856">
          <cell r="A856">
            <v>974932</v>
          </cell>
          <cell r="B856">
            <v>2.5600411999999999E-2</v>
          </cell>
          <cell r="C856">
            <v>0.34899166999999998</v>
          </cell>
        </row>
        <row r="857">
          <cell r="A857">
            <v>832255</v>
          </cell>
          <cell r="B857">
            <v>1.4747239000000001E-2</v>
          </cell>
          <cell r="C857">
            <v>0.34886129999999999</v>
          </cell>
        </row>
        <row r="858">
          <cell r="A858">
            <v>1041550</v>
          </cell>
          <cell r="B858">
            <v>4.4109043000000001E-2</v>
          </cell>
          <cell r="C858">
            <v>0.34829056000000003</v>
          </cell>
        </row>
        <row r="859">
          <cell r="A859">
            <v>1016000</v>
          </cell>
          <cell r="B859">
            <v>1.3930285000000001E-2</v>
          </cell>
          <cell r="C859">
            <v>0.34652140999999997</v>
          </cell>
        </row>
        <row r="860">
          <cell r="A860">
            <v>954399</v>
          </cell>
          <cell r="B860">
            <v>3.0280411E-2</v>
          </cell>
          <cell r="C860">
            <v>0.34605346999999997</v>
          </cell>
        </row>
        <row r="861">
          <cell r="A861">
            <v>956150</v>
          </cell>
          <cell r="B861">
            <v>1.5572569E-2</v>
          </cell>
          <cell r="C861">
            <v>0.34603978000000002</v>
          </cell>
        </row>
        <row r="862">
          <cell r="A862">
            <v>954610</v>
          </cell>
          <cell r="B862">
            <v>1.3284282999999999E-2</v>
          </cell>
          <cell r="C862">
            <v>0.34503821000000001</v>
          </cell>
        </row>
        <row r="863">
          <cell r="A863">
            <v>957118</v>
          </cell>
          <cell r="B863">
            <v>3.5004817000000001E-2</v>
          </cell>
          <cell r="C863">
            <v>0.34489478000000001</v>
          </cell>
        </row>
        <row r="864">
          <cell r="A864">
            <v>992826</v>
          </cell>
          <cell r="B864">
            <v>2.1757637999999999E-2</v>
          </cell>
          <cell r="C864">
            <v>0.34484123999999999</v>
          </cell>
        </row>
        <row r="865">
          <cell r="A865">
            <v>1005845</v>
          </cell>
          <cell r="B865">
            <v>4.1786153999999999E-2</v>
          </cell>
          <cell r="C865">
            <v>0.34345432999999997</v>
          </cell>
        </row>
        <row r="866">
          <cell r="A866">
            <v>751983</v>
          </cell>
          <cell r="B866">
            <v>1.2827524999999999E-2</v>
          </cell>
          <cell r="C866">
            <v>0.34323395000000001</v>
          </cell>
        </row>
        <row r="867">
          <cell r="A867">
            <v>662356</v>
          </cell>
          <cell r="B867">
            <v>4.7096845999999998E-2</v>
          </cell>
          <cell r="C867">
            <v>0.33917567999999998</v>
          </cell>
        </row>
        <row r="868">
          <cell r="A868">
            <v>1084052</v>
          </cell>
          <cell r="B868">
            <v>3.7039234999999997E-2</v>
          </cell>
          <cell r="C868">
            <v>0.33850458999999999</v>
          </cell>
        </row>
        <row r="869">
          <cell r="A869">
            <v>1031806</v>
          </cell>
          <cell r="B869">
            <v>3.5341628999999999E-2</v>
          </cell>
          <cell r="C869">
            <v>0.33833890999999999</v>
          </cell>
        </row>
        <row r="870">
          <cell r="A870">
            <v>1379604</v>
          </cell>
          <cell r="B870">
            <v>2.7770113999999999E-2</v>
          </cell>
          <cell r="C870">
            <v>0.33728140000000001</v>
          </cell>
        </row>
        <row r="871">
          <cell r="A871">
            <v>992827</v>
          </cell>
          <cell r="B871">
            <v>3.9362970999999997E-2</v>
          </cell>
          <cell r="C871">
            <v>0.33565701999999997</v>
          </cell>
        </row>
        <row r="872">
          <cell r="A872">
            <v>984483</v>
          </cell>
          <cell r="B872">
            <v>4.5442222999999997E-2</v>
          </cell>
          <cell r="C872">
            <v>0.33254117</v>
          </cell>
        </row>
        <row r="873">
          <cell r="A873">
            <v>1069114</v>
          </cell>
          <cell r="B873">
            <v>4.7035964E-2</v>
          </cell>
          <cell r="C873">
            <v>0.33082583999999998</v>
          </cell>
        </row>
        <row r="874">
          <cell r="A874">
            <v>1402208</v>
          </cell>
          <cell r="B874">
            <v>2.0766178E-2</v>
          </cell>
          <cell r="C874">
            <v>0.33081037000000002</v>
          </cell>
        </row>
        <row r="875">
          <cell r="A875">
            <v>1084024</v>
          </cell>
          <cell r="B875">
            <v>3.3935456000000003E-2</v>
          </cell>
          <cell r="C875">
            <v>0.33059200999999999</v>
          </cell>
        </row>
        <row r="876">
          <cell r="A876">
            <v>813354</v>
          </cell>
          <cell r="B876">
            <v>4.5992104999999998E-2</v>
          </cell>
          <cell r="C876">
            <v>0.32996076000000002</v>
          </cell>
        </row>
        <row r="877">
          <cell r="A877">
            <v>996418</v>
          </cell>
          <cell r="B877">
            <v>2.4659070000000002E-2</v>
          </cell>
          <cell r="C877">
            <v>0.32918166999999998</v>
          </cell>
        </row>
        <row r="878">
          <cell r="A878">
            <v>962359</v>
          </cell>
          <cell r="B878">
            <v>4.4084352E-2</v>
          </cell>
          <cell r="C878">
            <v>0.32887093000000001</v>
          </cell>
        </row>
        <row r="879">
          <cell r="A879">
            <v>1041145</v>
          </cell>
          <cell r="B879">
            <v>2.8530307000000001E-2</v>
          </cell>
          <cell r="C879">
            <v>0.32838585999999997</v>
          </cell>
        </row>
        <row r="880">
          <cell r="A880">
            <v>1091903</v>
          </cell>
          <cell r="B880">
            <v>1.8540493000000002E-2</v>
          </cell>
          <cell r="C880">
            <v>0.32794917000000001</v>
          </cell>
        </row>
        <row r="881">
          <cell r="A881">
            <v>960689</v>
          </cell>
          <cell r="B881">
            <v>4.7990066999999997E-2</v>
          </cell>
          <cell r="C881">
            <v>0.32711001000000001</v>
          </cell>
        </row>
        <row r="882">
          <cell r="A882">
            <v>1014594</v>
          </cell>
          <cell r="B882">
            <v>3.4357144999999999E-2</v>
          </cell>
          <cell r="C882">
            <v>0.32530875999999997</v>
          </cell>
        </row>
        <row r="883">
          <cell r="A883">
            <v>1054855</v>
          </cell>
          <cell r="B883">
            <v>4.5782003000000002E-2</v>
          </cell>
          <cell r="C883">
            <v>0.32363233000000002</v>
          </cell>
        </row>
        <row r="884">
          <cell r="A884">
            <v>1005917</v>
          </cell>
          <cell r="B884">
            <v>2.8098189999999999E-2</v>
          </cell>
          <cell r="C884">
            <v>0.32124174</v>
          </cell>
        </row>
        <row r="885">
          <cell r="A885">
            <v>960211</v>
          </cell>
          <cell r="B885">
            <v>4.9900472000000001E-2</v>
          </cell>
          <cell r="C885">
            <v>0.32068478</v>
          </cell>
        </row>
        <row r="886">
          <cell r="A886">
            <v>976930</v>
          </cell>
          <cell r="B886">
            <v>1.9642687999999998E-2</v>
          </cell>
          <cell r="C886">
            <v>0.32052058999999999</v>
          </cell>
        </row>
        <row r="887">
          <cell r="A887">
            <v>1008113</v>
          </cell>
          <cell r="B887">
            <v>3.7560015000000002E-2</v>
          </cell>
          <cell r="C887">
            <v>0.31895866</v>
          </cell>
        </row>
        <row r="888">
          <cell r="A888">
            <v>987806</v>
          </cell>
          <cell r="B888">
            <v>4.3187255000000001E-2</v>
          </cell>
          <cell r="C888">
            <v>0.31863965</v>
          </cell>
        </row>
        <row r="889">
          <cell r="A889">
            <v>1392093</v>
          </cell>
          <cell r="B889">
            <v>2.2230508999999999E-2</v>
          </cell>
          <cell r="C889">
            <v>0.31771012999999998</v>
          </cell>
        </row>
        <row r="890">
          <cell r="A890">
            <v>970966</v>
          </cell>
          <cell r="B890">
            <v>1.6176877999999999E-2</v>
          </cell>
          <cell r="C890">
            <v>0.31687542000000002</v>
          </cell>
        </row>
        <row r="891">
          <cell r="A891">
            <v>977262</v>
          </cell>
          <cell r="B891">
            <v>4.0877710999999997E-2</v>
          </cell>
          <cell r="C891">
            <v>0.31675609999999998</v>
          </cell>
        </row>
        <row r="892">
          <cell r="A892">
            <v>1018766</v>
          </cell>
          <cell r="B892">
            <v>3.3023542000000003E-2</v>
          </cell>
          <cell r="C892">
            <v>0.31647919000000002</v>
          </cell>
        </row>
        <row r="893">
          <cell r="A893">
            <v>1003955</v>
          </cell>
          <cell r="B893">
            <v>2.5730895E-2</v>
          </cell>
          <cell r="C893">
            <v>0.31522329999999998</v>
          </cell>
        </row>
        <row r="894">
          <cell r="A894">
            <v>1009876</v>
          </cell>
          <cell r="B894">
            <v>4.2873746999999997E-2</v>
          </cell>
          <cell r="C894">
            <v>0.31401536000000002</v>
          </cell>
        </row>
        <row r="895">
          <cell r="A895">
            <v>977639</v>
          </cell>
          <cell r="B895">
            <v>4.0396695000000003E-2</v>
          </cell>
          <cell r="C895">
            <v>0.31400204999999998</v>
          </cell>
        </row>
        <row r="896">
          <cell r="A896">
            <v>978732</v>
          </cell>
          <cell r="B896">
            <v>3.7216867000000001E-2</v>
          </cell>
          <cell r="C896">
            <v>0.31374825000000001</v>
          </cell>
        </row>
        <row r="897">
          <cell r="A897">
            <v>984262</v>
          </cell>
          <cell r="B897">
            <v>3.4522311E-2</v>
          </cell>
          <cell r="C897">
            <v>0.31313046</v>
          </cell>
        </row>
        <row r="898">
          <cell r="A898">
            <v>1059532</v>
          </cell>
          <cell r="B898">
            <v>2.3320302000000001E-2</v>
          </cell>
          <cell r="C898">
            <v>0.31182894</v>
          </cell>
        </row>
        <row r="899">
          <cell r="A899">
            <v>423036</v>
          </cell>
          <cell r="B899">
            <v>2.9049432E-2</v>
          </cell>
          <cell r="C899">
            <v>0.31126441999999999</v>
          </cell>
        </row>
        <row r="900">
          <cell r="A900">
            <v>1006067</v>
          </cell>
          <cell r="B900">
            <v>4.523903E-2</v>
          </cell>
          <cell r="C900">
            <v>0.31104619999999999</v>
          </cell>
        </row>
        <row r="901">
          <cell r="A901">
            <v>1056690</v>
          </cell>
          <cell r="B901">
            <v>3.4276027000000001E-2</v>
          </cell>
          <cell r="C901">
            <v>0.30919349000000002</v>
          </cell>
        </row>
        <row r="902">
          <cell r="A902">
            <v>1008505</v>
          </cell>
          <cell r="B902">
            <v>3.3612200000000002E-2</v>
          </cell>
          <cell r="C902">
            <v>0.30869560000000001</v>
          </cell>
        </row>
        <row r="903">
          <cell r="A903">
            <v>1013707</v>
          </cell>
          <cell r="B903">
            <v>2.1899647000000001E-2</v>
          </cell>
          <cell r="C903">
            <v>0.30867832000000001</v>
          </cell>
        </row>
        <row r="904">
          <cell r="A904">
            <v>1008856</v>
          </cell>
          <cell r="B904">
            <v>3.0336865000000001E-2</v>
          </cell>
          <cell r="C904">
            <v>0.30808655000000001</v>
          </cell>
        </row>
        <row r="905">
          <cell r="A905">
            <v>960248</v>
          </cell>
          <cell r="B905">
            <v>3.8338570000000002E-2</v>
          </cell>
          <cell r="C905">
            <v>0.30771895999999999</v>
          </cell>
        </row>
        <row r="906">
          <cell r="A906">
            <v>1046393</v>
          </cell>
          <cell r="B906">
            <v>2.8483617999999999E-2</v>
          </cell>
          <cell r="C906">
            <v>0.30722909999999998</v>
          </cell>
        </row>
        <row r="907">
          <cell r="A907">
            <v>987979</v>
          </cell>
          <cell r="B907">
            <v>2.5229690999999999E-2</v>
          </cell>
          <cell r="C907">
            <v>0.30644232999999999</v>
          </cell>
        </row>
        <row r="908">
          <cell r="A908">
            <v>965492</v>
          </cell>
          <cell r="B908">
            <v>3.7214617999999998E-2</v>
          </cell>
          <cell r="C908">
            <v>0.30574464000000001</v>
          </cell>
        </row>
        <row r="909">
          <cell r="A909">
            <v>884286</v>
          </cell>
          <cell r="B909">
            <v>4.1967520000000001E-2</v>
          </cell>
          <cell r="C909">
            <v>0.30531944999999999</v>
          </cell>
        </row>
        <row r="910">
          <cell r="A910">
            <v>1001674</v>
          </cell>
          <cell r="B910">
            <v>4.8087338E-2</v>
          </cell>
          <cell r="C910">
            <v>0.30489485</v>
          </cell>
        </row>
        <row r="911">
          <cell r="A911">
            <v>203472</v>
          </cell>
          <cell r="B911">
            <v>4.7474298999999998E-2</v>
          </cell>
          <cell r="C911">
            <v>0.30108771000000001</v>
          </cell>
        </row>
        <row r="912">
          <cell r="A912">
            <v>975692</v>
          </cell>
          <cell r="B912">
            <v>3.2312616000000002E-2</v>
          </cell>
          <cell r="C912">
            <v>0.30062032</v>
          </cell>
        </row>
        <row r="913">
          <cell r="A913">
            <v>1005731</v>
          </cell>
          <cell r="B913">
            <v>3.2961773E-2</v>
          </cell>
          <cell r="C913">
            <v>0.29839190999999998</v>
          </cell>
        </row>
        <row r="914">
          <cell r="A914">
            <v>1040293</v>
          </cell>
          <cell r="B914">
            <v>4.5794477E-2</v>
          </cell>
          <cell r="C914">
            <v>0.29557609000000001</v>
          </cell>
        </row>
        <row r="915">
          <cell r="A915">
            <v>959944</v>
          </cell>
          <cell r="B915">
            <v>3.6303755E-2</v>
          </cell>
          <cell r="C915">
            <v>0.29395896999999999</v>
          </cell>
        </row>
        <row r="916">
          <cell r="A916">
            <v>980952</v>
          </cell>
          <cell r="B916">
            <v>4.2212228999999997E-2</v>
          </cell>
          <cell r="C916">
            <v>0.29202605999999998</v>
          </cell>
        </row>
        <row r="917">
          <cell r="A917">
            <v>974868</v>
          </cell>
          <cell r="B917">
            <v>3.1289695999999999E-2</v>
          </cell>
          <cell r="C917">
            <v>0.28842226999999998</v>
          </cell>
        </row>
        <row r="918">
          <cell r="A918">
            <v>1074867</v>
          </cell>
          <cell r="B918">
            <v>3.7895614000000001E-2</v>
          </cell>
          <cell r="C918">
            <v>0.28616988999999998</v>
          </cell>
        </row>
        <row r="919">
          <cell r="A919">
            <v>1058066</v>
          </cell>
          <cell r="B919">
            <v>3.9325433E-2</v>
          </cell>
          <cell r="C919">
            <v>0.28567175</v>
          </cell>
        </row>
        <row r="920">
          <cell r="A920">
            <v>1045417</v>
          </cell>
          <cell r="B920">
            <v>4.4424235999999999E-2</v>
          </cell>
          <cell r="C920">
            <v>0.28495165</v>
          </cell>
        </row>
        <row r="921">
          <cell r="A921">
            <v>865265</v>
          </cell>
          <cell r="B921">
            <v>3.6334862000000002E-2</v>
          </cell>
          <cell r="C921">
            <v>0.28392611000000001</v>
          </cell>
        </row>
        <row r="922">
          <cell r="A922">
            <v>1069513</v>
          </cell>
          <cell r="B922">
            <v>4.2476027E-2</v>
          </cell>
          <cell r="C922">
            <v>0.27942283000000001</v>
          </cell>
        </row>
        <row r="923">
          <cell r="A923">
            <v>1054283</v>
          </cell>
          <cell r="B923">
            <v>3.0668641999999999E-2</v>
          </cell>
          <cell r="C923">
            <v>0.27836115</v>
          </cell>
        </row>
        <row r="924">
          <cell r="A924">
            <v>1004550</v>
          </cell>
          <cell r="B924">
            <v>3.0029693999999999E-2</v>
          </cell>
          <cell r="C924">
            <v>0.27735367</v>
          </cell>
        </row>
        <row r="925">
          <cell r="A925">
            <v>1386312</v>
          </cell>
          <cell r="B925">
            <v>4.2049955999999999E-2</v>
          </cell>
          <cell r="C925">
            <v>0.27690956999999999</v>
          </cell>
        </row>
        <row r="926">
          <cell r="A926">
            <v>1001218</v>
          </cell>
          <cell r="B926">
            <v>3.7545843000000002E-2</v>
          </cell>
          <cell r="C926">
            <v>0.27359707</v>
          </cell>
        </row>
        <row r="927">
          <cell r="A927">
            <v>1058114</v>
          </cell>
          <cell r="B927">
            <v>4.0523532000000001E-2</v>
          </cell>
          <cell r="C927">
            <v>0.27095093999999997</v>
          </cell>
        </row>
        <row r="928">
          <cell r="A928">
            <v>1005859</v>
          </cell>
          <cell r="B928">
            <v>4.8109098000000003E-2</v>
          </cell>
          <cell r="C928">
            <v>0.26824242999999998</v>
          </cell>
        </row>
        <row r="929">
          <cell r="A929">
            <v>1023203</v>
          </cell>
          <cell r="B929">
            <v>3.57752E-2</v>
          </cell>
          <cell r="C929">
            <v>0.25389704000000002</v>
          </cell>
        </row>
        <row r="930">
          <cell r="A930">
            <v>956881</v>
          </cell>
          <cell r="B930">
            <v>4.7888710000000001E-2</v>
          </cell>
          <cell r="C930">
            <v>0.25096692999999998</v>
          </cell>
        </row>
        <row r="931">
          <cell r="A931">
            <v>977084</v>
          </cell>
          <cell r="B931">
            <v>4.9434095999999997E-2</v>
          </cell>
          <cell r="C931">
            <v>0.23332986999999999</v>
          </cell>
        </row>
        <row r="932">
          <cell r="A932">
            <v>1074113</v>
          </cell>
          <cell r="B932">
            <v>4.7055694000000002E-2</v>
          </cell>
          <cell r="C932">
            <v>-0.27013340000000002</v>
          </cell>
        </row>
        <row r="933">
          <cell r="A933">
            <v>1075251</v>
          </cell>
          <cell r="B933">
            <v>4.7221356999999999E-2</v>
          </cell>
          <cell r="C933">
            <v>-0.27059549999999999</v>
          </cell>
        </row>
        <row r="934">
          <cell r="A934">
            <v>956520</v>
          </cell>
          <cell r="B934">
            <v>4.7129497999999999E-2</v>
          </cell>
          <cell r="C934">
            <v>-0.27241900000000002</v>
          </cell>
        </row>
        <row r="935">
          <cell r="A935">
            <v>1060906</v>
          </cell>
          <cell r="B935">
            <v>3.5945300999999999E-2</v>
          </cell>
          <cell r="C935">
            <v>-0.2945062</v>
          </cell>
        </row>
        <row r="936">
          <cell r="A936">
            <v>961920</v>
          </cell>
          <cell r="B936">
            <v>4.7288024999999997E-2</v>
          </cell>
          <cell r="C936">
            <v>-0.29527920000000002</v>
          </cell>
        </row>
        <row r="937">
          <cell r="A937">
            <v>1085177</v>
          </cell>
          <cell r="B937">
            <v>4.6248915000000002E-2</v>
          </cell>
          <cell r="C937">
            <v>-0.2984636</v>
          </cell>
        </row>
        <row r="938">
          <cell r="A938">
            <v>1283235</v>
          </cell>
          <cell r="B938">
            <v>3.5072274000000001E-2</v>
          </cell>
          <cell r="C938">
            <v>-0.29852230000000002</v>
          </cell>
        </row>
        <row r="939">
          <cell r="A939">
            <v>979443</v>
          </cell>
          <cell r="B939">
            <v>4.8244370000000002E-2</v>
          </cell>
          <cell r="C939">
            <v>-0.30366549999999998</v>
          </cell>
        </row>
        <row r="940">
          <cell r="A940">
            <v>293532</v>
          </cell>
          <cell r="B940">
            <v>4.9172874999999998E-2</v>
          </cell>
          <cell r="C940">
            <v>-0.31180350000000001</v>
          </cell>
        </row>
        <row r="941">
          <cell r="A941">
            <v>1052216</v>
          </cell>
          <cell r="B941">
            <v>2.9300142000000001E-2</v>
          </cell>
          <cell r="C941">
            <v>-0.31198769999999998</v>
          </cell>
        </row>
        <row r="942">
          <cell r="A942">
            <v>1071138</v>
          </cell>
          <cell r="B942">
            <v>2.8499468999999999E-2</v>
          </cell>
          <cell r="C942">
            <v>-0.31230829999999998</v>
          </cell>
        </row>
        <row r="943">
          <cell r="A943">
            <v>975061</v>
          </cell>
          <cell r="B943">
            <v>4.9181845000000002E-2</v>
          </cell>
          <cell r="C943">
            <v>-0.31528610000000001</v>
          </cell>
        </row>
        <row r="944">
          <cell r="A944">
            <v>978557</v>
          </cell>
          <cell r="B944">
            <v>4.0623931000000002E-2</v>
          </cell>
          <cell r="C944">
            <v>-0.31855290000000003</v>
          </cell>
        </row>
        <row r="945">
          <cell r="A945">
            <v>993734</v>
          </cell>
          <cell r="B945">
            <v>2.0951395000000001E-2</v>
          </cell>
          <cell r="C945">
            <v>-0.31974409999999998</v>
          </cell>
        </row>
        <row r="946">
          <cell r="A946">
            <v>977936</v>
          </cell>
          <cell r="B946">
            <v>2.6718390000000002E-2</v>
          </cell>
          <cell r="C946">
            <v>-0.3246754</v>
          </cell>
        </row>
        <row r="947">
          <cell r="A947">
            <v>1001234</v>
          </cell>
          <cell r="B947">
            <v>2.2716862000000001E-2</v>
          </cell>
          <cell r="C947">
            <v>-0.3252929</v>
          </cell>
        </row>
        <row r="948">
          <cell r="A948">
            <v>1032790</v>
          </cell>
          <cell r="B948">
            <v>3.6168644999999999E-2</v>
          </cell>
          <cell r="C948">
            <v>-0.3259165</v>
          </cell>
        </row>
        <row r="949">
          <cell r="A949">
            <v>1084062</v>
          </cell>
          <cell r="B949">
            <v>4.4464639E-2</v>
          </cell>
          <cell r="C949">
            <v>-0.33407039999999999</v>
          </cell>
        </row>
        <row r="950">
          <cell r="A950">
            <v>957393</v>
          </cell>
          <cell r="B950">
            <v>2.1661724E-2</v>
          </cell>
          <cell r="C950">
            <v>-0.33461879999999999</v>
          </cell>
        </row>
        <row r="951">
          <cell r="A951">
            <v>882850</v>
          </cell>
          <cell r="B951">
            <v>2.6779878E-2</v>
          </cell>
          <cell r="C951">
            <v>-0.3396961</v>
          </cell>
        </row>
        <row r="952">
          <cell r="A952">
            <v>1048280</v>
          </cell>
          <cell r="B952">
            <v>1.3565923000000001E-2</v>
          </cell>
          <cell r="C952">
            <v>-0.3429372</v>
          </cell>
        </row>
        <row r="953">
          <cell r="A953">
            <v>979912</v>
          </cell>
          <cell r="B953">
            <v>2.4692638999999999E-2</v>
          </cell>
          <cell r="C953">
            <v>-0.34318320000000002</v>
          </cell>
        </row>
        <row r="954">
          <cell r="A954">
            <v>962450</v>
          </cell>
          <cell r="B954">
            <v>3.1308863999999999E-2</v>
          </cell>
          <cell r="C954">
            <v>-0.3448193</v>
          </cell>
        </row>
        <row r="955">
          <cell r="A955">
            <v>846488</v>
          </cell>
          <cell r="B955">
            <v>2.0740505999999999E-2</v>
          </cell>
          <cell r="C955">
            <v>-0.34540539999999997</v>
          </cell>
        </row>
        <row r="956">
          <cell r="A956">
            <v>1046461</v>
          </cell>
          <cell r="B956">
            <v>4.7119636999999999E-2</v>
          </cell>
          <cell r="C956">
            <v>-0.35019889999999998</v>
          </cell>
        </row>
        <row r="957">
          <cell r="A957">
            <v>974905</v>
          </cell>
          <cell r="B957">
            <v>4.9183456E-2</v>
          </cell>
          <cell r="C957">
            <v>-0.35103479999999998</v>
          </cell>
        </row>
        <row r="958">
          <cell r="A958">
            <v>989099</v>
          </cell>
          <cell r="B958">
            <v>3.8519146999999997E-2</v>
          </cell>
          <cell r="C958">
            <v>-0.3606085</v>
          </cell>
        </row>
        <row r="959">
          <cell r="A959">
            <v>1079316</v>
          </cell>
          <cell r="B959">
            <v>4.7111571999999997E-2</v>
          </cell>
          <cell r="C959">
            <v>-0.3611104</v>
          </cell>
        </row>
        <row r="960">
          <cell r="A960">
            <v>1403420</v>
          </cell>
          <cell r="B960">
            <v>2.4731932000000002E-2</v>
          </cell>
          <cell r="C960">
            <v>-0.36283520000000002</v>
          </cell>
        </row>
        <row r="961">
          <cell r="A961">
            <v>993568</v>
          </cell>
          <cell r="B961">
            <v>3.0558223999999998E-2</v>
          </cell>
          <cell r="C961">
            <v>-0.3672861</v>
          </cell>
        </row>
        <row r="962">
          <cell r="A962">
            <v>977233</v>
          </cell>
          <cell r="B962">
            <v>4.9548114999999997E-2</v>
          </cell>
          <cell r="C962">
            <v>-0.36760399999999999</v>
          </cell>
        </row>
        <row r="963">
          <cell r="A963">
            <v>975175</v>
          </cell>
          <cell r="B963">
            <v>3.8600447000000003E-2</v>
          </cell>
          <cell r="C963">
            <v>-0.37164079999999999</v>
          </cell>
        </row>
        <row r="964">
          <cell r="A964">
            <v>975189</v>
          </cell>
          <cell r="B964">
            <v>3.4585537E-2</v>
          </cell>
          <cell r="C964">
            <v>-0.37248969999999998</v>
          </cell>
        </row>
        <row r="965">
          <cell r="A965">
            <v>417647</v>
          </cell>
          <cell r="B965">
            <v>4.6229265999999998E-2</v>
          </cell>
          <cell r="C965">
            <v>-0.37343569999999998</v>
          </cell>
        </row>
        <row r="966">
          <cell r="A966">
            <v>1072205</v>
          </cell>
          <cell r="B966">
            <v>3.1344353999999998E-2</v>
          </cell>
          <cell r="C966">
            <v>-0.37355389999999999</v>
          </cell>
        </row>
        <row r="967">
          <cell r="A967">
            <v>987747</v>
          </cell>
          <cell r="B967">
            <v>2.8410228999999999E-2</v>
          </cell>
          <cell r="C967">
            <v>-0.38229790000000002</v>
          </cell>
        </row>
        <row r="968">
          <cell r="A968">
            <v>333071</v>
          </cell>
          <cell r="B968">
            <v>1.8879551000000001E-2</v>
          </cell>
          <cell r="C968">
            <v>-0.38241209999999998</v>
          </cell>
        </row>
        <row r="969">
          <cell r="A969">
            <v>995318</v>
          </cell>
          <cell r="B969">
            <v>4.5237357999999998E-2</v>
          </cell>
          <cell r="C969">
            <v>-0.38608379999999998</v>
          </cell>
        </row>
        <row r="970">
          <cell r="A970">
            <v>996429</v>
          </cell>
          <cell r="B970">
            <v>2.6422033000000001E-2</v>
          </cell>
          <cell r="C970">
            <v>-0.38994980000000001</v>
          </cell>
        </row>
        <row r="971">
          <cell r="A971">
            <v>1038023</v>
          </cell>
          <cell r="B971">
            <v>3.6764222999999999E-2</v>
          </cell>
          <cell r="C971">
            <v>-0.39228030000000003</v>
          </cell>
        </row>
        <row r="972">
          <cell r="A972">
            <v>959504</v>
          </cell>
          <cell r="B972">
            <v>3.7101647000000001E-2</v>
          </cell>
          <cell r="C972">
            <v>-0.39296490000000001</v>
          </cell>
        </row>
        <row r="973">
          <cell r="A973">
            <v>1051111</v>
          </cell>
          <cell r="B973">
            <v>4.0194626999999997E-2</v>
          </cell>
          <cell r="C973">
            <v>-0.39952009999999999</v>
          </cell>
        </row>
        <row r="974">
          <cell r="A974">
            <v>1001177</v>
          </cell>
          <cell r="B974">
            <v>2.8254892E-2</v>
          </cell>
          <cell r="C974">
            <v>-0.40374270000000001</v>
          </cell>
        </row>
        <row r="975">
          <cell r="A975">
            <v>987819</v>
          </cell>
          <cell r="B975">
            <v>3.7579980999999998E-2</v>
          </cell>
          <cell r="C975">
            <v>-0.40522320000000001</v>
          </cell>
        </row>
        <row r="976">
          <cell r="A976">
            <v>626666</v>
          </cell>
          <cell r="B976">
            <v>4.3258638000000002E-2</v>
          </cell>
          <cell r="C976">
            <v>-0.40595910000000002</v>
          </cell>
        </row>
        <row r="977">
          <cell r="A977">
            <v>1003123</v>
          </cell>
          <cell r="B977">
            <v>1.3246480999999999E-2</v>
          </cell>
          <cell r="C977">
            <v>-0.40653030000000001</v>
          </cell>
        </row>
        <row r="978">
          <cell r="A978">
            <v>765449</v>
          </cell>
          <cell r="B978">
            <v>4.8251985999999997E-2</v>
          </cell>
          <cell r="C978">
            <v>-0.40990549999999998</v>
          </cell>
        </row>
        <row r="979">
          <cell r="A979">
            <v>960265</v>
          </cell>
          <cell r="B979">
            <v>2.9090301999999998E-2</v>
          </cell>
          <cell r="C979">
            <v>-0.41057510000000003</v>
          </cell>
        </row>
        <row r="980">
          <cell r="A980">
            <v>1031943</v>
          </cell>
          <cell r="B980">
            <v>4.3649410999999999E-2</v>
          </cell>
          <cell r="C980">
            <v>-0.41642669999999998</v>
          </cell>
        </row>
        <row r="981">
          <cell r="A981">
            <v>1011036</v>
          </cell>
          <cell r="B981">
            <v>3.8203230999999997E-2</v>
          </cell>
          <cell r="C981">
            <v>-0.4166223</v>
          </cell>
        </row>
        <row r="982">
          <cell r="A982">
            <v>869285</v>
          </cell>
          <cell r="B982">
            <v>3.0579640000000002E-2</v>
          </cell>
          <cell r="C982">
            <v>-0.41818959999999999</v>
          </cell>
        </row>
        <row r="983">
          <cell r="A983">
            <v>1058397</v>
          </cell>
          <cell r="B983">
            <v>4.6518099E-2</v>
          </cell>
          <cell r="C983">
            <v>-0.42022330000000002</v>
          </cell>
        </row>
        <row r="984">
          <cell r="A984">
            <v>1378245</v>
          </cell>
          <cell r="B984">
            <v>4.2449461000000001E-2</v>
          </cell>
          <cell r="C984">
            <v>-0.42033500000000001</v>
          </cell>
        </row>
        <row r="985">
          <cell r="A985">
            <v>863752</v>
          </cell>
          <cell r="B985">
            <v>3.0944398000000001E-2</v>
          </cell>
          <cell r="C985">
            <v>-0.42053639999999998</v>
          </cell>
        </row>
        <row r="986">
          <cell r="A986">
            <v>797578</v>
          </cell>
          <cell r="B986">
            <v>3.1569503999999998E-2</v>
          </cell>
          <cell r="C986">
            <v>-0.42063349999999999</v>
          </cell>
        </row>
        <row r="987">
          <cell r="A987">
            <v>874624</v>
          </cell>
          <cell r="B987">
            <v>3.3979362999999999E-2</v>
          </cell>
          <cell r="C987">
            <v>-0.42724469999999998</v>
          </cell>
        </row>
        <row r="988">
          <cell r="A988">
            <v>752851</v>
          </cell>
          <cell r="B988">
            <v>4.3291821000000001E-2</v>
          </cell>
          <cell r="C988">
            <v>-0.43560529999999997</v>
          </cell>
        </row>
        <row r="989">
          <cell r="A989">
            <v>837805</v>
          </cell>
          <cell r="B989">
            <v>2.8935467999999999E-2</v>
          </cell>
          <cell r="C989">
            <v>-0.43576330000000002</v>
          </cell>
        </row>
        <row r="990">
          <cell r="A990">
            <v>1025508</v>
          </cell>
          <cell r="B990">
            <v>2.4560515000000002E-2</v>
          </cell>
          <cell r="C990">
            <v>-0.43625609999999998</v>
          </cell>
        </row>
        <row r="991">
          <cell r="A991">
            <v>1009458</v>
          </cell>
          <cell r="B991">
            <v>2.2739565E-2</v>
          </cell>
          <cell r="C991">
            <v>-0.4367183</v>
          </cell>
        </row>
        <row r="992">
          <cell r="A992">
            <v>1142941</v>
          </cell>
          <cell r="B992">
            <v>1.8599722999999999E-2</v>
          </cell>
          <cell r="C992">
            <v>-0.43934319999999999</v>
          </cell>
        </row>
        <row r="993">
          <cell r="A993">
            <v>849414</v>
          </cell>
          <cell r="B993">
            <v>1.5604504999999999E-2</v>
          </cell>
          <cell r="C993">
            <v>-0.44038870000000002</v>
          </cell>
        </row>
        <row r="994">
          <cell r="A994">
            <v>903748</v>
          </cell>
          <cell r="B994">
            <v>1.1088859E-2</v>
          </cell>
          <cell r="C994">
            <v>-0.44077519999999998</v>
          </cell>
        </row>
        <row r="995">
          <cell r="A995">
            <v>1091693</v>
          </cell>
          <cell r="B995">
            <v>2.9454800999999999E-2</v>
          </cell>
          <cell r="C995">
            <v>-0.4426639</v>
          </cell>
        </row>
        <row r="996">
          <cell r="A996">
            <v>850813</v>
          </cell>
          <cell r="B996">
            <v>4.7264038000000001E-2</v>
          </cell>
          <cell r="C996">
            <v>-0.44413010000000003</v>
          </cell>
        </row>
        <row r="997">
          <cell r="A997">
            <v>882858</v>
          </cell>
          <cell r="B997">
            <v>9.1584709999999996E-3</v>
          </cell>
          <cell r="C997">
            <v>-0.44955139999999999</v>
          </cell>
        </row>
        <row r="998">
          <cell r="A998">
            <v>966021</v>
          </cell>
          <cell r="B998">
            <v>1.4420143E-2</v>
          </cell>
          <cell r="C998">
            <v>-0.44974710000000001</v>
          </cell>
        </row>
        <row r="999">
          <cell r="A999">
            <v>1044398</v>
          </cell>
          <cell r="B999">
            <v>1.9247210000000001E-2</v>
          </cell>
          <cell r="C999">
            <v>-0.45015369999999999</v>
          </cell>
        </row>
        <row r="1000">
          <cell r="A1000">
            <v>998546</v>
          </cell>
          <cell r="B1000">
            <v>1.6783800000000001E-2</v>
          </cell>
          <cell r="C1000">
            <v>-0.45231929999999998</v>
          </cell>
        </row>
        <row r="1001">
          <cell r="A1001">
            <v>255081</v>
          </cell>
          <cell r="B1001">
            <v>4.8486968999999998E-2</v>
          </cell>
          <cell r="C1001">
            <v>-0.45504800000000001</v>
          </cell>
        </row>
        <row r="1002">
          <cell r="A1002">
            <v>835503</v>
          </cell>
          <cell r="B1002">
            <v>6.6508699999999997E-3</v>
          </cell>
          <cell r="C1002">
            <v>-0.45623789999999997</v>
          </cell>
        </row>
        <row r="1003">
          <cell r="A1003">
            <v>1007424</v>
          </cell>
          <cell r="B1003">
            <v>8.2627680000000002E-3</v>
          </cell>
          <cell r="C1003">
            <v>-0.45824920000000002</v>
          </cell>
        </row>
        <row r="1004">
          <cell r="A1004">
            <v>1036438</v>
          </cell>
          <cell r="B1004">
            <v>4.1204005000000002E-2</v>
          </cell>
          <cell r="C1004">
            <v>-0.46253240000000001</v>
          </cell>
        </row>
        <row r="1005">
          <cell r="A1005">
            <v>989416</v>
          </cell>
          <cell r="B1005">
            <v>8.0312969999999997E-3</v>
          </cell>
          <cell r="C1005">
            <v>-0.46294940000000001</v>
          </cell>
        </row>
        <row r="1006">
          <cell r="A1006">
            <v>1059571</v>
          </cell>
          <cell r="B1006">
            <v>8.0024780000000004E-3</v>
          </cell>
          <cell r="C1006">
            <v>-0.46319650000000001</v>
          </cell>
        </row>
        <row r="1007">
          <cell r="A1007">
            <v>1073842</v>
          </cell>
          <cell r="B1007">
            <v>3.9961084000000001E-2</v>
          </cell>
          <cell r="C1007">
            <v>-0.46564840000000002</v>
          </cell>
        </row>
        <row r="1008">
          <cell r="A1008">
            <v>874787</v>
          </cell>
          <cell r="B1008">
            <v>2.7897129999999999E-2</v>
          </cell>
          <cell r="C1008">
            <v>-0.46801209999999999</v>
          </cell>
        </row>
        <row r="1009">
          <cell r="A1009">
            <v>1055050</v>
          </cell>
          <cell r="B1009">
            <v>1.6392098000000001E-2</v>
          </cell>
          <cell r="C1009">
            <v>-0.4702016</v>
          </cell>
        </row>
        <row r="1010">
          <cell r="A1010">
            <v>667196</v>
          </cell>
          <cell r="B1010">
            <v>3.9397206999999997E-2</v>
          </cell>
          <cell r="C1010">
            <v>-0.47022370000000002</v>
          </cell>
        </row>
        <row r="1011">
          <cell r="A1011">
            <v>1036680</v>
          </cell>
          <cell r="B1011">
            <v>4.94939E-2</v>
          </cell>
          <cell r="C1011">
            <v>-0.47287119999999999</v>
          </cell>
        </row>
        <row r="1012">
          <cell r="A1012">
            <v>955346</v>
          </cell>
          <cell r="B1012">
            <v>3.6930031000000002E-2</v>
          </cell>
          <cell r="C1012">
            <v>-0.47318310000000002</v>
          </cell>
        </row>
        <row r="1013">
          <cell r="A1013">
            <v>1057366</v>
          </cell>
          <cell r="B1013">
            <v>9.6976170000000004E-3</v>
          </cell>
          <cell r="C1013">
            <v>-0.47656939999999998</v>
          </cell>
        </row>
        <row r="1014">
          <cell r="A1014">
            <v>1017889</v>
          </cell>
          <cell r="B1014">
            <v>2.4772188000000001E-2</v>
          </cell>
          <cell r="C1014">
            <v>-0.4768676</v>
          </cell>
        </row>
        <row r="1015">
          <cell r="A1015">
            <v>997537</v>
          </cell>
          <cell r="B1015">
            <v>3.8693941000000003E-2</v>
          </cell>
          <cell r="C1015">
            <v>-0.47697270000000003</v>
          </cell>
        </row>
        <row r="1016">
          <cell r="A1016">
            <v>854541</v>
          </cell>
          <cell r="B1016">
            <v>3.183892E-2</v>
          </cell>
          <cell r="C1016">
            <v>-0.48065469999999999</v>
          </cell>
        </row>
        <row r="1017">
          <cell r="A1017">
            <v>973979</v>
          </cell>
          <cell r="B1017">
            <v>4.1442715999999998E-2</v>
          </cell>
          <cell r="C1017">
            <v>-0.48117389999999999</v>
          </cell>
        </row>
        <row r="1018">
          <cell r="A1018">
            <v>1020444</v>
          </cell>
          <cell r="B1018">
            <v>3.9632462E-2</v>
          </cell>
          <cell r="C1018">
            <v>-0.48344989999999999</v>
          </cell>
        </row>
        <row r="1019">
          <cell r="A1019">
            <v>1078945</v>
          </cell>
          <cell r="B1019">
            <v>3.1574097000000002E-2</v>
          </cell>
          <cell r="C1019">
            <v>-0.48639250000000001</v>
          </cell>
        </row>
        <row r="1020">
          <cell r="A1020">
            <v>907997</v>
          </cell>
          <cell r="B1020">
            <v>9.008393E-3</v>
          </cell>
          <cell r="C1020">
            <v>-0.48712060000000001</v>
          </cell>
        </row>
        <row r="1021">
          <cell r="A1021">
            <v>1018619</v>
          </cell>
          <cell r="B1021">
            <v>3.1558355000000003E-2</v>
          </cell>
          <cell r="C1021">
            <v>-0.48713279999999998</v>
          </cell>
        </row>
        <row r="1022">
          <cell r="A1022">
            <v>1007140</v>
          </cell>
          <cell r="B1022">
            <v>2.5206131999999999E-2</v>
          </cell>
          <cell r="C1022">
            <v>-0.48990479999999997</v>
          </cell>
        </row>
        <row r="1023">
          <cell r="A1023">
            <v>1075363</v>
          </cell>
          <cell r="B1023">
            <v>3.1489927000000001E-2</v>
          </cell>
          <cell r="C1023">
            <v>-0.49059039999999998</v>
          </cell>
        </row>
        <row r="1024">
          <cell r="A1024">
            <v>1070882</v>
          </cell>
          <cell r="B1024">
            <v>4.4168912999999997E-2</v>
          </cell>
          <cell r="C1024">
            <v>-0.4927782</v>
          </cell>
        </row>
        <row r="1025">
          <cell r="A1025">
            <v>960371</v>
          </cell>
          <cell r="B1025">
            <v>2.5783516999999999E-2</v>
          </cell>
          <cell r="C1025">
            <v>-0.49710979999999999</v>
          </cell>
        </row>
        <row r="1026">
          <cell r="A1026">
            <v>49320</v>
          </cell>
          <cell r="B1026">
            <v>2.4538377E-2</v>
          </cell>
          <cell r="C1026">
            <v>-0.49995289999999998</v>
          </cell>
        </row>
        <row r="1027">
          <cell r="A1027">
            <v>1078509</v>
          </cell>
          <cell r="B1027">
            <v>1.7123731999999999E-2</v>
          </cell>
          <cell r="C1027">
            <v>-0.5002162</v>
          </cell>
        </row>
        <row r="1028">
          <cell r="A1028">
            <v>1014322</v>
          </cell>
          <cell r="B1028">
            <v>2.7616867E-2</v>
          </cell>
          <cell r="C1028">
            <v>-0.50241069999999999</v>
          </cell>
        </row>
        <row r="1029">
          <cell r="A1029">
            <v>965472</v>
          </cell>
          <cell r="B1029">
            <v>4.5964910999999997E-2</v>
          </cell>
          <cell r="C1029">
            <v>-0.5033801</v>
          </cell>
        </row>
        <row r="1030">
          <cell r="A1030">
            <v>988790</v>
          </cell>
          <cell r="B1030">
            <v>4.6745263000000002E-2</v>
          </cell>
          <cell r="C1030">
            <v>-0.50485089999999999</v>
          </cell>
        </row>
        <row r="1031">
          <cell r="A1031">
            <v>1001769</v>
          </cell>
          <cell r="B1031">
            <v>3.9099283999999998E-2</v>
          </cell>
          <cell r="C1031">
            <v>-0.50498109999999996</v>
          </cell>
        </row>
        <row r="1032">
          <cell r="A1032">
            <v>983715</v>
          </cell>
          <cell r="B1032">
            <v>2.524997E-2</v>
          </cell>
          <cell r="C1032">
            <v>-0.50539840000000003</v>
          </cell>
        </row>
        <row r="1033">
          <cell r="A1033">
            <v>1201857</v>
          </cell>
          <cell r="B1033">
            <v>2.4088557999999999E-2</v>
          </cell>
          <cell r="C1033">
            <v>-0.51205809999999996</v>
          </cell>
        </row>
        <row r="1034">
          <cell r="A1034">
            <v>899010</v>
          </cell>
          <cell r="B1034">
            <v>3.5927343E-2</v>
          </cell>
          <cell r="C1034">
            <v>-0.51250790000000002</v>
          </cell>
        </row>
        <row r="1035">
          <cell r="A1035">
            <v>797831</v>
          </cell>
          <cell r="B1035">
            <v>2.0068781000000001E-2</v>
          </cell>
          <cell r="C1035">
            <v>-0.51333119999999999</v>
          </cell>
        </row>
        <row r="1036">
          <cell r="A1036">
            <v>968263</v>
          </cell>
          <cell r="B1036">
            <v>1.1339844999999999E-2</v>
          </cell>
          <cell r="C1036">
            <v>-0.51379810000000004</v>
          </cell>
        </row>
        <row r="1037">
          <cell r="A1037">
            <v>1023194</v>
          </cell>
          <cell r="B1037">
            <v>4.6878279000000002E-2</v>
          </cell>
          <cell r="C1037">
            <v>-0.51451020000000003</v>
          </cell>
        </row>
        <row r="1038">
          <cell r="A1038">
            <v>1077410</v>
          </cell>
          <cell r="B1038">
            <v>4.6756064999999999E-2</v>
          </cell>
          <cell r="C1038">
            <v>-0.5158258</v>
          </cell>
        </row>
        <row r="1039">
          <cell r="A1039">
            <v>1007396</v>
          </cell>
          <cell r="B1039">
            <v>6.7791939999999997E-3</v>
          </cell>
          <cell r="C1039">
            <v>-0.51731119999999997</v>
          </cell>
        </row>
        <row r="1040">
          <cell r="A1040">
            <v>1005516</v>
          </cell>
          <cell r="B1040">
            <v>3.9748396999999998E-2</v>
          </cell>
          <cell r="C1040">
            <v>-0.5175092</v>
          </cell>
        </row>
        <row r="1041">
          <cell r="A1041">
            <v>745991</v>
          </cell>
          <cell r="B1041">
            <v>4.8703741000000002E-2</v>
          </cell>
          <cell r="C1041">
            <v>-0.51918229999999999</v>
          </cell>
        </row>
        <row r="1042">
          <cell r="A1042">
            <v>1068444</v>
          </cell>
          <cell r="B1042">
            <v>1.9439715E-2</v>
          </cell>
          <cell r="C1042">
            <v>-0.52278539999999996</v>
          </cell>
        </row>
        <row r="1043">
          <cell r="A1043">
            <v>1248311</v>
          </cell>
          <cell r="B1043">
            <v>4.6098018999999997E-2</v>
          </cell>
          <cell r="C1043">
            <v>-0.5248235</v>
          </cell>
        </row>
        <row r="1044">
          <cell r="A1044">
            <v>231004</v>
          </cell>
          <cell r="B1044">
            <v>2.0005293E-2</v>
          </cell>
          <cell r="C1044">
            <v>-0.52589770000000002</v>
          </cell>
        </row>
        <row r="1045">
          <cell r="A1045">
            <v>1091624</v>
          </cell>
          <cell r="B1045">
            <v>4.4202602000000001E-2</v>
          </cell>
          <cell r="C1045">
            <v>-0.5307094</v>
          </cell>
        </row>
        <row r="1046">
          <cell r="A1046">
            <v>960260</v>
          </cell>
          <cell r="B1046">
            <v>4.6194461999999999E-2</v>
          </cell>
          <cell r="C1046">
            <v>-0.53216529999999995</v>
          </cell>
        </row>
        <row r="1047">
          <cell r="A1047">
            <v>1050547</v>
          </cell>
          <cell r="B1047">
            <v>2.0142179E-2</v>
          </cell>
          <cell r="C1047">
            <v>-0.5327809</v>
          </cell>
        </row>
        <row r="1048">
          <cell r="A1048">
            <v>988215</v>
          </cell>
          <cell r="B1048">
            <v>8.8941609999999994E-3</v>
          </cell>
          <cell r="C1048">
            <v>-0.53297090000000003</v>
          </cell>
        </row>
        <row r="1049">
          <cell r="A1049">
            <v>993085</v>
          </cell>
          <cell r="B1049">
            <v>2.4259307000000001E-2</v>
          </cell>
          <cell r="C1049">
            <v>-0.53372010000000003</v>
          </cell>
        </row>
        <row r="1050">
          <cell r="A1050">
            <v>1045513</v>
          </cell>
          <cell r="B1050">
            <v>4.3327615999999999E-2</v>
          </cell>
          <cell r="C1050">
            <v>-0.53630069999999996</v>
          </cell>
        </row>
        <row r="1051">
          <cell r="A1051">
            <v>1384861</v>
          </cell>
          <cell r="B1051">
            <v>2.0118220999999999E-2</v>
          </cell>
          <cell r="C1051">
            <v>-0.54252290000000003</v>
          </cell>
        </row>
        <row r="1052">
          <cell r="A1052">
            <v>1021850</v>
          </cell>
          <cell r="B1052">
            <v>2.8366762E-2</v>
          </cell>
          <cell r="C1052">
            <v>-0.5427843</v>
          </cell>
        </row>
        <row r="1053">
          <cell r="A1053">
            <v>1044494</v>
          </cell>
          <cell r="B1053">
            <v>2.6205767000000001E-2</v>
          </cell>
          <cell r="C1053">
            <v>-0.54387779999999997</v>
          </cell>
        </row>
        <row r="1054">
          <cell r="A1054">
            <v>1090408</v>
          </cell>
          <cell r="B1054">
            <v>2.3106341999999998E-2</v>
          </cell>
          <cell r="C1054">
            <v>-0.54403979999999996</v>
          </cell>
        </row>
        <row r="1055">
          <cell r="A1055">
            <v>836693</v>
          </cell>
          <cell r="B1055">
            <v>1.1631323000000001E-2</v>
          </cell>
          <cell r="C1055">
            <v>-0.54595009999999999</v>
          </cell>
        </row>
        <row r="1056">
          <cell r="A1056">
            <v>975308</v>
          </cell>
          <cell r="B1056">
            <v>4.743321E-3</v>
          </cell>
          <cell r="C1056">
            <v>-0.54678289999999996</v>
          </cell>
        </row>
        <row r="1057">
          <cell r="A1057">
            <v>1148490</v>
          </cell>
          <cell r="B1057">
            <v>3.6829850999999997E-2</v>
          </cell>
          <cell r="C1057">
            <v>-0.54708109999999999</v>
          </cell>
        </row>
        <row r="1058">
          <cell r="A1058">
            <v>956286</v>
          </cell>
          <cell r="B1058">
            <v>2.2632098E-2</v>
          </cell>
          <cell r="C1058">
            <v>-0.55017700000000003</v>
          </cell>
        </row>
        <row r="1059">
          <cell r="A1059">
            <v>1069292</v>
          </cell>
          <cell r="B1059">
            <v>1.2385711000000001E-2</v>
          </cell>
          <cell r="C1059">
            <v>-0.55052920000000005</v>
          </cell>
        </row>
        <row r="1060">
          <cell r="A1060">
            <v>959985</v>
          </cell>
          <cell r="B1060">
            <v>1.191525E-2</v>
          </cell>
          <cell r="C1060">
            <v>-0.5506316</v>
          </cell>
        </row>
        <row r="1061">
          <cell r="A1061">
            <v>1044422</v>
          </cell>
          <cell r="B1061">
            <v>2.1148107999999999E-2</v>
          </cell>
          <cell r="C1061">
            <v>-0.55174909999999999</v>
          </cell>
        </row>
        <row r="1062">
          <cell r="A1062">
            <v>956309</v>
          </cell>
          <cell r="B1062">
            <v>2.0967587999999999E-2</v>
          </cell>
          <cell r="C1062">
            <v>-0.55276630000000004</v>
          </cell>
        </row>
        <row r="1063">
          <cell r="A1063">
            <v>1043870</v>
          </cell>
          <cell r="B1063">
            <v>4.4535432E-2</v>
          </cell>
          <cell r="C1063">
            <v>-0.55294589999999999</v>
          </cell>
        </row>
        <row r="1064">
          <cell r="A1064">
            <v>962321</v>
          </cell>
          <cell r="B1064">
            <v>4.5179656999999998E-2</v>
          </cell>
          <cell r="C1064">
            <v>-0.5539849</v>
          </cell>
        </row>
        <row r="1065">
          <cell r="A1065">
            <v>1032946</v>
          </cell>
          <cell r="B1065">
            <v>4.1307859000000002E-2</v>
          </cell>
          <cell r="C1065">
            <v>-0.5543477</v>
          </cell>
        </row>
        <row r="1066">
          <cell r="A1066">
            <v>86302</v>
          </cell>
          <cell r="B1066">
            <v>2.8213317000000002E-2</v>
          </cell>
          <cell r="C1066">
            <v>-0.55481659999999999</v>
          </cell>
        </row>
        <row r="1067">
          <cell r="A1067">
            <v>1005795</v>
          </cell>
          <cell r="B1067">
            <v>3.1994328000000002E-2</v>
          </cell>
          <cell r="C1067">
            <v>-0.5555852</v>
          </cell>
        </row>
        <row r="1068">
          <cell r="A1068">
            <v>1085244</v>
          </cell>
          <cell r="B1068">
            <v>3.7422438000000002E-2</v>
          </cell>
          <cell r="C1068">
            <v>-0.55560350000000003</v>
          </cell>
        </row>
        <row r="1069">
          <cell r="A1069">
            <v>1030568</v>
          </cell>
          <cell r="B1069">
            <v>1.9525917E-2</v>
          </cell>
          <cell r="C1069">
            <v>-0.55956039999999996</v>
          </cell>
        </row>
        <row r="1070">
          <cell r="A1070">
            <v>887793</v>
          </cell>
          <cell r="B1070">
            <v>1.0105705E-2</v>
          </cell>
          <cell r="C1070">
            <v>-0.55967359999999999</v>
          </cell>
        </row>
        <row r="1071">
          <cell r="A1071">
            <v>1271815</v>
          </cell>
          <cell r="B1071">
            <v>3.1124533999999999E-2</v>
          </cell>
          <cell r="C1071">
            <v>-0.56091809999999998</v>
          </cell>
        </row>
        <row r="1072">
          <cell r="A1072">
            <v>1078502</v>
          </cell>
          <cell r="B1072">
            <v>3.5328459E-2</v>
          </cell>
          <cell r="C1072">
            <v>-0.56094710000000003</v>
          </cell>
        </row>
        <row r="1073">
          <cell r="A1073">
            <v>959624</v>
          </cell>
          <cell r="B1073">
            <v>7.2379339999999997E-3</v>
          </cell>
          <cell r="C1073">
            <v>-0.56120250000000005</v>
          </cell>
        </row>
        <row r="1074">
          <cell r="A1074">
            <v>993138</v>
          </cell>
          <cell r="B1074">
            <v>4.1527267E-2</v>
          </cell>
          <cell r="C1074">
            <v>-0.56370370000000003</v>
          </cell>
        </row>
        <row r="1075">
          <cell r="A1075">
            <v>5466</v>
          </cell>
          <cell r="B1075">
            <v>4.2793504000000003E-2</v>
          </cell>
          <cell r="C1075">
            <v>-0.57296650000000005</v>
          </cell>
        </row>
        <row r="1076">
          <cell r="A1076">
            <v>1005520</v>
          </cell>
          <cell r="B1076">
            <v>8.6251660000000001E-3</v>
          </cell>
          <cell r="C1076">
            <v>-0.57313270000000005</v>
          </cell>
        </row>
        <row r="1077">
          <cell r="A1077">
            <v>962457</v>
          </cell>
          <cell r="B1077">
            <v>1.1897503E-2</v>
          </cell>
          <cell r="C1077">
            <v>-0.57368799999999998</v>
          </cell>
        </row>
        <row r="1078">
          <cell r="A1078">
            <v>1039721</v>
          </cell>
          <cell r="B1078">
            <v>2.2441584000000001E-2</v>
          </cell>
          <cell r="C1078">
            <v>-0.5751193</v>
          </cell>
        </row>
        <row r="1079">
          <cell r="A1079">
            <v>1242068</v>
          </cell>
          <cell r="B1079">
            <v>2.3668376000000001E-2</v>
          </cell>
          <cell r="C1079">
            <v>-0.58038270000000003</v>
          </cell>
        </row>
        <row r="1080">
          <cell r="A1080">
            <v>187678</v>
          </cell>
          <cell r="B1080">
            <v>3.8246948000000003E-2</v>
          </cell>
          <cell r="C1080">
            <v>-0.58352029999999999</v>
          </cell>
        </row>
        <row r="1081">
          <cell r="A1081">
            <v>1054959</v>
          </cell>
          <cell r="B1081">
            <v>4.9954899999999997E-2</v>
          </cell>
          <cell r="C1081">
            <v>-0.58361949999999996</v>
          </cell>
        </row>
        <row r="1082">
          <cell r="A1082">
            <v>322398</v>
          </cell>
          <cell r="B1082">
            <v>4.9278229999999999E-2</v>
          </cell>
          <cell r="C1082">
            <v>-0.58366119999999999</v>
          </cell>
        </row>
        <row r="1083">
          <cell r="A1083">
            <v>988686</v>
          </cell>
          <cell r="B1083">
            <v>4.7524201000000002E-2</v>
          </cell>
          <cell r="C1083">
            <v>-0.58452570000000004</v>
          </cell>
        </row>
        <row r="1084">
          <cell r="A1084">
            <v>1043640</v>
          </cell>
          <cell r="B1084">
            <v>3.7478550999999999E-2</v>
          </cell>
          <cell r="C1084">
            <v>-0.58589449999999998</v>
          </cell>
        </row>
        <row r="1085">
          <cell r="A1085">
            <v>932607</v>
          </cell>
          <cell r="B1085">
            <v>1.6346493E-2</v>
          </cell>
          <cell r="C1085">
            <v>-0.58733820000000003</v>
          </cell>
        </row>
        <row r="1086">
          <cell r="A1086">
            <v>961303</v>
          </cell>
          <cell r="B1086">
            <v>3.5893332E-2</v>
          </cell>
          <cell r="C1086">
            <v>-0.59033639999999998</v>
          </cell>
        </row>
        <row r="1087">
          <cell r="A1087">
            <v>1041209</v>
          </cell>
          <cell r="B1087">
            <v>4.8206114000000001E-2</v>
          </cell>
          <cell r="C1087">
            <v>-0.59234050000000005</v>
          </cell>
        </row>
        <row r="1088">
          <cell r="A1088">
            <v>885686</v>
          </cell>
          <cell r="B1088">
            <v>4.8898107000000003E-2</v>
          </cell>
          <cell r="C1088">
            <v>-0.59371739999999995</v>
          </cell>
        </row>
        <row r="1089">
          <cell r="A1089">
            <v>981995</v>
          </cell>
          <cell r="B1089">
            <v>1.1998033E-2</v>
          </cell>
          <cell r="C1089">
            <v>-0.59687659999999998</v>
          </cell>
        </row>
        <row r="1090">
          <cell r="A1090">
            <v>1192399</v>
          </cell>
          <cell r="B1090">
            <v>2.9571588999999999E-2</v>
          </cell>
          <cell r="C1090">
            <v>-0.59731970000000001</v>
          </cell>
        </row>
        <row r="1091">
          <cell r="A1091">
            <v>1276045</v>
          </cell>
          <cell r="B1091">
            <v>3.8053547E-2</v>
          </cell>
          <cell r="C1091">
            <v>-0.59954510000000005</v>
          </cell>
        </row>
        <row r="1092">
          <cell r="A1092">
            <v>993300</v>
          </cell>
          <cell r="B1092">
            <v>1.1993198E-2</v>
          </cell>
          <cell r="C1092">
            <v>-0.60199060000000004</v>
          </cell>
        </row>
        <row r="1093">
          <cell r="A1093">
            <v>914011</v>
          </cell>
          <cell r="B1093">
            <v>4.7197309E-2</v>
          </cell>
          <cell r="C1093">
            <v>-0.60336140000000005</v>
          </cell>
        </row>
        <row r="1094">
          <cell r="A1094">
            <v>600070</v>
          </cell>
          <cell r="B1094">
            <v>2.7479089000000002E-2</v>
          </cell>
          <cell r="C1094">
            <v>-0.6035684</v>
          </cell>
        </row>
        <row r="1095">
          <cell r="A1095">
            <v>1050387</v>
          </cell>
          <cell r="B1095">
            <v>1.0058419000000001E-2</v>
          </cell>
          <cell r="C1095">
            <v>-0.60586899999999999</v>
          </cell>
        </row>
        <row r="1096">
          <cell r="A1096">
            <v>1032871</v>
          </cell>
          <cell r="B1096">
            <v>1.2008534E-2</v>
          </cell>
          <cell r="C1096">
            <v>-0.60678120000000002</v>
          </cell>
        </row>
        <row r="1097">
          <cell r="A1097">
            <v>993780</v>
          </cell>
          <cell r="B1097">
            <v>3.1011426000000002E-2</v>
          </cell>
          <cell r="C1097">
            <v>-0.60718260000000002</v>
          </cell>
        </row>
        <row r="1098">
          <cell r="A1098">
            <v>1024380</v>
          </cell>
          <cell r="B1098">
            <v>1.9638269E-2</v>
          </cell>
          <cell r="C1098">
            <v>-0.60868429999999996</v>
          </cell>
        </row>
        <row r="1099">
          <cell r="A1099">
            <v>1059248</v>
          </cell>
          <cell r="B1099">
            <v>4.103509E-3</v>
          </cell>
          <cell r="C1099">
            <v>-0.60986390000000001</v>
          </cell>
        </row>
        <row r="1100">
          <cell r="A1100">
            <v>956129</v>
          </cell>
          <cell r="B1100">
            <v>1.3270621999999999E-2</v>
          </cell>
          <cell r="C1100">
            <v>-0.61041829999999997</v>
          </cell>
        </row>
        <row r="1101">
          <cell r="A1101">
            <v>1027658</v>
          </cell>
          <cell r="B1101">
            <v>4.0966267000000001E-2</v>
          </cell>
          <cell r="C1101">
            <v>-0.61387890000000001</v>
          </cell>
        </row>
        <row r="1102">
          <cell r="A1102">
            <v>1086517</v>
          </cell>
          <cell r="B1102">
            <v>2.8266105E-2</v>
          </cell>
          <cell r="C1102">
            <v>-0.61715169999999997</v>
          </cell>
        </row>
        <row r="1103">
          <cell r="A1103">
            <v>1048925</v>
          </cell>
          <cell r="B1103">
            <v>2.5788621000000001E-2</v>
          </cell>
          <cell r="C1103">
            <v>-0.61927719999999997</v>
          </cell>
        </row>
        <row r="1104">
          <cell r="A1104">
            <v>1044295</v>
          </cell>
          <cell r="B1104">
            <v>2.6317729000000002E-2</v>
          </cell>
          <cell r="C1104">
            <v>-0.61958080000000004</v>
          </cell>
        </row>
        <row r="1105">
          <cell r="A1105">
            <v>799506</v>
          </cell>
          <cell r="B1105">
            <v>2.9359692999999999E-2</v>
          </cell>
          <cell r="C1105">
            <v>-0.620892</v>
          </cell>
        </row>
        <row r="1106">
          <cell r="A1106">
            <v>955166</v>
          </cell>
          <cell r="B1106">
            <v>2.1241634999999998E-2</v>
          </cell>
          <cell r="C1106">
            <v>-0.62117670000000003</v>
          </cell>
        </row>
        <row r="1107">
          <cell r="A1107">
            <v>1384126</v>
          </cell>
          <cell r="B1107">
            <v>1.9784301000000001E-2</v>
          </cell>
          <cell r="C1107">
            <v>-0.6212337</v>
          </cell>
        </row>
        <row r="1108">
          <cell r="A1108">
            <v>986962</v>
          </cell>
          <cell r="B1108">
            <v>1.3253172000000001E-2</v>
          </cell>
          <cell r="C1108">
            <v>-0.62464889999999995</v>
          </cell>
        </row>
        <row r="1109">
          <cell r="A1109">
            <v>1001943</v>
          </cell>
          <cell r="B1109">
            <v>1.6830790000000001E-3</v>
          </cell>
          <cell r="C1109">
            <v>-0.626498</v>
          </cell>
        </row>
        <row r="1110">
          <cell r="A1110">
            <v>602413</v>
          </cell>
          <cell r="B1110">
            <v>4.6726653E-2</v>
          </cell>
          <cell r="C1110">
            <v>-0.62911910000000004</v>
          </cell>
        </row>
        <row r="1111">
          <cell r="A1111">
            <v>1027702</v>
          </cell>
          <cell r="B1111">
            <v>1.4660258000000001E-2</v>
          </cell>
          <cell r="C1111">
            <v>-0.63099729999999998</v>
          </cell>
        </row>
        <row r="1112">
          <cell r="A1112">
            <v>896723</v>
          </cell>
          <cell r="B1112">
            <v>2.4006280000000001E-3</v>
          </cell>
          <cell r="C1112">
            <v>-0.63150019999999996</v>
          </cell>
        </row>
        <row r="1113">
          <cell r="A1113">
            <v>619101</v>
          </cell>
          <cell r="B1113">
            <v>2.4692805000000002E-2</v>
          </cell>
          <cell r="C1113">
            <v>-0.63151310000000005</v>
          </cell>
        </row>
        <row r="1114">
          <cell r="A1114">
            <v>888189</v>
          </cell>
          <cell r="B1114">
            <v>3.0550453000000002E-2</v>
          </cell>
          <cell r="C1114">
            <v>-0.63419590000000003</v>
          </cell>
        </row>
        <row r="1115">
          <cell r="A1115">
            <v>1058933</v>
          </cell>
          <cell r="B1115">
            <v>4.5462342000000003E-2</v>
          </cell>
          <cell r="C1115">
            <v>-0.63420410000000005</v>
          </cell>
        </row>
        <row r="1116">
          <cell r="A1116">
            <v>1045926</v>
          </cell>
          <cell r="B1116">
            <v>3.3926589E-2</v>
          </cell>
          <cell r="C1116">
            <v>-0.63748159999999998</v>
          </cell>
        </row>
        <row r="1117">
          <cell r="A1117">
            <v>1026437</v>
          </cell>
          <cell r="B1117">
            <v>1.7986853000000001E-2</v>
          </cell>
          <cell r="C1117">
            <v>-0.63823090000000005</v>
          </cell>
        </row>
        <row r="1118">
          <cell r="A1118">
            <v>1067779</v>
          </cell>
          <cell r="B1118">
            <v>2.062481E-2</v>
          </cell>
          <cell r="C1118">
            <v>-0.6388452</v>
          </cell>
        </row>
        <row r="1119">
          <cell r="A1119">
            <v>786328</v>
          </cell>
          <cell r="B1119">
            <v>2.974098E-2</v>
          </cell>
          <cell r="C1119">
            <v>-0.63973979999999997</v>
          </cell>
        </row>
        <row r="1120">
          <cell r="A1120">
            <v>1088051</v>
          </cell>
          <cell r="B1120">
            <v>3.7988470000000002E-3</v>
          </cell>
          <cell r="C1120">
            <v>-0.64006830000000003</v>
          </cell>
        </row>
        <row r="1121">
          <cell r="A1121">
            <v>1031971</v>
          </cell>
          <cell r="B1121">
            <v>1.8260430000000001E-2</v>
          </cell>
          <cell r="C1121">
            <v>-0.64085259999999999</v>
          </cell>
        </row>
        <row r="1122">
          <cell r="A1122">
            <v>959965</v>
          </cell>
          <cell r="B1122">
            <v>3.5518159000000001E-2</v>
          </cell>
          <cell r="C1122">
            <v>-0.64641059999999995</v>
          </cell>
        </row>
        <row r="1123">
          <cell r="A1123">
            <v>1023025</v>
          </cell>
          <cell r="B1123">
            <v>3.6838343000000003E-2</v>
          </cell>
          <cell r="C1123">
            <v>-0.64738519999999999</v>
          </cell>
        </row>
        <row r="1124">
          <cell r="A1124">
            <v>1390240</v>
          </cell>
          <cell r="B1124">
            <v>1.7366073999999999E-2</v>
          </cell>
          <cell r="C1124">
            <v>-0.65234349999999997</v>
          </cell>
        </row>
        <row r="1125">
          <cell r="A1125">
            <v>1011054</v>
          </cell>
          <cell r="B1125">
            <v>2.4948430000000001E-2</v>
          </cell>
          <cell r="C1125">
            <v>-0.65682180000000001</v>
          </cell>
        </row>
        <row r="1126">
          <cell r="A1126">
            <v>4141</v>
          </cell>
          <cell r="B1126">
            <v>9.8262920000000004E-3</v>
          </cell>
          <cell r="C1126">
            <v>-0.65783550000000002</v>
          </cell>
        </row>
        <row r="1127">
          <cell r="A1127">
            <v>1228814</v>
          </cell>
          <cell r="B1127">
            <v>4.9240828E-2</v>
          </cell>
          <cell r="C1127">
            <v>-0.66039389999999998</v>
          </cell>
        </row>
        <row r="1128">
          <cell r="A1128">
            <v>908895</v>
          </cell>
          <cell r="B1128">
            <v>2.1284653000000001E-2</v>
          </cell>
          <cell r="C1128">
            <v>-0.6697843</v>
          </cell>
        </row>
        <row r="1129">
          <cell r="A1129">
            <v>955262</v>
          </cell>
          <cell r="B1129">
            <v>1.3320283E-2</v>
          </cell>
          <cell r="C1129">
            <v>-0.67017950000000004</v>
          </cell>
        </row>
        <row r="1130">
          <cell r="A1130">
            <v>915140</v>
          </cell>
          <cell r="B1130">
            <v>8.5054350000000004E-3</v>
          </cell>
          <cell r="C1130">
            <v>-0.67453430000000003</v>
          </cell>
        </row>
        <row r="1131">
          <cell r="A1131">
            <v>988702</v>
          </cell>
          <cell r="B1131">
            <v>1.8624603E-2</v>
          </cell>
          <cell r="C1131">
            <v>-0.67759809999999998</v>
          </cell>
        </row>
        <row r="1132">
          <cell r="A1132">
            <v>1389269</v>
          </cell>
          <cell r="B1132">
            <v>4.1579020000000001E-2</v>
          </cell>
          <cell r="C1132">
            <v>-0.67925159999999996</v>
          </cell>
        </row>
        <row r="1133">
          <cell r="A1133">
            <v>1002686</v>
          </cell>
          <cell r="B1133">
            <v>8.068548E-3</v>
          </cell>
          <cell r="C1133">
            <v>-0.68630360000000001</v>
          </cell>
        </row>
        <row r="1134">
          <cell r="A1134">
            <v>1010666</v>
          </cell>
          <cell r="B1134">
            <v>1.4694407E-2</v>
          </cell>
          <cell r="C1134">
            <v>-0.69050009999999995</v>
          </cell>
        </row>
        <row r="1135">
          <cell r="A1135">
            <v>326077</v>
          </cell>
          <cell r="B1135">
            <v>7.6578230000000002E-3</v>
          </cell>
          <cell r="C1135">
            <v>-0.69170279999999995</v>
          </cell>
        </row>
        <row r="1136">
          <cell r="A1136">
            <v>965778</v>
          </cell>
          <cell r="B1136">
            <v>1.1577463E-2</v>
          </cell>
          <cell r="C1136">
            <v>-0.69324169999999996</v>
          </cell>
        </row>
        <row r="1137">
          <cell r="A1137">
            <v>979972</v>
          </cell>
          <cell r="B1137">
            <v>3.6434452999999999E-2</v>
          </cell>
          <cell r="C1137">
            <v>-0.6943454</v>
          </cell>
        </row>
        <row r="1138">
          <cell r="A1138">
            <v>881826</v>
          </cell>
          <cell r="B1138">
            <v>3.5504880000000003E-2</v>
          </cell>
          <cell r="C1138">
            <v>-0.69459150000000003</v>
          </cell>
        </row>
        <row r="1139">
          <cell r="A1139">
            <v>997180</v>
          </cell>
          <cell r="B1139">
            <v>7.7152159999999996E-3</v>
          </cell>
          <cell r="C1139">
            <v>-0.69574590000000003</v>
          </cell>
        </row>
        <row r="1140">
          <cell r="A1140">
            <v>977642</v>
          </cell>
          <cell r="B1140">
            <v>1.0955421E-2</v>
          </cell>
          <cell r="C1140">
            <v>-0.69596199999999997</v>
          </cell>
        </row>
        <row r="1141">
          <cell r="A1141">
            <v>1402013</v>
          </cell>
          <cell r="B1141">
            <v>1.1257527999999999E-2</v>
          </cell>
          <cell r="C1141">
            <v>-0.69598629999999995</v>
          </cell>
        </row>
        <row r="1142">
          <cell r="A1142">
            <v>1005386</v>
          </cell>
          <cell r="B1142">
            <v>4.9520327000000003E-2</v>
          </cell>
          <cell r="C1142">
            <v>-0.70463830000000005</v>
          </cell>
        </row>
        <row r="1143">
          <cell r="A1143">
            <v>1391514</v>
          </cell>
          <cell r="B1143">
            <v>2.4624700999999999E-2</v>
          </cell>
          <cell r="C1143">
            <v>-0.70501369999999997</v>
          </cell>
        </row>
        <row r="1144">
          <cell r="A1144">
            <v>1228813</v>
          </cell>
          <cell r="B1144">
            <v>2.9417652999999998E-2</v>
          </cell>
          <cell r="C1144">
            <v>-0.70530440000000005</v>
          </cell>
        </row>
        <row r="1145">
          <cell r="A1145">
            <v>956284</v>
          </cell>
          <cell r="B1145">
            <v>3.8220915000000001E-2</v>
          </cell>
          <cell r="C1145">
            <v>-0.70750749999999996</v>
          </cell>
        </row>
        <row r="1146">
          <cell r="A1146">
            <v>156123</v>
          </cell>
          <cell r="B1146">
            <v>3.0548869999999999E-2</v>
          </cell>
          <cell r="C1146">
            <v>-0.70941080000000001</v>
          </cell>
        </row>
        <row r="1147">
          <cell r="A1147">
            <v>968679</v>
          </cell>
          <cell r="B1147">
            <v>2.5374306999999999E-2</v>
          </cell>
          <cell r="C1147">
            <v>-0.71166569999999996</v>
          </cell>
        </row>
        <row r="1148">
          <cell r="A1148">
            <v>1003861</v>
          </cell>
          <cell r="B1148">
            <v>4.3305653999999999E-2</v>
          </cell>
          <cell r="C1148">
            <v>-0.71393359999999995</v>
          </cell>
        </row>
        <row r="1149">
          <cell r="A1149">
            <v>1256092</v>
          </cell>
          <cell r="B1149">
            <v>3.9309090999999997E-2</v>
          </cell>
          <cell r="C1149">
            <v>-0.71624869999999996</v>
          </cell>
        </row>
        <row r="1150">
          <cell r="A1150">
            <v>1009874</v>
          </cell>
          <cell r="B1150">
            <v>2.4916938999999999E-2</v>
          </cell>
          <cell r="C1150">
            <v>-0.71710490000000005</v>
          </cell>
        </row>
        <row r="1151">
          <cell r="A1151">
            <v>873191</v>
          </cell>
          <cell r="B1151">
            <v>1.4955800999999999E-2</v>
          </cell>
          <cell r="C1151">
            <v>-0.71792809999999996</v>
          </cell>
        </row>
        <row r="1152">
          <cell r="A1152">
            <v>1390138</v>
          </cell>
          <cell r="B1152">
            <v>7.3920330000000001E-3</v>
          </cell>
          <cell r="C1152">
            <v>-0.72035439999999995</v>
          </cell>
        </row>
        <row r="1153">
          <cell r="A1153">
            <v>884682</v>
          </cell>
          <cell r="B1153">
            <v>3.0841311E-2</v>
          </cell>
          <cell r="C1153">
            <v>-0.72557349999999998</v>
          </cell>
        </row>
        <row r="1154">
          <cell r="A1154">
            <v>386774</v>
          </cell>
          <cell r="B1154">
            <v>1.6511395000000002E-2</v>
          </cell>
          <cell r="C1154">
            <v>-0.72699460000000005</v>
          </cell>
        </row>
        <row r="1155">
          <cell r="A1155">
            <v>1039566</v>
          </cell>
          <cell r="B1155">
            <v>3.7198714000000001E-2</v>
          </cell>
          <cell r="C1155">
            <v>-0.72765729999999995</v>
          </cell>
        </row>
        <row r="1156">
          <cell r="A1156">
            <v>1015006</v>
          </cell>
          <cell r="B1156">
            <v>2.8173126E-2</v>
          </cell>
          <cell r="C1156">
            <v>-0.728495</v>
          </cell>
        </row>
        <row r="1157">
          <cell r="A1157">
            <v>1067214</v>
          </cell>
          <cell r="B1157">
            <v>2.7184861000000001E-2</v>
          </cell>
          <cell r="C1157">
            <v>-0.73140799999999995</v>
          </cell>
        </row>
        <row r="1158">
          <cell r="A1158">
            <v>1077913</v>
          </cell>
          <cell r="B1158">
            <v>1.1219237999999999E-2</v>
          </cell>
          <cell r="C1158">
            <v>-0.73311559999999998</v>
          </cell>
        </row>
        <row r="1159">
          <cell r="A1159">
            <v>1014374</v>
          </cell>
          <cell r="B1159">
            <v>1.3259705E-2</v>
          </cell>
          <cell r="C1159">
            <v>-0.73359790000000002</v>
          </cell>
        </row>
        <row r="1160">
          <cell r="A1160">
            <v>1052367</v>
          </cell>
          <cell r="B1160">
            <v>6.5299110000000002E-3</v>
          </cell>
          <cell r="C1160">
            <v>-0.73411190000000004</v>
          </cell>
        </row>
        <row r="1161">
          <cell r="A1161">
            <v>1028013</v>
          </cell>
          <cell r="B1161">
            <v>6.7887000000000004E-4</v>
          </cell>
          <cell r="C1161">
            <v>-0.74116990000000005</v>
          </cell>
        </row>
        <row r="1162">
          <cell r="A1162">
            <v>1074170</v>
          </cell>
          <cell r="B1162">
            <v>3.6102083E-2</v>
          </cell>
          <cell r="C1162">
            <v>-0.74352459999999998</v>
          </cell>
        </row>
        <row r="1163">
          <cell r="A1163">
            <v>999961</v>
          </cell>
          <cell r="B1163">
            <v>1.3549049000000001E-2</v>
          </cell>
          <cell r="C1163">
            <v>-0.7436218</v>
          </cell>
        </row>
        <row r="1164">
          <cell r="A1164">
            <v>884645</v>
          </cell>
          <cell r="B1164">
            <v>3.5793609999999997E-2</v>
          </cell>
          <cell r="C1164">
            <v>-0.74528329999999998</v>
          </cell>
        </row>
        <row r="1165">
          <cell r="A1165">
            <v>1067172</v>
          </cell>
          <cell r="B1165">
            <v>1.0681771E-2</v>
          </cell>
          <cell r="C1165">
            <v>-0.74644489999999997</v>
          </cell>
        </row>
        <row r="1166">
          <cell r="A1166">
            <v>996605</v>
          </cell>
          <cell r="B1166">
            <v>4.1538440000000003E-3</v>
          </cell>
          <cell r="C1166">
            <v>-0.74905080000000002</v>
          </cell>
        </row>
        <row r="1167">
          <cell r="A1167">
            <v>1036615</v>
          </cell>
          <cell r="B1167">
            <v>8.1100149999999999E-3</v>
          </cell>
          <cell r="C1167">
            <v>-0.75047489999999994</v>
          </cell>
        </row>
        <row r="1168">
          <cell r="A1168">
            <v>1014444</v>
          </cell>
          <cell r="B1168">
            <v>2.0789379999999998E-3</v>
          </cell>
          <cell r="C1168">
            <v>-0.75222929999999999</v>
          </cell>
        </row>
        <row r="1169">
          <cell r="A1169">
            <v>1019574</v>
          </cell>
          <cell r="B1169">
            <v>2.2338881000000001E-2</v>
          </cell>
          <cell r="C1169">
            <v>-0.75613169999999996</v>
          </cell>
        </row>
        <row r="1170">
          <cell r="A1170">
            <v>1397307</v>
          </cell>
          <cell r="B1170">
            <v>1.1338749E-2</v>
          </cell>
          <cell r="C1170">
            <v>-0.75721289999999997</v>
          </cell>
        </row>
        <row r="1171">
          <cell r="A1171">
            <v>997445</v>
          </cell>
          <cell r="B1171">
            <v>4.6257292999999998E-2</v>
          </cell>
          <cell r="C1171">
            <v>-0.7573242</v>
          </cell>
        </row>
        <row r="1172">
          <cell r="A1172">
            <v>1078798</v>
          </cell>
          <cell r="B1172">
            <v>7.3027930000000001E-3</v>
          </cell>
          <cell r="C1172">
            <v>-0.75898429999999995</v>
          </cell>
        </row>
        <row r="1173">
          <cell r="A1173">
            <v>1402632</v>
          </cell>
          <cell r="B1173">
            <v>3.8577154000000002E-2</v>
          </cell>
          <cell r="C1173">
            <v>-0.76046369999999996</v>
          </cell>
        </row>
        <row r="1174">
          <cell r="A1174">
            <v>989249</v>
          </cell>
          <cell r="B1174">
            <v>1.9503208000000001E-2</v>
          </cell>
          <cell r="C1174">
            <v>-0.7682736</v>
          </cell>
        </row>
        <row r="1175">
          <cell r="A1175">
            <v>980546</v>
          </cell>
          <cell r="B1175">
            <v>9.4524300000000002E-4</v>
          </cell>
          <cell r="C1175">
            <v>-0.77071330000000005</v>
          </cell>
        </row>
        <row r="1176">
          <cell r="A1176">
            <v>1041712</v>
          </cell>
          <cell r="B1176">
            <v>2.0851083999999999E-2</v>
          </cell>
          <cell r="C1176">
            <v>-0.77145189999999997</v>
          </cell>
        </row>
        <row r="1177">
          <cell r="A1177">
            <v>662747</v>
          </cell>
          <cell r="B1177">
            <v>1.5206971999999999E-2</v>
          </cell>
          <cell r="C1177">
            <v>-0.77194439999999998</v>
          </cell>
        </row>
        <row r="1178">
          <cell r="A1178">
            <v>1015385</v>
          </cell>
          <cell r="B1178">
            <v>3.5315955000000003E-2</v>
          </cell>
          <cell r="C1178">
            <v>-0.77297269999999996</v>
          </cell>
        </row>
        <row r="1179">
          <cell r="A1179">
            <v>1050897</v>
          </cell>
          <cell r="B1179">
            <v>3.1372173000000003E-2</v>
          </cell>
          <cell r="C1179">
            <v>-0.77473380000000003</v>
          </cell>
        </row>
        <row r="1180">
          <cell r="A1180">
            <v>1222934</v>
          </cell>
          <cell r="B1180">
            <v>2.3227932E-2</v>
          </cell>
          <cell r="C1180">
            <v>-0.77778409999999998</v>
          </cell>
        </row>
        <row r="1181">
          <cell r="A1181">
            <v>1391536</v>
          </cell>
          <cell r="B1181">
            <v>3.8394391999999999E-2</v>
          </cell>
          <cell r="C1181">
            <v>-0.77863190000000004</v>
          </cell>
        </row>
        <row r="1182">
          <cell r="A1182">
            <v>989219</v>
          </cell>
          <cell r="B1182">
            <v>4.0429254999999997E-2</v>
          </cell>
          <cell r="C1182">
            <v>-0.77867109999999995</v>
          </cell>
        </row>
        <row r="1183">
          <cell r="A1183">
            <v>614657</v>
          </cell>
          <cell r="B1183">
            <v>9.1778020000000005E-3</v>
          </cell>
          <cell r="C1183">
            <v>-0.78290870000000001</v>
          </cell>
        </row>
        <row r="1184">
          <cell r="A1184">
            <v>1070868</v>
          </cell>
          <cell r="B1184">
            <v>2.3378946000000001E-2</v>
          </cell>
          <cell r="C1184">
            <v>-0.7850606</v>
          </cell>
        </row>
        <row r="1185">
          <cell r="A1185">
            <v>1038402</v>
          </cell>
          <cell r="B1185">
            <v>2.7339566999999999E-2</v>
          </cell>
          <cell r="C1185">
            <v>-0.79148960000000002</v>
          </cell>
        </row>
        <row r="1186">
          <cell r="A1186">
            <v>908934</v>
          </cell>
          <cell r="B1186">
            <v>6.8408829999999999E-3</v>
          </cell>
          <cell r="C1186">
            <v>-0.79178199999999999</v>
          </cell>
        </row>
        <row r="1187">
          <cell r="A1187">
            <v>1021759</v>
          </cell>
          <cell r="B1187">
            <v>8.5009319999999992E-3</v>
          </cell>
          <cell r="C1187">
            <v>-0.7934194</v>
          </cell>
        </row>
        <row r="1188">
          <cell r="A1188">
            <v>993115</v>
          </cell>
          <cell r="B1188">
            <v>2.0196569999999998E-3</v>
          </cell>
          <cell r="C1188">
            <v>-0.7955373</v>
          </cell>
        </row>
        <row r="1189">
          <cell r="A1189">
            <v>960361</v>
          </cell>
          <cell r="B1189">
            <v>3.5810640999999997E-2</v>
          </cell>
          <cell r="C1189">
            <v>-0.79557990000000001</v>
          </cell>
        </row>
        <row r="1190">
          <cell r="A1190">
            <v>1009952</v>
          </cell>
          <cell r="B1190">
            <v>1.8411919999999998E-2</v>
          </cell>
          <cell r="C1190">
            <v>-0.7996839</v>
          </cell>
        </row>
        <row r="1191">
          <cell r="A1191">
            <v>993478</v>
          </cell>
          <cell r="B1191">
            <v>3.5391574000000002E-2</v>
          </cell>
          <cell r="C1191">
            <v>-0.80247579999999996</v>
          </cell>
        </row>
        <row r="1192">
          <cell r="A1192">
            <v>1067266</v>
          </cell>
          <cell r="B1192">
            <v>1.4451718000000001E-2</v>
          </cell>
          <cell r="C1192">
            <v>-0.80430029999999997</v>
          </cell>
        </row>
        <row r="1193">
          <cell r="A1193">
            <v>1063501</v>
          </cell>
          <cell r="B1193">
            <v>2.1261035000000001E-2</v>
          </cell>
          <cell r="C1193">
            <v>-0.80868960000000001</v>
          </cell>
        </row>
        <row r="1194">
          <cell r="A1194">
            <v>967425</v>
          </cell>
          <cell r="B1194">
            <v>2.6592579999999998E-3</v>
          </cell>
          <cell r="C1194">
            <v>-0.8107548</v>
          </cell>
        </row>
        <row r="1195">
          <cell r="A1195">
            <v>1043082</v>
          </cell>
          <cell r="B1195">
            <v>3.4848037999999998E-2</v>
          </cell>
          <cell r="C1195">
            <v>-0.81195320000000004</v>
          </cell>
        </row>
        <row r="1196">
          <cell r="A1196">
            <v>927906</v>
          </cell>
          <cell r="B1196">
            <v>1.7263145000000001E-2</v>
          </cell>
          <cell r="C1196">
            <v>-0.8123089</v>
          </cell>
        </row>
        <row r="1197">
          <cell r="A1197">
            <v>1378212</v>
          </cell>
          <cell r="B1197">
            <v>4.6436064999999999E-2</v>
          </cell>
          <cell r="C1197">
            <v>-0.81503360000000002</v>
          </cell>
        </row>
        <row r="1198">
          <cell r="A1198">
            <v>978943</v>
          </cell>
          <cell r="B1198">
            <v>4.4746147999999999E-2</v>
          </cell>
          <cell r="C1198">
            <v>-0.82124370000000002</v>
          </cell>
        </row>
        <row r="1199">
          <cell r="A1199">
            <v>999769</v>
          </cell>
          <cell r="B1199">
            <v>2.1932778E-2</v>
          </cell>
          <cell r="C1199">
            <v>-0.82427340000000004</v>
          </cell>
        </row>
        <row r="1200">
          <cell r="A1200">
            <v>959715</v>
          </cell>
          <cell r="B1200">
            <v>2.8781550999999999E-2</v>
          </cell>
          <cell r="C1200">
            <v>-0.82536050000000005</v>
          </cell>
        </row>
        <row r="1201">
          <cell r="A1201">
            <v>996729</v>
          </cell>
          <cell r="B1201">
            <v>1.781473E-3</v>
          </cell>
          <cell r="C1201">
            <v>-0.83099089999999998</v>
          </cell>
        </row>
        <row r="1202">
          <cell r="A1202">
            <v>881664</v>
          </cell>
          <cell r="B1202">
            <v>1.4915708999999999E-2</v>
          </cell>
          <cell r="C1202">
            <v>-0.83204429999999996</v>
          </cell>
        </row>
        <row r="1203">
          <cell r="A1203">
            <v>1069091</v>
          </cell>
          <cell r="B1203">
            <v>3.616303E-3</v>
          </cell>
          <cell r="C1203">
            <v>-0.84008400000000005</v>
          </cell>
        </row>
        <row r="1204">
          <cell r="A1204">
            <v>1003304</v>
          </cell>
          <cell r="B1204">
            <v>2.8804359000000002E-2</v>
          </cell>
          <cell r="C1204">
            <v>-0.84073140000000002</v>
          </cell>
        </row>
        <row r="1205">
          <cell r="A1205">
            <v>1041296</v>
          </cell>
          <cell r="B1205">
            <v>8.7261990000000005E-3</v>
          </cell>
          <cell r="C1205">
            <v>-0.84205249999999998</v>
          </cell>
        </row>
        <row r="1206">
          <cell r="A1206">
            <v>1062189</v>
          </cell>
          <cell r="B1206">
            <v>6.979992E-3</v>
          </cell>
          <cell r="C1206">
            <v>-0.84318850000000001</v>
          </cell>
        </row>
        <row r="1207">
          <cell r="A1207">
            <v>1011144</v>
          </cell>
          <cell r="B1207">
            <v>5.102756E-3</v>
          </cell>
          <cell r="C1207">
            <v>-0.84479959999999998</v>
          </cell>
        </row>
        <row r="1208">
          <cell r="A1208">
            <v>1011212</v>
          </cell>
          <cell r="B1208">
            <v>1.8775693999999999E-2</v>
          </cell>
          <cell r="C1208">
            <v>-0.84979400000000005</v>
          </cell>
        </row>
        <row r="1209">
          <cell r="A1209">
            <v>965945</v>
          </cell>
          <cell r="B1209">
            <v>3.2418558E-2</v>
          </cell>
          <cell r="C1209">
            <v>-0.8530316</v>
          </cell>
        </row>
        <row r="1210">
          <cell r="A1210">
            <v>911128</v>
          </cell>
          <cell r="B1210">
            <v>1.5474247999999999E-2</v>
          </cell>
          <cell r="C1210">
            <v>-0.85339279999999995</v>
          </cell>
        </row>
        <row r="1211">
          <cell r="A1211">
            <v>251172</v>
          </cell>
          <cell r="B1211">
            <v>1.836105E-3</v>
          </cell>
          <cell r="C1211">
            <v>-0.85779269999999996</v>
          </cell>
        </row>
        <row r="1212">
          <cell r="A1212">
            <v>784530</v>
          </cell>
          <cell r="B1212">
            <v>3.5701816999999997E-2</v>
          </cell>
          <cell r="C1212">
            <v>-0.85788880000000001</v>
          </cell>
        </row>
        <row r="1213">
          <cell r="A1213">
            <v>1056634</v>
          </cell>
          <cell r="B1213">
            <v>1.9498883000000002E-2</v>
          </cell>
          <cell r="C1213">
            <v>-0.85897889999999999</v>
          </cell>
        </row>
        <row r="1214">
          <cell r="A1214">
            <v>998362</v>
          </cell>
          <cell r="B1214">
            <v>4.8515049999999999E-3</v>
          </cell>
          <cell r="C1214">
            <v>-0.86354489999999995</v>
          </cell>
        </row>
        <row r="1215">
          <cell r="A1215">
            <v>789720</v>
          </cell>
          <cell r="B1215">
            <v>2.9333742999999999E-2</v>
          </cell>
          <cell r="C1215">
            <v>-0.86357539999999999</v>
          </cell>
        </row>
        <row r="1216">
          <cell r="A1216">
            <v>1043908</v>
          </cell>
          <cell r="B1216">
            <v>1.2089704E-2</v>
          </cell>
          <cell r="C1216">
            <v>-0.86536389999999996</v>
          </cell>
        </row>
        <row r="1217">
          <cell r="A1217">
            <v>1056005</v>
          </cell>
          <cell r="B1217">
            <v>2.5687154E-2</v>
          </cell>
          <cell r="C1217">
            <v>-0.86566430000000005</v>
          </cell>
        </row>
        <row r="1218">
          <cell r="A1218">
            <v>799147</v>
          </cell>
          <cell r="B1218">
            <v>1.174053E-3</v>
          </cell>
          <cell r="C1218">
            <v>-0.86638250000000006</v>
          </cell>
        </row>
        <row r="1219">
          <cell r="A1219">
            <v>1003136</v>
          </cell>
          <cell r="B1219">
            <v>2.0230449999999998E-3</v>
          </cell>
          <cell r="C1219">
            <v>-0.86678330000000003</v>
          </cell>
        </row>
        <row r="1220">
          <cell r="A1220">
            <v>1043669</v>
          </cell>
          <cell r="B1220">
            <v>4.4245353000000001E-2</v>
          </cell>
          <cell r="C1220">
            <v>-0.86818260000000003</v>
          </cell>
        </row>
        <row r="1221">
          <cell r="A1221">
            <v>1236243</v>
          </cell>
          <cell r="B1221">
            <v>5.9092599999999997E-4</v>
          </cell>
          <cell r="C1221">
            <v>-0.86882250000000005</v>
          </cell>
        </row>
        <row r="1222">
          <cell r="A1222">
            <v>850492</v>
          </cell>
          <cell r="B1222">
            <v>2.4568632999999999E-2</v>
          </cell>
          <cell r="C1222">
            <v>-0.87608819999999998</v>
          </cell>
        </row>
        <row r="1223">
          <cell r="A1223">
            <v>1013999</v>
          </cell>
          <cell r="B1223">
            <v>3.6654282000000003E-2</v>
          </cell>
          <cell r="C1223">
            <v>-0.87644010000000006</v>
          </cell>
        </row>
        <row r="1224">
          <cell r="A1224">
            <v>753868</v>
          </cell>
          <cell r="B1224">
            <v>7.7634849999999997E-3</v>
          </cell>
          <cell r="C1224">
            <v>-0.87856219999999996</v>
          </cell>
        </row>
        <row r="1225">
          <cell r="A1225">
            <v>1049650</v>
          </cell>
          <cell r="B1225">
            <v>4.6379268000000001E-2</v>
          </cell>
          <cell r="C1225">
            <v>-0.89073990000000003</v>
          </cell>
        </row>
        <row r="1226">
          <cell r="A1226">
            <v>961981</v>
          </cell>
          <cell r="B1226">
            <v>2.0297526999999999E-2</v>
          </cell>
          <cell r="C1226">
            <v>-0.89101079999999999</v>
          </cell>
        </row>
        <row r="1227">
          <cell r="A1227">
            <v>1009751</v>
          </cell>
          <cell r="B1227">
            <v>4.4789808E-2</v>
          </cell>
          <cell r="C1227">
            <v>-0.89358919999999997</v>
          </cell>
        </row>
        <row r="1228">
          <cell r="A1228">
            <v>996723</v>
          </cell>
          <cell r="B1228">
            <v>3.5323529999999999E-2</v>
          </cell>
          <cell r="C1228">
            <v>-0.8952215</v>
          </cell>
        </row>
        <row r="1229">
          <cell r="A1229">
            <v>1003248</v>
          </cell>
          <cell r="B1229">
            <v>1.8315392999999999E-2</v>
          </cell>
          <cell r="C1229">
            <v>-0.89554489999999998</v>
          </cell>
        </row>
        <row r="1230">
          <cell r="A1230">
            <v>817323</v>
          </cell>
          <cell r="B1230">
            <v>1.4477721000000001E-2</v>
          </cell>
          <cell r="C1230">
            <v>-0.89638770000000001</v>
          </cell>
        </row>
        <row r="1231">
          <cell r="A1231">
            <v>1041055</v>
          </cell>
          <cell r="B1231">
            <v>2.2472220000000001E-3</v>
          </cell>
          <cell r="C1231">
            <v>-0.89954049999999997</v>
          </cell>
        </row>
        <row r="1232">
          <cell r="A1232">
            <v>978494</v>
          </cell>
          <cell r="B1232">
            <v>3.2373229999999999E-3</v>
          </cell>
          <cell r="C1232">
            <v>-0.90091840000000001</v>
          </cell>
        </row>
        <row r="1233">
          <cell r="A1233">
            <v>1008172</v>
          </cell>
          <cell r="B1233">
            <v>4.9274933E-2</v>
          </cell>
          <cell r="C1233">
            <v>-0.90444970000000002</v>
          </cell>
        </row>
        <row r="1234">
          <cell r="A1234">
            <v>857259</v>
          </cell>
          <cell r="B1234">
            <v>1.565844E-3</v>
          </cell>
          <cell r="C1234">
            <v>-0.90456449999999999</v>
          </cell>
        </row>
        <row r="1235">
          <cell r="A1235">
            <v>975400</v>
          </cell>
          <cell r="B1235">
            <v>5.5203769999999999E-3</v>
          </cell>
          <cell r="C1235">
            <v>-0.90739749999999997</v>
          </cell>
        </row>
        <row r="1236">
          <cell r="A1236">
            <v>1042230</v>
          </cell>
          <cell r="B1236">
            <v>2.5417881999999999E-2</v>
          </cell>
          <cell r="C1236">
            <v>-0.9115723</v>
          </cell>
        </row>
        <row r="1237">
          <cell r="A1237">
            <v>1025440</v>
          </cell>
          <cell r="B1237">
            <v>1.0127674E-2</v>
          </cell>
          <cell r="C1237">
            <v>-0.9161977</v>
          </cell>
        </row>
        <row r="1238">
          <cell r="A1238">
            <v>874593</v>
          </cell>
          <cell r="B1238">
            <v>3.1637423999999997E-2</v>
          </cell>
          <cell r="C1238">
            <v>-0.91878300000000002</v>
          </cell>
        </row>
        <row r="1239">
          <cell r="A1239">
            <v>1067325</v>
          </cell>
          <cell r="B1239">
            <v>9.4886539999999991E-3</v>
          </cell>
          <cell r="C1239">
            <v>-0.91887240000000003</v>
          </cell>
        </row>
        <row r="1240">
          <cell r="A1240">
            <v>955312</v>
          </cell>
          <cell r="B1240">
            <v>4.4533029999999996E-3</v>
          </cell>
          <cell r="C1240">
            <v>-0.92116019999999998</v>
          </cell>
        </row>
        <row r="1241">
          <cell r="A1241">
            <v>874411</v>
          </cell>
          <cell r="B1241">
            <v>3.5709385000000003E-2</v>
          </cell>
          <cell r="C1241">
            <v>-0.92185499999999998</v>
          </cell>
        </row>
        <row r="1242">
          <cell r="A1242">
            <v>1021186</v>
          </cell>
          <cell r="B1242">
            <v>4.3255740000000001E-2</v>
          </cell>
          <cell r="C1242">
            <v>-0.92228060000000001</v>
          </cell>
        </row>
        <row r="1243">
          <cell r="A1243">
            <v>1096336</v>
          </cell>
          <cell r="B1243">
            <v>8.2948150000000005E-3</v>
          </cell>
          <cell r="C1243">
            <v>-0.92970120000000001</v>
          </cell>
        </row>
        <row r="1244">
          <cell r="A1244">
            <v>1032303</v>
          </cell>
          <cell r="B1244">
            <v>2.9932414000000001E-2</v>
          </cell>
          <cell r="C1244">
            <v>-0.93018100000000004</v>
          </cell>
        </row>
        <row r="1245">
          <cell r="A1245">
            <v>1036707</v>
          </cell>
          <cell r="B1245">
            <v>3.211176E-3</v>
          </cell>
          <cell r="C1245">
            <v>-0.93127930000000003</v>
          </cell>
        </row>
        <row r="1246">
          <cell r="A1246">
            <v>1011120</v>
          </cell>
          <cell r="B1246">
            <v>1.7869036000000001E-2</v>
          </cell>
          <cell r="C1246">
            <v>-0.93278850000000002</v>
          </cell>
        </row>
        <row r="1247">
          <cell r="A1247">
            <v>49557</v>
          </cell>
          <cell r="B1247">
            <v>5.6460989999999999E-3</v>
          </cell>
          <cell r="C1247">
            <v>-0.93477679999999996</v>
          </cell>
        </row>
        <row r="1248">
          <cell r="A1248">
            <v>979358</v>
          </cell>
          <cell r="B1248">
            <v>9.4989400000000009E-3</v>
          </cell>
          <cell r="C1248">
            <v>-0.93961360000000005</v>
          </cell>
        </row>
        <row r="1249">
          <cell r="A1249">
            <v>1061080</v>
          </cell>
          <cell r="B1249">
            <v>5.0484340000000001E-3</v>
          </cell>
          <cell r="C1249">
            <v>-0.94389140000000005</v>
          </cell>
        </row>
        <row r="1250">
          <cell r="A1250">
            <v>959719</v>
          </cell>
          <cell r="B1250">
            <v>4.1481859999999999E-3</v>
          </cell>
          <cell r="C1250">
            <v>-0.94389940000000006</v>
          </cell>
        </row>
        <row r="1251">
          <cell r="A1251">
            <v>1038612</v>
          </cell>
          <cell r="B1251">
            <v>3.0252214999999999E-2</v>
          </cell>
          <cell r="C1251">
            <v>-0.95239419999999997</v>
          </cell>
        </row>
        <row r="1252">
          <cell r="A1252">
            <v>976420</v>
          </cell>
          <cell r="B1252">
            <v>2.760616E-3</v>
          </cell>
          <cell r="C1252">
            <v>-0.95399909999999999</v>
          </cell>
        </row>
        <row r="1253">
          <cell r="A1253">
            <v>1023210</v>
          </cell>
          <cell r="B1253">
            <v>4.8846543999999999E-2</v>
          </cell>
          <cell r="C1253">
            <v>-0.95458100000000001</v>
          </cell>
        </row>
        <row r="1254">
          <cell r="A1254">
            <v>1043489</v>
          </cell>
          <cell r="B1254">
            <v>1.3495818999999999E-2</v>
          </cell>
          <cell r="C1254">
            <v>-0.95784219999999998</v>
          </cell>
        </row>
        <row r="1255">
          <cell r="A1255">
            <v>1029033</v>
          </cell>
          <cell r="B1255">
            <v>4.1887510000000003E-2</v>
          </cell>
          <cell r="C1255">
            <v>-0.95811740000000001</v>
          </cell>
        </row>
        <row r="1256">
          <cell r="A1256">
            <v>798697</v>
          </cell>
          <cell r="B1256">
            <v>4.9468969999999996E-3</v>
          </cell>
          <cell r="C1256">
            <v>-0.95898629999999996</v>
          </cell>
        </row>
        <row r="1257">
          <cell r="A1257">
            <v>957803</v>
          </cell>
          <cell r="B1257">
            <v>2.8338679999999998E-3</v>
          </cell>
          <cell r="C1257">
            <v>-0.96490189999999998</v>
          </cell>
        </row>
        <row r="1258">
          <cell r="A1258">
            <v>1069718</v>
          </cell>
          <cell r="B1258">
            <v>2.5803922999999999E-2</v>
          </cell>
          <cell r="C1258">
            <v>-0.96538880000000005</v>
          </cell>
        </row>
        <row r="1259">
          <cell r="A1259">
            <v>1074854</v>
          </cell>
          <cell r="B1259">
            <v>1.532521E-3</v>
          </cell>
          <cell r="C1259">
            <v>-0.96579599999999999</v>
          </cell>
        </row>
        <row r="1260">
          <cell r="A1260">
            <v>1221137</v>
          </cell>
          <cell r="B1260">
            <v>3.1646450999999999E-2</v>
          </cell>
          <cell r="C1260">
            <v>-0.97544520000000001</v>
          </cell>
        </row>
        <row r="1261">
          <cell r="A1261">
            <v>1050475</v>
          </cell>
          <cell r="B1261">
            <v>2.3843976999999999E-2</v>
          </cell>
          <cell r="C1261">
            <v>-0.97555570000000003</v>
          </cell>
        </row>
        <row r="1262">
          <cell r="A1262">
            <v>1397038</v>
          </cell>
          <cell r="B1262">
            <v>3.3409195000000003E-2</v>
          </cell>
          <cell r="C1262">
            <v>-0.97707880000000003</v>
          </cell>
        </row>
        <row r="1263">
          <cell r="A1263">
            <v>960379</v>
          </cell>
          <cell r="B1263">
            <v>4.3578156E-2</v>
          </cell>
          <cell r="C1263">
            <v>-0.97778869999999996</v>
          </cell>
        </row>
        <row r="1264">
          <cell r="A1264">
            <v>983782</v>
          </cell>
          <cell r="B1264">
            <v>4.0497450000000004E-3</v>
          </cell>
          <cell r="C1264">
            <v>-0.98447260000000003</v>
          </cell>
        </row>
        <row r="1265">
          <cell r="A1265">
            <v>1395777</v>
          </cell>
          <cell r="B1265">
            <v>8.7997349999999995E-3</v>
          </cell>
          <cell r="C1265">
            <v>-0.98468169999999999</v>
          </cell>
        </row>
        <row r="1266">
          <cell r="A1266">
            <v>960713</v>
          </cell>
          <cell r="B1266">
            <v>4.0593048E-2</v>
          </cell>
          <cell r="C1266">
            <v>-0.98504000000000003</v>
          </cell>
        </row>
        <row r="1267">
          <cell r="A1267">
            <v>1050912</v>
          </cell>
          <cell r="B1267">
            <v>4.3744974999999998E-2</v>
          </cell>
          <cell r="C1267">
            <v>-0.98712290000000003</v>
          </cell>
        </row>
        <row r="1268">
          <cell r="A1268">
            <v>1051403</v>
          </cell>
          <cell r="B1268">
            <v>2.0423566000000001E-2</v>
          </cell>
          <cell r="C1268">
            <v>-1.0078141</v>
          </cell>
        </row>
        <row r="1269">
          <cell r="A1269">
            <v>998435</v>
          </cell>
          <cell r="B1269">
            <v>1.0613898E-2</v>
          </cell>
          <cell r="C1269">
            <v>-1.0098174</v>
          </cell>
        </row>
        <row r="1270">
          <cell r="A1270">
            <v>1093345</v>
          </cell>
          <cell r="B1270">
            <v>3.3878736E-2</v>
          </cell>
          <cell r="C1270">
            <v>-1.011798</v>
          </cell>
        </row>
        <row r="1271">
          <cell r="A1271">
            <v>1011124</v>
          </cell>
          <cell r="B1271">
            <v>2.6295866000000001E-2</v>
          </cell>
          <cell r="C1271">
            <v>-1.0119756</v>
          </cell>
        </row>
        <row r="1272">
          <cell r="A1272">
            <v>1000934</v>
          </cell>
          <cell r="B1272">
            <v>4.0274103999999998E-2</v>
          </cell>
          <cell r="C1272">
            <v>-1.0123911000000001</v>
          </cell>
        </row>
        <row r="1273">
          <cell r="A1273">
            <v>1000264</v>
          </cell>
          <cell r="B1273">
            <v>4.7935392E-2</v>
          </cell>
          <cell r="C1273">
            <v>-1.0177518000000001</v>
          </cell>
        </row>
        <row r="1274">
          <cell r="A1274">
            <v>982617</v>
          </cell>
          <cell r="B1274">
            <v>1.688497E-3</v>
          </cell>
          <cell r="C1274">
            <v>-1.0196590999999999</v>
          </cell>
        </row>
        <row r="1275">
          <cell r="A1275">
            <v>813257</v>
          </cell>
          <cell r="B1275">
            <v>1.2417836E-2</v>
          </cell>
          <cell r="C1275">
            <v>-1.0236054000000001</v>
          </cell>
        </row>
        <row r="1276">
          <cell r="A1276">
            <v>1058093</v>
          </cell>
          <cell r="B1276">
            <v>4.3482686999999999E-2</v>
          </cell>
          <cell r="C1276">
            <v>-1.0279384</v>
          </cell>
        </row>
        <row r="1277">
          <cell r="A1277">
            <v>999835</v>
          </cell>
          <cell r="B1277">
            <v>4.6903955999999997E-2</v>
          </cell>
          <cell r="C1277">
            <v>-1.0312749999999999</v>
          </cell>
        </row>
        <row r="1278">
          <cell r="A1278">
            <v>1016806</v>
          </cell>
          <cell r="B1278">
            <v>1.2136831000000001E-2</v>
          </cell>
          <cell r="C1278">
            <v>-1.0322015</v>
          </cell>
        </row>
        <row r="1279">
          <cell r="A1279">
            <v>1389935</v>
          </cell>
          <cell r="B1279">
            <v>6.1185570000000002E-3</v>
          </cell>
          <cell r="C1279">
            <v>-1.0324027</v>
          </cell>
        </row>
        <row r="1280">
          <cell r="A1280">
            <v>1084636</v>
          </cell>
          <cell r="B1280">
            <v>1.2091551000000001E-2</v>
          </cell>
          <cell r="C1280">
            <v>-1.0325279999999999</v>
          </cell>
        </row>
        <row r="1281">
          <cell r="A1281">
            <v>1384611</v>
          </cell>
          <cell r="B1281">
            <v>6.3214619999999999E-3</v>
          </cell>
          <cell r="C1281">
            <v>-1.0355281999999999</v>
          </cell>
        </row>
        <row r="1282">
          <cell r="A1282">
            <v>967639</v>
          </cell>
          <cell r="B1282">
            <v>4.2114780000000003E-3</v>
          </cell>
          <cell r="C1282">
            <v>-1.0436335000000001</v>
          </cell>
        </row>
        <row r="1283">
          <cell r="A1283">
            <v>817597</v>
          </cell>
          <cell r="B1283">
            <v>4.0015436000000001E-2</v>
          </cell>
          <cell r="C1283">
            <v>-1.0506462999999999</v>
          </cell>
        </row>
        <row r="1284">
          <cell r="A1284">
            <v>895167</v>
          </cell>
          <cell r="B1284">
            <v>4.3152300000000001E-4</v>
          </cell>
          <cell r="C1284">
            <v>-1.0555238</v>
          </cell>
        </row>
        <row r="1285">
          <cell r="A1285">
            <v>1215716</v>
          </cell>
          <cell r="B1285">
            <v>3.1290694000000001E-2</v>
          </cell>
          <cell r="C1285">
            <v>-1.0567386000000001</v>
          </cell>
        </row>
        <row r="1286">
          <cell r="A1286">
            <v>1218681</v>
          </cell>
          <cell r="B1286">
            <v>7.9912730000000001E-3</v>
          </cell>
          <cell r="C1286">
            <v>-1.0630203</v>
          </cell>
        </row>
        <row r="1287">
          <cell r="A1287">
            <v>1029582</v>
          </cell>
          <cell r="B1287">
            <v>2.7877069999999999E-3</v>
          </cell>
          <cell r="C1287">
            <v>-1.0710957000000001</v>
          </cell>
        </row>
        <row r="1288">
          <cell r="A1288">
            <v>757513</v>
          </cell>
          <cell r="B1288">
            <v>4.6008456000000003E-2</v>
          </cell>
          <cell r="C1288">
            <v>-1.0762038</v>
          </cell>
        </row>
        <row r="1289">
          <cell r="A1289">
            <v>1003493</v>
          </cell>
          <cell r="B1289">
            <v>3.8675191999999997E-2</v>
          </cell>
          <cell r="C1289">
            <v>-1.0776482000000001</v>
          </cell>
        </row>
        <row r="1290">
          <cell r="A1290">
            <v>1262260</v>
          </cell>
          <cell r="B1290">
            <v>3.5895570000000002E-2</v>
          </cell>
          <cell r="C1290">
            <v>-1.0832968999999999</v>
          </cell>
        </row>
        <row r="1291">
          <cell r="A1291">
            <v>182968</v>
          </cell>
          <cell r="B1291">
            <v>2.3165242999999999E-2</v>
          </cell>
          <cell r="C1291">
            <v>-1.085302</v>
          </cell>
        </row>
        <row r="1292">
          <cell r="A1292">
            <v>1021083</v>
          </cell>
          <cell r="B1292">
            <v>9.614895E-3</v>
          </cell>
          <cell r="C1292">
            <v>-1.0938235000000001</v>
          </cell>
        </row>
        <row r="1293">
          <cell r="A1293">
            <v>1011280</v>
          </cell>
          <cell r="B1293">
            <v>1.537785E-2</v>
          </cell>
          <cell r="C1293">
            <v>-1.0983559000000001</v>
          </cell>
        </row>
        <row r="1294">
          <cell r="A1294">
            <v>1059881</v>
          </cell>
          <cell r="B1294">
            <v>8.8037399999999996E-4</v>
          </cell>
          <cell r="C1294">
            <v>-1.1041582000000001</v>
          </cell>
        </row>
        <row r="1295">
          <cell r="A1295">
            <v>835859</v>
          </cell>
          <cell r="B1295">
            <v>6.1842219999999996E-3</v>
          </cell>
          <cell r="C1295">
            <v>-1.1092565999999999</v>
          </cell>
        </row>
        <row r="1296">
          <cell r="A1296">
            <v>1003728</v>
          </cell>
          <cell r="B1296">
            <v>8.7549100000000005E-4</v>
          </cell>
          <cell r="C1296">
            <v>-1.1120819</v>
          </cell>
        </row>
        <row r="1297">
          <cell r="A1297">
            <v>65046</v>
          </cell>
          <cell r="B1297">
            <v>4.9699932000000002E-2</v>
          </cell>
          <cell r="C1297">
            <v>-1.1166142999999999</v>
          </cell>
        </row>
        <row r="1298">
          <cell r="A1298">
            <v>1390141</v>
          </cell>
          <cell r="B1298">
            <v>2.5683447000000002E-2</v>
          </cell>
          <cell r="C1298">
            <v>-1.1238364000000001</v>
          </cell>
        </row>
        <row r="1299">
          <cell r="A1299">
            <v>976633</v>
          </cell>
          <cell r="B1299">
            <v>8.7745900000000005E-3</v>
          </cell>
          <cell r="C1299">
            <v>-1.1269587999999999</v>
          </cell>
        </row>
        <row r="1300">
          <cell r="A1300">
            <v>1043427</v>
          </cell>
          <cell r="B1300">
            <v>3.4642430000000002E-2</v>
          </cell>
          <cell r="C1300">
            <v>-1.1269739000000001</v>
          </cell>
        </row>
        <row r="1301">
          <cell r="A1301">
            <v>1021100</v>
          </cell>
          <cell r="B1301">
            <v>8.99299E-4</v>
          </cell>
          <cell r="C1301">
            <v>-1.1284091999999999</v>
          </cell>
        </row>
        <row r="1302">
          <cell r="A1302">
            <v>616189</v>
          </cell>
          <cell r="B1302">
            <v>5.4802510000000002E-3</v>
          </cell>
          <cell r="C1302">
            <v>-1.1337454</v>
          </cell>
        </row>
        <row r="1303">
          <cell r="A1303">
            <v>1063594</v>
          </cell>
          <cell r="B1303">
            <v>4.1153757999999999E-2</v>
          </cell>
          <cell r="C1303">
            <v>-1.1371051999999999</v>
          </cell>
        </row>
        <row r="1304">
          <cell r="A1304">
            <v>1002439</v>
          </cell>
          <cell r="B1304">
            <v>2.2610168999999999E-2</v>
          </cell>
          <cell r="C1304">
            <v>-1.1372362</v>
          </cell>
        </row>
        <row r="1305">
          <cell r="A1305">
            <v>146406</v>
          </cell>
          <cell r="B1305">
            <v>1.1864026E-2</v>
          </cell>
          <cell r="C1305">
            <v>-1.1381319000000001</v>
          </cell>
        </row>
        <row r="1306">
          <cell r="A1306">
            <v>962046</v>
          </cell>
          <cell r="B1306">
            <v>3.4162842999999998E-2</v>
          </cell>
          <cell r="C1306">
            <v>-1.1404922</v>
          </cell>
        </row>
        <row r="1307">
          <cell r="A1307">
            <v>962320</v>
          </cell>
          <cell r="B1307">
            <v>1.8756840000000001E-3</v>
          </cell>
          <cell r="C1307">
            <v>-1.1405335000000001</v>
          </cell>
        </row>
        <row r="1308">
          <cell r="A1308">
            <v>1063239</v>
          </cell>
          <cell r="B1308">
            <v>1.9489241000000001E-2</v>
          </cell>
          <cell r="C1308">
            <v>-1.1419885999999999</v>
          </cell>
        </row>
        <row r="1309">
          <cell r="A1309">
            <v>1021074</v>
          </cell>
          <cell r="B1309">
            <v>9.7945489999999996E-3</v>
          </cell>
          <cell r="C1309">
            <v>-1.1425604</v>
          </cell>
        </row>
        <row r="1310">
          <cell r="A1310">
            <v>1058475</v>
          </cell>
          <cell r="B1310">
            <v>4.4356695000000002E-2</v>
          </cell>
          <cell r="C1310">
            <v>-1.1440322000000001</v>
          </cell>
        </row>
        <row r="1311">
          <cell r="A1311">
            <v>1228844</v>
          </cell>
          <cell r="B1311">
            <v>1.0838941E-2</v>
          </cell>
          <cell r="C1311">
            <v>-1.1451437</v>
          </cell>
        </row>
        <row r="1312">
          <cell r="A1312">
            <v>1040882</v>
          </cell>
          <cell r="B1312">
            <v>4.2127484999999999E-2</v>
          </cell>
          <cell r="C1312">
            <v>-1.1461328</v>
          </cell>
        </row>
        <row r="1313">
          <cell r="A1313">
            <v>1023552</v>
          </cell>
          <cell r="B1313">
            <v>3.7883063000000002E-2</v>
          </cell>
          <cell r="C1313">
            <v>-1.1470849000000001</v>
          </cell>
        </row>
        <row r="1314">
          <cell r="A1314">
            <v>108932</v>
          </cell>
          <cell r="B1314">
            <v>5.3131619999999997E-3</v>
          </cell>
          <cell r="C1314">
            <v>-1.1508418</v>
          </cell>
        </row>
        <row r="1315">
          <cell r="A1315">
            <v>1021183</v>
          </cell>
          <cell r="B1315">
            <v>2.2347421999999999E-2</v>
          </cell>
          <cell r="C1315">
            <v>-1.1514271</v>
          </cell>
        </row>
        <row r="1316">
          <cell r="A1316">
            <v>1001452</v>
          </cell>
          <cell r="B1316">
            <v>4.0926024999999998E-2</v>
          </cell>
          <cell r="C1316">
            <v>-1.1516484</v>
          </cell>
        </row>
        <row r="1317">
          <cell r="A1317">
            <v>1005117</v>
          </cell>
          <cell r="B1317">
            <v>4.110482E-2</v>
          </cell>
          <cell r="C1317">
            <v>-1.1516571</v>
          </cell>
        </row>
        <row r="1318">
          <cell r="A1318">
            <v>340831</v>
          </cell>
          <cell r="B1318">
            <v>2.1894899999999998E-2</v>
          </cell>
          <cell r="C1318">
            <v>-1.1520433000000001</v>
          </cell>
        </row>
        <row r="1319">
          <cell r="A1319">
            <v>1222137</v>
          </cell>
          <cell r="B1319">
            <v>2.6305520999999998E-2</v>
          </cell>
          <cell r="C1319">
            <v>-1.1538261000000001</v>
          </cell>
        </row>
        <row r="1320">
          <cell r="A1320">
            <v>1089121</v>
          </cell>
          <cell r="B1320">
            <v>1.6348116999999999E-2</v>
          </cell>
          <cell r="C1320">
            <v>-1.1574997</v>
          </cell>
        </row>
        <row r="1321">
          <cell r="A1321">
            <v>1083256</v>
          </cell>
          <cell r="B1321">
            <v>1.3984626E-2</v>
          </cell>
          <cell r="C1321">
            <v>-1.1578249</v>
          </cell>
        </row>
        <row r="1322">
          <cell r="A1322">
            <v>976141</v>
          </cell>
          <cell r="B1322">
            <v>8.5273799999999993E-3</v>
          </cell>
          <cell r="C1322">
            <v>-1.1598633</v>
          </cell>
        </row>
        <row r="1323">
          <cell r="A1323">
            <v>1220697</v>
          </cell>
          <cell r="B1323">
            <v>1.1459129E-2</v>
          </cell>
          <cell r="C1323">
            <v>-1.1608152</v>
          </cell>
        </row>
        <row r="1324">
          <cell r="A1324">
            <v>959671</v>
          </cell>
          <cell r="B1324">
            <v>4.6464798000000002E-2</v>
          </cell>
          <cell r="C1324">
            <v>-1.1619348</v>
          </cell>
        </row>
        <row r="1325">
          <cell r="A1325">
            <v>884713</v>
          </cell>
          <cell r="B1325">
            <v>2.7833421000000001E-2</v>
          </cell>
          <cell r="C1325">
            <v>-1.1645897999999999</v>
          </cell>
        </row>
        <row r="1326">
          <cell r="A1326">
            <v>1002005</v>
          </cell>
          <cell r="B1326">
            <v>5.7670330000000004E-3</v>
          </cell>
          <cell r="C1326">
            <v>-1.1646787999999999</v>
          </cell>
        </row>
        <row r="1327">
          <cell r="A1327">
            <v>814944</v>
          </cell>
          <cell r="B1327">
            <v>4.0234244000000002E-2</v>
          </cell>
          <cell r="C1327">
            <v>-1.1661454</v>
          </cell>
        </row>
        <row r="1328">
          <cell r="A1328">
            <v>895165</v>
          </cell>
          <cell r="B1328">
            <v>1.9799035E-2</v>
          </cell>
          <cell r="C1328">
            <v>-1.1669836</v>
          </cell>
        </row>
        <row r="1329">
          <cell r="A1329">
            <v>1081610</v>
          </cell>
          <cell r="B1329">
            <v>4.4409029000000003E-2</v>
          </cell>
          <cell r="C1329">
            <v>-1.1741387000000001</v>
          </cell>
        </row>
        <row r="1330">
          <cell r="A1330">
            <v>250340</v>
          </cell>
          <cell r="B1330">
            <v>3.3954104999999998E-2</v>
          </cell>
          <cell r="C1330">
            <v>-1.178577</v>
          </cell>
        </row>
        <row r="1331">
          <cell r="A1331">
            <v>1004244</v>
          </cell>
          <cell r="B1331">
            <v>1.0594474E-2</v>
          </cell>
          <cell r="C1331">
            <v>-1.181532</v>
          </cell>
        </row>
        <row r="1332">
          <cell r="A1332">
            <v>432769</v>
          </cell>
          <cell r="B1332">
            <v>1.3749269999999999E-2</v>
          </cell>
          <cell r="C1332">
            <v>-1.1873486</v>
          </cell>
        </row>
        <row r="1333">
          <cell r="A1333">
            <v>1228310</v>
          </cell>
          <cell r="B1333">
            <v>3.5859103000000003E-2</v>
          </cell>
          <cell r="C1333">
            <v>-1.1918268000000001</v>
          </cell>
        </row>
        <row r="1334">
          <cell r="A1334">
            <v>1088807</v>
          </cell>
          <cell r="B1334">
            <v>2.7543748E-2</v>
          </cell>
          <cell r="C1334">
            <v>-1.1973780000000001</v>
          </cell>
        </row>
        <row r="1335">
          <cell r="A1335">
            <v>1038250</v>
          </cell>
          <cell r="B1335">
            <v>8.0044869999999994E-3</v>
          </cell>
          <cell r="C1335">
            <v>-1.2004949</v>
          </cell>
        </row>
        <row r="1336">
          <cell r="A1336">
            <v>1055192</v>
          </cell>
          <cell r="B1336">
            <v>3.2590827000000003E-2</v>
          </cell>
          <cell r="C1336">
            <v>-1.2010125</v>
          </cell>
        </row>
        <row r="1337">
          <cell r="A1337">
            <v>1058478</v>
          </cell>
          <cell r="B1337">
            <v>2.4094332E-2</v>
          </cell>
          <cell r="C1337">
            <v>-1.2056753</v>
          </cell>
        </row>
        <row r="1338">
          <cell r="A1338">
            <v>998072</v>
          </cell>
          <cell r="B1338">
            <v>4.0683087E-2</v>
          </cell>
          <cell r="C1338">
            <v>-1.2063488</v>
          </cell>
        </row>
        <row r="1339">
          <cell r="A1339">
            <v>1015493</v>
          </cell>
          <cell r="B1339">
            <v>3.0421390000000001E-3</v>
          </cell>
          <cell r="C1339">
            <v>-1.2080169000000001</v>
          </cell>
        </row>
        <row r="1340">
          <cell r="A1340">
            <v>1084061</v>
          </cell>
          <cell r="B1340">
            <v>1.0320308E-2</v>
          </cell>
          <cell r="C1340">
            <v>-1.2081653000000001</v>
          </cell>
        </row>
        <row r="1341">
          <cell r="A1341">
            <v>836644</v>
          </cell>
          <cell r="B1341">
            <v>4.874532E-3</v>
          </cell>
          <cell r="C1341">
            <v>-1.2125763000000001</v>
          </cell>
        </row>
        <row r="1342">
          <cell r="A1342">
            <v>1071715</v>
          </cell>
          <cell r="B1342">
            <v>3.0678977999999999E-2</v>
          </cell>
          <cell r="C1342">
            <v>-1.2128791000000001</v>
          </cell>
        </row>
        <row r="1343">
          <cell r="A1343">
            <v>9978</v>
          </cell>
          <cell r="B1343">
            <v>3.5054169000000003E-2</v>
          </cell>
          <cell r="C1343">
            <v>-1.2135729</v>
          </cell>
        </row>
        <row r="1344">
          <cell r="A1344">
            <v>1057174</v>
          </cell>
          <cell r="B1344">
            <v>3.4356859999999999E-3</v>
          </cell>
          <cell r="C1344">
            <v>-1.2144471999999999</v>
          </cell>
        </row>
        <row r="1345">
          <cell r="A1345">
            <v>980776</v>
          </cell>
          <cell r="B1345">
            <v>3.5963520000000001E-3</v>
          </cell>
          <cell r="C1345">
            <v>-1.220426</v>
          </cell>
        </row>
        <row r="1346">
          <cell r="A1346">
            <v>995621</v>
          </cell>
          <cell r="B1346">
            <v>4.938327E-2</v>
          </cell>
          <cell r="C1346">
            <v>-1.2280698000000001</v>
          </cell>
        </row>
        <row r="1347">
          <cell r="A1347">
            <v>210931</v>
          </cell>
          <cell r="B1347">
            <v>1.5865077000000002E-2</v>
          </cell>
          <cell r="C1347">
            <v>-1.22882</v>
          </cell>
        </row>
        <row r="1348">
          <cell r="A1348">
            <v>834246</v>
          </cell>
          <cell r="B1348">
            <v>1.5395363E-2</v>
          </cell>
          <cell r="C1348">
            <v>-1.2292666000000001</v>
          </cell>
        </row>
        <row r="1349">
          <cell r="A1349">
            <v>1074022</v>
          </cell>
          <cell r="B1349">
            <v>2.965481E-2</v>
          </cell>
          <cell r="C1349">
            <v>-1.2298089999999999</v>
          </cell>
        </row>
        <row r="1350">
          <cell r="A1350">
            <v>1056879</v>
          </cell>
          <cell r="B1350">
            <v>2.3430614999999998E-2</v>
          </cell>
          <cell r="C1350">
            <v>-1.2299711</v>
          </cell>
        </row>
        <row r="1351">
          <cell r="A1351">
            <v>1020792</v>
          </cell>
          <cell r="B1351">
            <v>1.99753E-3</v>
          </cell>
          <cell r="C1351">
            <v>-1.2313343000000001</v>
          </cell>
        </row>
        <row r="1352">
          <cell r="A1352">
            <v>645163</v>
          </cell>
          <cell r="B1352">
            <v>1.0405361E-2</v>
          </cell>
          <cell r="C1352">
            <v>-1.2316393000000001</v>
          </cell>
        </row>
        <row r="1353">
          <cell r="A1353">
            <v>1050896</v>
          </cell>
          <cell r="B1353">
            <v>2.7032181999999998E-2</v>
          </cell>
          <cell r="C1353">
            <v>-1.2433163</v>
          </cell>
        </row>
        <row r="1354">
          <cell r="A1354">
            <v>1229487</v>
          </cell>
          <cell r="B1354">
            <v>7.4372630000000004E-3</v>
          </cell>
          <cell r="C1354">
            <v>-1.2450867999999999</v>
          </cell>
        </row>
        <row r="1355">
          <cell r="A1355">
            <v>1059413</v>
          </cell>
          <cell r="B1355">
            <v>2.5734514999999999E-2</v>
          </cell>
          <cell r="C1355">
            <v>-1.2529218</v>
          </cell>
        </row>
        <row r="1356">
          <cell r="A1356">
            <v>1283855</v>
          </cell>
          <cell r="B1356">
            <v>6.5361860000000003E-3</v>
          </cell>
          <cell r="C1356">
            <v>-1.2658989</v>
          </cell>
        </row>
        <row r="1357">
          <cell r="A1357">
            <v>892313</v>
          </cell>
          <cell r="B1357">
            <v>2.084383E-3</v>
          </cell>
          <cell r="C1357">
            <v>-1.2659282999999999</v>
          </cell>
        </row>
        <row r="1358">
          <cell r="A1358">
            <v>995620</v>
          </cell>
          <cell r="B1358">
            <v>1.9098403999999999E-2</v>
          </cell>
          <cell r="C1358">
            <v>-1.2708949</v>
          </cell>
        </row>
        <row r="1359">
          <cell r="A1359">
            <v>988723</v>
          </cell>
          <cell r="B1359">
            <v>2.622739E-2</v>
          </cell>
          <cell r="C1359">
            <v>-1.2711257</v>
          </cell>
        </row>
        <row r="1360">
          <cell r="A1360">
            <v>988222</v>
          </cell>
          <cell r="B1360">
            <v>2.9030429999999999E-2</v>
          </cell>
          <cell r="C1360">
            <v>-1.2715875999999999</v>
          </cell>
        </row>
        <row r="1361">
          <cell r="A1361">
            <v>962069</v>
          </cell>
          <cell r="B1361">
            <v>4.4069717000000001E-2</v>
          </cell>
          <cell r="C1361">
            <v>-1.2783055000000001</v>
          </cell>
        </row>
        <row r="1362">
          <cell r="A1362">
            <v>1012712</v>
          </cell>
          <cell r="B1362">
            <v>3.0176884000000001E-2</v>
          </cell>
          <cell r="C1362">
            <v>-1.2851625</v>
          </cell>
        </row>
        <row r="1363">
          <cell r="A1363">
            <v>994115</v>
          </cell>
          <cell r="B1363">
            <v>4.1775079999999999E-3</v>
          </cell>
          <cell r="C1363">
            <v>-1.2946097000000001</v>
          </cell>
        </row>
        <row r="1364">
          <cell r="A1364">
            <v>994125</v>
          </cell>
          <cell r="B1364">
            <v>1.5461793999999999E-2</v>
          </cell>
          <cell r="C1364">
            <v>-1.2959273</v>
          </cell>
        </row>
        <row r="1365">
          <cell r="A1365">
            <v>1013980</v>
          </cell>
          <cell r="B1365">
            <v>7.612822E-3</v>
          </cell>
          <cell r="C1365">
            <v>-1.3023891999999999</v>
          </cell>
        </row>
        <row r="1366">
          <cell r="A1366">
            <v>1021180</v>
          </cell>
          <cell r="B1366">
            <v>3.9521640000000002E-3</v>
          </cell>
          <cell r="C1366">
            <v>-1.3055676000000001</v>
          </cell>
        </row>
        <row r="1367">
          <cell r="A1367">
            <v>850352</v>
          </cell>
          <cell r="B1367">
            <v>4.1363457999999999E-2</v>
          </cell>
          <cell r="C1367">
            <v>-1.3056388999999999</v>
          </cell>
        </row>
        <row r="1368">
          <cell r="A1368">
            <v>875696</v>
          </cell>
          <cell r="B1368">
            <v>8.5326410000000005E-3</v>
          </cell>
          <cell r="C1368">
            <v>-1.320692</v>
          </cell>
        </row>
        <row r="1369">
          <cell r="A1369">
            <v>792092</v>
          </cell>
          <cell r="B1369">
            <v>3.5144371000000001E-2</v>
          </cell>
          <cell r="C1369">
            <v>-1.3278890999999999</v>
          </cell>
        </row>
        <row r="1370">
          <cell r="A1370">
            <v>755124</v>
          </cell>
          <cell r="B1370">
            <v>4.3491144000000002E-2</v>
          </cell>
          <cell r="C1370">
            <v>-1.3288533</v>
          </cell>
        </row>
        <row r="1371">
          <cell r="A1371">
            <v>340788</v>
          </cell>
          <cell r="B1371">
            <v>2.7224974999999998E-2</v>
          </cell>
          <cell r="C1371">
            <v>-1.3333029999999999</v>
          </cell>
        </row>
        <row r="1372">
          <cell r="A1372">
            <v>1044406</v>
          </cell>
          <cell r="B1372">
            <v>2.1082943999999999E-2</v>
          </cell>
          <cell r="C1372">
            <v>-1.3346789999999999</v>
          </cell>
        </row>
        <row r="1373">
          <cell r="A1373">
            <v>1025238</v>
          </cell>
          <cell r="B1373">
            <v>1.4982561E-2</v>
          </cell>
          <cell r="C1373">
            <v>-1.3382989000000001</v>
          </cell>
        </row>
        <row r="1374">
          <cell r="A1374">
            <v>1025201</v>
          </cell>
          <cell r="B1374">
            <v>7.8243710000000001E-3</v>
          </cell>
          <cell r="C1374">
            <v>-1.3431776</v>
          </cell>
        </row>
        <row r="1375">
          <cell r="A1375">
            <v>1000203</v>
          </cell>
          <cell r="B1375">
            <v>5.5234810000000002E-3</v>
          </cell>
          <cell r="C1375">
            <v>-1.3436644</v>
          </cell>
        </row>
        <row r="1376">
          <cell r="A1376">
            <v>1045722</v>
          </cell>
          <cell r="B1376">
            <v>1.8320946000000001E-2</v>
          </cell>
          <cell r="C1376">
            <v>-1.3439315999999999</v>
          </cell>
        </row>
        <row r="1377">
          <cell r="A1377">
            <v>1056284</v>
          </cell>
          <cell r="B1377">
            <v>1.7252581999999999E-2</v>
          </cell>
          <cell r="C1377">
            <v>-1.3461571000000001</v>
          </cell>
        </row>
        <row r="1378">
          <cell r="A1378">
            <v>1088786</v>
          </cell>
          <cell r="B1378">
            <v>1.0961017E-2</v>
          </cell>
          <cell r="C1378">
            <v>-1.3473016</v>
          </cell>
        </row>
        <row r="1379">
          <cell r="A1379">
            <v>400050</v>
          </cell>
          <cell r="B1379">
            <v>4.6561947999999999E-2</v>
          </cell>
          <cell r="C1379">
            <v>-1.350141</v>
          </cell>
        </row>
        <row r="1380">
          <cell r="A1380">
            <v>644433</v>
          </cell>
          <cell r="B1380">
            <v>1.0261597000000001E-2</v>
          </cell>
          <cell r="C1380">
            <v>-1.3525084999999999</v>
          </cell>
        </row>
        <row r="1381">
          <cell r="A1381">
            <v>975000</v>
          </cell>
          <cell r="B1381">
            <v>1.3179671E-2</v>
          </cell>
          <cell r="C1381">
            <v>-1.3550161000000001</v>
          </cell>
        </row>
        <row r="1382">
          <cell r="A1382">
            <v>1050552</v>
          </cell>
          <cell r="B1382">
            <v>1.1319069999999999E-3</v>
          </cell>
          <cell r="C1382">
            <v>-1.3601833000000001</v>
          </cell>
        </row>
        <row r="1383">
          <cell r="A1383">
            <v>1039289</v>
          </cell>
          <cell r="B1383">
            <v>2.4075052999999999E-2</v>
          </cell>
          <cell r="C1383">
            <v>-1.3664263000000001</v>
          </cell>
        </row>
        <row r="1384">
          <cell r="A1384">
            <v>1006864</v>
          </cell>
          <cell r="B1384">
            <v>6.5765500000000005E-4</v>
          </cell>
          <cell r="C1384">
            <v>-1.3669872999999999</v>
          </cell>
        </row>
        <row r="1385">
          <cell r="A1385">
            <v>1060961</v>
          </cell>
          <cell r="B1385">
            <v>4.6545509999999998E-3</v>
          </cell>
          <cell r="C1385">
            <v>-1.3692114</v>
          </cell>
        </row>
        <row r="1386">
          <cell r="A1386">
            <v>1025210</v>
          </cell>
          <cell r="B1386">
            <v>4.1713519999999997E-3</v>
          </cell>
          <cell r="C1386">
            <v>-1.3731340000000001</v>
          </cell>
        </row>
        <row r="1387">
          <cell r="A1387">
            <v>1025192</v>
          </cell>
          <cell r="B1387">
            <v>6.071346E-3</v>
          </cell>
          <cell r="C1387">
            <v>-1.3787342</v>
          </cell>
        </row>
        <row r="1388">
          <cell r="A1388">
            <v>1025161</v>
          </cell>
          <cell r="B1388">
            <v>1.6287324999999998E-2</v>
          </cell>
          <cell r="C1388">
            <v>-1.3809235</v>
          </cell>
        </row>
        <row r="1389">
          <cell r="A1389">
            <v>978141</v>
          </cell>
          <cell r="B1389">
            <v>6.1095699999999997E-4</v>
          </cell>
          <cell r="C1389">
            <v>-1.3812850999999999</v>
          </cell>
        </row>
        <row r="1390">
          <cell r="A1390">
            <v>1005241</v>
          </cell>
          <cell r="B1390">
            <v>3.777121E-3</v>
          </cell>
          <cell r="C1390">
            <v>-1.388855</v>
          </cell>
        </row>
        <row r="1391">
          <cell r="A1391">
            <v>1220605</v>
          </cell>
          <cell r="B1391">
            <v>8.2112299999999999E-4</v>
          </cell>
          <cell r="C1391">
            <v>-1.3903192</v>
          </cell>
        </row>
        <row r="1392">
          <cell r="A1392">
            <v>1037660</v>
          </cell>
          <cell r="B1392">
            <v>3.5030775E-2</v>
          </cell>
          <cell r="C1392">
            <v>-1.3910739000000001</v>
          </cell>
        </row>
        <row r="1393">
          <cell r="A1393">
            <v>1059905</v>
          </cell>
          <cell r="B1393">
            <v>2.2372679999999999E-2</v>
          </cell>
          <cell r="C1393">
            <v>-1.3942243000000001</v>
          </cell>
        </row>
        <row r="1394">
          <cell r="A1394">
            <v>815766</v>
          </cell>
          <cell r="B1394">
            <v>1.3907312E-2</v>
          </cell>
          <cell r="C1394">
            <v>-1.3966607</v>
          </cell>
        </row>
        <row r="1395">
          <cell r="A1395">
            <v>145372</v>
          </cell>
          <cell r="B1395">
            <v>4.3296143000000002E-2</v>
          </cell>
          <cell r="C1395">
            <v>-1.3975894</v>
          </cell>
        </row>
        <row r="1396">
          <cell r="A1396">
            <v>1057927</v>
          </cell>
          <cell r="B1396">
            <v>3.2193404000000002E-2</v>
          </cell>
          <cell r="C1396">
            <v>-1.3977253000000001</v>
          </cell>
        </row>
        <row r="1397">
          <cell r="A1397">
            <v>1084642</v>
          </cell>
          <cell r="B1397">
            <v>3.0603990000000001E-2</v>
          </cell>
          <cell r="C1397">
            <v>-1.4022745999999999</v>
          </cell>
        </row>
        <row r="1398">
          <cell r="A1398">
            <v>801161</v>
          </cell>
          <cell r="B1398">
            <v>5.1668369999999996E-3</v>
          </cell>
          <cell r="C1398">
            <v>-1.4073522000000001</v>
          </cell>
        </row>
        <row r="1399">
          <cell r="A1399">
            <v>1006071</v>
          </cell>
          <cell r="B1399">
            <v>1.7992149999999998E-2</v>
          </cell>
          <cell r="C1399">
            <v>-1.4084911</v>
          </cell>
        </row>
        <row r="1400">
          <cell r="A1400">
            <v>1032744</v>
          </cell>
          <cell r="B1400">
            <v>2.2188050000000001E-2</v>
          </cell>
          <cell r="C1400">
            <v>-1.4129198000000001</v>
          </cell>
        </row>
        <row r="1401">
          <cell r="A1401">
            <v>1048621</v>
          </cell>
          <cell r="B1401">
            <v>4.2035894999999997E-2</v>
          </cell>
          <cell r="C1401">
            <v>-1.4196142</v>
          </cell>
        </row>
        <row r="1402">
          <cell r="A1402">
            <v>1000745</v>
          </cell>
          <cell r="B1402">
            <v>9.6763409999999998E-3</v>
          </cell>
          <cell r="C1402">
            <v>-1.423219</v>
          </cell>
        </row>
        <row r="1403">
          <cell r="A1403">
            <v>968566</v>
          </cell>
          <cell r="B1403">
            <v>3.7563744000000003E-2</v>
          </cell>
          <cell r="C1403">
            <v>-1.4232511999999999</v>
          </cell>
        </row>
        <row r="1404">
          <cell r="A1404">
            <v>959830</v>
          </cell>
          <cell r="B1404">
            <v>3.3116745000000003E-2</v>
          </cell>
          <cell r="C1404">
            <v>-1.4356031</v>
          </cell>
        </row>
        <row r="1405">
          <cell r="A1405">
            <v>999208</v>
          </cell>
          <cell r="B1405">
            <v>2.2278625E-2</v>
          </cell>
          <cell r="C1405">
            <v>-1.4373632999999999</v>
          </cell>
        </row>
        <row r="1406">
          <cell r="A1406">
            <v>156996</v>
          </cell>
          <cell r="B1406">
            <v>4.7374100000000001E-3</v>
          </cell>
          <cell r="C1406">
            <v>-1.4455172000000001</v>
          </cell>
        </row>
        <row r="1407">
          <cell r="A1407">
            <v>1238316</v>
          </cell>
          <cell r="B1407">
            <v>1.3880099999999999E-2</v>
          </cell>
          <cell r="C1407">
            <v>-1.4493334</v>
          </cell>
        </row>
        <row r="1408">
          <cell r="A1408">
            <v>1001774</v>
          </cell>
          <cell r="B1408">
            <v>9.222259E-3</v>
          </cell>
          <cell r="C1408">
            <v>-1.4560869000000001</v>
          </cell>
        </row>
        <row r="1409">
          <cell r="A1409">
            <v>856798</v>
          </cell>
          <cell r="B1409">
            <v>4.6252688E-2</v>
          </cell>
          <cell r="C1409">
            <v>-1.4569679</v>
          </cell>
        </row>
        <row r="1410">
          <cell r="A1410">
            <v>1221927</v>
          </cell>
          <cell r="B1410">
            <v>3.686358E-2</v>
          </cell>
          <cell r="C1410">
            <v>-1.4654242</v>
          </cell>
        </row>
        <row r="1411">
          <cell r="A1411">
            <v>1034008</v>
          </cell>
          <cell r="B1411">
            <v>1.240124E-3</v>
          </cell>
          <cell r="C1411">
            <v>-1.4744090000000001</v>
          </cell>
        </row>
        <row r="1412">
          <cell r="A1412">
            <v>954825</v>
          </cell>
          <cell r="B1412">
            <v>1.3384475999999999E-2</v>
          </cell>
          <cell r="C1412">
            <v>-1.4756346</v>
          </cell>
        </row>
        <row r="1413">
          <cell r="A1413">
            <v>1045788</v>
          </cell>
          <cell r="B1413">
            <v>1.633925E-3</v>
          </cell>
          <cell r="C1413">
            <v>-1.4801572999999999</v>
          </cell>
        </row>
        <row r="1414">
          <cell r="A1414">
            <v>1075709</v>
          </cell>
          <cell r="B1414">
            <v>2.7757888000000001E-2</v>
          </cell>
          <cell r="C1414">
            <v>-1.4805178999999999</v>
          </cell>
        </row>
        <row r="1415">
          <cell r="A1415">
            <v>1026990</v>
          </cell>
          <cell r="B1415">
            <v>4.7597047000000003E-2</v>
          </cell>
          <cell r="C1415">
            <v>-1.4812187000000001</v>
          </cell>
        </row>
        <row r="1416">
          <cell r="A1416">
            <v>956385</v>
          </cell>
          <cell r="B1416">
            <v>3.0564936000000001E-2</v>
          </cell>
          <cell r="C1416">
            <v>-1.4827442</v>
          </cell>
        </row>
        <row r="1417">
          <cell r="A1417">
            <v>965668</v>
          </cell>
          <cell r="B1417">
            <v>4.4421663E-2</v>
          </cell>
          <cell r="C1417">
            <v>-1.4864501000000001</v>
          </cell>
        </row>
        <row r="1418">
          <cell r="A1418">
            <v>782772</v>
          </cell>
          <cell r="B1418">
            <v>2.9592014E-2</v>
          </cell>
          <cell r="C1418">
            <v>-1.487066</v>
          </cell>
        </row>
        <row r="1419">
          <cell r="A1419">
            <v>981062</v>
          </cell>
          <cell r="B1419">
            <v>4.1651759999999996E-3</v>
          </cell>
          <cell r="C1419">
            <v>-1.4906425999999999</v>
          </cell>
        </row>
        <row r="1420">
          <cell r="A1420">
            <v>1071982</v>
          </cell>
          <cell r="B1420">
            <v>7.8758019999999995E-3</v>
          </cell>
          <cell r="C1420">
            <v>-1.5006421000000001</v>
          </cell>
        </row>
        <row r="1421">
          <cell r="A1421">
            <v>1011951</v>
          </cell>
          <cell r="B1421">
            <v>2.2018280000000001E-2</v>
          </cell>
          <cell r="C1421">
            <v>-1.5026543000000001</v>
          </cell>
        </row>
        <row r="1422">
          <cell r="A1422">
            <v>1037942</v>
          </cell>
          <cell r="B1422">
            <v>4.9185603000000001E-2</v>
          </cell>
          <cell r="C1422">
            <v>-1.5088528999999999</v>
          </cell>
        </row>
        <row r="1423">
          <cell r="A1423">
            <v>1218082</v>
          </cell>
          <cell r="B1423">
            <v>1.3875904999999999E-2</v>
          </cell>
          <cell r="C1423">
            <v>-1.5127103</v>
          </cell>
        </row>
        <row r="1424">
          <cell r="A1424">
            <v>995864</v>
          </cell>
          <cell r="B1424">
            <v>7.9418119999999995E-3</v>
          </cell>
          <cell r="C1424">
            <v>-1.5134000999999999</v>
          </cell>
        </row>
        <row r="1425">
          <cell r="A1425">
            <v>1081431</v>
          </cell>
          <cell r="B1425">
            <v>9.3588739999999997E-3</v>
          </cell>
          <cell r="C1425">
            <v>-1.5136231</v>
          </cell>
        </row>
        <row r="1426">
          <cell r="A1426">
            <v>1216796</v>
          </cell>
          <cell r="B1426">
            <v>3.0001967000000001E-2</v>
          </cell>
          <cell r="C1426">
            <v>-1.5148569000000001</v>
          </cell>
        </row>
        <row r="1427">
          <cell r="A1427">
            <v>959002</v>
          </cell>
          <cell r="B1427">
            <v>2.3760452000000001E-2</v>
          </cell>
          <cell r="C1427">
            <v>-1.5173749999999999</v>
          </cell>
        </row>
        <row r="1428">
          <cell r="A1428">
            <v>762083</v>
          </cell>
          <cell r="B1428">
            <v>7.6101559999999999E-3</v>
          </cell>
          <cell r="C1428">
            <v>-1.5198323</v>
          </cell>
        </row>
        <row r="1429">
          <cell r="A1429">
            <v>1066183</v>
          </cell>
          <cell r="B1429">
            <v>4.7416614000000003E-2</v>
          </cell>
          <cell r="C1429">
            <v>-1.5233116</v>
          </cell>
        </row>
        <row r="1430">
          <cell r="A1430">
            <v>775677</v>
          </cell>
          <cell r="B1430">
            <v>3.4095985000000002E-2</v>
          </cell>
          <cell r="C1430">
            <v>-1.5261054999999999</v>
          </cell>
        </row>
        <row r="1431">
          <cell r="A1431">
            <v>794094</v>
          </cell>
          <cell r="B1431">
            <v>9.4213539999999998E-3</v>
          </cell>
          <cell r="C1431">
            <v>-1.5264374999999999</v>
          </cell>
        </row>
        <row r="1432">
          <cell r="A1432">
            <v>999264</v>
          </cell>
          <cell r="B1432">
            <v>1.3865525E-2</v>
          </cell>
          <cell r="C1432">
            <v>-1.5287751999999999</v>
          </cell>
        </row>
        <row r="1433">
          <cell r="A1433">
            <v>993611</v>
          </cell>
          <cell r="B1433">
            <v>1.4592159999999999E-3</v>
          </cell>
          <cell r="C1433">
            <v>-1.5354663</v>
          </cell>
        </row>
        <row r="1434">
          <cell r="A1434">
            <v>1038501</v>
          </cell>
          <cell r="B1434">
            <v>3.7443674000000003E-2</v>
          </cell>
          <cell r="C1434">
            <v>-1.5397007</v>
          </cell>
        </row>
        <row r="1435">
          <cell r="A1435">
            <v>850158</v>
          </cell>
          <cell r="B1435">
            <v>1.5686499E-2</v>
          </cell>
          <cell r="C1435">
            <v>-1.5418936000000001</v>
          </cell>
        </row>
        <row r="1436">
          <cell r="A1436">
            <v>1035550</v>
          </cell>
          <cell r="B1436">
            <v>2.6312459E-2</v>
          </cell>
          <cell r="C1436">
            <v>-1.546141</v>
          </cell>
        </row>
        <row r="1437">
          <cell r="A1437">
            <v>1027288</v>
          </cell>
          <cell r="B1437">
            <v>2.3094029999999998E-3</v>
          </cell>
          <cell r="C1437">
            <v>-1.5629846999999999</v>
          </cell>
        </row>
        <row r="1438">
          <cell r="A1438">
            <v>1015676</v>
          </cell>
          <cell r="B1438">
            <v>2.0376702E-2</v>
          </cell>
          <cell r="C1438">
            <v>-1.5709027</v>
          </cell>
        </row>
        <row r="1439">
          <cell r="A1439">
            <v>1388493</v>
          </cell>
          <cell r="B1439">
            <v>5.9614309999999997E-3</v>
          </cell>
          <cell r="C1439">
            <v>-1.5832238000000001</v>
          </cell>
        </row>
        <row r="1440">
          <cell r="A1440">
            <v>1073883</v>
          </cell>
          <cell r="B1440">
            <v>4.5617643999999999E-2</v>
          </cell>
          <cell r="C1440">
            <v>-1.5833098999999999</v>
          </cell>
        </row>
        <row r="1441">
          <cell r="A1441">
            <v>129727</v>
          </cell>
          <cell r="B1441">
            <v>3.8790951999999997E-2</v>
          </cell>
          <cell r="C1441">
            <v>-1.6003780999999999</v>
          </cell>
        </row>
        <row r="1442">
          <cell r="A1442">
            <v>1044951</v>
          </cell>
          <cell r="B1442">
            <v>2.0192464E-2</v>
          </cell>
          <cell r="C1442">
            <v>-1.6013793000000001</v>
          </cell>
        </row>
        <row r="1443">
          <cell r="A1443">
            <v>1029702</v>
          </cell>
          <cell r="B1443">
            <v>2.1257352E-2</v>
          </cell>
          <cell r="C1443">
            <v>-1.6014476</v>
          </cell>
        </row>
        <row r="1444">
          <cell r="A1444">
            <v>1009955</v>
          </cell>
          <cell r="B1444">
            <v>3.9683929999999997E-3</v>
          </cell>
          <cell r="C1444">
            <v>-1.6261034999999999</v>
          </cell>
        </row>
        <row r="1445">
          <cell r="A1445">
            <v>1006064</v>
          </cell>
          <cell r="B1445">
            <v>1.4683206000000001E-2</v>
          </cell>
          <cell r="C1445">
            <v>-1.6283647999999999</v>
          </cell>
        </row>
        <row r="1446">
          <cell r="A1446">
            <v>1378435</v>
          </cell>
          <cell r="B1446">
            <v>4.7004857999999997E-2</v>
          </cell>
          <cell r="C1446">
            <v>-1.6376926999999999</v>
          </cell>
        </row>
        <row r="1447">
          <cell r="A1447">
            <v>954635</v>
          </cell>
          <cell r="B1447">
            <v>2.2031846000000001E-2</v>
          </cell>
          <cell r="C1447">
            <v>-1.6424747</v>
          </cell>
        </row>
        <row r="1448">
          <cell r="A1448">
            <v>1009858</v>
          </cell>
          <cell r="B1448">
            <v>2.5135899999999999E-2</v>
          </cell>
          <cell r="C1448">
            <v>-1.6639562000000001</v>
          </cell>
        </row>
        <row r="1449">
          <cell r="A1449">
            <v>1061595</v>
          </cell>
          <cell r="B1449">
            <v>6.760294E-3</v>
          </cell>
          <cell r="C1449">
            <v>-1.6671298999999999</v>
          </cell>
        </row>
        <row r="1450">
          <cell r="A1450">
            <v>1009329</v>
          </cell>
          <cell r="B1450">
            <v>1.1704757E-2</v>
          </cell>
          <cell r="C1450">
            <v>-1.6680596000000001</v>
          </cell>
        </row>
        <row r="1451">
          <cell r="A1451">
            <v>1000716</v>
          </cell>
          <cell r="B1451">
            <v>3.6273723000000001E-2</v>
          </cell>
          <cell r="C1451">
            <v>-1.6700222</v>
          </cell>
        </row>
        <row r="1452">
          <cell r="A1452">
            <v>1162716</v>
          </cell>
          <cell r="B1452">
            <v>3.1225752999999998E-2</v>
          </cell>
          <cell r="C1452">
            <v>-1.6921702000000001</v>
          </cell>
        </row>
        <row r="1453">
          <cell r="A1453">
            <v>988189</v>
          </cell>
          <cell r="B1453">
            <v>8.2204970000000002E-3</v>
          </cell>
          <cell r="C1453">
            <v>-1.6981853</v>
          </cell>
        </row>
        <row r="1454">
          <cell r="A1454">
            <v>1084278</v>
          </cell>
          <cell r="B1454">
            <v>1.736406E-3</v>
          </cell>
          <cell r="C1454">
            <v>-1.7122119</v>
          </cell>
        </row>
        <row r="1455">
          <cell r="A1455">
            <v>44708</v>
          </cell>
          <cell r="B1455">
            <v>2.3326861000000001E-2</v>
          </cell>
          <cell r="C1455">
            <v>-1.7176319</v>
          </cell>
        </row>
        <row r="1456">
          <cell r="A1456">
            <v>979354</v>
          </cell>
          <cell r="B1456">
            <v>3.2453364999999998E-2</v>
          </cell>
          <cell r="C1456">
            <v>-1.7393677000000001</v>
          </cell>
        </row>
        <row r="1457">
          <cell r="A1457">
            <v>1089152</v>
          </cell>
          <cell r="B1457">
            <v>4.6601519999999999E-3</v>
          </cell>
          <cell r="C1457">
            <v>-1.7394624000000001</v>
          </cell>
        </row>
        <row r="1458">
          <cell r="A1458">
            <v>1074861</v>
          </cell>
          <cell r="B1458">
            <v>4.1506420000000004E-3</v>
          </cell>
          <cell r="C1458">
            <v>-1.7470988000000001</v>
          </cell>
        </row>
        <row r="1459">
          <cell r="A1459">
            <v>1073066</v>
          </cell>
          <cell r="B1459">
            <v>4.1120825999999999E-2</v>
          </cell>
          <cell r="C1459">
            <v>-1.7488060000000001</v>
          </cell>
        </row>
        <row r="1460">
          <cell r="A1460">
            <v>1060128</v>
          </cell>
          <cell r="B1460">
            <v>3.1713993000000003E-2</v>
          </cell>
          <cell r="C1460">
            <v>-1.7558385999999999</v>
          </cell>
        </row>
        <row r="1461">
          <cell r="A1461">
            <v>1000454</v>
          </cell>
          <cell r="B1461">
            <v>4.7184495E-2</v>
          </cell>
          <cell r="C1461">
            <v>-1.7558726</v>
          </cell>
        </row>
        <row r="1462">
          <cell r="A1462">
            <v>1039613</v>
          </cell>
          <cell r="B1462">
            <v>1.5183E-3</v>
          </cell>
          <cell r="C1462">
            <v>-1.7565531000000001</v>
          </cell>
        </row>
        <row r="1463">
          <cell r="A1463">
            <v>1005456</v>
          </cell>
          <cell r="B1463">
            <v>3.1488028000000001E-2</v>
          </cell>
          <cell r="C1463">
            <v>-1.7581103</v>
          </cell>
        </row>
        <row r="1464">
          <cell r="A1464">
            <v>996330</v>
          </cell>
          <cell r="B1464">
            <v>3.8375423999999998E-2</v>
          </cell>
          <cell r="C1464">
            <v>-1.7606945000000001</v>
          </cell>
        </row>
        <row r="1465">
          <cell r="A1465">
            <v>882486</v>
          </cell>
          <cell r="B1465">
            <v>2.5850485999999999E-2</v>
          </cell>
          <cell r="C1465">
            <v>-1.7699748</v>
          </cell>
        </row>
        <row r="1466">
          <cell r="A1466">
            <v>969937</v>
          </cell>
          <cell r="B1466">
            <v>3.1440159000000002E-2</v>
          </cell>
          <cell r="C1466">
            <v>-1.7730661999999999</v>
          </cell>
        </row>
        <row r="1467">
          <cell r="A1467">
            <v>988647</v>
          </cell>
          <cell r="B1467">
            <v>4.3510049999999998E-3</v>
          </cell>
          <cell r="C1467">
            <v>-1.7825617</v>
          </cell>
        </row>
        <row r="1468">
          <cell r="A1468">
            <v>645714</v>
          </cell>
          <cell r="B1468">
            <v>3.5369526999999998E-2</v>
          </cell>
          <cell r="C1468">
            <v>-1.8222062999999999</v>
          </cell>
        </row>
        <row r="1469">
          <cell r="A1469">
            <v>776799</v>
          </cell>
          <cell r="B1469">
            <v>5.5429299999999997E-4</v>
          </cell>
          <cell r="C1469">
            <v>-1.8281125</v>
          </cell>
        </row>
        <row r="1470">
          <cell r="A1470">
            <v>993447</v>
          </cell>
          <cell r="B1470">
            <v>1.005405E-3</v>
          </cell>
          <cell r="C1470">
            <v>-1.8364046000000001</v>
          </cell>
        </row>
        <row r="1471">
          <cell r="A1471">
            <v>969907</v>
          </cell>
          <cell r="B1471">
            <v>1.1786570000000001E-3</v>
          </cell>
          <cell r="C1471">
            <v>-1.8367526999999999</v>
          </cell>
        </row>
        <row r="1472">
          <cell r="A1472">
            <v>959622</v>
          </cell>
          <cell r="B1472">
            <v>1.693265E-3</v>
          </cell>
          <cell r="C1472">
            <v>-1.8447051000000001</v>
          </cell>
        </row>
        <row r="1473">
          <cell r="A1473">
            <v>384937</v>
          </cell>
          <cell r="B1473">
            <v>1.5918254E-2</v>
          </cell>
          <cell r="C1473">
            <v>-1.8483905</v>
          </cell>
        </row>
        <row r="1474">
          <cell r="A1474">
            <v>996065</v>
          </cell>
          <cell r="B1474">
            <v>4.1688379999999997E-2</v>
          </cell>
          <cell r="C1474">
            <v>-1.8503191000000001</v>
          </cell>
        </row>
        <row r="1475">
          <cell r="A1475">
            <v>999804</v>
          </cell>
          <cell r="B1475">
            <v>2.1066798000000001E-2</v>
          </cell>
          <cell r="C1475">
            <v>-1.8563715999999999</v>
          </cell>
        </row>
        <row r="1476">
          <cell r="A1476">
            <v>1030621</v>
          </cell>
          <cell r="B1476">
            <v>3.0124367999999999E-2</v>
          </cell>
          <cell r="C1476">
            <v>-1.8572711</v>
          </cell>
        </row>
        <row r="1477">
          <cell r="A1477">
            <v>1003873</v>
          </cell>
          <cell r="B1477">
            <v>1.6376113000000001E-2</v>
          </cell>
          <cell r="C1477">
            <v>-1.8757520999999999</v>
          </cell>
        </row>
        <row r="1478">
          <cell r="A1478">
            <v>1019617</v>
          </cell>
          <cell r="B1478">
            <v>3.4961124000000003E-2</v>
          </cell>
          <cell r="C1478">
            <v>-1.8949057</v>
          </cell>
        </row>
        <row r="1479">
          <cell r="A1479">
            <v>1037070</v>
          </cell>
          <cell r="B1479">
            <v>1.4706686E-2</v>
          </cell>
          <cell r="C1479">
            <v>-1.9016819</v>
          </cell>
        </row>
        <row r="1480">
          <cell r="A1480">
            <v>1075920</v>
          </cell>
          <cell r="B1480">
            <v>1.0662659E-2</v>
          </cell>
          <cell r="C1480">
            <v>-1.9041706</v>
          </cell>
        </row>
        <row r="1481">
          <cell r="A1481">
            <v>776936</v>
          </cell>
          <cell r="B1481">
            <v>6.9557769999999998E-3</v>
          </cell>
          <cell r="C1481">
            <v>-1.9042699000000001</v>
          </cell>
        </row>
        <row r="1482">
          <cell r="A1482">
            <v>980401</v>
          </cell>
          <cell r="B1482">
            <v>5.7936949999999997E-3</v>
          </cell>
          <cell r="C1482">
            <v>-1.9078264</v>
          </cell>
        </row>
        <row r="1483">
          <cell r="A1483">
            <v>748842</v>
          </cell>
          <cell r="B1483">
            <v>2.7790688000000001E-2</v>
          </cell>
          <cell r="C1483">
            <v>-1.9091305000000001</v>
          </cell>
        </row>
        <row r="1484">
          <cell r="A1484">
            <v>989984</v>
          </cell>
          <cell r="B1484">
            <v>1.737555E-3</v>
          </cell>
          <cell r="C1484">
            <v>-1.9095203999999999</v>
          </cell>
        </row>
        <row r="1485">
          <cell r="A1485">
            <v>1241043</v>
          </cell>
          <cell r="B1485">
            <v>3.0890856000000001E-2</v>
          </cell>
          <cell r="C1485">
            <v>-1.913008</v>
          </cell>
        </row>
        <row r="1486">
          <cell r="A1486">
            <v>1069007</v>
          </cell>
          <cell r="B1486">
            <v>6.6007920000000003E-3</v>
          </cell>
          <cell r="C1486">
            <v>-1.9181325</v>
          </cell>
        </row>
        <row r="1487">
          <cell r="A1487">
            <v>968804</v>
          </cell>
          <cell r="B1487">
            <v>8.9768499999999995E-4</v>
          </cell>
          <cell r="C1487">
            <v>-1.9316173000000001</v>
          </cell>
        </row>
        <row r="1488">
          <cell r="A1488">
            <v>1043720</v>
          </cell>
          <cell r="B1488">
            <v>4.45253E-4</v>
          </cell>
          <cell r="C1488">
            <v>-1.9317097999999999</v>
          </cell>
        </row>
        <row r="1489">
          <cell r="A1489">
            <v>1091052</v>
          </cell>
          <cell r="B1489">
            <v>6.2143140000000003E-3</v>
          </cell>
          <cell r="C1489">
            <v>-1.9346705</v>
          </cell>
        </row>
        <row r="1490">
          <cell r="A1490">
            <v>389313</v>
          </cell>
          <cell r="B1490">
            <v>4.9408134999999999E-2</v>
          </cell>
          <cell r="C1490">
            <v>-1.9401618</v>
          </cell>
        </row>
        <row r="1491">
          <cell r="A1491">
            <v>59104</v>
          </cell>
          <cell r="B1491">
            <v>4.6886320000000002E-2</v>
          </cell>
          <cell r="C1491">
            <v>-1.9409668</v>
          </cell>
        </row>
        <row r="1492">
          <cell r="A1492">
            <v>1006389</v>
          </cell>
          <cell r="B1492">
            <v>4.0133499999999997E-3</v>
          </cell>
          <cell r="C1492">
            <v>-1.9574118</v>
          </cell>
        </row>
        <row r="1493">
          <cell r="A1493">
            <v>1053461</v>
          </cell>
          <cell r="B1493">
            <v>1.2079580000000001E-3</v>
          </cell>
          <cell r="C1493">
            <v>-1.9752409</v>
          </cell>
        </row>
        <row r="1494">
          <cell r="A1494">
            <v>1042752</v>
          </cell>
          <cell r="B1494">
            <v>2.0342195E-2</v>
          </cell>
          <cell r="C1494">
            <v>-1.9781515000000001</v>
          </cell>
        </row>
        <row r="1495">
          <cell r="A1495">
            <v>959421</v>
          </cell>
          <cell r="B1495">
            <v>3.2223447000000002E-2</v>
          </cell>
          <cell r="C1495">
            <v>-1.9904729999999999</v>
          </cell>
        </row>
        <row r="1496">
          <cell r="A1496">
            <v>828530</v>
          </cell>
          <cell r="B1496">
            <v>1.3058576000000001E-2</v>
          </cell>
          <cell r="C1496">
            <v>-1.9943713000000001</v>
          </cell>
        </row>
        <row r="1497">
          <cell r="A1497">
            <v>1014635</v>
          </cell>
          <cell r="B1497">
            <v>3.2622106999999997E-2</v>
          </cell>
          <cell r="C1497">
            <v>-1.9963864</v>
          </cell>
        </row>
        <row r="1498">
          <cell r="A1498">
            <v>954987</v>
          </cell>
          <cell r="B1498">
            <v>8.8538130000000003E-3</v>
          </cell>
          <cell r="C1498">
            <v>-1.9970889000000001</v>
          </cell>
        </row>
        <row r="1499">
          <cell r="A1499">
            <v>59122</v>
          </cell>
          <cell r="B1499">
            <v>3.8918940999999999E-2</v>
          </cell>
          <cell r="C1499">
            <v>-2.0005125000000001</v>
          </cell>
        </row>
        <row r="1500">
          <cell r="A1500">
            <v>1398812</v>
          </cell>
          <cell r="B1500">
            <v>3.3595635999999998E-2</v>
          </cell>
          <cell r="C1500">
            <v>-2.0031819999999998</v>
          </cell>
        </row>
        <row r="1501">
          <cell r="A1501">
            <v>1036585</v>
          </cell>
          <cell r="B1501">
            <v>2.5146809999999999E-3</v>
          </cell>
          <cell r="C1501">
            <v>-2.0218376999999998</v>
          </cell>
        </row>
        <row r="1502">
          <cell r="A1502">
            <v>1002702</v>
          </cell>
          <cell r="B1502">
            <v>1.3922356E-2</v>
          </cell>
          <cell r="C1502">
            <v>-2.0268419</v>
          </cell>
        </row>
        <row r="1503">
          <cell r="A1503">
            <v>957271</v>
          </cell>
          <cell r="B1503">
            <v>6.6876100000000001E-3</v>
          </cell>
          <cell r="C1503">
            <v>-2.0304009000000001</v>
          </cell>
        </row>
        <row r="1504">
          <cell r="A1504">
            <v>760627</v>
          </cell>
          <cell r="B1504">
            <v>2.0827910000000001E-3</v>
          </cell>
          <cell r="C1504">
            <v>-2.0505616</v>
          </cell>
        </row>
        <row r="1505">
          <cell r="A1505">
            <v>963797</v>
          </cell>
          <cell r="B1505">
            <v>2.52E-6</v>
          </cell>
          <cell r="C1505">
            <v>-2.0548308999999998</v>
          </cell>
        </row>
        <row r="1506">
          <cell r="A1506">
            <v>1010083</v>
          </cell>
          <cell r="B1506">
            <v>4.867293E-3</v>
          </cell>
          <cell r="C1506">
            <v>-2.0765378999999999</v>
          </cell>
        </row>
        <row r="1507">
          <cell r="A1507">
            <v>604661</v>
          </cell>
          <cell r="B1507">
            <v>1.6095394999999998E-2</v>
          </cell>
          <cell r="C1507">
            <v>-2.0797617000000002</v>
          </cell>
        </row>
        <row r="1508">
          <cell r="A1508">
            <v>825613</v>
          </cell>
          <cell r="B1508">
            <v>3.1154385E-2</v>
          </cell>
          <cell r="C1508">
            <v>-2.0857703999999999</v>
          </cell>
        </row>
        <row r="1509">
          <cell r="A1509">
            <v>1020693</v>
          </cell>
          <cell r="B1509">
            <v>1.98809E-2</v>
          </cell>
          <cell r="C1509">
            <v>-2.1126159000000002</v>
          </cell>
        </row>
        <row r="1510">
          <cell r="A1510">
            <v>1029037</v>
          </cell>
          <cell r="B1510">
            <v>2.1857787E-2</v>
          </cell>
          <cell r="C1510">
            <v>-2.1223070000000002</v>
          </cell>
        </row>
        <row r="1511">
          <cell r="A1511">
            <v>983625</v>
          </cell>
          <cell r="B1511">
            <v>2.8643426999999999E-2</v>
          </cell>
          <cell r="C1511">
            <v>-2.1325951000000001</v>
          </cell>
        </row>
        <row r="1512">
          <cell r="A1512">
            <v>979091</v>
          </cell>
          <cell r="B1512">
            <v>2.9867029999999998E-3</v>
          </cell>
          <cell r="C1512">
            <v>-2.1411047999999999</v>
          </cell>
        </row>
        <row r="1513">
          <cell r="A1513">
            <v>1000067</v>
          </cell>
          <cell r="B1513">
            <v>1.166254E-3</v>
          </cell>
          <cell r="C1513">
            <v>-2.1469073000000001</v>
          </cell>
        </row>
        <row r="1514">
          <cell r="A1514">
            <v>1219679</v>
          </cell>
          <cell r="B1514">
            <v>1.2885570000000001E-2</v>
          </cell>
          <cell r="C1514">
            <v>-2.1484016000000001</v>
          </cell>
        </row>
        <row r="1515">
          <cell r="A1515">
            <v>776844</v>
          </cell>
          <cell r="B1515">
            <v>1.0311502E-2</v>
          </cell>
          <cell r="C1515">
            <v>-2.2074783</v>
          </cell>
        </row>
        <row r="1516">
          <cell r="A1516">
            <v>865730</v>
          </cell>
          <cell r="B1516">
            <v>1.5679556000000001E-2</v>
          </cell>
          <cell r="C1516">
            <v>-2.2312808</v>
          </cell>
        </row>
        <row r="1517">
          <cell r="A1517">
            <v>1015796</v>
          </cell>
          <cell r="B1517">
            <v>1.8701677999999999E-2</v>
          </cell>
          <cell r="C1517">
            <v>-2.2363119999999999</v>
          </cell>
        </row>
        <row r="1518">
          <cell r="A1518">
            <v>28617</v>
          </cell>
          <cell r="B1518">
            <v>2.3718887000000001E-2</v>
          </cell>
          <cell r="C1518">
            <v>-2.2636683</v>
          </cell>
        </row>
        <row r="1519">
          <cell r="A1519">
            <v>955948</v>
          </cell>
          <cell r="B1519">
            <v>1.4241036E-2</v>
          </cell>
          <cell r="C1519">
            <v>-2.2835217999999999</v>
          </cell>
        </row>
        <row r="1520">
          <cell r="A1520">
            <v>910210</v>
          </cell>
          <cell r="B1520">
            <v>5.6007000000000001E-3</v>
          </cell>
          <cell r="C1520">
            <v>-2.3023055000000001</v>
          </cell>
        </row>
        <row r="1521">
          <cell r="A1521">
            <v>1089504</v>
          </cell>
          <cell r="B1521">
            <v>3.1771510000000003E-2</v>
          </cell>
          <cell r="C1521">
            <v>-2.3073389</v>
          </cell>
        </row>
        <row r="1522">
          <cell r="A1522">
            <v>1044363</v>
          </cell>
          <cell r="B1522">
            <v>7.5065749999999997E-3</v>
          </cell>
          <cell r="C1522">
            <v>-2.3603996999999999</v>
          </cell>
        </row>
        <row r="1523">
          <cell r="A1523">
            <v>1032155</v>
          </cell>
          <cell r="B1523">
            <v>1.3816241E-2</v>
          </cell>
          <cell r="C1523">
            <v>-2.3957445000000002</v>
          </cell>
        </row>
        <row r="1524">
          <cell r="A1524">
            <v>1041236</v>
          </cell>
          <cell r="B1524">
            <v>3.2537133000000003E-2</v>
          </cell>
          <cell r="C1524">
            <v>-2.3989058000000001</v>
          </cell>
        </row>
        <row r="1525">
          <cell r="A1525">
            <v>1001615</v>
          </cell>
          <cell r="B1525">
            <v>4.0178449999999999E-3</v>
          </cell>
          <cell r="C1525">
            <v>-2.4019891000000002</v>
          </cell>
        </row>
        <row r="1526">
          <cell r="A1526">
            <v>1091423</v>
          </cell>
          <cell r="B1526">
            <v>2.2000660000000001E-3</v>
          </cell>
          <cell r="C1526">
            <v>-2.4238743999999999</v>
          </cell>
        </row>
        <row r="1527">
          <cell r="A1527">
            <v>998634</v>
          </cell>
          <cell r="B1527">
            <v>6.1400209999999998E-3</v>
          </cell>
          <cell r="C1527">
            <v>-2.4268852999999999</v>
          </cell>
        </row>
        <row r="1528">
          <cell r="A1528">
            <v>937733</v>
          </cell>
          <cell r="B1528">
            <v>1.4285101E-2</v>
          </cell>
          <cell r="C1528">
            <v>-2.4490679000000002</v>
          </cell>
        </row>
        <row r="1529">
          <cell r="A1529">
            <v>1129857</v>
          </cell>
          <cell r="B1529">
            <v>1.9568390000000001E-3</v>
          </cell>
          <cell r="C1529">
            <v>-2.4528424000000002</v>
          </cell>
        </row>
        <row r="1530">
          <cell r="A1530">
            <v>1043820</v>
          </cell>
          <cell r="B1530">
            <v>3.7003271999999997E-2</v>
          </cell>
          <cell r="C1530">
            <v>-2.4674041</v>
          </cell>
        </row>
        <row r="1531">
          <cell r="A1531">
            <v>983884</v>
          </cell>
          <cell r="B1531">
            <v>1.7571725E-2</v>
          </cell>
          <cell r="C1531">
            <v>-2.4723351999999998</v>
          </cell>
        </row>
        <row r="1532">
          <cell r="A1532">
            <v>980547</v>
          </cell>
          <cell r="B1532">
            <v>1.2825127E-2</v>
          </cell>
          <cell r="C1532">
            <v>-2.5007068000000001</v>
          </cell>
        </row>
        <row r="1533">
          <cell r="A1533">
            <v>957270</v>
          </cell>
          <cell r="B1533">
            <v>6.0576450000000004E-3</v>
          </cell>
          <cell r="C1533">
            <v>-2.5121020999999999</v>
          </cell>
        </row>
        <row r="1534">
          <cell r="A1534">
            <v>957089</v>
          </cell>
          <cell r="B1534">
            <v>1.7699963999999999E-2</v>
          </cell>
          <cell r="C1534">
            <v>-2.5292349000000001</v>
          </cell>
        </row>
        <row r="1535">
          <cell r="A1535">
            <v>975088</v>
          </cell>
          <cell r="B1535">
            <v>1.7305203000000002E-2</v>
          </cell>
          <cell r="C1535">
            <v>-2.5565595999999999</v>
          </cell>
        </row>
        <row r="1536">
          <cell r="A1536">
            <v>954392</v>
          </cell>
          <cell r="B1536">
            <v>4.7377807000000001E-2</v>
          </cell>
          <cell r="C1536">
            <v>-2.6184569</v>
          </cell>
        </row>
        <row r="1537">
          <cell r="A1537">
            <v>1243452</v>
          </cell>
          <cell r="B1537">
            <v>4.952644E-3</v>
          </cell>
          <cell r="C1537">
            <v>-2.6249197</v>
          </cell>
        </row>
        <row r="1538">
          <cell r="A1538">
            <v>1091410</v>
          </cell>
          <cell r="B1538">
            <v>7.6665100000000003E-4</v>
          </cell>
          <cell r="C1538">
            <v>-2.6256655000000002</v>
          </cell>
        </row>
        <row r="1539">
          <cell r="A1539">
            <v>1090444</v>
          </cell>
          <cell r="B1539">
            <v>2.6821760000000001E-3</v>
          </cell>
          <cell r="C1539">
            <v>-2.6328561000000001</v>
          </cell>
        </row>
        <row r="1540">
          <cell r="A1540">
            <v>941005</v>
          </cell>
          <cell r="B1540">
            <v>1.0315414E-2</v>
          </cell>
          <cell r="C1540">
            <v>-2.6378537999999998</v>
          </cell>
        </row>
        <row r="1541">
          <cell r="A1541">
            <v>1041727</v>
          </cell>
          <cell r="B1541">
            <v>1.37477E-4</v>
          </cell>
          <cell r="C1541">
            <v>-2.6386843</v>
          </cell>
        </row>
        <row r="1542">
          <cell r="A1542">
            <v>1262753</v>
          </cell>
          <cell r="B1542">
            <v>1.9827464E-2</v>
          </cell>
          <cell r="C1542">
            <v>-2.6437569999999999</v>
          </cell>
        </row>
        <row r="1543">
          <cell r="A1543">
            <v>1027879</v>
          </cell>
          <cell r="B1543">
            <v>3.3517709999999999E-2</v>
          </cell>
          <cell r="C1543">
            <v>-2.6496683000000001</v>
          </cell>
        </row>
        <row r="1544">
          <cell r="A1544">
            <v>606131</v>
          </cell>
          <cell r="B1544">
            <v>9.8641949999999992E-3</v>
          </cell>
          <cell r="C1544">
            <v>-2.6633244999999999</v>
          </cell>
        </row>
        <row r="1545">
          <cell r="A1545">
            <v>967678</v>
          </cell>
          <cell r="B1545">
            <v>1.6969270000000002E-2</v>
          </cell>
          <cell r="C1545">
            <v>-2.6875798</v>
          </cell>
        </row>
        <row r="1546">
          <cell r="A1546">
            <v>969191</v>
          </cell>
          <cell r="B1546">
            <v>1.2759912E-2</v>
          </cell>
          <cell r="C1546">
            <v>-2.7535192999999998</v>
          </cell>
        </row>
        <row r="1547">
          <cell r="A1547">
            <v>196140</v>
          </cell>
          <cell r="B1547">
            <v>2.3191307000000001E-2</v>
          </cell>
          <cell r="C1547">
            <v>-2.7552306999999998</v>
          </cell>
        </row>
        <row r="1548">
          <cell r="A1548">
            <v>1055460</v>
          </cell>
          <cell r="B1548">
            <v>4.6463165000000001E-2</v>
          </cell>
          <cell r="C1548">
            <v>-2.7582171</v>
          </cell>
        </row>
        <row r="1549">
          <cell r="A1549">
            <v>886370</v>
          </cell>
          <cell r="B1549">
            <v>1.2966793000000001E-2</v>
          </cell>
          <cell r="C1549">
            <v>-2.7657386000000002</v>
          </cell>
        </row>
        <row r="1550">
          <cell r="A1550">
            <v>975210</v>
          </cell>
          <cell r="B1550">
            <v>3.1240109999999999E-3</v>
          </cell>
          <cell r="C1550">
            <v>-2.7729370000000002</v>
          </cell>
        </row>
        <row r="1551">
          <cell r="A1551">
            <v>1005570</v>
          </cell>
          <cell r="B1551">
            <v>1.5604109E-2</v>
          </cell>
          <cell r="C1551">
            <v>-2.7773059</v>
          </cell>
        </row>
        <row r="1552">
          <cell r="A1552">
            <v>1074730</v>
          </cell>
          <cell r="B1552">
            <v>1.8108354E-2</v>
          </cell>
          <cell r="C1552">
            <v>-2.7795241000000002</v>
          </cell>
        </row>
        <row r="1553">
          <cell r="A1553">
            <v>1087313</v>
          </cell>
          <cell r="B1553">
            <v>3.9157448999999997E-2</v>
          </cell>
          <cell r="C1553">
            <v>-2.8102493000000002</v>
          </cell>
        </row>
        <row r="1554">
          <cell r="A1554">
            <v>1027804</v>
          </cell>
          <cell r="B1554">
            <v>1.1450568E-2</v>
          </cell>
          <cell r="C1554">
            <v>-2.8107693999999999</v>
          </cell>
        </row>
        <row r="1555">
          <cell r="A1555">
            <v>956117</v>
          </cell>
          <cell r="B1555">
            <v>1.5831550999999999E-2</v>
          </cell>
          <cell r="C1555">
            <v>-2.8692416999999999</v>
          </cell>
        </row>
        <row r="1556">
          <cell r="A1556">
            <v>1082729</v>
          </cell>
          <cell r="B1556">
            <v>1.1494637E-2</v>
          </cell>
          <cell r="C1556">
            <v>-2.8708345999999998</v>
          </cell>
        </row>
        <row r="1557">
          <cell r="A1557">
            <v>968059</v>
          </cell>
          <cell r="B1557">
            <v>1.217957E-3</v>
          </cell>
          <cell r="C1557">
            <v>-2.8817854999999999</v>
          </cell>
        </row>
        <row r="1558">
          <cell r="A1558">
            <v>978428</v>
          </cell>
          <cell r="B1558">
            <v>2.2026179E-2</v>
          </cell>
          <cell r="C1558">
            <v>-2.9182861</v>
          </cell>
        </row>
        <row r="1559">
          <cell r="A1559">
            <v>377603</v>
          </cell>
          <cell r="B1559">
            <v>1.9592913999999999E-2</v>
          </cell>
          <cell r="C1559">
            <v>-2.9260633</v>
          </cell>
        </row>
        <row r="1560">
          <cell r="A1560">
            <v>958062</v>
          </cell>
          <cell r="B1560">
            <v>1.2148623000000001E-2</v>
          </cell>
          <cell r="C1560">
            <v>-2.9332503999999999</v>
          </cell>
        </row>
        <row r="1561">
          <cell r="A1561">
            <v>905755</v>
          </cell>
          <cell r="B1561">
            <v>4.9474246999999999E-2</v>
          </cell>
          <cell r="C1561">
            <v>-2.9598121000000002</v>
          </cell>
        </row>
        <row r="1562">
          <cell r="A1562">
            <v>1034144</v>
          </cell>
          <cell r="B1562">
            <v>2.6095786999999999E-2</v>
          </cell>
          <cell r="C1562">
            <v>-2.9646129999999999</v>
          </cell>
        </row>
        <row r="1563">
          <cell r="A1563">
            <v>834431</v>
          </cell>
          <cell r="B1563">
            <v>1.9260314000000001E-2</v>
          </cell>
          <cell r="C1563">
            <v>-3.0143317000000001</v>
          </cell>
        </row>
        <row r="1564">
          <cell r="A1564">
            <v>989411</v>
          </cell>
          <cell r="B1564">
            <v>3.3946261999999998E-2</v>
          </cell>
          <cell r="C1564">
            <v>-3.1233789000000001</v>
          </cell>
        </row>
        <row r="1565">
          <cell r="A1565">
            <v>956552</v>
          </cell>
          <cell r="B1565">
            <v>1.237403E-3</v>
          </cell>
          <cell r="C1565">
            <v>-3.1420585000000001</v>
          </cell>
        </row>
        <row r="1566">
          <cell r="A1566">
            <v>1090620</v>
          </cell>
          <cell r="B1566">
            <v>1.9140704000000001E-2</v>
          </cell>
          <cell r="C1566">
            <v>-3.1509947</v>
          </cell>
        </row>
        <row r="1567">
          <cell r="A1567">
            <v>366562</v>
          </cell>
          <cell r="B1567">
            <v>1.0397897999999999E-2</v>
          </cell>
          <cell r="C1567">
            <v>-3.1779031999999998</v>
          </cell>
        </row>
        <row r="1568">
          <cell r="A1568">
            <v>978375</v>
          </cell>
          <cell r="B1568">
            <v>1.3228541E-2</v>
          </cell>
          <cell r="C1568">
            <v>-3.1845227</v>
          </cell>
        </row>
        <row r="1569">
          <cell r="A1569">
            <v>974918</v>
          </cell>
          <cell r="B1569">
            <v>1.2139907E-2</v>
          </cell>
          <cell r="C1569">
            <v>-3.2156370999999999</v>
          </cell>
        </row>
        <row r="1570">
          <cell r="A1570">
            <v>1014540</v>
          </cell>
          <cell r="B1570">
            <v>3.6636394000000003E-2</v>
          </cell>
          <cell r="C1570">
            <v>-3.2258724999999999</v>
          </cell>
        </row>
        <row r="1571">
          <cell r="A1571">
            <v>1088446</v>
          </cell>
          <cell r="B1571">
            <v>1.1682390000000001E-2</v>
          </cell>
          <cell r="C1571">
            <v>-3.2590195</v>
          </cell>
        </row>
        <row r="1572">
          <cell r="A1572">
            <v>1018541</v>
          </cell>
          <cell r="B1572">
            <v>6.2828040000000003E-3</v>
          </cell>
          <cell r="C1572">
            <v>-3.2615511000000001</v>
          </cell>
        </row>
        <row r="1573">
          <cell r="A1573">
            <v>964060</v>
          </cell>
          <cell r="B1573">
            <v>1.153962E-2</v>
          </cell>
          <cell r="C1573">
            <v>-3.3219642999999999</v>
          </cell>
        </row>
        <row r="1574">
          <cell r="A1574">
            <v>977988</v>
          </cell>
          <cell r="B1574">
            <v>3.6594230999999998E-2</v>
          </cell>
          <cell r="C1574">
            <v>-3.3797937999999998</v>
          </cell>
        </row>
        <row r="1575">
          <cell r="A1575">
            <v>1085254</v>
          </cell>
          <cell r="B1575">
            <v>2.5719300000000002E-4</v>
          </cell>
          <cell r="C1575">
            <v>-3.4241923000000001</v>
          </cell>
        </row>
        <row r="1576">
          <cell r="A1576">
            <v>1225943</v>
          </cell>
          <cell r="B1576">
            <v>4.9167434000000003E-2</v>
          </cell>
          <cell r="C1576">
            <v>-3.4245271000000002</v>
          </cell>
        </row>
        <row r="1577">
          <cell r="A1577">
            <v>1398664</v>
          </cell>
          <cell r="B1577">
            <v>5.3330030000000002E-3</v>
          </cell>
          <cell r="C1577">
            <v>-3.4343902000000002</v>
          </cell>
        </row>
        <row r="1578">
          <cell r="A1578">
            <v>1391646</v>
          </cell>
          <cell r="B1578">
            <v>1.211585E-3</v>
          </cell>
          <cell r="C1578">
            <v>-3.7169207000000002</v>
          </cell>
        </row>
        <row r="1579">
          <cell r="A1579">
            <v>1042161</v>
          </cell>
          <cell r="B1579">
            <v>3.2262180000000001E-2</v>
          </cell>
          <cell r="C1579">
            <v>-3.7461764</v>
          </cell>
        </row>
        <row r="1580">
          <cell r="A1580">
            <v>996313</v>
          </cell>
          <cell r="B1580">
            <v>3.0316039999999998E-3</v>
          </cell>
          <cell r="C1580">
            <v>-3.843283</v>
          </cell>
        </row>
        <row r="1581">
          <cell r="A1581">
            <v>1237034</v>
          </cell>
          <cell r="B1581">
            <v>4.4177833E-2</v>
          </cell>
          <cell r="C1581">
            <v>-3.9984473999999999</v>
          </cell>
        </row>
        <row r="1582">
          <cell r="A1582">
            <v>358483</v>
          </cell>
          <cell r="B1582">
            <v>7.4750600000000004E-3</v>
          </cell>
          <cell r="C1582">
            <v>-4.0098349000000004</v>
          </cell>
        </row>
        <row r="1583">
          <cell r="A1583">
            <v>797622</v>
          </cell>
          <cell r="B1583">
            <v>4.5780960000000002E-2</v>
          </cell>
          <cell r="C1583">
            <v>-4.046163</v>
          </cell>
        </row>
        <row r="1584">
          <cell r="A1584">
            <v>194736</v>
          </cell>
          <cell r="B1584">
            <v>4.6454325999999997E-2</v>
          </cell>
          <cell r="C1584">
            <v>-4.052454</v>
          </cell>
        </row>
        <row r="1585">
          <cell r="A1585">
            <v>661938</v>
          </cell>
          <cell r="B1585">
            <v>1.5426873000000001E-2</v>
          </cell>
          <cell r="C1585">
            <v>-4.0564349000000002</v>
          </cell>
        </row>
        <row r="1586">
          <cell r="A1586">
            <v>978059</v>
          </cell>
          <cell r="B1586">
            <v>7.1904300000000003E-3</v>
          </cell>
          <cell r="C1586">
            <v>-4.0867627000000004</v>
          </cell>
        </row>
        <row r="1587">
          <cell r="A1587">
            <v>1089809</v>
          </cell>
          <cell r="B1587">
            <v>3.5381660000000002E-2</v>
          </cell>
          <cell r="C1587">
            <v>-4.1883581000000003</v>
          </cell>
        </row>
        <row r="1588">
          <cell r="A1588">
            <v>1056361</v>
          </cell>
          <cell r="B1588">
            <v>7.7388329999999996E-3</v>
          </cell>
          <cell r="C1588">
            <v>-4.2111463000000002</v>
          </cell>
        </row>
        <row r="1589">
          <cell r="A1589">
            <v>1074487</v>
          </cell>
          <cell r="B1589">
            <v>2.0631920000000002E-3</v>
          </cell>
          <cell r="C1589">
            <v>-4.2752863999999997</v>
          </cell>
        </row>
        <row r="1590">
          <cell r="A1590">
            <v>969326</v>
          </cell>
          <cell r="B1590">
            <v>6.2793299999999996E-3</v>
          </cell>
          <cell r="C1590">
            <v>-4.3114223999999997</v>
          </cell>
        </row>
        <row r="1591">
          <cell r="A1591">
            <v>984442</v>
          </cell>
          <cell r="B1591">
            <v>2.8617410999999999E-2</v>
          </cell>
          <cell r="C1591">
            <v>-4.3639878000000003</v>
          </cell>
        </row>
        <row r="1592">
          <cell r="A1592">
            <v>1088928</v>
          </cell>
          <cell r="B1592">
            <v>3.9290855E-2</v>
          </cell>
          <cell r="C1592">
            <v>-4.3663112000000002</v>
          </cell>
        </row>
        <row r="1593">
          <cell r="A1593">
            <v>1000656</v>
          </cell>
          <cell r="B1593">
            <v>1.4397392E-2</v>
          </cell>
          <cell r="C1593">
            <v>-4.3767481999999998</v>
          </cell>
        </row>
        <row r="1594">
          <cell r="A1594">
            <v>983883</v>
          </cell>
          <cell r="B1594">
            <v>6.1075779999999998E-3</v>
          </cell>
          <cell r="C1594">
            <v>-4.3874716999999999</v>
          </cell>
        </row>
        <row r="1595">
          <cell r="A1595">
            <v>1024229</v>
          </cell>
          <cell r="B1595">
            <v>1.8588223000000001E-2</v>
          </cell>
          <cell r="C1595">
            <v>-4.4075366000000002</v>
          </cell>
        </row>
        <row r="1596">
          <cell r="A1596">
            <v>1023122</v>
          </cell>
          <cell r="B1596">
            <v>1.1592463000000001E-2</v>
          </cell>
          <cell r="C1596">
            <v>-4.4096010000000003</v>
          </cell>
        </row>
        <row r="1597">
          <cell r="A1597">
            <v>825328</v>
          </cell>
          <cell r="B1597">
            <v>1.8226607999999998E-2</v>
          </cell>
          <cell r="C1597">
            <v>-4.4583978000000002</v>
          </cell>
        </row>
        <row r="1598">
          <cell r="A1598">
            <v>957272</v>
          </cell>
          <cell r="B1598">
            <v>1.0570033E-2</v>
          </cell>
          <cell r="C1598">
            <v>-4.5107087999999997</v>
          </cell>
        </row>
        <row r="1599">
          <cell r="A1599">
            <v>846264</v>
          </cell>
          <cell r="B1599">
            <v>4.0676537999999998E-2</v>
          </cell>
          <cell r="C1599">
            <v>-4.6778950999999998</v>
          </cell>
        </row>
        <row r="1600">
          <cell r="A1600">
            <v>1087662</v>
          </cell>
          <cell r="B1600">
            <v>2.9031824000000001E-2</v>
          </cell>
          <cell r="C1600">
            <v>-4.6800588999999997</v>
          </cell>
        </row>
        <row r="1601">
          <cell r="A1601">
            <v>1085908</v>
          </cell>
          <cell r="B1601">
            <v>3.0204920000000001E-3</v>
          </cell>
          <cell r="C1601">
            <v>-4.7476105000000004</v>
          </cell>
        </row>
        <row r="1602">
          <cell r="A1602">
            <v>1008810</v>
          </cell>
          <cell r="B1602">
            <v>3.7834120999999998E-2</v>
          </cell>
          <cell r="C1602">
            <v>-4.7854289000000003</v>
          </cell>
        </row>
        <row r="1603">
          <cell r="A1603">
            <v>1092208</v>
          </cell>
          <cell r="B1603">
            <v>9.0976700000000004E-3</v>
          </cell>
          <cell r="C1603">
            <v>-4.8790722000000004</v>
          </cell>
        </row>
        <row r="1604">
          <cell r="A1604">
            <v>1014203</v>
          </cell>
          <cell r="B1604">
            <v>6.0953309999999998E-3</v>
          </cell>
          <cell r="C1604">
            <v>-4.9748292999999997</v>
          </cell>
        </row>
        <row r="1605">
          <cell r="A1605">
            <v>1173779</v>
          </cell>
          <cell r="B1605">
            <v>3.4166597E-2</v>
          </cell>
          <cell r="C1605">
            <v>-4.9806545</v>
          </cell>
        </row>
        <row r="1606">
          <cell r="A1606">
            <v>1039969</v>
          </cell>
          <cell r="B1606">
            <v>3.1657392999999999E-2</v>
          </cell>
          <cell r="C1606">
            <v>-5.0904147999999996</v>
          </cell>
        </row>
        <row r="1607">
          <cell r="A1607">
            <v>1012040</v>
          </cell>
          <cell r="B1607">
            <v>3.5597504000000002E-2</v>
          </cell>
          <cell r="C1607">
            <v>-5.1380112999999996</v>
          </cell>
        </row>
        <row r="1608">
          <cell r="A1608">
            <v>1020841</v>
          </cell>
          <cell r="B1608">
            <v>6.1099999999999999E-6</v>
          </cell>
          <cell r="C1608">
            <v>-5.2715451</v>
          </cell>
        </row>
        <row r="1609">
          <cell r="A1609">
            <v>961461</v>
          </cell>
          <cell r="B1609">
            <v>3.7409774E-2</v>
          </cell>
          <cell r="C1609">
            <v>-5.2789505999999999</v>
          </cell>
        </row>
        <row r="1610">
          <cell r="A1610">
            <v>1378472</v>
          </cell>
          <cell r="B1610">
            <v>3.6657693999999998E-2</v>
          </cell>
          <cell r="C1610">
            <v>-5.3444947000000003</v>
          </cell>
        </row>
        <row r="1611">
          <cell r="A1611">
            <v>1041590</v>
          </cell>
          <cell r="B1611">
            <v>4.7520775000000001E-2</v>
          </cell>
          <cell r="C1611">
            <v>-5.4121636999999998</v>
          </cell>
        </row>
        <row r="1612">
          <cell r="A1612">
            <v>844690</v>
          </cell>
          <cell r="B1612">
            <v>3.1757349999999998E-3</v>
          </cell>
          <cell r="C1612">
            <v>-5.4469468000000001</v>
          </cell>
        </row>
        <row r="1613">
          <cell r="A1613">
            <v>1219116</v>
          </cell>
          <cell r="B1613">
            <v>1.0659408E-2</v>
          </cell>
          <cell r="C1613">
            <v>-5.4534501000000004</v>
          </cell>
        </row>
        <row r="1614">
          <cell r="A1614">
            <v>1017576</v>
          </cell>
          <cell r="B1614">
            <v>1.0254844000000001E-2</v>
          </cell>
          <cell r="C1614">
            <v>-5.5002502</v>
          </cell>
        </row>
        <row r="1615">
          <cell r="A1615">
            <v>982075</v>
          </cell>
          <cell r="B1615">
            <v>3.9669787999999997E-2</v>
          </cell>
          <cell r="C1615">
            <v>-5.5780751999999998</v>
          </cell>
        </row>
        <row r="1616">
          <cell r="A1616">
            <v>1048413</v>
          </cell>
          <cell r="B1616">
            <v>2.8752844E-2</v>
          </cell>
          <cell r="C1616">
            <v>-5.6852064000000002</v>
          </cell>
        </row>
        <row r="1617">
          <cell r="A1617">
            <v>976533</v>
          </cell>
          <cell r="B1617">
            <v>7.6203319999999996E-3</v>
          </cell>
          <cell r="C1617">
            <v>-5.8294594999999996</v>
          </cell>
        </row>
        <row r="1618">
          <cell r="A1618">
            <v>979172</v>
          </cell>
          <cell r="B1618">
            <v>7.9348790000000006E-3</v>
          </cell>
          <cell r="C1618">
            <v>-5.9116919000000001</v>
          </cell>
        </row>
        <row r="1619">
          <cell r="A1619">
            <v>1084730</v>
          </cell>
          <cell r="B1619">
            <v>2.5072107999999999E-2</v>
          </cell>
          <cell r="C1619">
            <v>-5.9240792999999998</v>
          </cell>
        </row>
        <row r="1620">
          <cell r="A1620">
            <v>812750</v>
          </cell>
          <cell r="B1620">
            <v>2.3545257E-2</v>
          </cell>
          <cell r="C1620">
            <v>-6.0277605999999997</v>
          </cell>
        </row>
        <row r="1621">
          <cell r="A1621">
            <v>992014</v>
          </cell>
          <cell r="B1621">
            <v>2.261165E-2</v>
          </cell>
          <cell r="C1621">
            <v>-6.0389264999999996</v>
          </cell>
        </row>
        <row r="1622">
          <cell r="A1622">
            <v>756403</v>
          </cell>
          <cell r="B1622">
            <v>2.5928724E-2</v>
          </cell>
          <cell r="C1622">
            <v>-6.1233430999999996</v>
          </cell>
        </row>
        <row r="1623">
          <cell r="A1623">
            <v>1002441</v>
          </cell>
          <cell r="B1623">
            <v>3.7522895000000001E-2</v>
          </cell>
          <cell r="C1623">
            <v>-6.1692435999999997</v>
          </cell>
        </row>
        <row r="1624">
          <cell r="A1624">
            <v>969558</v>
          </cell>
          <cell r="B1624">
            <v>3.1031400000000001E-2</v>
          </cell>
          <cell r="C1624">
            <v>-6.4087223</v>
          </cell>
        </row>
        <row r="1625">
          <cell r="A1625">
            <v>1008570</v>
          </cell>
          <cell r="B1625">
            <v>4.5454232999999997E-2</v>
          </cell>
          <cell r="C1625">
            <v>-6.5529980999999999</v>
          </cell>
        </row>
        <row r="1626">
          <cell r="A1626">
            <v>1378458</v>
          </cell>
          <cell r="B1626">
            <v>3.7476995999999999E-2</v>
          </cell>
          <cell r="C1626">
            <v>-6.6721750000000002</v>
          </cell>
        </row>
        <row r="1627">
          <cell r="A1627">
            <v>1012823</v>
          </cell>
          <cell r="B1627">
            <v>1.3708873E-2</v>
          </cell>
          <cell r="C1627">
            <v>-6.7082185000000001</v>
          </cell>
        </row>
        <row r="1628">
          <cell r="A1628">
            <v>159058</v>
          </cell>
          <cell r="B1628">
            <v>2.2178224999999999E-2</v>
          </cell>
          <cell r="C1628">
            <v>-6.7411595999999996</v>
          </cell>
        </row>
        <row r="1629">
          <cell r="A1629">
            <v>1001980</v>
          </cell>
          <cell r="B1629">
            <v>2.0020060999999999E-2</v>
          </cell>
          <cell r="C1629">
            <v>-6.7760042</v>
          </cell>
        </row>
        <row r="1630">
          <cell r="A1630">
            <v>1069467</v>
          </cell>
          <cell r="B1630">
            <v>2.3828951000000001E-2</v>
          </cell>
          <cell r="C1630">
            <v>-6.7843942000000004</v>
          </cell>
        </row>
        <row r="1631">
          <cell r="A1631">
            <v>839407</v>
          </cell>
          <cell r="B1631">
            <v>1.2540476E-2</v>
          </cell>
          <cell r="C1631">
            <v>-6.7899893999999996</v>
          </cell>
        </row>
        <row r="1632">
          <cell r="A1632">
            <v>157427</v>
          </cell>
          <cell r="B1632">
            <v>3.1457069999999997E-2</v>
          </cell>
          <cell r="C1632">
            <v>-6.9141835</v>
          </cell>
        </row>
        <row r="1633">
          <cell r="A1633">
            <v>957749</v>
          </cell>
          <cell r="B1633">
            <v>2.4117414E-2</v>
          </cell>
          <cell r="C1633">
            <v>-6.9645029000000003</v>
          </cell>
        </row>
        <row r="1634">
          <cell r="A1634">
            <v>988518</v>
          </cell>
          <cell r="B1634">
            <v>2.3218493E-2</v>
          </cell>
          <cell r="C1634">
            <v>-6.9694048000000004</v>
          </cell>
        </row>
        <row r="1635">
          <cell r="A1635">
            <v>1019702</v>
          </cell>
          <cell r="B1635">
            <v>2.0256606999999999E-2</v>
          </cell>
          <cell r="C1635">
            <v>-7.0334880999999996</v>
          </cell>
        </row>
        <row r="1636">
          <cell r="A1636">
            <v>986559</v>
          </cell>
          <cell r="B1636">
            <v>2.7073735000000002E-2</v>
          </cell>
          <cell r="C1636">
            <v>-7.0343286999999997</v>
          </cell>
        </row>
        <row r="1637">
          <cell r="A1637">
            <v>826432</v>
          </cell>
          <cell r="B1637">
            <v>3.3250620000000002E-3</v>
          </cell>
          <cell r="C1637">
            <v>-7.0757203999999998</v>
          </cell>
        </row>
        <row r="1638">
          <cell r="A1638">
            <v>1023599</v>
          </cell>
          <cell r="B1638">
            <v>3.5906074000000003E-2</v>
          </cell>
          <cell r="C1638">
            <v>-7.3224453</v>
          </cell>
        </row>
        <row r="1639">
          <cell r="A1639">
            <v>877931</v>
          </cell>
          <cell r="B1639">
            <v>2.3307438E-2</v>
          </cell>
          <cell r="C1639">
            <v>-7.4396035999999999</v>
          </cell>
        </row>
        <row r="1640">
          <cell r="A1640">
            <v>989269</v>
          </cell>
          <cell r="B1640">
            <v>1.04127E-3</v>
          </cell>
          <cell r="C1640">
            <v>-7.6363911</v>
          </cell>
        </row>
        <row r="1641">
          <cell r="A1641">
            <v>1076983</v>
          </cell>
          <cell r="B1641">
            <v>3.0795343999999999E-2</v>
          </cell>
          <cell r="C1641">
            <v>-7.6906743000000004</v>
          </cell>
        </row>
        <row r="1642">
          <cell r="A1642">
            <v>1069078</v>
          </cell>
          <cell r="B1642">
            <v>1.2578954999999999E-2</v>
          </cell>
          <cell r="C1642">
            <v>-7.7817648999999998</v>
          </cell>
        </row>
        <row r="1643">
          <cell r="A1643">
            <v>827637</v>
          </cell>
          <cell r="B1643">
            <v>2.0187746999999999E-2</v>
          </cell>
          <cell r="C1643">
            <v>-7.8093516000000003</v>
          </cell>
        </row>
        <row r="1644">
          <cell r="A1644">
            <v>897584</v>
          </cell>
          <cell r="B1644">
            <v>1.7629348999999999E-2</v>
          </cell>
          <cell r="C1644">
            <v>-7.8153674000000004</v>
          </cell>
        </row>
        <row r="1645">
          <cell r="A1645">
            <v>1086652</v>
          </cell>
          <cell r="B1645">
            <v>2.0622079000000001E-2</v>
          </cell>
          <cell r="C1645">
            <v>-7.9699283999999997</v>
          </cell>
        </row>
        <row r="1646">
          <cell r="A1646">
            <v>1033510</v>
          </cell>
          <cell r="B1646">
            <v>2.4457240000000002E-2</v>
          </cell>
          <cell r="C1646">
            <v>-8.1478255999999991</v>
          </cell>
        </row>
        <row r="1647">
          <cell r="A1647">
            <v>1058050</v>
          </cell>
          <cell r="B1647">
            <v>9.0025480000000008E-3</v>
          </cell>
          <cell r="C1647">
            <v>-8.6093892000000007</v>
          </cell>
        </row>
        <row r="1648">
          <cell r="A1648">
            <v>1062124</v>
          </cell>
          <cell r="B1648">
            <v>1.452961E-3</v>
          </cell>
          <cell r="C1648">
            <v>-8.9858989000000005</v>
          </cell>
        </row>
        <row r="1649">
          <cell r="A1649">
            <v>1007371</v>
          </cell>
          <cell r="B1649">
            <v>2.2758629999999998E-2</v>
          </cell>
          <cell r="C1649">
            <v>-9.0667340999999997</v>
          </cell>
        </row>
        <row r="1650">
          <cell r="A1650">
            <v>1030599</v>
          </cell>
          <cell r="B1650">
            <v>1.2492433000000001E-2</v>
          </cell>
          <cell r="C1650">
            <v>-9.2294801</v>
          </cell>
        </row>
        <row r="1651">
          <cell r="A1651">
            <v>959077</v>
          </cell>
          <cell r="B1651">
            <v>1.8758100999999999E-2</v>
          </cell>
          <cell r="C1651">
            <v>-9.9951013999999994</v>
          </cell>
        </row>
      </sheetData>
      <sheetData sheetId="1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6"/>
      <sheetName val="Silica related"/>
      <sheetName val="Sheet2"/>
      <sheetName val="Unannotated"/>
      <sheetName val="Sheet3"/>
      <sheetName val="Imp"/>
      <sheetName val="Sheet7"/>
      <sheetName val="Shortlisted"/>
      <sheetName val="Only in diatoms"/>
      <sheetName val="Diatoms with structure cluster"/>
      <sheetName val="Unannotated_Signalp"/>
      <sheetName val="fcp"/>
      <sheetName val="Sheet4"/>
      <sheetName val="Sheet8"/>
      <sheetName val="structure annotation"/>
      <sheetName val="Interpro"/>
    </sheetNames>
    <sheetDataSet>
      <sheetData sheetId="0"/>
      <sheetData sheetId="1"/>
      <sheetData sheetId="2"/>
      <sheetData sheetId="3"/>
      <sheetData sheetId="4"/>
      <sheetData sheetId="5"/>
      <sheetData sheetId="6"/>
      <sheetData sheetId="7"/>
      <sheetData sheetId="8"/>
      <sheetData sheetId="9">
        <row r="1">
          <cell r="G1" t="str">
            <v>Rep ID</v>
          </cell>
          <cell r="H1" t="str">
            <v>Cluster Seq</v>
          </cell>
        </row>
        <row r="2">
          <cell r="G2">
            <v>1382328</v>
          </cell>
          <cell r="H2">
            <v>1382328</v>
          </cell>
        </row>
        <row r="3">
          <cell r="G3">
            <v>1384611</v>
          </cell>
          <cell r="H3">
            <v>1384611</v>
          </cell>
        </row>
        <row r="4">
          <cell r="G4">
            <v>1384611</v>
          </cell>
          <cell r="H4">
            <v>1059905</v>
          </cell>
        </row>
        <row r="5">
          <cell r="G5">
            <v>1388341</v>
          </cell>
          <cell r="H5">
            <v>1388341</v>
          </cell>
        </row>
        <row r="6">
          <cell r="G6">
            <v>1389898</v>
          </cell>
          <cell r="H6">
            <v>1389898</v>
          </cell>
        </row>
        <row r="7">
          <cell r="G7">
            <v>1389935</v>
          </cell>
          <cell r="H7">
            <v>1389935</v>
          </cell>
        </row>
        <row r="8">
          <cell r="G8">
            <v>1390138</v>
          </cell>
          <cell r="H8">
            <v>1390138</v>
          </cell>
        </row>
        <row r="9">
          <cell r="G9">
            <v>1390141</v>
          </cell>
          <cell r="H9">
            <v>1390141</v>
          </cell>
        </row>
        <row r="10">
          <cell r="G10">
            <v>1391396</v>
          </cell>
          <cell r="H10">
            <v>1391396</v>
          </cell>
        </row>
        <row r="11">
          <cell r="G11">
            <v>1391396</v>
          </cell>
          <cell r="H11">
            <v>1223925</v>
          </cell>
        </row>
        <row r="12">
          <cell r="G12">
            <v>1391396</v>
          </cell>
          <cell r="H12">
            <v>1385238</v>
          </cell>
        </row>
        <row r="13">
          <cell r="G13">
            <v>1391396</v>
          </cell>
          <cell r="H13">
            <v>423036</v>
          </cell>
        </row>
        <row r="14">
          <cell r="G14">
            <v>1391396</v>
          </cell>
          <cell r="H14">
            <v>1039095</v>
          </cell>
        </row>
        <row r="15">
          <cell r="G15">
            <v>1391396</v>
          </cell>
          <cell r="H15">
            <v>1033307</v>
          </cell>
        </row>
        <row r="16">
          <cell r="G16">
            <v>1391514</v>
          </cell>
          <cell r="H16">
            <v>1391514</v>
          </cell>
        </row>
        <row r="17">
          <cell r="G17">
            <v>1392461</v>
          </cell>
          <cell r="H17">
            <v>1392461</v>
          </cell>
        </row>
        <row r="18">
          <cell r="G18">
            <v>1395777</v>
          </cell>
          <cell r="H18">
            <v>1395777</v>
          </cell>
        </row>
        <row r="19">
          <cell r="G19">
            <v>1400417</v>
          </cell>
          <cell r="H19">
            <v>1400417</v>
          </cell>
        </row>
        <row r="20">
          <cell r="G20">
            <v>1401909</v>
          </cell>
          <cell r="H20">
            <v>1401909</v>
          </cell>
        </row>
        <row r="21">
          <cell r="G21">
            <v>1402013</v>
          </cell>
          <cell r="H21">
            <v>1402013</v>
          </cell>
        </row>
        <row r="22">
          <cell r="G22">
            <v>1404005</v>
          </cell>
          <cell r="H22">
            <v>1404005</v>
          </cell>
        </row>
        <row r="23">
          <cell r="G23">
            <v>153015</v>
          </cell>
          <cell r="H23">
            <v>153015</v>
          </cell>
        </row>
        <row r="24">
          <cell r="G24">
            <v>187678</v>
          </cell>
          <cell r="H24">
            <v>187678</v>
          </cell>
        </row>
        <row r="25">
          <cell r="G25">
            <v>196140</v>
          </cell>
          <cell r="H25">
            <v>196140</v>
          </cell>
        </row>
        <row r="26">
          <cell r="G26">
            <v>203472</v>
          </cell>
          <cell r="H26">
            <v>203472</v>
          </cell>
        </row>
        <row r="27">
          <cell r="G27">
            <v>203472</v>
          </cell>
          <cell r="H27">
            <v>928466</v>
          </cell>
        </row>
        <row r="28">
          <cell r="G28">
            <v>249875</v>
          </cell>
          <cell r="H28">
            <v>249875</v>
          </cell>
        </row>
        <row r="29">
          <cell r="G29">
            <v>249875</v>
          </cell>
          <cell r="H29">
            <v>128628</v>
          </cell>
        </row>
        <row r="30">
          <cell r="G30">
            <v>250340</v>
          </cell>
          <cell r="H30">
            <v>250340</v>
          </cell>
        </row>
        <row r="31">
          <cell r="G31">
            <v>293532</v>
          </cell>
          <cell r="H31">
            <v>293532</v>
          </cell>
        </row>
        <row r="32">
          <cell r="G32">
            <v>322398</v>
          </cell>
          <cell r="H32">
            <v>322398</v>
          </cell>
        </row>
        <row r="33">
          <cell r="G33">
            <v>326077</v>
          </cell>
          <cell r="H33">
            <v>326077</v>
          </cell>
        </row>
        <row r="34">
          <cell r="G34">
            <v>358483</v>
          </cell>
          <cell r="H34">
            <v>358483</v>
          </cell>
        </row>
        <row r="35">
          <cell r="G35">
            <v>384937</v>
          </cell>
          <cell r="H35">
            <v>384937</v>
          </cell>
        </row>
        <row r="36">
          <cell r="G36">
            <v>400050</v>
          </cell>
          <cell r="H36">
            <v>400050</v>
          </cell>
        </row>
        <row r="37">
          <cell r="G37">
            <v>4141</v>
          </cell>
          <cell r="H37">
            <v>4141</v>
          </cell>
        </row>
        <row r="38">
          <cell r="G38">
            <v>417647</v>
          </cell>
          <cell r="H38">
            <v>417647</v>
          </cell>
        </row>
        <row r="39">
          <cell r="G39">
            <v>44708</v>
          </cell>
          <cell r="H39">
            <v>44708</v>
          </cell>
        </row>
        <row r="40">
          <cell r="G40">
            <v>600070</v>
          </cell>
          <cell r="H40">
            <v>600070</v>
          </cell>
        </row>
        <row r="41">
          <cell r="G41">
            <v>603222</v>
          </cell>
          <cell r="H41">
            <v>603222</v>
          </cell>
        </row>
        <row r="42">
          <cell r="G42">
            <v>603222</v>
          </cell>
          <cell r="H42">
            <v>1043820</v>
          </cell>
        </row>
        <row r="43">
          <cell r="G43">
            <v>604661</v>
          </cell>
          <cell r="H43">
            <v>604661</v>
          </cell>
        </row>
        <row r="44">
          <cell r="G44">
            <v>606131</v>
          </cell>
          <cell r="H44">
            <v>606131</v>
          </cell>
        </row>
        <row r="45">
          <cell r="G45">
            <v>607262</v>
          </cell>
          <cell r="H45">
            <v>607262</v>
          </cell>
        </row>
        <row r="46">
          <cell r="G46">
            <v>614236</v>
          </cell>
          <cell r="H46">
            <v>614236</v>
          </cell>
        </row>
        <row r="47">
          <cell r="G47">
            <v>614236</v>
          </cell>
          <cell r="H47">
            <v>635756</v>
          </cell>
        </row>
        <row r="48">
          <cell r="G48">
            <v>614236</v>
          </cell>
          <cell r="H48">
            <v>641038</v>
          </cell>
        </row>
        <row r="49">
          <cell r="G49">
            <v>626666</v>
          </cell>
          <cell r="H49">
            <v>626666</v>
          </cell>
        </row>
        <row r="50">
          <cell r="G50">
            <v>637770</v>
          </cell>
          <cell r="H50">
            <v>637770</v>
          </cell>
        </row>
        <row r="51">
          <cell r="G51">
            <v>644433</v>
          </cell>
          <cell r="H51">
            <v>644433</v>
          </cell>
        </row>
        <row r="52">
          <cell r="G52">
            <v>645163</v>
          </cell>
          <cell r="H52">
            <v>645163</v>
          </cell>
        </row>
        <row r="53">
          <cell r="G53">
            <v>65046</v>
          </cell>
          <cell r="H53">
            <v>65046</v>
          </cell>
        </row>
        <row r="54">
          <cell r="G54">
            <v>661938</v>
          </cell>
          <cell r="H54">
            <v>661938</v>
          </cell>
        </row>
        <row r="55">
          <cell r="G55">
            <v>662356</v>
          </cell>
          <cell r="H55">
            <v>662356</v>
          </cell>
        </row>
        <row r="56">
          <cell r="G56">
            <v>662747</v>
          </cell>
          <cell r="H56">
            <v>662747</v>
          </cell>
        </row>
        <row r="57">
          <cell r="G57">
            <v>664201</v>
          </cell>
          <cell r="H57">
            <v>664201</v>
          </cell>
        </row>
        <row r="58">
          <cell r="G58">
            <v>667196</v>
          </cell>
          <cell r="H58">
            <v>667196</v>
          </cell>
        </row>
        <row r="59">
          <cell r="G59">
            <v>672029</v>
          </cell>
          <cell r="H59">
            <v>672029</v>
          </cell>
        </row>
        <row r="60">
          <cell r="G60">
            <v>673036</v>
          </cell>
          <cell r="H60">
            <v>673036</v>
          </cell>
        </row>
        <row r="61">
          <cell r="G61">
            <v>675757</v>
          </cell>
          <cell r="H61">
            <v>675757</v>
          </cell>
        </row>
        <row r="62">
          <cell r="G62">
            <v>676416</v>
          </cell>
          <cell r="H62">
            <v>676416</v>
          </cell>
        </row>
        <row r="63">
          <cell r="G63">
            <v>751983</v>
          </cell>
          <cell r="H63">
            <v>751983</v>
          </cell>
        </row>
        <row r="64">
          <cell r="G64">
            <v>751983</v>
          </cell>
          <cell r="H64">
            <v>965472</v>
          </cell>
        </row>
        <row r="65">
          <cell r="G65">
            <v>756073</v>
          </cell>
          <cell r="H65">
            <v>756073</v>
          </cell>
        </row>
        <row r="66">
          <cell r="G66">
            <v>760308</v>
          </cell>
          <cell r="H66">
            <v>760308</v>
          </cell>
        </row>
        <row r="67">
          <cell r="G67">
            <v>762021</v>
          </cell>
          <cell r="H67">
            <v>762021</v>
          </cell>
        </row>
        <row r="68">
          <cell r="G68">
            <v>762083</v>
          </cell>
          <cell r="H68">
            <v>762083</v>
          </cell>
        </row>
        <row r="69">
          <cell r="G69">
            <v>765449</v>
          </cell>
          <cell r="H69">
            <v>765449</v>
          </cell>
        </row>
        <row r="70">
          <cell r="G70">
            <v>771736</v>
          </cell>
          <cell r="H70">
            <v>771736</v>
          </cell>
        </row>
        <row r="71">
          <cell r="G71">
            <v>774135</v>
          </cell>
          <cell r="H71">
            <v>774135</v>
          </cell>
        </row>
        <row r="72">
          <cell r="G72">
            <v>776799</v>
          </cell>
          <cell r="H72">
            <v>776799</v>
          </cell>
        </row>
        <row r="73">
          <cell r="G73">
            <v>776844</v>
          </cell>
          <cell r="H73">
            <v>776844</v>
          </cell>
        </row>
        <row r="74">
          <cell r="G74">
            <v>776916</v>
          </cell>
          <cell r="H74">
            <v>776916</v>
          </cell>
        </row>
        <row r="75">
          <cell r="G75">
            <v>776936</v>
          </cell>
          <cell r="H75">
            <v>776936</v>
          </cell>
        </row>
        <row r="76">
          <cell r="G76">
            <v>786328</v>
          </cell>
          <cell r="H76">
            <v>786328</v>
          </cell>
        </row>
        <row r="77">
          <cell r="G77">
            <v>797831</v>
          </cell>
          <cell r="H77">
            <v>797831</v>
          </cell>
        </row>
        <row r="78">
          <cell r="G78">
            <v>798697</v>
          </cell>
          <cell r="H78">
            <v>798697</v>
          </cell>
        </row>
        <row r="79">
          <cell r="G79">
            <v>799506</v>
          </cell>
          <cell r="H79">
            <v>799506</v>
          </cell>
        </row>
        <row r="80">
          <cell r="G80">
            <v>803977</v>
          </cell>
          <cell r="H80">
            <v>803977</v>
          </cell>
        </row>
        <row r="81">
          <cell r="G81">
            <v>813354</v>
          </cell>
          <cell r="H81">
            <v>813354</v>
          </cell>
        </row>
        <row r="82">
          <cell r="G82">
            <v>825060</v>
          </cell>
          <cell r="H82">
            <v>825060</v>
          </cell>
        </row>
        <row r="83">
          <cell r="G83">
            <v>825060</v>
          </cell>
          <cell r="H83">
            <v>1005478</v>
          </cell>
        </row>
        <row r="84">
          <cell r="G84">
            <v>825060</v>
          </cell>
          <cell r="H84">
            <v>1379604</v>
          </cell>
        </row>
        <row r="85">
          <cell r="G85">
            <v>825060</v>
          </cell>
          <cell r="H85">
            <v>999374</v>
          </cell>
        </row>
        <row r="86">
          <cell r="G86">
            <v>825328</v>
          </cell>
          <cell r="H86">
            <v>825328</v>
          </cell>
        </row>
        <row r="87">
          <cell r="G87">
            <v>827449</v>
          </cell>
          <cell r="H87">
            <v>827449</v>
          </cell>
        </row>
        <row r="88">
          <cell r="G88">
            <v>827637</v>
          </cell>
          <cell r="H88">
            <v>827637</v>
          </cell>
        </row>
        <row r="89">
          <cell r="G89">
            <v>832255</v>
          </cell>
          <cell r="H89">
            <v>832255</v>
          </cell>
        </row>
        <row r="90">
          <cell r="G90">
            <v>834246</v>
          </cell>
          <cell r="H90">
            <v>834246</v>
          </cell>
        </row>
        <row r="91">
          <cell r="G91">
            <v>835503</v>
          </cell>
          <cell r="H91">
            <v>835503</v>
          </cell>
        </row>
        <row r="92">
          <cell r="G92">
            <v>836083</v>
          </cell>
          <cell r="H92">
            <v>836083</v>
          </cell>
        </row>
        <row r="93">
          <cell r="G93">
            <v>836644</v>
          </cell>
          <cell r="H93">
            <v>836644</v>
          </cell>
        </row>
        <row r="94">
          <cell r="G94">
            <v>836693</v>
          </cell>
          <cell r="H94">
            <v>836693</v>
          </cell>
        </row>
        <row r="95">
          <cell r="G95">
            <v>83691</v>
          </cell>
          <cell r="H95">
            <v>83691</v>
          </cell>
        </row>
        <row r="96">
          <cell r="G96">
            <v>839407</v>
          </cell>
          <cell r="H96">
            <v>839407</v>
          </cell>
        </row>
        <row r="97">
          <cell r="G97">
            <v>841189</v>
          </cell>
          <cell r="H97">
            <v>841189</v>
          </cell>
        </row>
        <row r="98">
          <cell r="G98">
            <v>846488</v>
          </cell>
          <cell r="H98">
            <v>846488</v>
          </cell>
        </row>
        <row r="99">
          <cell r="G99">
            <v>850158</v>
          </cell>
          <cell r="H99">
            <v>850158</v>
          </cell>
        </row>
        <row r="100">
          <cell r="G100">
            <v>850352</v>
          </cell>
          <cell r="H100">
            <v>850352</v>
          </cell>
        </row>
        <row r="101">
          <cell r="G101">
            <v>856798</v>
          </cell>
          <cell r="H101">
            <v>856798</v>
          </cell>
        </row>
        <row r="102">
          <cell r="G102">
            <v>865730</v>
          </cell>
          <cell r="H102">
            <v>865730</v>
          </cell>
        </row>
        <row r="103">
          <cell r="G103">
            <v>874411</v>
          </cell>
          <cell r="H103">
            <v>874411</v>
          </cell>
        </row>
        <row r="104">
          <cell r="G104">
            <v>874482</v>
          </cell>
          <cell r="H104">
            <v>874482</v>
          </cell>
        </row>
        <row r="105">
          <cell r="G105">
            <v>875696</v>
          </cell>
          <cell r="H105">
            <v>875696</v>
          </cell>
        </row>
        <row r="106">
          <cell r="G106">
            <v>875696</v>
          </cell>
          <cell r="H106">
            <v>1042161</v>
          </cell>
        </row>
        <row r="107">
          <cell r="G107">
            <v>875696</v>
          </cell>
          <cell r="H107">
            <v>86302</v>
          </cell>
        </row>
        <row r="108">
          <cell r="G108">
            <v>878604</v>
          </cell>
          <cell r="H108">
            <v>878604</v>
          </cell>
        </row>
        <row r="109">
          <cell r="G109">
            <v>979082</v>
          </cell>
          <cell r="H109">
            <v>979082</v>
          </cell>
        </row>
        <row r="110">
          <cell r="G110">
            <v>979443</v>
          </cell>
          <cell r="H110">
            <v>979443</v>
          </cell>
        </row>
        <row r="111">
          <cell r="G111">
            <v>979443</v>
          </cell>
          <cell r="H111">
            <v>965778</v>
          </cell>
        </row>
        <row r="112">
          <cell r="G112">
            <v>979822</v>
          </cell>
          <cell r="H112">
            <v>979822</v>
          </cell>
        </row>
        <row r="113">
          <cell r="G113">
            <v>980401</v>
          </cell>
          <cell r="H113">
            <v>980401</v>
          </cell>
        </row>
        <row r="114">
          <cell r="G114">
            <v>980401</v>
          </cell>
          <cell r="H114">
            <v>1039613</v>
          </cell>
        </row>
        <row r="115">
          <cell r="G115">
            <v>980547</v>
          </cell>
          <cell r="H115">
            <v>980547</v>
          </cell>
        </row>
        <row r="116">
          <cell r="G116">
            <v>980810</v>
          </cell>
          <cell r="H116">
            <v>980810</v>
          </cell>
        </row>
        <row r="117">
          <cell r="G117">
            <v>980920</v>
          </cell>
          <cell r="H117">
            <v>980920</v>
          </cell>
        </row>
        <row r="118">
          <cell r="G118">
            <v>981842</v>
          </cell>
          <cell r="H118">
            <v>981842</v>
          </cell>
        </row>
        <row r="119">
          <cell r="G119">
            <v>981969</v>
          </cell>
          <cell r="H119">
            <v>981969</v>
          </cell>
        </row>
        <row r="120">
          <cell r="G120">
            <v>981969</v>
          </cell>
          <cell r="H120">
            <v>1050436</v>
          </cell>
        </row>
        <row r="121">
          <cell r="G121">
            <v>982421</v>
          </cell>
          <cell r="H121">
            <v>982421</v>
          </cell>
        </row>
        <row r="122">
          <cell r="G122">
            <v>982421</v>
          </cell>
          <cell r="H122">
            <v>1048315</v>
          </cell>
        </row>
        <row r="123">
          <cell r="G123">
            <v>982586</v>
          </cell>
          <cell r="H123">
            <v>982586</v>
          </cell>
        </row>
        <row r="124">
          <cell r="G124">
            <v>983715</v>
          </cell>
          <cell r="H124">
            <v>983715</v>
          </cell>
        </row>
        <row r="125">
          <cell r="G125">
            <v>983741</v>
          </cell>
          <cell r="H125">
            <v>983741</v>
          </cell>
        </row>
        <row r="126">
          <cell r="G126">
            <v>983782</v>
          </cell>
          <cell r="H126">
            <v>983782</v>
          </cell>
        </row>
        <row r="127">
          <cell r="G127">
            <v>984262</v>
          </cell>
          <cell r="H127">
            <v>984262</v>
          </cell>
        </row>
        <row r="128">
          <cell r="G128">
            <v>984262</v>
          </cell>
          <cell r="H128">
            <v>968263</v>
          </cell>
        </row>
        <row r="129">
          <cell r="G129">
            <v>984310</v>
          </cell>
          <cell r="H129">
            <v>984310</v>
          </cell>
        </row>
        <row r="130">
          <cell r="G130">
            <v>987538</v>
          </cell>
          <cell r="H130">
            <v>987538</v>
          </cell>
        </row>
        <row r="131">
          <cell r="G131">
            <v>988189</v>
          </cell>
          <cell r="H131">
            <v>988189</v>
          </cell>
        </row>
        <row r="132">
          <cell r="G132">
            <v>988215</v>
          </cell>
          <cell r="H132">
            <v>988215</v>
          </cell>
        </row>
        <row r="133">
          <cell r="G133">
            <v>988222</v>
          </cell>
          <cell r="H133">
            <v>988222</v>
          </cell>
        </row>
        <row r="134">
          <cell r="G134">
            <v>988647</v>
          </cell>
          <cell r="H134">
            <v>988647</v>
          </cell>
        </row>
        <row r="135">
          <cell r="G135">
            <v>988647</v>
          </cell>
          <cell r="H135">
            <v>1030568</v>
          </cell>
        </row>
        <row r="136">
          <cell r="G136">
            <v>988723</v>
          </cell>
          <cell r="H136">
            <v>988723</v>
          </cell>
        </row>
        <row r="137">
          <cell r="G137">
            <v>988737</v>
          </cell>
          <cell r="H137">
            <v>988737</v>
          </cell>
        </row>
        <row r="138">
          <cell r="G138">
            <v>988737</v>
          </cell>
          <cell r="H138">
            <v>988732</v>
          </cell>
        </row>
        <row r="139">
          <cell r="G139">
            <v>989219</v>
          </cell>
          <cell r="H139">
            <v>989219</v>
          </cell>
        </row>
        <row r="140">
          <cell r="G140">
            <v>989411</v>
          </cell>
          <cell r="H140">
            <v>989411</v>
          </cell>
        </row>
        <row r="141">
          <cell r="G141">
            <v>989442</v>
          </cell>
          <cell r="H141">
            <v>989442</v>
          </cell>
        </row>
        <row r="142">
          <cell r="G142">
            <v>992752</v>
          </cell>
          <cell r="H142">
            <v>992752</v>
          </cell>
        </row>
        <row r="143">
          <cell r="G143">
            <v>993085</v>
          </cell>
          <cell r="H143">
            <v>993085</v>
          </cell>
        </row>
        <row r="144">
          <cell r="G144">
            <v>993094</v>
          </cell>
          <cell r="H144">
            <v>993094</v>
          </cell>
        </row>
        <row r="145">
          <cell r="G145">
            <v>993149</v>
          </cell>
          <cell r="H145">
            <v>993149</v>
          </cell>
        </row>
        <row r="146">
          <cell r="G146">
            <v>993463</v>
          </cell>
          <cell r="H146">
            <v>993463</v>
          </cell>
        </row>
        <row r="147">
          <cell r="G147">
            <v>993463</v>
          </cell>
          <cell r="H147">
            <v>993447</v>
          </cell>
        </row>
        <row r="148">
          <cell r="G148">
            <v>993568</v>
          </cell>
          <cell r="H148">
            <v>993568</v>
          </cell>
        </row>
        <row r="149">
          <cell r="G149">
            <v>993780</v>
          </cell>
          <cell r="H149">
            <v>993780</v>
          </cell>
        </row>
        <row r="150">
          <cell r="G150">
            <v>994115</v>
          </cell>
          <cell r="H150">
            <v>994115</v>
          </cell>
        </row>
        <row r="151">
          <cell r="G151">
            <v>994115</v>
          </cell>
          <cell r="H151">
            <v>1057174</v>
          </cell>
        </row>
        <row r="152">
          <cell r="G152">
            <v>994115</v>
          </cell>
          <cell r="H152">
            <v>1093345</v>
          </cell>
        </row>
        <row r="153">
          <cell r="G153">
            <v>994115</v>
          </cell>
          <cell r="H153">
            <v>994125</v>
          </cell>
        </row>
        <row r="154">
          <cell r="G154">
            <v>994115</v>
          </cell>
          <cell r="H154">
            <v>959504</v>
          </cell>
        </row>
        <row r="155">
          <cell r="G155">
            <v>995621</v>
          </cell>
          <cell r="H155">
            <v>995621</v>
          </cell>
        </row>
        <row r="156">
          <cell r="G156">
            <v>995621</v>
          </cell>
          <cell r="H156">
            <v>995620</v>
          </cell>
        </row>
        <row r="157">
          <cell r="G157">
            <v>995842</v>
          </cell>
          <cell r="H157">
            <v>995842</v>
          </cell>
        </row>
        <row r="158">
          <cell r="G158">
            <v>996065</v>
          </cell>
          <cell r="H158">
            <v>996065</v>
          </cell>
        </row>
        <row r="159">
          <cell r="G159">
            <v>996330</v>
          </cell>
          <cell r="H159">
            <v>996330</v>
          </cell>
        </row>
        <row r="160">
          <cell r="G160">
            <v>996605</v>
          </cell>
          <cell r="H160">
            <v>996605</v>
          </cell>
        </row>
        <row r="161">
          <cell r="G161">
            <v>996723</v>
          </cell>
          <cell r="H161">
            <v>996723</v>
          </cell>
        </row>
        <row r="162">
          <cell r="G162">
            <v>996723</v>
          </cell>
          <cell r="H162">
            <v>1388493</v>
          </cell>
        </row>
        <row r="163">
          <cell r="G163">
            <v>996723</v>
          </cell>
          <cell r="H163">
            <v>988702</v>
          </cell>
        </row>
        <row r="164">
          <cell r="G164">
            <v>996723</v>
          </cell>
          <cell r="H164">
            <v>1041236</v>
          </cell>
        </row>
        <row r="165">
          <cell r="G165">
            <v>996723</v>
          </cell>
          <cell r="H165">
            <v>1043489</v>
          </cell>
        </row>
        <row r="166">
          <cell r="G166">
            <v>997180</v>
          </cell>
          <cell r="H166">
            <v>997180</v>
          </cell>
        </row>
        <row r="167">
          <cell r="G167">
            <v>997537</v>
          </cell>
          <cell r="H167">
            <v>997537</v>
          </cell>
        </row>
        <row r="168">
          <cell r="G168">
            <v>998072</v>
          </cell>
          <cell r="H168">
            <v>998072</v>
          </cell>
        </row>
        <row r="169">
          <cell r="G169">
            <v>998360</v>
          </cell>
          <cell r="H169">
            <v>998360</v>
          </cell>
        </row>
        <row r="170">
          <cell r="G170">
            <v>998435</v>
          </cell>
          <cell r="H170">
            <v>998435</v>
          </cell>
        </row>
        <row r="171">
          <cell r="G171">
            <v>998435</v>
          </cell>
          <cell r="H171">
            <v>1053461</v>
          </cell>
        </row>
        <row r="172">
          <cell r="G172">
            <v>998435</v>
          </cell>
          <cell r="H172">
            <v>1219679</v>
          </cell>
        </row>
        <row r="173">
          <cell r="G173">
            <v>999208</v>
          </cell>
          <cell r="H173">
            <v>999208</v>
          </cell>
        </row>
        <row r="174">
          <cell r="G174">
            <v>999264</v>
          </cell>
          <cell r="H174">
            <v>999264</v>
          </cell>
        </row>
        <row r="175">
          <cell r="G175">
            <v>999560</v>
          </cell>
          <cell r="H175">
            <v>999560</v>
          </cell>
        </row>
        <row r="176">
          <cell r="G176">
            <v>999835</v>
          </cell>
          <cell r="H176">
            <v>999835</v>
          </cell>
        </row>
        <row r="177">
          <cell r="G177">
            <v>999912</v>
          </cell>
          <cell r="H177">
            <v>999912</v>
          </cell>
        </row>
        <row r="178">
          <cell r="G178">
            <v>1037660</v>
          </cell>
          <cell r="H178">
            <v>1037660</v>
          </cell>
        </row>
        <row r="179">
          <cell r="G179">
            <v>1037702</v>
          </cell>
          <cell r="H179">
            <v>1037702</v>
          </cell>
        </row>
        <row r="180">
          <cell r="G180">
            <v>1037942</v>
          </cell>
          <cell r="H180">
            <v>1037942</v>
          </cell>
        </row>
        <row r="181">
          <cell r="G181">
            <v>1038023</v>
          </cell>
          <cell r="H181">
            <v>1038023</v>
          </cell>
        </row>
        <row r="182">
          <cell r="G182">
            <v>1038294</v>
          </cell>
          <cell r="H182">
            <v>1038294</v>
          </cell>
        </row>
        <row r="183">
          <cell r="G183">
            <v>1039289</v>
          </cell>
          <cell r="H183">
            <v>1039289</v>
          </cell>
        </row>
        <row r="184">
          <cell r="G184">
            <v>1039969</v>
          </cell>
          <cell r="H184">
            <v>1039969</v>
          </cell>
        </row>
        <row r="185">
          <cell r="G185">
            <v>1041055</v>
          </cell>
          <cell r="H185">
            <v>1041055</v>
          </cell>
        </row>
        <row r="186">
          <cell r="G186">
            <v>1041209</v>
          </cell>
          <cell r="H186">
            <v>1041209</v>
          </cell>
        </row>
        <row r="187">
          <cell r="G187">
            <v>1041296</v>
          </cell>
          <cell r="H187">
            <v>1041296</v>
          </cell>
        </row>
        <row r="188">
          <cell r="G188">
            <v>1041550</v>
          </cell>
          <cell r="H188">
            <v>1041550</v>
          </cell>
        </row>
        <row r="189">
          <cell r="G189">
            <v>1041697</v>
          </cell>
          <cell r="H189">
            <v>1041697</v>
          </cell>
        </row>
        <row r="190">
          <cell r="G190">
            <v>1042230</v>
          </cell>
          <cell r="H190">
            <v>1042230</v>
          </cell>
        </row>
        <row r="191">
          <cell r="G191">
            <v>1042752</v>
          </cell>
          <cell r="H191">
            <v>1042752</v>
          </cell>
        </row>
        <row r="192">
          <cell r="G192">
            <v>1042966</v>
          </cell>
          <cell r="H192">
            <v>1042966</v>
          </cell>
        </row>
        <row r="193">
          <cell r="G193">
            <v>1043640</v>
          </cell>
          <cell r="H193">
            <v>1043640</v>
          </cell>
        </row>
        <row r="194">
          <cell r="G194">
            <v>1044398</v>
          </cell>
          <cell r="H194">
            <v>1044398</v>
          </cell>
        </row>
        <row r="195">
          <cell r="G195">
            <v>1044398</v>
          </cell>
          <cell r="H195">
            <v>1019574</v>
          </cell>
        </row>
        <row r="196">
          <cell r="G196">
            <v>1044422</v>
          </cell>
          <cell r="H196">
            <v>1044422</v>
          </cell>
        </row>
        <row r="197">
          <cell r="G197">
            <v>1044917</v>
          </cell>
          <cell r="H197">
            <v>1044917</v>
          </cell>
        </row>
        <row r="198">
          <cell r="G198">
            <v>1044917</v>
          </cell>
          <cell r="H198">
            <v>1025034</v>
          </cell>
        </row>
        <row r="199">
          <cell r="G199">
            <v>1044951</v>
          </cell>
          <cell r="H199">
            <v>1044951</v>
          </cell>
        </row>
        <row r="200">
          <cell r="G200">
            <v>1044951</v>
          </cell>
          <cell r="H200">
            <v>1035550</v>
          </cell>
        </row>
        <row r="201">
          <cell r="G201">
            <v>1047619</v>
          </cell>
          <cell r="H201">
            <v>1047619</v>
          </cell>
        </row>
        <row r="202">
          <cell r="G202">
            <v>1047736</v>
          </cell>
          <cell r="H202">
            <v>1047736</v>
          </cell>
        </row>
        <row r="203">
          <cell r="G203">
            <v>1047742</v>
          </cell>
          <cell r="H203">
            <v>1047742</v>
          </cell>
        </row>
        <row r="204">
          <cell r="G204">
            <v>1048413</v>
          </cell>
          <cell r="H204">
            <v>1048413</v>
          </cell>
        </row>
        <row r="205">
          <cell r="G205">
            <v>1048621</v>
          </cell>
          <cell r="H205">
            <v>1048621</v>
          </cell>
        </row>
        <row r="206">
          <cell r="G206">
            <v>1049650</v>
          </cell>
          <cell r="H206">
            <v>1049650</v>
          </cell>
        </row>
        <row r="207">
          <cell r="G207">
            <v>1050475</v>
          </cell>
          <cell r="H207">
            <v>1050475</v>
          </cell>
        </row>
        <row r="208">
          <cell r="G208">
            <v>1050475</v>
          </cell>
          <cell r="H208">
            <v>1063501</v>
          </cell>
        </row>
        <row r="209">
          <cell r="G209">
            <v>1050475</v>
          </cell>
          <cell r="H209">
            <v>1184366</v>
          </cell>
        </row>
        <row r="210">
          <cell r="G210">
            <v>1050547</v>
          </cell>
          <cell r="H210">
            <v>1050547</v>
          </cell>
        </row>
        <row r="211">
          <cell r="G211">
            <v>1050550</v>
          </cell>
          <cell r="H211">
            <v>1050550</v>
          </cell>
        </row>
        <row r="212">
          <cell r="G212">
            <v>1050757</v>
          </cell>
          <cell r="H212">
            <v>1050757</v>
          </cell>
        </row>
        <row r="213">
          <cell r="G213">
            <v>1050757</v>
          </cell>
          <cell r="H213">
            <v>745991</v>
          </cell>
        </row>
        <row r="214">
          <cell r="G214">
            <v>1052367</v>
          </cell>
          <cell r="H214">
            <v>1052367</v>
          </cell>
        </row>
        <row r="215">
          <cell r="G215">
            <v>1056409</v>
          </cell>
          <cell r="H215">
            <v>1056409</v>
          </cell>
        </row>
        <row r="216">
          <cell r="G216">
            <v>1057366</v>
          </cell>
          <cell r="H216">
            <v>1057366</v>
          </cell>
        </row>
        <row r="217">
          <cell r="G217">
            <v>1057500</v>
          </cell>
          <cell r="H217">
            <v>1057500</v>
          </cell>
        </row>
        <row r="218">
          <cell r="G218">
            <v>1058050</v>
          </cell>
          <cell r="H218">
            <v>1058050</v>
          </cell>
        </row>
        <row r="219">
          <cell r="G219">
            <v>1058224</v>
          </cell>
          <cell r="H219">
            <v>1058224</v>
          </cell>
        </row>
        <row r="220">
          <cell r="G220">
            <v>1058335</v>
          </cell>
          <cell r="H220">
            <v>1058335</v>
          </cell>
        </row>
        <row r="221">
          <cell r="G221">
            <v>1058397</v>
          </cell>
          <cell r="H221">
            <v>1058397</v>
          </cell>
        </row>
        <row r="222">
          <cell r="G222">
            <v>1058397</v>
          </cell>
          <cell r="H222">
            <v>980952</v>
          </cell>
        </row>
        <row r="223">
          <cell r="G223">
            <v>1058397</v>
          </cell>
          <cell r="H223">
            <v>956017</v>
          </cell>
        </row>
        <row r="224">
          <cell r="G224">
            <v>1058564</v>
          </cell>
          <cell r="H224">
            <v>1058564</v>
          </cell>
        </row>
        <row r="225">
          <cell r="G225">
            <v>1058933</v>
          </cell>
          <cell r="H225">
            <v>1058933</v>
          </cell>
        </row>
        <row r="226">
          <cell r="G226">
            <v>1059413</v>
          </cell>
          <cell r="H226">
            <v>1059413</v>
          </cell>
        </row>
        <row r="227">
          <cell r="G227">
            <v>1059698</v>
          </cell>
          <cell r="H227">
            <v>1059698</v>
          </cell>
        </row>
        <row r="228">
          <cell r="G228">
            <v>1059782</v>
          </cell>
          <cell r="H228">
            <v>1059782</v>
          </cell>
        </row>
        <row r="229">
          <cell r="G229">
            <v>1059881</v>
          </cell>
          <cell r="H229">
            <v>1059881</v>
          </cell>
        </row>
        <row r="230">
          <cell r="G230">
            <v>1059881</v>
          </cell>
          <cell r="H230">
            <v>1021100</v>
          </cell>
        </row>
        <row r="231">
          <cell r="G231">
            <v>1059881</v>
          </cell>
          <cell r="H231">
            <v>1085018</v>
          </cell>
        </row>
        <row r="232">
          <cell r="G232">
            <v>1060906</v>
          </cell>
          <cell r="H232">
            <v>1060906</v>
          </cell>
        </row>
        <row r="233">
          <cell r="G233">
            <v>1062349</v>
          </cell>
          <cell r="H233">
            <v>1062349</v>
          </cell>
        </row>
        <row r="234">
          <cell r="G234">
            <v>1063239</v>
          </cell>
          <cell r="H234">
            <v>1063239</v>
          </cell>
        </row>
        <row r="235">
          <cell r="G235">
            <v>1063705</v>
          </cell>
          <cell r="H235">
            <v>1063705</v>
          </cell>
        </row>
        <row r="236">
          <cell r="G236">
            <v>1066119</v>
          </cell>
          <cell r="H236">
            <v>1066119</v>
          </cell>
        </row>
        <row r="237">
          <cell r="G237">
            <v>1066119</v>
          </cell>
          <cell r="H237">
            <v>1066102</v>
          </cell>
        </row>
        <row r="238">
          <cell r="G238">
            <v>1066470</v>
          </cell>
          <cell r="H238">
            <v>1066470</v>
          </cell>
        </row>
        <row r="239">
          <cell r="G239">
            <v>1066470</v>
          </cell>
          <cell r="H239">
            <v>962978</v>
          </cell>
        </row>
        <row r="240">
          <cell r="G240">
            <v>1067214</v>
          </cell>
          <cell r="H240">
            <v>1067214</v>
          </cell>
        </row>
        <row r="241">
          <cell r="G241">
            <v>1067221</v>
          </cell>
          <cell r="H241">
            <v>1067221</v>
          </cell>
        </row>
        <row r="242">
          <cell r="G242">
            <v>1067271</v>
          </cell>
          <cell r="H242">
            <v>1067271</v>
          </cell>
        </row>
        <row r="243">
          <cell r="G243">
            <v>1067702</v>
          </cell>
          <cell r="H243">
            <v>1067702</v>
          </cell>
        </row>
        <row r="244">
          <cell r="G244">
            <v>1068593</v>
          </cell>
          <cell r="H244">
            <v>1068593</v>
          </cell>
        </row>
        <row r="245">
          <cell r="G245">
            <v>1068593</v>
          </cell>
          <cell r="H245">
            <v>1032923</v>
          </cell>
        </row>
        <row r="246">
          <cell r="G246">
            <v>1069091</v>
          </cell>
          <cell r="H246">
            <v>1069091</v>
          </cell>
        </row>
        <row r="247">
          <cell r="G247">
            <v>1069091</v>
          </cell>
          <cell r="H247">
            <v>1057927</v>
          </cell>
        </row>
        <row r="248">
          <cell r="G248">
            <v>1069091</v>
          </cell>
          <cell r="H248">
            <v>1056005</v>
          </cell>
        </row>
        <row r="249">
          <cell r="G249">
            <v>1069091</v>
          </cell>
          <cell r="H249">
            <v>1056361</v>
          </cell>
        </row>
        <row r="250">
          <cell r="G250">
            <v>1069091</v>
          </cell>
          <cell r="H250">
            <v>976533</v>
          </cell>
        </row>
        <row r="251">
          <cell r="G251">
            <v>1069292</v>
          </cell>
          <cell r="H251">
            <v>1069292</v>
          </cell>
        </row>
        <row r="252">
          <cell r="G252">
            <v>1069321</v>
          </cell>
          <cell r="H252">
            <v>1069321</v>
          </cell>
        </row>
        <row r="253">
          <cell r="G253">
            <v>1070735</v>
          </cell>
          <cell r="H253">
            <v>1070735</v>
          </cell>
        </row>
        <row r="254">
          <cell r="G254">
            <v>1070880</v>
          </cell>
          <cell r="H254">
            <v>1070880</v>
          </cell>
        </row>
        <row r="255">
          <cell r="G255">
            <v>1071138</v>
          </cell>
          <cell r="H255">
            <v>1071138</v>
          </cell>
        </row>
        <row r="256">
          <cell r="G256">
            <v>1072205</v>
          </cell>
          <cell r="H256">
            <v>1072205</v>
          </cell>
        </row>
        <row r="257">
          <cell r="G257">
            <v>1073883</v>
          </cell>
          <cell r="H257">
            <v>1073883</v>
          </cell>
        </row>
        <row r="258">
          <cell r="G258">
            <v>1074113</v>
          </cell>
          <cell r="H258">
            <v>1074113</v>
          </cell>
        </row>
        <row r="259">
          <cell r="G259">
            <v>1074113</v>
          </cell>
          <cell r="H259">
            <v>895165</v>
          </cell>
        </row>
        <row r="260">
          <cell r="G260">
            <v>1074113</v>
          </cell>
          <cell r="H260">
            <v>1025440</v>
          </cell>
        </row>
        <row r="261">
          <cell r="G261">
            <v>1074113</v>
          </cell>
          <cell r="H261">
            <v>389313</v>
          </cell>
        </row>
        <row r="262">
          <cell r="G262">
            <v>1074113</v>
          </cell>
          <cell r="H262">
            <v>1044406</v>
          </cell>
        </row>
        <row r="263">
          <cell r="G263">
            <v>1074470</v>
          </cell>
          <cell r="H263">
            <v>1074470</v>
          </cell>
        </row>
        <row r="264">
          <cell r="G264">
            <v>1074487</v>
          </cell>
          <cell r="H264">
            <v>1074487</v>
          </cell>
        </row>
        <row r="265">
          <cell r="G265">
            <v>1074730</v>
          </cell>
          <cell r="H265">
            <v>1074730</v>
          </cell>
        </row>
        <row r="266">
          <cell r="G266">
            <v>1074854</v>
          </cell>
          <cell r="H266">
            <v>1074854</v>
          </cell>
        </row>
        <row r="267">
          <cell r="G267">
            <v>1075251</v>
          </cell>
          <cell r="H267">
            <v>1075251</v>
          </cell>
        </row>
        <row r="268">
          <cell r="G268">
            <v>1075709</v>
          </cell>
          <cell r="H268">
            <v>1075709</v>
          </cell>
        </row>
        <row r="269">
          <cell r="G269">
            <v>1076008</v>
          </cell>
          <cell r="H269">
            <v>1076008</v>
          </cell>
        </row>
        <row r="270">
          <cell r="G270">
            <v>1076217</v>
          </cell>
          <cell r="H270">
            <v>1076217</v>
          </cell>
        </row>
        <row r="271">
          <cell r="G271">
            <v>1076217</v>
          </cell>
          <cell r="H271">
            <v>1000103</v>
          </cell>
        </row>
        <row r="272">
          <cell r="G272">
            <v>1077404</v>
          </cell>
          <cell r="H272">
            <v>1077404</v>
          </cell>
        </row>
        <row r="273">
          <cell r="G273">
            <v>1077410</v>
          </cell>
          <cell r="H273">
            <v>1077410</v>
          </cell>
        </row>
        <row r="274">
          <cell r="G274">
            <v>1077410</v>
          </cell>
          <cell r="H274">
            <v>1036561</v>
          </cell>
        </row>
        <row r="275">
          <cell r="G275">
            <v>1077444</v>
          </cell>
          <cell r="H275">
            <v>1077444</v>
          </cell>
        </row>
        <row r="276">
          <cell r="G276">
            <v>1078509</v>
          </cell>
          <cell r="H276">
            <v>1078509</v>
          </cell>
        </row>
        <row r="277">
          <cell r="G277">
            <v>1078509</v>
          </cell>
          <cell r="H277">
            <v>1078502</v>
          </cell>
        </row>
        <row r="278">
          <cell r="G278">
            <v>1079314</v>
          </cell>
          <cell r="H278">
            <v>1079314</v>
          </cell>
        </row>
        <row r="279">
          <cell r="G279">
            <v>1080427</v>
          </cell>
          <cell r="H279">
            <v>1080427</v>
          </cell>
        </row>
        <row r="280">
          <cell r="G280">
            <v>1080427</v>
          </cell>
          <cell r="H280">
            <v>1076469</v>
          </cell>
        </row>
        <row r="281">
          <cell r="G281">
            <v>1080427</v>
          </cell>
          <cell r="H281">
            <v>1080423</v>
          </cell>
        </row>
        <row r="282">
          <cell r="G282">
            <v>1082729</v>
          </cell>
          <cell r="H282">
            <v>1082729</v>
          </cell>
        </row>
        <row r="283">
          <cell r="G283">
            <v>1082808</v>
          </cell>
          <cell r="H283">
            <v>1082808</v>
          </cell>
        </row>
        <row r="284">
          <cell r="G284">
            <v>1083256</v>
          </cell>
          <cell r="H284">
            <v>1083256</v>
          </cell>
        </row>
        <row r="285">
          <cell r="G285">
            <v>1083535</v>
          </cell>
          <cell r="H285">
            <v>1083535</v>
          </cell>
        </row>
        <row r="286">
          <cell r="G286">
            <v>1084024</v>
          </cell>
          <cell r="H286">
            <v>1084024</v>
          </cell>
        </row>
        <row r="287">
          <cell r="G287">
            <v>1084232</v>
          </cell>
          <cell r="H287">
            <v>1084232</v>
          </cell>
        </row>
        <row r="288">
          <cell r="G288">
            <v>1084278</v>
          </cell>
          <cell r="H288">
            <v>1084278</v>
          </cell>
        </row>
        <row r="289">
          <cell r="G289">
            <v>1084642</v>
          </cell>
          <cell r="H289">
            <v>1084642</v>
          </cell>
        </row>
        <row r="290">
          <cell r="G290">
            <v>1084642</v>
          </cell>
          <cell r="H290">
            <v>1084636</v>
          </cell>
        </row>
        <row r="291">
          <cell r="G291">
            <v>1084730</v>
          </cell>
          <cell r="H291">
            <v>1084730</v>
          </cell>
        </row>
        <row r="292">
          <cell r="G292">
            <v>1085244</v>
          </cell>
          <cell r="H292">
            <v>1085244</v>
          </cell>
        </row>
        <row r="293">
          <cell r="G293">
            <v>1085244</v>
          </cell>
          <cell r="H293">
            <v>1085254</v>
          </cell>
        </row>
        <row r="294">
          <cell r="G294">
            <v>1085709</v>
          </cell>
          <cell r="H294">
            <v>1085709</v>
          </cell>
        </row>
        <row r="295">
          <cell r="G295">
            <v>1085908</v>
          </cell>
          <cell r="H295">
            <v>1085908</v>
          </cell>
        </row>
        <row r="296">
          <cell r="G296">
            <v>1085908</v>
          </cell>
          <cell r="H296">
            <v>979091</v>
          </cell>
        </row>
        <row r="297">
          <cell r="G297">
            <v>1086269</v>
          </cell>
          <cell r="H297">
            <v>1086269</v>
          </cell>
        </row>
        <row r="298">
          <cell r="G298">
            <v>1086269</v>
          </cell>
          <cell r="H298">
            <v>1262753</v>
          </cell>
        </row>
        <row r="299">
          <cell r="G299">
            <v>1086560</v>
          </cell>
          <cell r="H299">
            <v>1086560</v>
          </cell>
        </row>
        <row r="300">
          <cell r="G300">
            <v>1086916</v>
          </cell>
          <cell r="H300">
            <v>1086916</v>
          </cell>
        </row>
        <row r="301">
          <cell r="G301">
            <v>1087659</v>
          </cell>
          <cell r="H301">
            <v>1087659</v>
          </cell>
        </row>
        <row r="302">
          <cell r="G302">
            <v>1088051</v>
          </cell>
          <cell r="H302">
            <v>1088051</v>
          </cell>
        </row>
        <row r="303">
          <cell r="G303">
            <v>1088786</v>
          </cell>
          <cell r="H303">
            <v>1088786</v>
          </cell>
        </row>
        <row r="304">
          <cell r="G304">
            <v>1088807</v>
          </cell>
          <cell r="H304">
            <v>1088807</v>
          </cell>
        </row>
        <row r="305">
          <cell r="G305">
            <v>1088807</v>
          </cell>
          <cell r="H305">
            <v>1052329</v>
          </cell>
        </row>
        <row r="306">
          <cell r="G306">
            <v>1088958</v>
          </cell>
          <cell r="H306">
            <v>1088958</v>
          </cell>
        </row>
        <row r="307">
          <cell r="G307">
            <v>1089121</v>
          </cell>
          <cell r="H307">
            <v>1089121</v>
          </cell>
        </row>
        <row r="308">
          <cell r="G308">
            <v>1089152</v>
          </cell>
          <cell r="H308">
            <v>1089152</v>
          </cell>
        </row>
        <row r="309">
          <cell r="G309">
            <v>1089434</v>
          </cell>
          <cell r="H309">
            <v>1089434</v>
          </cell>
        </row>
        <row r="310">
          <cell r="G310">
            <v>1090408</v>
          </cell>
          <cell r="H310">
            <v>1090408</v>
          </cell>
        </row>
        <row r="311">
          <cell r="G311">
            <v>1091693</v>
          </cell>
          <cell r="H311">
            <v>1091693</v>
          </cell>
        </row>
        <row r="312">
          <cell r="G312">
            <v>1092208</v>
          </cell>
          <cell r="H312">
            <v>1092208</v>
          </cell>
        </row>
        <row r="313">
          <cell r="G313">
            <v>1092208</v>
          </cell>
          <cell r="H313">
            <v>1039871</v>
          </cell>
        </row>
        <row r="314">
          <cell r="G314">
            <v>1095251</v>
          </cell>
          <cell r="H314">
            <v>1095251</v>
          </cell>
        </row>
        <row r="315">
          <cell r="G315">
            <v>1101490</v>
          </cell>
          <cell r="H315">
            <v>1101490</v>
          </cell>
        </row>
        <row r="316">
          <cell r="G316">
            <v>1111647</v>
          </cell>
          <cell r="H316">
            <v>1111647</v>
          </cell>
        </row>
        <row r="317">
          <cell r="G317">
            <v>1115439</v>
          </cell>
          <cell r="H317">
            <v>1115439</v>
          </cell>
        </row>
        <row r="318">
          <cell r="G318">
            <v>1129857</v>
          </cell>
          <cell r="H318">
            <v>1129857</v>
          </cell>
        </row>
        <row r="319">
          <cell r="G319">
            <v>1144506</v>
          </cell>
          <cell r="H319">
            <v>1144506</v>
          </cell>
        </row>
        <row r="320">
          <cell r="G320">
            <v>1148490</v>
          </cell>
          <cell r="H320">
            <v>1148490</v>
          </cell>
        </row>
        <row r="321">
          <cell r="G321">
            <v>1155217</v>
          </cell>
          <cell r="H321">
            <v>1155217</v>
          </cell>
        </row>
        <row r="322">
          <cell r="G322">
            <v>1162716</v>
          </cell>
          <cell r="H322">
            <v>1162716</v>
          </cell>
        </row>
        <row r="323">
          <cell r="G323">
            <v>1170422</v>
          </cell>
          <cell r="H323">
            <v>1170422</v>
          </cell>
        </row>
        <row r="324">
          <cell r="G324">
            <v>1194158</v>
          </cell>
          <cell r="H324">
            <v>1194158</v>
          </cell>
        </row>
        <row r="325">
          <cell r="G325">
            <v>1194184</v>
          </cell>
          <cell r="H325">
            <v>1194184</v>
          </cell>
        </row>
        <row r="326">
          <cell r="G326">
            <v>1194184</v>
          </cell>
          <cell r="H326">
            <v>1160414</v>
          </cell>
        </row>
        <row r="327">
          <cell r="G327">
            <v>1201857</v>
          </cell>
          <cell r="H327">
            <v>1201857</v>
          </cell>
        </row>
        <row r="328">
          <cell r="G328">
            <v>1203088</v>
          </cell>
          <cell r="H328">
            <v>1203088</v>
          </cell>
        </row>
        <row r="329">
          <cell r="G329">
            <v>1214886</v>
          </cell>
          <cell r="H329">
            <v>1214886</v>
          </cell>
        </row>
        <row r="330">
          <cell r="G330">
            <v>1216796</v>
          </cell>
          <cell r="H330">
            <v>1216796</v>
          </cell>
        </row>
        <row r="331">
          <cell r="G331">
            <v>1218681</v>
          </cell>
          <cell r="H331">
            <v>1218681</v>
          </cell>
        </row>
        <row r="332">
          <cell r="G332">
            <v>1219581</v>
          </cell>
          <cell r="H332">
            <v>1219581</v>
          </cell>
        </row>
        <row r="333">
          <cell r="G333">
            <v>1220605</v>
          </cell>
          <cell r="H333">
            <v>1220605</v>
          </cell>
        </row>
        <row r="334">
          <cell r="G334">
            <v>1220697</v>
          </cell>
          <cell r="H334">
            <v>1220697</v>
          </cell>
        </row>
        <row r="335">
          <cell r="G335">
            <v>1222067</v>
          </cell>
          <cell r="H335">
            <v>1222067</v>
          </cell>
        </row>
        <row r="336">
          <cell r="G336">
            <v>1223813</v>
          </cell>
          <cell r="H336">
            <v>1223813</v>
          </cell>
        </row>
        <row r="337">
          <cell r="G337">
            <v>1224119</v>
          </cell>
          <cell r="H337">
            <v>1224119</v>
          </cell>
        </row>
        <row r="338">
          <cell r="G338">
            <v>1224119</v>
          </cell>
          <cell r="H338">
            <v>851742</v>
          </cell>
        </row>
        <row r="339">
          <cell r="G339">
            <v>1227023</v>
          </cell>
          <cell r="H339">
            <v>1227023</v>
          </cell>
        </row>
        <row r="340">
          <cell r="G340">
            <v>1228070</v>
          </cell>
          <cell r="H340">
            <v>1228070</v>
          </cell>
        </row>
        <row r="341">
          <cell r="G341">
            <v>1228310</v>
          </cell>
          <cell r="H341">
            <v>1228310</v>
          </cell>
        </row>
        <row r="342">
          <cell r="G342">
            <v>1228844</v>
          </cell>
          <cell r="H342">
            <v>1228844</v>
          </cell>
        </row>
        <row r="343">
          <cell r="G343">
            <v>1229487</v>
          </cell>
          <cell r="H343">
            <v>1229487</v>
          </cell>
        </row>
        <row r="344">
          <cell r="G344">
            <v>1231390</v>
          </cell>
          <cell r="H344">
            <v>1231390</v>
          </cell>
        </row>
        <row r="345">
          <cell r="G345">
            <v>1234286</v>
          </cell>
          <cell r="H345">
            <v>1234286</v>
          </cell>
        </row>
        <row r="346">
          <cell r="G346">
            <v>1234778</v>
          </cell>
          <cell r="H346">
            <v>1234778</v>
          </cell>
        </row>
        <row r="347">
          <cell r="G347">
            <v>1238412</v>
          </cell>
          <cell r="H347">
            <v>1238412</v>
          </cell>
        </row>
        <row r="348">
          <cell r="G348">
            <v>1239786</v>
          </cell>
          <cell r="H348">
            <v>1239786</v>
          </cell>
        </row>
        <row r="349">
          <cell r="G349">
            <v>1243199</v>
          </cell>
          <cell r="H349">
            <v>1243199</v>
          </cell>
        </row>
        <row r="350">
          <cell r="G350">
            <v>1248102</v>
          </cell>
          <cell r="H350">
            <v>1248102</v>
          </cell>
        </row>
        <row r="351">
          <cell r="G351">
            <v>1248102</v>
          </cell>
          <cell r="H351">
            <v>1174234</v>
          </cell>
        </row>
        <row r="352">
          <cell r="G352">
            <v>1249543</v>
          </cell>
          <cell r="H352">
            <v>1249543</v>
          </cell>
        </row>
        <row r="353">
          <cell r="G353">
            <v>1262260</v>
          </cell>
          <cell r="H353">
            <v>1262260</v>
          </cell>
        </row>
        <row r="354">
          <cell r="G354">
            <v>1269680</v>
          </cell>
          <cell r="H354">
            <v>1269680</v>
          </cell>
        </row>
        <row r="355">
          <cell r="G355">
            <v>1271815</v>
          </cell>
          <cell r="H355">
            <v>1271815</v>
          </cell>
        </row>
        <row r="356">
          <cell r="G356">
            <v>1272692</v>
          </cell>
          <cell r="H356">
            <v>1272692</v>
          </cell>
        </row>
        <row r="357">
          <cell r="G357">
            <v>1272692</v>
          </cell>
          <cell r="H357">
            <v>1203137</v>
          </cell>
        </row>
        <row r="358">
          <cell r="G358">
            <v>1276512</v>
          </cell>
          <cell r="H358">
            <v>1276512</v>
          </cell>
        </row>
        <row r="359">
          <cell r="G359">
            <v>1282232</v>
          </cell>
          <cell r="H359">
            <v>1282232</v>
          </cell>
        </row>
        <row r="360">
          <cell r="G360">
            <v>1283855</v>
          </cell>
          <cell r="H360">
            <v>1283855</v>
          </cell>
        </row>
        <row r="361">
          <cell r="G361">
            <v>129727</v>
          </cell>
          <cell r="H361">
            <v>129727</v>
          </cell>
        </row>
        <row r="362">
          <cell r="G362">
            <v>1377488</v>
          </cell>
          <cell r="H362">
            <v>1377488</v>
          </cell>
        </row>
        <row r="363">
          <cell r="G363">
            <v>1378212</v>
          </cell>
          <cell r="H363">
            <v>1378212</v>
          </cell>
        </row>
        <row r="364">
          <cell r="G364">
            <v>1378435</v>
          </cell>
          <cell r="H364">
            <v>1378435</v>
          </cell>
        </row>
        <row r="365">
          <cell r="G365">
            <v>1381743</v>
          </cell>
          <cell r="H365">
            <v>1381743</v>
          </cell>
        </row>
        <row r="366">
          <cell r="G366">
            <v>87893</v>
          </cell>
          <cell r="H366">
            <v>87893</v>
          </cell>
        </row>
        <row r="367">
          <cell r="G367">
            <v>881664</v>
          </cell>
          <cell r="H367">
            <v>881664</v>
          </cell>
        </row>
        <row r="368">
          <cell r="G368">
            <v>885686</v>
          </cell>
          <cell r="H368">
            <v>885686</v>
          </cell>
        </row>
        <row r="369">
          <cell r="G369">
            <v>888189</v>
          </cell>
          <cell r="H369">
            <v>888189</v>
          </cell>
        </row>
        <row r="370">
          <cell r="G370">
            <v>892313</v>
          </cell>
          <cell r="H370">
            <v>892313</v>
          </cell>
        </row>
        <row r="371">
          <cell r="G371">
            <v>895167</v>
          </cell>
          <cell r="H371">
            <v>895167</v>
          </cell>
        </row>
        <row r="372">
          <cell r="G372">
            <v>896723</v>
          </cell>
          <cell r="H372">
            <v>896723</v>
          </cell>
        </row>
        <row r="373">
          <cell r="G373">
            <v>899010</v>
          </cell>
          <cell r="H373">
            <v>899010</v>
          </cell>
        </row>
        <row r="374">
          <cell r="G374">
            <v>913577</v>
          </cell>
          <cell r="H374">
            <v>913577</v>
          </cell>
        </row>
        <row r="375">
          <cell r="G375">
            <v>919217</v>
          </cell>
          <cell r="H375">
            <v>919217</v>
          </cell>
        </row>
        <row r="376">
          <cell r="G376">
            <v>924771</v>
          </cell>
          <cell r="H376">
            <v>924771</v>
          </cell>
        </row>
        <row r="377">
          <cell r="G377">
            <v>932607</v>
          </cell>
          <cell r="H377">
            <v>932607</v>
          </cell>
        </row>
        <row r="378">
          <cell r="G378">
            <v>937733</v>
          </cell>
          <cell r="H378">
            <v>937733</v>
          </cell>
        </row>
        <row r="379">
          <cell r="G379">
            <v>93931</v>
          </cell>
          <cell r="H379">
            <v>93931</v>
          </cell>
        </row>
        <row r="380">
          <cell r="G380">
            <v>93931</v>
          </cell>
          <cell r="H380">
            <v>1041149</v>
          </cell>
        </row>
        <row r="381">
          <cell r="G381">
            <v>941005</v>
          </cell>
          <cell r="H381">
            <v>941005</v>
          </cell>
        </row>
        <row r="382">
          <cell r="G382">
            <v>943755</v>
          </cell>
          <cell r="H382">
            <v>943755</v>
          </cell>
        </row>
        <row r="383">
          <cell r="G383">
            <v>946642</v>
          </cell>
          <cell r="H383">
            <v>946642</v>
          </cell>
        </row>
        <row r="384">
          <cell r="G384">
            <v>946642</v>
          </cell>
          <cell r="H384">
            <v>1021759</v>
          </cell>
        </row>
        <row r="385">
          <cell r="G385">
            <v>946642</v>
          </cell>
          <cell r="H385">
            <v>1048925</v>
          </cell>
        </row>
        <row r="386">
          <cell r="G386">
            <v>946642</v>
          </cell>
          <cell r="H386">
            <v>1040128</v>
          </cell>
        </row>
        <row r="387">
          <cell r="G387">
            <v>946642</v>
          </cell>
          <cell r="H387">
            <v>1060440</v>
          </cell>
        </row>
        <row r="388">
          <cell r="G388">
            <v>946642</v>
          </cell>
          <cell r="H388">
            <v>954724</v>
          </cell>
        </row>
        <row r="389">
          <cell r="G389">
            <v>946642</v>
          </cell>
          <cell r="H389">
            <v>975031</v>
          </cell>
        </row>
        <row r="390">
          <cell r="G390">
            <v>954246</v>
          </cell>
          <cell r="H390">
            <v>954246</v>
          </cell>
        </row>
        <row r="391">
          <cell r="G391">
            <v>954256</v>
          </cell>
          <cell r="H391">
            <v>954256</v>
          </cell>
        </row>
        <row r="392">
          <cell r="G392">
            <v>954443</v>
          </cell>
          <cell r="H392">
            <v>954443</v>
          </cell>
        </row>
        <row r="393">
          <cell r="G393">
            <v>954673</v>
          </cell>
          <cell r="H393">
            <v>954673</v>
          </cell>
        </row>
        <row r="394">
          <cell r="G394">
            <v>954825</v>
          </cell>
          <cell r="H394">
            <v>954825</v>
          </cell>
        </row>
        <row r="395">
          <cell r="G395">
            <v>954987</v>
          </cell>
          <cell r="H395">
            <v>954987</v>
          </cell>
        </row>
        <row r="396">
          <cell r="G396">
            <v>955166</v>
          </cell>
          <cell r="H396">
            <v>955166</v>
          </cell>
        </row>
        <row r="397">
          <cell r="G397">
            <v>955166</v>
          </cell>
          <cell r="H397">
            <v>1002699</v>
          </cell>
        </row>
        <row r="398">
          <cell r="G398">
            <v>955346</v>
          </cell>
          <cell r="H398">
            <v>955346</v>
          </cell>
        </row>
        <row r="399">
          <cell r="G399">
            <v>956117</v>
          </cell>
          <cell r="H399">
            <v>956117</v>
          </cell>
        </row>
        <row r="400">
          <cell r="G400">
            <v>956129</v>
          </cell>
          <cell r="H400">
            <v>956129</v>
          </cell>
        </row>
        <row r="401">
          <cell r="G401">
            <v>956503</v>
          </cell>
          <cell r="H401">
            <v>956503</v>
          </cell>
        </row>
        <row r="402">
          <cell r="G402">
            <v>956552</v>
          </cell>
          <cell r="H402">
            <v>956552</v>
          </cell>
        </row>
        <row r="403">
          <cell r="G403">
            <v>956552</v>
          </cell>
          <cell r="H403">
            <v>1041727</v>
          </cell>
        </row>
        <row r="404">
          <cell r="G404">
            <v>956552</v>
          </cell>
          <cell r="H404">
            <v>1091410</v>
          </cell>
        </row>
        <row r="405">
          <cell r="G405">
            <v>956552</v>
          </cell>
          <cell r="H405">
            <v>1091423</v>
          </cell>
        </row>
        <row r="406">
          <cell r="G406">
            <v>956874</v>
          </cell>
          <cell r="H406">
            <v>956874</v>
          </cell>
        </row>
        <row r="407">
          <cell r="G407">
            <v>956874</v>
          </cell>
          <cell r="H407">
            <v>1089391</v>
          </cell>
        </row>
        <row r="408">
          <cell r="G408">
            <v>956874</v>
          </cell>
          <cell r="H408">
            <v>1041766</v>
          </cell>
        </row>
        <row r="409">
          <cell r="G409">
            <v>957163</v>
          </cell>
          <cell r="H409">
            <v>957163</v>
          </cell>
        </row>
        <row r="410">
          <cell r="G410">
            <v>957168</v>
          </cell>
          <cell r="H410">
            <v>957168</v>
          </cell>
        </row>
        <row r="411">
          <cell r="G411">
            <v>957325</v>
          </cell>
          <cell r="H411">
            <v>957325</v>
          </cell>
        </row>
        <row r="412">
          <cell r="G412">
            <v>957393</v>
          </cell>
          <cell r="H412">
            <v>957393</v>
          </cell>
        </row>
        <row r="413">
          <cell r="G413">
            <v>957527</v>
          </cell>
          <cell r="H413">
            <v>957527</v>
          </cell>
        </row>
        <row r="414">
          <cell r="G414">
            <v>957749</v>
          </cell>
          <cell r="H414">
            <v>957749</v>
          </cell>
        </row>
        <row r="415">
          <cell r="G415">
            <v>958643</v>
          </cell>
          <cell r="H415">
            <v>958643</v>
          </cell>
        </row>
        <row r="416">
          <cell r="G416">
            <v>959121</v>
          </cell>
          <cell r="H416">
            <v>959121</v>
          </cell>
        </row>
        <row r="417">
          <cell r="G417">
            <v>959121</v>
          </cell>
          <cell r="H417">
            <v>942422</v>
          </cell>
        </row>
        <row r="418">
          <cell r="G418">
            <v>959671</v>
          </cell>
          <cell r="H418">
            <v>959671</v>
          </cell>
        </row>
        <row r="419">
          <cell r="G419">
            <v>959719</v>
          </cell>
          <cell r="H419">
            <v>959719</v>
          </cell>
        </row>
        <row r="420">
          <cell r="G420">
            <v>959719</v>
          </cell>
          <cell r="H420">
            <v>959715</v>
          </cell>
        </row>
        <row r="421">
          <cell r="G421">
            <v>959965</v>
          </cell>
          <cell r="H421">
            <v>959965</v>
          </cell>
        </row>
        <row r="422">
          <cell r="G422">
            <v>960095</v>
          </cell>
          <cell r="H422">
            <v>960095</v>
          </cell>
        </row>
        <row r="423">
          <cell r="G423">
            <v>960371</v>
          </cell>
          <cell r="H423">
            <v>960371</v>
          </cell>
        </row>
        <row r="424">
          <cell r="G424">
            <v>961920</v>
          </cell>
          <cell r="H424">
            <v>961920</v>
          </cell>
        </row>
        <row r="425">
          <cell r="G425">
            <v>962046</v>
          </cell>
          <cell r="H425">
            <v>962046</v>
          </cell>
        </row>
        <row r="426">
          <cell r="G426">
            <v>962046</v>
          </cell>
          <cell r="H426">
            <v>962069</v>
          </cell>
        </row>
        <row r="427">
          <cell r="G427">
            <v>965616</v>
          </cell>
          <cell r="H427">
            <v>965616</v>
          </cell>
        </row>
        <row r="428">
          <cell r="G428">
            <v>965616</v>
          </cell>
          <cell r="H428">
            <v>1380427</v>
          </cell>
        </row>
        <row r="429">
          <cell r="G429">
            <v>965616</v>
          </cell>
          <cell r="H429">
            <v>1021564</v>
          </cell>
        </row>
        <row r="430">
          <cell r="G430">
            <v>965616</v>
          </cell>
          <cell r="H430">
            <v>961981</v>
          </cell>
        </row>
        <row r="431">
          <cell r="G431">
            <v>965819</v>
          </cell>
          <cell r="H431">
            <v>965819</v>
          </cell>
        </row>
        <row r="432">
          <cell r="G432">
            <v>966021</v>
          </cell>
          <cell r="H432">
            <v>966021</v>
          </cell>
        </row>
        <row r="433">
          <cell r="G433">
            <v>967639</v>
          </cell>
          <cell r="H433">
            <v>967639</v>
          </cell>
        </row>
        <row r="434">
          <cell r="G434">
            <v>968059</v>
          </cell>
          <cell r="H434">
            <v>968059</v>
          </cell>
        </row>
        <row r="435">
          <cell r="G435">
            <v>968679</v>
          </cell>
          <cell r="H435">
            <v>968679</v>
          </cell>
        </row>
        <row r="436">
          <cell r="G436">
            <v>969191</v>
          </cell>
          <cell r="H436">
            <v>969191</v>
          </cell>
        </row>
        <row r="437">
          <cell r="G437">
            <v>969235</v>
          </cell>
          <cell r="H437">
            <v>969235</v>
          </cell>
        </row>
        <row r="438">
          <cell r="G438">
            <v>969235</v>
          </cell>
          <cell r="H438">
            <v>1033484</v>
          </cell>
        </row>
        <row r="439">
          <cell r="G439">
            <v>969249</v>
          </cell>
          <cell r="H439">
            <v>969249</v>
          </cell>
        </row>
        <row r="440">
          <cell r="G440">
            <v>969249</v>
          </cell>
          <cell r="H440">
            <v>1033471</v>
          </cell>
        </row>
        <row r="441">
          <cell r="G441">
            <v>969784</v>
          </cell>
          <cell r="H441">
            <v>969784</v>
          </cell>
        </row>
        <row r="442">
          <cell r="G442">
            <v>969838</v>
          </cell>
          <cell r="H442">
            <v>969838</v>
          </cell>
        </row>
        <row r="443">
          <cell r="G443">
            <v>970394</v>
          </cell>
          <cell r="H443">
            <v>970394</v>
          </cell>
        </row>
        <row r="444">
          <cell r="G444">
            <v>973979</v>
          </cell>
          <cell r="H444">
            <v>973979</v>
          </cell>
        </row>
        <row r="445">
          <cell r="G445">
            <v>974868</v>
          </cell>
          <cell r="H445">
            <v>974868</v>
          </cell>
        </row>
        <row r="446">
          <cell r="G446">
            <v>974918</v>
          </cell>
          <cell r="H446">
            <v>974918</v>
          </cell>
        </row>
        <row r="447">
          <cell r="G447">
            <v>975400</v>
          </cell>
          <cell r="H447">
            <v>975400</v>
          </cell>
        </row>
        <row r="448">
          <cell r="G448">
            <v>975692</v>
          </cell>
          <cell r="H448">
            <v>975692</v>
          </cell>
        </row>
        <row r="449">
          <cell r="G449">
            <v>975692</v>
          </cell>
          <cell r="H449">
            <v>977396</v>
          </cell>
        </row>
        <row r="450">
          <cell r="G450">
            <v>975815</v>
          </cell>
          <cell r="H450">
            <v>975815</v>
          </cell>
        </row>
        <row r="451">
          <cell r="G451">
            <v>975985</v>
          </cell>
          <cell r="H451">
            <v>975985</v>
          </cell>
        </row>
        <row r="452">
          <cell r="G452">
            <v>976420</v>
          </cell>
          <cell r="H452">
            <v>976420</v>
          </cell>
        </row>
        <row r="453">
          <cell r="G453">
            <v>976420</v>
          </cell>
          <cell r="H453">
            <v>1016806</v>
          </cell>
        </row>
        <row r="454">
          <cell r="G454">
            <v>976835</v>
          </cell>
          <cell r="H454">
            <v>976835</v>
          </cell>
        </row>
        <row r="455">
          <cell r="G455">
            <v>976916</v>
          </cell>
          <cell r="H455">
            <v>976916</v>
          </cell>
        </row>
        <row r="456">
          <cell r="G456">
            <v>976930</v>
          </cell>
          <cell r="H456">
            <v>976930</v>
          </cell>
        </row>
        <row r="457">
          <cell r="G457">
            <v>977084</v>
          </cell>
          <cell r="H457">
            <v>977084</v>
          </cell>
        </row>
        <row r="458">
          <cell r="G458">
            <v>977233</v>
          </cell>
          <cell r="H458">
            <v>977233</v>
          </cell>
        </row>
        <row r="459">
          <cell r="G459">
            <v>977313</v>
          </cell>
          <cell r="H459">
            <v>977313</v>
          </cell>
        </row>
        <row r="460">
          <cell r="G460">
            <v>977461</v>
          </cell>
          <cell r="H460">
            <v>977461</v>
          </cell>
        </row>
        <row r="461">
          <cell r="G461">
            <v>977461</v>
          </cell>
          <cell r="H461">
            <v>1003955</v>
          </cell>
        </row>
        <row r="462">
          <cell r="G462">
            <v>977461</v>
          </cell>
          <cell r="H462">
            <v>1043243</v>
          </cell>
        </row>
        <row r="463">
          <cell r="G463">
            <v>977642</v>
          </cell>
          <cell r="H463">
            <v>977642</v>
          </cell>
        </row>
        <row r="464">
          <cell r="G464">
            <v>977988</v>
          </cell>
          <cell r="H464">
            <v>977988</v>
          </cell>
        </row>
        <row r="465">
          <cell r="G465">
            <v>977988</v>
          </cell>
          <cell r="H465">
            <v>998634</v>
          </cell>
        </row>
        <row r="466">
          <cell r="G466">
            <v>977988</v>
          </cell>
          <cell r="H466">
            <v>812485</v>
          </cell>
        </row>
        <row r="467">
          <cell r="G467">
            <v>978059</v>
          </cell>
          <cell r="H467">
            <v>978059</v>
          </cell>
        </row>
        <row r="468">
          <cell r="G468">
            <v>978059</v>
          </cell>
          <cell r="H468">
            <v>969326</v>
          </cell>
        </row>
        <row r="469">
          <cell r="G469">
            <v>978059</v>
          </cell>
          <cell r="H469">
            <v>967678</v>
          </cell>
        </row>
        <row r="470">
          <cell r="G470">
            <v>978145</v>
          </cell>
          <cell r="H470">
            <v>978145</v>
          </cell>
        </row>
        <row r="471">
          <cell r="G471">
            <v>978187</v>
          </cell>
          <cell r="H471">
            <v>978187</v>
          </cell>
        </row>
        <row r="472">
          <cell r="G472">
            <v>978494</v>
          </cell>
          <cell r="H472">
            <v>978494</v>
          </cell>
        </row>
        <row r="473">
          <cell r="G473">
            <v>978748</v>
          </cell>
          <cell r="H473">
            <v>978748</v>
          </cell>
        </row>
        <row r="474">
          <cell r="G474">
            <v>978826</v>
          </cell>
          <cell r="H474">
            <v>978826</v>
          </cell>
        </row>
        <row r="475">
          <cell r="G475">
            <v>1000018</v>
          </cell>
          <cell r="H475">
            <v>1000018</v>
          </cell>
        </row>
        <row r="476">
          <cell r="G476">
            <v>1000203</v>
          </cell>
          <cell r="H476">
            <v>1000203</v>
          </cell>
        </row>
        <row r="477">
          <cell r="G477">
            <v>1000454</v>
          </cell>
          <cell r="H477">
            <v>1000454</v>
          </cell>
        </row>
        <row r="478">
          <cell r="G478">
            <v>1000934</v>
          </cell>
          <cell r="H478">
            <v>1000934</v>
          </cell>
        </row>
        <row r="479">
          <cell r="G479">
            <v>1001177</v>
          </cell>
          <cell r="H479">
            <v>1001177</v>
          </cell>
        </row>
        <row r="480">
          <cell r="G480">
            <v>1001765</v>
          </cell>
          <cell r="H480">
            <v>1001765</v>
          </cell>
        </row>
        <row r="481">
          <cell r="G481">
            <v>1001774</v>
          </cell>
          <cell r="H481">
            <v>1001774</v>
          </cell>
        </row>
        <row r="482">
          <cell r="G482">
            <v>1002005</v>
          </cell>
          <cell r="H482">
            <v>1002005</v>
          </cell>
        </row>
        <row r="483">
          <cell r="G483">
            <v>1002809</v>
          </cell>
          <cell r="H483">
            <v>1002809</v>
          </cell>
        </row>
        <row r="484">
          <cell r="G484">
            <v>1002826</v>
          </cell>
          <cell r="H484">
            <v>1002826</v>
          </cell>
        </row>
        <row r="485">
          <cell r="G485">
            <v>1003493</v>
          </cell>
          <cell r="H485">
            <v>1003493</v>
          </cell>
        </row>
        <row r="486">
          <cell r="G486">
            <v>1003611</v>
          </cell>
          <cell r="H486">
            <v>1003611</v>
          </cell>
        </row>
        <row r="487">
          <cell r="G487">
            <v>1004209</v>
          </cell>
          <cell r="H487">
            <v>1004209</v>
          </cell>
        </row>
        <row r="488">
          <cell r="G488">
            <v>1005117</v>
          </cell>
          <cell r="H488">
            <v>1005117</v>
          </cell>
        </row>
        <row r="489">
          <cell r="G489">
            <v>1005241</v>
          </cell>
          <cell r="H489">
            <v>1005241</v>
          </cell>
        </row>
        <row r="490">
          <cell r="G490">
            <v>1005416</v>
          </cell>
          <cell r="H490">
            <v>1005416</v>
          </cell>
        </row>
        <row r="491">
          <cell r="G491">
            <v>1005421</v>
          </cell>
          <cell r="H491">
            <v>1005421</v>
          </cell>
        </row>
        <row r="492">
          <cell r="G492">
            <v>1005570</v>
          </cell>
          <cell r="H492">
            <v>1005570</v>
          </cell>
        </row>
        <row r="493">
          <cell r="G493">
            <v>1005845</v>
          </cell>
          <cell r="H493">
            <v>1005845</v>
          </cell>
        </row>
        <row r="494">
          <cell r="G494">
            <v>1005917</v>
          </cell>
          <cell r="H494">
            <v>1005917</v>
          </cell>
        </row>
        <row r="495">
          <cell r="G495">
            <v>1005917</v>
          </cell>
          <cell r="H495">
            <v>1005731</v>
          </cell>
        </row>
        <row r="496">
          <cell r="G496">
            <v>1006064</v>
          </cell>
          <cell r="H496">
            <v>1006064</v>
          </cell>
        </row>
        <row r="497">
          <cell r="G497">
            <v>1006288</v>
          </cell>
          <cell r="H497">
            <v>1006288</v>
          </cell>
        </row>
        <row r="498">
          <cell r="G498">
            <v>1006389</v>
          </cell>
          <cell r="H498">
            <v>1006389</v>
          </cell>
        </row>
        <row r="499">
          <cell r="G499">
            <v>1006453</v>
          </cell>
          <cell r="H499">
            <v>1006453</v>
          </cell>
        </row>
        <row r="500">
          <cell r="G500">
            <v>1006453</v>
          </cell>
          <cell r="H500">
            <v>1029748</v>
          </cell>
        </row>
        <row r="501">
          <cell r="G501">
            <v>1006864</v>
          </cell>
          <cell r="H501">
            <v>1006864</v>
          </cell>
        </row>
        <row r="502">
          <cell r="G502">
            <v>1008435</v>
          </cell>
          <cell r="H502">
            <v>1008435</v>
          </cell>
        </row>
        <row r="503">
          <cell r="G503">
            <v>1009052</v>
          </cell>
          <cell r="H503">
            <v>1009052</v>
          </cell>
        </row>
        <row r="504">
          <cell r="G504">
            <v>1009458</v>
          </cell>
          <cell r="H504">
            <v>1009458</v>
          </cell>
        </row>
        <row r="505">
          <cell r="G505">
            <v>1009751</v>
          </cell>
          <cell r="H505">
            <v>1009751</v>
          </cell>
        </row>
        <row r="506">
          <cell r="G506">
            <v>1009874</v>
          </cell>
          <cell r="H506">
            <v>1009874</v>
          </cell>
        </row>
        <row r="507">
          <cell r="G507">
            <v>1010596</v>
          </cell>
          <cell r="H507">
            <v>1010596</v>
          </cell>
        </row>
        <row r="508">
          <cell r="G508">
            <v>1010666</v>
          </cell>
          <cell r="H508">
            <v>1010666</v>
          </cell>
        </row>
        <row r="509">
          <cell r="G509">
            <v>1011124</v>
          </cell>
          <cell r="H509">
            <v>1011124</v>
          </cell>
        </row>
        <row r="510">
          <cell r="G510">
            <v>1011212</v>
          </cell>
          <cell r="H510">
            <v>1011212</v>
          </cell>
        </row>
        <row r="511">
          <cell r="G511">
            <v>1011951</v>
          </cell>
          <cell r="H511">
            <v>1011951</v>
          </cell>
        </row>
        <row r="512">
          <cell r="G512">
            <v>1012322</v>
          </cell>
          <cell r="H512">
            <v>1012322</v>
          </cell>
        </row>
        <row r="513">
          <cell r="G513">
            <v>1012322</v>
          </cell>
          <cell r="H513">
            <v>1012327</v>
          </cell>
        </row>
        <row r="514">
          <cell r="G514">
            <v>1013543</v>
          </cell>
          <cell r="H514">
            <v>1013543</v>
          </cell>
        </row>
        <row r="515">
          <cell r="G515">
            <v>1014374</v>
          </cell>
          <cell r="H515">
            <v>1014374</v>
          </cell>
        </row>
        <row r="516">
          <cell r="G516">
            <v>1014540</v>
          </cell>
          <cell r="H516">
            <v>1014540</v>
          </cell>
        </row>
        <row r="517">
          <cell r="G517">
            <v>1014616</v>
          </cell>
          <cell r="H517">
            <v>1014616</v>
          </cell>
        </row>
        <row r="518">
          <cell r="G518">
            <v>1015676</v>
          </cell>
          <cell r="H518">
            <v>1015676</v>
          </cell>
        </row>
        <row r="519">
          <cell r="G519">
            <v>1015676</v>
          </cell>
          <cell r="H519">
            <v>1029037</v>
          </cell>
        </row>
        <row r="520">
          <cell r="G520">
            <v>1016000</v>
          </cell>
          <cell r="H520">
            <v>1016000</v>
          </cell>
        </row>
        <row r="521">
          <cell r="G521">
            <v>1017576</v>
          </cell>
          <cell r="H521">
            <v>1017576</v>
          </cell>
        </row>
        <row r="522">
          <cell r="G522">
            <v>1017893</v>
          </cell>
          <cell r="H522">
            <v>1017893</v>
          </cell>
        </row>
        <row r="523">
          <cell r="G523">
            <v>1017893</v>
          </cell>
          <cell r="H523">
            <v>959624</v>
          </cell>
        </row>
        <row r="524">
          <cell r="G524">
            <v>1018541</v>
          </cell>
          <cell r="H524">
            <v>1018541</v>
          </cell>
        </row>
        <row r="525">
          <cell r="G525">
            <v>1018619</v>
          </cell>
          <cell r="H525">
            <v>1018619</v>
          </cell>
        </row>
        <row r="526">
          <cell r="G526">
            <v>1018766</v>
          </cell>
          <cell r="H526">
            <v>1018766</v>
          </cell>
        </row>
        <row r="527">
          <cell r="G527">
            <v>1020258</v>
          </cell>
          <cell r="H527">
            <v>1020258</v>
          </cell>
        </row>
        <row r="528">
          <cell r="G528">
            <v>1020759</v>
          </cell>
          <cell r="H528">
            <v>1020759</v>
          </cell>
        </row>
        <row r="529">
          <cell r="G529">
            <v>1020902</v>
          </cell>
          <cell r="H529">
            <v>1020902</v>
          </cell>
        </row>
        <row r="530">
          <cell r="G530">
            <v>1021074</v>
          </cell>
          <cell r="H530">
            <v>1021074</v>
          </cell>
        </row>
        <row r="531">
          <cell r="G531">
            <v>1021174</v>
          </cell>
          <cell r="H531">
            <v>1021174</v>
          </cell>
        </row>
        <row r="532">
          <cell r="G532">
            <v>1021186</v>
          </cell>
          <cell r="H532">
            <v>1021186</v>
          </cell>
        </row>
        <row r="533">
          <cell r="G533">
            <v>1021515</v>
          </cell>
          <cell r="H533">
            <v>1021515</v>
          </cell>
        </row>
        <row r="534">
          <cell r="G534">
            <v>1021850</v>
          </cell>
          <cell r="H534">
            <v>1021850</v>
          </cell>
        </row>
        <row r="535">
          <cell r="G535">
            <v>1022506</v>
          </cell>
          <cell r="H535">
            <v>1022506</v>
          </cell>
        </row>
        <row r="536">
          <cell r="G536">
            <v>1023025</v>
          </cell>
          <cell r="H536">
            <v>1023025</v>
          </cell>
        </row>
        <row r="537">
          <cell r="G537">
            <v>1023599</v>
          </cell>
          <cell r="H537">
            <v>1023599</v>
          </cell>
        </row>
        <row r="538">
          <cell r="G538">
            <v>1023599</v>
          </cell>
          <cell r="H538">
            <v>1023552</v>
          </cell>
        </row>
        <row r="539">
          <cell r="G539">
            <v>1024768</v>
          </cell>
          <cell r="H539">
            <v>1024768</v>
          </cell>
        </row>
        <row r="540">
          <cell r="G540">
            <v>1024768</v>
          </cell>
          <cell r="H540">
            <v>1076578</v>
          </cell>
        </row>
        <row r="541">
          <cell r="G541">
            <v>1025508</v>
          </cell>
          <cell r="H541">
            <v>1025508</v>
          </cell>
        </row>
        <row r="542">
          <cell r="G542">
            <v>1026990</v>
          </cell>
          <cell r="H542">
            <v>1026990</v>
          </cell>
        </row>
        <row r="543">
          <cell r="G543">
            <v>1026990</v>
          </cell>
          <cell r="H543">
            <v>1016740</v>
          </cell>
        </row>
        <row r="544">
          <cell r="G544">
            <v>1026990</v>
          </cell>
          <cell r="H544">
            <v>976353</v>
          </cell>
        </row>
        <row r="545">
          <cell r="G545">
            <v>1029033</v>
          </cell>
          <cell r="H545">
            <v>1029033</v>
          </cell>
        </row>
        <row r="546">
          <cell r="G546">
            <v>1029071</v>
          </cell>
          <cell r="H546">
            <v>1029071</v>
          </cell>
        </row>
        <row r="547">
          <cell r="G547">
            <v>1029702</v>
          </cell>
          <cell r="H547">
            <v>1029702</v>
          </cell>
        </row>
        <row r="548">
          <cell r="G548">
            <v>1030599</v>
          </cell>
          <cell r="H548">
            <v>1030599</v>
          </cell>
        </row>
        <row r="549">
          <cell r="G549">
            <v>1030621</v>
          </cell>
          <cell r="H549">
            <v>1030621</v>
          </cell>
        </row>
        <row r="550">
          <cell r="G550">
            <v>1031107</v>
          </cell>
          <cell r="H550">
            <v>1031107</v>
          </cell>
        </row>
        <row r="551">
          <cell r="G551">
            <v>1032303</v>
          </cell>
          <cell r="H551">
            <v>1032303</v>
          </cell>
        </row>
        <row r="552">
          <cell r="G552">
            <v>1032744</v>
          </cell>
          <cell r="H552">
            <v>1032744</v>
          </cell>
        </row>
        <row r="553">
          <cell r="G553">
            <v>1033429</v>
          </cell>
          <cell r="H553">
            <v>1033429</v>
          </cell>
        </row>
        <row r="554">
          <cell r="G554">
            <v>1033991</v>
          </cell>
          <cell r="H554">
            <v>1033991</v>
          </cell>
        </row>
        <row r="555">
          <cell r="G555">
            <v>1034008</v>
          </cell>
          <cell r="H555">
            <v>1034008</v>
          </cell>
        </row>
        <row r="556">
          <cell r="G556">
            <v>1034035</v>
          </cell>
          <cell r="H556">
            <v>1034035</v>
          </cell>
        </row>
        <row r="557">
          <cell r="G557">
            <v>1034035</v>
          </cell>
          <cell r="H557">
            <v>992886</v>
          </cell>
        </row>
        <row r="558">
          <cell r="G558">
            <v>1034035</v>
          </cell>
          <cell r="H558">
            <v>1078056</v>
          </cell>
        </row>
        <row r="559">
          <cell r="G559">
            <v>1035899</v>
          </cell>
          <cell r="H559">
            <v>1035899</v>
          </cell>
        </row>
        <row r="560">
          <cell r="G560">
            <v>1036479</v>
          </cell>
          <cell r="H560">
            <v>1036479</v>
          </cell>
        </row>
        <row r="561">
          <cell r="G561">
            <v>1036564</v>
          </cell>
          <cell r="H561">
            <v>1036564</v>
          </cell>
        </row>
      </sheetData>
      <sheetData sheetId="10"/>
      <sheetData sheetId="11"/>
      <sheetData sheetId="12">
        <row r="1">
          <cell r="A1" t="str">
            <v>gene_IDS</v>
          </cell>
          <cell r="B1" t="str">
            <v>F.p.value</v>
          </cell>
          <cell r="C1" t="str">
            <v>coefficients</v>
          </cell>
        </row>
        <row r="2">
          <cell r="A2">
            <v>1010620</v>
          </cell>
          <cell r="B2">
            <v>6.0099999999999997E-5</v>
          </cell>
          <cell r="C2">
            <v>10.7048088</v>
          </cell>
        </row>
        <row r="3">
          <cell r="A3">
            <v>850861</v>
          </cell>
          <cell r="B3">
            <v>3.7120949999999999E-3</v>
          </cell>
          <cell r="C3">
            <v>9.9099204600000004</v>
          </cell>
        </row>
        <row r="4">
          <cell r="A4">
            <v>1063166</v>
          </cell>
          <cell r="B4">
            <v>2.1753199999999999E-4</v>
          </cell>
          <cell r="C4">
            <v>8.8521115100000003</v>
          </cell>
        </row>
        <row r="5">
          <cell r="A5">
            <v>1380427</v>
          </cell>
          <cell r="B5">
            <v>1.9944400000000001E-4</v>
          </cell>
          <cell r="C5">
            <v>8.3383457300000003</v>
          </cell>
        </row>
        <row r="6">
          <cell r="A6">
            <v>822071</v>
          </cell>
          <cell r="B6">
            <v>2.2428904E-2</v>
          </cell>
          <cell r="C6">
            <v>8.0901172599999995</v>
          </cell>
        </row>
        <row r="7">
          <cell r="A7">
            <v>1223813</v>
          </cell>
          <cell r="B7">
            <v>2.7086728000000001E-2</v>
          </cell>
          <cell r="C7">
            <v>8.0816036800000006</v>
          </cell>
        </row>
        <row r="8">
          <cell r="A8">
            <v>1066470</v>
          </cell>
          <cell r="B8">
            <v>2.5660517000000001E-2</v>
          </cell>
          <cell r="C8">
            <v>7.6255121700000004</v>
          </cell>
        </row>
        <row r="9">
          <cell r="A9">
            <v>874328</v>
          </cell>
          <cell r="B9">
            <v>3.3997255999999997E-2</v>
          </cell>
          <cell r="C9">
            <v>7.4295766800000003</v>
          </cell>
        </row>
        <row r="10">
          <cell r="A10">
            <v>1062170</v>
          </cell>
          <cell r="B10">
            <v>4.0844905000000001E-2</v>
          </cell>
          <cell r="C10">
            <v>7.3845248200000002</v>
          </cell>
        </row>
        <row r="11">
          <cell r="A11">
            <v>1073050</v>
          </cell>
          <cell r="B11">
            <v>8.4623719999999993E-3</v>
          </cell>
          <cell r="C11">
            <v>7.1157494899999998</v>
          </cell>
        </row>
        <row r="12">
          <cell r="A12">
            <v>988953</v>
          </cell>
          <cell r="B12">
            <v>1.7548429000000001E-2</v>
          </cell>
          <cell r="C12">
            <v>6.8460245100000003</v>
          </cell>
        </row>
        <row r="13">
          <cell r="A13">
            <v>1389125</v>
          </cell>
          <cell r="B13">
            <v>7.8737200000000005E-4</v>
          </cell>
          <cell r="C13">
            <v>6.6951465399999996</v>
          </cell>
        </row>
        <row r="14">
          <cell r="A14">
            <v>1020086</v>
          </cell>
          <cell r="B14">
            <v>2.5421160000000002E-2</v>
          </cell>
          <cell r="C14">
            <v>6.6684583100000001</v>
          </cell>
        </row>
        <row r="15">
          <cell r="A15">
            <v>1018724</v>
          </cell>
          <cell r="B15">
            <v>3.7199152999999999E-2</v>
          </cell>
          <cell r="C15">
            <v>6.3788311000000002</v>
          </cell>
        </row>
        <row r="16">
          <cell r="A16">
            <v>71962</v>
          </cell>
          <cell r="B16">
            <v>3.2680590000000002E-2</v>
          </cell>
          <cell r="C16">
            <v>6.2420879899999999</v>
          </cell>
        </row>
        <row r="17">
          <cell r="A17">
            <v>1018908</v>
          </cell>
          <cell r="B17">
            <v>9.8513200000000011E-4</v>
          </cell>
          <cell r="C17">
            <v>6.1956527599999998</v>
          </cell>
        </row>
        <row r="18">
          <cell r="A18">
            <v>1038598</v>
          </cell>
          <cell r="B18">
            <v>2.6316638E-2</v>
          </cell>
          <cell r="C18">
            <v>6.0748220899999996</v>
          </cell>
        </row>
        <row r="19">
          <cell r="A19">
            <v>1015235</v>
          </cell>
          <cell r="B19">
            <v>4.7140916999999997E-2</v>
          </cell>
          <cell r="C19">
            <v>5.8745300699999996</v>
          </cell>
        </row>
        <row r="20">
          <cell r="A20">
            <v>1063263</v>
          </cell>
          <cell r="B20">
            <v>2.2224295000000002E-2</v>
          </cell>
          <cell r="C20">
            <v>5.8218301500000003</v>
          </cell>
        </row>
        <row r="21">
          <cell r="A21">
            <v>967835</v>
          </cell>
          <cell r="B21">
            <v>2.8057271000000002E-2</v>
          </cell>
          <cell r="C21">
            <v>5.70744703</v>
          </cell>
        </row>
        <row r="22">
          <cell r="A22">
            <v>1012836</v>
          </cell>
          <cell r="B22">
            <v>3.8324050999999998E-2</v>
          </cell>
          <cell r="C22">
            <v>5.6710471299999998</v>
          </cell>
        </row>
        <row r="23">
          <cell r="A23">
            <v>1036561</v>
          </cell>
          <cell r="B23">
            <v>3.5779421999999998E-2</v>
          </cell>
          <cell r="C23">
            <v>5.5357507000000004</v>
          </cell>
        </row>
        <row r="24">
          <cell r="A24">
            <v>673036</v>
          </cell>
          <cell r="B24">
            <v>2.0402686999999999E-2</v>
          </cell>
          <cell r="C24">
            <v>5.5300654900000001</v>
          </cell>
        </row>
        <row r="25">
          <cell r="A25">
            <v>609439</v>
          </cell>
          <cell r="B25">
            <v>7.8520559999999996E-3</v>
          </cell>
          <cell r="C25">
            <v>5.3982456399999998</v>
          </cell>
        </row>
        <row r="26">
          <cell r="A26">
            <v>1017893</v>
          </cell>
          <cell r="B26">
            <v>4.4751445000000001E-2</v>
          </cell>
          <cell r="C26">
            <v>5.3792405700000003</v>
          </cell>
        </row>
        <row r="27">
          <cell r="A27">
            <v>993463</v>
          </cell>
          <cell r="B27">
            <v>3.2595882999999999E-2</v>
          </cell>
          <cell r="C27">
            <v>5.3692277900000001</v>
          </cell>
        </row>
        <row r="28">
          <cell r="A28">
            <v>959155</v>
          </cell>
          <cell r="B28">
            <v>4.2028872000000002E-2</v>
          </cell>
          <cell r="C28">
            <v>5.1235999100000003</v>
          </cell>
        </row>
        <row r="29">
          <cell r="A29">
            <v>960417</v>
          </cell>
          <cell r="B29">
            <v>4.5091325000000002E-2</v>
          </cell>
          <cell r="C29">
            <v>5.0112910700000004</v>
          </cell>
        </row>
        <row r="30">
          <cell r="A30">
            <v>920852</v>
          </cell>
          <cell r="B30">
            <v>2.6722215000000001E-2</v>
          </cell>
          <cell r="C30">
            <v>4.9907160299999997</v>
          </cell>
        </row>
        <row r="31">
          <cell r="A31">
            <v>1065269</v>
          </cell>
          <cell r="B31">
            <v>3.3234483000000002E-2</v>
          </cell>
          <cell r="C31">
            <v>4.8170387699999999</v>
          </cell>
        </row>
        <row r="32">
          <cell r="A32">
            <v>1031107</v>
          </cell>
          <cell r="B32">
            <v>4.6367529999999997E-2</v>
          </cell>
          <cell r="C32">
            <v>4.7235699899999997</v>
          </cell>
        </row>
        <row r="33">
          <cell r="A33">
            <v>1019479</v>
          </cell>
          <cell r="B33">
            <v>4.389624E-3</v>
          </cell>
          <cell r="C33">
            <v>4.6562251999999997</v>
          </cell>
        </row>
        <row r="34">
          <cell r="A34">
            <v>757197</v>
          </cell>
          <cell r="B34">
            <v>1.3640424999999999E-2</v>
          </cell>
          <cell r="C34">
            <v>4.5859806299999999</v>
          </cell>
        </row>
        <row r="35">
          <cell r="A35">
            <v>969824</v>
          </cell>
          <cell r="B35">
            <v>4.9258301999999997E-2</v>
          </cell>
          <cell r="C35">
            <v>4.5851147299999999</v>
          </cell>
        </row>
        <row r="36">
          <cell r="A36">
            <v>1056213</v>
          </cell>
          <cell r="B36">
            <v>1.6212616999999999E-2</v>
          </cell>
          <cell r="C36">
            <v>4.5769734099999999</v>
          </cell>
        </row>
        <row r="37">
          <cell r="A37">
            <v>1075601</v>
          </cell>
          <cell r="B37">
            <v>3.7114347999999998E-2</v>
          </cell>
          <cell r="C37">
            <v>4.4846919600000001</v>
          </cell>
        </row>
        <row r="38">
          <cell r="A38">
            <v>1404005</v>
          </cell>
          <cell r="B38">
            <v>2.9783456E-2</v>
          </cell>
          <cell r="C38">
            <v>4.3407615499999999</v>
          </cell>
        </row>
        <row r="39">
          <cell r="A39">
            <v>1021515</v>
          </cell>
          <cell r="B39">
            <v>1.0818157E-2</v>
          </cell>
          <cell r="C39">
            <v>4.3284644200000004</v>
          </cell>
        </row>
        <row r="40">
          <cell r="A40">
            <v>955142</v>
          </cell>
          <cell r="B40">
            <v>3.8130838E-2</v>
          </cell>
          <cell r="C40">
            <v>4.3147616700000002</v>
          </cell>
        </row>
        <row r="41">
          <cell r="A41">
            <v>778756</v>
          </cell>
          <cell r="B41">
            <v>5.7600120000000001E-3</v>
          </cell>
          <cell r="C41">
            <v>4.23690269</v>
          </cell>
        </row>
        <row r="42">
          <cell r="A42">
            <v>1082848</v>
          </cell>
          <cell r="B42">
            <v>4.3922463000000002E-2</v>
          </cell>
          <cell r="C42">
            <v>4.1903300000000003</v>
          </cell>
        </row>
        <row r="43">
          <cell r="A43">
            <v>1401909</v>
          </cell>
          <cell r="B43">
            <v>2.8148434999999999E-2</v>
          </cell>
          <cell r="C43">
            <v>4.1614950300000002</v>
          </cell>
        </row>
        <row r="44">
          <cell r="A44">
            <v>1054968</v>
          </cell>
          <cell r="B44">
            <v>3.9014160999999999E-2</v>
          </cell>
          <cell r="C44">
            <v>4.0622512500000001</v>
          </cell>
        </row>
        <row r="45">
          <cell r="A45">
            <v>882913</v>
          </cell>
          <cell r="B45">
            <v>3.4389887000000001E-2</v>
          </cell>
          <cell r="C45">
            <v>4.0234490799999998</v>
          </cell>
        </row>
        <row r="46">
          <cell r="A46">
            <v>993817</v>
          </cell>
          <cell r="B46">
            <v>1.9241278000000001E-2</v>
          </cell>
          <cell r="C46">
            <v>3.92670662</v>
          </cell>
        </row>
        <row r="47">
          <cell r="A47">
            <v>1059113</v>
          </cell>
          <cell r="B47">
            <v>2.3966201999999999E-2</v>
          </cell>
          <cell r="C47">
            <v>3.8897210499999999</v>
          </cell>
        </row>
        <row r="48">
          <cell r="A48">
            <v>976835</v>
          </cell>
          <cell r="B48">
            <v>2.5488070000000002E-2</v>
          </cell>
          <cell r="C48">
            <v>3.7470969599999999</v>
          </cell>
        </row>
        <row r="49">
          <cell r="A49">
            <v>181930</v>
          </cell>
          <cell r="B49">
            <v>2.5834273000000001E-2</v>
          </cell>
          <cell r="C49">
            <v>3.72882946</v>
          </cell>
        </row>
        <row r="50">
          <cell r="A50">
            <v>827449</v>
          </cell>
          <cell r="B50">
            <v>1.0555060999999999E-2</v>
          </cell>
          <cell r="C50">
            <v>3.5737434000000001</v>
          </cell>
        </row>
        <row r="51">
          <cell r="A51">
            <v>977828</v>
          </cell>
          <cell r="B51">
            <v>3.7931206000000002E-2</v>
          </cell>
          <cell r="C51">
            <v>3.3736273899999998</v>
          </cell>
        </row>
        <row r="52">
          <cell r="A52">
            <v>1036788</v>
          </cell>
          <cell r="B52">
            <v>4.4344700000000003E-4</v>
          </cell>
          <cell r="C52">
            <v>3.3705946099999999</v>
          </cell>
        </row>
        <row r="53">
          <cell r="A53">
            <v>977612</v>
          </cell>
          <cell r="B53">
            <v>1.9928575E-2</v>
          </cell>
          <cell r="C53">
            <v>2.9749311700000001</v>
          </cell>
        </row>
        <row r="54">
          <cell r="A54">
            <v>940258</v>
          </cell>
          <cell r="B54">
            <v>2.329785E-3</v>
          </cell>
          <cell r="C54">
            <v>2.7616028199999998</v>
          </cell>
        </row>
        <row r="55">
          <cell r="A55">
            <v>958643</v>
          </cell>
          <cell r="B55">
            <v>1.8871936999999998E-2</v>
          </cell>
          <cell r="C55">
            <v>2.7551037900000002</v>
          </cell>
        </row>
        <row r="56">
          <cell r="A56">
            <v>1044917</v>
          </cell>
          <cell r="B56">
            <v>3.0691703000000001E-2</v>
          </cell>
          <cell r="C56">
            <v>2.7492448</v>
          </cell>
        </row>
        <row r="57">
          <cell r="A57">
            <v>1230009</v>
          </cell>
          <cell r="B57">
            <v>1.8683352E-2</v>
          </cell>
          <cell r="C57">
            <v>2.7096497199999998</v>
          </cell>
        </row>
        <row r="58">
          <cell r="A58">
            <v>993518</v>
          </cell>
          <cell r="B58">
            <v>3.0439267999999998E-2</v>
          </cell>
          <cell r="C58">
            <v>2.4229327299999999</v>
          </cell>
        </row>
        <row r="59">
          <cell r="A59">
            <v>42677</v>
          </cell>
          <cell r="B59">
            <v>5.769204E-3</v>
          </cell>
          <cell r="C59">
            <v>2.36303032</v>
          </cell>
        </row>
        <row r="60">
          <cell r="A60">
            <v>1068614</v>
          </cell>
          <cell r="B60">
            <v>3.4210707999999999E-2</v>
          </cell>
          <cell r="C60">
            <v>2.3469087000000002</v>
          </cell>
        </row>
        <row r="61">
          <cell r="A61">
            <v>1226265</v>
          </cell>
          <cell r="B61">
            <v>4.0880707000000002E-2</v>
          </cell>
          <cell r="C61">
            <v>2.3057259299999999</v>
          </cell>
        </row>
        <row r="62">
          <cell r="A62">
            <v>1089975</v>
          </cell>
          <cell r="B62">
            <v>3.4395000000000002E-2</v>
          </cell>
          <cell r="C62">
            <v>2.2319099200000001</v>
          </cell>
        </row>
        <row r="63">
          <cell r="A63">
            <v>960521</v>
          </cell>
          <cell r="B63">
            <v>1.7299983000000001E-2</v>
          </cell>
          <cell r="C63">
            <v>2.2198432499999998</v>
          </cell>
        </row>
        <row r="64">
          <cell r="A64">
            <v>1078964</v>
          </cell>
          <cell r="B64">
            <v>6.3284650000000001E-3</v>
          </cell>
          <cell r="C64">
            <v>2.1903836600000002</v>
          </cell>
        </row>
        <row r="65">
          <cell r="A65">
            <v>349456</v>
          </cell>
          <cell r="B65">
            <v>2.9955391000000001E-2</v>
          </cell>
          <cell r="C65">
            <v>2.1797192299999999</v>
          </cell>
        </row>
        <row r="66">
          <cell r="A66">
            <v>672872</v>
          </cell>
          <cell r="B66">
            <v>1.1531598000000001E-2</v>
          </cell>
          <cell r="C66">
            <v>2.1175100599999999</v>
          </cell>
        </row>
        <row r="67">
          <cell r="A67">
            <v>954256</v>
          </cell>
          <cell r="B67">
            <v>9.4091920000000002E-3</v>
          </cell>
          <cell r="C67">
            <v>2.0824514299999999</v>
          </cell>
        </row>
        <row r="68">
          <cell r="A68">
            <v>1005843</v>
          </cell>
          <cell r="B68">
            <v>6.9837100000000004E-4</v>
          </cell>
          <cell r="C68">
            <v>2.0655802599999999</v>
          </cell>
        </row>
        <row r="69">
          <cell r="A69">
            <v>43629</v>
          </cell>
          <cell r="B69">
            <v>1.3238701E-2</v>
          </cell>
          <cell r="C69">
            <v>2.0123790100000001</v>
          </cell>
        </row>
        <row r="70">
          <cell r="A70">
            <v>917914</v>
          </cell>
          <cell r="B70">
            <v>3.7418268999999997E-2</v>
          </cell>
          <cell r="C70">
            <v>1.9730637099999999</v>
          </cell>
        </row>
        <row r="71">
          <cell r="A71">
            <v>1050279</v>
          </cell>
          <cell r="B71">
            <v>6.33929E-3</v>
          </cell>
          <cell r="C71">
            <v>1.9655306699999999</v>
          </cell>
        </row>
        <row r="72">
          <cell r="A72">
            <v>1203088</v>
          </cell>
          <cell r="B72">
            <v>3.1186802E-2</v>
          </cell>
          <cell r="C72">
            <v>1.9582494399999999</v>
          </cell>
        </row>
        <row r="73">
          <cell r="A73">
            <v>1391508</v>
          </cell>
          <cell r="B73">
            <v>5.4810479999999996E-3</v>
          </cell>
          <cell r="C73">
            <v>1.9559301099999999</v>
          </cell>
        </row>
        <row r="74">
          <cell r="A74">
            <v>1087708</v>
          </cell>
          <cell r="B74">
            <v>4.6827162999999998E-2</v>
          </cell>
          <cell r="C74">
            <v>1.95351534</v>
          </cell>
        </row>
        <row r="75">
          <cell r="A75">
            <v>1037724</v>
          </cell>
          <cell r="B75">
            <v>2.1667786000000001E-2</v>
          </cell>
          <cell r="C75">
            <v>1.94323066</v>
          </cell>
        </row>
        <row r="76">
          <cell r="A76">
            <v>1137921</v>
          </cell>
          <cell r="B76">
            <v>2.8013731E-2</v>
          </cell>
          <cell r="C76">
            <v>1.93804759</v>
          </cell>
        </row>
        <row r="77">
          <cell r="A77">
            <v>1222220</v>
          </cell>
          <cell r="B77">
            <v>2.9485362000000001E-2</v>
          </cell>
          <cell r="C77">
            <v>1.93462187</v>
          </cell>
        </row>
        <row r="78">
          <cell r="A78">
            <v>1028215</v>
          </cell>
          <cell r="B78">
            <v>6.0520699999999997E-4</v>
          </cell>
          <cell r="C78">
            <v>1.9186095400000001</v>
          </cell>
        </row>
        <row r="79">
          <cell r="A79">
            <v>1400417</v>
          </cell>
          <cell r="B79">
            <v>9.5242239999999995E-3</v>
          </cell>
          <cell r="C79">
            <v>1.9183467999999999</v>
          </cell>
        </row>
        <row r="80">
          <cell r="A80">
            <v>1017675</v>
          </cell>
          <cell r="B80">
            <v>2.0900008000000001E-2</v>
          </cell>
          <cell r="C80">
            <v>1.9082743099999999</v>
          </cell>
        </row>
        <row r="81">
          <cell r="A81">
            <v>975798</v>
          </cell>
          <cell r="B81">
            <v>6.8684510000000002E-3</v>
          </cell>
          <cell r="C81">
            <v>1.89054853</v>
          </cell>
        </row>
        <row r="82">
          <cell r="A82">
            <v>980920</v>
          </cell>
          <cell r="B82">
            <v>3.3420519999999999E-3</v>
          </cell>
          <cell r="C82">
            <v>1.8401108500000001</v>
          </cell>
        </row>
        <row r="83">
          <cell r="A83">
            <v>1025034</v>
          </cell>
          <cell r="B83">
            <v>3.447926E-3</v>
          </cell>
          <cell r="C83">
            <v>1.8288911699999999</v>
          </cell>
        </row>
        <row r="84">
          <cell r="A84">
            <v>980919</v>
          </cell>
          <cell r="B84">
            <v>3.7300900000000001E-3</v>
          </cell>
          <cell r="C84">
            <v>1.80587823</v>
          </cell>
        </row>
        <row r="85">
          <cell r="A85">
            <v>1155217</v>
          </cell>
          <cell r="B85">
            <v>1.3389771E-2</v>
          </cell>
          <cell r="C85">
            <v>1.79839072</v>
          </cell>
        </row>
        <row r="86">
          <cell r="A86">
            <v>1009854</v>
          </cell>
          <cell r="B86">
            <v>7.2455920000000004E-3</v>
          </cell>
          <cell r="C86">
            <v>1.78673858</v>
          </cell>
        </row>
        <row r="87">
          <cell r="A87">
            <v>153015</v>
          </cell>
          <cell r="B87">
            <v>3.6583700000000002E-3</v>
          </cell>
          <cell r="C87">
            <v>1.74425681</v>
          </cell>
        </row>
        <row r="88">
          <cell r="A88">
            <v>898167</v>
          </cell>
          <cell r="B88">
            <v>4.3380439999999999E-2</v>
          </cell>
          <cell r="C88">
            <v>1.7401856899999999</v>
          </cell>
        </row>
        <row r="89">
          <cell r="A89">
            <v>1087724</v>
          </cell>
          <cell r="B89">
            <v>3.0014619999999999E-2</v>
          </cell>
          <cell r="C89">
            <v>1.7319074800000001</v>
          </cell>
        </row>
        <row r="90">
          <cell r="A90">
            <v>1012284</v>
          </cell>
          <cell r="B90">
            <v>5.57545E-3</v>
          </cell>
          <cell r="C90">
            <v>1.71266315</v>
          </cell>
        </row>
        <row r="91">
          <cell r="A91">
            <v>1224555</v>
          </cell>
          <cell r="B91">
            <v>7.5544490000000004E-3</v>
          </cell>
          <cell r="C91">
            <v>1.6938517200000001</v>
          </cell>
        </row>
        <row r="92">
          <cell r="A92">
            <v>1020793</v>
          </cell>
          <cell r="B92">
            <v>8.86636E-4</v>
          </cell>
          <cell r="C92">
            <v>1.6826118999999999</v>
          </cell>
        </row>
        <row r="93">
          <cell r="A93">
            <v>1079314</v>
          </cell>
          <cell r="B93">
            <v>1.0654011E-2</v>
          </cell>
          <cell r="C93">
            <v>1.63884842</v>
          </cell>
        </row>
        <row r="94">
          <cell r="A94">
            <v>977109</v>
          </cell>
          <cell r="B94">
            <v>7.9076719999999993E-3</v>
          </cell>
          <cell r="C94">
            <v>1.6064306800000001</v>
          </cell>
        </row>
        <row r="95">
          <cell r="A95">
            <v>1043243</v>
          </cell>
          <cell r="B95">
            <v>1.1262754999999999E-2</v>
          </cell>
          <cell r="C95">
            <v>1.59339648</v>
          </cell>
        </row>
        <row r="96">
          <cell r="A96">
            <v>883475</v>
          </cell>
          <cell r="B96">
            <v>3.875599E-3</v>
          </cell>
          <cell r="C96">
            <v>1.5740906299999999</v>
          </cell>
        </row>
        <row r="97">
          <cell r="A97">
            <v>1047619</v>
          </cell>
          <cell r="B97">
            <v>1.0978543E-2</v>
          </cell>
          <cell r="C97">
            <v>1.51337207</v>
          </cell>
        </row>
        <row r="98">
          <cell r="A98">
            <v>1010657</v>
          </cell>
          <cell r="B98">
            <v>5.9373589999999997E-3</v>
          </cell>
          <cell r="C98">
            <v>1.5039541000000001</v>
          </cell>
        </row>
        <row r="99">
          <cell r="A99">
            <v>1174234</v>
          </cell>
          <cell r="B99">
            <v>1.0181020000000001E-2</v>
          </cell>
          <cell r="C99">
            <v>1.49634088</v>
          </cell>
        </row>
        <row r="100">
          <cell r="A100">
            <v>1248102</v>
          </cell>
          <cell r="B100">
            <v>1.4039025E-2</v>
          </cell>
          <cell r="C100">
            <v>1.4794072599999999</v>
          </cell>
        </row>
        <row r="101">
          <cell r="A101">
            <v>1083519</v>
          </cell>
          <cell r="B101">
            <v>2.7370740000000001E-2</v>
          </cell>
          <cell r="C101">
            <v>1.4555065700000001</v>
          </cell>
        </row>
        <row r="102">
          <cell r="A102">
            <v>1060440</v>
          </cell>
          <cell r="B102">
            <v>2.3708877999999999E-2</v>
          </cell>
          <cell r="C102">
            <v>1.4550078900000001</v>
          </cell>
        </row>
        <row r="103">
          <cell r="A103">
            <v>1006453</v>
          </cell>
          <cell r="B103">
            <v>8.9131829999999999E-3</v>
          </cell>
          <cell r="C103">
            <v>1.4545137800000001</v>
          </cell>
        </row>
        <row r="104">
          <cell r="A104">
            <v>1160414</v>
          </cell>
          <cell r="B104">
            <v>2.4591479999999999E-2</v>
          </cell>
          <cell r="C104">
            <v>1.4478452399999999</v>
          </cell>
        </row>
        <row r="105">
          <cell r="A105">
            <v>815640</v>
          </cell>
          <cell r="B105">
            <v>7.1350950000000002E-3</v>
          </cell>
          <cell r="C105">
            <v>1.4188864000000001</v>
          </cell>
        </row>
        <row r="106">
          <cell r="A106">
            <v>995842</v>
          </cell>
          <cell r="B106">
            <v>3.3108069999999998E-3</v>
          </cell>
          <cell r="C106">
            <v>1.4142595499999999</v>
          </cell>
        </row>
        <row r="107">
          <cell r="A107">
            <v>1038925</v>
          </cell>
          <cell r="B107">
            <v>1.3420470000000001E-3</v>
          </cell>
          <cell r="C107">
            <v>1.41263984</v>
          </cell>
        </row>
        <row r="108">
          <cell r="A108">
            <v>903574</v>
          </cell>
          <cell r="B108">
            <v>1.2667492000000001E-2</v>
          </cell>
          <cell r="C108">
            <v>1.3964617399999999</v>
          </cell>
        </row>
        <row r="109">
          <cell r="A109">
            <v>771343</v>
          </cell>
          <cell r="B109">
            <v>1.9559384999999999E-2</v>
          </cell>
          <cell r="C109">
            <v>1.36445818</v>
          </cell>
        </row>
        <row r="110">
          <cell r="A110">
            <v>1383928</v>
          </cell>
          <cell r="B110">
            <v>2.8314391000000001E-2</v>
          </cell>
          <cell r="C110">
            <v>1.3640177600000001</v>
          </cell>
        </row>
        <row r="111">
          <cell r="A111">
            <v>1095251</v>
          </cell>
          <cell r="B111">
            <v>3.9806028E-2</v>
          </cell>
          <cell r="C111">
            <v>1.36343875</v>
          </cell>
        </row>
        <row r="112">
          <cell r="A112">
            <v>1391396</v>
          </cell>
          <cell r="B112">
            <v>1.6714273000000002E-2</v>
          </cell>
          <cell r="C112">
            <v>1.36177075</v>
          </cell>
        </row>
        <row r="113">
          <cell r="A113">
            <v>771160</v>
          </cell>
          <cell r="B113">
            <v>2.0182304000000002E-2</v>
          </cell>
          <cell r="C113">
            <v>1.35320007</v>
          </cell>
        </row>
        <row r="114">
          <cell r="A114">
            <v>1020707</v>
          </cell>
          <cell r="B114">
            <v>2.6378123E-2</v>
          </cell>
          <cell r="C114">
            <v>1.3492858599999999</v>
          </cell>
        </row>
        <row r="115">
          <cell r="A115">
            <v>915403</v>
          </cell>
          <cell r="B115">
            <v>3.8610300000000001E-3</v>
          </cell>
          <cell r="C115">
            <v>1.34514183</v>
          </cell>
        </row>
        <row r="116">
          <cell r="A116">
            <v>1144506</v>
          </cell>
          <cell r="B116">
            <v>4.2715626999999999E-2</v>
          </cell>
          <cell r="C116">
            <v>1.3400017200000001</v>
          </cell>
        </row>
        <row r="117">
          <cell r="A117">
            <v>771323</v>
          </cell>
          <cell r="B117">
            <v>2.2771915E-2</v>
          </cell>
          <cell r="C117">
            <v>1.3391055599999999</v>
          </cell>
        </row>
        <row r="118">
          <cell r="A118">
            <v>1088958</v>
          </cell>
          <cell r="B118">
            <v>9.3837969999999993E-3</v>
          </cell>
          <cell r="C118">
            <v>1.33905842</v>
          </cell>
        </row>
        <row r="119">
          <cell r="A119">
            <v>1231390</v>
          </cell>
          <cell r="B119">
            <v>7.6345830000000003E-3</v>
          </cell>
          <cell r="C119">
            <v>1.3248965800000001</v>
          </cell>
        </row>
        <row r="120">
          <cell r="A120">
            <v>1070190</v>
          </cell>
          <cell r="B120">
            <v>6.7345319999999997E-3</v>
          </cell>
          <cell r="C120">
            <v>1.3233198900000001</v>
          </cell>
        </row>
        <row r="121">
          <cell r="A121">
            <v>1015798</v>
          </cell>
          <cell r="B121">
            <v>2.3672450000000001E-2</v>
          </cell>
          <cell r="C121">
            <v>1.3216356300000001</v>
          </cell>
        </row>
        <row r="122">
          <cell r="A122">
            <v>1053986</v>
          </cell>
          <cell r="B122">
            <v>4.8642200000000003E-4</v>
          </cell>
          <cell r="C122">
            <v>1.3189115199999999</v>
          </cell>
        </row>
        <row r="123">
          <cell r="A123">
            <v>628223</v>
          </cell>
          <cell r="B123">
            <v>6.2568199999999997E-3</v>
          </cell>
          <cell r="C123">
            <v>1.3146049900000001</v>
          </cell>
        </row>
        <row r="124">
          <cell r="A124">
            <v>1038500</v>
          </cell>
          <cell r="B124">
            <v>2.0388793999999998E-2</v>
          </cell>
          <cell r="C124">
            <v>1.31317255</v>
          </cell>
        </row>
        <row r="125">
          <cell r="A125">
            <v>1078825</v>
          </cell>
          <cell r="B125">
            <v>2.1441425E-2</v>
          </cell>
          <cell r="C125">
            <v>1.31096156</v>
          </cell>
        </row>
        <row r="126">
          <cell r="A126">
            <v>1083510</v>
          </cell>
          <cell r="B126">
            <v>9.3081090000000002E-3</v>
          </cell>
          <cell r="C126">
            <v>1.3093451700000001</v>
          </cell>
        </row>
        <row r="127">
          <cell r="A127">
            <v>875898</v>
          </cell>
          <cell r="B127">
            <v>1.0858107000000001E-2</v>
          </cell>
          <cell r="C127">
            <v>1.30296203</v>
          </cell>
        </row>
        <row r="128">
          <cell r="A128">
            <v>999302</v>
          </cell>
          <cell r="B128">
            <v>4.9331641000000002E-2</v>
          </cell>
          <cell r="C128">
            <v>1.30252528</v>
          </cell>
        </row>
        <row r="129">
          <cell r="A129">
            <v>1002157</v>
          </cell>
          <cell r="B129">
            <v>2.5301931E-2</v>
          </cell>
          <cell r="C129">
            <v>1.29464285</v>
          </cell>
        </row>
        <row r="130">
          <cell r="A130">
            <v>675757</v>
          </cell>
          <cell r="B130">
            <v>3.5956140999999997E-2</v>
          </cell>
          <cell r="C130">
            <v>1.2925707099999999</v>
          </cell>
        </row>
        <row r="131">
          <cell r="A131">
            <v>1026197</v>
          </cell>
          <cell r="B131">
            <v>2.4609457000000001E-2</v>
          </cell>
          <cell r="C131">
            <v>1.2895829700000001</v>
          </cell>
        </row>
        <row r="132">
          <cell r="A132">
            <v>1227082</v>
          </cell>
          <cell r="B132">
            <v>4.0385587000000001E-2</v>
          </cell>
          <cell r="C132">
            <v>1.27615787</v>
          </cell>
        </row>
        <row r="133">
          <cell r="A133">
            <v>1066102</v>
          </cell>
          <cell r="B133">
            <v>3.162794E-3</v>
          </cell>
          <cell r="C133">
            <v>1.268138</v>
          </cell>
        </row>
        <row r="134">
          <cell r="A134">
            <v>904742</v>
          </cell>
          <cell r="B134">
            <v>2.0715088E-2</v>
          </cell>
          <cell r="C134">
            <v>1.26555474</v>
          </cell>
        </row>
        <row r="135">
          <cell r="A135">
            <v>1089434</v>
          </cell>
          <cell r="B135">
            <v>1.7200401000000001E-2</v>
          </cell>
          <cell r="C135">
            <v>1.2648063599999999</v>
          </cell>
        </row>
        <row r="136">
          <cell r="A136">
            <v>1194184</v>
          </cell>
          <cell r="B136">
            <v>8.2447690000000007E-3</v>
          </cell>
          <cell r="C136">
            <v>1.2483655499999999</v>
          </cell>
        </row>
        <row r="137">
          <cell r="A137">
            <v>771245</v>
          </cell>
          <cell r="B137">
            <v>2.6236149E-2</v>
          </cell>
          <cell r="C137">
            <v>1.24623873</v>
          </cell>
        </row>
        <row r="138">
          <cell r="A138">
            <v>989364</v>
          </cell>
          <cell r="B138">
            <v>2.5580549000000001E-2</v>
          </cell>
          <cell r="C138">
            <v>1.2437048799999999</v>
          </cell>
        </row>
        <row r="139">
          <cell r="A139">
            <v>1028615</v>
          </cell>
          <cell r="B139">
            <v>2.6755293999999999E-2</v>
          </cell>
          <cell r="C139">
            <v>1.23897422</v>
          </cell>
        </row>
        <row r="140">
          <cell r="A140">
            <v>969495</v>
          </cell>
          <cell r="B140">
            <v>2.5464833999999999E-2</v>
          </cell>
          <cell r="C140">
            <v>1.2332839099999999</v>
          </cell>
        </row>
        <row r="141">
          <cell r="A141">
            <v>1266817</v>
          </cell>
          <cell r="B141">
            <v>3.3433967000000002E-2</v>
          </cell>
          <cell r="C141">
            <v>1.22018077</v>
          </cell>
        </row>
        <row r="142">
          <cell r="A142">
            <v>1074335</v>
          </cell>
          <cell r="B142">
            <v>2.2094554999999998E-2</v>
          </cell>
          <cell r="C142">
            <v>1.21977498</v>
          </cell>
        </row>
        <row r="143">
          <cell r="A143">
            <v>922919</v>
          </cell>
          <cell r="B143">
            <v>2.6858529999999999E-2</v>
          </cell>
          <cell r="C143">
            <v>1.2180327200000001</v>
          </cell>
        </row>
        <row r="144">
          <cell r="A144">
            <v>1194158</v>
          </cell>
          <cell r="B144">
            <v>1.874222E-3</v>
          </cell>
          <cell r="C144">
            <v>1.2177364100000001</v>
          </cell>
        </row>
        <row r="145">
          <cell r="A145">
            <v>933415</v>
          </cell>
          <cell r="B145">
            <v>2.4854596E-2</v>
          </cell>
          <cell r="C145">
            <v>1.21701821</v>
          </cell>
        </row>
        <row r="146">
          <cell r="A146">
            <v>1035899</v>
          </cell>
          <cell r="B146">
            <v>2.3873347E-2</v>
          </cell>
          <cell r="C146">
            <v>1.2148627599999999</v>
          </cell>
        </row>
        <row r="147">
          <cell r="A147">
            <v>1269680</v>
          </cell>
          <cell r="B147">
            <v>5.3453700000000003E-3</v>
          </cell>
          <cell r="C147">
            <v>1.20984326</v>
          </cell>
        </row>
        <row r="148">
          <cell r="A148">
            <v>83691</v>
          </cell>
          <cell r="B148">
            <v>1.1895513999999999E-2</v>
          </cell>
          <cell r="C148">
            <v>1.20459491</v>
          </cell>
        </row>
        <row r="149">
          <cell r="A149">
            <v>1031811</v>
          </cell>
          <cell r="B149">
            <v>9.8405130000000004E-3</v>
          </cell>
          <cell r="C149">
            <v>1.2020831300000001</v>
          </cell>
        </row>
        <row r="150">
          <cell r="A150">
            <v>409175</v>
          </cell>
          <cell r="B150">
            <v>1.7472946E-2</v>
          </cell>
          <cell r="C150">
            <v>1.19382666</v>
          </cell>
        </row>
        <row r="151">
          <cell r="A151">
            <v>989585</v>
          </cell>
          <cell r="B151">
            <v>4.0559222999999998E-2</v>
          </cell>
          <cell r="C151">
            <v>1.1922103900000001</v>
          </cell>
        </row>
        <row r="152">
          <cell r="A152">
            <v>1058224</v>
          </cell>
          <cell r="B152">
            <v>1.1353261E-2</v>
          </cell>
          <cell r="C152">
            <v>1.19114791</v>
          </cell>
        </row>
        <row r="153">
          <cell r="A153">
            <v>1082810</v>
          </cell>
          <cell r="B153">
            <v>1.0163810000000001E-2</v>
          </cell>
          <cell r="C153">
            <v>1.1875635</v>
          </cell>
        </row>
        <row r="154">
          <cell r="A154">
            <v>148926</v>
          </cell>
          <cell r="B154">
            <v>1.6950425000000002E-2</v>
          </cell>
          <cell r="C154">
            <v>1.1865507200000001</v>
          </cell>
        </row>
        <row r="155">
          <cell r="A155">
            <v>960440</v>
          </cell>
          <cell r="B155">
            <v>2.9499999999999999E-5</v>
          </cell>
          <cell r="C155">
            <v>1.1753401999999999</v>
          </cell>
        </row>
        <row r="156">
          <cell r="A156">
            <v>962978</v>
          </cell>
          <cell r="B156">
            <v>1.0531351E-2</v>
          </cell>
          <cell r="C156">
            <v>1.1724788100000001</v>
          </cell>
        </row>
        <row r="157">
          <cell r="A157">
            <v>915394</v>
          </cell>
          <cell r="B157">
            <v>4.7539610000000001E-3</v>
          </cell>
          <cell r="C157">
            <v>1.1700750499999999</v>
          </cell>
        </row>
        <row r="158">
          <cell r="A158">
            <v>1071789</v>
          </cell>
          <cell r="B158">
            <v>5.2686180000000001E-3</v>
          </cell>
          <cell r="C158">
            <v>1.16943251</v>
          </cell>
        </row>
        <row r="159">
          <cell r="A159">
            <v>614685</v>
          </cell>
          <cell r="B159">
            <v>1.9243050000000001E-3</v>
          </cell>
          <cell r="C159">
            <v>1.1688396299999999</v>
          </cell>
        </row>
        <row r="160">
          <cell r="A160">
            <v>1076217</v>
          </cell>
          <cell r="B160">
            <v>7.4516879999999997E-3</v>
          </cell>
          <cell r="C160">
            <v>1.16782092</v>
          </cell>
        </row>
        <row r="161">
          <cell r="A161">
            <v>1184366</v>
          </cell>
          <cell r="B161">
            <v>2.0995129000000001E-2</v>
          </cell>
          <cell r="C161">
            <v>1.1613740699999999</v>
          </cell>
        </row>
        <row r="162">
          <cell r="A162">
            <v>980728</v>
          </cell>
          <cell r="B162">
            <v>2.1463422999999999E-2</v>
          </cell>
          <cell r="C162">
            <v>1.1612434899999999</v>
          </cell>
        </row>
        <row r="163">
          <cell r="A163">
            <v>1036625</v>
          </cell>
          <cell r="B163">
            <v>1.1500799999999999E-4</v>
          </cell>
          <cell r="C163">
            <v>1.1573503999999999</v>
          </cell>
        </row>
        <row r="164">
          <cell r="A164">
            <v>1067271</v>
          </cell>
          <cell r="B164">
            <v>4.5464340000000002E-3</v>
          </cell>
          <cell r="C164">
            <v>1.1542085799999999</v>
          </cell>
        </row>
        <row r="165">
          <cell r="A165">
            <v>1067283</v>
          </cell>
          <cell r="B165">
            <v>1.194292E-3</v>
          </cell>
          <cell r="C165">
            <v>1.15294326</v>
          </cell>
        </row>
        <row r="166">
          <cell r="A166">
            <v>1385238</v>
          </cell>
          <cell r="B166">
            <v>1.7198539999999998E-2</v>
          </cell>
          <cell r="C166">
            <v>1.1496153200000001</v>
          </cell>
        </row>
        <row r="167">
          <cell r="A167">
            <v>1389917</v>
          </cell>
          <cell r="B167">
            <v>5.5511880000000003E-3</v>
          </cell>
          <cell r="C167">
            <v>1.14944723</v>
          </cell>
        </row>
        <row r="168">
          <cell r="A168">
            <v>97289</v>
          </cell>
          <cell r="B168">
            <v>1.0079014000000001E-2</v>
          </cell>
          <cell r="C168">
            <v>1.1427082399999999</v>
          </cell>
        </row>
        <row r="169">
          <cell r="A169">
            <v>993121</v>
          </cell>
          <cell r="B169">
            <v>1.1896308E-2</v>
          </cell>
          <cell r="C169">
            <v>1.1378672700000001</v>
          </cell>
        </row>
        <row r="170">
          <cell r="A170">
            <v>1036622</v>
          </cell>
          <cell r="B170">
            <v>1.23227E-4</v>
          </cell>
          <cell r="C170">
            <v>1.13453852</v>
          </cell>
        </row>
        <row r="171">
          <cell r="A171">
            <v>848865</v>
          </cell>
          <cell r="B171">
            <v>2.5282973E-2</v>
          </cell>
          <cell r="C171">
            <v>1.12433011</v>
          </cell>
        </row>
        <row r="172">
          <cell r="A172">
            <v>1399949</v>
          </cell>
          <cell r="B172">
            <v>3.8265031999999997E-2</v>
          </cell>
          <cell r="C172">
            <v>1.1235396</v>
          </cell>
        </row>
        <row r="173">
          <cell r="A173">
            <v>999279</v>
          </cell>
          <cell r="B173">
            <v>1.5222602E-2</v>
          </cell>
          <cell r="C173">
            <v>1.12077534</v>
          </cell>
        </row>
        <row r="174">
          <cell r="A174">
            <v>1009052</v>
          </cell>
          <cell r="B174">
            <v>4.8405740000000003E-3</v>
          </cell>
          <cell r="C174">
            <v>1.1206404299999999</v>
          </cell>
        </row>
        <row r="175">
          <cell r="A175">
            <v>848852</v>
          </cell>
          <cell r="B175">
            <v>4.0626433000000003E-2</v>
          </cell>
          <cell r="C175">
            <v>1.1159818800000001</v>
          </cell>
        </row>
        <row r="176">
          <cell r="A176">
            <v>1225105</v>
          </cell>
          <cell r="B176">
            <v>7.3375389999999997E-3</v>
          </cell>
          <cell r="C176">
            <v>1.1075828999999999</v>
          </cell>
        </row>
        <row r="177">
          <cell r="A177">
            <v>1011232</v>
          </cell>
          <cell r="B177">
            <v>1.7167103E-2</v>
          </cell>
          <cell r="C177">
            <v>1.1066461000000001</v>
          </cell>
        </row>
        <row r="178">
          <cell r="A178">
            <v>1082811</v>
          </cell>
          <cell r="B178">
            <v>1.8425436E-2</v>
          </cell>
          <cell r="C178">
            <v>1.1013143400000001</v>
          </cell>
        </row>
        <row r="179">
          <cell r="A179">
            <v>956865</v>
          </cell>
          <cell r="B179">
            <v>3.8867367E-2</v>
          </cell>
          <cell r="C179">
            <v>1.1007028000000001</v>
          </cell>
        </row>
        <row r="180">
          <cell r="A180">
            <v>659347</v>
          </cell>
          <cell r="B180">
            <v>2.1793725999999999E-2</v>
          </cell>
          <cell r="C180">
            <v>1.0974552500000001</v>
          </cell>
        </row>
        <row r="181">
          <cell r="A181">
            <v>1067293</v>
          </cell>
          <cell r="B181">
            <v>2.6552630000000002E-3</v>
          </cell>
          <cell r="C181">
            <v>1.09738384</v>
          </cell>
        </row>
        <row r="182">
          <cell r="A182">
            <v>803977</v>
          </cell>
          <cell r="B182">
            <v>2.8847199999999999E-3</v>
          </cell>
          <cell r="C182">
            <v>1.0972199600000001</v>
          </cell>
        </row>
        <row r="183">
          <cell r="A183">
            <v>414737</v>
          </cell>
          <cell r="B183">
            <v>6.8096939999999998E-3</v>
          </cell>
          <cell r="C183">
            <v>1.09680233</v>
          </cell>
        </row>
        <row r="184">
          <cell r="A184">
            <v>1066161</v>
          </cell>
          <cell r="B184">
            <v>4.0896938000000001E-2</v>
          </cell>
          <cell r="C184">
            <v>1.09648458</v>
          </cell>
        </row>
        <row r="185">
          <cell r="A185">
            <v>1224119</v>
          </cell>
          <cell r="B185">
            <v>4.2121118999999999E-2</v>
          </cell>
          <cell r="C185">
            <v>1.0961584900000001</v>
          </cell>
        </row>
        <row r="186">
          <cell r="A186">
            <v>851742</v>
          </cell>
          <cell r="B186">
            <v>4.0862174000000001E-2</v>
          </cell>
          <cell r="C186">
            <v>1.0888246100000001</v>
          </cell>
        </row>
        <row r="187">
          <cell r="A187">
            <v>1056189</v>
          </cell>
          <cell r="B187">
            <v>9.9293760000000002E-3</v>
          </cell>
          <cell r="C187">
            <v>1.0878419699999999</v>
          </cell>
        </row>
        <row r="188">
          <cell r="A188">
            <v>956246</v>
          </cell>
          <cell r="B188">
            <v>1.9352460000000001E-3</v>
          </cell>
          <cell r="C188">
            <v>1.0766853999999999</v>
          </cell>
        </row>
        <row r="189">
          <cell r="A189">
            <v>1071161</v>
          </cell>
          <cell r="B189">
            <v>2.893086E-3</v>
          </cell>
          <cell r="C189">
            <v>1.0764002399999999</v>
          </cell>
        </row>
        <row r="190">
          <cell r="A190">
            <v>1026622</v>
          </cell>
          <cell r="B190">
            <v>5.2068770000000004E-3</v>
          </cell>
          <cell r="C190">
            <v>1.07183151</v>
          </cell>
        </row>
        <row r="191">
          <cell r="A191">
            <v>959121</v>
          </cell>
          <cell r="B191">
            <v>8.8635970000000008E-3</v>
          </cell>
          <cell r="C191">
            <v>1.06965322</v>
          </cell>
        </row>
        <row r="192">
          <cell r="A192">
            <v>902258</v>
          </cell>
          <cell r="B192">
            <v>2.7647525999999999E-2</v>
          </cell>
          <cell r="C192">
            <v>1.06913295</v>
          </cell>
        </row>
        <row r="193">
          <cell r="A193">
            <v>1043428</v>
          </cell>
          <cell r="B193">
            <v>1.0380996E-2</v>
          </cell>
          <cell r="C193">
            <v>1.06571229</v>
          </cell>
        </row>
        <row r="194">
          <cell r="A194">
            <v>1050757</v>
          </cell>
          <cell r="B194">
            <v>1.8827691000000001E-2</v>
          </cell>
          <cell r="C194">
            <v>1.0640961900000001</v>
          </cell>
        </row>
        <row r="195">
          <cell r="A195">
            <v>942422</v>
          </cell>
          <cell r="B195">
            <v>1.6178056E-2</v>
          </cell>
          <cell r="C195">
            <v>1.0600624599999999</v>
          </cell>
        </row>
        <row r="196">
          <cell r="A196">
            <v>1070075</v>
          </cell>
          <cell r="B196">
            <v>7.7687010000000003E-3</v>
          </cell>
          <cell r="C196">
            <v>1.05302334</v>
          </cell>
        </row>
        <row r="197">
          <cell r="A197">
            <v>893549</v>
          </cell>
          <cell r="B197">
            <v>2.3286207999999999E-2</v>
          </cell>
          <cell r="C197">
            <v>1.05224378</v>
          </cell>
        </row>
        <row r="198">
          <cell r="A198">
            <v>1270147</v>
          </cell>
          <cell r="B198">
            <v>2.3088060000000001E-2</v>
          </cell>
          <cell r="C198">
            <v>1.04759552</v>
          </cell>
        </row>
        <row r="199">
          <cell r="A199">
            <v>1086269</v>
          </cell>
          <cell r="B199">
            <v>1.8785751999999999E-2</v>
          </cell>
          <cell r="C199">
            <v>1.0443832</v>
          </cell>
        </row>
        <row r="200">
          <cell r="A200">
            <v>828941</v>
          </cell>
          <cell r="B200">
            <v>2.3641433E-2</v>
          </cell>
          <cell r="C200">
            <v>1.0441528</v>
          </cell>
        </row>
        <row r="201">
          <cell r="A201">
            <v>1012322</v>
          </cell>
          <cell r="B201">
            <v>1.4608199999999999E-4</v>
          </cell>
          <cell r="C201">
            <v>1.04011918</v>
          </cell>
        </row>
        <row r="202">
          <cell r="A202">
            <v>988249</v>
          </cell>
          <cell r="B202">
            <v>3.2698829999999998E-2</v>
          </cell>
          <cell r="C202">
            <v>1.0372069399999999</v>
          </cell>
        </row>
        <row r="203">
          <cell r="A203">
            <v>1377488</v>
          </cell>
          <cell r="B203">
            <v>8.4236209999999992E-3</v>
          </cell>
          <cell r="C203">
            <v>1.03416968</v>
          </cell>
        </row>
        <row r="204">
          <cell r="A204">
            <v>1216937</v>
          </cell>
          <cell r="B204">
            <v>1.5649185999999999E-2</v>
          </cell>
          <cell r="C204">
            <v>1.03208298</v>
          </cell>
        </row>
        <row r="205">
          <cell r="A205">
            <v>1010575</v>
          </cell>
          <cell r="B205">
            <v>4.5638974999999998E-2</v>
          </cell>
          <cell r="C205">
            <v>1.03016079</v>
          </cell>
        </row>
        <row r="206">
          <cell r="A206">
            <v>767748</v>
          </cell>
          <cell r="B206">
            <v>8.6541970000000006E-3</v>
          </cell>
          <cell r="C206">
            <v>1.0188693600000001</v>
          </cell>
        </row>
        <row r="207">
          <cell r="A207">
            <v>1011052</v>
          </cell>
          <cell r="B207">
            <v>8.6048960000000008E-3</v>
          </cell>
          <cell r="C207">
            <v>1.0161428699999999</v>
          </cell>
        </row>
        <row r="208">
          <cell r="A208">
            <v>1004209</v>
          </cell>
          <cell r="B208">
            <v>4.3580270000000004E-3</v>
          </cell>
          <cell r="C208">
            <v>1.0077048</v>
          </cell>
        </row>
        <row r="209">
          <cell r="A209">
            <v>786184</v>
          </cell>
          <cell r="B209">
            <v>4.574143E-2</v>
          </cell>
          <cell r="C209">
            <v>1.0058839399999999</v>
          </cell>
        </row>
        <row r="210">
          <cell r="A210">
            <v>1004706</v>
          </cell>
          <cell r="B210">
            <v>2.2539074999999999E-2</v>
          </cell>
          <cell r="C210">
            <v>1.0048237099999999</v>
          </cell>
        </row>
        <row r="211">
          <cell r="A211">
            <v>128628</v>
          </cell>
          <cell r="B211">
            <v>3.4492399999999998E-4</v>
          </cell>
          <cell r="C211">
            <v>1.0003348999999999</v>
          </cell>
        </row>
        <row r="212">
          <cell r="A212">
            <v>796465</v>
          </cell>
          <cell r="B212">
            <v>4.1826162E-2</v>
          </cell>
          <cell r="C212">
            <v>0.99683595000000003</v>
          </cell>
        </row>
        <row r="213">
          <cell r="A213">
            <v>1046068</v>
          </cell>
          <cell r="B213">
            <v>1.4167245E-2</v>
          </cell>
          <cell r="C213">
            <v>0.98822918000000004</v>
          </cell>
        </row>
        <row r="214">
          <cell r="A214">
            <v>662204</v>
          </cell>
          <cell r="B214">
            <v>9.597553E-3</v>
          </cell>
          <cell r="C214">
            <v>0.98729836000000004</v>
          </cell>
        </row>
        <row r="215">
          <cell r="A215">
            <v>1029009</v>
          </cell>
          <cell r="B215">
            <v>3.9744467999999998E-2</v>
          </cell>
          <cell r="C215">
            <v>0.98546676</v>
          </cell>
        </row>
        <row r="216">
          <cell r="A216">
            <v>1075404</v>
          </cell>
          <cell r="B216">
            <v>2.4458180000000002E-3</v>
          </cell>
          <cell r="C216">
            <v>0.98449200000000003</v>
          </cell>
        </row>
        <row r="217">
          <cell r="A217">
            <v>1007348</v>
          </cell>
          <cell r="B217">
            <v>5.0228340000000003E-3</v>
          </cell>
          <cell r="C217">
            <v>0.98343172000000001</v>
          </cell>
        </row>
        <row r="218">
          <cell r="A218">
            <v>970394</v>
          </cell>
          <cell r="B218">
            <v>2.2709858999999999E-2</v>
          </cell>
          <cell r="C218">
            <v>0.98104910000000001</v>
          </cell>
        </row>
        <row r="219">
          <cell r="A219">
            <v>1043745</v>
          </cell>
          <cell r="B219">
            <v>2.3346899999999999E-3</v>
          </cell>
          <cell r="C219">
            <v>0.97938654000000003</v>
          </cell>
        </row>
        <row r="220">
          <cell r="A220">
            <v>776916</v>
          </cell>
          <cell r="B220">
            <v>3.4603672000000002E-2</v>
          </cell>
          <cell r="C220">
            <v>0.97856889999999996</v>
          </cell>
        </row>
        <row r="221">
          <cell r="A221">
            <v>1036172</v>
          </cell>
          <cell r="B221">
            <v>3.5410340000000002E-3</v>
          </cell>
          <cell r="C221">
            <v>0.97646677999999998</v>
          </cell>
        </row>
        <row r="222">
          <cell r="A222">
            <v>1044403</v>
          </cell>
          <cell r="B222">
            <v>5.1094690000000002E-3</v>
          </cell>
          <cell r="C222">
            <v>0.97626552</v>
          </cell>
        </row>
        <row r="223">
          <cell r="A223">
            <v>965363</v>
          </cell>
          <cell r="B223">
            <v>3.9014820999999998E-2</v>
          </cell>
          <cell r="C223">
            <v>0.96976878</v>
          </cell>
        </row>
        <row r="224">
          <cell r="A224">
            <v>1115439</v>
          </cell>
          <cell r="B224">
            <v>3.9499571999999997E-2</v>
          </cell>
          <cell r="C224">
            <v>0.96662537999999998</v>
          </cell>
        </row>
        <row r="225">
          <cell r="A225">
            <v>959706</v>
          </cell>
          <cell r="B225">
            <v>4.5282209999999998E-3</v>
          </cell>
          <cell r="C225">
            <v>0.96277248000000004</v>
          </cell>
        </row>
        <row r="226">
          <cell r="A226">
            <v>1022506</v>
          </cell>
          <cell r="B226">
            <v>2.3806213999999999E-2</v>
          </cell>
          <cell r="C226">
            <v>0.96090772999999996</v>
          </cell>
        </row>
        <row r="227">
          <cell r="A227">
            <v>1065581</v>
          </cell>
          <cell r="B227">
            <v>3.4145349999999998E-3</v>
          </cell>
          <cell r="C227">
            <v>0.96067424999999995</v>
          </cell>
        </row>
        <row r="228">
          <cell r="A228">
            <v>841189</v>
          </cell>
          <cell r="B228">
            <v>3.7868697E-2</v>
          </cell>
          <cell r="C228">
            <v>0.95951571000000002</v>
          </cell>
        </row>
        <row r="229">
          <cell r="A229">
            <v>977461</v>
          </cell>
          <cell r="B229">
            <v>2.8721440000000001E-2</v>
          </cell>
          <cell r="C229">
            <v>0.95665551000000004</v>
          </cell>
        </row>
        <row r="230">
          <cell r="A230">
            <v>1006494</v>
          </cell>
          <cell r="B230">
            <v>4.9612727000000002E-2</v>
          </cell>
          <cell r="C230">
            <v>0.95418563999999995</v>
          </cell>
        </row>
        <row r="231">
          <cell r="A231">
            <v>1067702</v>
          </cell>
          <cell r="B231">
            <v>1.4352726999999999E-2</v>
          </cell>
          <cell r="C231">
            <v>0.95374999000000005</v>
          </cell>
        </row>
        <row r="232">
          <cell r="A232">
            <v>1223925</v>
          </cell>
          <cell r="B232">
            <v>3.3513481999999997E-2</v>
          </cell>
          <cell r="C232">
            <v>0.94872878999999999</v>
          </cell>
        </row>
        <row r="233">
          <cell r="A233">
            <v>1071519</v>
          </cell>
          <cell r="B233">
            <v>3.8833571999999997E-2</v>
          </cell>
          <cell r="C233">
            <v>0.94831776000000001</v>
          </cell>
        </row>
        <row r="234">
          <cell r="A234">
            <v>1074617</v>
          </cell>
          <cell r="B234">
            <v>6.2478000000000002E-4</v>
          </cell>
          <cell r="C234">
            <v>0.94141154000000005</v>
          </cell>
        </row>
        <row r="235">
          <cell r="A235">
            <v>1059124</v>
          </cell>
          <cell r="B235">
            <v>1.7701338E-2</v>
          </cell>
          <cell r="C235">
            <v>0.94034819999999997</v>
          </cell>
        </row>
        <row r="236">
          <cell r="A236">
            <v>872437</v>
          </cell>
          <cell r="B236">
            <v>5.8405499999999999E-4</v>
          </cell>
          <cell r="C236">
            <v>0.93975308000000002</v>
          </cell>
        </row>
        <row r="237">
          <cell r="A237">
            <v>786216</v>
          </cell>
          <cell r="B237">
            <v>2.4376187000000001E-2</v>
          </cell>
          <cell r="C237">
            <v>0.93942621000000004</v>
          </cell>
        </row>
        <row r="238">
          <cell r="A238">
            <v>1083505</v>
          </cell>
          <cell r="B238">
            <v>2.6352405999999998E-2</v>
          </cell>
          <cell r="C238">
            <v>0.93827126999999999</v>
          </cell>
        </row>
        <row r="239">
          <cell r="A239">
            <v>982586</v>
          </cell>
          <cell r="B239">
            <v>1.3974868E-2</v>
          </cell>
          <cell r="C239">
            <v>0.93811911999999997</v>
          </cell>
        </row>
        <row r="240">
          <cell r="A240">
            <v>1076221</v>
          </cell>
          <cell r="B240">
            <v>2.5964292E-2</v>
          </cell>
          <cell r="C240">
            <v>0.93747670999999999</v>
          </cell>
        </row>
        <row r="241">
          <cell r="A241">
            <v>893247</v>
          </cell>
          <cell r="B241">
            <v>8.5328680000000007E-3</v>
          </cell>
          <cell r="C241">
            <v>0.93639388000000001</v>
          </cell>
        </row>
        <row r="242">
          <cell r="A242">
            <v>619158</v>
          </cell>
          <cell r="B242">
            <v>2.6560806999999999E-2</v>
          </cell>
          <cell r="C242">
            <v>0.93317108000000004</v>
          </cell>
        </row>
        <row r="243">
          <cell r="A243">
            <v>928466</v>
          </cell>
          <cell r="B243">
            <v>2.5561028E-2</v>
          </cell>
          <cell r="C243">
            <v>0.93258534000000004</v>
          </cell>
        </row>
        <row r="244">
          <cell r="A244">
            <v>1019675</v>
          </cell>
          <cell r="B244">
            <v>9.1607330000000008E-3</v>
          </cell>
          <cell r="C244">
            <v>0.92682796000000001</v>
          </cell>
        </row>
        <row r="245">
          <cell r="A245">
            <v>986977</v>
          </cell>
          <cell r="B245">
            <v>2.9455430000000001E-3</v>
          </cell>
          <cell r="C245">
            <v>0.92302735999999996</v>
          </cell>
        </row>
        <row r="246">
          <cell r="A246">
            <v>1203587</v>
          </cell>
          <cell r="B246">
            <v>4.9953218000000001E-2</v>
          </cell>
          <cell r="C246">
            <v>0.91790210000000005</v>
          </cell>
        </row>
        <row r="247">
          <cell r="A247">
            <v>979811</v>
          </cell>
          <cell r="B247">
            <v>1.4236196E-2</v>
          </cell>
          <cell r="C247">
            <v>0.91066499999999995</v>
          </cell>
        </row>
        <row r="248">
          <cell r="A248">
            <v>969429</v>
          </cell>
          <cell r="B248">
            <v>2.6102931999999999E-2</v>
          </cell>
          <cell r="C248">
            <v>0.91032557999999997</v>
          </cell>
        </row>
        <row r="249">
          <cell r="A249">
            <v>957216</v>
          </cell>
          <cell r="B249">
            <v>1.1199138000000001E-2</v>
          </cell>
          <cell r="C249">
            <v>0.90751101000000001</v>
          </cell>
        </row>
        <row r="250">
          <cell r="A250">
            <v>250278</v>
          </cell>
          <cell r="B250">
            <v>2.6739004E-2</v>
          </cell>
          <cell r="C250">
            <v>0.90253384000000003</v>
          </cell>
        </row>
        <row r="251">
          <cell r="A251">
            <v>978145</v>
          </cell>
          <cell r="B251">
            <v>3.7742928000000002E-2</v>
          </cell>
          <cell r="C251">
            <v>0.90135385000000001</v>
          </cell>
        </row>
        <row r="252">
          <cell r="A252">
            <v>1042132</v>
          </cell>
          <cell r="B252">
            <v>4.57814E-2</v>
          </cell>
          <cell r="C252">
            <v>0.90067061000000004</v>
          </cell>
        </row>
        <row r="253">
          <cell r="A253">
            <v>1003455</v>
          </cell>
          <cell r="B253">
            <v>2.1584628000000002E-2</v>
          </cell>
          <cell r="C253">
            <v>0.90058355000000001</v>
          </cell>
        </row>
        <row r="254">
          <cell r="A254">
            <v>1389898</v>
          </cell>
          <cell r="B254">
            <v>3.4602578000000002E-2</v>
          </cell>
          <cell r="C254">
            <v>0.90005904000000003</v>
          </cell>
        </row>
        <row r="255">
          <cell r="A255">
            <v>1034216</v>
          </cell>
          <cell r="B255">
            <v>5.6185699999999998E-3</v>
          </cell>
          <cell r="C255">
            <v>0.89818255000000002</v>
          </cell>
        </row>
        <row r="256">
          <cell r="A256">
            <v>1013543</v>
          </cell>
          <cell r="B256">
            <v>4.8347400999999998E-2</v>
          </cell>
          <cell r="C256">
            <v>0.89643176999999996</v>
          </cell>
        </row>
        <row r="257">
          <cell r="A257">
            <v>777670</v>
          </cell>
          <cell r="B257">
            <v>2.9815629999999999E-2</v>
          </cell>
          <cell r="C257">
            <v>0.89544712000000004</v>
          </cell>
        </row>
        <row r="258">
          <cell r="A258">
            <v>970776</v>
          </cell>
          <cell r="B258">
            <v>1.5373993000000001E-2</v>
          </cell>
          <cell r="C258">
            <v>0.89507035000000001</v>
          </cell>
        </row>
        <row r="259">
          <cell r="A259">
            <v>1012327</v>
          </cell>
          <cell r="B259">
            <v>3.7224990000000002E-3</v>
          </cell>
          <cell r="C259">
            <v>0.89329654999999997</v>
          </cell>
        </row>
        <row r="260">
          <cell r="A260">
            <v>1075451</v>
          </cell>
          <cell r="B260">
            <v>4.0910633000000002E-2</v>
          </cell>
          <cell r="C260">
            <v>0.89315986999999997</v>
          </cell>
        </row>
        <row r="261">
          <cell r="A261">
            <v>987881</v>
          </cell>
          <cell r="B261">
            <v>1.1967886E-2</v>
          </cell>
          <cell r="C261">
            <v>0.89045622000000002</v>
          </cell>
        </row>
        <row r="262">
          <cell r="A262">
            <v>996157</v>
          </cell>
          <cell r="B262">
            <v>2.9148909000000001E-2</v>
          </cell>
          <cell r="C262">
            <v>0.8895265</v>
          </cell>
        </row>
        <row r="263">
          <cell r="A263">
            <v>913745</v>
          </cell>
          <cell r="B263">
            <v>3.8671326999999998E-2</v>
          </cell>
          <cell r="C263">
            <v>0.88551904000000004</v>
          </cell>
        </row>
        <row r="264">
          <cell r="A264">
            <v>1019691</v>
          </cell>
          <cell r="B264">
            <v>9.8518660000000008E-3</v>
          </cell>
          <cell r="C264">
            <v>0.88357328999999996</v>
          </cell>
        </row>
        <row r="265">
          <cell r="A265">
            <v>1234286</v>
          </cell>
          <cell r="B265">
            <v>2.5229620000000001E-2</v>
          </cell>
          <cell r="C265">
            <v>0.88209579999999999</v>
          </cell>
        </row>
        <row r="266">
          <cell r="A266">
            <v>1080407</v>
          </cell>
          <cell r="B266">
            <v>2.5811219E-2</v>
          </cell>
          <cell r="C266">
            <v>0.88164229000000005</v>
          </cell>
        </row>
        <row r="267">
          <cell r="A267">
            <v>1393736</v>
          </cell>
          <cell r="B267">
            <v>5.8224460000000002E-3</v>
          </cell>
          <cell r="C267">
            <v>0.87996331000000005</v>
          </cell>
        </row>
        <row r="268">
          <cell r="A268">
            <v>748582</v>
          </cell>
          <cell r="B268">
            <v>4.4235241000000002E-2</v>
          </cell>
          <cell r="C268">
            <v>0.87990362</v>
          </cell>
        </row>
        <row r="269">
          <cell r="A269">
            <v>1070007</v>
          </cell>
          <cell r="B269">
            <v>2.2998378999999999E-2</v>
          </cell>
          <cell r="C269">
            <v>0.87979185999999998</v>
          </cell>
        </row>
        <row r="270">
          <cell r="A270">
            <v>1070178</v>
          </cell>
          <cell r="B270">
            <v>8.567491E-3</v>
          </cell>
          <cell r="C270">
            <v>0.87930017999999999</v>
          </cell>
        </row>
        <row r="271">
          <cell r="A271">
            <v>937363</v>
          </cell>
          <cell r="B271">
            <v>1.3552290999999999E-2</v>
          </cell>
          <cell r="C271">
            <v>0.87856314999999996</v>
          </cell>
        </row>
        <row r="272">
          <cell r="A272">
            <v>1076619</v>
          </cell>
          <cell r="B272">
            <v>8.1975180000000009E-3</v>
          </cell>
          <cell r="C272">
            <v>0.87836150999999996</v>
          </cell>
        </row>
        <row r="273">
          <cell r="A273">
            <v>1000179</v>
          </cell>
          <cell r="B273">
            <v>1.0738292E-2</v>
          </cell>
          <cell r="C273">
            <v>0.87603003000000002</v>
          </cell>
        </row>
        <row r="274">
          <cell r="A274">
            <v>988155</v>
          </cell>
          <cell r="B274">
            <v>2.3491113000000001E-2</v>
          </cell>
          <cell r="C274">
            <v>0.87515812000000004</v>
          </cell>
        </row>
        <row r="275">
          <cell r="A275">
            <v>996768</v>
          </cell>
          <cell r="B275">
            <v>4.2509260000000004E-3</v>
          </cell>
          <cell r="C275">
            <v>0.87302972999999995</v>
          </cell>
        </row>
        <row r="276">
          <cell r="A276">
            <v>894921</v>
          </cell>
          <cell r="B276">
            <v>1.4991223E-2</v>
          </cell>
          <cell r="C276">
            <v>0.87251246000000005</v>
          </cell>
        </row>
        <row r="277">
          <cell r="A277">
            <v>1080418</v>
          </cell>
          <cell r="B277">
            <v>4.5934792000000002E-2</v>
          </cell>
          <cell r="C277">
            <v>0.86869337000000002</v>
          </cell>
        </row>
        <row r="278">
          <cell r="A278">
            <v>1062824</v>
          </cell>
          <cell r="B278">
            <v>8.4225350000000001E-3</v>
          </cell>
          <cell r="C278">
            <v>0.86528503999999995</v>
          </cell>
        </row>
        <row r="279">
          <cell r="A279">
            <v>1266114</v>
          </cell>
          <cell r="B279">
            <v>5.9488259999999999E-3</v>
          </cell>
          <cell r="C279">
            <v>0.86526038999999999</v>
          </cell>
        </row>
        <row r="280">
          <cell r="A280">
            <v>347011</v>
          </cell>
          <cell r="B280">
            <v>1.9303814999999998E-2</v>
          </cell>
          <cell r="C280">
            <v>0.86139096000000004</v>
          </cell>
        </row>
        <row r="281">
          <cell r="A281">
            <v>1005911</v>
          </cell>
          <cell r="B281">
            <v>2.0185613000000002E-2</v>
          </cell>
          <cell r="C281">
            <v>0.86137547999999997</v>
          </cell>
        </row>
        <row r="282">
          <cell r="A282">
            <v>1392461</v>
          </cell>
          <cell r="B282">
            <v>3.7372344000000002E-2</v>
          </cell>
          <cell r="C282">
            <v>0.86046842000000001</v>
          </cell>
        </row>
        <row r="283">
          <cell r="A283">
            <v>983741</v>
          </cell>
          <cell r="B283">
            <v>5.685046E-3</v>
          </cell>
          <cell r="C283">
            <v>0.86035085</v>
          </cell>
        </row>
        <row r="284">
          <cell r="A284">
            <v>1060312</v>
          </cell>
          <cell r="B284">
            <v>4.3785843999999997E-2</v>
          </cell>
          <cell r="C284">
            <v>0.85687681999999998</v>
          </cell>
        </row>
        <row r="285">
          <cell r="A285">
            <v>1227023</v>
          </cell>
          <cell r="B285">
            <v>2.5982857000000002E-2</v>
          </cell>
          <cell r="C285">
            <v>0.85388701</v>
          </cell>
        </row>
        <row r="286">
          <cell r="A286">
            <v>750893</v>
          </cell>
          <cell r="B286">
            <v>2.0371881000000001E-2</v>
          </cell>
          <cell r="C286">
            <v>0.85236723000000003</v>
          </cell>
        </row>
        <row r="287">
          <cell r="A287">
            <v>1004096</v>
          </cell>
          <cell r="B287">
            <v>1.4773926999999999E-2</v>
          </cell>
          <cell r="C287">
            <v>0.85236442000000001</v>
          </cell>
        </row>
        <row r="288">
          <cell r="A288">
            <v>1042127</v>
          </cell>
          <cell r="B288">
            <v>6.0545080000000001E-3</v>
          </cell>
          <cell r="C288">
            <v>0.85188056999999995</v>
          </cell>
        </row>
        <row r="289">
          <cell r="A289">
            <v>1217348</v>
          </cell>
          <cell r="B289">
            <v>3.5658153999999997E-2</v>
          </cell>
          <cell r="C289">
            <v>0.85037185000000004</v>
          </cell>
        </row>
        <row r="290">
          <cell r="A290">
            <v>747673</v>
          </cell>
          <cell r="B290">
            <v>3.8135993E-2</v>
          </cell>
          <cell r="C290">
            <v>0.84974351000000004</v>
          </cell>
        </row>
        <row r="291">
          <cell r="A291">
            <v>988371</v>
          </cell>
          <cell r="B291">
            <v>1.7312800999999999E-2</v>
          </cell>
          <cell r="C291">
            <v>0.84926310999999999</v>
          </cell>
        </row>
        <row r="292">
          <cell r="A292">
            <v>1066119</v>
          </cell>
          <cell r="B292">
            <v>2.9469129999999998E-3</v>
          </cell>
          <cell r="C292">
            <v>0.84918517999999998</v>
          </cell>
        </row>
        <row r="293">
          <cell r="A293">
            <v>1002120</v>
          </cell>
          <cell r="B293">
            <v>1.6120612999999999E-2</v>
          </cell>
          <cell r="C293">
            <v>0.84712522000000001</v>
          </cell>
        </row>
        <row r="294">
          <cell r="A294">
            <v>954447</v>
          </cell>
          <cell r="B294">
            <v>9.6384130000000002E-3</v>
          </cell>
          <cell r="C294">
            <v>0.84488388000000003</v>
          </cell>
        </row>
        <row r="295">
          <cell r="A295">
            <v>1017227</v>
          </cell>
          <cell r="B295">
            <v>9.0146740000000003E-3</v>
          </cell>
          <cell r="C295">
            <v>0.84358208000000001</v>
          </cell>
        </row>
        <row r="296">
          <cell r="A296">
            <v>1282232</v>
          </cell>
          <cell r="B296">
            <v>3.8183284999999997E-2</v>
          </cell>
          <cell r="C296">
            <v>0.84259980000000001</v>
          </cell>
        </row>
        <row r="297">
          <cell r="A297">
            <v>1038893</v>
          </cell>
          <cell r="B297">
            <v>4.7952339999999998E-3</v>
          </cell>
          <cell r="C297">
            <v>0.83710264000000001</v>
          </cell>
        </row>
        <row r="298">
          <cell r="A298">
            <v>846407</v>
          </cell>
          <cell r="B298">
            <v>1.6580977E-2</v>
          </cell>
          <cell r="C298">
            <v>0.83415786000000003</v>
          </cell>
        </row>
        <row r="299">
          <cell r="A299">
            <v>1090693</v>
          </cell>
          <cell r="B299">
            <v>9.3113050000000006E-3</v>
          </cell>
          <cell r="C299">
            <v>0.82995774</v>
          </cell>
        </row>
        <row r="300">
          <cell r="A300">
            <v>1039924</v>
          </cell>
          <cell r="B300">
            <v>1.5436844E-2</v>
          </cell>
          <cell r="C300">
            <v>0.82877639000000003</v>
          </cell>
        </row>
        <row r="301">
          <cell r="A301">
            <v>1082808</v>
          </cell>
          <cell r="B301">
            <v>5.7174299999999999E-3</v>
          </cell>
          <cell r="C301">
            <v>0.82841584000000001</v>
          </cell>
        </row>
        <row r="302">
          <cell r="A302">
            <v>1256465</v>
          </cell>
          <cell r="B302">
            <v>1.0453808E-2</v>
          </cell>
          <cell r="C302">
            <v>0.82623809000000004</v>
          </cell>
        </row>
        <row r="303">
          <cell r="A303">
            <v>93931</v>
          </cell>
          <cell r="B303">
            <v>4.5112433E-2</v>
          </cell>
          <cell r="C303">
            <v>0.82426781999999998</v>
          </cell>
        </row>
        <row r="304">
          <cell r="A304">
            <v>1044475</v>
          </cell>
          <cell r="B304">
            <v>9.799190000000001E-4</v>
          </cell>
          <cell r="C304">
            <v>0.82228018000000003</v>
          </cell>
        </row>
        <row r="305">
          <cell r="A305">
            <v>1025136</v>
          </cell>
          <cell r="B305">
            <v>2.7845213000000001E-2</v>
          </cell>
          <cell r="C305">
            <v>0.82179345000000004</v>
          </cell>
        </row>
        <row r="306">
          <cell r="A306">
            <v>637770</v>
          </cell>
          <cell r="B306">
            <v>3.1842731999999999E-2</v>
          </cell>
          <cell r="C306">
            <v>0.81739574999999998</v>
          </cell>
        </row>
        <row r="307">
          <cell r="A307">
            <v>1026343</v>
          </cell>
          <cell r="B307">
            <v>2.3312824999999999E-2</v>
          </cell>
          <cell r="C307">
            <v>0.81701698</v>
          </cell>
        </row>
        <row r="308">
          <cell r="A308">
            <v>1015189</v>
          </cell>
          <cell r="B308">
            <v>1.8882815000000001E-2</v>
          </cell>
          <cell r="C308">
            <v>0.81645338000000001</v>
          </cell>
        </row>
        <row r="309">
          <cell r="A309">
            <v>1056409</v>
          </cell>
          <cell r="B309">
            <v>4.829903E-3</v>
          </cell>
          <cell r="C309">
            <v>0.81602911</v>
          </cell>
        </row>
        <row r="310">
          <cell r="A310">
            <v>992752</v>
          </cell>
          <cell r="B310">
            <v>8.4926000000000001E-4</v>
          </cell>
          <cell r="C310">
            <v>0.81581970000000004</v>
          </cell>
        </row>
        <row r="311">
          <cell r="A311">
            <v>1088764</v>
          </cell>
          <cell r="B311">
            <v>3.3973902E-2</v>
          </cell>
          <cell r="C311">
            <v>0.81404522999999995</v>
          </cell>
        </row>
        <row r="312">
          <cell r="A312">
            <v>799731</v>
          </cell>
          <cell r="B312">
            <v>6.9457929999999996E-3</v>
          </cell>
          <cell r="C312">
            <v>0.81371051000000005</v>
          </cell>
        </row>
        <row r="313">
          <cell r="A313">
            <v>913577</v>
          </cell>
          <cell r="B313">
            <v>8.9438569999999995E-3</v>
          </cell>
          <cell r="C313">
            <v>0.81139123999999996</v>
          </cell>
        </row>
        <row r="314">
          <cell r="A314">
            <v>606691</v>
          </cell>
          <cell r="B314">
            <v>2.5917613999999999E-2</v>
          </cell>
          <cell r="C314">
            <v>0.80928321000000003</v>
          </cell>
        </row>
        <row r="315">
          <cell r="A315">
            <v>762021</v>
          </cell>
          <cell r="B315">
            <v>3.8018666999999999E-2</v>
          </cell>
          <cell r="C315">
            <v>0.80760107000000003</v>
          </cell>
        </row>
        <row r="316">
          <cell r="A316">
            <v>1004891</v>
          </cell>
          <cell r="B316">
            <v>3.0548564E-2</v>
          </cell>
          <cell r="C316">
            <v>0.80719373999999999</v>
          </cell>
        </row>
        <row r="317">
          <cell r="A317">
            <v>1072041</v>
          </cell>
          <cell r="B317">
            <v>1.7841488999999999E-2</v>
          </cell>
          <cell r="C317">
            <v>0.80508674000000002</v>
          </cell>
        </row>
        <row r="318">
          <cell r="A318">
            <v>305710</v>
          </cell>
          <cell r="B318">
            <v>7.6588350000000001E-3</v>
          </cell>
          <cell r="C318">
            <v>0.80406789000000001</v>
          </cell>
        </row>
        <row r="319">
          <cell r="A319">
            <v>1085018</v>
          </cell>
          <cell r="B319">
            <v>1.6662138E-2</v>
          </cell>
          <cell r="C319">
            <v>0.80402262000000002</v>
          </cell>
        </row>
        <row r="320">
          <cell r="A320">
            <v>958397</v>
          </cell>
          <cell r="B320">
            <v>1.7604938000000001E-2</v>
          </cell>
          <cell r="C320">
            <v>0.80391219000000003</v>
          </cell>
        </row>
        <row r="321">
          <cell r="A321">
            <v>1062836</v>
          </cell>
          <cell r="B321">
            <v>5.4425380000000002E-3</v>
          </cell>
          <cell r="C321">
            <v>0.80352637000000005</v>
          </cell>
        </row>
        <row r="322">
          <cell r="A322">
            <v>1001525</v>
          </cell>
          <cell r="B322">
            <v>1.2904390999999999E-2</v>
          </cell>
          <cell r="C322">
            <v>0.80319514000000003</v>
          </cell>
        </row>
        <row r="323">
          <cell r="A323">
            <v>768075</v>
          </cell>
          <cell r="B323">
            <v>7.9009890000000006E-3</v>
          </cell>
          <cell r="C323">
            <v>0.80206409999999995</v>
          </cell>
        </row>
        <row r="324">
          <cell r="A324">
            <v>957207</v>
          </cell>
          <cell r="B324">
            <v>9.0725159999999992E-3</v>
          </cell>
          <cell r="C324">
            <v>0.80045140000000004</v>
          </cell>
        </row>
        <row r="325">
          <cell r="A325">
            <v>1262965</v>
          </cell>
          <cell r="B325">
            <v>1.426066E-2</v>
          </cell>
          <cell r="C325">
            <v>0.79985015000000004</v>
          </cell>
        </row>
        <row r="326">
          <cell r="A326">
            <v>1041303</v>
          </cell>
          <cell r="B326">
            <v>1.0899165000000001E-2</v>
          </cell>
          <cell r="C326">
            <v>0.79956437000000002</v>
          </cell>
        </row>
        <row r="327">
          <cell r="A327">
            <v>1005478</v>
          </cell>
          <cell r="B327">
            <v>6.6405099999999996E-3</v>
          </cell>
          <cell r="C327">
            <v>0.79934748</v>
          </cell>
        </row>
        <row r="328">
          <cell r="A328">
            <v>1052329</v>
          </cell>
          <cell r="B328">
            <v>2.2180690999999999E-2</v>
          </cell>
          <cell r="C328">
            <v>0.79904746999999998</v>
          </cell>
        </row>
        <row r="329">
          <cell r="A329">
            <v>1249543</v>
          </cell>
          <cell r="B329">
            <v>2.7626215999999999E-2</v>
          </cell>
          <cell r="C329">
            <v>0.79830661000000003</v>
          </cell>
        </row>
        <row r="330">
          <cell r="A330">
            <v>970144</v>
          </cell>
          <cell r="B330">
            <v>3.8537478999999999E-2</v>
          </cell>
          <cell r="C330">
            <v>0.79284642999999999</v>
          </cell>
        </row>
        <row r="331">
          <cell r="A331">
            <v>774135</v>
          </cell>
          <cell r="B331">
            <v>2.6610009E-2</v>
          </cell>
          <cell r="C331">
            <v>0.79265958999999997</v>
          </cell>
        </row>
        <row r="332">
          <cell r="A332">
            <v>974874</v>
          </cell>
          <cell r="B332">
            <v>4.4971338999999999E-2</v>
          </cell>
          <cell r="C332">
            <v>0.79209136000000002</v>
          </cell>
        </row>
        <row r="333">
          <cell r="A333">
            <v>1036485</v>
          </cell>
          <cell r="B333">
            <v>3.0959939999999998E-2</v>
          </cell>
          <cell r="C333">
            <v>0.79168786000000002</v>
          </cell>
        </row>
        <row r="334">
          <cell r="A334">
            <v>996146</v>
          </cell>
          <cell r="B334">
            <v>3.003318E-3</v>
          </cell>
          <cell r="C334">
            <v>0.79127559999999997</v>
          </cell>
        </row>
        <row r="335">
          <cell r="A335">
            <v>874716</v>
          </cell>
          <cell r="B335">
            <v>1.2724940000000001E-2</v>
          </cell>
          <cell r="C335">
            <v>0.78487523999999997</v>
          </cell>
        </row>
        <row r="336">
          <cell r="A336">
            <v>978187</v>
          </cell>
          <cell r="B336">
            <v>6.6884680000000004E-3</v>
          </cell>
          <cell r="C336">
            <v>0.78329168000000005</v>
          </cell>
        </row>
        <row r="337">
          <cell r="A337">
            <v>765668</v>
          </cell>
          <cell r="B337">
            <v>2.4636835999999999E-2</v>
          </cell>
          <cell r="C337">
            <v>0.77779421999999998</v>
          </cell>
        </row>
        <row r="338">
          <cell r="A338">
            <v>1051951</v>
          </cell>
          <cell r="B338">
            <v>3.5993574E-2</v>
          </cell>
          <cell r="C338">
            <v>0.77708080000000002</v>
          </cell>
        </row>
        <row r="339">
          <cell r="A339">
            <v>626300</v>
          </cell>
          <cell r="B339">
            <v>2.6111242999999999E-2</v>
          </cell>
          <cell r="C339">
            <v>0.77477629999999997</v>
          </cell>
        </row>
        <row r="340">
          <cell r="A340">
            <v>1074470</v>
          </cell>
          <cell r="B340">
            <v>1.3267723E-2</v>
          </cell>
          <cell r="C340">
            <v>0.77460609999999996</v>
          </cell>
        </row>
        <row r="341">
          <cell r="A341">
            <v>1080423</v>
          </cell>
          <cell r="B341">
            <v>1.1604398E-2</v>
          </cell>
          <cell r="C341">
            <v>0.77188164000000004</v>
          </cell>
        </row>
        <row r="342">
          <cell r="A342">
            <v>1050681</v>
          </cell>
          <cell r="B342">
            <v>4.7901410000000004E-3</v>
          </cell>
          <cell r="C342">
            <v>0.76753877999999998</v>
          </cell>
        </row>
        <row r="343">
          <cell r="A343">
            <v>954234</v>
          </cell>
          <cell r="B343">
            <v>1.1052316E-2</v>
          </cell>
          <cell r="C343">
            <v>0.76612431000000003</v>
          </cell>
        </row>
        <row r="344">
          <cell r="A344">
            <v>988262</v>
          </cell>
          <cell r="B344">
            <v>1.4963600000000001E-2</v>
          </cell>
          <cell r="C344">
            <v>0.76201538999999996</v>
          </cell>
        </row>
        <row r="345">
          <cell r="A345">
            <v>1229856</v>
          </cell>
          <cell r="B345">
            <v>1.2136127E-2</v>
          </cell>
          <cell r="C345">
            <v>0.76035828999999999</v>
          </cell>
        </row>
        <row r="346">
          <cell r="A346">
            <v>889255</v>
          </cell>
          <cell r="B346">
            <v>3.9302996999999999E-2</v>
          </cell>
          <cell r="C346">
            <v>0.75627175999999996</v>
          </cell>
        </row>
        <row r="347">
          <cell r="A347">
            <v>1085151</v>
          </cell>
          <cell r="B347">
            <v>1.6049395000000001E-2</v>
          </cell>
          <cell r="C347">
            <v>0.75595447000000005</v>
          </cell>
        </row>
        <row r="348">
          <cell r="A348">
            <v>174809</v>
          </cell>
          <cell r="B348">
            <v>2.1651663000000002E-2</v>
          </cell>
          <cell r="C348">
            <v>0.75543062999999999</v>
          </cell>
        </row>
        <row r="349">
          <cell r="A349">
            <v>1074760</v>
          </cell>
          <cell r="B349">
            <v>2.0325220000000001E-3</v>
          </cell>
          <cell r="C349">
            <v>0.75495703999999997</v>
          </cell>
        </row>
        <row r="350">
          <cell r="A350">
            <v>965819</v>
          </cell>
          <cell r="B350">
            <v>3.7203370000000002E-3</v>
          </cell>
          <cell r="C350">
            <v>0.75382737</v>
          </cell>
        </row>
        <row r="351">
          <cell r="A351">
            <v>943755</v>
          </cell>
          <cell r="B351">
            <v>5.3043819999999998E-3</v>
          </cell>
          <cell r="C351">
            <v>0.75365704</v>
          </cell>
        </row>
        <row r="352">
          <cell r="A352">
            <v>1137016</v>
          </cell>
          <cell r="B352">
            <v>3.3172106E-2</v>
          </cell>
          <cell r="C352">
            <v>0.74751714000000002</v>
          </cell>
        </row>
        <row r="353">
          <cell r="A353">
            <v>1010779</v>
          </cell>
          <cell r="B353">
            <v>4.4265502999999998E-2</v>
          </cell>
          <cell r="C353">
            <v>0.74653002999999996</v>
          </cell>
        </row>
        <row r="354">
          <cell r="A354">
            <v>1215942</v>
          </cell>
          <cell r="B354">
            <v>4.2784040000000004E-3</v>
          </cell>
          <cell r="C354">
            <v>0.74641966999999998</v>
          </cell>
        </row>
        <row r="355">
          <cell r="A355">
            <v>249875</v>
          </cell>
          <cell r="B355">
            <v>8.3319700000000004E-4</v>
          </cell>
          <cell r="C355">
            <v>0.74517641999999995</v>
          </cell>
        </row>
        <row r="356">
          <cell r="A356">
            <v>1081676</v>
          </cell>
          <cell r="B356">
            <v>1.177663E-3</v>
          </cell>
          <cell r="C356">
            <v>0.74440063999999995</v>
          </cell>
        </row>
        <row r="357">
          <cell r="A357">
            <v>957168</v>
          </cell>
          <cell r="B357">
            <v>3.0212518000000001E-2</v>
          </cell>
          <cell r="C357">
            <v>0.74418461000000002</v>
          </cell>
        </row>
        <row r="358">
          <cell r="A358">
            <v>784627</v>
          </cell>
          <cell r="B358">
            <v>2.7675618999999999E-2</v>
          </cell>
          <cell r="C358">
            <v>0.74335731000000005</v>
          </cell>
        </row>
        <row r="359">
          <cell r="A359">
            <v>669155</v>
          </cell>
          <cell r="B359">
            <v>1.455329E-2</v>
          </cell>
          <cell r="C359">
            <v>0.74139056000000003</v>
          </cell>
        </row>
        <row r="360">
          <cell r="A360">
            <v>1061028</v>
          </cell>
          <cell r="B360">
            <v>8.0259470000000003E-3</v>
          </cell>
          <cell r="C360">
            <v>0.74105958000000005</v>
          </cell>
        </row>
        <row r="361">
          <cell r="A361">
            <v>1383916</v>
          </cell>
          <cell r="B361">
            <v>3.1299449999999999E-2</v>
          </cell>
          <cell r="C361">
            <v>0.74082935000000005</v>
          </cell>
        </row>
        <row r="362">
          <cell r="A362">
            <v>1170422</v>
          </cell>
          <cell r="B362">
            <v>2.9383062000000001E-2</v>
          </cell>
          <cell r="C362">
            <v>0.74066882999999994</v>
          </cell>
        </row>
        <row r="363">
          <cell r="A363">
            <v>1038450</v>
          </cell>
          <cell r="B363">
            <v>2.1427627000000001E-2</v>
          </cell>
          <cell r="C363">
            <v>0.74048285000000003</v>
          </cell>
        </row>
        <row r="364">
          <cell r="A364">
            <v>1002379</v>
          </cell>
          <cell r="B364">
            <v>1.177885E-3</v>
          </cell>
          <cell r="C364">
            <v>0.73883235999999997</v>
          </cell>
        </row>
        <row r="365">
          <cell r="A365">
            <v>1048483</v>
          </cell>
          <cell r="B365">
            <v>2.7458467E-2</v>
          </cell>
          <cell r="C365">
            <v>0.73694333000000001</v>
          </cell>
        </row>
        <row r="366">
          <cell r="A366">
            <v>1041149</v>
          </cell>
          <cell r="B366">
            <v>2.4973994999999999E-2</v>
          </cell>
          <cell r="C366">
            <v>0.73497128</v>
          </cell>
        </row>
        <row r="367">
          <cell r="A367">
            <v>672029</v>
          </cell>
          <cell r="B367">
            <v>2.9812452999999999E-2</v>
          </cell>
          <cell r="C367">
            <v>0.73485239999999996</v>
          </cell>
        </row>
        <row r="368">
          <cell r="A368">
            <v>1089276</v>
          </cell>
          <cell r="B368">
            <v>2.972644E-3</v>
          </cell>
          <cell r="C368">
            <v>0.73362950000000005</v>
          </cell>
        </row>
        <row r="369">
          <cell r="A369">
            <v>1041766</v>
          </cell>
          <cell r="B369">
            <v>1.3851057E-2</v>
          </cell>
          <cell r="C369">
            <v>0.73338528000000003</v>
          </cell>
        </row>
        <row r="370">
          <cell r="A370">
            <v>998360</v>
          </cell>
          <cell r="B370">
            <v>4.1538751999999998E-2</v>
          </cell>
          <cell r="C370">
            <v>0.73326955999999999</v>
          </cell>
        </row>
        <row r="371">
          <cell r="A371">
            <v>1218683</v>
          </cell>
          <cell r="B371">
            <v>1.3939272000000001E-2</v>
          </cell>
          <cell r="C371">
            <v>0.73302405999999998</v>
          </cell>
        </row>
        <row r="372">
          <cell r="A372">
            <v>1013694</v>
          </cell>
          <cell r="B372">
            <v>1.8090931000000001E-2</v>
          </cell>
          <cell r="C372">
            <v>0.73072541000000002</v>
          </cell>
        </row>
        <row r="373">
          <cell r="A373">
            <v>1021564</v>
          </cell>
          <cell r="B373">
            <v>7.1689120000000004E-3</v>
          </cell>
          <cell r="C373">
            <v>0.72841042</v>
          </cell>
        </row>
        <row r="374">
          <cell r="A374">
            <v>969838</v>
          </cell>
          <cell r="B374">
            <v>4.519567E-2</v>
          </cell>
          <cell r="C374">
            <v>0.72760150000000001</v>
          </cell>
        </row>
        <row r="375">
          <cell r="A375">
            <v>1034266</v>
          </cell>
          <cell r="B375">
            <v>2.9677399E-2</v>
          </cell>
          <cell r="C375">
            <v>0.72616051000000004</v>
          </cell>
        </row>
        <row r="376">
          <cell r="A376">
            <v>1011306</v>
          </cell>
          <cell r="B376">
            <v>4.6098897E-2</v>
          </cell>
          <cell r="C376">
            <v>0.72564673999999996</v>
          </cell>
        </row>
        <row r="377">
          <cell r="A377">
            <v>969148</v>
          </cell>
          <cell r="B377">
            <v>2.433462E-3</v>
          </cell>
          <cell r="C377">
            <v>0.72414959000000001</v>
          </cell>
        </row>
        <row r="378">
          <cell r="A378">
            <v>1031840</v>
          </cell>
          <cell r="B378">
            <v>4.8129560000000002E-2</v>
          </cell>
          <cell r="C378">
            <v>0.72399811000000003</v>
          </cell>
        </row>
        <row r="379">
          <cell r="A379">
            <v>1078241</v>
          </cell>
          <cell r="B379">
            <v>3.8171180999999998E-2</v>
          </cell>
          <cell r="C379">
            <v>0.72193931</v>
          </cell>
        </row>
        <row r="380">
          <cell r="A380">
            <v>756404</v>
          </cell>
          <cell r="B380">
            <v>1.3220015999999999E-2</v>
          </cell>
          <cell r="C380">
            <v>0.72192613999999999</v>
          </cell>
        </row>
        <row r="381">
          <cell r="A381">
            <v>1073964</v>
          </cell>
          <cell r="B381">
            <v>8.0954010000000003E-3</v>
          </cell>
          <cell r="C381">
            <v>0.71981187999999996</v>
          </cell>
        </row>
        <row r="382">
          <cell r="A382">
            <v>989342</v>
          </cell>
          <cell r="B382">
            <v>3.1828143000000003E-2</v>
          </cell>
          <cell r="C382">
            <v>0.71971704000000003</v>
          </cell>
        </row>
        <row r="383">
          <cell r="A383">
            <v>1046716</v>
          </cell>
          <cell r="B383">
            <v>3.6669096999999998E-2</v>
          </cell>
          <cell r="C383">
            <v>0.71969707000000005</v>
          </cell>
        </row>
        <row r="384">
          <cell r="A384">
            <v>1222067</v>
          </cell>
          <cell r="B384">
            <v>1.8729579999999999E-2</v>
          </cell>
          <cell r="C384">
            <v>0.71910542</v>
          </cell>
        </row>
        <row r="385">
          <cell r="A385">
            <v>1238412</v>
          </cell>
          <cell r="B385">
            <v>3.6852885000000002E-2</v>
          </cell>
          <cell r="C385">
            <v>0.71846094000000005</v>
          </cell>
        </row>
        <row r="386">
          <cell r="A386">
            <v>980595</v>
          </cell>
          <cell r="B386">
            <v>1.7076988000000001E-2</v>
          </cell>
          <cell r="C386">
            <v>0.71823576</v>
          </cell>
        </row>
        <row r="387">
          <cell r="A387">
            <v>1070735</v>
          </cell>
          <cell r="B387">
            <v>2.7978288E-2</v>
          </cell>
          <cell r="C387">
            <v>0.71376477999999999</v>
          </cell>
        </row>
        <row r="388">
          <cell r="A388">
            <v>1050436</v>
          </cell>
          <cell r="B388">
            <v>1.8719566999999999E-2</v>
          </cell>
          <cell r="C388">
            <v>0.71305985000000005</v>
          </cell>
        </row>
        <row r="389">
          <cell r="A389">
            <v>963586</v>
          </cell>
          <cell r="B389">
            <v>4.0543819000000002E-2</v>
          </cell>
          <cell r="C389">
            <v>0.71250910999999995</v>
          </cell>
        </row>
        <row r="390">
          <cell r="A390">
            <v>818468</v>
          </cell>
          <cell r="B390">
            <v>1.8953391E-2</v>
          </cell>
          <cell r="C390">
            <v>0.70996745000000006</v>
          </cell>
        </row>
        <row r="391">
          <cell r="A391">
            <v>1144773</v>
          </cell>
          <cell r="B391">
            <v>1.1865476E-2</v>
          </cell>
          <cell r="C391">
            <v>0.70983456</v>
          </cell>
        </row>
        <row r="392">
          <cell r="A392">
            <v>977396</v>
          </cell>
          <cell r="B392">
            <v>2.9405906999999998E-2</v>
          </cell>
          <cell r="C392">
            <v>0.70972999000000003</v>
          </cell>
        </row>
        <row r="393">
          <cell r="A393">
            <v>1000996</v>
          </cell>
          <cell r="B393">
            <v>3.5993951000000003E-2</v>
          </cell>
          <cell r="C393">
            <v>0.70673653000000003</v>
          </cell>
        </row>
        <row r="394">
          <cell r="A394">
            <v>775138</v>
          </cell>
          <cell r="B394">
            <v>2.6871879000000001E-2</v>
          </cell>
          <cell r="C394">
            <v>0.70601111999999999</v>
          </cell>
        </row>
        <row r="395">
          <cell r="A395">
            <v>1024768</v>
          </cell>
          <cell r="B395">
            <v>1.8275581999999999E-2</v>
          </cell>
          <cell r="C395">
            <v>0.70585536000000004</v>
          </cell>
        </row>
        <row r="396">
          <cell r="A396">
            <v>992822</v>
          </cell>
          <cell r="B396">
            <v>6.9944370000000001E-3</v>
          </cell>
          <cell r="C396">
            <v>0.70527839999999997</v>
          </cell>
        </row>
        <row r="397">
          <cell r="A397">
            <v>162792</v>
          </cell>
          <cell r="B397">
            <v>3.8641348999999998E-2</v>
          </cell>
          <cell r="C397">
            <v>0.70495726999999997</v>
          </cell>
        </row>
        <row r="398">
          <cell r="A398">
            <v>935839</v>
          </cell>
          <cell r="B398">
            <v>1.2820913999999999E-2</v>
          </cell>
          <cell r="C398">
            <v>0.70357128000000002</v>
          </cell>
        </row>
        <row r="399">
          <cell r="A399">
            <v>756073</v>
          </cell>
          <cell r="B399">
            <v>2.2262533000000001E-2</v>
          </cell>
          <cell r="C399">
            <v>0.70292611000000005</v>
          </cell>
        </row>
        <row r="400">
          <cell r="A400">
            <v>970153</v>
          </cell>
          <cell r="B400">
            <v>1.42335E-2</v>
          </cell>
          <cell r="C400">
            <v>0.69934841000000003</v>
          </cell>
        </row>
        <row r="401">
          <cell r="A401">
            <v>922175</v>
          </cell>
          <cell r="B401">
            <v>1.1402773E-2</v>
          </cell>
          <cell r="C401">
            <v>0.69832379</v>
          </cell>
        </row>
        <row r="402">
          <cell r="A402">
            <v>1036479</v>
          </cell>
          <cell r="B402">
            <v>1.7608048000000001E-2</v>
          </cell>
          <cell r="C402">
            <v>0.69621725999999995</v>
          </cell>
        </row>
        <row r="403">
          <cell r="A403">
            <v>1385988</v>
          </cell>
          <cell r="B403">
            <v>1.7910738999999998E-2</v>
          </cell>
          <cell r="C403">
            <v>0.69295631000000002</v>
          </cell>
        </row>
        <row r="404">
          <cell r="A404">
            <v>1066994</v>
          </cell>
          <cell r="B404">
            <v>3.8725638999999999E-2</v>
          </cell>
          <cell r="C404">
            <v>0.69117390999999995</v>
          </cell>
        </row>
        <row r="405">
          <cell r="A405">
            <v>1060968</v>
          </cell>
          <cell r="B405">
            <v>2.8685308999999999E-2</v>
          </cell>
          <cell r="C405">
            <v>0.68784553000000004</v>
          </cell>
        </row>
        <row r="406">
          <cell r="A406">
            <v>969828</v>
          </cell>
          <cell r="B406">
            <v>1.0621291E-2</v>
          </cell>
          <cell r="C406">
            <v>0.68770249000000006</v>
          </cell>
        </row>
        <row r="407">
          <cell r="A407">
            <v>993132</v>
          </cell>
          <cell r="B407">
            <v>8.4926719999999997E-3</v>
          </cell>
          <cell r="C407">
            <v>0.68741253000000002</v>
          </cell>
        </row>
        <row r="408">
          <cell r="A408">
            <v>1089391</v>
          </cell>
          <cell r="B408">
            <v>1.4943082999999999E-2</v>
          </cell>
          <cell r="C408">
            <v>0.68387856999999996</v>
          </cell>
        </row>
        <row r="409">
          <cell r="A409">
            <v>1013789</v>
          </cell>
          <cell r="B409">
            <v>4.8165297000000003E-2</v>
          </cell>
          <cell r="C409">
            <v>0.68353934000000005</v>
          </cell>
        </row>
        <row r="410">
          <cell r="A410">
            <v>874482</v>
          </cell>
          <cell r="B410">
            <v>3.6021097000000002E-2</v>
          </cell>
          <cell r="C410">
            <v>0.68100839000000002</v>
          </cell>
        </row>
        <row r="411">
          <cell r="A411">
            <v>980857</v>
          </cell>
          <cell r="B411">
            <v>1.4428615000000001E-2</v>
          </cell>
          <cell r="C411">
            <v>0.6776818</v>
          </cell>
        </row>
        <row r="412">
          <cell r="A412">
            <v>979822</v>
          </cell>
          <cell r="B412">
            <v>1.673409E-2</v>
          </cell>
          <cell r="C412">
            <v>0.6767976</v>
          </cell>
        </row>
        <row r="413">
          <cell r="A413">
            <v>1038274</v>
          </cell>
          <cell r="B413">
            <v>4.4784866E-2</v>
          </cell>
          <cell r="C413">
            <v>0.67516502</v>
          </cell>
        </row>
        <row r="414">
          <cell r="A414">
            <v>1077404</v>
          </cell>
          <cell r="B414">
            <v>3.4892556999999998E-2</v>
          </cell>
          <cell r="C414">
            <v>0.67507912999999997</v>
          </cell>
        </row>
        <row r="415">
          <cell r="A415">
            <v>1092341</v>
          </cell>
          <cell r="B415">
            <v>9.3169359999999996E-3</v>
          </cell>
          <cell r="C415">
            <v>0.67460273000000004</v>
          </cell>
        </row>
        <row r="416">
          <cell r="A416">
            <v>988737</v>
          </cell>
          <cell r="B416">
            <v>2.7144504999999999E-2</v>
          </cell>
          <cell r="C416">
            <v>0.67206876000000004</v>
          </cell>
        </row>
        <row r="417">
          <cell r="A417">
            <v>1393595</v>
          </cell>
          <cell r="B417">
            <v>3.4681716000000001E-2</v>
          </cell>
          <cell r="C417">
            <v>0.67120457</v>
          </cell>
        </row>
        <row r="418">
          <cell r="A418">
            <v>1039095</v>
          </cell>
          <cell r="B418">
            <v>2.1155954000000001E-2</v>
          </cell>
          <cell r="C418">
            <v>0.67040096999999998</v>
          </cell>
        </row>
        <row r="419">
          <cell r="A419">
            <v>1387399</v>
          </cell>
          <cell r="B419">
            <v>2.3118572E-2</v>
          </cell>
          <cell r="C419">
            <v>0.67019121000000004</v>
          </cell>
        </row>
        <row r="420">
          <cell r="A420">
            <v>1033431</v>
          </cell>
          <cell r="B420">
            <v>4.7525579999999996E-3</v>
          </cell>
          <cell r="C420">
            <v>0.66784779999999999</v>
          </cell>
        </row>
        <row r="421">
          <cell r="A421">
            <v>1070880</v>
          </cell>
          <cell r="B421">
            <v>1.0652619E-2</v>
          </cell>
          <cell r="C421">
            <v>0.66712700999999996</v>
          </cell>
        </row>
        <row r="422">
          <cell r="A422">
            <v>981969</v>
          </cell>
          <cell r="B422">
            <v>3.8218420000000003E-2</v>
          </cell>
          <cell r="C422">
            <v>0.66346864000000005</v>
          </cell>
        </row>
        <row r="423">
          <cell r="A423">
            <v>106474</v>
          </cell>
          <cell r="B423">
            <v>3.6968723000000002E-2</v>
          </cell>
          <cell r="C423">
            <v>0.66274959</v>
          </cell>
        </row>
        <row r="424">
          <cell r="A424">
            <v>798632</v>
          </cell>
          <cell r="B424">
            <v>2.8178719999999999E-3</v>
          </cell>
          <cell r="C424">
            <v>0.65973667000000003</v>
          </cell>
        </row>
        <row r="425">
          <cell r="A425">
            <v>980775</v>
          </cell>
          <cell r="B425">
            <v>3.3691664000000003E-2</v>
          </cell>
          <cell r="C425">
            <v>0.65845376</v>
          </cell>
        </row>
        <row r="426">
          <cell r="A426">
            <v>641038</v>
          </cell>
          <cell r="B426">
            <v>3.6611111000000002E-2</v>
          </cell>
          <cell r="C426">
            <v>0.65743456</v>
          </cell>
        </row>
        <row r="427">
          <cell r="A427">
            <v>1003102</v>
          </cell>
          <cell r="B427">
            <v>4.8361360000000004E-3</v>
          </cell>
          <cell r="C427">
            <v>0.65730595000000003</v>
          </cell>
        </row>
        <row r="428">
          <cell r="A428">
            <v>1085709</v>
          </cell>
          <cell r="B428">
            <v>3.1864872000000002E-2</v>
          </cell>
          <cell r="C428">
            <v>0.65719647999999997</v>
          </cell>
        </row>
        <row r="429">
          <cell r="A429">
            <v>1058564</v>
          </cell>
          <cell r="B429">
            <v>1.2905366999999999E-2</v>
          </cell>
          <cell r="C429">
            <v>0.65513432000000005</v>
          </cell>
        </row>
        <row r="430">
          <cell r="A430">
            <v>1057500</v>
          </cell>
          <cell r="B430">
            <v>2.9703824E-2</v>
          </cell>
          <cell r="C430">
            <v>0.65449734999999998</v>
          </cell>
        </row>
        <row r="431">
          <cell r="A431">
            <v>1054907</v>
          </cell>
          <cell r="B431">
            <v>2.2931344999999999E-2</v>
          </cell>
          <cell r="C431">
            <v>0.65372688999999995</v>
          </cell>
        </row>
        <row r="432">
          <cell r="A432">
            <v>961104</v>
          </cell>
          <cell r="B432">
            <v>9.2521830000000006E-3</v>
          </cell>
          <cell r="C432">
            <v>0.65361444000000002</v>
          </cell>
        </row>
        <row r="433">
          <cell r="A433">
            <v>676807</v>
          </cell>
          <cell r="B433">
            <v>1.4502424999999999E-2</v>
          </cell>
          <cell r="C433">
            <v>0.65349491000000004</v>
          </cell>
        </row>
        <row r="434">
          <cell r="A434">
            <v>1062991</v>
          </cell>
          <cell r="B434">
            <v>1.1056349E-2</v>
          </cell>
          <cell r="C434">
            <v>0.65266515000000003</v>
          </cell>
        </row>
        <row r="435">
          <cell r="A435">
            <v>980162</v>
          </cell>
          <cell r="B435">
            <v>5.2093180000000001E-3</v>
          </cell>
          <cell r="C435">
            <v>0.65104667000000005</v>
          </cell>
        </row>
        <row r="436">
          <cell r="A436">
            <v>1045438</v>
          </cell>
          <cell r="B436">
            <v>3.6994030999999997E-2</v>
          </cell>
          <cell r="C436">
            <v>0.64910780999999995</v>
          </cell>
        </row>
        <row r="437">
          <cell r="A437">
            <v>1010028</v>
          </cell>
          <cell r="B437">
            <v>2.2097540999999998E-2</v>
          </cell>
          <cell r="C437">
            <v>0.64898215000000004</v>
          </cell>
        </row>
        <row r="438">
          <cell r="A438">
            <v>315032</v>
          </cell>
          <cell r="B438">
            <v>1.1838915E-2</v>
          </cell>
          <cell r="C438">
            <v>0.64823507999999996</v>
          </cell>
        </row>
        <row r="439">
          <cell r="A439">
            <v>1080427</v>
          </cell>
          <cell r="B439">
            <v>8.4850610000000003E-3</v>
          </cell>
          <cell r="C439">
            <v>0.64740160999999996</v>
          </cell>
        </row>
        <row r="440">
          <cell r="A440">
            <v>982421</v>
          </cell>
          <cell r="B440">
            <v>3.5592855999999999E-2</v>
          </cell>
          <cell r="C440">
            <v>0.64646216999999995</v>
          </cell>
        </row>
        <row r="441">
          <cell r="A441">
            <v>984310</v>
          </cell>
          <cell r="B441">
            <v>1.7862218999999999E-2</v>
          </cell>
          <cell r="C441">
            <v>0.64618982000000003</v>
          </cell>
        </row>
        <row r="442">
          <cell r="A442">
            <v>1034123</v>
          </cell>
          <cell r="B442">
            <v>1.8146708000000001E-2</v>
          </cell>
          <cell r="C442">
            <v>0.64492638000000002</v>
          </cell>
        </row>
        <row r="443">
          <cell r="A443">
            <v>965776</v>
          </cell>
          <cell r="B443">
            <v>3.4348796000000001E-2</v>
          </cell>
          <cell r="C443">
            <v>0.64169039999999999</v>
          </cell>
        </row>
        <row r="444">
          <cell r="A444">
            <v>1006306</v>
          </cell>
          <cell r="B444">
            <v>1.9841932999999999E-2</v>
          </cell>
          <cell r="C444">
            <v>0.64143254000000005</v>
          </cell>
        </row>
        <row r="445">
          <cell r="A445">
            <v>1031983</v>
          </cell>
          <cell r="B445">
            <v>1.8647944E-2</v>
          </cell>
          <cell r="C445">
            <v>0.64092552999999997</v>
          </cell>
        </row>
        <row r="446">
          <cell r="A446">
            <v>1019995</v>
          </cell>
          <cell r="B446">
            <v>1.1287068000000001E-2</v>
          </cell>
          <cell r="C446">
            <v>0.64088270000000003</v>
          </cell>
        </row>
        <row r="447">
          <cell r="A447">
            <v>1027542</v>
          </cell>
          <cell r="B447">
            <v>9.8661879999999997E-3</v>
          </cell>
          <cell r="C447">
            <v>0.63940669000000006</v>
          </cell>
        </row>
        <row r="448">
          <cell r="A448">
            <v>614236</v>
          </cell>
          <cell r="B448">
            <v>4.4400067000000001E-2</v>
          </cell>
          <cell r="C448">
            <v>0.63831433000000004</v>
          </cell>
        </row>
        <row r="449">
          <cell r="A449">
            <v>1086916</v>
          </cell>
          <cell r="B449">
            <v>4.3213637999999999E-2</v>
          </cell>
          <cell r="C449">
            <v>0.63572351000000005</v>
          </cell>
        </row>
        <row r="450">
          <cell r="A450">
            <v>1239786</v>
          </cell>
          <cell r="B450">
            <v>2.4822502E-2</v>
          </cell>
          <cell r="C450">
            <v>0.63465095999999999</v>
          </cell>
        </row>
        <row r="451">
          <cell r="A451">
            <v>996403</v>
          </cell>
          <cell r="B451">
            <v>2.5812021000000001E-2</v>
          </cell>
          <cell r="C451">
            <v>0.63435266000000001</v>
          </cell>
        </row>
        <row r="452">
          <cell r="A452">
            <v>976353</v>
          </cell>
          <cell r="B452">
            <v>1.0735672E-2</v>
          </cell>
          <cell r="C452">
            <v>0.63374109999999995</v>
          </cell>
        </row>
        <row r="453">
          <cell r="A453">
            <v>635756</v>
          </cell>
          <cell r="B453">
            <v>3.1228085999999999E-2</v>
          </cell>
          <cell r="C453">
            <v>0.63353965000000001</v>
          </cell>
        </row>
        <row r="454">
          <cell r="A454">
            <v>1059698</v>
          </cell>
          <cell r="B454">
            <v>1.8185202000000001E-2</v>
          </cell>
          <cell r="C454">
            <v>0.63201742000000005</v>
          </cell>
        </row>
        <row r="455">
          <cell r="A455">
            <v>426483</v>
          </cell>
          <cell r="B455">
            <v>3.502743E-3</v>
          </cell>
          <cell r="C455">
            <v>0.63053837999999995</v>
          </cell>
        </row>
        <row r="456">
          <cell r="A456">
            <v>988202</v>
          </cell>
          <cell r="B456">
            <v>2.0713348999999999E-2</v>
          </cell>
          <cell r="C456">
            <v>0.62946804000000001</v>
          </cell>
        </row>
        <row r="457">
          <cell r="A457">
            <v>978793</v>
          </cell>
          <cell r="B457">
            <v>7.7506049999999998E-3</v>
          </cell>
          <cell r="C457">
            <v>0.62860355999999995</v>
          </cell>
        </row>
        <row r="458">
          <cell r="A458">
            <v>988149</v>
          </cell>
          <cell r="B458">
            <v>2.0803892000000001E-2</v>
          </cell>
          <cell r="C458">
            <v>0.62799101000000002</v>
          </cell>
        </row>
        <row r="459">
          <cell r="A459">
            <v>1219581</v>
          </cell>
          <cell r="B459">
            <v>3.6174626000000001E-2</v>
          </cell>
          <cell r="C459">
            <v>0.62783920999999998</v>
          </cell>
        </row>
        <row r="460">
          <cell r="A460">
            <v>980342</v>
          </cell>
          <cell r="B460">
            <v>4.3154642E-2</v>
          </cell>
          <cell r="C460">
            <v>0.62755174999999996</v>
          </cell>
        </row>
        <row r="461">
          <cell r="A461">
            <v>1076546</v>
          </cell>
          <cell r="B461">
            <v>6.3893589999999998E-3</v>
          </cell>
          <cell r="C461">
            <v>0.62743855999999998</v>
          </cell>
        </row>
        <row r="462">
          <cell r="A462">
            <v>1067221</v>
          </cell>
          <cell r="B462">
            <v>1.2722900000000001E-2</v>
          </cell>
          <cell r="C462">
            <v>0.62664662000000004</v>
          </cell>
        </row>
        <row r="463">
          <cell r="A463">
            <v>1111647</v>
          </cell>
          <cell r="B463">
            <v>1.1830597999999999E-2</v>
          </cell>
          <cell r="C463">
            <v>0.62456020000000001</v>
          </cell>
        </row>
        <row r="464">
          <cell r="A464">
            <v>960466</v>
          </cell>
          <cell r="B464">
            <v>3.6029075000000001E-2</v>
          </cell>
          <cell r="C464">
            <v>0.62418218000000003</v>
          </cell>
        </row>
        <row r="465">
          <cell r="A465">
            <v>959689</v>
          </cell>
          <cell r="B465">
            <v>1.4398852E-2</v>
          </cell>
          <cell r="C465">
            <v>0.62412434000000006</v>
          </cell>
        </row>
        <row r="466">
          <cell r="A466">
            <v>977916</v>
          </cell>
          <cell r="B466">
            <v>2.9462714000000001E-2</v>
          </cell>
          <cell r="C466">
            <v>0.62167026000000003</v>
          </cell>
        </row>
        <row r="467">
          <cell r="A467">
            <v>1075478</v>
          </cell>
          <cell r="B467">
            <v>6.3682870000000003E-3</v>
          </cell>
          <cell r="C467">
            <v>0.62069054000000001</v>
          </cell>
        </row>
        <row r="468">
          <cell r="A468">
            <v>865511</v>
          </cell>
          <cell r="B468">
            <v>2.4249050000000002E-3</v>
          </cell>
          <cell r="C468">
            <v>0.61925262999999997</v>
          </cell>
        </row>
        <row r="469">
          <cell r="A469">
            <v>1396760</v>
          </cell>
          <cell r="B469">
            <v>3.3272391999999998E-2</v>
          </cell>
          <cell r="C469">
            <v>0.61871429</v>
          </cell>
        </row>
        <row r="470">
          <cell r="A470">
            <v>1059052</v>
          </cell>
          <cell r="B470">
            <v>1.8344419999999999E-3</v>
          </cell>
          <cell r="C470">
            <v>0.61767609000000001</v>
          </cell>
        </row>
        <row r="471">
          <cell r="A471">
            <v>331534</v>
          </cell>
          <cell r="B471">
            <v>1.8634099000000001E-2</v>
          </cell>
          <cell r="C471">
            <v>0.61649953999999996</v>
          </cell>
        </row>
        <row r="472">
          <cell r="A472">
            <v>989486</v>
          </cell>
          <cell r="B472">
            <v>2.7670601999999999E-2</v>
          </cell>
          <cell r="C472">
            <v>0.61482698000000002</v>
          </cell>
        </row>
        <row r="473">
          <cell r="A473">
            <v>763204</v>
          </cell>
          <cell r="B473">
            <v>4.4783616999999998E-2</v>
          </cell>
          <cell r="C473">
            <v>0.61181282000000003</v>
          </cell>
        </row>
        <row r="474">
          <cell r="A474">
            <v>878604</v>
          </cell>
          <cell r="B474">
            <v>4.2022314999999998E-2</v>
          </cell>
          <cell r="C474">
            <v>0.61166092000000005</v>
          </cell>
        </row>
        <row r="475">
          <cell r="A475">
            <v>1027069</v>
          </cell>
          <cell r="B475">
            <v>5.5750549999999998E-3</v>
          </cell>
          <cell r="C475">
            <v>0.61155256000000002</v>
          </cell>
        </row>
        <row r="476">
          <cell r="A476">
            <v>1033429</v>
          </cell>
          <cell r="B476">
            <v>2.8135042999999998E-2</v>
          </cell>
          <cell r="C476">
            <v>0.60953100999999998</v>
          </cell>
        </row>
        <row r="477">
          <cell r="A477">
            <v>1072177</v>
          </cell>
          <cell r="B477">
            <v>2.7596322E-2</v>
          </cell>
          <cell r="C477">
            <v>0.60900832999999999</v>
          </cell>
        </row>
        <row r="478">
          <cell r="A478">
            <v>1028395</v>
          </cell>
          <cell r="B478">
            <v>8.3808690000000009E-3</v>
          </cell>
          <cell r="C478">
            <v>0.60899692999999999</v>
          </cell>
        </row>
        <row r="479">
          <cell r="A479">
            <v>1045963</v>
          </cell>
          <cell r="B479">
            <v>3.5523932000000001E-2</v>
          </cell>
          <cell r="C479">
            <v>0.60781750000000001</v>
          </cell>
        </row>
        <row r="480">
          <cell r="A480">
            <v>1234778</v>
          </cell>
          <cell r="B480">
            <v>1.3728908E-2</v>
          </cell>
          <cell r="C480">
            <v>0.60712096999999998</v>
          </cell>
        </row>
        <row r="481">
          <cell r="A481">
            <v>1039487</v>
          </cell>
          <cell r="B481">
            <v>1.6551376E-2</v>
          </cell>
          <cell r="C481">
            <v>0.60710649999999999</v>
          </cell>
        </row>
        <row r="482">
          <cell r="A482">
            <v>1081043</v>
          </cell>
          <cell r="B482">
            <v>2.8326786999999999E-2</v>
          </cell>
          <cell r="C482">
            <v>0.60631318999999995</v>
          </cell>
        </row>
        <row r="483">
          <cell r="A483">
            <v>1037702</v>
          </cell>
          <cell r="B483">
            <v>1.4373579999999999E-3</v>
          </cell>
          <cell r="C483">
            <v>0.60426411000000002</v>
          </cell>
        </row>
        <row r="484">
          <cell r="A484">
            <v>960358</v>
          </cell>
          <cell r="B484">
            <v>4.4317824999999998E-2</v>
          </cell>
          <cell r="C484">
            <v>0.60304380000000002</v>
          </cell>
        </row>
        <row r="485">
          <cell r="A485">
            <v>1057328</v>
          </cell>
          <cell r="B485">
            <v>2.4362877000000002E-2</v>
          </cell>
          <cell r="C485">
            <v>0.60294599999999998</v>
          </cell>
        </row>
        <row r="486">
          <cell r="A486">
            <v>1013769</v>
          </cell>
          <cell r="B486">
            <v>4.3714410000000002E-2</v>
          </cell>
          <cell r="C486">
            <v>0.60084950000000004</v>
          </cell>
        </row>
        <row r="487">
          <cell r="A487">
            <v>1076427</v>
          </cell>
          <cell r="B487">
            <v>9.8339169999999993E-3</v>
          </cell>
          <cell r="C487">
            <v>0.60084247000000002</v>
          </cell>
        </row>
        <row r="488">
          <cell r="A488">
            <v>978928</v>
          </cell>
          <cell r="B488">
            <v>3.6960690000000002E-3</v>
          </cell>
          <cell r="C488">
            <v>0.60021846999999995</v>
          </cell>
        </row>
        <row r="489">
          <cell r="A489">
            <v>1049103</v>
          </cell>
          <cell r="B489">
            <v>1.7961383000000001E-2</v>
          </cell>
          <cell r="C489">
            <v>0.59843305000000002</v>
          </cell>
        </row>
        <row r="490">
          <cell r="A490">
            <v>386387</v>
          </cell>
          <cell r="B490">
            <v>3.0773444E-2</v>
          </cell>
          <cell r="C490">
            <v>0.59728422000000003</v>
          </cell>
        </row>
        <row r="491">
          <cell r="A491">
            <v>958158</v>
          </cell>
          <cell r="B491">
            <v>3.4356783000000002E-2</v>
          </cell>
          <cell r="C491">
            <v>0.59714071999999996</v>
          </cell>
        </row>
        <row r="492">
          <cell r="A492">
            <v>1087659</v>
          </cell>
          <cell r="B492">
            <v>1.1150649E-2</v>
          </cell>
          <cell r="C492">
            <v>0.59590511999999995</v>
          </cell>
        </row>
        <row r="493">
          <cell r="A493">
            <v>988005</v>
          </cell>
          <cell r="B493">
            <v>1.277446E-2</v>
          </cell>
          <cell r="C493">
            <v>0.59267287999999996</v>
          </cell>
        </row>
        <row r="494">
          <cell r="A494">
            <v>1048315</v>
          </cell>
          <cell r="B494">
            <v>3.3363667E-2</v>
          </cell>
          <cell r="C494">
            <v>0.59067126999999997</v>
          </cell>
        </row>
        <row r="495">
          <cell r="A495">
            <v>955533</v>
          </cell>
          <cell r="B495">
            <v>4.9036275999999997E-2</v>
          </cell>
          <cell r="C495">
            <v>0.58998342000000004</v>
          </cell>
        </row>
        <row r="496">
          <cell r="A496">
            <v>970952</v>
          </cell>
          <cell r="B496">
            <v>2.115092E-2</v>
          </cell>
          <cell r="C496">
            <v>0.58890617999999995</v>
          </cell>
        </row>
        <row r="497">
          <cell r="A497">
            <v>1016886</v>
          </cell>
          <cell r="B497">
            <v>7.5425179999999998E-3</v>
          </cell>
          <cell r="C497">
            <v>0.58754815999999999</v>
          </cell>
        </row>
        <row r="498">
          <cell r="A498">
            <v>986568</v>
          </cell>
          <cell r="B498">
            <v>4.6055727999999997E-2</v>
          </cell>
          <cell r="C498">
            <v>0.58717403999999995</v>
          </cell>
        </row>
        <row r="499">
          <cell r="A499">
            <v>1051425</v>
          </cell>
          <cell r="B499">
            <v>1.1774264E-2</v>
          </cell>
          <cell r="C499">
            <v>0.58644560999999995</v>
          </cell>
        </row>
        <row r="500">
          <cell r="A500">
            <v>1002699</v>
          </cell>
          <cell r="B500">
            <v>1.366779E-3</v>
          </cell>
          <cell r="C500">
            <v>0.58557022999999997</v>
          </cell>
        </row>
        <row r="501">
          <cell r="A501">
            <v>1045948</v>
          </cell>
          <cell r="B501">
            <v>3.6578154000000002E-2</v>
          </cell>
          <cell r="C501">
            <v>0.58536173999999996</v>
          </cell>
        </row>
        <row r="502">
          <cell r="A502">
            <v>1024878</v>
          </cell>
          <cell r="B502">
            <v>9.4482160000000006E-3</v>
          </cell>
          <cell r="C502">
            <v>0.58414493999999995</v>
          </cell>
        </row>
        <row r="503">
          <cell r="A503">
            <v>1059782</v>
          </cell>
          <cell r="B503">
            <v>2.3968539999999999E-3</v>
          </cell>
          <cell r="C503">
            <v>0.58248736999999995</v>
          </cell>
        </row>
        <row r="504">
          <cell r="A504">
            <v>1033307</v>
          </cell>
          <cell r="B504">
            <v>1.6325743E-2</v>
          </cell>
          <cell r="C504">
            <v>0.58246032999999997</v>
          </cell>
        </row>
        <row r="505">
          <cell r="A505">
            <v>1046414</v>
          </cell>
          <cell r="B505">
            <v>2.9860529E-2</v>
          </cell>
          <cell r="C505">
            <v>0.58211215000000005</v>
          </cell>
        </row>
        <row r="506">
          <cell r="A506">
            <v>997288</v>
          </cell>
          <cell r="B506">
            <v>4.8683559999999999E-3</v>
          </cell>
          <cell r="C506">
            <v>0.58186336999999999</v>
          </cell>
        </row>
        <row r="507">
          <cell r="A507">
            <v>970476</v>
          </cell>
          <cell r="B507">
            <v>4.3722779000000003E-2</v>
          </cell>
          <cell r="C507">
            <v>0.58069413999999997</v>
          </cell>
        </row>
        <row r="508">
          <cell r="A508">
            <v>1073647</v>
          </cell>
          <cell r="B508">
            <v>3.5759949999999999E-2</v>
          </cell>
          <cell r="C508">
            <v>0.58035113999999999</v>
          </cell>
        </row>
        <row r="509">
          <cell r="A509">
            <v>924771</v>
          </cell>
          <cell r="B509">
            <v>3.4470398999999999E-2</v>
          </cell>
          <cell r="C509">
            <v>0.58013265000000003</v>
          </cell>
        </row>
        <row r="510">
          <cell r="A510">
            <v>1071836</v>
          </cell>
          <cell r="B510">
            <v>1.8318424999999999E-2</v>
          </cell>
          <cell r="C510">
            <v>0.57918311</v>
          </cell>
        </row>
        <row r="511">
          <cell r="A511">
            <v>979067</v>
          </cell>
          <cell r="B511">
            <v>1.1451161E-2</v>
          </cell>
          <cell r="C511">
            <v>0.57882429000000002</v>
          </cell>
        </row>
        <row r="512">
          <cell r="A512">
            <v>969960</v>
          </cell>
          <cell r="B512">
            <v>4.8517920999999999E-2</v>
          </cell>
          <cell r="C512">
            <v>0.57812056999999994</v>
          </cell>
        </row>
        <row r="513">
          <cell r="A513">
            <v>1001138</v>
          </cell>
          <cell r="B513">
            <v>3.2653652999999998E-2</v>
          </cell>
          <cell r="C513">
            <v>0.57792058000000002</v>
          </cell>
        </row>
        <row r="514">
          <cell r="A514">
            <v>1381743</v>
          </cell>
          <cell r="B514">
            <v>3.9873611000000003E-2</v>
          </cell>
          <cell r="C514">
            <v>0.57774150999999996</v>
          </cell>
        </row>
        <row r="515">
          <cell r="A515">
            <v>987862</v>
          </cell>
          <cell r="B515">
            <v>3.0036044000000001E-2</v>
          </cell>
          <cell r="C515">
            <v>0.57741045999999996</v>
          </cell>
        </row>
        <row r="516">
          <cell r="A516">
            <v>1401226</v>
          </cell>
          <cell r="B516">
            <v>4.2184076000000001E-2</v>
          </cell>
          <cell r="C516">
            <v>0.57726052999999999</v>
          </cell>
        </row>
        <row r="517">
          <cell r="A517">
            <v>750876</v>
          </cell>
          <cell r="B517">
            <v>4.3963822E-2</v>
          </cell>
          <cell r="C517">
            <v>0.57709241</v>
          </cell>
        </row>
        <row r="518">
          <cell r="A518">
            <v>984185</v>
          </cell>
          <cell r="B518">
            <v>1.1438439E-2</v>
          </cell>
          <cell r="C518">
            <v>0.57481075000000004</v>
          </cell>
        </row>
        <row r="519">
          <cell r="A519">
            <v>1008513</v>
          </cell>
          <cell r="B519">
            <v>1.7666338E-2</v>
          </cell>
          <cell r="C519">
            <v>0.57219191999999997</v>
          </cell>
        </row>
        <row r="520">
          <cell r="A520">
            <v>988732</v>
          </cell>
          <cell r="B520">
            <v>2.8217872000000001E-2</v>
          </cell>
          <cell r="C520">
            <v>0.57175047999999995</v>
          </cell>
        </row>
        <row r="521">
          <cell r="A521">
            <v>1068593</v>
          </cell>
          <cell r="B521">
            <v>1.0595701000000001E-2</v>
          </cell>
          <cell r="C521">
            <v>0.57166419000000002</v>
          </cell>
        </row>
        <row r="522">
          <cell r="A522">
            <v>1214886</v>
          </cell>
          <cell r="B522">
            <v>4.5074811999999999E-2</v>
          </cell>
          <cell r="C522">
            <v>0.57137510999999996</v>
          </cell>
        </row>
        <row r="523">
          <cell r="A523">
            <v>999374</v>
          </cell>
          <cell r="B523">
            <v>4.2290529E-2</v>
          </cell>
          <cell r="C523">
            <v>0.57130448</v>
          </cell>
        </row>
        <row r="524">
          <cell r="A524">
            <v>1029748</v>
          </cell>
          <cell r="B524">
            <v>2.4251002000000001E-2</v>
          </cell>
          <cell r="C524">
            <v>0.57065878000000003</v>
          </cell>
        </row>
        <row r="525">
          <cell r="A525">
            <v>1020824</v>
          </cell>
          <cell r="B525">
            <v>2.6017775999999999E-2</v>
          </cell>
          <cell r="C525">
            <v>0.56996102999999998</v>
          </cell>
        </row>
        <row r="526">
          <cell r="A526">
            <v>1058335</v>
          </cell>
          <cell r="B526">
            <v>1.5170609E-2</v>
          </cell>
          <cell r="C526">
            <v>0.56829459000000004</v>
          </cell>
        </row>
        <row r="527">
          <cell r="A527">
            <v>1038053</v>
          </cell>
          <cell r="B527">
            <v>4.6458799999999998E-3</v>
          </cell>
          <cell r="C527">
            <v>0.56804160999999997</v>
          </cell>
        </row>
        <row r="528">
          <cell r="A528">
            <v>87893</v>
          </cell>
          <cell r="B528">
            <v>4.8331092999999999E-2</v>
          </cell>
          <cell r="C528">
            <v>0.56793519000000003</v>
          </cell>
        </row>
        <row r="529">
          <cell r="A529">
            <v>919217</v>
          </cell>
          <cell r="B529">
            <v>1.5093298999999999E-2</v>
          </cell>
          <cell r="C529">
            <v>0.56785348000000002</v>
          </cell>
        </row>
        <row r="530">
          <cell r="A530">
            <v>220141</v>
          </cell>
          <cell r="B530">
            <v>2.8033959000000001E-2</v>
          </cell>
          <cell r="C530">
            <v>0.56609885000000004</v>
          </cell>
        </row>
        <row r="531">
          <cell r="A531">
            <v>1011194</v>
          </cell>
          <cell r="B531">
            <v>3.531387E-3</v>
          </cell>
          <cell r="C531">
            <v>0.56562564999999998</v>
          </cell>
        </row>
        <row r="532">
          <cell r="A532">
            <v>814710</v>
          </cell>
          <cell r="B532">
            <v>4.5009301000000002E-2</v>
          </cell>
          <cell r="C532">
            <v>0.56525656999999996</v>
          </cell>
        </row>
        <row r="533">
          <cell r="A533">
            <v>1048616</v>
          </cell>
          <cell r="B533">
            <v>1.8608420000000001E-2</v>
          </cell>
          <cell r="C533">
            <v>0.56247113999999998</v>
          </cell>
        </row>
        <row r="534">
          <cell r="A534">
            <v>1002832</v>
          </cell>
          <cell r="B534">
            <v>5.3629999999999997E-3</v>
          </cell>
          <cell r="C534">
            <v>0.56071610999999999</v>
          </cell>
        </row>
        <row r="535">
          <cell r="A535">
            <v>1015919</v>
          </cell>
          <cell r="B535">
            <v>4.4823334999999999E-2</v>
          </cell>
          <cell r="C535">
            <v>0.56013718999999995</v>
          </cell>
        </row>
        <row r="536">
          <cell r="A536">
            <v>1002562</v>
          </cell>
          <cell r="B536">
            <v>1.1828326E-2</v>
          </cell>
          <cell r="C536">
            <v>0.55994980000000005</v>
          </cell>
        </row>
        <row r="537">
          <cell r="A537">
            <v>957292</v>
          </cell>
          <cell r="B537">
            <v>3.1180396999999999E-2</v>
          </cell>
          <cell r="C537">
            <v>0.55892525999999998</v>
          </cell>
        </row>
        <row r="538">
          <cell r="A538">
            <v>1000282</v>
          </cell>
          <cell r="B538">
            <v>3.4877729000000003E-2</v>
          </cell>
          <cell r="C538">
            <v>0.55874601999999995</v>
          </cell>
        </row>
        <row r="539">
          <cell r="A539">
            <v>1014576</v>
          </cell>
          <cell r="B539">
            <v>4.5274420000000003E-2</v>
          </cell>
          <cell r="C539">
            <v>0.55792154000000005</v>
          </cell>
        </row>
        <row r="540">
          <cell r="A540">
            <v>1088179</v>
          </cell>
          <cell r="B540">
            <v>3.4207876999999998E-2</v>
          </cell>
          <cell r="C540">
            <v>0.55768255</v>
          </cell>
        </row>
        <row r="541">
          <cell r="A541">
            <v>1076466</v>
          </cell>
          <cell r="B541">
            <v>3.9700526999999999E-2</v>
          </cell>
          <cell r="C541">
            <v>0.55668640999999996</v>
          </cell>
        </row>
        <row r="542">
          <cell r="A542">
            <v>1011330</v>
          </cell>
          <cell r="B542">
            <v>1.9755729E-2</v>
          </cell>
          <cell r="C542">
            <v>0.55611515</v>
          </cell>
        </row>
        <row r="543">
          <cell r="A543">
            <v>1378492</v>
          </cell>
          <cell r="B543">
            <v>3.0953366999999999E-2</v>
          </cell>
          <cell r="C543">
            <v>0.55562621999999995</v>
          </cell>
        </row>
        <row r="544">
          <cell r="A544">
            <v>1055073</v>
          </cell>
          <cell r="B544">
            <v>4.9730808000000001E-2</v>
          </cell>
          <cell r="C544">
            <v>0.55433071</v>
          </cell>
        </row>
        <row r="545">
          <cell r="A545">
            <v>1002117</v>
          </cell>
          <cell r="B545">
            <v>2.0495921E-2</v>
          </cell>
          <cell r="C545">
            <v>0.55280121999999998</v>
          </cell>
        </row>
        <row r="546">
          <cell r="A546">
            <v>1043718</v>
          </cell>
          <cell r="B546">
            <v>3.2632965E-2</v>
          </cell>
          <cell r="C546">
            <v>0.55209317999999996</v>
          </cell>
        </row>
        <row r="547">
          <cell r="A547">
            <v>1101490</v>
          </cell>
          <cell r="B547">
            <v>3.7368446999999999E-2</v>
          </cell>
          <cell r="C547">
            <v>0.55091219999999996</v>
          </cell>
        </row>
        <row r="548">
          <cell r="A548">
            <v>1063705</v>
          </cell>
          <cell r="B548">
            <v>2.3892527E-2</v>
          </cell>
          <cell r="C548">
            <v>0.55055306999999998</v>
          </cell>
        </row>
        <row r="549">
          <cell r="A549">
            <v>1050140</v>
          </cell>
          <cell r="B549">
            <v>1.4509997E-2</v>
          </cell>
          <cell r="C549">
            <v>0.55035336000000001</v>
          </cell>
        </row>
        <row r="550">
          <cell r="A550">
            <v>954246</v>
          </cell>
          <cell r="B550">
            <v>2.2724603999999999E-2</v>
          </cell>
          <cell r="C550">
            <v>0.5500988</v>
          </cell>
        </row>
        <row r="551">
          <cell r="A551">
            <v>1049100</v>
          </cell>
          <cell r="B551">
            <v>2.2817349000000001E-2</v>
          </cell>
          <cell r="C551">
            <v>0.54967485000000005</v>
          </cell>
        </row>
        <row r="552">
          <cell r="A552">
            <v>960179</v>
          </cell>
          <cell r="B552">
            <v>2.2912869999999998E-2</v>
          </cell>
          <cell r="C552">
            <v>0.54955047000000001</v>
          </cell>
        </row>
        <row r="553">
          <cell r="A553">
            <v>1063636</v>
          </cell>
          <cell r="B553">
            <v>8.0224949999999993E-3</v>
          </cell>
          <cell r="C553">
            <v>0.54831240000000003</v>
          </cell>
        </row>
        <row r="554">
          <cell r="A554">
            <v>960722</v>
          </cell>
          <cell r="B554">
            <v>9.1989110000000006E-3</v>
          </cell>
          <cell r="C554">
            <v>0.54796515999999995</v>
          </cell>
        </row>
        <row r="555">
          <cell r="A555">
            <v>842816</v>
          </cell>
          <cell r="B555">
            <v>3.2515092000000002E-2</v>
          </cell>
          <cell r="C555">
            <v>0.54569652000000002</v>
          </cell>
        </row>
        <row r="556">
          <cell r="A556">
            <v>378351</v>
          </cell>
          <cell r="B556">
            <v>7.7673810000000003E-3</v>
          </cell>
          <cell r="C556">
            <v>0.54520864000000002</v>
          </cell>
        </row>
        <row r="557">
          <cell r="A557">
            <v>912858</v>
          </cell>
          <cell r="B557">
            <v>4.9302520000000004E-3</v>
          </cell>
          <cell r="C557">
            <v>0.54496606999999997</v>
          </cell>
        </row>
        <row r="558">
          <cell r="A558">
            <v>957707</v>
          </cell>
          <cell r="B558">
            <v>1.7883599E-2</v>
          </cell>
          <cell r="C558">
            <v>0.54477343</v>
          </cell>
        </row>
        <row r="559">
          <cell r="A559">
            <v>969249</v>
          </cell>
          <cell r="B559">
            <v>2.6679511999999999E-2</v>
          </cell>
          <cell r="C559">
            <v>0.54385260999999996</v>
          </cell>
        </row>
        <row r="560">
          <cell r="A560">
            <v>1039871</v>
          </cell>
          <cell r="B560">
            <v>3.0763942999999998E-2</v>
          </cell>
          <cell r="C560">
            <v>0.54354119000000001</v>
          </cell>
        </row>
        <row r="561">
          <cell r="A561">
            <v>1062083</v>
          </cell>
          <cell r="B561">
            <v>3.0584558000000001E-2</v>
          </cell>
          <cell r="C561">
            <v>0.54342296999999995</v>
          </cell>
        </row>
        <row r="562">
          <cell r="A562">
            <v>1005948</v>
          </cell>
          <cell r="B562">
            <v>9.3239229999999996E-3</v>
          </cell>
          <cell r="C562">
            <v>0.54337941999999995</v>
          </cell>
        </row>
        <row r="563">
          <cell r="A563">
            <v>1020261</v>
          </cell>
          <cell r="B563">
            <v>4.2181033999999999E-2</v>
          </cell>
          <cell r="C563">
            <v>0.54282589000000003</v>
          </cell>
        </row>
        <row r="564">
          <cell r="A564">
            <v>1000697</v>
          </cell>
          <cell r="B564">
            <v>1.9393483E-2</v>
          </cell>
          <cell r="C564">
            <v>0.54246119999999998</v>
          </cell>
        </row>
        <row r="565">
          <cell r="A565">
            <v>968252</v>
          </cell>
          <cell r="B565">
            <v>3.2339120999999998E-2</v>
          </cell>
          <cell r="C565">
            <v>0.54221872999999998</v>
          </cell>
        </row>
        <row r="566">
          <cell r="A566">
            <v>962322</v>
          </cell>
          <cell r="B566">
            <v>4.2463369000000001E-2</v>
          </cell>
          <cell r="C566">
            <v>0.54035237999999997</v>
          </cell>
        </row>
        <row r="567">
          <cell r="A567">
            <v>779283</v>
          </cell>
          <cell r="B567">
            <v>3.5512628999999997E-2</v>
          </cell>
          <cell r="C567">
            <v>0.54019240999999996</v>
          </cell>
        </row>
        <row r="568">
          <cell r="A568">
            <v>957527</v>
          </cell>
          <cell r="B568">
            <v>4.2888242E-2</v>
          </cell>
          <cell r="C568">
            <v>0.53996765000000002</v>
          </cell>
        </row>
        <row r="569">
          <cell r="A569">
            <v>1378014</v>
          </cell>
          <cell r="B569">
            <v>4.0148249999999996E-3</v>
          </cell>
          <cell r="C569">
            <v>0.53855156000000004</v>
          </cell>
        </row>
        <row r="570">
          <cell r="A570">
            <v>1067264</v>
          </cell>
          <cell r="B570">
            <v>4.2145261000000003E-2</v>
          </cell>
          <cell r="C570">
            <v>0.53580733999999997</v>
          </cell>
        </row>
        <row r="571">
          <cell r="A571">
            <v>1077444</v>
          </cell>
          <cell r="B571">
            <v>8.6747009999999999E-3</v>
          </cell>
          <cell r="C571">
            <v>0.53539851999999999</v>
          </cell>
        </row>
        <row r="572">
          <cell r="A572">
            <v>1065630</v>
          </cell>
          <cell r="B572">
            <v>9.6956300000000002E-3</v>
          </cell>
          <cell r="C572">
            <v>0.53512461</v>
          </cell>
        </row>
        <row r="573">
          <cell r="A573">
            <v>1020759</v>
          </cell>
          <cell r="B573">
            <v>4.9762043999999998E-2</v>
          </cell>
          <cell r="C573">
            <v>0.53452502000000002</v>
          </cell>
        </row>
        <row r="574">
          <cell r="A574">
            <v>1014616</v>
          </cell>
          <cell r="B574">
            <v>4.0461043000000002E-2</v>
          </cell>
          <cell r="C574">
            <v>0.53345796000000001</v>
          </cell>
        </row>
        <row r="575">
          <cell r="A575">
            <v>814645</v>
          </cell>
          <cell r="B575">
            <v>1.1508798000000001E-2</v>
          </cell>
          <cell r="C575">
            <v>0.53166935999999998</v>
          </cell>
        </row>
        <row r="576">
          <cell r="A576">
            <v>975850</v>
          </cell>
          <cell r="B576">
            <v>4.0775121999999997E-2</v>
          </cell>
          <cell r="C576">
            <v>0.53056492</v>
          </cell>
        </row>
        <row r="577">
          <cell r="A577">
            <v>1021174</v>
          </cell>
          <cell r="B577">
            <v>2.8662005000000001E-2</v>
          </cell>
          <cell r="C577">
            <v>0.53035341999999996</v>
          </cell>
        </row>
        <row r="578">
          <cell r="A578">
            <v>975815</v>
          </cell>
          <cell r="B578">
            <v>1.6424588E-2</v>
          </cell>
          <cell r="C578">
            <v>0.52899658999999999</v>
          </cell>
        </row>
        <row r="579">
          <cell r="A579">
            <v>970818</v>
          </cell>
          <cell r="B579">
            <v>2.4153391999999999E-2</v>
          </cell>
          <cell r="C579">
            <v>0.52898301000000003</v>
          </cell>
        </row>
        <row r="580">
          <cell r="A580">
            <v>1047742</v>
          </cell>
          <cell r="B580">
            <v>4.6182044999999998E-2</v>
          </cell>
          <cell r="C580">
            <v>0.52884569999999997</v>
          </cell>
        </row>
        <row r="581">
          <cell r="A581">
            <v>1033955</v>
          </cell>
          <cell r="B581">
            <v>2.6712005E-2</v>
          </cell>
          <cell r="C581">
            <v>0.52881416999999997</v>
          </cell>
        </row>
        <row r="582">
          <cell r="A582">
            <v>1083535</v>
          </cell>
          <cell r="B582">
            <v>1.7498986000000001E-2</v>
          </cell>
          <cell r="C582">
            <v>0.52855894000000003</v>
          </cell>
        </row>
        <row r="583">
          <cell r="A583">
            <v>1243199</v>
          </cell>
          <cell r="B583">
            <v>3.4851502999999999E-2</v>
          </cell>
          <cell r="C583">
            <v>0.52849531999999999</v>
          </cell>
        </row>
        <row r="584">
          <cell r="A584">
            <v>1004700</v>
          </cell>
          <cell r="B584">
            <v>4.6599068E-2</v>
          </cell>
          <cell r="C584">
            <v>0.52798184000000004</v>
          </cell>
        </row>
        <row r="585">
          <cell r="A585">
            <v>1066506</v>
          </cell>
          <cell r="B585">
            <v>1.8268262E-2</v>
          </cell>
          <cell r="C585">
            <v>0.52721379999999995</v>
          </cell>
        </row>
        <row r="586">
          <cell r="A586">
            <v>1203137</v>
          </cell>
          <cell r="B586">
            <v>3.2349925000000002E-2</v>
          </cell>
          <cell r="C586">
            <v>0.52650931000000001</v>
          </cell>
        </row>
        <row r="587">
          <cell r="A587">
            <v>1032923</v>
          </cell>
          <cell r="B587">
            <v>1.4956651E-2</v>
          </cell>
          <cell r="C587">
            <v>0.52588363999999999</v>
          </cell>
        </row>
        <row r="588">
          <cell r="A588">
            <v>996894</v>
          </cell>
          <cell r="B588">
            <v>4.6252410000000001E-2</v>
          </cell>
          <cell r="C588">
            <v>0.52468802000000003</v>
          </cell>
        </row>
        <row r="589">
          <cell r="A589">
            <v>1072792</v>
          </cell>
          <cell r="B589">
            <v>3.3280079999999997E-2</v>
          </cell>
          <cell r="C589">
            <v>0.52420449000000002</v>
          </cell>
        </row>
        <row r="590">
          <cell r="A590">
            <v>978748</v>
          </cell>
          <cell r="B590">
            <v>8.5176780000000007E-3</v>
          </cell>
          <cell r="C590">
            <v>0.52418969000000004</v>
          </cell>
        </row>
        <row r="591">
          <cell r="A591">
            <v>1075413</v>
          </cell>
          <cell r="B591">
            <v>2.4926070000000002E-2</v>
          </cell>
          <cell r="C591">
            <v>0.52376429000000002</v>
          </cell>
        </row>
        <row r="592">
          <cell r="A592">
            <v>1005359</v>
          </cell>
          <cell r="B592">
            <v>4.966575E-3</v>
          </cell>
          <cell r="C592">
            <v>0.52358958</v>
          </cell>
        </row>
        <row r="593">
          <cell r="A593">
            <v>1013013</v>
          </cell>
          <cell r="B593">
            <v>4.8758635000000002E-2</v>
          </cell>
          <cell r="C593">
            <v>0.52356263000000003</v>
          </cell>
        </row>
        <row r="594">
          <cell r="A594">
            <v>1076469</v>
          </cell>
          <cell r="B594">
            <v>3.5643126999999997E-2</v>
          </cell>
          <cell r="C594">
            <v>0.52336075000000004</v>
          </cell>
        </row>
        <row r="595">
          <cell r="A595">
            <v>1033991</v>
          </cell>
          <cell r="B595">
            <v>1.9287939E-2</v>
          </cell>
          <cell r="C595">
            <v>0.52277784000000005</v>
          </cell>
        </row>
        <row r="596">
          <cell r="A596">
            <v>1003690</v>
          </cell>
          <cell r="B596">
            <v>4.3634383999999998E-2</v>
          </cell>
          <cell r="C596">
            <v>0.52277510999999999</v>
          </cell>
        </row>
        <row r="597">
          <cell r="A597">
            <v>999560</v>
          </cell>
          <cell r="B597">
            <v>1.1894254E-2</v>
          </cell>
          <cell r="C597">
            <v>0.52260081000000003</v>
          </cell>
        </row>
        <row r="598">
          <cell r="A598">
            <v>1005700</v>
          </cell>
          <cell r="B598">
            <v>4.4387810000000002E-3</v>
          </cell>
          <cell r="C598">
            <v>0.52239203999999995</v>
          </cell>
        </row>
        <row r="599">
          <cell r="A599">
            <v>803183</v>
          </cell>
          <cell r="B599">
            <v>5.5272100000000003E-3</v>
          </cell>
          <cell r="C599">
            <v>0.52216465000000001</v>
          </cell>
        </row>
        <row r="600">
          <cell r="A600">
            <v>996883</v>
          </cell>
          <cell r="B600">
            <v>4.7558741000000002E-2</v>
          </cell>
          <cell r="C600">
            <v>0.52103153999999996</v>
          </cell>
        </row>
        <row r="601">
          <cell r="A601">
            <v>1078744</v>
          </cell>
          <cell r="B601">
            <v>1.3601314E-2</v>
          </cell>
          <cell r="C601">
            <v>0.51915986999999997</v>
          </cell>
        </row>
        <row r="602">
          <cell r="A602">
            <v>975906</v>
          </cell>
          <cell r="B602">
            <v>2.1266374000000001E-2</v>
          </cell>
          <cell r="C602">
            <v>0.51883950000000001</v>
          </cell>
        </row>
        <row r="603">
          <cell r="A603">
            <v>1020251</v>
          </cell>
          <cell r="B603">
            <v>9.8971500000000004E-3</v>
          </cell>
          <cell r="C603">
            <v>0.51873716000000003</v>
          </cell>
        </row>
        <row r="604">
          <cell r="A604">
            <v>754762</v>
          </cell>
          <cell r="B604">
            <v>4.7201123999999997E-2</v>
          </cell>
          <cell r="C604">
            <v>0.51856111000000005</v>
          </cell>
        </row>
        <row r="605">
          <cell r="A605">
            <v>1019209</v>
          </cell>
          <cell r="B605">
            <v>3.7008491999999997E-2</v>
          </cell>
          <cell r="C605">
            <v>0.51680557000000005</v>
          </cell>
        </row>
        <row r="606">
          <cell r="A606">
            <v>1079870</v>
          </cell>
          <cell r="B606">
            <v>2.290271E-2</v>
          </cell>
          <cell r="C606">
            <v>0.51670870999999996</v>
          </cell>
        </row>
        <row r="607">
          <cell r="A607">
            <v>1076578</v>
          </cell>
          <cell r="B607">
            <v>2.8177673E-2</v>
          </cell>
          <cell r="C607">
            <v>0.51667929000000001</v>
          </cell>
        </row>
        <row r="608">
          <cell r="A608">
            <v>1001765</v>
          </cell>
          <cell r="B608">
            <v>1.0254334E-2</v>
          </cell>
          <cell r="C608">
            <v>0.51417389000000002</v>
          </cell>
        </row>
        <row r="609">
          <cell r="A609">
            <v>981842</v>
          </cell>
          <cell r="B609">
            <v>3.0888181000000001E-2</v>
          </cell>
          <cell r="C609">
            <v>0.51369516999999998</v>
          </cell>
        </row>
        <row r="610">
          <cell r="A610">
            <v>1055598</v>
          </cell>
          <cell r="B610">
            <v>1.5323198E-2</v>
          </cell>
          <cell r="C610">
            <v>0.51336035000000002</v>
          </cell>
        </row>
        <row r="611">
          <cell r="A611">
            <v>954675</v>
          </cell>
          <cell r="B611">
            <v>2.9728886999999999E-2</v>
          </cell>
          <cell r="C611">
            <v>0.51282976999999996</v>
          </cell>
        </row>
        <row r="612">
          <cell r="A612">
            <v>968039</v>
          </cell>
          <cell r="B612">
            <v>7.2040430000000003E-3</v>
          </cell>
          <cell r="C612">
            <v>0.51250233999999995</v>
          </cell>
        </row>
        <row r="613">
          <cell r="A613">
            <v>1038294</v>
          </cell>
          <cell r="B613">
            <v>6.4552510000000004E-3</v>
          </cell>
          <cell r="C613">
            <v>0.51230445000000002</v>
          </cell>
        </row>
        <row r="614">
          <cell r="A614">
            <v>1070080</v>
          </cell>
          <cell r="B614">
            <v>1.2308378E-2</v>
          </cell>
          <cell r="C614">
            <v>0.51118660000000005</v>
          </cell>
        </row>
        <row r="615">
          <cell r="A615">
            <v>1050581</v>
          </cell>
          <cell r="B615">
            <v>4.2595329000000001E-2</v>
          </cell>
          <cell r="C615">
            <v>0.51110093000000001</v>
          </cell>
        </row>
        <row r="616">
          <cell r="A616">
            <v>968986</v>
          </cell>
          <cell r="B616">
            <v>3.57223E-3</v>
          </cell>
          <cell r="C616">
            <v>0.51107981000000002</v>
          </cell>
        </row>
        <row r="617">
          <cell r="A617">
            <v>977313</v>
          </cell>
          <cell r="B617">
            <v>4.7782592999999998E-2</v>
          </cell>
          <cell r="C617">
            <v>0.51106041999999996</v>
          </cell>
        </row>
        <row r="618">
          <cell r="A618">
            <v>1013001</v>
          </cell>
          <cell r="B618">
            <v>3.8434875E-2</v>
          </cell>
          <cell r="C618">
            <v>0.51070521000000002</v>
          </cell>
        </row>
        <row r="619">
          <cell r="A619">
            <v>1002704</v>
          </cell>
          <cell r="B619">
            <v>3.9224337999999997E-2</v>
          </cell>
          <cell r="C619">
            <v>0.51027129999999998</v>
          </cell>
        </row>
        <row r="620">
          <cell r="A620">
            <v>1003962</v>
          </cell>
          <cell r="B620">
            <v>1.8860028000000001E-2</v>
          </cell>
          <cell r="C620">
            <v>0.50955943000000004</v>
          </cell>
        </row>
        <row r="621">
          <cell r="A621">
            <v>1006608</v>
          </cell>
          <cell r="B621">
            <v>3.2876765000000002E-2</v>
          </cell>
          <cell r="C621">
            <v>0.50849319000000004</v>
          </cell>
        </row>
        <row r="622">
          <cell r="A622">
            <v>970015</v>
          </cell>
          <cell r="B622">
            <v>5.4199210000000003E-3</v>
          </cell>
          <cell r="C622">
            <v>0.50771374999999996</v>
          </cell>
        </row>
        <row r="623">
          <cell r="A623">
            <v>1048582</v>
          </cell>
          <cell r="B623">
            <v>8.5360799999999997E-3</v>
          </cell>
          <cell r="C623">
            <v>0.50757083000000003</v>
          </cell>
        </row>
        <row r="624">
          <cell r="A624">
            <v>979082</v>
          </cell>
          <cell r="B624">
            <v>2.0546585999999999E-2</v>
          </cell>
          <cell r="C624">
            <v>0.50642169000000004</v>
          </cell>
        </row>
        <row r="625">
          <cell r="A625">
            <v>957163</v>
          </cell>
          <cell r="B625">
            <v>6.6963860000000004E-3</v>
          </cell>
          <cell r="C625">
            <v>0.50431842999999998</v>
          </cell>
        </row>
        <row r="626">
          <cell r="A626">
            <v>1003492</v>
          </cell>
          <cell r="B626">
            <v>4.2711687999999998E-2</v>
          </cell>
          <cell r="C626">
            <v>0.50374739000000002</v>
          </cell>
        </row>
        <row r="627">
          <cell r="A627">
            <v>999912</v>
          </cell>
          <cell r="B627">
            <v>1.8423960999999999E-2</v>
          </cell>
          <cell r="C627">
            <v>0.50258566000000005</v>
          </cell>
        </row>
        <row r="628">
          <cell r="A628">
            <v>1013590</v>
          </cell>
          <cell r="B628">
            <v>1.7917371000000001E-2</v>
          </cell>
          <cell r="C628">
            <v>0.50242023999999996</v>
          </cell>
        </row>
        <row r="629">
          <cell r="A629">
            <v>961049</v>
          </cell>
          <cell r="B629">
            <v>4.1716436000000003E-2</v>
          </cell>
          <cell r="C629">
            <v>0.50226126999999998</v>
          </cell>
        </row>
        <row r="630">
          <cell r="A630">
            <v>1038180</v>
          </cell>
          <cell r="B630">
            <v>2.3644978000000001E-2</v>
          </cell>
          <cell r="C630">
            <v>0.50222862000000001</v>
          </cell>
        </row>
        <row r="631">
          <cell r="A631">
            <v>676416</v>
          </cell>
          <cell r="B631">
            <v>4.7999682000000002E-2</v>
          </cell>
          <cell r="C631">
            <v>0.50125182999999995</v>
          </cell>
        </row>
        <row r="632">
          <cell r="A632">
            <v>1012355</v>
          </cell>
          <cell r="B632">
            <v>4.0680850999999997E-2</v>
          </cell>
          <cell r="C632">
            <v>0.50116468999999997</v>
          </cell>
        </row>
        <row r="633">
          <cell r="A633">
            <v>1028814</v>
          </cell>
          <cell r="B633">
            <v>3.5449515000000001E-2</v>
          </cell>
          <cell r="C633">
            <v>0.49862817999999998</v>
          </cell>
        </row>
        <row r="634">
          <cell r="A634">
            <v>1227013</v>
          </cell>
          <cell r="B634">
            <v>3.9128182999999997E-2</v>
          </cell>
          <cell r="C634">
            <v>0.49780996999999999</v>
          </cell>
        </row>
        <row r="635">
          <cell r="A635">
            <v>957325</v>
          </cell>
          <cell r="B635">
            <v>2.7111309E-2</v>
          </cell>
          <cell r="C635">
            <v>0.49743365</v>
          </cell>
        </row>
        <row r="636">
          <cell r="A636">
            <v>975561</v>
          </cell>
          <cell r="B636">
            <v>1.0525649E-2</v>
          </cell>
          <cell r="C636">
            <v>0.49701235999999999</v>
          </cell>
        </row>
        <row r="637">
          <cell r="A637">
            <v>1033471</v>
          </cell>
          <cell r="B637">
            <v>4.4676154000000003E-2</v>
          </cell>
          <cell r="C637">
            <v>0.49673756000000002</v>
          </cell>
        </row>
        <row r="638">
          <cell r="A638">
            <v>975985</v>
          </cell>
          <cell r="B638">
            <v>4.1036980000000001E-2</v>
          </cell>
          <cell r="C638">
            <v>0.49602301999999998</v>
          </cell>
        </row>
        <row r="639">
          <cell r="A639">
            <v>881886</v>
          </cell>
          <cell r="B639">
            <v>3.0436604999999999E-2</v>
          </cell>
          <cell r="C639">
            <v>0.49572978000000001</v>
          </cell>
        </row>
        <row r="640">
          <cell r="A640">
            <v>1035746</v>
          </cell>
          <cell r="B640">
            <v>3.4508249999999997E-2</v>
          </cell>
          <cell r="C640">
            <v>0.49458489</v>
          </cell>
        </row>
        <row r="641">
          <cell r="A641">
            <v>837481</v>
          </cell>
          <cell r="B641">
            <v>1.4423449E-2</v>
          </cell>
          <cell r="C641">
            <v>0.49385537000000002</v>
          </cell>
        </row>
        <row r="642">
          <cell r="A642">
            <v>1066530</v>
          </cell>
          <cell r="B642">
            <v>1.2668264E-2</v>
          </cell>
          <cell r="C642">
            <v>0.49196096</v>
          </cell>
        </row>
        <row r="643">
          <cell r="A643">
            <v>1027955</v>
          </cell>
          <cell r="B643">
            <v>1.8273332999999999E-2</v>
          </cell>
          <cell r="C643">
            <v>0.49189272000000001</v>
          </cell>
        </row>
        <row r="644">
          <cell r="A644">
            <v>1040050</v>
          </cell>
          <cell r="B644">
            <v>9.382105E-3</v>
          </cell>
          <cell r="C644">
            <v>0.49152051000000002</v>
          </cell>
        </row>
        <row r="645">
          <cell r="A645">
            <v>1034035</v>
          </cell>
          <cell r="B645">
            <v>3.0884542000000001E-2</v>
          </cell>
          <cell r="C645">
            <v>0.49052175999999997</v>
          </cell>
        </row>
        <row r="646">
          <cell r="A646">
            <v>1081467</v>
          </cell>
          <cell r="B646">
            <v>4.8373945000000002E-2</v>
          </cell>
          <cell r="C646">
            <v>0.49036619999999997</v>
          </cell>
        </row>
        <row r="647">
          <cell r="A647">
            <v>1075450</v>
          </cell>
          <cell r="B647">
            <v>1.4589413000000001E-2</v>
          </cell>
          <cell r="C647">
            <v>0.48975692999999998</v>
          </cell>
        </row>
        <row r="648">
          <cell r="A648">
            <v>1012961</v>
          </cell>
          <cell r="B648">
            <v>1.0187607E-2</v>
          </cell>
          <cell r="C648">
            <v>0.48864459999999998</v>
          </cell>
        </row>
        <row r="649">
          <cell r="A649">
            <v>1005416</v>
          </cell>
          <cell r="B649">
            <v>1.2960536E-2</v>
          </cell>
          <cell r="C649">
            <v>0.48849500000000001</v>
          </cell>
        </row>
        <row r="650">
          <cell r="A650">
            <v>1014598</v>
          </cell>
          <cell r="B650">
            <v>3.7072854000000002E-2</v>
          </cell>
          <cell r="C650">
            <v>0.48735477999999999</v>
          </cell>
        </row>
        <row r="651">
          <cell r="A651">
            <v>1241921</v>
          </cell>
          <cell r="B651">
            <v>7.6883899999999998E-3</v>
          </cell>
          <cell r="C651">
            <v>0.48719607999999998</v>
          </cell>
        </row>
        <row r="652">
          <cell r="A652">
            <v>1015697</v>
          </cell>
          <cell r="B652">
            <v>1.1943989E-2</v>
          </cell>
          <cell r="C652">
            <v>0.48681386999999998</v>
          </cell>
        </row>
        <row r="653">
          <cell r="A653">
            <v>965595</v>
          </cell>
          <cell r="B653">
            <v>9.8411829999999999E-3</v>
          </cell>
          <cell r="C653">
            <v>0.48431559000000002</v>
          </cell>
        </row>
        <row r="654">
          <cell r="A654">
            <v>1010885</v>
          </cell>
          <cell r="B654">
            <v>1.7654321000000001E-2</v>
          </cell>
          <cell r="C654">
            <v>0.48293957999999998</v>
          </cell>
        </row>
        <row r="655">
          <cell r="A655">
            <v>955661</v>
          </cell>
          <cell r="B655">
            <v>1.4932272999999999E-2</v>
          </cell>
          <cell r="C655">
            <v>0.48260973000000001</v>
          </cell>
        </row>
        <row r="656">
          <cell r="A656">
            <v>1038484</v>
          </cell>
          <cell r="B656">
            <v>5.503272E-3</v>
          </cell>
          <cell r="C656">
            <v>0.48233145999999999</v>
          </cell>
        </row>
        <row r="657">
          <cell r="A657">
            <v>1272692</v>
          </cell>
          <cell r="B657">
            <v>2.0252744E-2</v>
          </cell>
          <cell r="C657">
            <v>0.48224713000000002</v>
          </cell>
        </row>
        <row r="658">
          <cell r="A658">
            <v>958224</v>
          </cell>
          <cell r="B658">
            <v>1.4953012E-2</v>
          </cell>
          <cell r="C658">
            <v>0.48128584000000002</v>
          </cell>
        </row>
        <row r="659">
          <cell r="A659">
            <v>8915</v>
          </cell>
          <cell r="B659">
            <v>1.6907810999999998E-2</v>
          </cell>
          <cell r="C659">
            <v>0.48115490999999999</v>
          </cell>
        </row>
        <row r="660">
          <cell r="A660">
            <v>1008435</v>
          </cell>
          <cell r="B660">
            <v>1.4519277000000001E-2</v>
          </cell>
          <cell r="C660">
            <v>0.47907084999999999</v>
          </cell>
        </row>
        <row r="661">
          <cell r="A661">
            <v>1006288</v>
          </cell>
          <cell r="B661">
            <v>2.0486391999999999E-2</v>
          </cell>
          <cell r="C661">
            <v>0.47841802999999999</v>
          </cell>
        </row>
        <row r="662">
          <cell r="A662">
            <v>962756</v>
          </cell>
          <cell r="B662">
            <v>1.4715882E-2</v>
          </cell>
          <cell r="C662">
            <v>0.47788853999999997</v>
          </cell>
        </row>
        <row r="663">
          <cell r="A663">
            <v>1003611</v>
          </cell>
          <cell r="B663">
            <v>3.3346988000000001E-2</v>
          </cell>
          <cell r="C663">
            <v>0.47773665999999998</v>
          </cell>
        </row>
        <row r="664">
          <cell r="A664">
            <v>1020258</v>
          </cell>
          <cell r="B664">
            <v>2.1195503000000001E-2</v>
          </cell>
          <cell r="C664">
            <v>0.47642410000000002</v>
          </cell>
        </row>
        <row r="665">
          <cell r="A665">
            <v>1007379</v>
          </cell>
          <cell r="B665">
            <v>3.2527899999999998E-2</v>
          </cell>
          <cell r="C665">
            <v>0.47622953000000001</v>
          </cell>
        </row>
        <row r="666">
          <cell r="A666">
            <v>1235046</v>
          </cell>
          <cell r="B666">
            <v>4.5794528000000001E-2</v>
          </cell>
          <cell r="C666">
            <v>0.47524327999999999</v>
          </cell>
        </row>
        <row r="667">
          <cell r="A667">
            <v>1000000</v>
          </cell>
          <cell r="B667">
            <v>4.3043840999999999E-2</v>
          </cell>
          <cell r="C667">
            <v>0.47476761000000001</v>
          </cell>
        </row>
        <row r="668">
          <cell r="A668">
            <v>1004180</v>
          </cell>
          <cell r="B668">
            <v>2.7300950000000001E-2</v>
          </cell>
          <cell r="C668">
            <v>0.47204798999999997</v>
          </cell>
        </row>
        <row r="669">
          <cell r="A669">
            <v>1018990</v>
          </cell>
          <cell r="B669">
            <v>2.0448898E-2</v>
          </cell>
          <cell r="C669">
            <v>0.46980158</v>
          </cell>
        </row>
        <row r="670">
          <cell r="A670">
            <v>1388341</v>
          </cell>
          <cell r="B670">
            <v>3.8528450000000001E-3</v>
          </cell>
          <cell r="C670">
            <v>0.46856553000000001</v>
          </cell>
        </row>
        <row r="671">
          <cell r="A671">
            <v>1398103</v>
          </cell>
          <cell r="B671">
            <v>2.0948166000000001E-2</v>
          </cell>
          <cell r="C671">
            <v>0.46710298</v>
          </cell>
        </row>
        <row r="672">
          <cell r="A672">
            <v>1000796</v>
          </cell>
          <cell r="B672">
            <v>4.5423056000000003E-2</v>
          </cell>
          <cell r="C672">
            <v>0.46602280000000001</v>
          </cell>
        </row>
        <row r="673">
          <cell r="A673">
            <v>1020495</v>
          </cell>
          <cell r="B673">
            <v>3.0872996E-2</v>
          </cell>
          <cell r="C673">
            <v>0.46594974</v>
          </cell>
        </row>
        <row r="674">
          <cell r="A674">
            <v>1091123</v>
          </cell>
          <cell r="B674">
            <v>4.0328515000000002E-2</v>
          </cell>
          <cell r="C674">
            <v>0.46592394999999998</v>
          </cell>
        </row>
        <row r="675">
          <cell r="A675">
            <v>1056527</v>
          </cell>
          <cell r="B675">
            <v>3.7697339000000003E-2</v>
          </cell>
          <cell r="C675">
            <v>0.46524671000000001</v>
          </cell>
        </row>
        <row r="676">
          <cell r="A676">
            <v>1084202</v>
          </cell>
          <cell r="B676">
            <v>1.2618099000000001E-2</v>
          </cell>
          <cell r="C676">
            <v>0.46507404000000002</v>
          </cell>
        </row>
        <row r="677">
          <cell r="A677">
            <v>858081</v>
          </cell>
          <cell r="B677">
            <v>4.4040628999999998E-2</v>
          </cell>
          <cell r="C677">
            <v>0.46428958999999997</v>
          </cell>
        </row>
        <row r="678">
          <cell r="A678">
            <v>968809</v>
          </cell>
          <cell r="B678">
            <v>3.2988068000000002E-2</v>
          </cell>
          <cell r="C678">
            <v>0.46176398000000002</v>
          </cell>
        </row>
        <row r="679">
          <cell r="A679">
            <v>1005421</v>
          </cell>
          <cell r="B679">
            <v>2.7143468E-2</v>
          </cell>
          <cell r="C679">
            <v>0.46078375999999999</v>
          </cell>
        </row>
        <row r="680">
          <cell r="A680">
            <v>965616</v>
          </cell>
          <cell r="B680">
            <v>2.6903894000000001E-2</v>
          </cell>
          <cell r="C680">
            <v>0.46068057000000001</v>
          </cell>
        </row>
        <row r="681">
          <cell r="A681">
            <v>1004717</v>
          </cell>
          <cell r="B681">
            <v>4.8601540000000002E-3</v>
          </cell>
          <cell r="C681">
            <v>0.46040944</v>
          </cell>
        </row>
        <row r="682">
          <cell r="A682">
            <v>1050550</v>
          </cell>
          <cell r="B682">
            <v>1.1002715999999999E-2</v>
          </cell>
          <cell r="C682">
            <v>0.45923535999999998</v>
          </cell>
        </row>
        <row r="683">
          <cell r="A683">
            <v>1011229</v>
          </cell>
          <cell r="B683">
            <v>2.7166752999999998E-2</v>
          </cell>
          <cell r="C683">
            <v>0.45879550000000002</v>
          </cell>
        </row>
        <row r="684">
          <cell r="A684">
            <v>1040128</v>
          </cell>
          <cell r="B684">
            <v>3.1187423999999998E-2</v>
          </cell>
          <cell r="C684">
            <v>0.45864874</v>
          </cell>
        </row>
        <row r="685">
          <cell r="A685">
            <v>988021</v>
          </cell>
          <cell r="B685">
            <v>7.0629300000000002E-3</v>
          </cell>
          <cell r="C685">
            <v>0.45859083</v>
          </cell>
        </row>
        <row r="686">
          <cell r="A686">
            <v>871810</v>
          </cell>
          <cell r="B686">
            <v>2.2307810000000001E-2</v>
          </cell>
          <cell r="C686">
            <v>0.45798696999999999</v>
          </cell>
        </row>
        <row r="687">
          <cell r="A687">
            <v>1015677</v>
          </cell>
          <cell r="B687">
            <v>8.6122179999999996E-3</v>
          </cell>
          <cell r="C687">
            <v>0.45714901000000002</v>
          </cell>
        </row>
        <row r="688">
          <cell r="A688">
            <v>1382328</v>
          </cell>
          <cell r="B688">
            <v>5.5004499999999996E-3</v>
          </cell>
          <cell r="C688">
            <v>0.45658408</v>
          </cell>
        </row>
        <row r="689">
          <cell r="A689">
            <v>1004615</v>
          </cell>
          <cell r="B689">
            <v>2.0906368000000002E-2</v>
          </cell>
          <cell r="C689">
            <v>0.45635183000000001</v>
          </cell>
        </row>
        <row r="690">
          <cell r="A690">
            <v>1068284</v>
          </cell>
          <cell r="B690">
            <v>6.4160969999999999E-3</v>
          </cell>
          <cell r="C690">
            <v>0.45608089000000002</v>
          </cell>
        </row>
        <row r="691">
          <cell r="A691">
            <v>1029024</v>
          </cell>
          <cell r="B691">
            <v>3.6118208999999998E-2</v>
          </cell>
          <cell r="C691">
            <v>0.45497497999999997</v>
          </cell>
        </row>
        <row r="692">
          <cell r="A692">
            <v>1002778</v>
          </cell>
          <cell r="B692">
            <v>3.7713538999999997E-2</v>
          </cell>
          <cell r="C692">
            <v>0.45479022000000002</v>
          </cell>
        </row>
        <row r="693">
          <cell r="A693">
            <v>836083</v>
          </cell>
          <cell r="B693">
            <v>3.1010115000000001E-2</v>
          </cell>
          <cell r="C693">
            <v>0.45457288000000001</v>
          </cell>
        </row>
        <row r="694">
          <cell r="A694">
            <v>1041697</v>
          </cell>
          <cell r="B694">
            <v>3.8459218000000003E-2</v>
          </cell>
          <cell r="C694">
            <v>0.45380883</v>
          </cell>
        </row>
        <row r="695">
          <cell r="A695">
            <v>1075400</v>
          </cell>
          <cell r="B695">
            <v>3.9375852000000003E-2</v>
          </cell>
          <cell r="C695">
            <v>0.45312534999999998</v>
          </cell>
        </row>
        <row r="696">
          <cell r="A696">
            <v>269003</v>
          </cell>
          <cell r="B696">
            <v>2.6318648E-2</v>
          </cell>
          <cell r="C696">
            <v>0.45307244000000002</v>
          </cell>
        </row>
        <row r="697">
          <cell r="A697">
            <v>1002906</v>
          </cell>
          <cell r="B697">
            <v>2.4629082E-2</v>
          </cell>
          <cell r="C697">
            <v>0.45146291999999999</v>
          </cell>
        </row>
        <row r="698">
          <cell r="A698">
            <v>1399505</v>
          </cell>
          <cell r="B698">
            <v>1.2341014000000001E-2</v>
          </cell>
          <cell r="C698">
            <v>0.44960459000000003</v>
          </cell>
        </row>
        <row r="699">
          <cell r="A699">
            <v>1046692</v>
          </cell>
          <cell r="B699">
            <v>3.8941906999999998E-2</v>
          </cell>
          <cell r="C699">
            <v>0.44902956999999999</v>
          </cell>
        </row>
        <row r="700">
          <cell r="A700">
            <v>962523</v>
          </cell>
          <cell r="B700">
            <v>4.9648647999999997E-2</v>
          </cell>
          <cell r="C700">
            <v>0.44849549</v>
          </cell>
        </row>
        <row r="701">
          <cell r="A701">
            <v>1068488</v>
          </cell>
          <cell r="B701">
            <v>2.1714699000000001E-2</v>
          </cell>
          <cell r="C701">
            <v>0.44835997</v>
          </cell>
        </row>
        <row r="702">
          <cell r="A702">
            <v>989442</v>
          </cell>
          <cell r="B702">
            <v>1.7199620999999998E-2</v>
          </cell>
          <cell r="C702">
            <v>0.4483181</v>
          </cell>
        </row>
        <row r="703">
          <cell r="A703">
            <v>1073132</v>
          </cell>
          <cell r="B703">
            <v>1.1237175E-2</v>
          </cell>
          <cell r="C703">
            <v>0.44649904000000001</v>
          </cell>
        </row>
        <row r="704">
          <cell r="A704">
            <v>992886</v>
          </cell>
          <cell r="B704">
            <v>3.8647666999999997E-2</v>
          </cell>
          <cell r="C704">
            <v>0.44623527000000002</v>
          </cell>
        </row>
        <row r="705">
          <cell r="A705">
            <v>847004</v>
          </cell>
          <cell r="B705">
            <v>3.6856062000000002E-2</v>
          </cell>
          <cell r="C705">
            <v>0.44512752999999999</v>
          </cell>
        </row>
        <row r="706">
          <cell r="A706">
            <v>987538</v>
          </cell>
          <cell r="B706">
            <v>7.9271930000000008E-3</v>
          </cell>
          <cell r="C706">
            <v>0.44403738999999998</v>
          </cell>
        </row>
        <row r="707">
          <cell r="A707">
            <v>1037830</v>
          </cell>
          <cell r="B707">
            <v>3.3200048000000003E-2</v>
          </cell>
          <cell r="C707">
            <v>0.44393667999999997</v>
          </cell>
        </row>
        <row r="708">
          <cell r="A708">
            <v>980535</v>
          </cell>
          <cell r="B708">
            <v>1.1682669E-2</v>
          </cell>
          <cell r="C708">
            <v>0.44392257000000002</v>
          </cell>
        </row>
        <row r="709">
          <cell r="A709">
            <v>771736</v>
          </cell>
          <cell r="B709">
            <v>3.9619472000000003E-2</v>
          </cell>
          <cell r="C709">
            <v>0.44391196999999999</v>
          </cell>
        </row>
        <row r="710">
          <cell r="A710">
            <v>1084710</v>
          </cell>
          <cell r="B710">
            <v>1.268436E-2</v>
          </cell>
          <cell r="C710">
            <v>0.44384825</v>
          </cell>
        </row>
        <row r="711">
          <cell r="A711">
            <v>975031</v>
          </cell>
          <cell r="B711">
            <v>2.8410036999999999E-2</v>
          </cell>
          <cell r="C711">
            <v>0.44315868000000003</v>
          </cell>
        </row>
        <row r="712">
          <cell r="A712">
            <v>1036564</v>
          </cell>
          <cell r="B712">
            <v>3.6422461000000003E-2</v>
          </cell>
          <cell r="C712">
            <v>0.44288198000000001</v>
          </cell>
        </row>
        <row r="713">
          <cell r="A713">
            <v>1049029</v>
          </cell>
          <cell r="B713">
            <v>3.5732653000000003E-2</v>
          </cell>
          <cell r="C713">
            <v>0.4425076</v>
          </cell>
        </row>
        <row r="714">
          <cell r="A714">
            <v>968896</v>
          </cell>
          <cell r="B714">
            <v>1.8239306E-2</v>
          </cell>
          <cell r="C714">
            <v>0.44248528999999998</v>
          </cell>
        </row>
        <row r="715">
          <cell r="A715">
            <v>1000132</v>
          </cell>
          <cell r="B715">
            <v>1.1218996E-2</v>
          </cell>
          <cell r="C715">
            <v>0.44238077999999997</v>
          </cell>
        </row>
        <row r="716">
          <cell r="A716">
            <v>1012856</v>
          </cell>
          <cell r="B716">
            <v>4.1485334999999998E-2</v>
          </cell>
          <cell r="C716">
            <v>0.44140659999999998</v>
          </cell>
        </row>
        <row r="717">
          <cell r="A717">
            <v>1000260</v>
          </cell>
          <cell r="B717">
            <v>1.9730964E-2</v>
          </cell>
          <cell r="C717">
            <v>0.44094309999999998</v>
          </cell>
        </row>
        <row r="718">
          <cell r="A718">
            <v>1243604</v>
          </cell>
          <cell r="B718">
            <v>4.7161568000000001E-2</v>
          </cell>
          <cell r="C718">
            <v>0.44032912000000002</v>
          </cell>
        </row>
        <row r="719">
          <cell r="A719">
            <v>960272</v>
          </cell>
          <cell r="B719">
            <v>4.9146703E-2</v>
          </cell>
          <cell r="C719">
            <v>0.44025168999999997</v>
          </cell>
        </row>
        <row r="720">
          <cell r="A720">
            <v>1081274</v>
          </cell>
          <cell r="B720">
            <v>1.4042679000000001E-2</v>
          </cell>
          <cell r="C720">
            <v>0.43968013</v>
          </cell>
        </row>
        <row r="721">
          <cell r="A721">
            <v>1000103</v>
          </cell>
          <cell r="B721">
            <v>1.7985972999999999E-2</v>
          </cell>
          <cell r="C721">
            <v>0.43963329000000001</v>
          </cell>
        </row>
        <row r="722">
          <cell r="A722">
            <v>765501</v>
          </cell>
          <cell r="B722">
            <v>2.9004265000000001E-2</v>
          </cell>
          <cell r="C722">
            <v>0.43945189000000001</v>
          </cell>
        </row>
        <row r="723">
          <cell r="A723">
            <v>50415</v>
          </cell>
          <cell r="B723">
            <v>3.1725401E-2</v>
          </cell>
          <cell r="C723">
            <v>0.43856339</v>
          </cell>
        </row>
        <row r="724">
          <cell r="A724">
            <v>1028172</v>
          </cell>
          <cell r="B724">
            <v>3.8688085999999997E-2</v>
          </cell>
          <cell r="C724">
            <v>0.43684096</v>
          </cell>
        </row>
        <row r="725">
          <cell r="A725">
            <v>984561</v>
          </cell>
          <cell r="B725">
            <v>2.2391511999999999E-2</v>
          </cell>
          <cell r="C725">
            <v>0.43671769999999999</v>
          </cell>
        </row>
        <row r="726">
          <cell r="A726">
            <v>1385370</v>
          </cell>
          <cell r="B726">
            <v>1.1151003E-2</v>
          </cell>
          <cell r="C726">
            <v>0.43581326999999997</v>
          </cell>
        </row>
        <row r="727">
          <cell r="A727">
            <v>993489</v>
          </cell>
          <cell r="B727">
            <v>2.1893804999999999E-2</v>
          </cell>
          <cell r="C727">
            <v>0.43574803000000001</v>
          </cell>
        </row>
        <row r="728">
          <cell r="A728">
            <v>1058388</v>
          </cell>
          <cell r="B728">
            <v>2.5902186000000001E-2</v>
          </cell>
          <cell r="C728">
            <v>0.43510262</v>
          </cell>
        </row>
        <row r="729">
          <cell r="A729">
            <v>812485</v>
          </cell>
          <cell r="B729">
            <v>3.9359546000000002E-2</v>
          </cell>
          <cell r="C729">
            <v>0.43449405000000002</v>
          </cell>
        </row>
        <row r="730">
          <cell r="A730">
            <v>1228070</v>
          </cell>
          <cell r="B730">
            <v>5.1076569999999998E-3</v>
          </cell>
          <cell r="C730">
            <v>0.43434328999999999</v>
          </cell>
        </row>
        <row r="731">
          <cell r="A731">
            <v>1059685</v>
          </cell>
          <cell r="B731">
            <v>2.2519787999999999E-2</v>
          </cell>
          <cell r="C731">
            <v>0.43369374999999999</v>
          </cell>
        </row>
        <row r="732">
          <cell r="A732">
            <v>954684</v>
          </cell>
          <cell r="B732">
            <v>2.324387E-2</v>
          </cell>
          <cell r="C732">
            <v>0.43368807999999998</v>
          </cell>
        </row>
        <row r="733">
          <cell r="A733">
            <v>825060</v>
          </cell>
          <cell r="B733">
            <v>1.5965555999999999E-2</v>
          </cell>
          <cell r="C733">
            <v>0.43297941000000001</v>
          </cell>
        </row>
        <row r="734">
          <cell r="A734">
            <v>30680</v>
          </cell>
          <cell r="B734">
            <v>4.3251732000000001E-2</v>
          </cell>
          <cell r="C734">
            <v>0.43271239</v>
          </cell>
        </row>
        <row r="735">
          <cell r="A735">
            <v>1084532</v>
          </cell>
          <cell r="B735">
            <v>2.7962722999999998E-2</v>
          </cell>
          <cell r="C735">
            <v>0.43244463999999999</v>
          </cell>
        </row>
        <row r="736">
          <cell r="A736">
            <v>997384</v>
          </cell>
          <cell r="B736">
            <v>4.5377619000000001E-2</v>
          </cell>
          <cell r="C736">
            <v>0.43187229999999999</v>
          </cell>
        </row>
        <row r="737">
          <cell r="A737">
            <v>1047736</v>
          </cell>
          <cell r="B737">
            <v>4.2910508999999999E-2</v>
          </cell>
          <cell r="C737">
            <v>0.43171612999999998</v>
          </cell>
        </row>
        <row r="738">
          <cell r="A738">
            <v>664201</v>
          </cell>
          <cell r="B738">
            <v>2.9697790000000002E-2</v>
          </cell>
          <cell r="C738">
            <v>0.43101043999999999</v>
          </cell>
        </row>
        <row r="739">
          <cell r="A739">
            <v>1010596</v>
          </cell>
          <cell r="B739">
            <v>4.8282140000000001E-2</v>
          </cell>
          <cell r="C739">
            <v>0.43073421000000001</v>
          </cell>
        </row>
        <row r="740">
          <cell r="A740">
            <v>1036268</v>
          </cell>
          <cell r="B740">
            <v>3.6691597999999999E-2</v>
          </cell>
          <cell r="C740">
            <v>0.43033011999999998</v>
          </cell>
        </row>
        <row r="741">
          <cell r="A741">
            <v>1010135</v>
          </cell>
          <cell r="B741">
            <v>1.3510503E-2</v>
          </cell>
          <cell r="C741">
            <v>0.42943098000000002</v>
          </cell>
        </row>
        <row r="742">
          <cell r="A742">
            <v>817559</v>
          </cell>
          <cell r="B742">
            <v>3.0662582000000001E-2</v>
          </cell>
          <cell r="C742">
            <v>0.42915012000000002</v>
          </cell>
        </row>
        <row r="743">
          <cell r="A743">
            <v>992782</v>
          </cell>
          <cell r="B743">
            <v>3.3646723000000003E-2</v>
          </cell>
          <cell r="C743">
            <v>0.42842166999999998</v>
          </cell>
        </row>
        <row r="744">
          <cell r="A744">
            <v>1074077</v>
          </cell>
          <cell r="B744">
            <v>4.4043489999999998E-2</v>
          </cell>
          <cell r="C744">
            <v>0.42826165999999999</v>
          </cell>
        </row>
        <row r="745">
          <cell r="A745">
            <v>1087446</v>
          </cell>
          <cell r="B745">
            <v>2.8118130000000002E-2</v>
          </cell>
          <cell r="C745">
            <v>0.42818126000000001</v>
          </cell>
        </row>
        <row r="746">
          <cell r="A746">
            <v>1081264</v>
          </cell>
          <cell r="B746">
            <v>2.3023246000000001E-2</v>
          </cell>
          <cell r="C746">
            <v>0.42677639000000001</v>
          </cell>
        </row>
        <row r="747">
          <cell r="A747">
            <v>975262</v>
          </cell>
          <cell r="B747">
            <v>1.9804179000000002E-2</v>
          </cell>
          <cell r="C747">
            <v>0.42617504</v>
          </cell>
        </row>
        <row r="748">
          <cell r="A748">
            <v>1034015</v>
          </cell>
          <cell r="B748">
            <v>2.6046566E-2</v>
          </cell>
          <cell r="C748">
            <v>0.42575443000000002</v>
          </cell>
        </row>
        <row r="749">
          <cell r="A749">
            <v>1027675</v>
          </cell>
          <cell r="B749">
            <v>1.7053727000000001E-2</v>
          </cell>
          <cell r="C749">
            <v>0.42425035999999999</v>
          </cell>
        </row>
        <row r="750">
          <cell r="A750">
            <v>1057405</v>
          </cell>
          <cell r="B750">
            <v>7.034139E-3</v>
          </cell>
          <cell r="C750">
            <v>0.42214184999999999</v>
          </cell>
        </row>
        <row r="751">
          <cell r="A751">
            <v>1122339</v>
          </cell>
          <cell r="B751">
            <v>3.0948686999999999E-2</v>
          </cell>
          <cell r="C751">
            <v>0.42174676</v>
          </cell>
        </row>
        <row r="752">
          <cell r="A752">
            <v>960435</v>
          </cell>
          <cell r="B752">
            <v>2.4680003999999998E-2</v>
          </cell>
          <cell r="C752">
            <v>0.42173666999999998</v>
          </cell>
        </row>
        <row r="753">
          <cell r="A753">
            <v>958222</v>
          </cell>
          <cell r="B753">
            <v>1.9599181E-2</v>
          </cell>
          <cell r="C753">
            <v>0.42131087</v>
          </cell>
        </row>
        <row r="754">
          <cell r="A754">
            <v>1060456</v>
          </cell>
          <cell r="B754">
            <v>3.7500391000000001E-2</v>
          </cell>
          <cell r="C754">
            <v>0.42113159</v>
          </cell>
        </row>
        <row r="755">
          <cell r="A755">
            <v>607262</v>
          </cell>
          <cell r="B755">
            <v>4.3772288999999999E-2</v>
          </cell>
          <cell r="C755">
            <v>0.42058420000000002</v>
          </cell>
        </row>
        <row r="756">
          <cell r="A756">
            <v>1084232</v>
          </cell>
          <cell r="B756">
            <v>3.1979265E-2</v>
          </cell>
          <cell r="C756">
            <v>0.41918401</v>
          </cell>
        </row>
        <row r="757">
          <cell r="A757">
            <v>1074910</v>
          </cell>
          <cell r="B757">
            <v>2.3140674999999999E-2</v>
          </cell>
          <cell r="C757">
            <v>0.41914169000000001</v>
          </cell>
        </row>
        <row r="758">
          <cell r="A758">
            <v>1032833</v>
          </cell>
          <cell r="B758">
            <v>3.6194085000000001E-2</v>
          </cell>
          <cell r="C758">
            <v>0.41858073000000001</v>
          </cell>
        </row>
        <row r="759">
          <cell r="A759">
            <v>1026383</v>
          </cell>
          <cell r="B759">
            <v>1.2814280000000001E-2</v>
          </cell>
          <cell r="C759">
            <v>0.41721673999999997</v>
          </cell>
        </row>
        <row r="760">
          <cell r="A760">
            <v>1069321</v>
          </cell>
          <cell r="B760">
            <v>2.5070116E-2</v>
          </cell>
          <cell r="C760">
            <v>0.41713951999999999</v>
          </cell>
        </row>
        <row r="761">
          <cell r="A761">
            <v>1062349</v>
          </cell>
          <cell r="B761">
            <v>1.3678381E-2</v>
          </cell>
          <cell r="C761">
            <v>0.41671755999999999</v>
          </cell>
        </row>
        <row r="762">
          <cell r="A762">
            <v>1002809</v>
          </cell>
          <cell r="B762">
            <v>3.0451365000000001E-2</v>
          </cell>
          <cell r="C762">
            <v>0.41587254000000001</v>
          </cell>
        </row>
        <row r="763">
          <cell r="A763">
            <v>992794</v>
          </cell>
          <cell r="B763">
            <v>3.6381117999999997E-2</v>
          </cell>
          <cell r="C763">
            <v>0.41548977999999998</v>
          </cell>
        </row>
        <row r="764">
          <cell r="A764">
            <v>1058015</v>
          </cell>
          <cell r="B764">
            <v>3.5733729999999998E-2</v>
          </cell>
          <cell r="C764">
            <v>0.41522940000000003</v>
          </cell>
        </row>
        <row r="765">
          <cell r="A765">
            <v>961030</v>
          </cell>
          <cell r="B765">
            <v>1.1618529000000001E-2</v>
          </cell>
          <cell r="C765">
            <v>0.41508701999999997</v>
          </cell>
        </row>
        <row r="766">
          <cell r="A766">
            <v>968655</v>
          </cell>
          <cell r="B766">
            <v>6.2593730000000004E-3</v>
          </cell>
          <cell r="C766">
            <v>0.41466679000000001</v>
          </cell>
        </row>
        <row r="767">
          <cell r="A767">
            <v>984172</v>
          </cell>
          <cell r="B767">
            <v>2.7581462000000001E-2</v>
          </cell>
          <cell r="C767">
            <v>0.41340793999999997</v>
          </cell>
        </row>
        <row r="768">
          <cell r="A768">
            <v>1082779</v>
          </cell>
          <cell r="B768">
            <v>7.3494290000000002E-3</v>
          </cell>
          <cell r="C768">
            <v>0.41320006999999997</v>
          </cell>
        </row>
        <row r="769">
          <cell r="A769">
            <v>1005666</v>
          </cell>
          <cell r="B769">
            <v>3.3820047999999998E-2</v>
          </cell>
          <cell r="C769">
            <v>0.41306781999999997</v>
          </cell>
        </row>
        <row r="770">
          <cell r="A770">
            <v>961009</v>
          </cell>
          <cell r="B770">
            <v>3.0515298E-2</v>
          </cell>
          <cell r="C770">
            <v>0.41274856999999998</v>
          </cell>
        </row>
        <row r="771">
          <cell r="A771">
            <v>1020902</v>
          </cell>
          <cell r="B771">
            <v>1.5816936E-2</v>
          </cell>
          <cell r="C771">
            <v>0.41256363000000001</v>
          </cell>
        </row>
        <row r="772">
          <cell r="A772">
            <v>1276512</v>
          </cell>
          <cell r="B772">
            <v>3.1155676E-2</v>
          </cell>
          <cell r="C772">
            <v>0.40731773999999998</v>
          </cell>
        </row>
        <row r="773">
          <cell r="A773">
            <v>959826</v>
          </cell>
          <cell r="B773">
            <v>2.0993992E-2</v>
          </cell>
          <cell r="C773">
            <v>0.40631889999999998</v>
          </cell>
        </row>
        <row r="774">
          <cell r="A774">
            <v>1028161</v>
          </cell>
          <cell r="B774">
            <v>2.2619644000000001E-2</v>
          </cell>
          <cell r="C774">
            <v>0.40616023000000001</v>
          </cell>
        </row>
        <row r="775">
          <cell r="A775">
            <v>877099</v>
          </cell>
          <cell r="B775">
            <v>4.5820451999999998E-2</v>
          </cell>
          <cell r="C775">
            <v>0.40608517999999999</v>
          </cell>
        </row>
        <row r="776">
          <cell r="A776">
            <v>993094</v>
          </cell>
          <cell r="B776">
            <v>4.6222955000000003E-2</v>
          </cell>
          <cell r="C776">
            <v>0.40594687000000002</v>
          </cell>
        </row>
        <row r="777">
          <cell r="A777">
            <v>1031897</v>
          </cell>
          <cell r="B777">
            <v>3.7348821999999997E-2</v>
          </cell>
          <cell r="C777">
            <v>0.40500755999999999</v>
          </cell>
        </row>
        <row r="778">
          <cell r="A778">
            <v>946642</v>
          </cell>
          <cell r="B778">
            <v>1.7308463999999999E-2</v>
          </cell>
          <cell r="C778">
            <v>0.40488467</v>
          </cell>
        </row>
        <row r="779">
          <cell r="A779">
            <v>760308</v>
          </cell>
          <cell r="B779">
            <v>3.3616503999999998E-2</v>
          </cell>
          <cell r="C779">
            <v>0.40473651999999999</v>
          </cell>
        </row>
        <row r="780">
          <cell r="A780">
            <v>1000364</v>
          </cell>
          <cell r="B780">
            <v>9.9649290000000008E-3</v>
          </cell>
          <cell r="C780">
            <v>0.40426837999999998</v>
          </cell>
        </row>
        <row r="781">
          <cell r="A781">
            <v>954724</v>
          </cell>
          <cell r="B781">
            <v>1.2386922999999999E-2</v>
          </cell>
          <cell r="C781">
            <v>0.40377336000000003</v>
          </cell>
        </row>
        <row r="782">
          <cell r="A782">
            <v>960095</v>
          </cell>
          <cell r="B782">
            <v>1.4576518E-2</v>
          </cell>
          <cell r="C782">
            <v>0.40368296999999997</v>
          </cell>
        </row>
        <row r="783">
          <cell r="A783">
            <v>955976</v>
          </cell>
          <cell r="B783">
            <v>1.2496648000000001E-2</v>
          </cell>
          <cell r="C783">
            <v>0.40267607999999999</v>
          </cell>
        </row>
        <row r="784">
          <cell r="A784">
            <v>962335</v>
          </cell>
          <cell r="B784">
            <v>4.9253128E-2</v>
          </cell>
          <cell r="C784">
            <v>0.40193219000000002</v>
          </cell>
        </row>
        <row r="785">
          <cell r="A785">
            <v>1032284</v>
          </cell>
          <cell r="B785">
            <v>1.1982987E-2</v>
          </cell>
          <cell r="C785">
            <v>0.40146016000000001</v>
          </cell>
        </row>
        <row r="786">
          <cell r="A786">
            <v>965424</v>
          </cell>
          <cell r="B786">
            <v>3.9390256999999998E-2</v>
          </cell>
          <cell r="C786">
            <v>0.40142742999999997</v>
          </cell>
        </row>
        <row r="787">
          <cell r="A787">
            <v>1050206</v>
          </cell>
          <cell r="B787">
            <v>2.4651921E-2</v>
          </cell>
          <cell r="C787">
            <v>0.40105018999999997</v>
          </cell>
        </row>
        <row r="788">
          <cell r="A788">
            <v>1042966</v>
          </cell>
          <cell r="B788">
            <v>1.0682722E-2</v>
          </cell>
          <cell r="C788">
            <v>0.40004861000000003</v>
          </cell>
        </row>
        <row r="789">
          <cell r="A789">
            <v>1000018</v>
          </cell>
          <cell r="B789">
            <v>2.5157364000000002E-2</v>
          </cell>
          <cell r="C789">
            <v>0.39829812999999997</v>
          </cell>
        </row>
        <row r="790">
          <cell r="A790">
            <v>993149</v>
          </cell>
          <cell r="B790">
            <v>1.2508757000000001E-2</v>
          </cell>
          <cell r="C790">
            <v>0.39826437999999997</v>
          </cell>
        </row>
        <row r="791">
          <cell r="A791">
            <v>960989</v>
          </cell>
          <cell r="B791">
            <v>3.4673700000000002E-2</v>
          </cell>
          <cell r="C791">
            <v>0.39816628999999998</v>
          </cell>
        </row>
        <row r="792">
          <cell r="A792">
            <v>46696</v>
          </cell>
          <cell r="B792">
            <v>2.8264363000000001E-2</v>
          </cell>
          <cell r="C792">
            <v>0.39442194000000003</v>
          </cell>
        </row>
        <row r="793">
          <cell r="A793">
            <v>868938</v>
          </cell>
          <cell r="B793">
            <v>1.6180692999999999E-2</v>
          </cell>
          <cell r="C793">
            <v>0.39361403</v>
          </cell>
        </row>
        <row r="794">
          <cell r="A794">
            <v>1013539</v>
          </cell>
          <cell r="B794">
            <v>2.0839358999999998E-2</v>
          </cell>
          <cell r="C794">
            <v>0.39315074999999999</v>
          </cell>
        </row>
        <row r="795">
          <cell r="A795">
            <v>1002826</v>
          </cell>
          <cell r="B795">
            <v>2.9756879999999999E-2</v>
          </cell>
          <cell r="C795">
            <v>0.39300756999999997</v>
          </cell>
        </row>
        <row r="796">
          <cell r="A796">
            <v>1028831</v>
          </cell>
          <cell r="B796">
            <v>3.0550468000000001E-2</v>
          </cell>
          <cell r="C796">
            <v>0.39288898</v>
          </cell>
        </row>
        <row r="797">
          <cell r="A797">
            <v>1029015</v>
          </cell>
          <cell r="B797">
            <v>2.0230466999999999E-2</v>
          </cell>
          <cell r="C797">
            <v>0.39062435000000001</v>
          </cell>
        </row>
        <row r="798">
          <cell r="A798">
            <v>1067896</v>
          </cell>
          <cell r="B798">
            <v>4.2444086999999998E-2</v>
          </cell>
          <cell r="C798">
            <v>0.38868965999999999</v>
          </cell>
        </row>
        <row r="799">
          <cell r="A799">
            <v>1076008</v>
          </cell>
          <cell r="B799">
            <v>3.9290026999999998E-2</v>
          </cell>
          <cell r="C799">
            <v>0.38700583999999999</v>
          </cell>
        </row>
        <row r="800">
          <cell r="A800">
            <v>1011217</v>
          </cell>
          <cell r="B800">
            <v>4.763005E-2</v>
          </cell>
          <cell r="C800">
            <v>0.38693473</v>
          </cell>
        </row>
        <row r="801">
          <cell r="A801">
            <v>1016589</v>
          </cell>
          <cell r="B801">
            <v>4.1743804000000002E-2</v>
          </cell>
          <cell r="C801">
            <v>0.38646473999999997</v>
          </cell>
        </row>
        <row r="802">
          <cell r="A802">
            <v>984134</v>
          </cell>
          <cell r="B802">
            <v>1.0099820000000001E-2</v>
          </cell>
          <cell r="C802">
            <v>0.38629856000000001</v>
          </cell>
        </row>
        <row r="803">
          <cell r="A803">
            <v>1081036</v>
          </cell>
          <cell r="B803">
            <v>3.2194519999999997E-2</v>
          </cell>
          <cell r="C803">
            <v>0.38567596999999998</v>
          </cell>
        </row>
        <row r="804">
          <cell r="A804">
            <v>1078056</v>
          </cell>
          <cell r="B804">
            <v>4.4783245999999999E-2</v>
          </cell>
          <cell r="C804">
            <v>0.38556516000000002</v>
          </cell>
        </row>
        <row r="805">
          <cell r="A805">
            <v>600418</v>
          </cell>
          <cell r="B805">
            <v>3.787919E-2</v>
          </cell>
          <cell r="C805">
            <v>0.38405785999999997</v>
          </cell>
        </row>
        <row r="806">
          <cell r="A806">
            <v>960800</v>
          </cell>
          <cell r="B806">
            <v>4.0652274000000002E-2</v>
          </cell>
          <cell r="C806">
            <v>0.38372098999999998</v>
          </cell>
        </row>
        <row r="807">
          <cell r="A807">
            <v>969784</v>
          </cell>
          <cell r="B807">
            <v>3.3597561999999997E-2</v>
          </cell>
          <cell r="C807">
            <v>0.38310481000000002</v>
          </cell>
        </row>
        <row r="808">
          <cell r="A808">
            <v>1016740</v>
          </cell>
          <cell r="B808">
            <v>3.3095139000000003E-2</v>
          </cell>
          <cell r="C808">
            <v>0.38264743000000001</v>
          </cell>
        </row>
        <row r="809">
          <cell r="A809">
            <v>1015536</v>
          </cell>
          <cell r="B809">
            <v>3.9471630000000001E-2</v>
          </cell>
          <cell r="C809">
            <v>0.38102048999999999</v>
          </cell>
        </row>
        <row r="810">
          <cell r="A810">
            <v>1089876</v>
          </cell>
          <cell r="B810">
            <v>1.8535254000000001E-2</v>
          </cell>
          <cell r="C810">
            <v>0.38055911999999997</v>
          </cell>
        </row>
        <row r="811">
          <cell r="A811">
            <v>1023250</v>
          </cell>
          <cell r="B811">
            <v>4.4031569999999999E-2</v>
          </cell>
          <cell r="C811">
            <v>0.37965228000000001</v>
          </cell>
        </row>
        <row r="812">
          <cell r="A812">
            <v>954673</v>
          </cell>
          <cell r="B812">
            <v>4.3044157E-2</v>
          </cell>
          <cell r="C812">
            <v>0.37909843999999998</v>
          </cell>
        </row>
        <row r="813">
          <cell r="A813">
            <v>976215</v>
          </cell>
          <cell r="B813">
            <v>3.9647993999999999E-2</v>
          </cell>
          <cell r="C813">
            <v>0.37869523999999999</v>
          </cell>
        </row>
        <row r="814">
          <cell r="A814">
            <v>970313</v>
          </cell>
          <cell r="B814">
            <v>4.1467280000000002E-2</v>
          </cell>
          <cell r="C814">
            <v>0.37860489000000003</v>
          </cell>
        </row>
        <row r="815">
          <cell r="A815">
            <v>976916</v>
          </cell>
          <cell r="B815">
            <v>1.4464373000000001E-2</v>
          </cell>
          <cell r="C815">
            <v>0.37833214999999998</v>
          </cell>
        </row>
        <row r="816">
          <cell r="A816">
            <v>996307</v>
          </cell>
          <cell r="B816">
            <v>4.8971883000000001E-2</v>
          </cell>
          <cell r="C816">
            <v>0.37734276</v>
          </cell>
        </row>
        <row r="817">
          <cell r="A817">
            <v>1052390</v>
          </cell>
          <cell r="B817">
            <v>3.0615384999999998E-2</v>
          </cell>
          <cell r="C817">
            <v>0.37710505999999999</v>
          </cell>
        </row>
        <row r="818">
          <cell r="A818">
            <v>1058366</v>
          </cell>
          <cell r="B818">
            <v>2.5669249000000002E-2</v>
          </cell>
          <cell r="C818">
            <v>0.37575397999999999</v>
          </cell>
        </row>
        <row r="819">
          <cell r="A819">
            <v>968697</v>
          </cell>
          <cell r="B819">
            <v>4.7804304999999998E-2</v>
          </cell>
          <cell r="C819">
            <v>0.37358833000000002</v>
          </cell>
        </row>
        <row r="820">
          <cell r="A820">
            <v>980810</v>
          </cell>
          <cell r="B820">
            <v>2.8127782E-2</v>
          </cell>
          <cell r="C820">
            <v>0.37305611</v>
          </cell>
        </row>
        <row r="821">
          <cell r="A821">
            <v>1086560</v>
          </cell>
          <cell r="B821">
            <v>2.1588586999999999E-2</v>
          </cell>
          <cell r="C821">
            <v>0.37255958</v>
          </cell>
        </row>
        <row r="822">
          <cell r="A822">
            <v>956017</v>
          </cell>
          <cell r="B822">
            <v>4.0165355E-2</v>
          </cell>
          <cell r="C822">
            <v>0.37171728999999998</v>
          </cell>
        </row>
        <row r="823">
          <cell r="A823">
            <v>969681</v>
          </cell>
          <cell r="B823">
            <v>3.3385585000000002E-2</v>
          </cell>
          <cell r="C823">
            <v>0.37118520999999999</v>
          </cell>
        </row>
        <row r="824">
          <cell r="A824">
            <v>1224426</v>
          </cell>
          <cell r="B824">
            <v>4.0255470000000002E-2</v>
          </cell>
          <cell r="C824">
            <v>0.37066190999999998</v>
          </cell>
        </row>
        <row r="825">
          <cell r="A825">
            <v>1008111</v>
          </cell>
          <cell r="B825">
            <v>4.7443582999999998E-2</v>
          </cell>
          <cell r="C825">
            <v>0.36988569999999998</v>
          </cell>
        </row>
        <row r="826">
          <cell r="A826">
            <v>997516</v>
          </cell>
          <cell r="B826">
            <v>3.0954156E-2</v>
          </cell>
          <cell r="C826">
            <v>0.36938166</v>
          </cell>
        </row>
        <row r="827">
          <cell r="A827">
            <v>1033302</v>
          </cell>
          <cell r="B827">
            <v>3.9036901999999998E-2</v>
          </cell>
          <cell r="C827">
            <v>0.36883863</v>
          </cell>
        </row>
        <row r="828">
          <cell r="A828">
            <v>1039100</v>
          </cell>
          <cell r="B828">
            <v>3.9765242999999999E-2</v>
          </cell>
          <cell r="C828">
            <v>0.36773832000000001</v>
          </cell>
        </row>
        <row r="829">
          <cell r="A829">
            <v>1384988</v>
          </cell>
          <cell r="B829">
            <v>2.4469518999999999E-2</v>
          </cell>
          <cell r="C829">
            <v>0.36521389999999998</v>
          </cell>
        </row>
        <row r="830">
          <cell r="A830">
            <v>956749</v>
          </cell>
          <cell r="B830">
            <v>2.3663076000000002E-2</v>
          </cell>
          <cell r="C830">
            <v>0.36510420999999998</v>
          </cell>
        </row>
        <row r="831">
          <cell r="A831">
            <v>1081073</v>
          </cell>
          <cell r="B831">
            <v>9.7756949999999992E-3</v>
          </cell>
          <cell r="C831">
            <v>0.36497517000000002</v>
          </cell>
        </row>
        <row r="832">
          <cell r="A832">
            <v>1043012</v>
          </cell>
          <cell r="B832">
            <v>2.9188461999999998E-2</v>
          </cell>
          <cell r="C832">
            <v>0.36440410000000001</v>
          </cell>
        </row>
        <row r="833">
          <cell r="A833">
            <v>1059597</v>
          </cell>
          <cell r="B833">
            <v>2.7779569E-2</v>
          </cell>
          <cell r="C833">
            <v>0.36426708000000002</v>
          </cell>
        </row>
        <row r="834">
          <cell r="A834">
            <v>1005448</v>
          </cell>
          <cell r="B834">
            <v>4.7077907000000002E-2</v>
          </cell>
          <cell r="C834">
            <v>0.36323839000000002</v>
          </cell>
        </row>
        <row r="835">
          <cell r="A835">
            <v>956503</v>
          </cell>
          <cell r="B835">
            <v>4.6407924000000003E-2</v>
          </cell>
          <cell r="C835">
            <v>0.36290530999999998</v>
          </cell>
        </row>
        <row r="836">
          <cell r="A836">
            <v>956874</v>
          </cell>
          <cell r="B836">
            <v>3.4906298000000002E-2</v>
          </cell>
          <cell r="C836">
            <v>0.36175365999999998</v>
          </cell>
        </row>
        <row r="837">
          <cell r="A837">
            <v>979027</v>
          </cell>
          <cell r="B837">
            <v>3.2057388999999999E-2</v>
          </cell>
          <cell r="C837">
            <v>0.36157655999999999</v>
          </cell>
        </row>
        <row r="838">
          <cell r="A838">
            <v>978135</v>
          </cell>
          <cell r="B838">
            <v>4.9311540000000001E-2</v>
          </cell>
          <cell r="C838">
            <v>0.36136238999999998</v>
          </cell>
        </row>
        <row r="839">
          <cell r="A839">
            <v>1046185</v>
          </cell>
          <cell r="B839">
            <v>4.8123574000000002E-2</v>
          </cell>
          <cell r="C839">
            <v>0.36083612999999998</v>
          </cell>
        </row>
        <row r="840">
          <cell r="A840">
            <v>954443</v>
          </cell>
          <cell r="B840">
            <v>2.6985822999999999E-2</v>
          </cell>
          <cell r="C840">
            <v>0.35908802000000001</v>
          </cell>
        </row>
        <row r="841">
          <cell r="A841">
            <v>1002255</v>
          </cell>
          <cell r="B841">
            <v>3.7287928999999997E-2</v>
          </cell>
          <cell r="C841">
            <v>0.35874925000000002</v>
          </cell>
        </row>
        <row r="842">
          <cell r="A842">
            <v>1033484</v>
          </cell>
          <cell r="B842">
            <v>3.3079997E-2</v>
          </cell>
          <cell r="C842">
            <v>0.35874060000000002</v>
          </cell>
        </row>
        <row r="843">
          <cell r="A843">
            <v>603222</v>
          </cell>
          <cell r="B843">
            <v>4.1945013000000003E-2</v>
          </cell>
          <cell r="C843">
            <v>0.35829058000000003</v>
          </cell>
        </row>
        <row r="844">
          <cell r="A844">
            <v>969235</v>
          </cell>
          <cell r="B844">
            <v>3.4703978000000003E-2</v>
          </cell>
          <cell r="C844">
            <v>0.35670011000000001</v>
          </cell>
        </row>
        <row r="845">
          <cell r="A845">
            <v>1393882</v>
          </cell>
          <cell r="B845">
            <v>3.4468252999999997E-2</v>
          </cell>
          <cell r="C845">
            <v>0.35643639999999999</v>
          </cell>
        </row>
        <row r="846">
          <cell r="A846">
            <v>954891</v>
          </cell>
          <cell r="B846">
            <v>3.0586162E-2</v>
          </cell>
          <cell r="C846">
            <v>0.35594832999999998</v>
          </cell>
        </row>
        <row r="847">
          <cell r="A847">
            <v>1010075</v>
          </cell>
          <cell r="B847">
            <v>3.6284186000000003E-2</v>
          </cell>
          <cell r="C847">
            <v>0.35559361</v>
          </cell>
        </row>
        <row r="848">
          <cell r="A848">
            <v>960942</v>
          </cell>
          <cell r="B848">
            <v>2.1155841000000002E-2</v>
          </cell>
          <cell r="C848">
            <v>0.35327465000000002</v>
          </cell>
        </row>
        <row r="849">
          <cell r="A849">
            <v>1002964</v>
          </cell>
          <cell r="B849">
            <v>3.2307201000000001E-2</v>
          </cell>
          <cell r="C849">
            <v>0.35219024999999998</v>
          </cell>
        </row>
        <row r="850">
          <cell r="A850">
            <v>989323</v>
          </cell>
          <cell r="B850">
            <v>2.0937614E-2</v>
          </cell>
          <cell r="C850">
            <v>0.35168431999999999</v>
          </cell>
        </row>
        <row r="851">
          <cell r="A851">
            <v>957044</v>
          </cell>
          <cell r="B851">
            <v>4.5189302000000001E-2</v>
          </cell>
          <cell r="C851">
            <v>0.35121949000000002</v>
          </cell>
        </row>
        <row r="852">
          <cell r="A852">
            <v>1029071</v>
          </cell>
          <cell r="B852">
            <v>3.5956106000000002E-2</v>
          </cell>
          <cell r="C852">
            <v>0.35065236999999999</v>
          </cell>
        </row>
        <row r="853">
          <cell r="A853">
            <v>978826</v>
          </cell>
          <cell r="B853">
            <v>1.9206032000000001E-2</v>
          </cell>
          <cell r="C853">
            <v>0.35043436</v>
          </cell>
        </row>
        <row r="854">
          <cell r="A854">
            <v>1000498</v>
          </cell>
          <cell r="B854">
            <v>1.9513389999999999E-2</v>
          </cell>
          <cell r="C854">
            <v>0.34924970999999999</v>
          </cell>
        </row>
        <row r="855">
          <cell r="A855">
            <v>1008237</v>
          </cell>
          <cell r="B855">
            <v>3.7867204000000002E-2</v>
          </cell>
          <cell r="C855">
            <v>0.34913853</v>
          </cell>
        </row>
        <row r="856">
          <cell r="A856">
            <v>974932</v>
          </cell>
          <cell r="B856">
            <v>2.5600411999999999E-2</v>
          </cell>
          <cell r="C856">
            <v>0.34899166999999998</v>
          </cell>
        </row>
        <row r="857">
          <cell r="A857">
            <v>832255</v>
          </cell>
          <cell r="B857">
            <v>1.4747239000000001E-2</v>
          </cell>
          <cell r="C857">
            <v>0.34886129999999999</v>
          </cell>
        </row>
        <row r="858">
          <cell r="A858">
            <v>1041550</v>
          </cell>
          <cell r="B858">
            <v>4.4109043000000001E-2</v>
          </cell>
          <cell r="C858">
            <v>0.34829056000000003</v>
          </cell>
        </row>
        <row r="859">
          <cell r="A859">
            <v>1016000</v>
          </cell>
          <cell r="B859">
            <v>1.3930285000000001E-2</v>
          </cell>
          <cell r="C859">
            <v>0.34652140999999997</v>
          </cell>
        </row>
        <row r="860">
          <cell r="A860">
            <v>954399</v>
          </cell>
          <cell r="B860">
            <v>3.0280411E-2</v>
          </cell>
          <cell r="C860">
            <v>0.34605346999999997</v>
          </cell>
        </row>
        <row r="861">
          <cell r="A861">
            <v>956150</v>
          </cell>
          <cell r="B861">
            <v>1.5572569E-2</v>
          </cell>
          <cell r="C861">
            <v>0.34603978000000002</v>
          </cell>
        </row>
        <row r="862">
          <cell r="A862">
            <v>954610</v>
          </cell>
          <cell r="B862">
            <v>1.3284282999999999E-2</v>
          </cell>
          <cell r="C862">
            <v>0.34503821000000001</v>
          </cell>
        </row>
        <row r="863">
          <cell r="A863">
            <v>957118</v>
          </cell>
          <cell r="B863">
            <v>3.5004817000000001E-2</v>
          </cell>
          <cell r="C863">
            <v>0.34489478000000001</v>
          </cell>
        </row>
        <row r="864">
          <cell r="A864">
            <v>992826</v>
          </cell>
          <cell r="B864">
            <v>2.1757637999999999E-2</v>
          </cell>
          <cell r="C864">
            <v>0.34484123999999999</v>
          </cell>
        </row>
        <row r="865">
          <cell r="A865">
            <v>1005845</v>
          </cell>
          <cell r="B865">
            <v>4.1786153999999999E-2</v>
          </cell>
          <cell r="C865">
            <v>0.34345432999999997</v>
          </cell>
        </row>
        <row r="866">
          <cell r="A866">
            <v>751983</v>
          </cell>
          <cell r="B866">
            <v>1.2827524999999999E-2</v>
          </cell>
          <cell r="C866">
            <v>0.34323395000000001</v>
          </cell>
        </row>
        <row r="867">
          <cell r="A867">
            <v>662356</v>
          </cell>
          <cell r="B867">
            <v>4.7096845999999998E-2</v>
          </cell>
          <cell r="C867">
            <v>0.33917567999999998</v>
          </cell>
        </row>
        <row r="868">
          <cell r="A868">
            <v>1084052</v>
          </cell>
          <cell r="B868">
            <v>3.7039234999999997E-2</v>
          </cell>
          <cell r="C868">
            <v>0.33850458999999999</v>
          </cell>
        </row>
        <row r="869">
          <cell r="A869">
            <v>1031806</v>
          </cell>
          <cell r="B869">
            <v>3.5341628999999999E-2</v>
          </cell>
          <cell r="C869">
            <v>0.33833890999999999</v>
          </cell>
        </row>
        <row r="870">
          <cell r="A870">
            <v>1379604</v>
          </cell>
          <cell r="B870">
            <v>2.7770113999999999E-2</v>
          </cell>
          <cell r="C870">
            <v>0.33728140000000001</v>
          </cell>
        </row>
        <row r="871">
          <cell r="A871">
            <v>992827</v>
          </cell>
          <cell r="B871">
            <v>3.9362970999999997E-2</v>
          </cell>
          <cell r="C871">
            <v>0.33565701999999997</v>
          </cell>
        </row>
        <row r="872">
          <cell r="A872">
            <v>984483</v>
          </cell>
          <cell r="B872">
            <v>4.5442222999999997E-2</v>
          </cell>
          <cell r="C872">
            <v>0.33254117</v>
          </cell>
        </row>
        <row r="873">
          <cell r="A873">
            <v>1069114</v>
          </cell>
          <cell r="B873">
            <v>4.7035964E-2</v>
          </cell>
          <cell r="C873">
            <v>0.33082583999999998</v>
          </cell>
        </row>
        <row r="874">
          <cell r="A874">
            <v>1402208</v>
          </cell>
          <cell r="B874">
            <v>2.0766178E-2</v>
          </cell>
          <cell r="C874">
            <v>0.33081037000000002</v>
          </cell>
        </row>
        <row r="875">
          <cell r="A875">
            <v>1084024</v>
          </cell>
          <cell r="B875">
            <v>3.3935456000000003E-2</v>
          </cell>
          <cell r="C875">
            <v>0.33059200999999999</v>
          </cell>
        </row>
        <row r="876">
          <cell r="A876">
            <v>813354</v>
          </cell>
          <cell r="B876">
            <v>4.5992104999999998E-2</v>
          </cell>
          <cell r="C876">
            <v>0.32996076000000002</v>
          </cell>
        </row>
        <row r="877">
          <cell r="A877">
            <v>996418</v>
          </cell>
          <cell r="B877">
            <v>2.4659070000000002E-2</v>
          </cell>
          <cell r="C877">
            <v>0.32918166999999998</v>
          </cell>
        </row>
        <row r="878">
          <cell r="A878">
            <v>962359</v>
          </cell>
          <cell r="B878">
            <v>4.4084352E-2</v>
          </cell>
          <cell r="C878">
            <v>0.32887093000000001</v>
          </cell>
        </row>
        <row r="879">
          <cell r="A879">
            <v>1041145</v>
          </cell>
          <cell r="B879">
            <v>2.8530307000000001E-2</v>
          </cell>
          <cell r="C879">
            <v>0.32838585999999997</v>
          </cell>
        </row>
        <row r="880">
          <cell r="A880">
            <v>1091903</v>
          </cell>
          <cell r="B880">
            <v>1.8540493000000002E-2</v>
          </cell>
          <cell r="C880">
            <v>0.32794917000000001</v>
          </cell>
        </row>
        <row r="881">
          <cell r="A881">
            <v>960689</v>
          </cell>
          <cell r="B881">
            <v>4.7990066999999997E-2</v>
          </cell>
          <cell r="C881">
            <v>0.32711001000000001</v>
          </cell>
        </row>
        <row r="882">
          <cell r="A882">
            <v>1014594</v>
          </cell>
          <cell r="B882">
            <v>3.4357144999999999E-2</v>
          </cell>
          <cell r="C882">
            <v>0.32530875999999997</v>
          </cell>
        </row>
        <row r="883">
          <cell r="A883">
            <v>1054855</v>
          </cell>
          <cell r="B883">
            <v>4.5782003000000002E-2</v>
          </cell>
          <cell r="C883">
            <v>0.32363233000000002</v>
          </cell>
        </row>
        <row r="884">
          <cell r="A884">
            <v>1005917</v>
          </cell>
          <cell r="B884">
            <v>2.8098189999999999E-2</v>
          </cell>
          <cell r="C884">
            <v>0.32124174</v>
          </cell>
        </row>
        <row r="885">
          <cell r="A885">
            <v>960211</v>
          </cell>
          <cell r="B885">
            <v>4.9900472000000001E-2</v>
          </cell>
          <cell r="C885">
            <v>0.32068478</v>
          </cell>
        </row>
        <row r="886">
          <cell r="A886">
            <v>976930</v>
          </cell>
          <cell r="B886">
            <v>1.9642687999999998E-2</v>
          </cell>
          <cell r="C886">
            <v>0.32052058999999999</v>
          </cell>
        </row>
        <row r="887">
          <cell r="A887">
            <v>1008113</v>
          </cell>
          <cell r="B887">
            <v>3.7560015000000002E-2</v>
          </cell>
          <cell r="C887">
            <v>0.31895866</v>
          </cell>
        </row>
        <row r="888">
          <cell r="A888">
            <v>987806</v>
          </cell>
          <cell r="B888">
            <v>4.3187255000000001E-2</v>
          </cell>
          <cell r="C888">
            <v>0.31863965</v>
          </cell>
        </row>
        <row r="889">
          <cell r="A889">
            <v>1392093</v>
          </cell>
          <cell r="B889">
            <v>2.2230508999999999E-2</v>
          </cell>
          <cell r="C889">
            <v>0.31771012999999998</v>
          </cell>
        </row>
        <row r="890">
          <cell r="A890">
            <v>970966</v>
          </cell>
          <cell r="B890">
            <v>1.6176877999999999E-2</v>
          </cell>
          <cell r="C890">
            <v>0.31687542000000002</v>
          </cell>
        </row>
        <row r="891">
          <cell r="A891">
            <v>977262</v>
          </cell>
          <cell r="B891">
            <v>4.0877710999999997E-2</v>
          </cell>
          <cell r="C891">
            <v>0.31675609999999998</v>
          </cell>
        </row>
        <row r="892">
          <cell r="A892">
            <v>1018766</v>
          </cell>
          <cell r="B892">
            <v>3.3023542000000003E-2</v>
          </cell>
          <cell r="C892">
            <v>0.31647919000000002</v>
          </cell>
        </row>
        <row r="893">
          <cell r="A893">
            <v>1003955</v>
          </cell>
          <cell r="B893">
            <v>2.5730895E-2</v>
          </cell>
          <cell r="C893">
            <v>0.31522329999999998</v>
          </cell>
        </row>
        <row r="894">
          <cell r="A894">
            <v>1009876</v>
          </cell>
          <cell r="B894">
            <v>4.2873746999999997E-2</v>
          </cell>
          <cell r="C894">
            <v>0.31401536000000002</v>
          </cell>
        </row>
        <row r="895">
          <cell r="A895">
            <v>977639</v>
          </cell>
          <cell r="B895">
            <v>4.0396695000000003E-2</v>
          </cell>
          <cell r="C895">
            <v>0.31400204999999998</v>
          </cell>
        </row>
        <row r="896">
          <cell r="A896">
            <v>978732</v>
          </cell>
          <cell r="B896">
            <v>3.7216867000000001E-2</v>
          </cell>
          <cell r="C896">
            <v>0.31374825000000001</v>
          </cell>
        </row>
        <row r="897">
          <cell r="A897">
            <v>984262</v>
          </cell>
          <cell r="B897">
            <v>3.4522311E-2</v>
          </cell>
          <cell r="C897">
            <v>0.31313046</v>
          </cell>
        </row>
        <row r="898">
          <cell r="A898">
            <v>1059532</v>
          </cell>
          <cell r="B898">
            <v>2.3320302000000001E-2</v>
          </cell>
          <cell r="C898">
            <v>0.31182894</v>
          </cell>
        </row>
        <row r="899">
          <cell r="A899">
            <v>423036</v>
          </cell>
          <cell r="B899">
            <v>2.9049432E-2</v>
          </cell>
          <cell r="C899">
            <v>0.31126441999999999</v>
          </cell>
        </row>
        <row r="900">
          <cell r="A900">
            <v>1006067</v>
          </cell>
          <cell r="B900">
            <v>4.523903E-2</v>
          </cell>
          <cell r="C900">
            <v>0.31104619999999999</v>
          </cell>
        </row>
        <row r="901">
          <cell r="A901">
            <v>1056690</v>
          </cell>
          <cell r="B901">
            <v>3.4276027000000001E-2</v>
          </cell>
          <cell r="C901">
            <v>0.30919349000000002</v>
          </cell>
        </row>
        <row r="902">
          <cell r="A902">
            <v>1008505</v>
          </cell>
          <cell r="B902">
            <v>3.3612200000000002E-2</v>
          </cell>
          <cell r="C902">
            <v>0.30869560000000001</v>
          </cell>
        </row>
        <row r="903">
          <cell r="A903">
            <v>1013707</v>
          </cell>
          <cell r="B903">
            <v>2.1899647000000001E-2</v>
          </cell>
          <cell r="C903">
            <v>0.30867832000000001</v>
          </cell>
        </row>
        <row r="904">
          <cell r="A904">
            <v>1008856</v>
          </cell>
          <cell r="B904">
            <v>3.0336865000000001E-2</v>
          </cell>
          <cell r="C904">
            <v>0.30808655000000001</v>
          </cell>
        </row>
        <row r="905">
          <cell r="A905">
            <v>960248</v>
          </cell>
          <cell r="B905">
            <v>3.8338570000000002E-2</v>
          </cell>
          <cell r="C905">
            <v>0.30771895999999999</v>
          </cell>
        </row>
        <row r="906">
          <cell r="A906">
            <v>1046393</v>
          </cell>
          <cell r="B906">
            <v>2.8483617999999999E-2</v>
          </cell>
          <cell r="C906">
            <v>0.30722909999999998</v>
          </cell>
        </row>
        <row r="907">
          <cell r="A907">
            <v>987979</v>
          </cell>
          <cell r="B907">
            <v>2.5229690999999999E-2</v>
          </cell>
          <cell r="C907">
            <v>0.30644232999999999</v>
          </cell>
        </row>
        <row r="908">
          <cell r="A908">
            <v>965492</v>
          </cell>
          <cell r="B908">
            <v>3.7214617999999998E-2</v>
          </cell>
          <cell r="C908">
            <v>0.30574464000000001</v>
          </cell>
        </row>
        <row r="909">
          <cell r="A909">
            <v>884286</v>
          </cell>
          <cell r="B909">
            <v>4.1967520000000001E-2</v>
          </cell>
          <cell r="C909">
            <v>0.30531944999999999</v>
          </cell>
        </row>
        <row r="910">
          <cell r="A910">
            <v>1001674</v>
          </cell>
          <cell r="B910">
            <v>4.8087338E-2</v>
          </cell>
          <cell r="C910">
            <v>0.30489485</v>
          </cell>
        </row>
        <row r="911">
          <cell r="A911">
            <v>203472</v>
          </cell>
          <cell r="B911">
            <v>4.7474298999999998E-2</v>
          </cell>
          <cell r="C911">
            <v>0.30108771000000001</v>
          </cell>
        </row>
        <row r="912">
          <cell r="A912">
            <v>975692</v>
          </cell>
          <cell r="B912">
            <v>3.2312616000000002E-2</v>
          </cell>
          <cell r="C912">
            <v>0.30062032</v>
          </cell>
        </row>
        <row r="913">
          <cell r="A913">
            <v>1005731</v>
          </cell>
          <cell r="B913">
            <v>3.2961773E-2</v>
          </cell>
          <cell r="C913">
            <v>0.29839190999999998</v>
          </cell>
        </row>
        <row r="914">
          <cell r="A914">
            <v>1040293</v>
          </cell>
          <cell r="B914">
            <v>4.5794477E-2</v>
          </cell>
          <cell r="C914">
            <v>0.29557609000000001</v>
          </cell>
        </row>
        <row r="915">
          <cell r="A915">
            <v>959944</v>
          </cell>
          <cell r="B915">
            <v>3.6303755E-2</v>
          </cell>
          <cell r="C915">
            <v>0.29395896999999999</v>
          </cell>
        </row>
        <row r="916">
          <cell r="A916">
            <v>980952</v>
          </cell>
          <cell r="B916">
            <v>4.2212228999999997E-2</v>
          </cell>
          <cell r="C916">
            <v>0.29202605999999998</v>
          </cell>
        </row>
        <row r="917">
          <cell r="A917">
            <v>974868</v>
          </cell>
          <cell r="B917">
            <v>3.1289695999999999E-2</v>
          </cell>
          <cell r="C917">
            <v>0.28842226999999998</v>
          </cell>
        </row>
        <row r="918">
          <cell r="A918">
            <v>1074867</v>
          </cell>
          <cell r="B918">
            <v>3.7895614000000001E-2</v>
          </cell>
          <cell r="C918">
            <v>0.28616988999999998</v>
          </cell>
        </row>
        <row r="919">
          <cell r="A919">
            <v>1058066</v>
          </cell>
          <cell r="B919">
            <v>3.9325433E-2</v>
          </cell>
          <cell r="C919">
            <v>0.28567175</v>
          </cell>
        </row>
        <row r="920">
          <cell r="A920">
            <v>1045417</v>
          </cell>
          <cell r="B920">
            <v>4.4424235999999999E-2</v>
          </cell>
          <cell r="C920">
            <v>0.28495165</v>
          </cell>
        </row>
        <row r="921">
          <cell r="A921">
            <v>865265</v>
          </cell>
          <cell r="B921">
            <v>3.6334862000000002E-2</v>
          </cell>
          <cell r="C921">
            <v>0.28392611000000001</v>
          </cell>
        </row>
        <row r="922">
          <cell r="A922">
            <v>1069513</v>
          </cell>
          <cell r="B922">
            <v>4.2476027E-2</v>
          </cell>
          <cell r="C922">
            <v>0.27942283000000001</v>
          </cell>
        </row>
        <row r="923">
          <cell r="A923">
            <v>1054283</v>
          </cell>
          <cell r="B923">
            <v>3.0668641999999999E-2</v>
          </cell>
          <cell r="C923">
            <v>0.27836115</v>
          </cell>
        </row>
        <row r="924">
          <cell r="A924">
            <v>1004550</v>
          </cell>
          <cell r="B924">
            <v>3.0029693999999999E-2</v>
          </cell>
          <cell r="C924">
            <v>0.27735367</v>
          </cell>
        </row>
        <row r="925">
          <cell r="A925">
            <v>1386312</v>
          </cell>
          <cell r="B925">
            <v>4.2049955999999999E-2</v>
          </cell>
          <cell r="C925">
            <v>0.27690956999999999</v>
          </cell>
        </row>
        <row r="926">
          <cell r="A926">
            <v>1001218</v>
          </cell>
          <cell r="B926">
            <v>3.7545843000000002E-2</v>
          </cell>
          <cell r="C926">
            <v>0.27359707</v>
          </cell>
        </row>
        <row r="927">
          <cell r="A927">
            <v>1058114</v>
          </cell>
          <cell r="B927">
            <v>4.0523532000000001E-2</v>
          </cell>
          <cell r="C927">
            <v>0.27095093999999997</v>
          </cell>
        </row>
        <row r="928">
          <cell r="A928">
            <v>1005859</v>
          </cell>
          <cell r="B928">
            <v>4.8109098000000003E-2</v>
          </cell>
          <cell r="C928">
            <v>0.26824242999999998</v>
          </cell>
        </row>
        <row r="929">
          <cell r="A929">
            <v>1023203</v>
          </cell>
          <cell r="B929">
            <v>3.57752E-2</v>
          </cell>
          <cell r="C929">
            <v>0.25389704000000002</v>
          </cell>
        </row>
        <row r="930">
          <cell r="A930">
            <v>956881</v>
          </cell>
          <cell r="B930">
            <v>4.7888710000000001E-2</v>
          </cell>
          <cell r="C930">
            <v>0.25096692999999998</v>
          </cell>
        </row>
        <row r="931">
          <cell r="A931">
            <v>977084</v>
          </cell>
          <cell r="B931">
            <v>4.9434095999999997E-2</v>
          </cell>
          <cell r="C931">
            <v>0.23332986999999999</v>
          </cell>
        </row>
        <row r="932">
          <cell r="A932">
            <v>1074113</v>
          </cell>
          <cell r="B932">
            <v>4.7055694000000002E-2</v>
          </cell>
          <cell r="C932">
            <v>-0.27013340000000002</v>
          </cell>
        </row>
        <row r="933">
          <cell r="A933">
            <v>1075251</v>
          </cell>
          <cell r="B933">
            <v>4.7221356999999999E-2</v>
          </cell>
          <cell r="C933">
            <v>-0.27059549999999999</v>
          </cell>
        </row>
        <row r="934">
          <cell r="A934">
            <v>956520</v>
          </cell>
          <cell r="B934">
            <v>4.7129497999999999E-2</v>
          </cell>
          <cell r="C934">
            <v>-0.27241900000000002</v>
          </cell>
        </row>
        <row r="935">
          <cell r="A935">
            <v>1060906</v>
          </cell>
          <cell r="B935">
            <v>3.5945300999999999E-2</v>
          </cell>
          <cell r="C935">
            <v>-0.2945062</v>
          </cell>
        </row>
        <row r="936">
          <cell r="A936">
            <v>961920</v>
          </cell>
          <cell r="B936">
            <v>4.7288024999999997E-2</v>
          </cell>
          <cell r="C936">
            <v>-0.29527920000000002</v>
          </cell>
        </row>
        <row r="937">
          <cell r="A937">
            <v>1085177</v>
          </cell>
          <cell r="B937">
            <v>4.6248915000000002E-2</v>
          </cell>
          <cell r="C937">
            <v>-0.2984636</v>
          </cell>
        </row>
        <row r="938">
          <cell r="A938">
            <v>1283235</v>
          </cell>
          <cell r="B938">
            <v>3.5072274000000001E-2</v>
          </cell>
          <cell r="C938">
            <v>-0.29852230000000002</v>
          </cell>
        </row>
        <row r="939">
          <cell r="A939">
            <v>979443</v>
          </cell>
          <cell r="B939">
            <v>4.8244370000000002E-2</v>
          </cell>
          <cell r="C939">
            <v>-0.30366549999999998</v>
          </cell>
        </row>
        <row r="940">
          <cell r="A940">
            <v>293532</v>
          </cell>
          <cell r="B940">
            <v>4.9172874999999998E-2</v>
          </cell>
          <cell r="C940">
            <v>-0.31180350000000001</v>
          </cell>
        </row>
        <row r="941">
          <cell r="A941">
            <v>1052216</v>
          </cell>
          <cell r="B941">
            <v>2.9300142000000001E-2</v>
          </cell>
          <cell r="C941">
            <v>-0.31198769999999998</v>
          </cell>
        </row>
        <row r="942">
          <cell r="A942">
            <v>1071138</v>
          </cell>
          <cell r="B942">
            <v>2.8499468999999999E-2</v>
          </cell>
          <cell r="C942">
            <v>-0.31230829999999998</v>
          </cell>
        </row>
        <row r="943">
          <cell r="A943">
            <v>975061</v>
          </cell>
          <cell r="B943">
            <v>4.9181845000000002E-2</v>
          </cell>
          <cell r="C943">
            <v>-0.31528610000000001</v>
          </cell>
        </row>
        <row r="944">
          <cell r="A944">
            <v>978557</v>
          </cell>
          <cell r="B944">
            <v>4.0623931000000002E-2</v>
          </cell>
          <cell r="C944">
            <v>-0.31855290000000003</v>
          </cell>
        </row>
        <row r="945">
          <cell r="A945">
            <v>993734</v>
          </cell>
          <cell r="B945">
            <v>2.0951395000000001E-2</v>
          </cell>
          <cell r="C945">
            <v>-0.31974409999999998</v>
          </cell>
        </row>
        <row r="946">
          <cell r="A946">
            <v>977936</v>
          </cell>
          <cell r="B946">
            <v>2.6718390000000002E-2</v>
          </cell>
          <cell r="C946">
            <v>-0.3246754</v>
          </cell>
        </row>
        <row r="947">
          <cell r="A947">
            <v>1001234</v>
          </cell>
          <cell r="B947">
            <v>2.2716862000000001E-2</v>
          </cell>
          <cell r="C947">
            <v>-0.3252929</v>
          </cell>
        </row>
        <row r="948">
          <cell r="A948">
            <v>1032790</v>
          </cell>
          <cell r="B948">
            <v>3.6168644999999999E-2</v>
          </cell>
          <cell r="C948">
            <v>-0.3259165</v>
          </cell>
        </row>
        <row r="949">
          <cell r="A949">
            <v>1084062</v>
          </cell>
          <cell r="B949">
            <v>4.4464639E-2</v>
          </cell>
          <cell r="C949">
            <v>-0.33407039999999999</v>
          </cell>
        </row>
        <row r="950">
          <cell r="A950">
            <v>957393</v>
          </cell>
          <cell r="B950">
            <v>2.1661724E-2</v>
          </cell>
          <cell r="C950">
            <v>-0.33461879999999999</v>
          </cell>
        </row>
        <row r="951">
          <cell r="A951">
            <v>882850</v>
          </cell>
          <cell r="B951">
            <v>2.6779878E-2</v>
          </cell>
          <cell r="C951">
            <v>-0.3396961</v>
          </cell>
        </row>
        <row r="952">
          <cell r="A952">
            <v>1048280</v>
          </cell>
          <cell r="B952">
            <v>1.3565923000000001E-2</v>
          </cell>
          <cell r="C952">
            <v>-0.3429372</v>
          </cell>
        </row>
        <row r="953">
          <cell r="A953">
            <v>979912</v>
          </cell>
          <cell r="B953">
            <v>2.4692638999999999E-2</v>
          </cell>
          <cell r="C953">
            <v>-0.34318320000000002</v>
          </cell>
        </row>
        <row r="954">
          <cell r="A954">
            <v>962450</v>
          </cell>
          <cell r="B954">
            <v>3.1308863999999999E-2</v>
          </cell>
          <cell r="C954">
            <v>-0.3448193</v>
          </cell>
        </row>
        <row r="955">
          <cell r="A955">
            <v>846488</v>
          </cell>
          <cell r="B955">
            <v>2.0740505999999999E-2</v>
          </cell>
          <cell r="C955">
            <v>-0.34540539999999997</v>
          </cell>
        </row>
        <row r="956">
          <cell r="A956">
            <v>1046461</v>
          </cell>
          <cell r="B956">
            <v>4.7119636999999999E-2</v>
          </cell>
          <cell r="C956">
            <v>-0.35019889999999998</v>
          </cell>
        </row>
        <row r="957">
          <cell r="A957">
            <v>974905</v>
          </cell>
          <cell r="B957">
            <v>4.9183456E-2</v>
          </cell>
          <cell r="C957">
            <v>-0.35103479999999998</v>
          </cell>
        </row>
        <row r="958">
          <cell r="A958">
            <v>989099</v>
          </cell>
          <cell r="B958">
            <v>3.8519146999999997E-2</v>
          </cell>
          <cell r="C958">
            <v>-0.3606085</v>
          </cell>
        </row>
        <row r="959">
          <cell r="A959">
            <v>1079316</v>
          </cell>
          <cell r="B959">
            <v>4.7111571999999997E-2</v>
          </cell>
          <cell r="C959">
            <v>-0.3611104</v>
          </cell>
        </row>
        <row r="960">
          <cell r="A960">
            <v>1403420</v>
          </cell>
          <cell r="B960">
            <v>2.4731932000000002E-2</v>
          </cell>
          <cell r="C960">
            <v>-0.36283520000000002</v>
          </cell>
        </row>
        <row r="961">
          <cell r="A961">
            <v>993568</v>
          </cell>
          <cell r="B961">
            <v>3.0558223999999998E-2</v>
          </cell>
          <cell r="C961">
            <v>-0.3672861</v>
          </cell>
        </row>
        <row r="962">
          <cell r="A962">
            <v>977233</v>
          </cell>
          <cell r="B962">
            <v>4.9548114999999997E-2</v>
          </cell>
          <cell r="C962">
            <v>-0.36760399999999999</v>
          </cell>
        </row>
        <row r="963">
          <cell r="A963">
            <v>975175</v>
          </cell>
          <cell r="B963">
            <v>3.8600447000000003E-2</v>
          </cell>
          <cell r="C963">
            <v>-0.37164079999999999</v>
          </cell>
        </row>
        <row r="964">
          <cell r="A964">
            <v>975189</v>
          </cell>
          <cell r="B964">
            <v>3.4585537E-2</v>
          </cell>
          <cell r="C964">
            <v>-0.37248969999999998</v>
          </cell>
        </row>
        <row r="965">
          <cell r="A965">
            <v>417647</v>
          </cell>
          <cell r="B965">
            <v>4.6229265999999998E-2</v>
          </cell>
          <cell r="C965">
            <v>-0.37343569999999998</v>
          </cell>
        </row>
        <row r="966">
          <cell r="A966">
            <v>1072205</v>
          </cell>
          <cell r="B966">
            <v>3.1344353999999998E-2</v>
          </cell>
          <cell r="C966">
            <v>-0.37355389999999999</v>
          </cell>
        </row>
        <row r="967">
          <cell r="A967">
            <v>987747</v>
          </cell>
          <cell r="B967">
            <v>2.8410228999999999E-2</v>
          </cell>
          <cell r="C967">
            <v>-0.38229790000000002</v>
          </cell>
        </row>
        <row r="968">
          <cell r="A968">
            <v>333071</v>
          </cell>
          <cell r="B968">
            <v>1.8879551000000001E-2</v>
          </cell>
          <cell r="C968">
            <v>-0.38241209999999998</v>
          </cell>
        </row>
        <row r="969">
          <cell r="A969">
            <v>995318</v>
          </cell>
          <cell r="B969">
            <v>4.5237357999999998E-2</v>
          </cell>
          <cell r="C969">
            <v>-0.38608379999999998</v>
          </cell>
        </row>
        <row r="970">
          <cell r="A970">
            <v>996429</v>
          </cell>
          <cell r="B970">
            <v>2.6422033000000001E-2</v>
          </cell>
          <cell r="C970">
            <v>-0.38994980000000001</v>
          </cell>
        </row>
        <row r="971">
          <cell r="A971">
            <v>1038023</v>
          </cell>
          <cell r="B971">
            <v>3.6764222999999999E-2</v>
          </cell>
          <cell r="C971">
            <v>-0.39228030000000003</v>
          </cell>
        </row>
        <row r="972">
          <cell r="A972">
            <v>959504</v>
          </cell>
          <cell r="B972">
            <v>3.7101647000000001E-2</v>
          </cell>
          <cell r="C972">
            <v>-0.39296490000000001</v>
          </cell>
        </row>
        <row r="973">
          <cell r="A973">
            <v>1051111</v>
          </cell>
          <cell r="B973">
            <v>4.0194626999999997E-2</v>
          </cell>
          <cell r="C973">
            <v>-0.39952009999999999</v>
          </cell>
        </row>
        <row r="974">
          <cell r="A974">
            <v>1001177</v>
          </cell>
          <cell r="B974">
            <v>2.8254892E-2</v>
          </cell>
          <cell r="C974">
            <v>-0.40374270000000001</v>
          </cell>
        </row>
        <row r="975">
          <cell r="A975">
            <v>987819</v>
          </cell>
          <cell r="B975">
            <v>3.7579980999999998E-2</v>
          </cell>
          <cell r="C975">
            <v>-0.40522320000000001</v>
          </cell>
        </row>
        <row r="976">
          <cell r="A976">
            <v>626666</v>
          </cell>
          <cell r="B976">
            <v>4.3258638000000002E-2</v>
          </cell>
          <cell r="C976">
            <v>-0.40595910000000002</v>
          </cell>
        </row>
        <row r="977">
          <cell r="A977">
            <v>1003123</v>
          </cell>
          <cell r="B977">
            <v>1.3246480999999999E-2</v>
          </cell>
          <cell r="C977">
            <v>-0.40653030000000001</v>
          </cell>
        </row>
        <row r="978">
          <cell r="A978">
            <v>765449</v>
          </cell>
          <cell r="B978">
            <v>4.8251985999999997E-2</v>
          </cell>
          <cell r="C978">
            <v>-0.40990549999999998</v>
          </cell>
        </row>
        <row r="979">
          <cell r="A979">
            <v>960265</v>
          </cell>
          <cell r="B979">
            <v>2.9090301999999998E-2</v>
          </cell>
          <cell r="C979">
            <v>-0.41057510000000003</v>
          </cell>
        </row>
        <row r="980">
          <cell r="A980">
            <v>1031943</v>
          </cell>
          <cell r="B980">
            <v>4.3649410999999999E-2</v>
          </cell>
          <cell r="C980">
            <v>-0.41642669999999998</v>
          </cell>
        </row>
        <row r="981">
          <cell r="A981">
            <v>1011036</v>
          </cell>
          <cell r="B981">
            <v>3.8203230999999997E-2</v>
          </cell>
          <cell r="C981">
            <v>-0.4166223</v>
          </cell>
        </row>
        <row r="982">
          <cell r="A982">
            <v>869285</v>
          </cell>
          <cell r="B982">
            <v>3.0579640000000002E-2</v>
          </cell>
          <cell r="C982">
            <v>-0.41818959999999999</v>
          </cell>
        </row>
        <row r="983">
          <cell r="A983">
            <v>1058397</v>
          </cell>
          <cell r="B983">
            <v>4.6518099E-2</v>
          </cell>
          <cell r="C983">
            <v>-0.42022330000000002</v>
          </cell>
        </row>
        <row r="984">
          <cell r="A984">
            <v>1378245</v>
          </cell>
          <cell r="B984">
            <v>4.2449461000000001E-2</v>
          </cell>
          <cell r="C984">
            <v>-0.42033500000000001</v>
          </cell>
        </row>
        <row r="985">
          <cell r="A985">
            <v>863752</v>
          </cell>
          <cell r="B985">
            <v>3.0944398000000001E-2</v>
          </cell>
          <cell r="C985">
            <v>-0.42053639999999998</v>
          </cell>
        </row>
        <row r="986">
          <cell r="A986">
            <v>797578</v>
          </cell>
          <cell r="B986">
            <v>3.1569503999999998E-2</v>
          </cell>
          <cell r="C986">
            <v>-0.42063349999999999</v>
          </cell>
        </row>
        <row r="987">
          <cell r="A987">
            <v>874624</v>
          </cell>
          <cell r="B987">
            <v>3.3979362999999999E-2</v>
          </cell>
          <cell r="C987">
            <v>-0.42724469999999998</v>
          </cell>
        </row>
        <row r="988">
          <cell r="A988">
            <v>752851</v>
          </cell>
          <cell r="B988">
            <v>4.3291821000000001E-2</v>
          </cell>
          <cell r="C988">
            <v>-0.43560529999999997</v>
          </cell>
        </row>
        <row r="989">
          <cell r="A989">
            <v>837805</v>
          </cell>
          <cell r="B989">
            <v>2.8935467999999999E-2</v>
          </cell>
          <cell r="C989">
            <v>-0.43576330000000002</v>
          </cell>
        </row>
        <row r="990">
          <cell r="A990">
            <v>1025508</v>
          </cell>
          <cell r="B990">
            <v>2.4560515000000002E-2</v>
          </cell>
          <cell r="C990">
            <v>-0.43625609999999998</v>
          </cell>
        </row>
        <row r="991">
          <cell r="A991">
            <v>1009458</v>
          </cell>
          <cell r="B991">
            <v>2.2739565E-2</v>
          </cell>
          <cell r="C991">
            <v>-0.4367183</v>
          </cell>
        </row>
        <row r="992">
          <cell r="A992">
            <v>1142941</v>
          </cell>
          <cell r="B992">
            <v>1.8599722999999999E-2</v>
          </cell>
          <cell r="C992">
            <v>-0.43934319999999999</v>
          </cell>
        </row>
        <row r="993">
          <cell r="A993">
            <v>849414</v>
          </cell>
          <cell r="B993">
            <v>1.5604504999999999E-2</v>
          </cell>
          <cell r="C993">
            <v>-0.44038870000000002</v>
          </cell>
        </row>
        <row r="994">
          <cell r="A994">
            <v>903748</v>
          </cell>
          <cell r="B994">
            <v>1.1088859E-2</v>
          </cell>
          <cell r="C994">
            <v>-0.44077519999999998</v>
          </cell>
        </row>
        <row r="995">
          <cell r="A995">
            <v>1091693</v>
          </cell>
          <cell r="B995">
            <v>2.9454800999999999E-2</v>
          </cell>
          <cell r="C995">
            <v>-0.4426639</v>
          </cell>
        </row>
        <row r="996">
          <cell r="A996">
            <v>850813</v>
          </cell>
          <cell r="B996">
            <v>4.7264038000000001E-2</v>
          </cell>
          <cell r="C996">
            <v>-0.44413010000000003</v>
          </cell>
        </row>
        <row r="997">
          <cell r="A997">
            <v>882858</v>
          </cell>
          <cell r="B997">
            <v>9.1584709999999996E-3</v>
          </cell>
          <cell r="C997">
            <v>-0.44955139999999999</v>
          </cell>
        </row>
        <row r="998">
          <cell r="A998">
            <v>966021</v>
          </cell>
          <cell r="B998">
            <v>1.4420143E-2</v>
          </cell>
          <cell r="C998">
            <v>-0.44974710000000001</v>
          </cell>
        </row>
        <row r="999">
          <cell r="A999">
            <v>1044398</v>
          </cell>
          <cell r="B999">
            <v>1.9247210000000001E-2</v>
          </cell>
          <cell r="C999">
            <v>-0.45015369999999999</v>
          </cell>
        </row>
        <row r="1000">
          <cell r="A1000">
            <v>998546</v>
          </cell>
          <cell r="B1000">
            <v>1.6783800000000001E-2</v>
          </cell>
          <cell r="C1000">
            <v>-0.45231929999999998</v>
          </cell>
        </row>
        <row r="1001">
          <cell r="A1001">
            <v>255081</v>
          </cell>
          <cell r="B1001">
            <v>4.8486968999999998E-2</v>
          </cell>
          <cell r="C1001">
            <v>-0.45504800000000001</v>
          </cell>
        </row>
        <row r="1002">
          <cell r="A1002">
            <v>835503</v>
          </cell>
          <cell r="B1002">
            <v>6.6508699999999997E-3</v>
          </cell>
          <cell r="C1002">
            <v>-0.45623789999999997</v>
          </cell>
        </row>
        <row r="1003">
          <cell r="A1003">
            <v>1007424</v>
          </cell>
          <cell r="B1003">
            <v>8.2627680000000002E-3</v>
          </cell>
          <cell r="C1003">
            <v>-0.45824920000000002</v>
          </cell>
        </row>
        <row r="1004">
          <cell r="A1004">
            <v>1036438</v>
          </cell>
          <cell r="B1004">
            <v>4.1204005000000002E-2</v>
          </cell>
          <cell r="C1004">
            <v>-0.46253240000000001</v>
          </cell>
        </row>
        <row r="1005">
          <cell r="A1005">
            <v>989416</v>
          </cell>
          <cell r="B1005">
            <v>8.0312969999999997E-3</v>
          </cell>
          <cell r="C1005">
            <v>-0.46294940000000001</v>
          </cell>
        </row>
        <row r="1006">
          <cell r="A1006">
            <v>1059571</v>
          </cell>
          <cell r="B1006">
            <v>8.0024780000000004E-3</v>
          </cell>
          <cell r="C1006">
            <v>-0.46319650000000001</v>
          </cell>
        </row>
        <row r="1007">
          <cell r="A1007">
            <v>1073842</v>
          </cell>
          <cell r="B1007">
            <v>3.9961084000000001E-2</v>
          </cell>
          <cell r="C1007">
            <v>-0.46564840000000002</v>
          </cell>
        </row>
        <row r="1008">
          <cell r="A1008">
            <v>874787</v>
          </cell>
          <cell r="B1008">
            <v>2.7897129999999999E-2</v>
          </cell>
          <cell r="C1008">
            <v>-0.46801209999999999</v>
          </cell>
        </row>
        <row r="1009">
          <cell r="A1009">
            <v>1055050</v>
          </cell>
          <cell r="B1009">
            <v>1.6392098000000001E-2</v>
          </cell>
          <cell r="C1009">
            <v>-0.4702016</v>
          </cell>
        </row>
        <row r="1010">
          <cell r="A1010">
            <v>667196</v>
          </cell>
          <cell r="B1010">
            <v>3.9397206999999997E-2</v>
          </cell>
          <cell r="C1010">
            <v>-0.47022370000000002</v>
          </cell>
        </row>
        <row r="1011">
          <cell r="A1011">
            <v>1036680</v>
          </cell>
          <cell r="B1011">
            <v>4.94939E-2</v>
          </cell>
          <cell r="C1011">
            <v>-0.47287119999999999</v>
          </cell>
        </row>
        <row r="1012">
          <cell r="A1012">
            <v>955346</v>
          </cell>
          <cell r="B1012">
            <v>3.6930031000000002E-2</v>
          </cell>
          <cell r="C1012">
            <v>-0.47318310000000002</v>
          </cell>
        </row>
        <row r="1013">
          <cell r="A1013">
            <v>1057366</v>
          </cell>
          <cell r="B1013">
            <v>9.6976170000000004E-3</v>
          </cell>
          <cell r="C1013">
            <v>-0.47656939999999998</v>
          </cell>
        </row>
        <row r="1014">
          <cell r="A1014">
            <v>1017889</v>
          </cell>
          <cell r="B1014">
            <v>2.4772188000000001E-2</v>
          </cell>
          <cell r="C1014">
            <v>-0.4768676</v>
          </cell>
        </row>
        <row r="1015">
          <cell r="A1015">
            <v>997537</v>
          </cell>
          <cell r="B1015">
            <v>3.8693941000000003E-2</v>
          </cell>
          <cell r="C1015">
            <v>-0.47697270000000003</v>
          </cell>
        </row>
        <row r="1016">
          <cell r="A1016">
            <v>854541</v>
          </cell>
          <cell r="B1016">
            <v>3.183892E-2</v>
          </cell>
          <cell r="C1016">
            <v>-0.48065469999999999</v>
          </cell>
        </row>
        <row r="1017">
          <cell r="A1017">
            <v>973979</v>
          </cell>
          <cell r="B1017">
            <v>4.1442715999999998E-2</v>
          </cell>
          <cell r="C1017">
            <v>-0.48117389999999999</v>
          </cell>
        </row>
        <row r="1018">
          <cell r="A1018">
            <v>1020444</v>
          </cell>
          <cell r="B1018">
            <v>3.9632462E-2</v>
          </cell>
          <cell r="C1018">
            <v>-0.48344989999999999</v>
          </cell>
        </row>
        <row r="1019">
          <cell r="A1019">
            <v>1078945</v>
          </cell>
          <cell r="B1019">
            <v>3.1574097000000002E-2</v>
          </cell>
          <cell r="C1019">
            <v>-0.48639250000000001</v>
          </cell>
        </row>
        <row r="1020">
          <cell r="A1020">
            <v>907997</v>
          </cell>
          <cell r="B1020">
            <v>9.008393E-3</v>
          </cell>
          <cell r="C1020">
            <v>-0.48712060000000001</v>
          </cell>
        </row>
        <row r="1021">
          <cell r="A1021">
            <v>1018619</v>
          </cell>
          <cell r="B1021">
            <v>3.1558355000000003E-2</v>
          </cell>
          <cell r="C1021">
            <v>-0.48713279999999998</v>
          </cell>
        </row>
        <row r="1022">
          <cell r="A1022">
            <v>1007140</v>
          </cell>
          <cell r="B1022">
            <v>2.5206131999999999E-2</v>
          </cell>
          <cell r="C1022">
            <v>-0.48990479999999997</v>
          </cell>
        </row>
        <row r="1023">
          <cell r="A1023">
            <v>1075363</v>
          </cell>
          <cell r="B1023">
            <v>3.1489927000000001E-2</v>
          </cell>
          <cell r="C1023">
            <v>-0.49059039999999998</v>
          </cell>
        </row>
        <row r="1024">
          <cell r="A1024">
            <v>1070882</v>
          </cell>
          <cell r="B1024">
            <v>4.4168912999999997E-2</v>
          </cell>
          <cell r="C1024">
            <v>-0.4927782</v>
          </cell>
        </row>
        <row r="1025">
          <cell r="A1025">
            <v>960371</v>
          </cell>
          <cell r="B1025">
            <v>2.5783516999999999E-2</v>
          </cell>
          <cell r="C1025">
            <v>-0.49710979999999999</v>
          </cell>
        </row>
        <row r="1026">
          <cell r="A1026">
            <v>49320</v>
          </cell>
          <cell r="B1026">
            <v>2.4538377E-2</v>
          </cell>
          <cell r="C1026">
            <v>-0.49995289999999998</v>
          </cell>
        </row>
        <row r="1027">
          <cell r="A1027">
            <v>1078509</v>
          </cell>
          <cell r="B1027">
            <v>1.7123731999999999E-2</v>
          </cell>
          <cell r="C1027">
            <v>-0.5002162</v>
          </cell>
        </row>
        <row r="1028">
          <cell r="A1028">
            <v>1014322</v>
          </cell>
          <cell r="B1028">
            <v>2.7616867E-2</v>
          </cell>
          <cell r="C1028">
            <v>-0.50241069999999999</v>
          </cell>
        </row>
        <row r="1029">
          <cell r="A1029">
            <v>965472</v>
          </cell>
          <cell r="B1029">
            <v>4.5964910999999997E-2</v>
          </cell>
          <cell r="C1029">
            <v>-0.5033801</v>
          </cell>
        </row>
        <row r="1030">
          <cell r="A1030">
            <v>988790</v>
          </cell>
          <cell r="B1030">
            <v>4.6745263000000002E-2</v>
          </cell>
          <cell r="C1030">
            <v>-0.50485089999999999</v>
          </cell>
        </row>
        <row r="1031">
          <cell r="A1031">
            <v>1001769</v>
          </cell>
          <cell r="B1031">
            <v>3.9099283999999998E-2</v>
          </cell>
          <cell r="C1031">
            <v>-0.50498109999999996</v>
          </cell>
        </row>
        <row r="1032">
          <cell r="A1032">
            <v>983715</v>
          </cell>
          <cell r="B1032">
            <v>2.524997E-2</v>
          </cell>
          <cell r="C1032">
            <v>-0.50539840000000003</v>
          </cell>
        </row>
        <row r="1033">
          <cell r="A1033">
            <v>1201857</v>
          </cell>
          <cell r="B1033">
            <v>2.4088557999999999E-2</v>
          </cell>
          <cell r="C1033">
            <v>-0.51205809999999996</v>
          </cell>
        </row>
        <row r="1034">
          <cell r="A1034">
            <v>899010</v>
          </cell>
          <cell r="B1034">
            <v>3.5927343E-2</v>
          </cell>
          <cell r="C1034">
            <v>-0.51250790000000002</v>
          </cell>
        </row>
        <row r="1035">
          <cell r="A1035">
            <v>797831</v>
          </cell>
          <cell r="B1035">
            <v>2.0068781000000001E-2</v>
          </cell>
          <cell r="C1035">
            <v>-0.51333119999999999</v>
          </cell>
        </row>
        <row r="1036">
          <cell r="A1036">
            <v>968263</v>
          </cell>
          <cell r="B1036">
            <v>1.1339844999999999E-2</v>
          </cell>
          <cell r="C1036">
            <v>-0.51379810000000004</v>
          </cell>
        </row>
        <row r="1037">
          <cell r="A1037">
            <v>1023194</v>
          </cell>
          <cell r="B1037">
            <v>4.6878279000000002E-2</v>
          </cell>
          <cell r="C1037">
            <v>-0.51451020000000003</v>
          </cell>
        </row>
        <row r="1038">
          <cell r="A1038">
            <v>1077410</v>
          </cell>
          <cell r="B1038">
            <v>4.6756064999999999E-2</v>
          </cell>
          <cell r="C1038">
            <v>-0.5158258</v>
          </cell>
        </row>
        <row r="1039">
          <cell r="A1039">
            <v>1007396</v>
          </cell>
          <cell r="B1039">
            <v>6.7791939999999997E-3</v>
          </cell>
          <cell r="C1039">
            <v>-0.51731119999999997</v>
          </cell>
        </row>
        <row r="1040">
          <cell r="A1040">
            <v>1005516</v>
          </cell>
          <cell r="B1040">
            <v>3.9748396999999998E-2</v>
          </cell>
          <cell r="C1040">
            <v>-0.5175092</v>
          </cell>
        </row>
        <row r="1041">
          <cell r="A1041">
            <v>745991</v>
          </cell>
          <cell r="B1041">
            <v>4.8703741000000002E-2</v>
          </cell>
          <cell r="C1041">
            <v>-0.51918229999999999</v>
          </cell>
        </row>
        <row r="1042">
          <cell r="A1042">
            <v>1068444</v>
          </cell>
          <cell r="B1042">
            <v>1.9439715E-2</v>
          </cell>
          <cell r="C1042">
            <v>-0.52278539999999996</v>
          </cell>
        </row>
        <row r="1043">
          <cell r="A1043">
            <v>1248311</v>
          </cell>
          <cell r="B1043">
            <v>4.6098018999999997E-2</v>
          </cell>
          <cell r="C1043">
            <v>-0.5248235</v>
          </cell>
        </row>
        <row r="1044">
          <cell r="A1044">
            <v>231004</v>
          </cell>
          <cell r="B1044">
            <v>2.0005293E-2</v>
          </cell>
          <cell r="C1044">
            <v>-0.52589770000000002</v>
          </cell>
        </row>
        <row r="1045">
          <cell r="A1045">
            <v>1091624</v>
          </cell>
          <cell r="B1045">
            <v>4.4202602000000001E-2</v>
          </cell>
          <cell r="C1045">
            <v>-0.5307094</v>
          </cell>
        </row>
        <row r="1046">
          <cell r="A1046">
            <v>960260</v>
          </cell>
          <cell r="B1046">
            <v>4.6194461999999999E-2</v>
          </cell>
          <cell r="C1046">
            <v>-0.53216529999999995</v>
          </cell>
        </row>
        <row r="1047">
          <cell r="A1047">
            <v>1050547</v>
          </cell>
          <cell r="B1047">
            <v>2.0142179E-2</v>
          </cell>
          <cell r="C1047">
            <v>-0.5327809</v>
          </cell>
        </row>
        <row r="1048">
          <cell r="A1048">
            <v>988215</v>
          </cell>
          <cell r="B1048">
            <v>8.8941609999999994E-3</v>
          </cell>
          <cell r="C1048">
            <v>-0.53297090000000003</v>
          </cell>
        </row>
        <row r="1049">
          <cell r="A1049">
            <v>993085</v>
          </cell>
          <cell r="B1049">
            <v>2.4259307000000001E-2</v>
          </cell>
          <cell r="C1049">
            <v>-0.53372010000000003</v>
          </cell>
        </row>
        <row r="1050">
          <cell r="A1050">
            <v>1045513</v>
          </cell>
          <cell r="B1050">
            <v>4.3327615999999999E-2</v>
          </cell>
          <cell r="C1050">
            <v>-0.53630069999999996</v>
          </cell>
        </row>
        <row r="1051">
          <cell r="A1051">
            <v>1384861</v>
          </cell>
          <cell r="B1051">
            <v>2.0118220999999999E-2</v>
          </cell>
          <cell r="C1051">
            <v>-0.54252290000000003</v>
          </cell>
        </row>
        <row r="1052">
          <cell r="A1052">
            <v>1021850</v>
          </cell>
          <cell r="B1052">
            <v>2.8366762E-2</v>
          </cell>
          <cell r="C1052">
            <v>-0.5427843</v>
          </cell>
        </row>
        <row r="1053">
          <cell r="A1053">
            <v>1044494</v>
          </cell>
          <cell r="B1053">
            <v>2.6205767000000001E-2</v>
          </cell>
          <cell r="C1053">
            <v>-0.54387779999999997</v>
          </cell>
        </row>
        <row r="1054">
          <cell r="A1054">
            <v>1090408</v>
          </cell>
          <cell r="B1054">
            <v>2.3106341999999998E-2</v>
          </cell>
          <cell r="C1054">
            <v>-0.54403979999999996</v>
          </cell>
        </row>
        <row r="1055">
          <cell r="A1055">
            <v>836693</v>
          </cell>
          <cell r="B1055">
            <v>1.1631323000000001E-2</v>
          </cell>
          <cell r="C1055">
            <v>-0.54595009999999999</v>
          </cell>
        </row>
        <row r="1056">
          <cell r="A1056">
            <v>975308</v>
          </cell>
          <cell r="B1056">
            <v>4.743321E-3</v>
          </cell>
          <cell r="C1056">
            <v>-0.54678289999999996</v>
          </cell>
        </row>
        <row r="1057">
          <cell r="A1057">
            <v>1148490</v>
          </cell>
          <cell r="B1057">
            <v>3.6829850999999997E-2</v>
          </cell>
          <cell r="C1057">
            <v>-0.54708109999999999</v>
          </cell>
        </row>
        <row r="1058">
          <cell r="A1058">
            <v>956286</v>
          </cell>
          <cell r="B1058">
            <v>2.2632098E-2</v>
          </cell>
          <cell r="C1058">
            <v>-0.55017700000000003</v>
          </cell>
        </row>
        <row r="1059">
          <cell r="A1059">
            <v>1069292</v>
          </cell>
          <cell r="B1059">
            <v>1.2385711000000001E-2</v>
          </cell>
          <cell r="C1059">
            <v>-0.55052920000000005</v>
          </cell>
        </row>
        <row r="1060">
          <cell r="A1060">
            <v>959985</v>
          </cell>
          <cell r="B1060">
            <v>1.191525E-2</v>
          </cell>
          <cell r="C1060">
            <v>-0.5506316</v>
          </cell>
        </row>
        <row r="1061">
          <cell r="A1061">
            <v>1044422</v>
          </cell>
          <cell r="B1061">
            <v>2.1148107999999999E-2</v>
          </cell>
          <cell r="C1061">
            <v>-0.55174909999999999</v>
          </cell>
        </row>
        <row r="1062">
          <cell r="A1062">
            <v>956309</v>
          </cell>
          <cell r="B1062">
            <v>2.0967587999999999E-2</v>
          </cell>
          <cell r="C1062">
            <v>-0.55276630000000004</v>
          </cell>
        </row>
        <row r="1063">
          <cell r="A1063">
            <v>1043870</v>
          </cell>
          <cell r="B1063">
            <v>4.4535432E-2</v>
          </cell>
          <cell r="C1063">
            <v>-0.55294589999999999</v>
          </cell>
        </row>
        <row r="1064">
          <cell r="A1064">
            <v>962321</v>
          </cell>
          <cell r="B1064">
            <v>4.5179656999999998E-2</v>
          </cell>
          <cell r="C1064">
            <v>-0.5539849</v>
          </cell>
        </row>
        <row r="1065">
          <cell r="A1065">
            <v>1032946</v>
          </cell>
          <cell r="B1065">
            <v>4.1307859000000002E-2</v>
          </cell>
          <cell r="C1065">
            <v>-0.5543477</v>
          </cell>
        </row>
        <row r="1066">
          <cell r="A1066">
            <v>86302</v>
          </cell>
          <cell r="B1066">
            <v>2.8213317000000002E-2</v>
          </cell>
          <cell r="C1066">
            <v>-0.55481659999999999</v>
          </cell>
        </row>
        <row r="1067">
          <cell r="A1067">
            <v>1005795</v>
          </cell>
          <cell r="B1067">
            <v>3.1994328000000002E-2</v>
          </cell>
          <cell r="C1067">
            <v>-0.5555852</v>
          </cell>
        </row>
        <row r="1068">
          <cell r="A1068">
            <v>1085244</v>
          </cell>
          <cell r="B1068">
            <v>3.7422438000000002E-2</v>
          </cell>
          <cell r="C1068">
            <v>-0.55560350000000003</v>
          </cell>
        </row>
        <row r="1069">
          <cell r="A1069">
            <v>1030568</v>
          </cell>
          <cell r="B1069">
            <v>1.9525917E-2</v>
          </cell>
          <cell r="C1069">
            <v>-0.55956039999999996</v>
          </cell>
        </row>
        <row r="1070">
          <cell r="A1070">
            <v>887793</v>
          </cell>
          <cell r="B1070">
            <v>1.0105705E-2</v>
          </cell>
          <cell r="C1070">
            <v>-0.55967359999999999</v>
          </cell>
        </row>
        <row r="1071">
          <cell r="A1071">
            <v>1271815</v>
          </cell>
          <cell r="B1071">
            <v>3.1124533999999999E-2</v>
          </cell>
          <cell r="C1071">
            <v>-0.56091809999999998</v>
          </cell>
        </row>
        <row r="1072">
          <cell r="A1072">
            <v>1078502</v>
          </cell>
          <cell r="B1072">
            <v>3.5328459E-2</v>
          </cell>
          <cell r="C1072">
            <v>-0.56094710000000003</v>
          </cell>
        </row>
        <row r="1073">
          <cell r="A1073">
            <v>959624</v>
          </cell>
          <cell r="B1073">
            <v>7.2379339999999997E-3</v>
          </cell>
          <cell r="C1073">
            <v>-0.56120250000000005</v>
          </cell>
        </row>
        <row r="1074">
          <cell r="A1074">
            <v>993138</v>
          </cell>
          <cell r="B1074">
            <v>4.1527267E-2</v>
          </cell>
          <cell r="C1074">
            <v>-0.56370370000000003</v>
          </cell>
        </row>
        <row r="1075">
          <cell r="A1075">
            <v>5466</v>
          </cell>
          <cell r="B1075">
            <v>4.2793504000000003E-2</v>
          </cell>
          <cell r="C1075">
            <v>-0.57296650000000005</v>
          </cell>
        </row>
        <row r="1076">
          <cell r="A1076">
            <v>1005520</v>
          </cell>
          <cell r="B1076">
            <v>8.6251660000000001E-3</v>
          </cell>
          <cell r="C1076">
            <v>-0.57313270000000005</v>
          </cell>
        </row>
        <row r="1077">
          <cell r="A1077">
            <v>962457</v>
          </cell>
          <cell r="B1077">
            <v>1.1897503E-2</v>
          </cell>
          <cell r="C1077">
            <v>-0.57368799999999998</v>
          </cell>
        </row>
        <row r="1078">
          <cell r="A1078">
            <v>1039721</v>
          </cell>
          <cell r="B1078">
            <v>2.2441584000000001E-2</v>
          </cell>
          <cell r="C1078">
            <v>-0.5751193</v>
          </cell>
        </row>
        <row r="1079">
          <cell r="A1079">
            <v>1242068</v>
          </cell>
          <cell r="B1079">
            <v>2.3668376000000001E-2</v>
          </cell>
          <cell r="C1079">
            <v>-0.58038270000000003</v>
          </cell>
        </row>
        <row r="1080">
          <cell r="A1080">
            <v>187678</v>
          </cell>
          <cell r="B1080">
            <v>3.8246948000000003E-2</v>
          </cell>
          <cell r="C1080">
            <v>-0.58352029999999999</v>
          </cell>
        </row>
        <row r="1081">
          <cell r="A1081">
            <v>1054959</v>
          </cell>
          <cell r="B1081">
            <v>4.9954899999999997E-2</v>
          </cell>
          <cell r="C1081">
            <v>-0.58361949999999996</v>
          </cell>
        </row>
        <row r="1082">
          <cell r="A1082">
            <v>322398</v>
          </cell>
          <cell r="B1082">
            <v>4.9278229999999999E-2</v>
          </cell>
          <cell r="C1082">
            <v>-0.58366119999999999</v>
          </cell>
        </row>
        <row r="1083">
          <cell r="A1083">
            <v>988686</v>
          </cell>
          <cell r="B1083">
            <v>4.7524201000000002E-2</v>
          </cell>
          <cell r="C1083">
            <v>-0.58452570000000004</v>
          </cell>
        </row>
        <row r="1084">
          <cell r="A1084">
            <v>1043640</v>
          </cell>
          <cell r="B1084">
            <v>3.7478550999999999E-2</v>
          </cell>
          <cell r="C1084">
            <v>-0.58589449999999998</v>
          </cell>
        </row>
        <row r="1085">
          <cell r="A1085">
            <v>932607</v>
          </cell>
          <cell r="B1085">
            <v>1.6346493E-2</v>
          </cell>
          <cell r="C1085">
            <v>-0.58733820000000003</v>
          </cell>
        </row>
        <row r="1086">
          <cell r="A1086">
            <v>961303</v>
          </cell>
          <cell r="B1086">
            <v>3.5893332E-2</v>
          </cell>
          <cell r="C1086">
            <v>-0.59033639999999998</v>
          </cell>
        </row>
        <row r="1087">
          <cell r="A1087">
            <v>1041209</v>
          </cell>
          <cell r="B1087">
            <v>4.8206114000000001E-2</v>
          </cell>
          <cell r="C1087">
            <v>-0.59234050000000005</v>
          </cell>
        </row>
        <row r="1088">
          <cell r="A1088">
            <v>885686</v>
          </cell>
          <cell r="B1088">
            <v>4.8898107000000003E-2</v>
          </cell>
          <cell r="C1088">
            <v>-0.59371739999999995</v>
          </cell>
        </row>
        <row r="1089">
          <cell r="A1089">
            <v>981995</v>
          </cell>
          <cell r="B1089">
            <v>1.1998033E-2</v>
          </cell>
          <cell r="C1089">
            <v>-0.59687659999999998</v>
          </cell>
        </row>
        <row r="1090">
          <cell r="A1090">
            <v>1192399</v>
          </cell>
          <cell r="B1090">
            <v>2.9571588999999999E-2</v>
          </cell>
          <cell r="C1090">
            <v>-0.59731970000000001</v>
          </cell>
        </row>
        <row r="1091">
          <cell r="A1091">
            <v>1276045</v>
          </cell>
          <cell r="B1091">
            <v>3.8053547E-2</v>
          </cell>
          <cell r="C1091">
            <v>-0.59954510000000005</v>
          </cell>
        </row>
        <row r="1092">
          <cell r="A1092">
            <v>993300</v>
          </cell>
          <cell r="B1092">
            <v>1.1993198E-2</v>
          </cell>
          <cell r="C1092">
            <v>-0.60199060000000004</v>
          </cell>
        </row>
        <row r="1093">
          <cell r="A1093">
            <v>914011</v>
          </cell>
          <cell r="B1093">
            <v>4.7197309E-2</v>
          </cell>
          <cell r="C1093">
            <v>-0.60336140000000005</v>
          </cell>
        </row>
        <row r="1094">
          <cell r="A1094">
            <v>600070</v>
          </cell>
          <cell r="B1094">
            <v>2.7479089000000002E-2</v>
          </cell>
          <cell r="C1094">
            <v>-0.6035684</v>
          </cell>
        </row>
        <row r="1095">
          <cell r="A1095">
            <v>1050387</v>
          </cell>
          <cell r="B1095">
            <v>1.0058419000000001E-2</v>
          </cell>
          <cell r="C1095">
            <v>-0.60586899999999999</v>
          </cell>
        </row>
        <row r="1096">
          <cell r="A1096">
            <v>1032871</v>
          </cell>
          <cell r="B1096">
            <v>1.2008534E-2</v>
          </cell>
          <cell r="C1096">
            <v>-0.60678120000000002</v>
          </cell>
        </row>
        <row r="1097">
          <cell r="A1097">
            <v>993780</v>
          </cell>
          <cell r="B1097">
            <v>3.1011426000000002E-2</v>
          </cell>
          <cell r="C1097">
            <v>-0.60718260000000002</v>
          </cell>
        </row>
        <row r="1098">
          <cell r="A1098">
            <v>1024380</v>
          </cell>
          <cell r="B1098">
            <v>1.9638269E-2</v>
          </cell>
          <cell r="C1098">
            <v>-0.60868429999999996</v>
          </cell>
        </row>
        <row r="1099">
          <cell r="A1099">
            <v>1059248</v>
          </cell>
          <cell r="B1099">
            <v>4.103509E-3</v>
          </cell>
          <cell r="C1099">
            <v>-0.60986390000000001</v>
          </cell>
        </row>
        <row r="1100">
          <cell r="A1100">
            <v>956129</v>
          </cell>
          <cell r="B1100">
            <v>1.3270621999999999E-2</v>
          </cell>
          <cell r="C1100">
            <v>-0.61041829999999997</v>
          </cell>
        </row>
        <row r="1101">
          <cell r="A1101">
            <v>1027658</v>
          </cell>
          <cell r="B1101">
            <v>4.0966267000000001E-2</v>
          </cell>
          <cell r="C1101">
            <v>-0.61387890000000001</v>
          </cell>
        </row>
        <row r="1102">
          <cell r="A1102">
            <v>1086517</v>
          </cell>
          <cell r="B1102">
            <v>2.8266105E-2</v>
          </cell>
          <cell r="C1102">
            <v>-0.61715169999999997</v>
          </cell>
        </row>
        <row r="1103">
          <cell r="A1103">
            <v>1048925</v>
          </cell>
          <cell r="B1103">
            <v>2.5788621000000001E-2</v>
          </cell>
          <cell r="C1103">
            <v>-0.61927719999999997</v>
          </cell>
        </row>
        <row r="1104">
          <cell r="A1104">
            <v>1044295</v>
          </cell>
          <cell r="B1104">
            <v>2.6317729000000002E-2</v>
          </cell>
          <cell r="C1104">
            <v>-0.61958080000000004</v>
          </cell>
        </row>
        <row r="1105">
          <cell r="A1105">
            <v>799506</v>
          </cell>
          <cell r="B1105">
            <v>2.9359692999999999E-2</v>
          </cell>
          <cell r="C1105">
            <v>-0.620892</v>
          </cell>
        </row>
        <row r="1106">
          <cell r="A1106">
            <v>955166</v>
          </cell>
          <cell r="B1106">
            <v>2.1241634999999998E-2</v>
          </cell>
          <cell r="C1106">
            <v>-0.62117670000000003</v>
          </cell>
        </row>
        <row r="1107">
          <cell r="A1107">
            <v>1384126</v>
          </cell>
          <cell r="B1107">
            <v>1.9784301000000001E-2</v>
          </cell>
          <cell r="C1107">
            <v>-0.6212337</v>
          </cell>
        </row>
        <row r="1108">
          <cell r="A1108">
            <v>986962</v>
          </cell>
          <cell r="B1108">
            <v>1.3253172000000001E-2</v>
          </cell>
          <cell r="C1108">
            <v>-0.62464889999999995</v>
          </cell>
        </row>
        <row r="1109">
          <cell r="A1109">
            <v>1001943</v>
          </cell>
          <cell r="B1109">
            <v>1.6830790000000001E-3</v>
          </cell>
          <cell r="C1109">
            <v>-0.626498</v>
          </cell>
        </row>
        <row r="1110">
          <cell r="A1110">
            <v>602413</v>
          </cell>
          <cell r="B1110">
            <v>4.6726653E-2</v>
          </cell>
          <cell r="C1110">
            <v>-0.62911910000000004</v>
          </cell>
        </row>
        <row r="1111">
          <cell r="A1111">
            <v>1027702</v>
          </cell>
          <cell r="B1111">
            <v>1.4660258000000001E-2</v>
          </cell>
          <cell r="C1111">
            <v>-0.63099729999999998</v>
          </cell>
        </row>
        <row r="1112">
          <cell r="A1112">
            <v>896723</v>
          </cell>
          <cell r="B1112">
            <v>2.4006280000000001E-3</v>
          </cell>
          <cell r="C1112">
            <v>-0.63150019999999996</v>
          </cell>
        </row>
        <row r="1113">
          <cell r="A1113">
            <v>619101</v>
          </cell>
          <cell r="B1113">
            <v>2.4692805000000002E-2</v>
          </cell>
          <cell r="C1113">
            <v>-0.63151310000000005</v>
          </cell>
        </row>
        <row r="1114">
          <cell r="A1114">
            <v>888189</v>
          </cell>
          <cell r="B1114">
            <v>3.0550453000000002E-2</v>
          </cell>
          <cell r="C1114">
            <v>-0.63419590000000003</v>
          </cell>
        </row>
        <row r="1115">
          <cell r="A1115">
            <v>1058933</v>
          </cell>
          <cell r="B1115">
            <v>4.5462342000000003E-2</v>
          </cell>
          <cell r="C1115">
            <v>-0.63420410000000005</v>
          </cell>
        </row>
        <row r="1116">
          <cell r="A1116">
            <v>1045926</v>
          </cell>
          <cell r="B1116">
            <v>3.3926589E-2</v>
          </cell>
          <cell r="C1116">
            <v>-0.63748159999999998</v>
          </cell>
        </row>
        <row r="1117">
          <cell r="A1117">
            <v>1026437</v>
          </cell>
          <cell r="B1117">
            <v>1.7986853000000001E-2</v>
          </cell>
          <cell r="C1117">
            <v>-0.63823090000000005</v>
          </cell>
        </row>
        <row r="1118">
          <cell r="A1118">
            <v>1067779</v>
          </cell>
          <cell r="B1118">
            <v>2.062481E-2</v>
          </cell>
          <cell r="C1118">
            <v>-0.6388452</v>
          </cell>
        </row>
        <row r="1119">
          <cell r="A1119">
            <v>786328</v>
          </cell>
          <cell r="B1119">
            <v>2.974098E-2</v>
          </cell>
          <cell r="C1119">
            <v>-0.63973979999999997</v>
          </cell>
        </row>
        <row r="1120">
          <cell r="A1120">
            <v>1088051</v>
          </cell>
          <cell r="B1120">
            <v>3.7988470000000002E-3</v>
          </cell>
          <cell r="C1120">
            <v>-0.64006830000000003</v>
          </cell>
        </row>
        <row r="1121">
          <cell r="A1121">
            <v>1031971</v>
          </cell>
          <cell r="B1121">
            <v>1.8260430000000001E-2</v>
          </cell>
          <cell r="C1121">
            <v>-0.64085259999999999</v>
          </cell>
        </row>
        <row r="1122">
          <cell r="A1122">
            <v>959965</v>
          </cell>
          <cell r="B1122">
            <v>3.5518159000000001E-2</v>
          </cell>
          <cell r="C1122">
            <v>-0.64641059999999995</v>
          </cell>
        </row>
        <row r="1123">
          <cell r="A1123">
            <v>1023025</v>
          </cell>
          <cell r="B1123">
            <v>3.6838343000000003E-2</v>
          </cell>
          <cell r="C1123">
            <v>-0.64738519999999999</v>
          </cell>
        </row>
        <row r="1124">
          <cell r="A1124">
            <v>1390240</v>
          </cell>
          <cell r="B1124">
            <v>1.7366073999999999E-2</v>
          </cell>
          <cell r="C1124">
            <v>-0.65234349999999997</v>
          </cell>
        </row>
        <row r="1125">
          <cell r="A1125">
            <v>1011054</v>
          </cell>
          <cell r="B1125">
            <v>2.4948430000000001E-2</v>
          </cell>
          <cell r="C1125">
            <v>-0.65682180000000001</v>
          </cell>
        </row>
        <row r="1126">
          <cell r="A1126">
            <v>4141</v>
          </cell>
          <cell r="B1126">
            <v>9.8262920000000004E-3</v>
          </cell>
          <cell r="C1126">
            <v>-0.65783550000000002</v>
          </cell>
        </row>
        <row r="1127">
          <cell r="A1127">
            <v>1228814</v>
          </cell>
          <cell r="B1127">
            <v>4.9240828E-2</v>
          </cell>
          <cell r="C1127">
            <v>-0.66039389999999998</v>
          </cell>
        </row>
        <row r="1128">
          <cell r="A1128">
            <v>908895</v>
          </cell>
          <cell r="B1128">
            <v>2.1284653000000001E-2</v>
          </cell>
          <cell r="C1128">
            <v>-0.6697843</v>
          </cell>
        </row>
        <row r="1129">
          <cell r="A1129">
            <v>955262</v>
          </cell>
          <cell r="B1129">
            <v>1.3320283E-2</v>
          </cell>
          <cell r="C1129">
            <v>-0.67017950000000004</v>
          </cell>
        </row>
        <row r="1130">
          <cell r="A1130">
            <v>915140</v>
          </cell>
          <cell r="B1130">
            <v>8.5054350000000004E-3</v>
          </cell>
          <cell r="C1130">
            <v>-0.67453430000000003</v>
          </cell>
        </row>
        <row r="1131">
          <cell r="A1131">
            <v>988702</v>
          </cell>
          <cell r="B1131">
            <v>1.8624603E-2</v>
          </cell>
          <cell r="C1131">
            <v>-0.67759809999999998</v>
          </cell>
        </row>
        <row r="1132">
          <cell r="A1132">
            <v>1389269</v>
          </cell>
          <cell r="B1132">
            <v>4.1579020000000001E-2</v>
          </cell>
          <cell r="C1132">
            <v>-0.67925159999999996</v>
          </cell>
        </row>
        <row r="1133">
          <cell r="A1133">
            <v>1002686</v>
          </cell>
          <cell r="B1133">
            <v>8.068548E-3</v>
          </cell>
          <cell r="C1133">
            <v>-0.68630360000000001</v>
          </cell>
        </row>
        <row r="1134">
          <cell r="A1134">
            <v>1010666</v>
          </cell>
          <cell r="B1134">
            <v>1.4694407E-2</v>
          </cell>
          <cell r="C1134">
            <v>-0.69050009999999995</v>
          </cell>
        </row>
        <row r="1135">
          <cell r="A1135">
            <v>326077</v>
          </cell>
          <cell r="B1135">
            <v>7.6578230000000002E-3</v>
          </cell>
          <cell r="C1135">
            <v>-0.69170279999999995</v>
          </cell>
        </row>
        <row r="1136">
          <cell r="A1136">
            <v>965778</v>
          </cell>
          <cell r="B1136">
            <v>1.1577463E-2</v>
          </cell>
          <cell r="C1136">
            <v>-0.69324169999999996</v>
          </cell>
        </row>
        <row r="1137">
          <cell r="A1137">
            <v>979972</v>
          </cell>
          <cell r="B1137">
            <v>3.6434452999999999E-2</v>
          </cell>
          <cell r="C1137">
            <v>-0.6943454</v>
          </cell>
        </row>
        <row r="1138">
          <cell r="A1138">
            <v>881826</v>
          </cell>
          <cell r="B1138">
            <v>3.5504880000000003E-2</v>
          </cell>
          <cell r="C1138">
            <v>-0.69459150000000003</v>
          </cell>
        </row>
        <row r="1139">
          <cell r="A1139">
            <v>997180</v>
          </cell>
          <cell r="B1139">
            <v>7.7152159999999996E-3</v>
          </cell>
          <cell r="C1139">
            <v>-0.69574590000000003</v>
          </cell>
        </row>
        <row r="1140">
          <cell r="A1140">
            <v>977642</v>
          </cell>
          <cell r="B1140">
            <v>1.0955421E-2</v>
          </cell>
          <cell r="C1140">
            <v>-0.69596199999999997</v>
          </cell>
        </row>
        <row r="1141">
          <cell r="A1141">
            <v>1402013</v>
          </cell>
          <cell r="B1141">
            <v>1.1257527999999999E-2</v>
          </cell>
          <cell r="C1141">
            <v>-0.69598629999999995</v>
          </cell>
        </row>
        <row r="1142">
          <cell r="A1142">
            <v>1005386</v>
          </cell>
          <cell r="B1142">
            <v>4.9520327000000003E-2</v>
          </cell>
          <cell r="C1142">
            <v>-0.70463830000000005</v>
          </cell>
        </row>
        <row r="1143">
          <cell r="A1143">
            <v>1391514</v>
          </cell>
          <cell r="B1143">
            <v>2.4624700999999999E-2</v>
          </cell>
          <cell r="C1143">
            <v>-0.70501369999999997</v>
          </cell>
        </row>
        <row r="1144">
          <cell r="A1144">
            <v>1228813</v>
          </cell>
          <cell r="B1144">
            <v>2.9417652999999998E-2</v>
          </cell>
          <cell r="C1144">
            <v>-0.70530440000000005</v>
          </cell>
        </row>
        <row r="1145">
          <cell r="A1145">
            <v>956284</v>
          </cell>
          <cell r="B1145">
            <v>3.8220915000000001E-2</v>
          </cell>
          <cell r="C1145">
            <v>-0.70750749999999996</v>
          </cell>
        </row>
        <row r="1146">
          <cell r="A1146">
            <v>156123</v>
          </cell>
          <cell r="B1146">
            <v>3.0548869999999999E-2</v>
          </cell>
          <cell r="C1146">
            <v>-0.70941080000000001</v>
          </cell>
        </row>
        <row r="1147">
          <cell r="A1147">
            <v>968679</v>
          </cell>
          <cell r="B1147">
            <v>2.5374306999999999E-2</v>
          </cell>
          <cell r="C1147">
            <v>-0.71166569999999996</v>
          </cell>
        </row>
        <row r="1148">
          <cell r="A1148">
            <v>1003861</v>
          </cell>
          <cell r="B1148">
            <v>4.3305653999999999E-2</v>
          </cell>
          <cell r="C1148">
            <v>-0.71393359999999995</v>
          </cell>
        </row>
        <row r="1149">
          <cell r="A1149">
            <v>1256092</v>
          </cell>
          <cell r="B1149">
            <v>3.9309090999999997E-2</v>
          </cell>
          <cell r="C1149">
            <v>-0.71624869999999996</v>
          </cell>
        </row>
        <row r="1150">
          <cell r="A1150">
            <v>1009874</v>
          </cell>
          <cell r="B1150">
            <v>2.4916938999999999E-2</v>
          </cell>
          <cell r="C1150">
            <v>-0.71710490000000005</v>
          </cell>
        </row>
        <row r="1151">
          <cell r="A1151">
            <v>873191</v>
          </cell>
          <cell r="B1151">
            <v>1.4955800999999999E-2</v>
          </cell>
          <cell r="C1151">
            <v>-0.71792809999999996</v>
          </cell>
        </row>
        <row r="1152">
          <cell r="A1152">
            <v>1390138</v>
          </cell>
          <cell r="B1152">
            <v>7.3920330000000001E-3</v>
          </cell>
          <cell r="C1152">
            <v>-0.72035439999999995</v>
          </cell>
        </row>
        <row r="1153">
          <cell r="A1153">
            <v>884682</v>
          </cell>
          <cell r="B1153">
            <v>3.0841311E-2</v>
          </cell>
          <cell r="C1153">
            <v>-0.72557349999999998</v>
          </cell>
        </row>
        <row r="1154">
          <cell r="A1154">
            <v>386774</v>
          </cell>
          <cell r="B1154">
            <v>1.6511395000000002E-2</v>
          </cell>
          <cell r="C1154">
            <v>-0.72699460000000005</v>
          </cell>
        </row>
        <row r="1155">
          <cell r="A1155">
            <v>1039566</v>
          </cell>
          <cell r="B1155">
            <v>3.7198714000000001E-2</v>
          </cell>
          <cell r="C1155">
            <v>-0.72765729999999995</v>
          </cell>
        </row>
        <row r="1156">
          <cell r="A1156">
            <v>1015006</v>
          </cell>
          <cell r="B1156">
            <v>2.8173126E-2</v>
          </cell>
          <cell r="C1156">
            <v>-0.728495</v>
          </cell>
        </row>
        <row r="1157">
          <cell r="A1157">
            <v>1067214</v>
          </cell>
          <cell r="B1157">
            <v>2.7184861000000001E-2</v>
          </cell>
          <cell r="C1157">
            <v>-0.73140799999999995</v>
          </cell>
        </row>
        <row r="1158">
          <cell r="A1158">
            <v>1077913</v>
          </cell>
          <cell r="B1158">
            <v>1.1219237999999999E-2</v>
          </cell>
          <cell r="C1158">
            <v>-0.73311559999999998</v>
          </cell>
        </row>
        <row r="1159">
          <cell r="A1159">
            <v>1014374</v>
          </cell>
          <cell r="B1159">
            <v>1.3259705E-2</v>
          </cell>
          <cell r="C1159">
            <v>-0.73359790000000002</v>
          </cell>
        </row>
        <row r="1160">
          <cell r="A1160">
            <v>1052367</v>
          </cell>
          <cell r="B1160">
            <v>6.5299110000000002E-3</v>
          </cell>
          <cell r="C1160">
            <v>-0.73411190000000004</v>
          </cell>
        </row>
        <row r="1161">
          <cell r="A1161">
            <v>1028013</v>
          </cell>
          <cell r="B1161">
            <v>6.7887000000000004E-4</v>
          </cell>
          <cell r="C1161">
            <v>-0.74116990000000005</v>
          </cell>
        </row>
        <row r="1162">
          <cell r="A1162">
            <v>1074170</v>
          </cell>
          <cell r="B1162">
            <v>3.6102083E-2</v>
          </cell>
          <cell r="C1162">
            <v>-0.74352459999999998</v>
          </cell>
        </row>
        <row r="1163">
          <cell r="A1163">
            <v>999961</v>
          </cell>
          <cell r="B1163">
            <v>1.3549049000000001E-2</v>
          </cell>
          <cell r="C1163">
            <v>-0.7436218</v>
          </cell>
        </row>
        <row r="1164">
          <cell r="A1164">
            <v>884645</v>
          </cell>
          <cell r="B1164">
            <v>3.5793609999999997E-2</v>
          </cell>
          <cell r="C1164">
            <v>-0.74528329999999998</v>
          </cell>
        </row>
        <row r="1165">
          <cell r="A1165">
            <v>1067172</v>
          </cell>
          <cell r="B1165">
            <v>1.0681771E-2</v>
          </cell>
          <cell r="C1165">
            <v>-0.74644489999999997</v>
          </cell>
        </row>
        <row r="1166">
          <cell r="A1166">
            <v>996605</v>
          </cell>
          <cell r="B1166">
            <v>4.1538440000000003E-3</v>
          </cell>
          <cell r="C1166">
            <v>-0.74905080000000002</v>
          </cell>
        </row>
        <row r="1167">
          <cell r="A1167">
            <v>1036615</v>
          </cell>
          <cell r="B1167">
            <v>8.1100149999999999E-3</v>
          </cell>
          <cell r="C1167">
            <v>-0.75047489999999994</v>
          </cell>
        </row>
        <row r="1168">
          <cell r="A1168">
            <v>1014444</v>
          </cell>
          <cell r="B1168">
            <v>2.0789379999999998E-3</v>
          </cell>
          <cell r="C1168">
            <v>-0.75222929999999999</v>
          </cell>
        </row>
        <row r="1169">
          <cell r="A1169">
            <v>1019574</v>
          </cell>
          <cell r="B1169">
            <v>2.2338881000000001E-2</v>
          </cell>
          <cell r="C1169">
            <v>-0.75613169999999996</v>
          </cell>
        </row>
        <row r="1170">
          <cell r="A1170">
            <v>1397307</v>
          </cell>
          <cell r="B1170">
            <v>1.1338749E-2</v>
          </cell>
          <cell r="C1170">
            <v>-0.75721289999999997</v>
          </cell>
        </row>
        <row r="1171">
          <cell r="A1171">
            <v>997445</v>
          </cell>
          <cell r="B1171">
            <v>4.6257292999999998E-2</v>
          </cell>
          <cell r="C1171">
            <v>-0.7573242</v>
          </cell>
        </row>
        <row r="1172">
          <cell r="A1172">
            <v>1078798</v>
          </cell>
          <cell r="B1172">
            <v>7.3027930000000001E-3</v>
          </cell>
          <cell r="C1172">
            <v>-0.75898429999999995</v>
          </cell>
        </row>
        <row r="1173">
          <cell r="A1173">
            <v>1402632</v>
          </cell>
          <cell r="B1173">
            <v>3.8577154000000002E-2</v>
          </cell>
          <cell r="C1173">
            <v>-0.76046369999999996</v>
          </cell>
        </row>
        <row r="1174">
          <cell r="A1174">
            <v>989249</v>
          </cell>
          <cell r="B1174">
            <v>1.9503208000000001E-2</v>
          </cell>
          <cell r="C1174">
            <v>-0.7682736</v>
          </cell>
        </row>
        <row r="1175">
          <cell r="A1175">
            <v>980546</v>
          </cell>
          <cell r="B1175">
            <v>9.4524300000000002E-4</v>
          </cell>
          <cell r="C1175">
            <v>-0.77071330000000005</v>
          </cell>
        </row>
        <row r="1176">
          <cell r="A1176">
            <v>1041712</v>
          </cell>
          <cell r="B1176">
            <v>2.0851083999999999E-2</v>
          </cell>
          <cell r="C1176">
            <v>-0.77145189999999997</v>
          </cell>
        </row>
        <row r="1177">
          <cell r="A1177">
            <v>662747</v>
          </cell>
          <cell r="B1177">
            <v>1.5206971999999999E-2</v>
          </cell>
          <cell r="C1177">
            <v>-0.77194439999999998</v>
          </cell>
        </row>
        <row r="1178">
          <cell r="A1178">
            <v>1015385</v>
          </cell>
          <cell r="B1178">
            <v>3.5315955000000003E-2</v>
          </cell>
          <cell r="C1178">
            <v>-0.77297269999999996</v>
          </cell>
        </row>
        <row r="1179">
          <cell r="A1179">
            <v>1050897</v>
          </cell>
          <cell r="B1179">
            <v>3.1372173000000003E-2</v>
          </cell>
          <cell r="C1179">
            <v>-0.77473380000000003</v>
          </cell>
        </row>
        <row r="1180">
          <cell r="A1180">
            <v>1222934</v>
          </cell>
          <cell r="B1180">
            <v>2.3227932E-2</v>
          </cell>
          <cell r="C1180">
            <v>-0.77778409999999998</v>
          </cell>
        </row>
        <row r="1181">
          <cell r="A1181">
            <v>1391536</v>
          </cell>
          <cell r="B1181">
            <v>3.8394391999999999E-2</v>
          </cell>
          <cell r="C1181">
            <v>-0.77863190000000004</v>
          </cell>
        </row>
        <row r="1182">
          <cell r="A1182">
            <v>989219</v>
          </cell>
          <cell r="B1182">
            <v>4.0429254999999997E-2</v>
          </cell>
          <cell r="C1182">
            <v>-0.77867109999999995</v>
          </cell>
        </row>
        <row r="1183">
          <cell r="A1183">
            <v>614657</v>
          </cell>
          <cell r="B1183">
            <v>9.1778020000000005E-3</v>
          </cell>
          <cell r="C1183">
            <v>-0.78290870000000001</v>
          </cell>
        </row>
        <row r="1184">
          <cell r="A1184">
            <v>1070868</v>
          </cell>
          <cell r="B1184">
            <v>2.3378946000000001E-2</v>
          </cell>
          <cell r="C1184">
            <v>-0.7850606</v>
          </cell>
        </row>
        <row r="1185">
          <cell r="A1185">
            <v>1038402</v>
          </cell>
          <cell r="B1185">
            <v>2.7339566999999999E-2</v>
          </cell>
          <cell r="C1185">
            <v>-0.79148960000000002</v>
          </cell>
        </row>
        <row r="1186">
          <cell r="A1186">
            <v>908934</v>
          </cell>
          <cell r="B1186">
            <v>6.8408829999999999E-3</v>
          </cell>
          <cell r="C1186">
            <v>-0.79178199999999999</v>
          </cell>
        </row>
        <row r="1187">
          <cell r="A1187">
            <v>1021759</v>
          </cell>
          <cell r="B1187">
            <v>8.5009319999999992E-3</v>
          </cell>
          <cell r="C1187">
            <v>-0.7934194</v>
          </cell>
        </row>
        <row r="1188">
          <cell r="A1188">
            <v>993115</v>
          </cell>
          <cell r="B1188">
            <v>2.0196569999999998E-3</v>
          </cell>
          <cell r="C1188">
            <v>-0.7955373</v>
          </cell>
        </row>
        <row r="1189">
          <cell r="A1189">
            <v>960361</v>
          </cell>
          <cell r="B1189">
            <v>3.5810640999999997E-2</v>
          </cell>
          <cell r="C1189">
            <v>-0.79557990000000001</v>
          </cell>
        </row>
        <row r="1190">
          <cell r="A1190">
            <v>1009952</v>
          </cell>
          <cell r="B1190">
            <v>1.8411919999999998E-2</v>
          </cell>
          <cell r="C1190">
            <v>-0.7996839</v>
          </cell>
        </row>
        <row r="1191">
          <cell r="A1191">
            <v>993478</v>
          </cell>
          <cell r="B1191">
            <v>3.5391574000000002E-2</v>
          </cell>
          <cell r="C1191">
            <v>-0.80247579999999996</v>
          </cell>
        </row>
        <row r="1192">
          <cell r="A1192">
            <v>1067266</v>
          </cell>
          <cell r="B1192">
            <v>1.4451718000000001E-2</v>
          </cell>
          <cell r="C1192">
            <v>-0.80430029999999997</v>
          </cell>
        </row>
        <row r="1193">
          <cell r="A1193">
            <v>1063501</v>
          </cell>
          <cell r="B1193">
            <v>2.1261035000000001E-2</v>
          </cell>
          <cell r="C1193">
            <v>-0.80868960000000001</v>
          </cell>
        </row>
        <row r="1194">
          <cell r="A1194">
            <v>967425</v>
          </cell>
          <cell r="B1194">
            <v>2.6592579999999998E-3</v>
          </cell>
          <cell r="C1194">
            <v>-0.8107548</v>
          </cell>
        </row>
        <row r="1195">
          <cell r="A1195">
            <v>1043082</v>
          </cell>
          <cell r="B1195">
            <v>3.4848037999999998E-2</v>
          </cell>
          <cell r="C1195">
            <v>-0.81195320000000004</v>
          </cell>
        </row>
        <row r="1196">
          <cell r="A1196">
            <v>927906</v>
          </cell>
          <cell r="B1196">
            <v>1.7263145000000001E-2</v>
          </cell>
          <cell r="C1196">
            <v>-0.8123089</v>
          </cell>
        </row>
        <row r="1197">
          <cell r="A1197">
            <v>1378212</v>
          </cell>
          <cell r="B1197">
            <v>4.6436064999999999E-2</v>
          </cell>
          <cell r="C1197">
            <v>-0.81503360000000002</v>
          </cell>
        </row>
        <row r="1198">
          <cell r="A1198">
            <v>978943</v>
          </cell>
          <cell r="B1198">
            <v>4.4746147999999999E-2</v>
          </cell>
          <cell r="C1198">
            <v>-0.82124370000000002</v>
          </cell>
        </row>
        <row r="1199">
          <cell r="A1199">
            <v>999769</v>
          </cell>
          <cell r="B1199">
            <v>2.1932778E-2</v>
          </cell>
          <cell r="C1199">
            <v>-0.82427340000000004</v>
          </cell>
        </row>
        <row r="1200">
          <cell r="A1200">
            <v>959715</v>
          </cell>
          <cell r="B1200">
            <v>2.8781550999999999E-2</v>
          </cell>
          <cell r="C1200">
            <v>-0.82536050000000005</v>
          </cell>
        </row>
        <row r="1201">
          <cell r="A1201">
            <v>996729</v>
          </cell>
          <cell r="B1201">
            <v>1.781473E-3</v>
          </cell>
          <cell r="C1201">
            <v>-0.83099089999999998</v>
          </cell>
        </row>
        <row r="1202">
          <cell r="A1202">
            <v>881664</v>
          </cell>
          <cell r="B1202">
            <v>1.4915708999999999E-2</v>
          </cell>
          <cell r="C1202">
            <v>-0.83204429999999996</v>
          </cell>
        </row>
        <row r="1203">
          <cell r="A1203">
            <v>1069091</v>
          </cell>
          <cell r="B1203">
            <v>3.616303E-3</v>
          </cell>
          <cell r="C1203">
            <v>-0.84008400000000005</v>
          </cell>
        </row>
        <row r="1204">
          <cell r="A1204">
            <v>1003304</v>
          </cell>
          <cell r="B1204">
            <v>2.8804359000000002E-2</v>
          </cell>
          <cell r="C1204">
            <v>-0.84073140000000002</v>
          </cell>
        </row>
        <row r="1205">
          <cell r="A1205">
            <v>1041296</v>
          </cell>
          <cell r="B1205">
            <v>8.7261990000000005E-3</v>
          </cell>
          <cell r="C1205">
            <v>-0.84205249999999998</v>
          </cell>
        </row>
        <row r="1206">
          <cell r="A1206">
            <v>1062189</v>
          </cell>
          <cell r="B1206">
            <v>6.979992E-3</v>
          </cell>
          <cell r="C1206">
            <v>-0.84318850000000001</v>
          </cell>
        </row>
        <row r="1207">
          <cell r="A1207">
            <v>1011144</v>
          </cell>
          <cell r="B1207">
            <v>5.102756E-3</v>
          </cell>
          <cell r="C1207">
            <v>-0.84479959999999998</v>
          </cell>
        </row>
        <row r="1208">
          <cell r="A1208">
            <v>1011212</v>
          </cell>
          <cell r="B1208">
            <v>1.8775693999999999E-2</v>
          </cell>
          <cell r="C1208">
            <v>-0.84979400000000005</v>
          </cell>
        </row>
        <row r="1209">
          <cell r="A1209">
            <v>965945</v>
          </cell>
          <cell r="B1209">
            <v>3.2418558E-2</v>
          </cell>
          <cell r="C1209">
            <v>-0.8530316</v>
          </cell>
        </row>
        <row r="1210">
          <cell r="A1210">
            <v>911128</v>
          </cell>
          <cell r="B1210">
            <v>1.5474247999999999E-2</v>
          </cell>
          <cell r="C1210">
            <v>-0.85339279999999995</v>
          </cell>
        </row>
        <row r="1211">
          <cell r="A1211">
            <v>251172</v>
          </cell>
          <cell r="B1211">
            <v>1.836105E-3</v>
          </cell>
          <cell r="C1211">
            <v>-0.85779269999999996</v>
          </cell>
        </row>
        <row r="1212">
          <cell r="A1212">
            <v>784530</v>
          </cell>
          <cell r="B1212">
            <v>3.5701816999999997E-2</v>
          </cell>
          <cell r="C1212">
            <v>-0.85788880000000001</v>
          </cell>
        </row>
        <row r="1213">
          <cell r="A1213">
            <v>1056634</v>
          </cell>
          <cell r="B1213">
            <v>1.9498883000000002E-2</v>
          </cell>
          <cell r="C1213">
            <v>-0.85897889999999999</v>
          </cell>
        </row>
        <row r="1214">
          <cell r="A1214">
            <v>998362</v>
          </cell>
          <cell r="B1214">
            <v>4.8515049999999999E-3</v>
          </cell>
          <cell r="C1214">
            <v>-0.86354489999999995</v>
          </cell>
        </row>
        <row r="1215">
          <cell r="A1215">
            <v>789720</v>
          </cell>
          <cell r="B1215">
            <v>2.9333742999999999E-2</v>
          </cell>
          <cell r="C1215">
            <v>-0.86357539999999999</v>
          </cell>
        </row>
        <row r="1216">
          <cell r="A1216">
            <v>1043908</v>
          </cell>
          <cell r="B1216">
            <v>1.2089704E-2</v>
          </cell>
          <cell r="C1216">
            <v>-0.86536389999999996</v>
          </cell>
        </row>
        <row r="1217">
          <cell r="A1217">
            <v>1056005</v>
          </cell>
          <cell r="B1217">
            <v>2.5687154E-2</v>
          </cell>
          <cell r="C1217">
            <v>-0.86566430000000005</v>
          </cell>
        </row>
        <row r="1218">
          <cell r="A1218">
            <v>799147</v>
          </cell>
          <cell r="B1218">
            <v>1.174053E-3</v>
          </cell>
          <cell r="C1218">
            <v>-0.86638250000000006</v>
          </cell>
        </row>
        <row r="1219">
          <cell r="A1219">
            <v>1003136</v>
          </cell>
          <cell r="B1219">
            <v>2.0230449999999998E-3</v>
          </cell>
          <cell r="C1219">
            <v>-0.86678330000000003</v>
          </cell>
        </row>
        <row r="1220">
          <cell r="A1220">
            <v>1043669</v>
          </cell>
          <cell r="B1220">
            <v>4.4245353000000001E-2</v>
          </cell>
          <cell r="C1220">
            <v>-0.86818260000000003</v>
          </cell>
        </row>
        <row r="1221">
          <cell r="A1221">
            <v>1236243</v>
          </cell>
          <cell r="B1221">
            <v>5.9092599999999997E-4</v>
          </cell>
          <cell r="C1221">
            <v>-0.86882250000000005</v>
          </cell>
        </row>
        <row r="1222">
          <cell r="A1222">
            <v>850492</v>
          </cell>
          <cell r="B1222">
            <v>2.4568632999999999E-2</v>
          </cell>
          <cell r="C1222">
            <v>-0.87608819999999998</v>
          </cell>
        </row>
        <row r="1223">
          <cell r="A1223">
            <v>1013999</v>
          </cell>
          <cell r="B1223">
            <v>3.6654282000000003E-2</v>
          </cell>
          <cell r="C1223">
            <v>-0.87644010000000006</v>
          </cell>
        </row>
        <row r="1224">
          <cell r="A1224">
            <v>753868</v>
          </cell>
          <cell r="B1224">
            <v>7.7634849999999997E-3</v>
          </cell>
          <cell r="C1224">
            <v>-0.87856219999999996</v>
          </cell>
        </row>
        <row r="1225">
          <cell r="A1225">
            <v>1049650</v>
          </cell>
          <cell r="B1225">
            <v>4.6379268000000001E-2</v>
          </cell>
          <cell r="C1225">
            <v>-0.89073990000000003</v>
          </cell>
        </row>
        <row r="1226">
          <cell r="A1226">
            <v>961981</v>
          </cell>
          <cell r="B1226">
            <v>2.0297526999999999E-2</v>
          </cell>
          <cell r="C1226">
            <v>-0.89101079999999999</v>
          </cell>
        </row>
        <row r="1227">
          <cell r="A1227">
            <v>1009751</v>
          </cell>
          <cell r="B1227">
            <v>4.4789808E-2</v>
          </cell>
          <cell r="C1227">
            <v>-0.89358919999999997</v>
          </cell>
        </row>
        <row r="1228">
          <cell r="A1228">
            <v>996723</v>
          </cell>
          <cell r="B1228">
            <v>3.5323529999999999E-2</v>
          </cell>
          <cell r="C1228">
            <v>-0.8952215</v>
          </cell>
        </row>
        <row r="1229">
          <cell r="A1229">
            <v>1003248</v>
          </cell>
          <cell r="B1229">
            <v>1.8315392999999999E-2</v>
          </cell>
          <cell r="C1229">
            <v>-0.89554489999999998</v>
          </cell>
        </row>
        <row r="1230">
          <cell r="A1230">
            <v>817323</v>
          </cell>
          <cell r="B1230">
            <v>1.4477721000000001E-2</v>
          </cell>
          <cell r="C1230">
            <v>-0.89638770000000001</v>
          </cell>
        </row>
        <row r="1231">
          <cell r="A1231">
            <v>1041055</v>
          </cell>
          <cell r="B1231">
            <v>2.2472220000000001E-3</v>
          </cell>
          <cell r="C1231">
            <v>-0.89954049999999997</v>
          </cell>
        </row>
        <row r="1232">
          <cell r="A1232">
            <v>978494</v>
          </cell>
          <cell r="B1232">
            <v>3.2373229999999999E-3</v>
          </cell>
          <cell r="C1232">
            <v>-0.90091840000000001</v>
          </cell>
        </row>
        <row r="1233">
          <cell r="A1233">
            <v>1008172</v>
          </cell>
          <cell r="B1233">
            <v>4.9274933E-2</v>
          </cell>
          <cell r="C1233">
            <v>-0.90444970000000002</v>
          </cell>
        </row>
        <row r="1234">
          <cell r="A1234">
            <v>857259</v>
          </cell>
          <cell r="B1234">
            <v>1.565844E-3</v>
          </cell>
          <cell r="C1234">
            <v>-0.90456449999999999</v>
          </cell>
        </row>
        <row r="1235">
          <cell r="A1235">
            <v>975400</v>
          </cell>
          <cell r="B1235">
            <v>5.5203769999999999E-3</v>
          </cell>
          <cell r="C1235">
            <v>-0.90739749999999997</v>
          </cell>
        </row>
        <row r="1236">
          <cell r="A1236">
            <v>1042230</v>
          </cell>
          <cell r="B1236">
            <v>2.5417881999999999E-2</v>
          </cell>
          <cell r="C1236">
            <v>-0.9115723</v>
          </cell>
        </row>
        <row r="1237">
          <cell r="A1237">
            <v>1025440</v>
          </cell>
          <cell r="B1237">
            <v>1.0127674E-2</v>
          </cell>
          <cell r="C1237">
            <v>-0.9161977</v>
          </cell>
        </row>
        <row r="1238">
          <cell r="A1238">
            <v>874593</v>
          </cell>
          <cell r="B1238">
            <v>3.1637423999999997E-2</v>
          </cell>
          <cell r="C1238">
            <v>-0.91878300000000002</v>
          </cell>
        </row>
        <row r="1239">
          <cell r="A1239">
            <v>1067325</v>
          </cell>
          <cell r="B1239">
            <v>9.4886539999999991E-3</v>
          </cell>
          <cell r="C1239">
            <v>-0.91887240000000003</v>
          </cell>
        </row>
        <row r="1240">
          <cell r="A1240">
            <v>955312</v>
          </cell>
          <cell r="B1240">
            <v>4.4533029999999996E-3</v>
          </cell>
          <cell r="C1240">
            <v>-0.92116019999999998</v>
          </cell>
        </row>
        <row r="1241">
          <cell r="A1241">
            <v>874411</v>
          </cell>
          <cell r="B1241">
            <v>3.5709385000000003E-2</v>
          </cell>
          <cell r="C1241">
            <v>-0.92185499999999998</v>
          </cell>
        </row>
        <row r="1242">
          <cell r="A1242">
            <v>1021186</v>
          </cell>
          <cell r="B1242">
            <v>4.3255740000000001E-2</v>
          </cell>
          <cell r="C1242">
            <v>-0.92228060000000001</v>
          </cell>
        </row>
        <row r="1243">
          <cell r="A1243">
            <v>1096336</v>
          </cell>
          <cell r="B1243">
            <v>8.2948150000000005E-3</v>
          </cell>
          <cell r="C1243">
            <v>-0.92970120000000001</v>
          </cell>
        </row>
        <row r="1244">
          <cell r="A1244">
            <v>1032303</v>
          </cell>
          <cell r="B1244">
            <v>2.9932414000000001E-2</v>
          </cell>
          <cell r="C1244">
            <v>-0.93018100000000004</v>
          </cell>
        </row>
        <row r="1245">
          <cell r="A1245">
            <v>1036707</v>
          </cell>
          <cell r="B1245">
            <v>3.211176E-3</v>
          </cell>
          <cell r="C1245">
            <v>-0.93127930000000003</v>
          </cell>
        </row>
        <row r="1246">
          <cell r="A1246">
            <v>1011120</v>
          </cell>
          <cell r="B1246">
            <v>1.7869036000000001E-2</v>
          </cell>
          <cell r="C1246">
            <v>-0.93278850000000002</v>
          </cell>
        </row>
        <row r="1247">
          <cell r="A1247">
            <v>49557</v>
          </cell>
          <cell r="B1247">
            <v>5.6460989999999999E-3</v>
          </cell>
          <cell r="C1247">
            <v>-0.93477679999999996</v>
          </cell>
        </row>
        <row r="1248">
          <cell r="A1248">
            <v>979358</v>
          </cell>
          <cell r="B1248">
            <v>9.4989400000000009E-3</v>
          </cell>
          <cell r="C1248">
            <v>-0.93961360000000005</v>
          </cell>
        </row>
        <row r="1249">
          <cell r="A1249">
            <v>1061080</v>
          </cell>
          <cell r="B1249">
            <v>5.0484340000000001E-3</v>
          </cell>
          <cell r="C1249">
            <v>-0.94389140000000005</v>
          </cell>
        </row>
        <row r="1250">
          <cell r="A1250">
            <v>959719</v>
          </cell>
          <cell r="B1250">
            <v>4.1481859999999999E-3</v>
          </cell>
          <cell r="C1250">
            <v>-0.94389940000000006</v>
          </cell>
        </row>
        <row r="1251">
          <cell r="A1251">
            <v>1038612</v>
          </cell>
          <cell r="B1251">
            <v>3.0252214999999999E-2</v>
          </cell>
          <cell r="C1251">
            <v>-0.95239419999999997</v>
          </cell>
        </row>
        <row r="1252">
          <cell r="A1252">
            <v>976420</v>
          </cell>
          <cell r="B1252">
            <v>2.760616E-3</v>
          </cell>
          <cell r="C1252">
            <v>-0.95399909999999999</v>
          </cell>
        </row>
        <row r="1253">
          <cell r="A1253">
            <v>1023210</v>
          </cell>
          <cell r="B1253">
            <v>4.8846543999999999E-2</v>
          </cell>
          <cell r="C1253">
            <v>-0.95458100000000001</v>
          </cell>
        </row>
        <row r="1254">
          <cell r="A1254">
            <v>1043489</v>
          </cell>
          <cell r="B1254">
            <v>1.3495818999999999E-2</v>
          </cell>
          <cell r="C1254">
            <v>-0.95784219999999998</v>
          </cell>
        </row>
        <row r="1255">
          <cell r="A1255">
            <v>1029033</v>
          </cell>
          <cell r="B1255">
            <v>4.1887510000000003E-2</v>
          </cell>
          <cell r="C1255">
            <v>-0.95811740000000001</v>
          </cell>
        </row>
        <row r="1256">
          <cell r="A1256">
            <v>798697</v>
          </cell>
          <cell r="B1256">
            <v>4.9468969999999996E-3</v>
          </cell>
          <cell r="C1256">
            <v>-0.95898629999999996</v>
          </cell>
        </row>
        <row r="1257">
          <cell r="A1257">
            <v>957803</v>
          </cell>
          <cell r="B1257">
            <v>2.8338679999999998E-3</v>
          </cell>
          <cell r="C1257">
            <v>-0.96490189999999998</v>
          </cell>
        </row>
        <row r="1258">
          <cell r="A1258">
            <v>1069718</v>
          </cell>
          <cell r="B1258">
            <v>2.5803922999999999E-2</v>
          </cell>
          <cell r="C1258">
            <v>-0.96538880000000005</v>
          </cell>
        </row>
        <row r="1259">
          <cell r="A1259">
            <v>1074854</v>
          </cell>
          <cell r="B1259">
            <v>1.532521E-3</v>
          </cell>
          <cell r="C1259">
            <v>-0.96579599999999999</v>
          </cell>
        </row>
        <row r="1260">
          <cell r="A1260">
            <v>1221137</v>
          </cell>
          <cell r="B1260">
            <v>3.1646450999999999E-2</v>
          </cell>
          <cell r="C1260">
            <v>-0.97544520000000001</v>
          </cell>
        </row>
        <row r="1261">
          <cell r="A1261">
            <v>1050475</v>
          </cell>
          <cell r="B1261">
            <v>2.3843976999999999E-2</v>
          </cell>
          <cell r="C1261">
            <v>-0.97555570000000003</v>
          </cell>
        </row>
        <row r="1262">
          <cell r="A1262">
            <v>1397038</v>
          </cell>
          <cell r="B1262">
            <v>3.3409195000000003E-2</v>
          </cell>
          <cell r="C1262">
            <v>-0.97707880000000003</v>
          </cell>
        </row>
        <row r="1263">
          <cell r="A1263">
            <v>960379</v>
          </cell>
          <cell r="B1263">
            <v>4.3578156E-2</v>
          </cell>
          <cell r="C1263">
            <v>-0.97778869999999996</v>
          </cell>
        </row>
        <row r="1264">
          <cell r="A1264">
            <v>983782</v>
          </cell>
          <cell r="B1264">
            <v>4.0497450000000004E-3</v>
          </cell>
          <cell r="C1264">
            <v>-0.98447260000000003</v>
          </cell>
        </row>
        <row r="1265">
          <cell r="A1265">
            <v>1395777</v>
          </cell>
          <cell r="B1265">
            <v>8.7997349999999995E-3</v>
          </cell>
          <cell r="C1265">
            <v>-0.98468169999999999</v>
          </cell>
        </row>
        <row r="1266">
          <cell r="A1266">
            <v>960713</v>
          </cell>
          <cell r="B1266">
            <v>4.0593048E-2</v>
          </cell>
          <cell r="C1266">
            <v>-0.98504000000000003</v>
          </cell>
        </row>
        <row r="1267">
          <cell r="A1267">
            <v>1050912</v>
          </cell>
          <cell r="B1267">
            <v>4.3744974999999998E-2</v>
          </cell>
          <cell r="C1267">
            <v>-0.98712290000000003</v>
          </cell>
        </row>
        <row r="1268">
          <cell r="A1268">
            <v>1051403</v>
          </cell>
          <cell r="B1268">
            <v>2.0423566000000001E-2</v>
          </cell>
          <cell r="C1268">
            <v>-1.0078141</v>
          </cell>
        </row>
        <row r="1269">
          <cell r="A1269">
            <v>998435</v>
          </cell>
          <cell r="B1269">
            <v>1.0613898E-2</v>
          </cell>
          <cell r="C1269">
            <v>-1.0098174</v>
          </cell>
        </row>
        <row r="1270">
          <cell r="A1270">
            <v>1093345</v>
          </cell>
          <cell r="B1270">
            <v>3.3878736E-2</v>
          </cell>
          <cell r="C1270">
            <v>-1.011798</v>
          </cell>
        </row>
        <row r="1271">
          <cell r="A1271">
            <v>1011124</v>
          </cell>
          <cell r="B1271">
            <v>2.6295866000000001E-2</v>
          </cell>
          <cell r="C1271">
            <v>-1.0119756</v>
          </cell>
        </row>
        <row r="1272">
          <cell r="A1272">
            <v>1000934</v>
          </cell>
          <cell r="B1272">
            <v>4.0274103999999998E-2</v>
          </cell>
          <cell r="C1272">
            <v>-1.0123911000000001</v>
          </cell>
        </row>
        <row r="1273">
          <cell r="A1273">
            <v>1000264</v>
          </cell>
          <cell r="B1273">
            <v>4.7935392E-2</v>
          </cell>
          <cell r="C1273">
            <v>-1.0177518000000001</v>
          </cell>
        </row>
        <row r="1274">
          <cell r="A1274">
            <v>982617</v>
          </cell>
          <cell r="B1274">
            <v>1.688497E-3</v>
          </cell>
          <cell r="C1274">
            <v>-1.0196590999999999</v>
          </cell>
        </row>
        <row r="1275">
          <cell r="A1275">
            <v>813257</v>
          </cell>
          <cell r="B1275">
            <v>1.2417836E-2</v>
          </cell>
          <cell r="C1275">
            <v>-1.0236054000000001</v>
          </cell>
        </row>
        <row r="1276">
          <cell r="A1276">
            <v>1058093</v>
          </cell>
          <cell r="B1276">
            <v>4.3482686999999999E-2</v>
          </cell>
          <cell r="C1276">
            <v>-1.0279384</v>
          </cell>
        </row>
        <row r="1277">
          <cell r="A1277">
            <v>999835</v>
          </cell>
          <cell r="B1277">
            <v>4.6903955999999997E-2</v>
          </cell>
          <cell r="C1277">
            <v>-1.0312749999999999</v>
          </cell>
        </row>
        <row r="1278">
          <cell r="A1278">
            <v>1016806</v>
          </cell>
          <cell r="B1278">
            <v>1.2136831000000001E-2</v>
          </cell>
          <cell r="C1278">
            <v>-1.0322015</v>
          </cell>
        </row>
        <row r="1279">
          <cell r="A1279">
            <v>1389935</v>
          </cell>
          <cell r="B1279">
            <v>6.1185570000000002E-3</v>
          </cell>
          <cell r="C1279">
            <v>-1.0324027</v>
          </cell>
        </row>
        <row r="1280">
          <cell r="A1280">
            <v>1084636</v>
          </cell>
          <cell r="B1280">
            <v>1.2091551000000001E-2</v>
          </cell>
          <cell r="C1280">
            <v>-1.0325279999999999</v>
          </cell>
        </row>
        <row r="1281">
          <cell r="A1281">
            <v>1384611</v>
          </cell>
          <cell r="B1281">
            <v>6.3214619999999999E-3</v>
          </cell>
          <cell r="C1281">
            <v>-1.0355281999999999</v>
          </cell>
        </row>
        <row r="1282">
          <cell r="A1282">
            <v>967639</v>
          </cell>
          <cell r="B1282">
            <v>4.2114780000000003E-3</v>
          </cell>
          <cell r="C1282">
            <v>-1.0436335000000001</v>
          </cell>
        </row>
        <row r="1283">
          <cell r="A1283">
            <v>817597</v>
          </cell>
          <cell r="B1283">
            <v>4.0015436000000001E-2</v>
          </cell>
          <cell r="C1283">
            <v>-1.0506462999999999</v>
          </cell>
        </row>
        <row r="1284">
          <cell r="A1284">
            <v>895167</v>
          </cell>
          <cell r="B1284">
            <v>4.3152300000000001E-4</v>
          </cell>
          <cell r="C1284">
            <v>-1.0555238</v>
          </cell>
        </row>
        <row r="1285">
          <cell r="A1285">
            <v>1215716</v>
          </cell>
          <cell r="B1285">
            <v>3.1290694000000001E-2</v>
          </cell>
          <cell r="C1285">
            <v>-1.0567386000000001</v>
          </cell>
        </row>
        <row r="1286">
          <cell r="A1286">
            <v>1218681</v>
          </cell>
          <cell r="B1286">
            <v>7.9912730000000001E-3</v>
          </cell>
          <cell r="C1286">
            <v>-1.0630203</v>
          </cell>
        </row>
        <row r="1287">
          <cell r="A1287">
            <v>1029582</v>
          </cell>
          <cell r="B1287">
            <v>2.7877069999999999E-3</v>
          </cell>
          <cell r="C1287">
            <v>-1.0710957000000001</v>
          </cell>
        </row>
        <row r="1288">
          <cell r="A1288">
            <v>757513</v>
          </cell>
          <cell r="B1288">
            <v>4.6008456000000003E-2</v>
          </cell>
          <cell r="C1288">
            <v>-1.0762038</v>
          </cell>
        </row>
        <row r="1289">
          <cell r="A1289">
            <v>1003493</v>
          </cell>
          <cell r="B1289">
            <v>3.8675191999999997E-2</v>
          </cell>
          <cell r="C1289">
            <v>-1.0776482000000001</v>
          </cell>
        </row>
        <row r="1290">
          <cell r="A1290">
            <v>1262260</v>
          </cell>
          <cell r="B1290">
            <v>3.5895570000000002E-2</v>
          </cell>
          <cell r="C1290">
            <v>-1.0832968999999999</v>
          </cell>
        </row>
        <row r="1291">
          <cell r="A1291">
            <v>182968</v>
          </cell>
          <cell r="B1291">
            <v>2.3165242999999999E-2</v>
          </cell>
          <cell r="C1291">
            <v>-1.085302</v>
          </cell>
        </row>
        <row r="1292">
          <cell r="A1292">
            <v>1021083</v>
          </cell>
          <cell r="B1292">
            <v>9.614895E-3</v>
          </cell>
          <cell r="C1292">
            <v>-1.0938235000000001</v>
          </cell>
        </row>
        <row r="1293">
          <cell r="A1293">
            <v>1011280</v>
          </cell>
          <cell r="B1293">
            <v>1.537785E-2</v>
          </cell>
          <cell r="C1293">
            <v>-1.0983559000000001</v>
          </cell>
        </row>
        <row r="1294">
          <cell r="A1294">
            <v>1059881</v>
          </cell>
          <cell r="B1294">
            <v>8.8037399999999996E-4</v>
          </cell>
          <cell r="C1294">
            <v>-1.1041582000000001</v>
          </cell>
        </row>
        <row r="1295">
          <cell r="A1295">
            <v>835859</v>
          </cell>
          <cell r="B1295">
            <v>6.1842219999999996E-3</v>
          </cell>
          <cell r="C1295">
            <v>-1.1092565999999999</v>
          </cell>
        </row>
        <row r="1296">
          <cell r="A1296">
            <v>1003728</v>
          </cell>
          <cell r="B1296">
            <v>8.7549100000000005E-4</v>
          </cell>
          <cell r="C1296">
            <v>-1.1120819</v>
          </cell>
        </row>
        <row r="1297">
          <cell r="A1297">
            <v>65046</v>
          </cell>
          <cell r="B1297">
            <v>4.9699932000000002E-2</v>
          </cell>
          <cell r="C1297">
            <v>-1.1166142999999999</v>
          </cell>
        </row>
        <row r="1298">
          <cell r="A1298">
            <v>1390141</v>
          </cell>
          <cell r="B1298">
            <v>2.5683447000000002E-2</v>
          </cell>
          <cell r="C1298">
            <v>-1.1238364000000001</v>
          </cell>
        </row>
        <row r="1299">
          <cell r="A1299">
            <v>976633</v>
          </cell>
          <cell r="B1299">
            <v>8.7745900000000005E-3</v>
          </cell>
          <cell r="C1299">
            <v>-1.1269587999999999</v>
          </cell>
        </row>
        <row r="1300">
          <cell r="A1300">
            <v>1043427</v>
          </cell>
          <cell r="B1300">
            <v>3.4642430000000002E-2</v>
          </cell>
          <cell r="C1300">
            <v>-1.1269739000000001</v>
          </cell>
        </row>
        <row r="1301">
          <cell r="A1301">
            <v>1021100</v>
          </cell>
          <cell r="B1301">
            <v>8.99299E-4</v>
          </cell>
          <cell r="C1301">
            <v>-1.1284091999999999</v>
          </cell>
        </row>
        <row r="1302">
          <cell r="A1302">
            <v>616189</v>
          </cell>
          <cell r="B1302">
            <v>5.4802510000000002E-3</v>
          </cell>
          <cell r="C1302">
            <v>-1.1337454</v>
          </cell>
        </row>
        <row r="1303">
          <cell r="A1303">
            <v>1063594</v>
          </cell>
          <cell r="B1303">
            <v>4.1153757999999999E-2</v>
          </cell>
          <cell r="C1303">
            <v>-1.1371051999999999</v>
          </cell>
        </row>
        <row r="1304">
          <cell r="A1304">
            <v>1002439</v>
          </cell>
          <cell r="B1304">
            <v>2.2610168999999999E-2</v>
          </cell>
          <cell r="C1304">
            <v>-1.1372362</v>
          </cell>
        </row>
        <row r="1305">
          <cell r="A1305">
            <v>146406</v>
          </cell>
          <cell r="B1305">
            <v>1.1864026E-2</v>
          </cell>
          <cell r="C1305">
            <v>-1.1381319000000001</v>
          </cell>
        </row>
        <row r="1306">
          <cell r="A1306">
            <v>962046</v>
          </cell>
          <cell r="B1306">
            <v>3.4162842999999998E-2</v>
          </cell>
          <cell r="C1306">
            <v>-1.1404922</v>
          </cell>
        </row>
        <row r="1307">
          <cell r="A1307">
            <v>962320</v>
          </cell>
          <cell r="B1307">
            <v>1.8756840000000001E-3</v>
          </cell>
          <cell r="C1307">
            <v>-1.1405335000000001</v>
          </cell>
        </row>
        <row r="1308">
          <cell r="A1308">
            <v>1063239</v>
          </cell>
          <cell r="B1308">
            <v>1.9489241000000001E-2</v>
          </cell>
          <cell r="C1308">
            <v>-1.1419885999999999</v>
          </cell>
        </row>
        <row r="1309">
          <cell r="A1309">
            <v>1021074</v>
          </cell>
          <cell r="B1309">
            <v>9.7945489999999996E-3</v>
          </cell>
          <cell r="C1309">
            <v>-1.1425604</v>
          </cell>
        </row>
        <row r="1310">
          <cell r="A1310">
            <v>1058475</v>
          </cell>
          <cell r="B1310">
            <v>4.4356695000000002E-2</v>
          </cell>
          <cell r="C1310">
            <v>-1.1440322000000001</v>
          </cell>
        </row>
        <row r="1311">
          <cell r="A1311">
            <v>1228844</v>
          </cell>
          <cell r="B1311">
            <v>1.0838941E-2</v>
          </cell>
          <cell r="C1311">
            <v>-1.1451437</v>
          </cell>
        </row>
        <row r="1312">
          <cell r="A1312">
            <v>1040882</v>
          </cell>
          <cell r="B1312">
            <v>4.2127484999999999E-2</v>
          </cell>
          <cell r="C1312">
            <v>-1.1461328</v>
          </cell>
        </row>
        <row r="1313">
          <cell r="A1313">
            <v>1023552</v>
          </cell>
          <cell r="B1313">
            <v>3.7883063000000002E-2</v>
          </cell>
          <cell r="C1313">
            <v>-1.1470849000000001</v>
          </cell>
        </row>
        <row r="1314">
          <cell r="A1314">
            <v>108932</v>
          </cell>
          <cell r="B1314">
            <v>5.3131619999999997E-3</v>
          </cell>
          <cell r="C1314">
            <v>-1.1508418</v>
          </cell>
        </row>
        <row r="1315">
          <cell r="A1315">
            <v>1021183</v>
          </cell>
          <cell r="B1315">
            <v>2.2347421999999999E-2</v>
          </cell>
          <cell r="C1315">
            <v>-1.1514271</v>
          </cell>
        </row>
        <row r="1316">
          <cell r="A1316">
            <v>1001452</v>
          </cell>
          <cell r="B1316">
            <v>4.0926024999999998E-2</v>
          </cell>
          <cell r="C1316">
            <v>-1.1516484</v>
          </cell>
        </row>
        <row r="1317">
          <cell r="A1317">
            <v>1005117</v>
          </cell>
          <cell r="B1317">
            <v>4.110482E-2</v>
          </cell>
          <cell r="C1317">
            <v>-1.1516571</v>
          </cell>
        </row>
        <row r="1318">
          <cell r="A1318">
            <v>340831</v>
          </cell>
          <cell r="B1318">
            <v>2.1894899999999998E-2</v>
          </cell>
          <cell r="C1318">
            <v>-1.1520433000000001</v>
          </cell>
        </row>
        <row r="1319">
          <cell r="A1319">
            <v>1222137</v>
          </cell>
          <cell r="B1319">
            <v>2.6305520999999998E-2</v>
          </cell>
          <cell r="C1319">
            <v>-1.1538261000000001</v>
          </cell>
        </row>
        <row r="1320">
          <cell r="A1320">
            <v>1089121</v>
          </cell>
          <cell r="B1320">
            <v>1.6348116999999999E-2</v>
          </cell>
          <cell r="C1320">
            <v>-1.1574997</v>
          </cell>
        </row>
        <row r="1321">
          <cell r="A1321">
            <v>1083256</v>
          </cell>
          <cell r="B1321">
            <v>1.3984626E-2</v>
          </cell>
          <cell r="C1321">
            <v>-1.1578249</v>
          </cell>
        </row>
        <row r="1322">
          <cell r="A1322">
            <v>976141</v>
          </cell>
          <cell r="B1322">
            <v>8.5273799999999993E-3</v>
          </cell>
          <cell r="C1322">
            <v>-1.1598633</v>
          </cell>
        </row>
        <row r="1323">
          <cell r="A1323">
            <v>1220697</v>
          </cell>
          <cell r="B1323">
            <v>1.1459129E-2</v>
          </cell>
          <cell r="C1323">
            <v>-1.1608152</v>
          </cell>
        </row>
        <row r="1324">
          <cell r="A1324">
            <v>959671</v>
          </cell>
          <cell r="B1324">
            <v>4.6464798000000002E-2</v>
          </cell>
          <cell r="C1324">
            <v>-1.1619348</v>
          </cell>
        </row>
        <row r="1325">
          <cell r="A1325">
            <v>884713</v>
          </cell>
          <cell r="B1325">
            <v>2.7833421000000001E-2</v>
          </cell>
          <cell r="C1325">
            <v>-1.1645897999999999</v>
          </cell>
        </row>
        <row r="1326">
          <cell r="A1326">
            <v>1002005</v>
          </cell>
          <cell r="B1326">
            <v>5.7670330000000004E-3</v>
          </cell>
          <cell r="C1326">
            <v>-1.1646787999999999</v>
          </cell>
        </row>
        <row r="1327">
          <cell r="A1327">
            <v>814944</v>
          </cell>
          <cell r="B1327">
            <v>4.0234244000000002E-2</v>
          </cell>
          <cell r="C1327">
            <v>-1.1661454</v>
          </cell>
        </row>
        <row r="1328">
          <cell r="A1328">
            <v>895165</v>
          </cell>
          <cell r="B1328">
            <v>1.9799035E-2</v>
          </cell>
          <cell r="C1328">
            <v>-1.1669836</v>
          </cell>
        </row>
        <row r="1329">
          <cell r="A1329">
            <v>1081610</v>
          </cell>
          <cell r="B1329">
            <v>4.4409029000000003E-2</v>
          </cell>
          <cell r="C1329">
            <v>-1.1741387000000001</v>
          </cell>
        </row>
        <row r="1330">
          <cell r="A1330">
            <v>250340</v>
          </cell>
          <cell r="B1330">
            <v>3.3954104999999998E-2</v>
          </cell>
          <cell r="C1330">
            <v>-1.178577</v>
          </cell>
        </row>
        <row r="1331">
          <cell r="A1331">
            <v>1004244</v>
          </cell>
          <cell r="B1331">
            <v>1.0594474E-2</v>
          </cell>
          <cell r="C1331">
            <v>-1.181532</v>
          </cell>
        </row>
        <row r="1332">
          <cell r="A1332">
            <v>432769</v>
          </cell>
          <cell r="B1332">
            <v>1.3749269999999999E-2</v>
          </cell>
          <cell r="C1332">
            <v>-1.1873486</v>
          </cell>
        </row>
        <row r="1333">
          <cell r="A1333">
            <v>1228310</v>
          </cell>
          <cell r="B1333">
            <v>3.5859103000000003E-2</v>
          </cell>
          <cell r="C1333">
            <v>-1.1918268000000001</v>
          </cell>
        </row>
        <row r="1334">
          <cell r="A1334">
            <v>1088807</v>
          </cell>
          <cell r="B1334">
            <v>2.7543748E-2</v>
          </cell>
          <cell r="C1334">
            <v>-1.1973780000000001</v>
          </cell>
        </row>
        <row r="1335">
          <cell r="A1335">
            <v>1038250</v>
          </cell>
          <cell r="B1335">
            <v>8.0044869999999994E-3</v>
          </cell>
          <cell r="C1335">
            <v>-1.2004949</v>
          </cell>
        </row>
        <row r="1336">
          <cell r="A1336">
            <v>1055192</v>
          </cell>
          <cell r="B1336">
            <v>3.2590827000000003E-2</v>
          </cell>
          <cell r="C1336">
            <v>-1.2010125</v>
          </cell>
        </row>
        <row r="1337">
          <cell r="A1337">
            <v>1058478</v>
          </cell>
          <cell r="B1337">
            <v>2.4094332E-2</v>
          </cell>
          <cell r="C1337">
            <v>-1.2056753</v>
          </cell>
        </row>
        <row r="1338">
          <cell r="A1338">
            <v>998072</v>
          </cell>
          <cell r="B1338">
            <v>4.0683087E-2</v>
          </cell>
          <cell r="C1338">
            <v>-1.2063488</v>
          </cell>
        </row>
        <row r="1339">
          <cell r="A1339">
            <v>1015493</v>
          </cell>
          <cell r="B1339">
            <v>3.0421390000000001E-3</v>
          </cell>
          <cell r="C1339">
            <v>-1.2080169000000001</v>
          </cell>
        </row>
        <row r="1340">
          <cell r="A1340">
            <v>1084061</v>
          </cell>
          <cell r="B1340">
            <v>1.0320308E-2</v>
          </cell>
          <cell r="C1340">
            <v>-1.2081653000000001</v>
          </cell>
        </row>
        <row r="1341">
          <cell r="A1341">
            <v>836644</v>
          </cell>
          <cell r="B1341">
            <v>4.874532E-3</v>
          </cell>
          <cell r="C1341">
            <v>-1.2125763000000001</v>
          </cell>
        </row>
        <row r="1342">
          <cell r="A1342">
            <v>1071715</v>
          </cell>
          <cell r="B1342">
            <v>3.0678977999999999E-2</v>
          </cell>
          <cell r="C1342">
            <v>-1.2128791000000001</v>
          </cell>
        </row>
        <row r="1343">
          <cell r="A1343">
            <v>9978</v>
          </cell>
          <cell r="B1343">
            <v>3.5054169000000003E-2</v>
          </cell>
          <cell r="C1343">
            <v>-1.2135729</v>
          </cell>
        </row>
        <row r="1344">
          <cell r="A1344">
            <v>1057174</v>
          </cell>
          <cell r="B1344">
            <v>3.4356859999999999E-3</v>
          </cell>
          <cell r="C1344">
            <v>-1.2144471999999999</v>
          </cell>
        </row>
        <row r="1345">
          <cell r="A1345">
            <v>980776</v>
          </cell>
          <cell r="B1345">
            <v>3.5963520000000001E-3</v>
          </cell>
          <cell r="C1345">
            <v>-1.220426</v>
          </cell>
        </row>
        <row r="1346">
          <cell r="A1346">
            <v>995621</v>
          </cell>
          <cell r="B1346">
            <v>4.938327E-2</v>
          </cell>
          <cell r="C1346">
            <v>-1.2280698000000001</v>
          </cell>
        </row>
        <row r="1347">
          <cell r="A1347">
            <v>210931</v>
          </cell>
          <cell r="B1347">
            <v>1.5865077000000002E-2</v>
          </cell>
          <cell r="C1347">
            <v>-1.22882</v>
          </cell>
        </row>
        <row r="1348">
          <cell r="A1348">
            <v>834246</v>
          </cell>
          <cell r="B1348">
            <v>1.5395363E-2</v>
          </cell>
          <cell r="C1348">
            <v>-1.2292666000000001</v>
          </cell>
        </row>
        <row r="1349">
          <cell r="A1349">
            <v>1074022</v>
          </cell>
          <cell r="B1349">
            <v>2.965481E-2</v>
          </cell>
          <cell r="C1349">
            <v>-1.2298089999999999</v>
          </cell>
        </row>
        <row r="1350">
          <cell r="A1350">
            <v>1056879</v>
          </cell>
          <cell r="B1350">
            <v>2.3430614999999998E-2</v>
          </cell>
          <cell r="C1350">
            <v>-1.2299711</v>
          </cell>
        </row>
        <row r="1351">
          <cell r="A1351">
            <v>1020792</v>
          </cell>
          <cell r="B1351">
            <v>1.99753E-3</v>
          </cell>
          <cell r="C1351">
            <v>-1.2313343000000001</v>
          </cell>
        </row>
        <row r="1352">
          <cell r="A1352">
            <v>645163</v>
          </cell>
          <cell r="B1352">
            <v>1.0405361E-2</v>
          </cell>
          <cell r="C1352">
            <v>-1.2316393000000001</v>
          </cell>
        </row>
        <row r="1353">
          <cell r="A1353">
            <v>1050896</v>
          </cell>
          <cell r="B1353">
            <v>2.7032181999999998E-2</v>
          </cell>
          <cell r="C1353">
            <v>-1.2433163</v>
          </cell>
        </row>
        <row r="1354">
          <cell r="A1354">
            <v>1229487</v>
          </cell>
          <cell r="B1354">
            <v>7.4372630000000004E-3</v>
          </cell>
          <cell r="C1354">
            <v>-1.2450867999999999</v>
          </cell>
        </row>
        <row r="1355">
          <cell r="A1355">
            <v>1059413</v>
          </cell>
          <cell r="B1355">
            <v>2.5734514999999999E-2</v>
          </cell>
          <cell r="C1355">
            <v>-1.2529218</v>
          </cell>
        </row>
        <row r="1356">
          <cell r="A1356">
            <v>1283855</v>
          </cell>
          <cell r="B1356">
            <v>6.5361860000000003E-3</v>
          </cell>
          <cell r="C1356">
            <v>-1.2658989</v>
          </cell>
        </row>
        <row r="1357">
          <cell r="A1357">
            <v>892313</v>
          </cell>
          <cell r="B1357">
            <v>2.084383E-3</v>
          </cell>
          <cell r="C1357">
            <v>-1.2659282999999999</v>
          </cell>
        </row>
        <row r="1358">
          <cell r="A1358">
            <v>995620</v>
          </cell>
          <cell r="B1358">
            <v>1.9098403999999999E-2</v>
          </cell>
          <cell r="C1358">
            <v>-1.2708949</v>
          </cell>
        </row>
        <row r="1359">
          <cell r="A1359">
            <v>988723</v>
          </cell>
          <cell r="B1359">
            <v>2.622739E-2</v>
          </cell>
          <cell r="C1359">
            <v>-1.2711257</v>
          </cell>
        </row>
        <row r="1360">
          <cell r="A1360">
            <v>988222</v>
          </cell>
          <cell r="B1360">
            <v>2.9030429999999999E-2</v>
          </cell>
          <cell r="C1360">
            <v>-1.2715875999999999</v>
          </cell>
        </row>
        <row r="1361">
          <cell r="A1361">
            <v>962069</v>
          </cell>
          <cell r="B1361">
            <v>4.4069717000000001E-2</v>
          </cell>
          <cell r="C1361">
            <v>-1.2783055000000001</v>
          </cell>
        </row>
        <row r="1362">
          <cell r="A1362">
            <v>1012712</v>
          </cell>
          <cell r="B1362">
            <v>3.0176884000000001E-2</v>
          </cell>
          <cell r="C1362">
            <v>-1.2851625</v>
          </cell>
        </row>
        <row r="1363">
          <cell r="A1363">
            <v>994115</v>
          </cell>
          <cell r="B1363">
            <v>4.1775079999999999E-3</v>
          </cell>
          <cell r="C1363">
            <v>-1.2946097000000001</v>
          </cell>
        </row>
        <row r="1364">
          <cell r="A1364">
            <v>994125</v>
          </cell>
          <cell r="B1364">
            <v>1.5461793999999999E-2</v>
          </cell>
          <cell r="C1364">
            <v>-1.2959273</v>
          </cell>
        </row>
        <row r="1365">
          <cell r="A1365">
            <v>1013980</v>
          </cell>
          <cell r="B1365">
            <v>7.612822E-3</v>
          </cell>
          <cell r="C1365">
            <v>-1.3023891999999999</v>
          </cell>
        </row>
        <row r="1366">
          <cell r="A1366">
            <v>1021180</v>
          </cell>
          <cell r="B1366">
            <v>3.9521640000000002E-3</v>
          </cell>
          <cell r="C1366">
            <v>-1.3055676000000001</v>
          </cell>
        </row>
        <row r="1367">
          <cell r="A1367">
            <v>850352</v>
          </cell>
          <cell r="B1367">
            <v>4.1363457999999999E-2</v>
          </cell>
          <cell r="C1367">
            <v>-1.3056388999999999</v>
          </cell>
        </row>
        <row r="1368">
          <cell r="A1368">
            <v>875696</v>
          </cell>
          <cell r="B1368">
            <v>8.5326410000000005E-3</v>
          </cell>
          <cell r="C1368">
            <v>-1.320692</v>
          </cell>
        </row>
        <row r="1369">
          <cell r="A1369">
            <v>792092</v>
          </cell>
          <cell r="B1369">
            <v>3.5144371000000001E-2</v>
          </cell>
          <cell r="C1369">
            <v>-1.3278890999999999</v>
          </cell>
        </row>
        <row r="1370">
          <cell r="A1370">
            <v>755124</v>
          </cell>
          <cell r="B1370">
            <v>4.3491144000000002E-2</v>
          </cell>
          <cell r="C1370">
            <v>-1.3288533</v>
          </cell>
        </row>
        <row r="1371">
          <cell r="A1371">
            <v>340788</v>
          </cell>
          <cell r="B1371">
            <v>2.7224974999999998E-2</v>
          </cell>
          <cell r="C1371">
            <v>-1.3333029999999999</v>
          </cell>
        </row>
        <row r="1372">
          <cell r="A1372">
            <v>1044406</v>
          </cell>
          <cell r="B1372">
            <v>2.1082943999999999E-2</v>
          </cell>
          <cell r="C1372">
            <v>-1.3346789999999999</v>
          </cell>
        </row>
        <row r="1373">
          <cell r="A1373">
            <v>1025238</v>
          </cell>
          <cell r="B1373">
            <v>1.4982561E-2</v>
          </cell>
          <cell r="C1373">
            <v>-1.3382989000000001</v>
          </cell>
        </row>
        <row r="1374">
          <cell r="A1374">
            <v>1025201</v>
          </cell>
          <cell r="B1374">
            <v>7.8243710000000001E-3</v>
          </cell>
          <cell r="C1374">
            <v>-1.3431776</v>
          </cell>
        </row>
        <row r="1375">
          <cell r="A1375">
            <v>1000203</v>
          </cell>
          <cell r="B1375">
            <v>5.5234810000000002E-3</v>
          </cell>
          <cell r="C1375">
            <v>-1.3436644</v>
          </cell>
        </row>
        <row r="1376">
          <cell r="A1376">
            <v>1045722</v>
          </cell>
          <cell r="B1376">
            <v>1.8320946000000001E-2</v>
          </cell>
          <cell r="C1376">
            <v>-1.3439315999999999</v>
          </cell>
        </row>
        <row r="1377">
          <cell r="A1377">
            <v>1056284</v>
          </cell>
          <cell r="B1377">
            <v>1.7252581999999999E-2</v>
          </cell>
          <cell r="C1377">
            <v>-1.3461571000000001</v>
          </cell>
        </row>
        <row r="1378">
          <cell r="A1378">
            <v>1088786</v>
          </cell>
          <cell r="B1378">
            <v>1.0961017E-2</v>
          </cell>
          <cell r="C1378">
            <v>-1.3473016</v>
          </cell>
        </row>
        <row r="1379">
          <cell r="A1379">
            <v>400050</v>
          </cell>
          <cell r="B1379">
            <v>4.6561947999999999E-2</v>
          </cell>
          <cell r="C1379">
            <v>-1.350141</v>
          </cell>
        </row>
        <row r="1380">
          <cell r="A1380">
            <v>644433</v>
          </cell>
          <cell r="B1380">
            <v>1.0261597000000001E-2</v>
          </cell>
          <cell r="C1380">
            <v>-1.3525084999999999</v>
          </cell>
        </row>
        <row r="1381">
          <cell r="A1381">
            <v>975000</v>
          </cell>
          <cell r="B1381">
            <v>1.3179671E-2</v>
          </cell>
          <cell r="C1381">
            <v>-1.3550161000000001</v>
          </cell>
        </row>
        <row r="1382">
          <cell r="A1382">
            <v>1050552</v>
          </cell>
          <cell r="B1382">
            <v>1.1319069999999999E-3</v>
          </cell>
          <cell r="C1382">
            <v>-1.3601833000000001</v>
          </cell>
        </row>
        <row r="1383">
          <cell r="A1383">
            <v>1039289</v>
          </cell>
          <cell r="B1383">
            <v>2.4075052999999999E-2</v>
          </cell>
          <cell r="C1383">
            <v>-1.3664263000000001</v>
          </cell>
        </row>
        <row r="1384">
          <cell r="A1384">
            <v>1006864</v>
          </cell>
          <cell r="B1384">
            <v>6.5765500000000005E-4</v>
          </cell>
          <cell r="C1384">
            <v>-1.3669872999999999</v>
          </cell>
        </row>
        <row r="1385">
          <cell r="A1385">
            <v>1060961</v>
          </cell>
          <cell r="B1385">
            <v>4.6545509999999998E-3</v>
          </cell>
          <cell r="C1385">
            <v>-1.3692114</v>
          </cell>
        </row>
        <row r="1386">
          <cell r="A1386">
            <v>1025210</v>
          </cell>
          <cell r="B1386">
            <v>4.1713519999999997E-3</v>
          </cell>
          <cell r="C1386">
            <v>-1.3731340000000001</v>
          </cell>
        </row>
        <row r="1387">
          <cell r="A1387">
            <v>1025192</v>
          </cell>
          <cell r="B1387">
            <v>6.071346E-3</v>
          </cell>
          <cell r="C1387">
            <v>-1.3787342</v>
          </cell>
        </row>
        <row r="1388">
          <cell r="A1388">
            <v>1025161</v>
          </cell>
          <cell r="B1388">
            <v>1.6287324999999998E-2</v>
          </cell>
          <cell r="C1388">
            <v>-1.3809235</v>
          </cell>
        </row>
        <row r="1389">
          <cell r="A1389">
            <v>978141</v>
          </cell>
          <cell r="B1389">
            <v>6.1095699999999997E-4</v>
          </cell>
          <cell r="C1389">
            <v>-1.3812850999999999</v>
          </cell>
        </row>
        <row r="1390">
          <cell r="A1390">
            <v>1005241</v>
          </cell>
          <cell r="B1390">
            <v>3.777121E-3</v>
          </cell>
          <cell r="C1390">
            <v>-1.388855</v>
          </cell>
        </row>
        <row r="1391">
          <cell r="A1391">
            <v>1220605</v>
          </cell>
          <cell r="B1391">
            <v>8.2112299999999999E-4</v>
          </cell>
          <cell r="C1391">
            <v>-1.3903192</v>
          </cell>
        </row>
        <row r="1392">
          <cell r="A1392">
            <v>1037660</v>
          </cell>
          <cell r="B1392">
            <v>3.5030775E-2</v>
          </cell>
          <cell r="C1392">
            <v>-1.3910739000000001</v>
          </cell>
        </row>
        <row r="1393">
          <cell r="A1393">
            <v>1059905</v>
          </cell>
          <cell r="B1393">
            <v>2.2372679999999999E-2</v>
          </cell>
          <cell r="C1393">
            <v>-1.3942243000000001</v>
          </cell>
        </row>
        <row r="1394">
          <cell r="A1394">
            <v>815766</v>
          </cell>
          <cell r="B1394">
            <v>1.3907312E-2</v>
          </cell>
          <cell r="C1394">
            <v>-1.3966607</v>
          </cell>
        </row>
        <row r="1395">
          <cell r="A1395">
            <v>145372</v>
          </cell>
          <cell r="B1395">
            <v>4.3296143000000002E-2</v>
          </cell>
          <cell r="C1395">
            <v>-1.3975894</v>
          </cell>
        </row>
        <row r="1396">
          <cell r="A1396">
            <v>1057927</v>
          </cell>
          <cell r="B1396">
            <v>3.2193404000000002E-2</v>
          </cell>
          <cell r="C1396">
            <v>-1.3977253000000001</v>
          </cell>
        </row>
        <row r="1397">
          <cell r="A1397">
            <v>1084642</v>
          </cell>
          <cell r="B1397">
            <v>3.0603990000000001E-2</v>
          </cell>
          <cell r="C1397">
            <v>-1.4022745999999999</v>
          </cell>
        </row>
        <row r="1398">
          <cell r="A1398">
            <v>801161</v>
          </cell>
          <cell r="B1398">
            <v>5.1668369999999996E-3</v>
          </cell>
          <cell r="C1398">
            <v>-1.4073522000000001</v>
          </cell>
        </row>
        <row r="1399">
          <cell r="A1399">
            <v>1006071</v>
          </cell>
          <cell r="B1399">
            <v>1.7992149999999998E-2</v>
          </cell>
          <cell r="C1399">
            <v>-1.4084911</v>
          </cell>
        </row>
        <row r="1400">
          <cell r="A1400">
            <v>1032744</v>
          </cell>
          <cell r="B1400">
            <v>2.2188050000000001E-2</v>
          </cell>
          <cell r="C1400">
            <v>-1.4129198000000001</v>
          </cell>
        </row>
        <row r="1401">
          <cell r="A1401">
            <v>1048621</v>
          </cell>
          <cell r="B1401">
            <v>4.2035894999999997E-2</v>
          </cell>
          <cell r="C1401">
            <v>-1.4196142</v>
          </cell>
        </row>
        <row r="1402">
          <cell r="A1402">
            <v>1000745</v>
          </cell>
          <cell r="B1402">
            <v>9.6763409999999998E-3</v>
          </cell>
          <cell r="C1402">
            <v>-1.423219</v>
          </cell>
        </row>
        <row r="1403">
          <cell r="A1403">
            <v>968566</v>
          </cell>
          <cell r="B1403">
            <v>3.7563744000000003E-2</v>
          </cell>
          <cell r="C1403">
            <v>-1.4232511999999999</v>
          </cell>
        </row>
        <row r="1404">
          <cell r="A1404">
            <v>959830</v>
          </cell>
          <cell r="B1404">
            <v>3.3116745000000003E-2</v>
          </cell>
          <cell r="C1404">
            <v>-1.4356031</v>
          </cell>
        </row>
        <row r="1405">
          <cell r="A1405">
            <v>999208</v>
          </cell>
          <cell r="B1405">
            <v>2.2278625E-2</v>
          </cell>
          <cell r="C1405">
            <v>-1.4373632999999999</v>
          </cell>
        </row>
        <row r="1406">
          <cell r="A1406">
            <v>156996</v>
          </cell>
          <cell r="B1406">
            <v>4.7374100000000001E-3</v>
          </cell>
          <cell r="C1406">
            <v>-1.4455172000000001</v>
          </cell>
        </row>
        <row r="1407">
          <cell r="A1407">
            <v>1238316</v>
          </cell>
          <cell r="B1407">
            <v>1.3880099999999999E-2</v>
          </cell>
          <cell r="C1407">
            <v>-1.4493334</v>
          </cell>
        </row>
        <row r="1408">
          <cell r="A1408">
            <v>1001774</v>
          </cell>
          <cell r="B1408">
            <v>9.222259E-3</v>
          </cell>
          <cell r="C1408">
            <v>-1.4560869000000001</v>
          </cell>
        </row>
        <row r="1409">
          <cell r="A1409">
            <v>856798</v>
          </cell>
          <cell r="B1409">
            <v>4.6252688E-2</v>
          </cell>
          <cell r="C1409">
            <v>-1.4569679</v>
          </cell>
        </row>
        <row r="1410">
          <cell r="A1410">
            <v>1221927</v>
          </cell>
          <cell r="B1410">
            <v>3.686358E-2</v>
          </cell>
          <cell r="C1410">
            <v>-1.4654242</v>
          </cell>
        </row>
        <row r="1411">
          <cell r="A1411">
            <v>1034008</v>
          </cell>
          <cell r="B1411">
            <v>1.240124E-3</v>
          </cell>
          <cell r="C1411">
            <v>-1.4744090000000001</v>
          </cell>
        </row>
        <row r="1412">
          <cell r="A1412">
            <v>954825</v>
          </cell>
          <cell r="B1412">
            <v>1.3384475999999999E-2</v>
          </cell>
          <cell r="C1412">
            <v>-1.4756346</v>
          </cell>
        </row>
        <row r="1413">
          <cell r="A1413">
            <v>1045788</v>
          </cell>
          <cell r="B1413">
            <v>1.633925E-3</v>
          </cell>
          <cell r="C1413">
            <v>-1.4801572999999999</v>
          </cell>
        </row>
        <row r="1414">
          <cell r="A1414">
            <v>1075709</v>
          </cell>
          <cell r="B1414">
            <v>2.7757888000000001E-2</v>
          </cell>
          <cell r="C1414">
            <v>-1.4805178999999999</v>
          </cell>
        </row>
        <row r="1415">
          <cell r="A1415">
            <v>1026990</v>
          </cell>
          <cell r="B1415">
            <v>4.7597047000000003E-2</v>
          </cell>
          <cell r="C1415">
            <v>-1.4812187000000001</v>
          </cell>
        </row>
        <row r="1416">
          <cell r="A1416">
            <v>956385</v>
          </cell>
          <cell r="B1416">
            <v>3.0564936000000001E-2</v>
          </cell>
          <cell r="C1416">
            <v>-1.4827442</v>
          </cell>
        </row>
        <row r="1417">
          <cell r="A1417">
            <v>965668</v>
          </cell>
          <cell r="B1417">
            <v>4.4421663E-2</v>
          </cell>
          <cell r="C1417">
            <v>-1.4864501000000001</v>
          </cell>
        </row>
        <row r="1418">
          <cell r="A1418">
            <v>782772</v>
          </cell>
          <cell r="B1418">
            <v>2.9592014E-2</v>
          </cell>
          <cell r="C1418">
            <v>-1.487066</v>
          </cell>
        </row>
        <row r="1419">
          <cell r="A1419">
            <v>981062</v>
          </cell>
          <cell r="B1419">
            <v>4.1651759999999996E-3</v>
          </cell>
          <cell r="C1419">
            <v>-1.4906425999999999</v>
          </cell>
        </row>
        <row r="1420">
          <cell r="A1420">
            <v>1071982</v>
          </cell>
          <cell r="B1420">
            <v>7.8758019999999995E-3</v>
          </cell>
          <cell r="C1420">
            <v>-1.5006421000000001</v>
          </cell>
        </row>
        <row r="1421">
          <cell r="A1421">
            <v>1011951</v>
          </cell>
          <cell r="B1421">
            <v>2.2018280000000001E-2</v>
          </cell>
          <cell r="C1421">
            <v>-1.5026543000000001</v>
          </cell>
        </row>
        <row r="1422">
          <cell r="A1422">
            <v>1037942</v>
          </cell>
          <cell r="B1422">
            <v>4.9185603000000001E-2</v>
          </cell>
          <cell r="C1422">
            <v>-1.5088528999999999</v>
          </cell>
        </row>
        <row r="1423">
          <cell r="A1423">
            <v>1218082</v>
          </cell>
          <cell r="B1423">
            <v>1.3875904999999999E-2</v>
          </cell>
          <cell r="C1423">
            <v>-1.5127103</v>
          </cell>
        </row>
        <row r="1424">
          <cell r="A1424">
            <v>995864</v>
          </cell>
          <cell r="B1424">
            <v>7.9418119999999995E-3</v>
          </cell>
          <cell r="C1424">
            <v>-1.5134000999999999</v>
          </cell>
        </row>
        <row r="1425">
          <cell r="A1425">
            <v>1081431</v>
          </cell>
          <cell r="B1425">
            <v>9.3588739999999997E-3</v>
          </cell>
          <cell r="C1425">
            <v>-1.5136231</v>
          </cell>
        </row>
        <row r="1426">
          <cell r="A1426">
            <v>1216796</v>
          </cell>
          <cell r="B1426">
            <v>3.0001967000000001E-2</v>
          </cell>
          <cell r="C1426">
            <v>-1.5148569000000001</v>
          </cell>
        </row>
        <row r="1427">
          <cell r="A1427">
            <v>959002</v>
          </cell>
          <cell r="B1427">
            <v>2.3760452000000001E-2</v>
          </cell>
          <cell r="C1427">
            <v>-1.5173749999999999</v>
          </cell>
        </row>
        <row r="1428">
          <cell r="A1428">
            <v>762083</v>
          </cell>
          <cell r="B1428">
            <v>7.6101559999999999E-3</v>
          </cell>
          <cell r="C1428">
            <v>-1.5198323</v>
          </cell>
        </row>
        <row r="1429">
          <cell r="A1429">
            <v>1066183</v>
          </cell>
          <cell r="B1429">
            <v>4.7416614000000003E-2</v>
          </cell>
          <cell r="C1429">
            <v>-1.5233116</v>
          </cell>
        </row>
        <row r="1430">
          <cell r="A1430">
            <v>775677</v>
          </cell>
          <cell r="B1430">
            <v>3.4095985000000002E-2</v>
          </cell>
          <cell r="C1430">
            <v>-1.5261054999999999</v>
          </cell>
        </row>
        <row r="1431">
          <cell r="A1431">
            <v>794094</v>
          </cell>
          <cell r="B1431">
            <v>9.4213539999999998E-3</v>
          </cell>
          <cell r="C1431">
            <v>-1.5264374999999999</v>
          </cell>
        </row>
        <row r="1432">
          <cell r="A1432">
            <v>999264</v>
          </cell>
          <cell r="B1432">
            <v>1.3865525E-2</v>
          </cell>
          <cell r="C1432">
            <v>-1.5287751999999999</v>
          </cell>
        </row>
        <row r="1433">
          <cell r="A1433">
            <v>993611</v>
          </cell>
          <cell r="B1433">
            <v>1.4592159999999999E-3</v>
          </cell>
          <cell r="C1433">
            <v>-1.5354663</v>
          </cell>
        </row>
        <row r="1434">
          <cell r="A1434">
            <v>1038501</v>
          </cell>
          <cell r="B1434">
            <v>3.7443674000000003E-2</v>
          </cell>
          <cell r="C1434">
            <v>-1.5397007</v>
          </cell>
        </row>
        <row r="1435">
          <cell r="A1435">
            <v>850158</v>
          </cell>
          <cell r="B1435">
            <v>1.5686499E-2</v>
          </cell>
          <cell r="C1435">
            <v>-1.5418936000000001</v>
          </cell>
        </row>
        <row r="1436">
          <cell r="A1436">
            <v>1035550</v>
          </cell>
          <cell r="B1436">
            <v>2.6312459E-2</v>
          </cell>
          <cell r="C1436">
            <v>-1.546141</v>
          </cell>
        </row>
        <row r="1437">
          <cell r="A1437">
            <v>1027288</v>
          </cell>
          <cell r="B1437">
            <v>2.3094029999999998E-3</v>
          </cell>
          <cell r="C1437">
            <v>-1.5629846999999999</v>
          </cell>
        </row>
        <row r="1438">
          <cell r="A1438">
            <v>1015676</v>
          </cell>
          <cell r="B1438">
            <v>2.0376702E-2</v>
          </cell>
          <cell r="C1438">
            <v>-1.5709027</v>
          </cell>
        </row>
        <row r="1439">
          <cell r="A1439">
            <v>1388493</v>
          </cell>
          <cell r="B1439">
            <v>5.9614309999999997E-3</v>
          </cell>
          <cell r="C1439">
            <v>-1.5832238000000001</v>
          </cell>
        </row>
        <row r="1440">
          <cell r="A1440">
            <v>1073883</v>
          </cell>
          <cell r="B1440">
            <v>4.5617643999999999E-2</v>
          </cell>
          <cell r="C1440">
            <v>-1.5833098999999999</v>
          </cell>
        </row>
        <row r="1441">
          <cell r="A1441">
            <v>129727</v>
          </cell>
          <cell r="B1441">
            <v>3.8790951999999997E-2</v>
          </cell>
          <cell r="C1441">
            <v>-1.6003780999999999</v>
          </cell>
        </row>
        <row r="1442">
          <cell r="A1442">
            <v>1044951</v>
          </cell>
          <cell r="B1442">
            <v>2.0192464E-2</v>
          </cell>
          <cell r="C1442">
            <v>-1.6013793000000001</v>
          </cell>
        </row>
        <row r="1443">
          <cell r="A1443">
            <v>1029702</v>
          </cell>
          <cell r="B1443">
            <v>2.1257352E-2</v>
          </cell>
          <cell r="C1443">
            <v>-1.6014476</v>
          </cell>
        </row>
        <row r="1444">
          <cell r="A1444">
            <v>1009955</v>
          </cell>
          <cell r="B1444">
            <v>3.9683929999999997E-3</v>
          </cell>
          <cell r="C1444">
            <v>-1.6261034999999999</v>
          </cell>
        </row>
        <row r="1445">
          <cell r="A1445">
            <v>1006064</v>
          </cell>
          <cell r="B1445">
            <v>1.4683206000000001E-2</v>
          </cell>
          <cell r="C1445">
            <v>-1.6283647999999999</v>
          </cell>
        </row>
        <row r="1446">
          <cell r="A1446">
            <v>1378435</v>
          </cell>
          <cell r="B1446">
            <v>4.7004857999999997E-2</v>
          </cell>
          <cell r="C1446">
            <v>-1.6376926999999999</v>
          </cell>
        </row>
        <row r="1447">
          <cell r="A1447">
            <v>954635</v>
          </cell>
          <cell r="B1447">
            <v>2.2031846000000001E-2</v>
          </cell>
          <cell r="C1447">
            <v>-1.6424747</v>
          </cell>
        </row>
        <row r="1448">
          <cell r="A1448">
            <v>1009858</v>
          </cell>
          <cell r="B1448">
            <v>2.5135899999999999E-2</v>
          </cell>
          <cell r="C1448">
            <v>-1.6639562000000001</v>
          </cell>
        </row>
        <row r="1449">
          <cell r="A1449">
            <v>1061595</v>
          </cell>
          <cell r="B1449">
            <v>6.760294E-3</v>
          </cell>
          <cell r="C1449">
            <v>-1.6671298999999999</v>
          </cell>
        </row>
        <row r="1450">
          <cell r="A1450">
            <v>1009329</v>
          </cell>
          <cell r="B1450">
            <v>1.1704757E-2</v>
          </cell>
          <cell r="C1450">
            <v>-1.6680596000000001</v>
          </cell>
        </row>
        <row r="1451">
          <cell r="A1451">
            <v>1000716</v>
          </cell>
          <cell r="B1451">
            <v>3.6273723000000001E-2</v>
          </cell>
          <cell r="C1451">
            <v>-1.6700222</v>
          </cell>
        </row>
        <row r="1452">
          <cell r="A1452">
            <v>1162716</v>
          </cell>
          <cell r="B1452">
            <v>3.1225752999999998E-2</v>
          </cell>
          <cell r="C1452">
            <v>-1.6921702000000001</v>
          </cell>
        </row>
        <row r="1453">
          <cell r="A1453">
            <v>988189</v>
          </cell>
          <cell r="B1453">
            <v>8.2204970000000002E-3</v>
          </cell>
          <cell r="C1453">
            <v>-1.6981853</v>
          </cell>
        </row>
        <row r="1454">
          <cell r="A1454">
            <v>1084278</v>
          </cell>
          <cell r="B1454">
            <v>1.736406E-3</v>
          </cell>
          <cell r="C1454">
            <v>-1.7122119</v>
          </cell>
        </row>
        <row r="1455">
          <cell r="A1455">
            <v>44708</v>
          </cell>
          <cell r="B1455">
            <v>2.3326861000000001E-2</v>
          </cell>
          <cell r="C1455">
            <v>-1.7176319</v>
          </cell>
        </row>
        <row r="1456">
          <cell r="A1456">
            <v>979354</v>
          </cell>
          <cell r="B1456">
            <v>3.2453364999999998E-2</v>
          </cell>
          <cell r="C1456">
            <v>-1.7393677000000001</v>
          </cell>
        </row>
        <row r="1457">
          <cell r="A1457">
            <v>1089152</v>
          </cell>
          <cell r="B1457">
            <v>4.6601519999999999E-3</v>
          </cell>
          <cell r="C1457">
            <v>-1.7394624000000001</v>
          </cell>
        </row>
        <row r="1458">
          <cell r="A1458">
            <v>1074861</v>
          </cell>
          <cell r="B1458">
            <v>4.1506420000000004E-3</v>
          </cell>
          <cell r="C1458">
            <v>-1.7470988000000001</v>
          </cell>
        </row>
        <row r="1459">
          <cell r="A1459">
            <v>1073066</v>
          </cell>
          <cell r="B1459">
            <v>4.1120825999999999E-2</v>
          </cell>
          <cell r="C1459">
            <v>-1.7488060000000001</v>
          </cell>
        </row>
        <row r="1460">
          <cell r="A1460">
            <v>1060128</v>
          </cell>
          <cell r="B1460">
            <v>3.1713993000000003E-2</v>
          </cell>
          <cell r="C1460">
            <v>-1.7558385999999999</v>
          </cell>
        </row>
        <row r="1461">
          <cell r="A1461">
            <v>1000454</v>
          </cell>
          <cell r="B1461">
            <v>4.7184495E-2</v>
          </cell>
          <cell r="C1461">
            <v>-1.7558726</v>
          </cell>
        </row>
        <row r="1462">
          <cell r="A1462">
            <v>1039613</v>
          </cell>
          <cell r="B1462">
            <v>1.5183E-3</v>
          </cell>
          <cell r="C1462">
            <v>-1.7565531000000001</v>
          </cell>
        </row>
        <row r="1463">
          <cell r="A1463">
            <v>1005456</v>
          </cell>
          <cell r="B1463">
            <v>3.1488028000000001E-2</v>
          </cell>
          <cell r="C1463">
            <v>-1.7581103</v>
          </cell>
        </row>
        <row r="1464">
          <cell r="A1464">
            <v>996330</v>
          </cell>
          <cell r="B1464">
            <v>3.8375423999999998E-2</v>
          </cell>
          <cell r="C1464">
            <v>-1.7606945000000001</v>
          </cell>
        </row>
        <row r="1465">
          <cell r="A1465">
            <v>882486</v>
          </cell>
          <cell r="B1465">
            <v>2.5850485999999999E-2</v>
          </cell>
          <cell r="C1465">
            <v>-1.7699748</v>
          </cell>
        </row>
        <row r="1466">
          <cell r="A1466">
            <v>969937</v>
          </cell>
          <cell r="B1466">
            <v>3.1440159000000002E-2</v>
          </cell>
          <cell r="C1466">
            <v>-1.7730661999999999</v>
          </cell>
        </row>
        <row r="1467">
          <cell r="A1467">
            <v>988647</v>
          </cell>
          <cell r="B1467">
            <v>4.3510049999999998E-3</v>
          </cell>
          <cell r="C1467">
            <v>-1.7825617</v>
          </cell>
        </row>
        <row r="1468">
          <cell r="A1468">
            <v>645714</v>
          </cell>
          <cell r="B1468">
            <v>3.5369526999999998E-2</v>
          </cell>
          <cell r="C1468">
            <v>-1.8222062999999999</v>
          </cell>
        </row>
        <row r="1469">
          <cell r="A1469">
            <v>776799</v>
          </cell>
          <cell r="B1469">
            <v>5.5429299999999997E-4</v>
          </cell>
          <cell r="C1469">
            <v>-1.8281125</v>
          </cell>
        </row>
        <row r="1470">
          <cell r="A1470">
            <v>993447</v>
          </cell>
          <cell r="B1470">
            <v>1.005405E-3</v>
          </cell>
          <cell r="C1470">
            <v>-1.8364046000000001</v>
          </cell>
        </row>
        <row r="1471">
          <cell r="A1471">
            <v>969907</v>
          </cell>
          <cell r="B1471">
            <v>1.1786570000000001E-3</v>
          </cell>
          <cell r="C1471">
            <v>-1.8367526999999999</v>
          </cell>
        </row>
        <row r="1472">
          <cell r="A1472">
            <v>959622</v>
          </cell>
          <cell r="B1472">
            <v>1.693265E-3</v>
          </cell>
          <cell r="C1472">
            <v>-1.8447051000000001</v>
          </cell>
        </row>
        <row r="1473">
          <cell r="A1473">
            <v>384937</v>
          </cell>
          <cell r="B1473">
            <v>1.5918254E-2</v>
          </cell>
          <cell r="C1473">
            <v>-1.8483905</v>
          </cell>
        </row>
        <row r="1474">
          <cell r="A1474">
            <v>996065</v>
          </cell>
          <cell r="B1474">
            <v>4.1688379999999997E-2</v>
          </cell>
          <cell r="C1474">
            <v>-1.8503191000000001</v>
          </cell>
        </row>
        <row r="1475">
          <cell r="A1475">
            <v>999804</v>
          </cell>
          <cell r="B1475">
            <v>2.1066798000000001E-2</v>
          </cell>
          <cell r="C1475">
            <v>-1.8563715999999999</v>
          </cell>
        </row>
        <row r="1476">
          <cell r="A1476">
            <v>1030621</v>
          </cell>
          <cell r="B1476">
            <v>3.0124367999999999E-2</v>
          </cell>
          <cell r="C1476">
            <v>-1.8572711</v>
          </cell>
        </row>
        <row r="1477">
          <cell r="A1477">
            <v>1003873</v>
          </cell>
          <cell r="B1477">
            <v>1.6376113000000001E-2</v>
          </cell>
          <cell r="C1477">
            <v>-1.8757520999999999</v>
          </cell>
        </row>
        <row r="1478">
          <cell r="A1478">
            <v>1019617</v>
          </cell>
          <cell r="B1478">
            <v>3.4961124000000003E-2</v>
          </cell>
          <cell r="C1478">
            <v>-1.8949057</v>
          </cell>
        </row>
        <row r="1479">
          <cell r="A1479">
            <v>1037070</v>
          </cell>
          <cell r="B1479">
            <v>1.4706686E-2</v>
          </cell>
          <cell r="C1479">
            <v>-1.9016819</v>
          </cell>
        </row>
        <row r="1480">
          <cell r="A1480">
            <v>1075920</v>
          </cell>
          <cell r="B1480">
            <v>1.0662659E-2</v>
          </cell>
          <cell r="C1480">
            <v>-1.9041706</v>
          </cell>
        </row>
        <row r="1481">
          <cell r="A1481">
            <v>776936</v>
          </cell>
          <cell r="B1481">
            <v>6.9557769999999998E-3</v>
          </cell>
          <cell r="C1481">
            <v>-1.9042699000000001</v>
          </cell>
        </row>
        <row r="1482">
          <cell r="A1482">
            <v>980401</v>
          </cell>
          <cell r="B1482">
            <v>5.7936949999999997E-3</v>
          </cell>
          <cell r="C1482">
            <v>-1.9078264</v>
          </cell>
        </row>
        <row r="1483">
          <cell r="A1483">
            <v>748842</v>
          </cell>
          <cell r="B1483">
            <v>2.7790688000000001E-2</v>
          </cell>
          <cell r="C1483">
            <v>-1.9091305000000001</v>
          </cell>
        </row>
        <row r="1484">
          <cell r="A1484">
            <v>989984</v>
          </cell>
          <cell r="B1484">
            <v>1.737555E-3</v>
          </cell>
          <cell r="C1484">
            <v>-1.9095203999999999</v>
          </cell>
        </row>
        <row r="1485">
          <cell r="A1485">
            <v>1241043</v>
          </cell>
          <cell r="B1485">
            <v>3.0890856000000001E-2</v>
          </cell>
          <cell r="C1485">
            <v>-1.913008</v>
          </cell>
        </row>
        <row r="1486">
          <cell r="A1486">
            <v>1069007</v>
          </cell>
          <cell r="B1486">
            <v>6.6007920000000003E-3</v>
          </cell>
          <cell r="C1486">
            <v>-1.9181325</v>
          </cell>
        </row>
        <row r="1487">
          <cell r="A1487">
            <v>968804</v>
          </cell>
          <cell r="B1487">
            <v>8.9768499999999995E-4</v>
          </cell>
          <cell r="C1487">
            <v>-1.9316173000000001</v>
          </cell>
        </row>
        <row r="1488">
          <cell r="A1488">
            <v>1043720</v>
          </cell>
          <cell r="B1488">
            <v>4.45253E-4</v>
          </cell>
          <cell r="C1488">
            <v>-1.9317097999999999</v>
          </cell>
        </row>
        <row r="1489">
          <cell r="A1489">
            <v>1091052</v>
          </cell>
          <cell r="B1489">
            <v>6.2143140000000003E-3</v>
          </cell>
          <cell r="C1489">
            <v>-1.9346705</v>
          </cell>
        </row>
        <row r="1490">
          <cell r="A1490">
            <v>389313</v>
          </cell>
          <cell r="B1490">
            <v>4.9408134999999999E-2</v>
          </cell>
          <cell r="C1490">
            <v>-1.9401618</v>
          </cell>
        </row>
        <row r="1491">
          <cell r="A1491">
            <v>59104</v>
          </cell>
          <cell r="B1491">
            <v>4.6886320000000002E-2</v>
          </cell>
          <cell r="C1491">
            <v>-1.9409668</v>
          </cell>
        </row>
        <row r="1492">
          <cell r="A1492">
            <v>1006389</v>
          </cell>
          <cell r="B1492">
            <v>4.0133499999999997E-3</v>
          </cell>
          <cell r="C1492">
            <v>-1.9574118</v>
          </cell>
        </row>
        <row r="1493">
          <cell r="A1493">
            <v>1053461</v>
          </cell>
          <cell r="B1493">
            <v>1.2079580000000001E-3</v>
          </cell>
          <cell r="C1493">
            <v>-1.9752409</v>
          </cell>
        </row>
        <row r="1494">
          <cell r="A1494">
            <v>1042752</v>
          </cell>
          <cell r="B1494">
            <v>2.0342195E-2</v>
          </cell>
          <cell r="C1494">
            <v>-1.9781515000000001</v>
          </cell>
        </row>
        <row r="1495">
          <cell r="A1495">
            <v>959421</v>
          </cell>
          <cell r="B1495">
            <v>3.2223447000000002E-2</v>
          </cell>
          <cell r="C1495">
            <v>-1.9904729999999999</v>
          </cell>
        </row>
        <row r="1496">
          <cell r="A1496">
            <v>828530</v>
          </cell>
          <cell r="B1496">
            <v>1.3058576000000001E-2</v>
          </cell>
          <cell r="C1496">
            <v>-1.9943713000000001</v>
          </cell>
        </row>
        <row r="1497">
          <cell r="A1497">
            <v>1014635</v>
          </cell>
          <cell r="B1497">
            <v>3.2622106999999997E-2</v>
          </cell>
          <cell r="C1497">
            <v>-1.9963864</v>
          </cell>
        </row>
        <row r="1498">
          <cell r="A1498">
            <v>954987</v>
          </cell>
          <cell r="B1498">
            <v>8.8538130000000003E-3</v>
          </cell>
          <cell r="C1498">
            <v>-1.9970889000000001</v>
          </cell>
        </row>
        <row r="1499">
          <cell r="A1499">
            <v>59122</v>
          </cell>
          <cell r="B1499">
            <v>3.8918940999999999E-2</v>
          </cell>
          <cell r="C1499">
            <v>-2.0005125000000001</v>
          </cell>
        </row>
        <row r="1500">
          <cell r="A1500">
            <v>1398812</v>
          </cell>
          <cell r="B1500">
            <v>3.3595635999999998E-2</v>
          </cell>
          <cell r="C1500">
            <v>-2.0031819999999998</v>
          </cell>
        </row>
        <row r="1501">
          <cell r="A1501">
            <v>1036585</v>
          </cell>
          <cell r="B1501">
            <v>2.5146809999999999E-3</v>
          </cell>
          <cell r="C1501">
            <v>-2.0218376999999998</v>
          </cell>
        </row>
        <row r="1502">
          <cell r="A1502">
            <v>1002702</v>
          </cell>
          <cell r="B1502">
            <v>1.3922356E-2</v>
          </cell>
          <cell r="C1502">
            <v>-2.0268419</v>
          </cell>
        </row>
        <row r="1503">
          <cell r="A1503">
            <v>957271</v>
          </cell>
          <cell r="B1503">
            <v>6.6876100000000001E-3</v>
          </cell>
          <cell r="C1503">
            <v>-2.0304009000000001</v>
          </cell>
        </row>
        <row r="1504">
          <cell r="A1504">
            <v>760627</v>
          </cell>
          <cell r="B1504">
            <v>2.0827910000000001E-3</v>
          </cell>
          <cell r="C1504">
            <v>-2.0505616</v>
          </cell>
        </row>
        <row r="1505">
          <cell r="A1505">
            <v>963797</v>
          </cell>
          <cell r="B1505">
            <v>2.52E-6</v>
          </cell>
          <cell r="C1505">
            <v>-2.0548308999999998</v>
          </cell>
        </row>
        <row r="1506">
          <cell r="A1506">
            <v>1010083</v>
          </cell>
          <cell r="B1506">
            <v>4.867293E-3</v>
          </cell>
          <cell r="C1506">
            <v>-2.0765378999999999</v>
          </cell>
        </row>
        <row r="1507">
          <cell r="A1507">
            <v>604661</v>
          </cell>
          <cell r="B1507">
            <v>1.6095394999999998E-2</v>
          </cell>
          <cell r="C1507">
            <v>-2.0797617000000002</v>
          </cell>
        </row>
        <row r="1508">
          <cell r="A1508">
            <v>825613</v>
          </cell>
          <cell r="B1508">
            <v>3.1154385E-2</v>
          </cell>
          <cell r="C1508">
            <v>-2.0857703999999999</v>
          </cell>
        </row>
        <row r="1509">
          <cell r="A1509">
            <v>1020693</v>
          </cell>
          <cell r="B1509">
            <v>1.98809E-2</v>
          </cell>
          <cell r="C1509">
            <v>-2.1126159000000002</v>
          </cell>
        </row>
        <row r="1510">
          <cell r="A1510">
            <v>1029037</v>
          </cell>
          <cell r="B1510">
            <v>2.1857787E-2</v>
          </cell>
          <cell r="C1510">
            <v>-2.1223070000000002</v>
          </cell>
        </row>
        <row r="1511">
          <cell r="A1511">
            <v>983625</v>
          </cell>
          <cell r="B1511">
            <v>2.8643426999999999E-2</v>
          </cell>
          <cell r="C1511">
            <v>-2.1325951000000001</v>
          </cell>
        </row>
        <row r="1512">
          <cell r="A1512">
            <v>979091</v>
          </cell>
          <cell r="B1512">
            <v>2.9867029999999998E-3</v>
          </cell>
          <cell r="C1512">
            <v>-2.1411047999999999</v>
          </cell>
        </row>
        <row r="1513">
          <cell r="A1513">
            <v>1000067</v>
          </cell>
          <cell r="B1513">
            <v>1.166254E-3</v>
          </cell>
          <cell r="C1513">
            <v>-2.1469073000000001</v>
          </cell>
        </row>
        <row r="1514">
          <cell r="A1514">
            <v>1219679</v>
          </cell>
          <cell r="B1514">
            <v>1.2885570000000001E-2</v>
          </cell>
          <cell r="C1514">
            <v>-2.1484016000000001</v>
          </cell>
        </row>
        <row r="1515">
          <cell r="A1515">
            <v>776844</v>
          </cell>
          <cell r="B1515">
            <v>1.0311502E-2</v>
          </cell>
          <cell r="C1515">
            <v>-2.2074783</v>
          </cell>
        </row>
        <row r="1516">
          <cell r="A1516">
            <v>865730</v>
          </cell>
          <cell r="B1516">
            <v>1.5679556000000001E-2</v>
          </cell>
          <cell r="C1516">
            <v>-2.2312808</v>
          </cell>
        </row>
        <row r="1517">
          <cell r="A1517">
            <v>1015796</v>
          </cell>
          <cell r="B1517">
            <v>1.8701677999999999E-2</v>
          </cell>
          <cell r="C1517">
            <v>-2.2363119999999999</v>
          </cell>
        </row>
        <row r="1518">
          <cell r="A1518">
            <v>28617</v>
          </cell>
          <cell r="B1518">
            <v>2.3718887000000001E-2</v>
          </cell>
          <cell r="C1518">
            <v>-2.2636683</v>
          </cell>
        </row>
        <row r="1519">
          <cell r="A1519">
            <v>955948</v>
          </cell>
          <cell r="B1519">
            <v>1.4241036E-2</v>
          </cell>
          <cell r="C1519">
            <v>-2.2835217999999999</v>
          </cell>
        </row>
        <row r="1520">
          <cell r="A1520">
            <v>910210</v>
          </cell>
          <cell r="B1520">
            <v>5.6007000000000001E-3</v>
          </cell>
          <cell r="C1520">
            <v>-2.3023055000000001</v>
          </cell>
        </row>
        <row r="1521">
          <cell r="A1521">
            <v>1089504</v>
          </cell>
          <cell r="B1521">
            <v>3.1771510000000003E-2</v>
          </cell>
          <cell r="C1521">
            <v>-2.3073389</v>
          </cell>
        </row>
        <row r="1522">
          <cell r="A1522">
            <v>1044363</v>
          </cell>
          <cell r="B1522">
            <v>7.5065749999999997E-3</v>
          </cell>
          <cell r="C1522">
            <v>-2.3603996999999999</v>
          </cell>
        </row>
        <row r="1523">
          <cell r="A1523">
            <v>1032155</v>
          </cell>
          <cell r="B1523">
            <v>1.3816241E-2</v>
          </cell>
          <cell r="C1523">
            <v>-2.3957445000000002</v>
          </cell>
        </row>
        <row r="1524">
          <cell r="A1524">
            <v>1041236</v>
          </cell>
          <cell r="B1524">
            <v>3.2537133000000003E-2</v>
          </cell>
          <cell r="C1524">
            <v>-2.3989058000000001</v>
          </cell>
        </row>
        <row r="1525">
          <cell r="A1525">
            <v>1001615</v>
          </cell>
          <cell r="B1525">
            <v>4.0178449999999999E-3</v>
          </cell>
          <cell r="C1525">
            <v>-2.4019891000000002</v>
          </cell>
        </row>
        <row r="1526">
          <cell r="A1526">
            <v>1091423</v>
          </cell>
          <cell r="B1526">
            <v>2.2000660000000001E-3</v>
          </cell>
          <cell r="C1526">
            <v>-2.4238743999999999</v>
          </cell>
        </row>
        <row r="1527">
          <cell r="A1527">
            <v>998634</v>
          </cell>
          <cell r="B1527">
            <v>6.1400209999999998E-3</v>
          </cell>
          <cell r="C1527">
            <v>-2.4268852999999999</v>
          </cell>
        </row>
        <row r="1528">
          <cell r="A1528">
            <v>937733</v>
          </cell>
          <cell r="B1528">
            <v>1.4285101E-2</v>
          </cell>
          <cell r="C1528">
            <v>-2.4490679000000002</v>
          </cell>
        </row>
        <row r="1529">
          <cell r="A1529">
            <v>1129857</v>
          </cell>
          <cell r="B1529">
            <v>1.9568390000000001E-3</v>
          </cell>
          <cell r="C1529">
            <v>-2.4528424000000002</v>
          </cell>
        </row>
        <row r="1530">
          <cell r="A1530">
            <v>1043820</v>
          </cell>
          <cell r="B1530">
            <v>3.7003271999999997E-2</v>
          </cell>
          <cell r="C1530">
            <v>-2.4674041</v>
          </cell>
        </row>
        <row r="1531">
          <cell r="A1531">
            <v>983884</v>
          </cell>
          <cell r="B1531">
            <v>1.7571725E-2</v>
          </cell>
          <cell r="C1531">
            <v>-2.4723351999999998</v>
          </cell>
        </row>
        <row r="1532">
          <cell r="A1532">
            <v>980547</v>
          </cell>
          <cell r="B1532">
            <v>1.2825127E-2</v>
          </cell>
          <cell r="C1532">
            <v>-2.5007068000000001</v>
          </cell>
        </row>
        <row r="1533">
          <cell r="A1533">
            <v>957270</v>
          </cell>
          <cell r="B1533">
            <v>6.0576450000000004E-3</v>
          </cell>
          <cell r="C1533">
            <v>-2.5121020999999999</v>
          </cell>
        </row>
        <row r="1534">
          <cell r="A1534">
            <v>957089</v>
          </cell>
          <cell r="B1534">
            <v>1.7699963999999999E-2</v>
          </cell>
          <cell r="C1534">
            <v>-2.5292349000000001</v>
          </cell>
        </row>
        <row r="1535">
          <cell r="A1535">
            <v>975088</v>
          </cell>
          <cell r="B1535">
            <v>1.7305203000000002E-2</v>
          </cell>
          <cell r="C1535">
            <v>-2.5565595999999999</v>
          </cell>
        </row>
        <row r="1536">
          <cell r="A1536">
            <v>954392</v>
          </cell>
          <cell r="B1536">
            <v>4.7377807000000001E-2</v>
          </cell>
          <cell r="C1536">
            <v>-2.6184569</v>
          </cell>
        </row>
        <row r="1537">
          <cell r="A1537">
            <v>1243452</v>
          </cell>
          <cell r="B1537">
            <v>4.952644E-3</v>
          </cell>
          <cell r="C1537">
            <v>-2.6249197</v>
          </cell>
        </row>
        <row r="1538">
          <cell r="A1538">
            <v>1091410</v>
          </cell>
          <cell r="B1538">
            <v>7.6665100000000003E-4</v>
          </cell>
          <cell r="C1538">
            <v>-2.6256655000000002</v>
          </cell>
        </row>
        <row r="1539">
          <cell r="A1539">
            <v>1090444</v>
          </cell>
          <cell r="B1539">
            <v>2.6821760000000001E-3</v>
          </cell>
          <cell r="C1539">
            <v>-2.6328561000000001</v>
          </cell>
        </row>
        <row r="1540">
          <cell r="A1540">
            <v>941005</v>
          </cell>
          <cell r="B1540">
            <v>1.0315414E-2</v>
          </cell>
          <cell r="C1540">
            <v>-2.6378537999999998</v>
          </cell>
        </row>
        <row r="1541">
          <cell r="A1541">
            <v>1041727</v>
          </cell>
          <cell r="B1541">
            <v>1.37477E-4</v>
          </cell>
          <cell r="C1541">
            <v>-2.6386843</v>
          </cell>
        </row>
        <row r="1542">
          <cell r="A1542">
            <v>1262753</v>
          </cell>
          <cell r="B1542">
            <v>1.9827464E-2</v>
          </cell>
          <cell r="C1542">
            <v>-2.6437569999999999</v>
          </cell>
        </row>
        <row r="1543">
          <cell r="A1543">
            <v>1027879</v>
          </cell>
          <cell r="B1543">
            <v>3.3517709999999999E-2</v>
          </cell>
          <cell r="C1543">
            <v>-2.6496683000000001</v>
          </cell>
        </row>
        <row r="1544">
          <cell r="A1544">
            <v>606131</v>
          </cell>
          <cell r="B1544">
            <v>9.8641949999999992E-3</v>
          </cell>
          <cell r="C1544">
            <v>-2.6633244999999999</v>
          </cell>
        </row>
        <row r="1545">
          <cell r="A1545">
            <v>967678</v>
          </cell>
          <cell r="B1545">
            <v>1.6969270000000002E-2</v>
          </cell>
          <cell r="C1545">
            <v>-2.6875798</v>
          </cell>
        </row>
        <row r="1546">
          <cell r="A1546">
            <v>969191</v>
          </cell>
          <cell r="B1546">
            <v>1.2759912E-2</v>
          </cell>
          <cell r="C1546">
            <v>-2.7535192999999998</v>
          </cell>
        </row>
        <row r="1547">
          <cell r="A1547">
            <v>196140</v>
          </cell>
          <cell r="B1547">
            <v>2.3191307000000001E-2</v>
          </cell>
          <cell r="C1547">
            <v>-2.7552306999999998</v>
          </cell>
        </row>
        <row r="1548">
          <cell r="A1548">
            <v>1055460</v>
          </cell>
          <cell r="B1548">
            <v>4.6463165000000001E-2</v>
          </cell>
          <cell r="C1548">
            <v>-2.7582171</v>
          </cell>
        </row>
        <row r="1549">
          <cell r="A1549">
            <v>886370</v>
          </cell>
          <cell r="B1549">
            <v>1.2966793000000001E-2</v>
          </cell>
          <cell r="C1549">
            <v>-2.7657386000000002</v>
          </cell>
        </row>
        <row r="1550">
          <cell r="A1550">
            <v>975210</v>
          </cell>
          <cell r="B1550">
            <v>3.1240109999999999E-3</v>
          </cell>
          <cell r="C1550">
            <v>-2.7729370000000002</v>
          </cell>
        </row>
        <row r="1551">
          <cell r="A1551">
            <v>1005570</v>
          </cell>
          <cell r="B1551">
            <v>1.5604109E-2</v>
          </cell>
          <cell r="C1551">
            <v>-2.7773059</v>
          </cell>
        </row>
        <row r="1552">
          <cell r="A1552">
            <v>1074730</v>
          </cell>
          <cell r="B1552">
            <v>1.8108354E-2</v>
          </cell>
          <cell r="C1552">
            <v>-2.7795241000000002</v>
          </cell>
        </row>
        <row r="1553">
          <cell r="A1553">
            <v>1087313</v>
          </cell>
          <cell r="B1553">
            <v>3.9157448999999997E-2</v>
          </cell>
          <cell r="C1553">
            <v>-2.8102493000000002</v>
          </cell>
        </row>
        <row r="1554">
          <cell r="A1554">
            <v>1027804</v>
          </cell>
          <cell r="B1554">
            <v>1.1450568E-2</v>
          </cell>
          <cell r="C1554">
            <v>-2.8107693999999999</v>
          </cell>
        </row>
        <row r="1555">
          <cell r="A1555">
            <v>956117</v>
          </cell>
          <cell r="B1555">
            <v>1.5831550999999999E-2</v>
          </cell>
          <cell r="C1555">
            <v>-2.8692416999999999</v>
          </cell>
        </row>
        <row r="1556">
          <cell r="A1556">
            <v>1082729</v>
          </cell>
          <cell r="B1556">
            <v>1.1494637E-2</v>
          </cell>
          <cell r="C1556">
            <v>-2.8708345999999998</v>
          </cell>
        </row>
        <row r="1557">
          <cell r="A1557">
            <v>968059</v>
          </cell>
          <cell r="B1557">
            <v>1.217957E-3</v>
          </cell>
          <cell r="C1557">
            <v>-2.8817854999999999</v>
          </cell>
        </row>
        <row r="1558">
          <cell r="A1558">
            <v>978428</v>
          </cell>
          <cell r="B1558">
            <v>2.2026179E-2</v>
          </cell>
          <cell r="C1558">
            <v>-2.9182861</v>
          </cell>
        </row>
        <row r="1559">
          <cell r="A1559">
            <v>377603</v>
          </cell>
          <cell r="B1559">
            <v>1.9592913999999999E-2</v>
          </cell>
          <cell r="C1559">
            <v>-2.9260633</v>
          </cell>
        </row>
        <row r="1560">
          <cell r="A1560">
            <v>958062</v>
          </cell>
          <cell r="B1560">
            <v>1.2148623000000001E-2</v>
          </cell>
          <cell r="C1560">
            <v>-2.9332503999999999</v>
          </cell>
        </row>
        <row r="1561">
          <cell r="A1561">
            <v>905755</v>
          </cell>
          <cell r="B1561">
            <v>4.9474246999999999E-2</v>
          </cell>
          <cell r="C1561">
            <v>-2.9598121000000002</v>
          </cell>
        </row>
        <row r="1562">
          <cell r="A1562">
            <v>1034144</v>
          </cell>
          <cell r="B1562">
            <v>2.6095786999999999E-2</v>
          </cell>
          <cell r="C1562">
            <v>-2.9646129999999999</v>
          </cell>
        </row>
        <row r="1563">
          <cell r="A1563">
            <v>834431</v>
          </cell>
          <cell r="B1563">
            <v>1.9260314000000001E-2</v>
          </cell>
          <cell r="C1563">
            <v>-3.0143317000000001</v>
          </cell>
        </row>
        <row r="1564">
          <cell r="A1564">
            <v>989411</v>
          </cell>
          <cell r="B1564">
            <v>3.3946261999999998E-2</v>
          </cell>
          <cell r="C1564">
            <v>-3.1233789000000001</v>
          </cell>
        </row>
        <row r="1565">
          <cell r="A1565">
            <v>956552</v>
          </cell>
          <cell r="B1565">
            <v>1.237403E-3</v>
          </cell>
          <cell r="C1565">
            <v>-3.1420585000000001</v>
          </cell>
        </row>
        <row r="1566">
          <cell r="A1566">
            <v>1090620</v>
          </cell>
          <cell r="B1566">
            <v>1.9140704000000001E-2</v>
          </cell>
          <cell r="C1566">
            <v>-3.1509947</v>
          </cell>
        </row>
        <row r="1567">
          <cell r="A1567">
            <v>366562</v>
          </cell>
          <cell r="B1567">
            <v>1.0397897999999999E-2</v>
          </cell>
          <cell r="C1567">
            <v>-3.1779031999999998</v>
          </cell>
        </row>
        <row r="1568">
          <cell r="A1568">
            <v>978375</v>
          </cell>
          <cell r="B1568">
            <v>1.3228541E-2</v>
          </cell>
          <cell r="C1568">
            <v>-3.1845227</v>
          </cell>
        </row>
        <row r="1569">
          <cell r="A1569">
            <v>974918</v>
          </cell>
          <cell r="B1569">
            <v>1.2139907E-2</v>
          </cell>
          <cell r="C1569">
            <v>-3.2156370999999999</v>
          </cell>
        </row>
        <row r="1570">
          <cell r="A1570">
            <v>1014540</v>
          </cell>
          <cell r="B1570">
            <v>3.6636394000000003E-2</v>
          </cell>
          <cell r="C1570">
            <v>-3.2258724999999999</v>
          </cell>
        </row>
        <row r="1571">
          <cell r="A1571">
            <v>1088446</v>
          </cell>
          <cell r="B1571">
            <v>1.1682390000000001E-2</v>
          </cell>
          <cell r="C1571">
            <v>-3.2590195</v>
          </cell>
        </row>
        <row r="1572">
          <cell r="A1572">
            <v>1018541</v>
          </cell>
          <cell r="B1572">
            <v>6.2828040000000003E-3</v>
          </cell>
          <cell r="C1572">
            <v>-3.2615511000000001</v>
          </cell>
        </row>
        <row r="1573">
          <cell r="A1573">
            <v>964060</v>
          </cell>
          <cell r="B1573">
            <v>1.153962E-2</v>
          </cell>
          <cell r="C1573">
            <v>-3.3219642999999999</v>
          </cell>
        </row>
        <row r="1574">
          <cell r="A1574">
            <v>977988</v>
          </cell>
          <cell r="B1574">
            <v>3.6594230999999998E-2</v>
          </cell>
          <cell r="C1574">
            <v>-3.3797937999999998</v>
          </cell>
        </row>
        <row r="1575">
          <cell r="A1575">
            <v>1085254</v>
          </cell>
          <cell r="B1575">
            <v>2.5719300000000002E-4</v>
          </cell>
          <cell r="C1575">
            <v>-3.4241923000000001</v>
          </cell>
        </row>
        <row r="1576">
          <cell r="A1576">
            <v>1225943</v>
          </cell>
          <cell r="B1576">
            <v>4.9167434000000003E-2</v>
          </cell>
          <cell r="C1576">
            <v>-3.4245271000000002</v>
          </cell>
        </row>
        <row r="1577">
          <cell r="A1577">
            <v>1398664</v>
          </cell>
          <cell r="B1577">
            <v>5.3330030000000002E-3</v>
          </cell>
          <cell r="C1577">
            <v>-3.4343902000000002</v>
          </cell>
        </row>
        <row r="1578">
          <cell r="A1578">
            <v>1391646</v>
          </cell>
          <cell r="B1578">
            <v>1.211585E-3</v>
          </cell>
          <cell r="C1578">
            <v>-3.7169207000000002</v>
          </cell>
        </row>
        <row r="1579">
          <cell r="A1579">
            <v>1042161</v>
          </cell>
          <cell r="B1579">
            <v>3.2262180000000001E-2</v>
          </cell>
          <cell r="C1579">
            <v>-3.7461764</v>
          </cell>
        </row>
        <row r="1580">
          <cell r="A1580">
            <v>996313</v>
          </cell>
          <cell r="B1580">
            <v>3.0316039999999998E-3</v>
          </cell>
          <cell r="C1580">
            <v>-3.843283</v>
          </cell>
        </row>
        <row r="1581">
          <cell r="A1581">
            <v>1237034</v>
          </cell>
          <cell r="B1581">
            <v>4.4177833E-2</v>
          </cell>
          <cell r="C1581">
            <v>-3.9984473999999999</v>
          </cell>
        </row>
        <row r="1582">
          <cell r="A1582">
            <v>358483</v>
          </cell>
          <cell r="B1582">
            <v>7.4750600000000004E-3</v>
          </cell>
          <cell r="C1582">
            <v>-4.0098349000000004</v>
          </cell>
        </row>
        <row r="1583">
          <cell r="A1583">
            <v>797622</v>
          </cell>
          <cell r="B1583">
            <v>4.5780960000000002E-2</v>
          </cell>
          <cell r="C1583">
            <v>-4.046163</v>
          </cell>
        </row>
        <row r="1584">
          <cell r="A1584">
            <v>194736</v>
          </cell>
          <cell r="B1584">
            <v>4.6454325999999997E-2</v>
          </cell>
          <cell r="C1584">
            <v>-4.052454</v>
          </cell>
        </row>
        <row r="1585">
          <cell r="A1585">
            <v>661938</v>
          </cell>
          <cell r="B1585">
            <v>1.5426873000000001E-2</v>
          </cell>
          <cell r="C1585">
            <v>-4.0564349000000002</v>
          </cell>
        </row>
        <row r="1586">
          <cell r="A1586">
            <v>978059</v>
          </cell>
          <cell r="B1586">
            <v>7.1904300000000003E-3</v>
          </cell>
          <cell r="C1586">
            <v>-4.0867627000000004</v>
          </cell>
        </row>
        <row r="1587">
          <cell r="A1587">
            <v>1089809</v>
          </cell>
          <cell r="B1587">
            <v>3.5381660000000002E-2</v>
          </cell>
          <cell r="C1587">
            <v>-4.1883581000000003</v>
          </cell>
        </row>
        <row r="1588">
          <cell r="A1588">
            <v>1056361</v>
          </cell>
          <cell r="B1588">
            <v>7.7388329999999996E-3</v>
          </cell>
          <cell r="C1588">
            <v>-4.2111463000000002</v>
          </cell>
        </row>
        <row r="1589">
          <cell r="A1589">
            <v>1074487</v>
          </cell>
          <cell r="B1589">
            <v>2.0631920000000002E-3</v>
          </cell>
          <cell r="C1589">
            <v>-4.2752863999999997</v>
          </cell>
        </row>
        <row r="1590">
          <cell r="A1590">
            <v>969326</v>
          </cell>
          <cell r="B1590">
            <v>6.2793299999999996E-3</v>
          </cell>
          <cell r="C1590">
            <v>-4.3114223999999997</v>
          </cell>
        </row>
        <row r="1591">
          <cell r="A1591">
            <v>984442</v>
          </cell>
          <cell r="B1591">
            <v>2.8617410999999999E-2</v>
          </cell>
          <cell r="C1591">
            <v>-4.3639878000000003</v>
          </cell>
        </row>
        <row r="1592">
          <cell r="A1592">
            <v>1088928</v>
          </cell>
          <cell r="B1592">
            <v>3.9290855E-2</v>
          </cell>
          <cell r="C1592">
            <v>-4.3663112000000002</v>
          </cell>
        </row>
        <row r="1593">
          <cell r="A1593">
            <v>1000656</v>
          </cell>
          <cell r="B1593">
            <v>1.4397392E-2</v>
          </cell>
          <cell r="C1593">
            <v>-4.3767481999999998</v>
          </cell>
        </row>
        <row r="1594">
          <cell r="A1594">
            <v>983883</v>
          </cell>
          <cell r="B1594">
            <v>6.1075779999999998E-3</v>
          </cell>
          <cell r="C1594">
            <v>-4.3874716999999999</v>
          </cell>
        </row>
        <row r="1595">
          <cell r="A1595">
            <v>1024229</v>
          </cell>
          <cell r="B1595">
            <v>1.8588223000000001E-2</v>
          </cell>
          <cell r="C1595">
            <v>-4.4075366000000002</v>
          </cell>
        </row>
        <row r="1596">
          <cell r="A1596">
            <v>1023122</v>
          </cell>
          <cell r="B1596">
            <v>1.1592463000000001E-2</v>
          </cell>
          <cell r="C1596">
            <v>-4.4096010000000003</v>
          </cell>
        </row>
        <row r="1597">
          <cell r="A1597">
            <v>825328</v>
          </cell>
          <cell r="B1597">
            <v>1.8226607999999998E-2</v>
          </cell>
          <cell r="C1597">
            <v>-4.4583978000000002</v>
          </cell>
        </row>
        <row r="1598">
          <cell r="A1598">
            <v>957272</v>
          </cell>
          <cell r="B1598">
            <v>1.0570033E-2</v>
          </cell>
          <cell r="C1598">
            <v>-4.5107087999999997</v>
          </cell>
        </row>
        <row r="1599">
          <cell r="A1599">
            <v>846264</v>
          </cell>
          <cell r="B1599">
            <v>4.0676537999999998E-2</v>
          </cell>
          <cell r="C1599">
            <v>-4.6778950999999998</v>
          </cell>
        </row>
        <row r="1600">
          <cell r="A1600">
            <v>1087662</v>
          </cell>
          <cell r="B1600">
            <v>2.9031824000000001E-2</v>
          </cell>
          <cell r="C1600">
            <v>-4.6800588999999997</v>
          </cell>
        </row>
        <row r="1601">
          <cell r="A1601">
            <v>1085908</v>
          </cell>
          <cell r="B1601">
            <v>3.0204920000000001E-3</v>
          </cell>
          <cell r="C1601">
            <v>-4.7476105000000004</v>
          </cell>
        </row>
        <row r="1602">
          <cell r="A1602">
            <v>1008810</v>
          </cell>
          <cell r="B1602">
            <v>3.7834120999999998E-2</v>
          </cell>
          <cell r="C1602">
            <v>-4.7854289000000003</v>
          </cell>
        </row>
        <row r="1603">
          <cell r="A1603">
            <v>1092208</v>
          </cell>
          <cell r="B1603">
            <v>9.0976700000000004E-3</v>
          </cell>
          <cell r="C1603">
            <v>-4.8790722000000004</v>
          </cell>
        </row>
        <row r="1604">
          <cell r="A1604">
            <v>1014203</v>
          </cell>
          <cell r="B1604">
            <v>6.0953309999999998E-3</v>
          </cell>
          <cell r="C1604">
            <v>-4.9748292999999997</v>
          </cell>
        </row>
        <row r="1605">
          <cell r="A1605">
            <v>1173779</v>
          </cell>
          <cell r="B1605">
            <v>3.4166597E-2</v>
          </cell>
          <cell r="C1605">
            <v>-4.9806545</v>
          </cell>
        </row>
        <row r="1606">
          <cell r="A1606">
            <v>1039969</v>
          </cell>
          <cell r="B1606">
            <v>3.1657392999999999E-2</v>
          </cell>
          <cell r="C1606">
            <v>-5.0904147999999996</v>
          </cell>
        </row>
        <row r="1607">
          <cell r="A1607">
            <v>1012040</v>
          </cell>
          <cell r="B1607">
            <v>3.5597504000000002E-2</v>
          </cell>
          <cell r="C1607">
            <v>-5.1380112999999996</v>
          </cell>
        </row>
        <row r="1608">
          <cell r="A1608">
            <v>1020841</v>
          </cell>
          <cell r="B1608">
            <v>6.1099999999999999E-6</v>
          </cell>
          <cell r="C1608">
            <v>-5.2715451</v>
          </cell>
        </row>
        <row r="1609">
          <cell r="A1609">
            <v>961461</v>
          </cell>
          <cell r="B1609">
            <v>3.7409774E-2</v>
          </cell>
          <cell r="C1609">
            <v>-5.2789505999999999</v>
          </cell>
        </row>
        <row r="1610">
          <cell r="A1610">
            <v>1378472</v>
          </cell>
          <cell r="B1610">
            <v>3.6657693999999998E-2</v>
          </cell>
          <cell r="C1610">
            <v>-5.3444947000000003</v>
          </cell>
        </row>
        <row r="1611">
          <cell r="A1611">
            <v>1041590</v>
          </cell>
          <cell r="B1611">
            <v>4.7520775000000001E-2</v>
          </cell>
          <cell r="C1611">
            <v>-5.4121636999999998</v>
          </cell>
        </row>
        <row r="1612">
          <cell r="A1612">
            <v>844690</v>
          </cell>
          <cell r="B1612">
            <v>3.1757349999999998E-3</v>
          </cell>
          <cell r="C1612">
            <v>-5.4469468000000001</v>
          </cell>
        </row>
        <row r="1613">
          <cell r="A1613">
            <v>1219116</v>
          </cell>
          <cell r="B1613">
            <v>1.0659408E-2</v>
          </cell>
          <cell r="C1613">
            <v>-5.4534501000000004</v>
          </cell>
        </row>
        <row r="1614">
          <cell r="A1614">
            <v>1017576</v>
          </cell>
          <cell r="B1614">
            <v>1.0254844000000001E-2</v>
          </cell>
          <cell r="C1614">
            <v>-5.5002502</v>
          </cell>
        </row>
        <row r="1615">
          <cell r="A1615">
            <v>982075</v>
          </cell>
          <cell r="B1615">
            <v>3.9669787999999997E-2</v>
          </cell>
          <cell r="C1615">
            <v>-5.5780751999999998</v>
          </cell>
        </row>
        <row r="1616">
          <cell r="A1616">
            <v>1048413</v>
          </cell>
          <cell r="B1616">
            <v>2.8752844E-2</v>
          </cell>
          <cell r="C1616">
            <v>-5.6852064000000002</v>
          </cell>
        </row>
        <row r="1617">
          <cell r="A1617">
            <v>976533</v>
          </cell>
          <cell r="B1617">
            <v>7.6203319999999996E-3</v>
          </cell>
          <cell r="C1617">
            <v>-5.8294594999999996</v>
          </cell>
        </row>
        <row r="1618">
          <cell r="A1618">
            <v>979172</v>
          </cell>
          <cell r="B1618">
            <v>7.9348790000000006E-3</v>
          </cell>
          <cell r="C1618">
            <v>-5.9116919000000001</v>
          </cell>
        </row>
        <row r="1619">
          <cell r="A1619">
            <v>1084730</v>
          </cell>
          <cell r="B1619">
            <v>2.5072107999999999E-2</v>
          </cell>
          <cell r="C1619">
            <v>-5.9240792999999998</v>
          </cell>
        </row>
        <row r="1620">
          <cell r="A1620">
            <v>812750</v>
          </cell>
          <cell r="B1620">
            <v>2.3545257E-2</v>
          </cell>
          <cell r="C1620">
            <v>-6.0277605999999997</v>
          </cell>
        </row>
        <row r="1621">
          <cell r="A1621">
            <v>992014</v>
          </cell>
          <cell r="B1621">
            <v>2.261165E-2</v>
          </cell>
          <cell r="C1621">
            <v>-6.0389264999999996</v>
          </cell>
        </row>
        <row r="1622">
          <cell r="A1622">
            <v>756403</v>
          </cell>
          <cell r="B1622">
            <v>2.5928724E-2</v>
          </cell>
          <cell r="C1622">
            <v>-6.1233430999999996</v>
          </cell>
        </row>
        <row r="1623">
          <cell r="A1623">
            <v>1002441</v>
          </cell>
          <cell r="B1623">
            <v>3.7522895000000001E-2</v>
          </cell>
          <cell r="C1623">
            <v>-6.1692435999999997</v>
          </cell>
        </row>
        <row r="1624">
          <cell r="A1624">
            <v>969558</v>
          </cell>
          <cell r="B1624">
            <v>3.1031400000000001E-2</v>
          </cell>
          <cell r="C1624">
            <v>-6.4087223</v>
          </cell>
        </row>
        <row r="1625">
          <cell r="A1625">
            <v>1008570</v>
          </cell>
          <cell r="B1625">
            <v>4.5454232999999997E-2</v>
          </cell>
          <cell r="C1625">
            <v>-6.5529980999999999</v>
          </cell>
        </row>
        <row r="1626">
          <cell r="A1626">
            <v>1378458</v>
          </cell>
          <cell r="B1626">
            <v>3.7476995999999999E-2</v>
          </cell>
          <cell r="C1626">
            <v>-6.6721750000000002</v>
          </cell>
        </row>
        <row r="1627">
          <cell r="A1627">
            <v>1012823</v>
          </cell>
          <cell r="B1627">
            <v>1.3708873E-2</v>
          </cell>
          <cell r="C1627">
            <v>-6.7082185000000001</v>
          </cell>
        </row>
        <row r="1628">
          <cell r="A1628">
            <v>159058</v>
          </cell>
          <cell r="B1628">
            <v>2.2178224999999999E-2</v>
          </cell>
          <cell r="C1628">
            <v>-6.7411595999999996</v>
          </cell>
        </row>
        <row r="1629">
          <cell r="A1629">
            <v>1001980</v>
          </cell>
          <cell r="B1629">
            <v>2.0020060999999999E-2</v>
          </cell>
          <cell r="C1629">
            <v>-6.7760042</v>
          </cell>
        </row>
        <row r="1630">
          <cell r="A1630">
            <v>1069467</v>
          </cell>
          <cell r="B1630">
            <v>2.3828951000000001E-2</v>
          </cell>
          <cell r="C1630">
            <v>-6.7843942000000004</v>
          </cell>
        </row>
        <row r="1631">
          <cell r="A1631">
            <v>839407</v>
          </cell>
          <cell r="B1631">
            <v>1.2540476E-2</v>
          </cell>
          <cell r="C1631">
            <v>-6.7899893999999996</v>
          </cell>
        </row>
        <row r="1632">
          <cell r="A1632">
            <v>157427</v>
          </cell>
          <cell r="B1632">
            <v>3.1457069999999997E-2</v>
          </cell>
          <cell r="C1632">
            <v>-6.9141835</v>
          </cell>
        </row>
        <row r="1633">
          <cell r="A1633">
            <v>957749</v>
          </cell>
          <cell r="B1633">
            <v>2.4117414E-2</v>
          </cell>
          <cell r="C1633">
            <v>-6.9645029000000003</v>
          </cell>
        </row>
        <row r="1634">
          <cell r="A1634">
            <v>988518</v>
          </cell>
          <cell r="B1634">
            <v>2.3218493E-2</v>
          </cell>
          <cell r="C1634">
            <v>-6.9694048000000004</v>
          </cell>
        </row>
        <row r="1635">
          <cell r="A1635">
            <v>1019702</v>
          </cell>
          <cell r="B1635">
            <v>2.0256606999999999E-2</v>
          </cell>
          <cell r="C1635">
            <v>-7.0334880999999996</v>
          </cell>
        </row>
        <row r="1636">
          <cell r="A1636">
            <v>986559</v>
          </cell>
          <cell r="B1636">
            <v>2.7073735000000002E-2</v>
          </cell>
          <cell r="C1636">
            <v>-7.0343286999999997</v>
          </cell>
        </row>
        <row r="1637">
          <cell r="A1637">
            <v>826432</v>
          </cell>
          <cell r="B1637">
            <v>3.3250620000000002E-3</v>
          </cell>
          <cell r="C1637">
            <v>-7.0757203999999998</v>
          </cell>
        </row>
        <row r="1638">
          <cell r="A1638">
            <v>1023599</v>
          </cell>
          <cell r="B1638">
            <v>3.5906074000000003E-2</v>
          </cell>
          <cell r="C1638">
            <v>-7.3224453</v>
          </cell>
        </row>
        <row r="1639">
          <cell r="A1639">
            <v>877931</v>
          </cell>
          <cell r="B1639">
            <v>2.3307438E-2</v>
          </cell>
          <cell r="C1639">
            <v>-7.4396035999999999</v>
          </cell>
        </row>
        <row r="1640">
          <cell r="A1640">
            <v>989269</v>
          </cell>
          <cell r="B1640">
            <v>1.04127E-3</v>
          </cell>
          <cell r="C1640">
            <v>-7.6363911</v>
          </cell>
        </row>
        <row r="1641">
          <cell r="A1641">
            <v>1076983</v>
          </cell>
          <cell r="B1641">
            <v>3.0795343999999999E-2</v>
          </cell>
          <cell r="C1641">
            <v>-7.6906743000000004</v>
          </cell>
        </row>
        <row r="1642">
          <cell r="A1642">
            <v>1069078</v>
          </cell>
          <cell r="B1642">
            <v>1.2578954999999999E-2</v>
          </cell>
          <cell r="C1642">
            <v>-7.7817648999999998</v>
          </cell>
        </row>
        <row r="1643">
          <cell r="A1643">
            <v>827637</v>
          </cell>
          <cell r="B1643">
            <v>2.0187746999999999E-2</v>
          </cell>
          <cell r="C1643">
            <v>-7.8093516000000003</v>
          </cell>
        </row>
        <row r="1644">
          <cell r="A1644">
            <v>897584</v>
          </cell>
          <cell r="B1644">
            <v>1.7629348999999999E-2</v>
          </cell>
          <cell r="C1644">
            <v>-7.8153674000000004</v>
          </cell>
        </row>
        <row r="1645">
          <cell r="A1645">
            <v>1086652</v>
          </cell>
          <cell r="B1645">
            <v>2.0622079000000001E-2</v>
          </cell>
          <cell r="C1645">
            <v>-7.9699283999999997</v>
          </cell>
        </row>
        <row r="1646">
          <cell r="A1646">
            <v>1033510</v>
          </cell>
          <cell r="B1646">
            <v>2.4457240000000002E-2</v>
          </cell>
          <cell r="C1646">
            <v>-8.1478255999999991</v>
          </cell>
        </row>
        <row r="1647">
          <cell r="A1647">
            <v>1058050</v>
          </cell>
          <cell r="B1647">
            <v>9.0025480000000008E-3</v>
          </cell>
          <cell r="C1647">
            <v>-8.6093892000000007</v>
          </cell>
        </row>
        <row r="1648">
          <cell r="A1648">
            <v>1062124</v>
          </cell>
          <cell r="B1648">
            <v>1.452961E-3</v>
          </cell>
          <cell r="C1648">
            <v>-8.9858989000000005</v>
          </cell>
        </row>
        <row r="1649">
          <cell r="A1649">
            <v>1007371</v>
          </cell>
          <cell r="B1649">
            <v>2.2758629999999998E-2</v>
          </cell>
          <cell r="C1649">
            <v>-9.0667340999999997</v>
          </cell>
        </row>
        <row r="1650">
          <cell r="A1650">
            <v>1030599</v>
          </cell>
          <cell r="B1650">
            <v>1.2492433000000001E-2</v>
          </cell>
          <cell r="C1650">
            <v>-9.2294801</v>
          </cell>
        </row>
        <row r="1651">
          <cell r="A1651">
            <v>959077</v>
          </cell>
          <cell r="B1651">
            <v>1.8758100999999999E-2</v>
          </cell>
          <cell r="C1651">
            <v>-9.9951013999999994</v>
          </cell>
        </row>
      </sheetData>
      <sheetData sheetId="13"/>
      <sheetData sheetId="14"/>
      <sheetData sheetId="15">
        <row r="2">
          <cell r="A2">
            <v>1066470</v>
          </cell>
          <cell r="B2" t="str">
            <v>AF-P06102-F1-model_v4</v>
          </cell>
        </row>
        <row r="3">
          <cell r="A3">
            <v>1401909</v>
          </cell>
          <cell r="B3" t="str">
            <v>N</v>
          </cell>
        </row>
        <row r="4">
          <cell r="A4">
            <v>827449</v>
          </cell>
          <cell r="B4" t="str">
            <v>AF-Q4DWV9-F1-model_v4</v>
          </cell>
        </row>
        <row r="5">
          <cell r="A5">
            <v>958643</v>
          </cell>
          <cell r="B5" t="str">
            <v>N</v>
          </cell>
        </row>
        <row r="6">
          <cell r="A6">
            <v>1044917</v>
          </cell>
          <cell r="B6" t="str">
            <v>N</v>
          </cell>
        </row>
        <row r="7">
          <cell r="A7">
            <v>1025034</v>
          </cell>
          <cell r="B7" t="str">
            <v>N</v>
          </cell>
        </row>
        <row r="8">
          <cell r="A8">
            <v>995842</v>
          </cell>
          <cell r="B8" t="str">
            <v>N</v>
          </cell>
        </row>
        <row r="9">
          <cell r="A9">
            <v>1269680</v>
          </cell>
          <cell r="B9" t="str">
            <v>AF-U7Q287-F1-model_v4</v>
          </cell>
        </row>
        <row r="10">
          <cell r="A10">
            <v>1184366</v>
          </cell>
          <cell r="B10" t="str">
            <v>AF-U7PKU4-F1-model_v4</v>
          </cell>
        </row>
        <row r="11">
          <cell r="A11">
            <v>942422</v>
          </cell>
          <cell r="B11" t="str">
            <v>AF-U7PKU4-F1-model_v4</v>
          </cell>
        </row>
        <row r="12">
          <cell r="A12">
            <v>1056409</v>
          </cell>
          <cell r="B12" t="str">
            <v>AF-A0A0H3GRM2-F1-model_v4</v>
          </cell>
        </row>
        <row r="13">
          <cell r="A13">
            <v>1052329</v>
          </cell>
          <cell r="B13" t="str">
            <v>N</v>
          </cell>
        </row>
        <row r="14">
          <cell r="A14">
            <v>965819</v>
          </cell>
          <cell r="B14" t="str">
            <v>N</v>
          </cell>
        </row>
        <row r="15">
          <cell r="A15">
            <v>1041766</v>
          </cell>
          <cell r="B15" t="str">
            <v>AF-E9AGW2-F1-model_v4</v>
          </cell>
        </row>
        <row r="16">
          <cell r="A16">
            <v>969838</v>
          </cell>
          <cell r="B16" t="str">
            <v>N</v>
          </cell>
        </row>
        <row r="17">
          <cell r="A17">
            <v>1036479</v>
          </cell>
          <cell r="B17" t="str">
            <v>N</v>
          </cell>
        </row>
        <row r="18">
          <cell r="A18">
            <v>1089391</v>
          </cell>
          <cell r="B18" t="str">
            <v>AF-Q4DLN8-F1-model_v4</v>
          </cell>
        </row>
        <row r="19">
          <cell r="A19">
            <v>988737</v>
          </cell>
          <cell r="B19" t="str">
            <v>N</v>
          </cell>
        </row>
        <row r="20">
          <cell r="A20">
            <v>976353</v>
          </cell>
          <cell r="B20" t="str">
            <v>AF-A0A5S6PF35-F1-model_v4</v>
          </cell>
        </row>
        <row r="21">
          <cell r="A21">
            <v>1219581</v>
          </cell>
          <cell r="B21" t="str">
            <v>AF-A0A0H3GRM2-F1-model_v4</v>
          </cell>
        </row>
        <row r="22">
          <cell r="A22">
            <v>1033429</v>
          </cell>
          <cell r="B22" t="str">
            <v>N</v>
          </cell>
        </row>
        <row r="23">
          <cell r="A23">
            <v>1037702</v>
          </cell>
          <cell r="B23" t="str">
            <v>N</v>
          </cell>
        </row>
        <row r="24">
          <cell r="A24">
            <v>988732</v>
          </cell>
          <cell r="B24" t="str">
            <v>N</v>
          </cell>
        </row>
        <row r="25">
          <cell r="A25">
            <v>919217</v>
          </cell>
          <cell r="B25" t="str">
            <v>N</v>
          </cell>
        </row>
        <row r="26">
          <cell r="A26">
            <v>969249</v>
          </cell>
          <cell r="B26" t="str">
            <v>N</v>
          </cell>
        </row>
        <row r="27">
          <cell r="A27">
            <v>1033471</v>
          </cell>
          <cell r="B27" t="str">
            <v>N</v>
          </cell>
        </row>
        <row r="28">
          <cell r="A28">
            <v>1020258</v>
          </cell>
          <cell r="B28" t="str">
            <v>N</v>
          </cell>
        </row>
        <row r="29">
          <cell r="A29">
            <v>1005421</v>
          </cell>
          <cell r="B29" t="str">
            <v>N</v>
          </cell>
        </row>
        <row r="30">
          <cell r="A30">
            <v>836083</v>
          </cell>
          <cell r="B30" t="str">
            <v>N</v>
          </cell>
        </row>
        <row r="31">
          <cell r="A31">
            <v>989442</v>
          </cell>
          <cell r="B31" t="str">
            <v>N</v>
          </cell>
        </row>
        <row r="32">
          <cell r="A32">
            <v>1016740</v>
          </cell>
          <cell r="B32" t="str">
            <v>AF-A0A087WSB9-F1-model_v4</v>
          </cell>
        </row>
        <row r="33">
          <cell r="A33">
            <v>1033484</v>
          </cell>
          <cell r="B33" t="str">
            <v>AF-A0A077YYL0-F1-model_v4</v>
          </cell>
        </row>
        <row r="34">
          <cell r="A34">
            <v>603222</v>
          </cell>
          <cell r="B34" t="str">
            <v>AF-C6TC92-F1-model_v4</v>
          </cell>
        </row>
        <row r="35">
          <cell r="A35">
            <v>969235</v>
          </cell>
          <cell r="B35" t="str">
            <v>AF-O95819-F1-model_v4</v>
          </cell>
        </row>
        <row r="36">
          <cell r="A36">
            <v>1041550</v>
          </cell>
          <cell r="B36" t="str">
            <v>AF-A0A077ZE88-F1-model_v4</v>
          </cell>
        </row>
        <row r="37">
          <cell r="A37">
            <v>1018766</v>
          </cell>
          <cell r="B37" t="str">
            <v>N</v>
          </cell>
        </row>
        <row r="38">
          <cell r="A38">
            <v>980952</v>
          </cell>
          <cell r="B38" t="str">
            <v>AF-I1M513-F1-model_v4</v>
          </cell>
        </row>
        <row r="39">
          <cell r="A39">
            <v>961920</v>
          </cell>
          <cell r="B39" t="str">
            <v>N</v>
          </cell>
        </row>
        <row r="40">
          <cell r="A40">
            <v>1009458</v>
          </cell>
          <cell r="B40" t="str">
            <v>AF-A0A3Q0KG40-F1-model_v4</v>
          </cell>
        </row>
        <row r="41">
          <cell r="A41">
            <v>997537</v>
          </cell>
          <cell r="B41" t="str">
            <v>AF-Q5ZBW3-F1-model_v4</v>
          </cell>
        </row>
        <row r="42">
          <cell r="A42">
            <v>960371</v>
          </cell>
          <cell r="B42" t="str">
            <v>N</v>
          </cell>
        </row>
        <row r="43">
          <cell r="A43">
            <v>1078509</v>
          </cell>
          <cell r="B43" t="str">
            <v>AF-Q54JR1-F1-model_v4</v>
          </cell>
        </row>
        <row r="44">
          <cell r="A44">
            <v>983715</v>
          </cell>
          <cell r="B44" t="str">
            <v>N</v>
          </cell>
        </row>
        <row r="45">
          <cell r="A45">
            <v>1021850</v>
          </cell>
          <cell r="B45" t="str">
            <v>N</v>
          </cell>
        </row>
        <row r="46">
          <cell r="A46">
            <v>1078502</v>
          </cell>
          <cell r="B46" t="str">
            <v>AF-Q54JR1-F1-model_v4</v>
          </cell>
        </row>
        <row r="47">
          <cell r="A47">
            <v>322398</v>
          </cell>
          <cell r="B47" t="str">
            <v>N</v>
          </cell>
        </row>
        <row r="48">
          <cell r="A48">
            <v>885686</v>
          </cell>
          <cell r="B48" t="str">
            <v>AF-Q4E347-F1-model_v4</v>
          </cell>
        </row>
        <row r="49">
          <cell r="A49">
            <v>993780</v>
          </cell>
          <cell r="B49" t="str">
            <v>N</v>
          </cell>
        </row>
        <row r="50">
          <cell r="A50">
            <v>888189</v>
          </cell>
          <cell r="B50" t="str">
            <v>N</v>
          </cell>
        </row>
        <row r="51">
          <cell r="A51">
            <v>1063501</v>
          </cell>
          <cell r="B51" t="str">
            <v>AF-Q00969-F1-model_v4</v>
          </cell>
        </row>
        <row r="52">
          <cell r="A52">
            <v>881664</v>
          </cell>
          <cell r="B52" t="str">
            <v>N</v>
          </cell>
        </row>
        <row r="53">
          <cell r="A53">
            <v>975400</v>
          </cell>
          <cell r="B53" t="str">
            <v>N</v>
          </cell>
        </row>
        <row r="54">
          <cell r="A54">
            <v>1042230</v>
          </cell>
          <cell r="B54" t="str">
            <v>N</v>
          </cell>
        </row>
        <row r="55">
          <cell r="A55">
            <v>976420</v>
          </cell>
          <cell r="B55" t="str">
            <v>N</v>
          </cell>
        </row>
        <row r="56">
          <cell r="A56">
            <v>1011124</v>
          </cell>
          <cell r="B56" t="str">
            <v>N</v>
          </cell>
        </row>
        <row r="57">
          <cell r="A57">
            <v>1016806</v>
          </cell>
          <cell r="B57" t="str">
            <v>N</v>
          </cell>
        </row>
        <row r="58">
          <cell r="A58">
            <v>1083256</v>
          </cell>
          <cell r="B58" t="str">
            <v>N</v>
          </cell>
        </row>
        <row r="59">
          <cell r="A59">
            <v>250340</v>
          </cell>
          <cell r="B59" t="str">
            <v>N</v>
          </cell>
        </row>
        <row r="60">
          <cell r="A60">
            <v>1088807</v>
          </cell>
          <cell r="B60" t="str">
            <v>AF-Q8L532-F1-model_v4</v>
          </cell>
        </row>
        <row r="61">
          <cell r="A61">
            <v>998072</v>
          </cell>
          <cell r="B61" t="str">
            <v>N</v>
          </cell>
        </row>
        <row r="62">
          <cell r="A62">
            <v>834246</v>
          </cell>
          <cell r="B62" t="str">
            <v>N</v>
          </cell>
        </row>
        <row r="63">
          <cell r="A63">
            <v>1044406</v>
          </cell>
          <cell r="B63" t="str">
            <v>AF-Q9VM64-F1-model_v4</v>
          </cell>
        </row>
        <row r="64">
          <cell r="A64">
            <v>1005241</v>
          </cell>
          <cell r="B64" t="str">
            <v>N</v>
          </cell>
        </row>
        <row r="65">
          <cell r="A65">
            <v>1037660</v>
          </cell>
          <cell r="B65" t="str">
            <v>N</v>
          </cell>
        </row>
        <row r="66">
          <cell r="A66">
            <v>1032744</v>
          </cell>
          <cell r="B66" t="str">
            <v>N</v>
          </cell>
        </row>
        <row r="67">
          <cell r="A67">
            <v>1048621</v>
          </cell>
          <cell r="B67" t="str">
            <v>N</v>
          </cell>
        </row>
        <row r="68">
          <cell r="A68">
            <v>1034008</v>
          </cell>
          <cell r="B68" t="str">
            <v>N</v>
          </cell>
        </row>
        <row r="69">
          <cell r="A69">
            <v>954825</v>
          </cell>
          <cell r="B69" t="str">
            <v>N</v>
          </cell>
        </row>
        <row r="70">
          <cell r="A70">
            <v>1015676</v>
          </cell>
          <cell r="B70" t="str">
            <v>AF-Q8CIZ5-F1-model_v4</v>
          </cell>
        </row>
        <row r="71">
          <cell r="A71">
            <v>129727</v>
          </cell>
          <cell r="B71" t="str">
            <v>AF-Q6AV51-F1-model_v4</v>
          </cell>
        </row>
        <row r="72">
          <cell r="A72">
            <v>1029702</v>
          </cell>
          <cell r="B72" t="str">
            <v>N</v>
          </cell>
        </row>
        <row r="73">
          <cell r="A73">
            <v>1000454</v>
          </cell>
          <cell r="B73" t="str">
            <v>N</v>
          </cell>
        </row>
        <row r="74">
          <cell r="A74">
            <v>996065</v>
          </cell>
          <cell r="B74" t="str">
            <v>N</v>
          </cell>
        </row>
        <row r="75">
          <cell r="A75">
            <v>1029037</v>
          </cell>
          <cell r="B75" t="str">
            <v>AF-A0A5K4F576-F1-model_v4</v>
          </cell>
        </row>
        <row r="76">
          <cell r="A76">
            <v>1043820</v>
          </cell>
          <cell r="B76" t="str">
            <v>N</v>
          </cell>
        </row>
        <row r="77">
          <cell r="A77">
            <v>1262753</v>
          </cell>
          <cell r="B77" t="str">
            <v>N</v>
          </cell>
        </row>
        <row r="78">
          <cell r="A78">
            <v>967678</v>
          </cell>
          <cell r="B78" t="str">
            <v>AF-Q8N3K9-F7-model_v4</v>
          </cell>
        </row>
        <row r="79">
          <cell r="A79">
            <v>1005570</v>
          </cell>
          <cell r="B79" t="str">
            <v>N</v>
          </cell>
        </row>
        <row r="80">
          <cell r="A80">
            <v>1074730</v>
          </cell>
          <cell r="B80" t="str">
            <v>N</v>
          </cell>
        </row>
        <row r="81">
          <cell r="A81">
            <v>974918</v>
          </cell>
          <cell r="B81" t="str">
            <v>AF-A0A3P7EF84-F1-model_v4</v>
          </cell>
        </row>
        <row r="82">
          <cell r="A82">
            <v>1014540</v>
          </cell>
          <cell r="B82" t="str">
            <v>N</v>
          </cell>
        </row>
        <row r="83">
          <cell r="A83">
            <v>978059</v>
          </cell>
          <cell r="B83" t="str">
            <v>AF-A0A1C1CUM6-F1-model_v4</v>
          </cell>
        </row>
        <row r="84">
          <cell r="A84">
            <v>1074487</v>
          </cell>
          <cell r="B84" t="str">
            <v>AF-I1KG32-F1-model_v4</v>
          </cell>
        </row>
        <row r="85">
          <cell r="A85">
            <v>969326</v>
          </cell>
          <cell r="B85" t="str">
            <v>AF-A0A1C1CUM6-F1-model_v4</v>
          </cell>
        </row>
        <row r="86">
          <cell r="A86">
            <v>1048413</v>
          </cell>
          <cell r="B86" t="str">
            <v>AF-Q6P3Z3-F1-model_v4</v>
          </cell>
        </row>
        <row r="87">
          <cell r="A87">
            <v>954256</v>
          </cell>
          <cell r="B87" t="str">
            <v>AF-D3ZZL8-F1-model_v4</v>
          </cell>
        </row>
        <row r="88">
          <cell r="A88">
            <v>1086269</v>
          </cell>
          <cell r="B88" t="str">
            <v>N</v>
          </cell>
        </row>
        <row r="89">
          <cell r="A89">
            <v>1006288</v>
          </cell>
          <cell r="B89" t="str">
            <v>AF-B6TSX7-F1-model_v4</v>
          </cell>
        </row>
        <row r="90">
          <cell r="A90">
            <v>1041697</v>
          </cell>
          <cell r="B90" t="str">
            <v>AF-Q0DV66-F1-model_v4</v>
          </cell>
        </row>
        <row r="91">
          <cell r="A91">
            <v>1002826</v>
          </cell>
          <cell r="B91" t="str">
            <v>AF-F1QRD8-F1-model_v4</v>
          </cell>
        </row>
        <row r="92">
          <cell r="A92">
            <v>956874</v>
          </cell>
          <cell r="B92" t="str">
            <v>AF-I1J414-F1-model_v4</v>
          </cell>
        </row>
        <row r="93">
          <cell r="A93">
            <v>1038023</v>
          </cell>
          <cell r="B93" t="str">
            <v>AF-C0NY60-F1-model_v4</v>
          </cell>
        </row>
        <row r="94">
          <cell r="A94">
            <v>799506</v>
          </cell>
          <cell r="B94" t="str">
            <v>AF-Q6UUW6-F1-model_v4</v>
          </cell>
        </row>
        <row r="95">
          <cell r="A95">
            <v>4141</v>
          </cell>
          <cell r="B95" t="str">
            <v>AF-A0A2R8Q7E4-F1-model_v4</v>
          </cell>
        </row>
        <row r="96">
          <cell r="A96">
            <v>978494</v>
          </cell>
          <cell r="B96" t="str">
            <v>AF-I1K531-F1-model_v4</v>
          </cell>
        </row>
        <row r="97">
          <cell r="A97">
            <v>874411</v>
          </cell>
          <cell r="B97" t="str">
            <v>AF-Q55CD9-F1-model_v4</v>
          </cell>
        </row>
        <row r="98">
          <cell r="A98">
            <v>895167</v>
          </cell>
          <cell r="B98" t="str">
            <v>AF-A0A0D2DM17-F1-model_v4</v>
          </cell>
        </row>
        <row r="99">
          <cell r="A99">
            <v>892313</v>
          </cell>
          <cell r="B99" t="str">
            <v>AF-Q38EL9-F1-model_v4</v>
          </cell>
        </row>
        <row r="100">
          <cell r="A100">
            <v>999264</v>
          </cell>
          <cell r="B100" t="str">
            <v>AF-K0FDN7-F1-model_v4</v>
          </cell>
        </row>
        <row r="101">
          <cell r="A101">
            <v>1380427</v>
          </cell>
          <cell r="B101" t="str">
            <v>N</v>
          </cell>
        </row>
        <row r="102">
          <cell r="A102">
            <v>1223813</v>
          </cell>
          <cell r="B102" t="str">
            <v>N</v>
          </cell>
        </row>
        <row r="103">
          <cell r="A103">
            <v>1036561</v>
          </cell>
          <cell r="B103" t="str">
            <v>AF-A0A044QKD6-F1-model_v4</v>
          </cell>
        </row>
        <row r="104">
          <cell r="A104">
            <v>673036</v>
          </cell>
          <cell r="B104" t="str">
            <v>N</v>
          </cell>
        </row>
        <row r="105">
          <cell r="A105">
            <v>993463</v>
          </cell>
          <cell r="B105" t="str">
            <v>AF-Q6KA61-F1-model_v4</v>
          </cell>
        </row>
        <row r="106">
          <cell r="A106">
            <v>1031107</v>
          </cell>
          <cell r="B106" t="str">
            <v>N</v>
          </cell>
        </row>
        <row r="107">
          <cell r="A107">
            <v>1404005</v>
          </cell>
          <cell r="B107" t="str">
            <v>N</v>
          </cell>
        </row>
        <row r="108">
          <cell r="A108">
            <v>1021515</v>
          </cell>
          <cell r="B108" t="str">
            <v>AF-Q9WV56-F1-model_v4</v>
          </cell>
        </row>
        <row r="109">
          <cell r="A109">
            <v>976835</v>
          </cell>
          <cell r="B109" t="str">
            <v>N</v>
          </cell>
        </row>
        <row r="110">
          <cell r="A110">
            <v>1203088</v>
          </cell>
          <cell r="B110" t="str">
            <v>N</v>
          </cell>
        </row>
        <row r="111">
          <cell r="A111">
            <v>1400417</v>
          </cell>
          <cell r="B111" t="str">
            <v>AF-Q57125-F1-model_v4</v>
          </cell>
        </row>
        <row r="112">
          <cell r="A112">
            <v>980920</v>
          </cell>
          <cell r="B112" t="str">
            <v>N</v>
          </cell>
        </row>
        <row r="113">
          <cell r="A113">
            <v>1155217</v>
          </cell>
          <cell r="B113" t="str">
            <v>N</v>
          </cell>
        </row>
        <row r="114">
          <cell r="A114">
            <v>153015</v>
          </cell>
          <cell r="B114" t="str">
            <v>N</v>
          </cell>
        </row>
        <row r="115">
          <cell r="A115">
            <v>1079314</v>
          </cell>
          <cell r="B115" t="str">
            <v>N</v>
          </cell>
        </row>
        <row r="116">
          <cell r="A116">
            <v>1043243</v>
          </cell>
          <cell r="B116" t="str">
            <v>N</v>
          </cell>
        </row>
        <row r="117">
          <cell r="A117">
            <v>1047619</v>
          </cell>
          <cell r="B117" t="str">
            <v>AF-Q38AX5-F1-model_v4</v>
          </cell>
        </row>
        <row r="118">
          <cell r="A118">
            <v>1174234</v>
          </cell>
          <cell r="B118" t="str">
            <v>N</v>
          </cell>
        </row>
        <row r="119">
          <cell r="A119">
            <v>1248102</v>
          </cell>
          <cell r="B119" t="str">
            <v>N</v>
          </cell>
        </row>
        <row r="120">
          <cell r="A120">
            <v>1060440</v>
          </cell>
          <cell r="B120" t="str">
            <v>AF-Q9QYE6-F1-model_v4</v>
          </cell>
        </row>
        <row r="121">
          <cell r="A121">
            <v>1006453</v>
          </cell>
          <cell r="B121" t="str">
            <v>AF-Q586Q1-F1-model_v4</v>
          </cell>
        </row>
        <row r="122">
          <cell r="A122">
            <v>1160414</v>
          </cell>
          <cell r="B122" t="str">
            <v>N</v>
          </cell>
        </row>
        <row r="123">
          <cell r="A123">
            <v>1095251</v>
          </cell>
          <cell r="B123" t="str">
            <v>N</v>
          </cell>
        </row>
        <row r="124">
          <cell r="A124">
            <v>1391396</v>
          </cell>
          <cell r="B124" t="str">
            <v>N</v>
          </cell>
        </row>
        <row r="125">
          <cell r="A125">
            <v>1144506</v>
          </cell>
          <cell r="B125" t="str">
            <v>N</v>
          </cell>
        </row>
        <row r="126">
          <cell r="A126">
            <v>1088958</v>
          </cell>
          <cell r="B126" t="str">
            <v>N</v>
          </cell>
        </row>
        <row r="127">
          <cell r="A127">
            <v>1231390</v>
          </cell>
          <cell r="B127" t="str">
            <v>AF-I1KZY8-F1-model_v4</v>
          </cell>
        </row>
        <row r="128">
          <cell r="A128">
            <v>675757</v>
          </cell>
          <cell r="B128" t="str">
            <v>N</v>
          </cell>
        </row>
        <row r="129">
          <cell r="A129">
            <v>1066102</v>
          </cell>
          <cell r="B129" t="str">
            <v>AF-A0A2R8Q922-F1-model_v4</v>
          </cell>
        </row>
        <row r="130">
          <cell r="A130">
            <v>1194184</v>
          </cell>
          <cell r="B130" t="str">
            <v>N</v>
          </cell>
        </row>
        <row r="131">
          <cell r="A131">
            <v>1194158</v>
          </cell>
          <cell r="B131" t="str">
            <v>N</v>
          </cell>
        </row>
        <row r="132">
          <cell r="A132">
            <v>1035899</v>
          </cell>
          <cell r="B132" t="str">
            <v>AF-Q9W3F4-F1-model_v4</v>
          </cell>
        </row>
        <row r="133">
          <cell r="A133">
            <v>83691</v>
          </cell>
          <cell r="B133" t="str">
            <v>AF-Q54LJ4-F1-model_v4</v>
          </cell>
        </row>
        <row r="134">
          <cell r="A134">
            <v>1058224</v>
          </cell>
          <cell r="B134" t="str">
            <v>N</v>
          </cell>
        </row>
        <row r="135">
          <cell r="A135">
            <v>962978</v>
          </cell>
          <cell r="B135" t="str">
            <v>AF-Q4D012-F1-model_v4</v>
          </cell>
        </row>
        <row r="136">
          <cell r="A136">
            <v>1067271</v>
          </cell>
          <cell r="B136" t="str">
            <v>N</v>
          </cell>
        </row>
        <row r="137">
          <cell r="A137">
            <v>1385238</v>
          </cell>
          <cell r="B137" t="str">
            <v>AF-A0A1D6MXY8-F1-model_v4</v>
          </cell>
        </row>
        <row r="138">
          <cell r="A138">
            <v>1009052</v>
          </cell>
          <cell r="B138" t="str">
            <v>AF-Q57Y35-F1-model_v4</v>
          </cell>
        </row>
        <row r="139">
          <cell r="A139">
            <v>803977</v>
          </cell>
          <cell r="B139" t="str">
            <v>N</v>
          </cell>
        </row>
        <row r="140">
          <cell r="A140">
            <v>959121</v>
          </cell>
          <cell r="B140" t="str">
            <v>AF-Q54F41-F1-model_v4</v>
          </cell>
        </row>
        <row r="141">
          <cell r="A141">
            <v>1050757</v>
          </cell>
          <cell r="B141" t="str">
            <v>AF-A0A1D6MEM7-F1-model_v4</v>
          </cell>
        </row>
        <row r="142">
          <cell r="A142">
            <v>1012322</v>
          </cell>
          <cell r="B142" t="str">
            <v>AF-B4FSZ2-F1-model_v4</v>
          </cell>
        </row>
        <row r="143">
          <cell r="A143">
            <v>1377488</v>
          </cell>
          <cell r="B143" t="str">
            <v>N</v>
          </cell>
        </row>
        <row r="144">
          <cell r="A144">
            <v>1004209</v>
          </cell>
          <cell r="B144" t="str">
            <v>N</v>
          </cell>
        </row>
        <row r="145">
          <cell r="A145">
            <v>128628</v>
          </cell>
          <cell r="B145" t="str">
            <v>N</v>
          </cell>
        </row>
        <row r="146">
          <cell r="A146">
            <v>970394</v>
          </cell>
          <cell r="B146" t="str">
            <v>N</v>
          </cell>
        </row>
        <row r="147">
          <cell r="A147">
            <v>1115439</v>
          </cell>
          <cell r="B147" t="str">
            <v>N</v>
          </cell>
        </row>
        <row r="148">
          <cell r="A148">
            <v>1022506</v>
          </cell>
          <cell r="B148" t="str">
            <v>N</v>
          </cell>
        </row>
        <row r="149">
          <cell r="A149">
            <v>841189</v>
          </cell>
          <cell r="B149" t="str">
            <v>AF-Q5XXA7-F1-model_v4</v>
          </cell>
        </row>
        <row r="150">
          <cell r="A150">
            <v>977461</v>
          </cell>
          <cell r="B150" t="str">
            <v>N</v>
          </cell>
        </row>
        <row r="151">
          <cell r="A151">
            <v>1067702</v>
          </cell>
          <cell r="B151" t="str">
            <v>N</v>
          </cell>
        </row>
        <row r="152">
          <cell r="A152">
            <v>1223925</v>
          </cell>
          <cell r="B152" t="str">
            <v>N</v>
          </cell>
        </row>
        <row r="153">
          <cell r="A153">
            <v>982586</v>
          </cell>
          <cell r="B153" t="str">
            <v>N</v>
          </cell>
        </row>
        <row r="154">
          <cell r="A154">
            <v>928466</v>
          </cell>
          <cell r="B154" t="str">
            <v>AF-A0A1C1CM29-F1-model_v4</v>
          </cell>
        </row>
        <row r="155">
          <cell r="A155">
            <v>978145</v>
          </cell>
          <cell r="B155" t="str">
            <v>AF-K7L3U9-F1-model_v4</v>
          </cell>
        </row>
        <row r="156">
          <cell r="A156">
            <v>1389898</v>
          </cell>
          <cell r="B156" t="str">
            <v>N</v>
          </cell>
        </row>
        <row r="157">
          <cell r="A157">
            <v>1012327</v>
          </cell>
          <cell r="B157" t="str">
            <v>AF-A0A0P0XZ54-F1-model_v4</v>
          </cell>
        </row>
        <row r="158">
          <cell r="A158">
            <v>1234286</v>
          </cell>
          <cell r="B158" t="str">
            <v>N</v>
          </cell>
        </row>
        <row r="159">
          <cell r="A159">
            <v>1392461</v>
          </cell>
          <cell r="B159" t="str">
            <v>N</v>
          </cell>
        </row>
        <row r="160">
          <cell r="A160">
            <v>983741</v>
          </cell>
          <cell r="B160" t="str">
            <v>N</v>
          </cell>
        </row>
        <row r="161">
          <cell r="A161">
            <v>1227023</v>
          </cell>
          <cell r="B161" t="str">
            <v>N</v>
          </cell>
        </row>
        <row r="162">
          <cell r="A162">
            <v>1066119</v>
          </cell>
          <cell r="B162" t="str">
            <v>AF-A0A2R8Q922-F1-model_v4</v>
          </cell>
        </row>
        <row r="163">
          <cell r="A163">
            <v>1282232</v>
          </cell>
          <cell r="B163" t="str">
            <v>N</v>
          </cell>
        </row>
        <row r="164">
          <cell r="A164">
            <v>93931</v>
          </cell>
          <cell r="B164" t="str">
            <v>N</v>
          </cell>
        </row>
        <row r="165">
          <cell r="A165">
            <v>637770</v>
          </cell>
          <cell r="B165" t="str">
            <v>N</v>
          </cell>
        </row>
        <row r="166">
          <cell r="A166">
            <v>913577</v>
          </cell>
          <cell r="B166" t="str">
            <v>AF-K7W7E9-F1-model_v4</v>
          </cell>
        </row>
        <row r="167">
          <cell r="A167">
            <v>762021</v>
          </cell>
          <cell r="B167" t="str">
            <v>N</v>
          </cell>
        </row>
        <row r="168">
          <cell r="A168">
            <v>1085018</v>
          </cell>
          <cell r="B168" t="str">
            <v>N</v>
          </cell>
        </row>
        <row r="169">
          <cell r="A169">
            <v>1249543</v>
          </cell>
          <cell r="B169" t="str">
            <v>N</v>
          </cell>
        </row>
        <row r="170">
          <cell r="A170">
            <v>1074470</v>
          </cell>
          <cell r="B170" t="str">
            <v>AF-Q55CJ0-F1-model_v4</v>
          </cell>
        </row>
        <row r="171">
          <cell r="A171">
            <v>1080423</v>
          </cell>
          <cell r="B171" t="str">
            <v>N</v>
          </cell>
        </row>
        <row r="172">
          <cell r="A172">
            <v>943755</v>
          </cell>
          <cell r="B172" t="str">
            <v>N</v>
          </cell>
        </row>
        <row r="173">
          <cell r="A173">
            <v>249875</v>
          </cell>
          <cell r="B173" t="str">
            <v>N</v>
          </cell>
        </row>
        <row r="174">
          <cell r="A174">
            <v>957168</v>
          </cell>
          <cell r="B174" t="str">
            <v>N</v>
          </cell>
        </row>
        <row r="175">
          <cell r="A175">
            <v>1170422</v>
          </cell>
          <cell r="B175" t="str">
            <v>N</v>
          </cell>
        </row>
        <row r="176">
          <cell r="A176">
            <v>1041149</v>
          </cell>
          <cell r="B176" t="str">
            <v>N</v>
          </cell>
        </row>
        <row r="177">
          <cell r="A177">
            <v>998360</v>
          </cell>
          <cell r="B177" t="str">
            <v>AF-Q9I701-F1-model_v4</v>
          </cell>
        </row>
        <row r="178">
          <cell r="A178">
            <v>1021564</v>
          </cell>
          <cell r="B178" t="str">
            <v>N</v>
          </cell>
        </row>
        <row r="179">
          <cell r="A179">
            <v>1222067</v>
          </cell>
          <cell r="B179" t="str">
            <v>N</v>
          </cell>
        </row>
        <row r="180">
          <cell r="A180">
            <v>1238412</v>
          </cell>
          <cell r="B180" t="str">
            <v>N</v>
          </cell>
        </row>
        <row r="181">
          <cell r="A181">
            <v>1070735</v>
          </cell>
          <cell r="B181" t="str">
            <v>N</v>
          </cell>
        </row>
        <row r="182">
          <cell r="A182">
            <v>1050436</v>
          </cell>
          <cell r="B182" t="str">
            <v>N</v>
          </cell>
        </row>
        <row r="183">
          <cell r="A183">
            <v>977396</v>
          </cell>
          <cell r="B183" t="str">
            <v>AF-K7MFI0-F1-model_v4</v>
          </cell>
        </row>
        <row r="184">
          <cell r="A184">
            <v>1024768</v>
          </cell>
          <cell r="B184" t="str">
            <v>N</v>
          </cell>
        </row>
        <row r="185">
          <cell r="A185">
            <v>756073</v>
          </cell>
          <cell r="B185" t="str">
            <v>N</v>
          </cell>
        </row>
        <row r="186">
          <cell r="A186">
            <v>874482</v>
          </cell>
          <cell r="B186" t="str">
            <v>N</v>
          </cell>
        </row>
        <row r="187">
          <cell r="A187">
            <v>979822</v>
          </cell>
          <cell r="B187" t="str">
            <v>N</v>
          </cell>
        </row>
        <row r="188">
          <cell r="A188">
            <v>1077404</v>
          </cell>
          <cell r="B188" t="str">
            <v>N</v>
          </cell>
        </row>
        <row r="189">
          <cell r="A189">
            <v>1039095</v>
          </cell>
          <cell r="B189" t="str">
            <v>N</v>
          </cell>
        </row>
        <row r="190">
          <cell r="A190">
            <v>1070880</v>
          </cell>
          <cell r="B190" t="str">
            <v>N</v>
          </cell>
        </row>
        <row r="191">
          <cell r="A191">
            <v>981969</v>
          </cell>
          <cell r="B191" t="str">
            <v>N</v>
          </cell>
        </row>
        <row r="192">
          <cell r="A192">
            <v>1085709</v>
          </cell>
          <cell r="B192" t="str">
            <v>AF-Q54PB6-F1-model_v4</v>
          </cell>
        </row>
        <row r="193">
          <cell r="A193">
            <v>1058564</v>
          </cell>
          <cell r="B193" t="str">
            <v>N</v>
          </cell>
        </row>
        <row r="194">
          <cell r="A194">
            <v>1057500</v>
          </cell>
          <cell r="B194" t="str">
            <v>AF-Q9U2M8-F1-model_v4</v>
          </cell>
        </row>
        <row r="195">
          <cell r="A195">
            <v>1080427</v>
          </cell>
          <cell r="B195" t="str">
            <v>N</v>
          </cell>
        </row>
        <row r="196">
          <cell r="A196">
            <v>982421</v>
          </cell>
          <cell r="B196" t="str">
            <v>N</v>
          </cell>
        </row>
        <row r="197">
          <cell r="A197">
            <v>984310</v>
          </cell>
          <cell r="B197" t="str">
            <v>AF-I1J8C4-F1-model_v4</v>
          </cell>
        </row>
        <row r="198">
          <cell r="A198">
            <v>1086916</v>
          </cell>
          <cell r="B198" t="str">
            <v>N</v>
          </cell>
        </row>
        <row r="199">
          <cell r="A199">
            <v>1239786</v>
          </cell>
          <cell r="B199" t="str">
            <v>N</v>
          </cell>
        </row>
        <row r="200">
          <cell r="A200">
            <v>1059698</v>
          </cell>
          <cell r="B200" t="str">
            <v>N</v>
          </cell>
        </row>
        <row r="201">
          <cell r="A201">
            <v>1067221</v>
          </cell>
          <cell r="B201" t="str">
            <v>N</v>
          </cell>
        </row>
        <row r="202">
          <cell r="A202">
            <v>1111647</v>
          </cell>
          <cell r="B202" t="str">
            <v>N</v>
          </cell>
        </row>
        <row r="203">
          <cell r="A203">
            <v>878604</v>
          </cell>
          <cell r="B203" t="str">
            <v>N</v>
          </cell>
        </row>
        <row r="204">
          <cell r="A204">
            <v>1234778</v>
          </cell>
          <cell r="B204" t="str">
            <v>AF-Q9HVT4-F1-model_v4</v>
          </cell>
        </row>
        <row r="205">
          <cell r="A205">
            <v>1087659</v>
          </cell>
          <cell r="B205" t="str">
            <v>AF-A0A5K4FCB7-F1-model_v4</v>
          </cell>
        </row>
        <row r="206">
          <cell r="A206">
            <v>1048315</v>
          </cell>
          <cell r="B206" t="str">
            <v>N</v>
          </cell>
        </row>
        <row r="207">
          <cell r="A207">
            <v>1059782</v>
          </cell>
          <cell r="B207" t="str">
            <v>AF-A0A0D2GCN4-F1-model_v4</v>
          </cell>
        </row>
        <row r="208">
          <cell r="A208">
            <v>1033307</v>
          </cell>
          <cell r="B208" t="str">
            <v>N</v>
          </cell>
        </row>
        <row r="209">
          <cell r="A209">
            <v>924771</v>
          </cell>
          <cell r="B209" t="str">
            <v>N</v>
          </cell>
        </row>
        <row r="210">
          <cell r="A210">
            <v>1381743</v>
          </cell>
          <cell r="B210" t="str">
            <v>N</v>
          </cell>
        </row>
        <row r="211">
          <cell r="A211">
            <v>1068593</v>
          </cell>
          <cell r="B211" t="str">
            <v>AF-Q9VW36-F1-model_v4</v>
          </cell>
        </row>
        <row r="212">
          <cell r="A212">
            <v>1214886</v>
          </cell>
          <cell r="B212" t="str">
            <v>N</v>
          </cell>
        </row>
        <row r="213">
          <cell r="A213">
            <v>1029748</v>
          </cell>
          <cell r="B213" t="str">
            <v>AF-Q4DLK2-F1-model_v4</v>
          </cell>
        </row>
        <row r="214">
          <cell r="A214">
            <v>87893</v>
          </cell>
          <cell r="B214" t="str">
            <v>N</v>
          </cell>
        </row>
        <row r="215">
          <cell r="A215">
            <v>1101490</v>
          </cell>
          <cell r="B215" t="str">
            <v>N</v>
          </cell>
        </row>
        <row r="216">
          <cell r="A216">
            <v>1063705</v>
          </cell>
          <cell r="B216" t="str">
            <v>N</v>
          </cell>
        </row>
        <row r="217">
          <cell r="A217">
            <v>1020759</v>
          </cell>
          <cell r="B217" t="str">
            <v>N</v>
          </cell>
        </row>
        <row r="218">
          <cell r="A218">
            <v>1014616</v>
          </cell>
          <cell r="B218" t="str">
            <v>N</v>
          </cell>
        </row>
        <row r="219">
          <cell r="A219">
            <v>975815</v>
          </cell>
          <cell r="B219" t="str">
            <v>N</v>
          </cell>
        </row>
        <row r="220">
          <cell r="A220">
            <v>1047742</v>
          </cell>
          <cell r="B220" t="str">
            <v>N</v>
          </cell>
        </row>
        <row r="221">
          <cell r="A221">
            <v>1083535</v>
          </cell>
          <cell r="B221" t="str">
            <v>N</v>
          </cell>
        </row>
        <row r="222">
          <cell r="A222">
            <v>1243199</v>
          </cell>
          <cell r="B222" t="str">
            <v>AF-Q9SJ13-F1-model_v4</v>
          </cell>
        </row>
        <row r="223">
          <cell r="A223">
            <v>1203137</v>
          </cell>
          <cell r="B223" t="str">
            <v>AF-A0A0P0XFY4-F1-model_v4</v>
          </cell>
        </row>
        <row r="224">
          <cell r="A224">
            <v>1032923</v>
          </cell>
          <cell r="B224" t="str">
            <v>AF-C1HC78-F1-model_v4</v>
          </cell>
        </row>
        <row r="225">
          <cell r="A225">
            <v>978748</v>
          </cell>
          <cell r="B225" t="str">
            <v>AF-Q5F7A2-F1-model_v4</v>
          </cell>
        </row>
        <row r="226">
          <cell r="A226">
            <v>1076469</v>
          </cell>
          <cell r="B226" t="str">
            <v>N</v>
          </cell>
        </row>
        <row r="227">
          <cell r="A227">
            <v>1033991</v>
          </cell>
          <cell r="B227" t="str">
            <v>AF-Q9HWQ7-F1-model_v4</v>
          </cell>
        </row>
        <row r="228">
          <cell r="A228">
            <v>999560</v>
          </cell>
          <cell r="B228" t="str">
            <v>AF-Q9FLA5-F1-model_v4</v>
          </cell>
        </row>
        <row r="229">
          <cell r="A229">
            <v>1076578</v>
          </cell>
          <cell r="B229" t="str">
            <v>N</v>
          </cell>
        </row>
        <row r="230">
          <cell r="A230">
            <v>1001765</v>
          </cell>
          <cell r="B230" t="str">
            <v>AF-Q9VQG1-F1-model_v4</v>
          </cell>
        </row>
        <row r="231">
          <cell r="A231">
            <v>1038294</v>
          </cell>
          <cell r="B231" t="str">
            <v>AF-K7LZG4-F1-model_v4</v>
          </cell>
        </row>
        <row r="232">
          <cell r="A232">
            <v>977313</v>
          </cell>
          <cell r="B232" t="str">
            <v>AF-A4I4E5-F1-model_v4</v>
          </cell>
        </row>
        <row r="233">
          <cell r="A233">
            <v>979082</v>
          </cell>
          <cell r="B233" t="str">
            <v>N</v>
          </cell>
        </row>
        <row r="234">
          <cell r="A234">
            <v>957163</v>
          </cell>
          <cell r="B234" t="str">
            <v>N</v>
          </cell>
        </row>
        <row r="235">
          <cell r="A235">
            <v>999912</v>
          </cell>
          <cell r="B235" t="str">
            <v>N</v>
          </cell>
        </row>
        <row r="236">
          <cell r="A236">
            <v>676416</v>
          </cell>
          <cell r="B236" t="str">
            <v>N</v>
          </cell>
        </row>
        <row r="237">
          <cell r="A237">
            <v>957325</v>
          </cell>
          <cell r="B237" t="str">
            <v>AF-Q9VSC2-F1-model_v4</v>
          </cell>
        </row>
        <row r="238">
          <cell r="A238">
            <v>975985</v>
          </cell>
          <cell r="B238" t="str">
            <v>N</v>
          </cell>
        </row>
        <row r="239">
          <cell r="A239">
            <v>1005416</v>
          </cell>
          <cell r="B239" t="str">
            <v>AF-Q95TP0-F1-model_v4</v>
          </cell>
        </row>
        <row r="240">
          <cell r="A240">
            <v>1272692</v>
          </cell>
          <cell r="B240" t="str">
            <v>AF-Q54NM5-F1-model_v4</v>
          </cell>
        </row>
        <row r="241">
          <cell r="A241">
            <v>1008435</v>
          </cell>
          <cell r="B241" t="str">
            <v>AF-A0A1X7YHZ0-F1-model_v4</v>
          </cell>
        </row>
        <row r="242">
          <cell r="A242">
            <v>1003611</v>
          </cell>
          <cell r="B242" t="str">
            <v>AF-Q55DA2-F1-model_v4</v>
          </cell>
        </row>
        <row r="243">
          <cell r="A243">
            <v>965616</v>
          </cell>
          <cell r="B243" t="str">
            <v>AF-A0A1D6NMB1-F1-model_v4</v>
          </cell>
        </row>
        <row r="244">
          <cell r="A244">
            <v>1050550</v>
          </cell>
          <cell r="B244" t="str">
            <v>N</v>
          </cell>
        </row>
        <row r="245">
          <cell r="A245">
            <v>1040128</v>
          </cell>
          <cell r="B245" t="str">
            <v>AF-A0A0R0KCZ8-F1-model_v4</v>
          </cell>
        </row>
        <row r="246">
          <cell r="A246">
            <v>1382328</v>
          </cell>
          <cell r="B246" t="str">
            <v>N</v>
          </cell>
        </row>
        <row r="247">
          <cell r="A247">
            <v>992886</v>
          </cell>
          <cell r="B247" t="str">
            <v>AF-A0A0D2H809-F1-model_v4</v>
          </cell>
        </row>
        <row r="248">
          <cell r="A248">
            <v>987538</v>
          </cell>
          <cell r="B248" t="str">
            <v>N</v>
          </cell>
        </row>
        <row r="249">
          <cell r="A249">
            <v>771736</v>
          </cell>
          <cell r="B249" t="str">
            <v>N</v>
          </cell>
        </row>
        <row r="250">
          <cell r="A250">
            <v>975031</v>
          </cell>
          <cell r="B250" t="str">
            <v>AF-Q9VCI7-F1-model_v4</v>
          </cell>
        </row>
        <row r="251">
          <cell r="A251">
            <v>1036564</v>
          </cell>
          <cell r="B251" t="str">
            <v>N</v>
          </cell>
        </row>
        <row r="252">
          <cell r="A252">
            <v>812485</v>
          </cell>
          <cell r="B252" t="str">
            <v>AF-Q8W4R6-F1-model_v4</v>
          </cell>
        </row>
        <row r="253">
          <cell r="A253">
            <v>1228070</v>
          </cell>
          <cell r="B253" t="str">
            <v>N</v>
          </cell>
        </row>
        <row r="254">
          <cell r="A254">
            <v>1047736</v>
          </cell>
          <cell r="B254" t="str">
            <v>N</v>
          </cell>
        </row>
        <row r="255">
          <cell r="A255">
            <v>664201</v>
          </cell>
          <cell r="B255" t="str">
            <v>N</v>
          </cell>
        </row>
        <row r="256">
          <cell r="A256">
            <v>607262</v>
          </cell>
          <cell r="B256" t="str">
            <v>AF-Q54IX1-F1-model_v4</v>
          </cell>
        </row>
        <row r="257">
          <cell r="A257">
            <v>1069321</v>
          </cell>
          <cell r="B257" t="str">
            <v>N</v>
          </cell>
        </row>
        <row r="258">
          <cell r="A258">
            <v>1062349</v>
          </cell>
          <cell r="B258" t="str">
            <v>AF-Q8NCR9-F1-model_v4</v>
          </cell>
        </row>
        <row r="259">
          <cell r="A259">
            <v>1002809</v>
          </cell>
          <cell r="B259" t="str">
            <v>AF-C6TH84-F1-model_v4</v>
          </cell>
        </row>
        <row r="260">
          <cell r="A260">
            <v>1020902</v>
          </cell>
          <cell r="B260" t="str">
            <v>AF-Q9H6L5-F1-model_v4</v>
          </cell>
        </row>
        <row r="261">
          <cell r="A261">
            <v>1276512</v>
          </cell>
          <cell r="B261" t="str">
            <v>N</v>
          </cell>
        </row>
        <row r="262">
          <cell r="A262">
            <v>993094</v>
          </cell>
          <cell r="B262" t="str">
            <v>AF-Q499M5-F1-model_v4</v>
          </cell>
        </row>
        <row r="263">
          <cell r="A263">
            <v>946642</v>
          </cell>
          <cell r="B263" t="str">
            <v>AF-K7L479-F1-model_v4</v>
          </cell>
        </row>
        <row r="264">
          <cell r="A264">
            <v>760308</v>
          </cell>
          <cell r="B264" t="str">
            <v>N</v>
          </cell>
        </row>
        <row r="265">
          <cell r="A265">
            <v>954724</v>
          </cell>
          <cell r="B265" t="str">
            <v>AF-Q54XQ2-F1-model_v4</v>
          </cell>
        </row>
        <row r="266">
          <cell r="A266">
            <v>960095</v>
          </cell>
          <cell r="B266" t="str">
            <v>AF-A0A5K4FEN7-F1-model_v4</v>
          </cell>
        </row>
        <row r="267">
          <cell r="A267">
            <v>1042966</v>
          </cell>
          <cell r="B267" t="str">
            <v>N</v>
          </cell>
        </row>
        <row r="268">
          <cell r="A268">
            <v>1000018</v>
          </cell>
          <cell r="B268" t="str">
            <v>AF-I1JGM9-F1-model_v4</v>
          </cell>
        </row>
        <row r="269">
          <cell r="A269">
            <v>993149</v>
          </cell>
          <cell r="B269" t="str">
            <v>AF-A0A1D6HGQ8-F1-model_v4</v>
          </cell>
        </row>
        <row r="270">
          <cell r="A270">
            <v>1076008</v>
          </cell>
          <cell r="B270" t="str">
            <v>AF-Q54CC9-F1-model_v4</v>
          </cell>
        </row>
        <row r="271">
          <cell r="A271">
            <v>1078056</v>
          </cell>
          <cell r="B271" t="str">
            <v>AF-A0A0D2F6Y9-F1-model_v4</v>
          </cell>
        </row>
        <row r="272">
          <cell r="A272">
            <v>969784</v>
          </cell>
          <cell r="B272" t="str">
            <v>AF-Q2FVC3-F1-model_v4</v>
          </cell>
        </row>
        <row r="273">
          <cell r="A273">
            <v>954673</v>
          </cell>
          <cell r="B273" t="str">
            <v>N</v>
          </cell>
        </row>
        <row r="274">
          <cell r="A274">
            <v>976916</v>
          </cell>
          <cell r="B274" t="str">
            <v>AF-A0A1C1D2I4-F1-model_v4</v>
          </cell>
        </row>
        <row r="275">
          <cell r="A275">
            <v>980810</v>
          </cell>
          <cell r="B275" t="str">
            <v>AF-F4JG86-F1-model_v4</v>
          </cell>
        </row>
        <row r="276">
          <cell r="A276">
            <v>1086560</v>
          </cell>
          <cell r="B276" t="str">
            <v>N</v>
          </cell>
        </row>
        <row r="277">
          <cell r="A277">
            <v>978826</v>
          </cell>
          <cell r="B277" t="str">
            <v>AF-A0A2R8QLB0-F1-model_v4</v>
          </cell>
        </row>
        <row r="278">
          <cell r="A278">
            <v>832255</v>
          </cell>
          <cell r="B278" t="str">
            <v>AF-Q6YU98-F1-model_v4</v>
          </cell>
        </row>
        <row r="279">
          <cell r="A279">
            <v>1016000</v>
          </cell>
          <cell r="B279" t="str">
            <v>N</v>
          </cell>
        </row>
        <row r="280">
          <cell r="A280">
            <v>1005845</v>
          </cell>
          <cell r="B280" t="str">
            <v>N</v>
          </cell>
        </row>
        <row r="281">
          <cell r="A281">
            <v>751983</v>
          </cell>
          <cell r="B281" t="str">
            <v>AF-D4AAH9-F1-model_v4</v>
          </cell>
        </row>
        <row r="282">
          <cell r="A282">
            <v>662356</v>
          </cell>
          <cell r="B282" t="str">
            <v>AF-K7KR51-F1-model_v4</v>
          </cell>
        </row>
        <row r="283">
          <cell r="A283">
            <v>1084024</v>
          </cell>
          <cell r="B283" t="str">
            <v>N</v>
          </cell>
        </row>
        <row r="284">
          <cell r="A284">
            <v>1005917</v>
          </cell>
          <cell r="B284" t="str">
            <v>AF-A0A044RFW2-F1-model_v4</v>
          </cell>
        </row>
        <row r="285">
          <cell r="A285">
            <v>976930</v>
          </cell>
          <cell r="B285" t="str">
            <v>AF-C1H1N1-F1-model_v4</v>
          </cell>
        </row>
        <row r="286">
          <cell r="A286">
            <v>1003955</v>
          </cell>
          <cell r="B286" t="str">
            <v>N</v>
          </cell>
        </row>
        <row r="287">
          <cell r="A287">
            <v>984262</v>
          </cell>
          <cell r="B287" t="str">
            <v>N</v>
          </cell>
        </row>
        <row r="288">
          <cell r="A288">
            <v>423036</v>
          </cell>
          <cell r="B288" t="str">
            <v>N</v>
          </cell>
        </row>
        <row r="289">
          <cell r="A289">
            <v>203472</v>
          </cell>
          <cell r="B289" t="str">
            <v>AF-Q54LZ1-F1-model_v4</v>
          </cell>
        </row>
        <row r="290">
          <cell r="A290">
            <v>975692</v>
          </cell>
          <cell r="B290" t="str">
            <v>AF-A0A1D6N445-F1-model_v4</v>
          </cell>
        </row>
        <row r="291">
          <cell r="A291">
            <v>1005731</v>
          </cell>
          <cell r="B291" t="str">
            <v>AF-Q9VCH1-F1-model_v4</v>
          </cell>
        </row>
        <row r="292">
          <cell r="A292">
            <v>974868</v>
          </cell>
          <cell r="B292" t="str">
            <v>AF-B4FYD7-F1-model_v4</v>
          </cell>
        </row>
        <row r="293">
          <cell r="A293">
            <v>977084</v>
          </cell>
          <cell r="B293" t="str">
            <v>AF-Q55CZ2-F1-model_v4</v>
          </cell>
        </row>
        <row r="294">
          <cell r="A294">
            <v>1060906</v>
          </cell>
          <cell r="B294" t="str">
            <v>N</v>
          </cell>
        </row>
        <row r="295">
          <cell r="A295">
            <v>979443</v>
          </cell>
          <cell r="B295" t="str">
            <v>AF-Q57UB8-F1-model_v4</v>
          </cell>
        </row>
        <row r="296">
          <cell r="A296">
            <v>293532</v>
          </cell>
          <cell r="B296" t="str">
            <v>N</v>
          </cell>
        </row>
        <row r="297">
          <cell r="A297">
            <v>1071138</v>
          </cell>
          <cell r="B297" t="str">
            <v>N</v>
          </cell>
        </row>
        <row r="298">
          <cell r="A298">
            <v>957393</v>
          </cell>
          <cell r="B298" t="str">
            <v>AF-A0A0N4UBJ7-F1-model_v4</v>
          </cell>
        </row>
        <row r="299">
          <cell r="A299">
            <v>846488</v>
          </cell>
          <cell r="B299" t="str">
            <v>AF-C4IYY4-F1-model_v4</v>
          </cell>
        </row>
        <row r="300">
          <cell r="A300">
            <v>993568</v>
          </cell>
          <cell r="B300" t="str">
            <v>N</v>
          </cell>
        </row>
        <row r="301">
          <cell r="A301">
            <v>977233</v>
          </cell>
          <cell r="B301" t="str">
            <v>AF-Q8N6Y0-F1-model_v4</v>
          </cell>
        </row>
        <row r="302">
          <cell r="A302">
            <v>1072205</v>
          </cell>
          <cell r="B302" t="str">
            <v>N</v>
          </cell>
        </row>
        <row r="303">
          <cell r="A303">
            <v>959504</v>
          </cell>
          <cell r="B303" t="str">
            <v>N</v>
          </cell>
        </row>
        <row r="304">
          <cell r="A304">
            <v>1001177</v>
          </cell>
          <cell r="B304" t="str">
            <v>N</v>
          </cell>
        </row>
        <row r="305">
          <cell r="A305">
            <v>626666</v>
          </cell>
          <cell r="B305" t="str">
            <v>N</v>
          </cell>
        </row>
        <row r="306">
          <cell r="A306">
            <v>765449</v>
          </cell>
          <cell r="B306" t="str">
            <v>N</v>
          </cell>
        </row>
        <row r="307">
          <cell r="A307">
            <v>1058397</v>
          </cell>
          <cell r="B307" t="str">
            <v>AF-Q5QJB6-F1-model_v4</v>
          </cell>
        </row>
        <row r="308">
          <cell r="A308">
            <v>1025508</v>
          </cell>
          <cell r="B308" t="str">
            <v>N</v>
          </cell>
        </row>
        <row r="309">
          <cell r="A309">
            <v>966021</v>
          </cell>
          <cell r="B309" t="str">
            <v>N</v>
          </cell>
        </row>
        <row r="310">
          <cell r="A310">
            <v>1044398</v>
          </cell>
          <cell r="B310" t="str">
            <v>N</v>
          </cell>
        </row>
        <row r="311">
          <cell r="A311">
            <v>835503</v>
          </cell>
          <cell r="B311" t="str">
            <v>AF-Q6UXU4-F1-model_v4</v>
          </cell>
        </row>
        <row r="312">
          <cell r="A312">
            <v>955346</v>
          </cell>
          <cell r="B312" t="str">
            <v>N</v>
          </cell>
        </row>
        <row r="313">
          <cell r="A313">
            <v>1057366</v>
          </cell>
          <cell r="B313" t="str">
            <v>N</v>
          </cell>
        </row>
        <row r="314">
          <cell r="A314">
            <v>973979</v>
          </cell>
          <cell r="B314" t="str">
            <v>N</v>
          </cell>
        </row>
        <row r="315">
          <cell r="A315">
            <v>1018619</v>
          </cell>
          <cell r="B315" t="str">
            <v>N</v>
          </cell>
        </row>
        <row r="316">
          <cell r="A316">
            <v>965472</v>
          </cell>
          <cell r="B316" t="str">
            <v>AF-A0A077ZPB0-F1-model_v4</v>
          </cell>
        </row>
        <row r="317">
          <cell r="A317">
            <v>1201857</v>
          </cell>
          <cell r="B317" t="str">
            <v>N</v>
          </cell>
        </row>
        <row r="318">
          <cell r="A318">
            <v>899010</v>
          </cell>
          <cell r="B318" t="str">
            <v>N</v>
          </cell>
        </row>
        <row r="319">
          <cell r="A319">
            <v>797831</v>
          </cell>
          <cell r="B319" t="str">
            <v>N</v>
          </cell>
        </row>
        <row r="320">
          <cell r="A320">
            <v>1077410</v>
          </cell>
          <cell r="B320" t="str">
            <v>AF-Q9VQ62-F1-model_v4</v>
          </cell>
        </row>
        <row r="321">
          <cell r="A321">
            <v>745991</v>
          </cell>
          <cell r="B321" t="str">
            <v>AF-Q69MT7-F1-model_v4</v>
          </cell>
        </row>
        <row r="322">
          <cell r="A322">
            <v>1050547</v>
          </cell>
          <cell r="B322" t="str">
            <v>AF-A0A0N4U3T1-F1-model_v4</v>
          </cell>
        </row>
        <row r="323">
          <cell r="A323">
            <v>988215</v>
          </cell>
          <cell r="B323" t="str">
            <v>N</v>
          </cell>
        </row>
        <row r="324">
          <cell r="A324">
            <v>993085</v>
          </cell>
          <cell r="B324" t="str">
            <v>AF-U7PV10-F1-model_v4</v>
          </cell>
        </row>
        <row r="325">
          <cell r="A325">
            <v>1090408</v>
          </cell>
          <cell r="B325" t="str">
            <v>N</v>
          </cell>
        </row>
        <row r="326">
          <cell r="A326">
            <v>836693</v>
          </cell>
          <cell r="B326" t="str">
            <v>N</v>
          </cell>
        </row>
        <row r="327">
          <cell r="A327">
            <v>1148490</v>
          </cell>
          <cell r="B327" t="str">
            <v>N</v>
          </cell>
        </row>
        <row r="328">
          <cell r="A328">
            <v>1044422</v>
          </cell>
          <cell r="B328" t="str">
            <v>AF-A0A0R0H0T7-F1-model_v4</v>
          </cell>
        </row>
        <row r="329">
          <cell r="A329">
            <v>1085244</v>
          </cell>
          <cell r="B329" t="str">
            <v>AF-U7PKV0-F1-model_v4</v>
          </cell>
        </row>
        <row r="330">
          <cell r="A330">
            <v>1030568</v>
          </cell>
          <cell r="B330" t="str">
            <v>AF-A4I5S1-F1-model_v4</v>
          </cell>
        </row>
        <row r="331">
          <cell r="A331">
            <v>1271815</v>
          </cell>
          <cell r="B331" t="str">
            <v>N</v>
          </cell>
        </row>
        <row r="332">
          <cell r="A332">
            <v>187678</v>
          </cell>
          <cell r="B332" t="str">
            <v>N</v>
          </cell>
        </row>
        <row r="333">
          <cell r="A333">
            <v>1043640</v>
          </cell>
          <cell r="B333" t="str">
            <v>N</v>
          </cell>
        </row>
        <row r="334">
          <cell r="A334">
            <v>932607</v>
          </cell>
          <cell r="B334" t="str">
            <v>N</v>
          </cell>
        </row>
        <row r="335">
          <cell r="A335">
            <v>1041209</v>
          </cell>
          <cell r="B335" t="str">
            <v>N</v>
          </cell>
        </row>
        <row r="336">
          <cell r="A336">
            <v>600070</v>
          </cell>
          <cell r="B336" t="str">
            <v>N</v>
          </cell>
        </row>
        <row r="337">
          <cell r="A337">
            <v>956129</v>
          </cell>
          <cell r="B337" t="str">
            <v>N</v>
          </cell>
        </row>
        <row r="338">
          <cell r="A338">
            <v>1048925</v>
          </cell>
          <cell r="B338" t="str">
            <v>AF-A0A044SF97-F1-model_v4</v>
          </cell>
        </row>
        <row r="339">
          <cell r="A339">
            <v>896723</v>
          </cell>
          <cell r="B339" t="str">
            <v>AF-A0A077ZBI3-F1-model_v4</v>
          </cell>
        </row>
        <row r="340">
          <cell r="A340">
            <v>786328</v>
          </cell>
          <cell r="B340" t="str">
            <v>N</v>
          </cell>
        </row>
        <row r="341">
          <cell r="A341">
            <v>1088051</v>
          </cell>
          <cell r="B341" t="str">
            <v>N</v>
          </cell>
        </row>
        <row r="342">
          <cell r="A342">
            <v>959965</v>
          </cell>
          <cell r="B342" t="str">
            <v>N</v>
          </cell>
        </row>
        <row r="343">
          <cell r="A343">
            <v>1023025</v>
          </cell>
          <cell r="B343" t="str">
            <v>N</v>
          </cell>
        </row>
        <row r="344">
          <cell r="A344">
            <v>988702</v>
          </cell>
          <cell r="B344" t="str">
            <v>N</v>
          </cell>
        </row>
        <row r="345">
          <cell r="A345">
            <v>1010666</v>
          </cell>
          <cell r="B345" t="str">
            <v>N</v>
          </cell>
        </row>
        <row r="346">
          <cell r="A346">
            <v>965778</v>
          </cell>
          <cell r="B346" t="str">
            <v>AF-A2AMT1-F1-model_v4</v>
          </cell>
        </row>
        <row r="347">
          <cell r="A347">
            <v>997180</v>
          </cell>
          <cell r="B347" t="str">
            <v>AF-A6NMS7-F1-model_v4</v>
          </cell>
        </row>
        <row r="348">
          <cell r="A348">
            <v>977642</v>
          </cell>
          <cell r="B348" t="str">
            <v>N</v>
          </cell>
        </row>
        <row r="349">
          <cell r="A349">
            <v>1402013</v>
          </cell>
          <cell r="B349" t="str">
            <v>AF-I1JVV4-F1-model_v4</v>
          </cell>
        </row>
        <row r="350">
          <cell r="A350">
            <v>1391514</v>
          </cell>
          <cell r="B350" t="str">
            <v>N</v>
          </cell>
        </row>
        <row r="351">
          <cell r="A351">
            <v>968679</v>
          </cell>
          <cell r="B351" t="str">
            <v>AF-A0A0K0ECN6-F1-model_v4</v>
          </cell>
        </row>
        <row r="352">
          <cell r="A352">
            <v>1009874</v>
          </cell>
          <cell r="B352" t="str">
            <v>N</v>
          </cell>
        </row>
        <row r="353">
          <cell r="A353">
            <v>1390138</v>
          </cell>
          <cell r="B353" t="str">
            <v>N</v>
          </cell>
        </row>
        <row r="354">
          <cell r="A354">
            <v>1052367</v>
          </cell>
          <cell r="B354" t="str">
            <v>N</v>
          </cell>
        </row>
        <row r="355">
          <cell r="A355">
            <v>996605</v>
          </cell>
          <cell r="B355" t="str">
            <v>N</v>
          </cell>
        </row>
        <row r="356">
          <cell r="A356">
            <v>1019574</v>
          </cell>
          <cell r="B356" t="str">
            <v>N</v>
          </cell>
        </row>
        <row r="357">
          <cell r="A357">
            <v>662747</v>
          </cell>
          <cell r="B357" t="str">
            <v>AF-K0EML1-F1-model_v4</v>
          </cell>
        </row>
        <row r="358">
          <cell r="A358">
            <v>989219</v>
          </cell>
          <cell r="B358" t="str">
            <v>AF-A0A3Q0KJ67-F1-model_v4</v>
          </cell>
        </row>
        <row r="359">
          <cell r="A359">
            <v>1021759</v>
          </cell>
          <cell r="B359" t="str">
            <v>AF-Q86UQ4-F6-model_v4</v>
          </cell>
        </row>
        <row r="360">
          <cell r="A360">
            <v>1378212</v>
          </cell>
          <cell r="B360" t="str">
            <v>N</v>
          </cell>
        </row>
        <row r="361">
          <cell r="A361">
            <v>959715</v>
          </cell>
          <cell r="B361" t="str">
            <v>AF-Q6L483-F1-model_v4</v>
          </cell>
        </row>
        <row r="362">
          <cell r="A362">
            <v>1069091</v>
          </cell>
          <cell r="B362" t="str">
            <v>N</v>
          </cell>
        </row>
        <row r="363">
          <cell r="A363">
            <v>1041296</v>
          </cell>
          <cell r="B363" t="str">
            <v>AF-K7L125-F1-model_v4</v>
          </cell>
        </row>
        <row r="364">
          <cell r="A364">
            <v>1011212</v>
          </cell>
          <cell r="B364" t="str">
            <v>AF-B8A0V9-F1-model_v4</v>
          </cell>
        </row>
        <row r="365">
          <cell r="A365">
            <v>1056005</v>
          </cell>
          <cell r="B365" t="str">
            <v>N</v>
          </cell>
        </row>
        <row r="366">
          <cell r="A366">
            <v>1049650</v>
          </cell>
          <cell r="B366" t="str">
            <v>N</v>
          </cell>
        </row>
        <row r="367">
          <cell r="A367">
            <v>961981</v>
          </cell>
          <cell r="B367" t="str">
            <v>N</v>
          </cell>
        </row>
        <row r="368">
          <cell r="A368">
            <v>1009751</v>
          </cell>
          <cell r="B368" t="str">
            <v>N</v>
          </cell>
        </row>
        <row r="369">
          <cell r="A369">
            <v>996723</v>
          </cell>
          <cell r="B369" t="str">
            <v>N</v>
          </cell>
        </row>
        <row r="370">
          <cell r="A370">
            <v>1041055</v>
          </cell>
          <cell r="B370" t="str">
            <v>N</v>
          </cell>
        </row>
        <row r="371">
          <cell r="A371">
            <v>1021186</v>
          </cell>
          <cell r="B371" t="str">
            <v>AF-Q8BGQ2-F1-model_v4</v>
          </cell>
        </row>
        <row r="372">
          <cell r="A372">
            <v>1032303</v>
          </cell>
          <cell r="B372" t="str">
            <v>N</v>
          </cell>
        </row>
        <row r="373">
          <cell r="A373">
            <v>959719</v>
          </cell>
          <cell r="B373" t="str">
            <v>AF-Q6L483-F1-model_v4</v>
          </cell>
        </row>
        <row r="374">
          <cell r="A374">
            <v>1043489</v>
          </cell>
          <cell r="B374" t="str">
            <v>N</v>
          </cell>
        </row>
        <row r="375">
          <cell r="A375">
            <v>1029033</v>
          </cell>
          <cell r="B375" t="str">
            <v>AF-G4VLH9-F1-model_v4</v>
          </cell>
        </row>
        <row r="376">
          <cell r="A376">
            <v>1074854</v>
          </cell>
          <cell r="B376" t="str">
            <v>N</v>
          </cell>
        </row>
        <row r="377">
          <cell r="A377">
            <v>1050475</v>
          </cell>
          <cell r="B377" t="str">
            <v>AF-Q9JJP6-F1-model_v4</v>
          </cell>
        </row>
        <row r="378">
          <cell r="A378">
            <v>983782</v>
          </cell>
          <cell r="B378" t="str">
            <v>N</v>
          </cell>
        </row>
        <row r="379">
          <cell r="A379">
            <v>1395777</v>
          </cell>
          <cell r="B379" t="str">
            <v>AF-Q86WQ0-F1-model_v4</v>
          </cell>
        </row>
        <row r="380">
          <cell r="A380">
            <v>998435</v>
          </cell>
          <cell r="B380" t="str">
            <v>N</v>
          </cell>
        </row>
        <row r="381">
          <cell r="A381">
            <v>1093345</v>
          </cell>
          <cell r="B381" t="str">
            <v>N</v>
          </cell>
        </row>
        <row r="382">
          <cell r="A382">
            <v>1000934</v>
          </cell>
          <cell r="B382" t="str">
            <v>N</v>
          </cell>
        </row>
        <row r="383">
          <cell r="A383">
            <v>999835</v>
          </cell>
          <cell r="B383" t="str">
            <v>N</v>
          </cell>
        </row>
        <row r="384">
          <cell r="A384">
            <v>1389935</v>
          </cell>
          <cell r="B384" t="str">
            <v>N</v>
          </cell>
        </row>
        <row r="385">
          <cell r="A385">
            <v>1084636</v>
          </cell>
          <cell r="B385" t="str">
            <v>N</v>
          </cell>
        </row>
        <row r="386">
          <cell r="A386">
            <v>1384611</v>
          </cell>
          <cell r="B386" t="str">
            <v>N</v>
          </cell>
        </row>
        <row r="387">
          <cell r="A387">
            <v>967639</v>
          </cell>
          <cell r="B387" t="str">
            <v>AF-Q75JF8-F1-model_v4</v>
          </cell>
        </row>
        <row r="388">
          <cell r="A388">
            <v>1218681</v>
          </cell>
          <cell r="B388" t="str">
            <v>N</v>
          </cell>
        </row>
        <row r="389">
          <cell r="A389">
            <v>1003493</v>
          </cell>
          <cell r="B389" t="str">
            <v>N</v>
          </cell>
        </row>
        <row r="390">
          <cell r="A390">
            <v>1262260</v>
          </cell>
          <cell r="B390" t="str">
            <v>AF-P32768-F1-model_v4</v>
          </cell>
        </row>
        <row r="391">
          <cell r="A391">
            <v>1059881</v>
          </cell>
          <cell r="B391" t="str">
            <v>N</v>
          </cell>
        </row>
        <row r="392">
          <cell r="A392">
            <v>65046</v>
          </cell>
          <cell r="B392" t="str">
            <v>N</v>
          </cell>
        </row>
        <row r="393">
          <cell r="A393">
            <v>1390141</v>
          </cell>
          <cell r="B393" t="str">
            <v>N</v>
          </cell>
        </row>
        <row r="394">
          <cell r="A394">
            <v>1021100</v>
          </cell>
          <cell r="B394" t="str">
            <v>N</v>
          </cell>
        </row>
        <row r="395">
          <cell r="A395">
            <v>962046</v>
          </cell>
          <cell r="B395" t="str">
            <v>N</v>
          </cell>
        </row>
        <row r="396">
          <cell r="A396">
            <v>1021074</v>
          </cell>
          <cell r="B396" t="str">
            <v>N</v>
          </cell>
        </row>
        <row r="397">
          <cell r="A397">
            <v>1228844</v>
          </cell>
          <cell r="B397" t="str">
            <v>N</v>
          </cell>
        </row>
        <row r="398">
          <cell r="A398">
            <v>1023552</v>
          </cell>
          <cell r="B398" t="str">
            <v>N</v>
          </cell>
        </row>
        <row r="399">
          <cell r="A399">
            <v>1005117</v>
          </cell>
          <cell r="B399" t="str">
            <v>N</v>
          </cell>
        </row>
        <row r="400">
          <cell r="A400">
            <v>1089121</v>
          </cell>
          <cell r="B400" t="str">
            <v>N</v>
          </cell>
        </row>
        <row r="401">
          <cell r="A401">
            <v>1220697</v>
          </cell>
          <cell r="B401" t="str">
            <v>N</v>
          </cell>
        </row>
        <row r="402">
          <cell r="A402">
            <v>959671</v>
          </cell>
          <cell r="B402" t="str">
            <v>N</v>
          </cell>
        </row>
        <row r="403">
          <cell r="A403">
            <v>1228310</v>
          </cell>
          <cell r="B403" t="str">
            <v>AF-Q2R1S1-F1-model_v4</v>
          </cell>
        </row>
        <row r="404">
          <cell r="A404">
            <v>836644</v>
          </cell>
          <cell r="B404" t="str">
            <v>N</v>
          </cell>
        </row>
        <row r="405">
          <cell r="A405">
            <v>1057174</v>
          </cell>
          <cell r="B405" t="str">
            <v>N</v>
          </cell>
        </row>
        <row r="406">
          <cell r="A406">
            <v>995621</v>
          </cell>
          <cell r="B406" t="str">
            <v>N</v>
          </cell>
        </row>
        <row r="407">
          <cell r="A407">
            <v>645163</v>
          </cell>
          <cell r="B407" t="str">
            <v>N</v>
          </cell>
        </row>
        <row r="408">
          <cell r="A408">
            <v>1229487</v>
          </cell>
          <cell r="B408" t="str">
            <v>AF-Q9Y5R4-F1-model_v4</v>
          </cell>
        </row>
        <row r="409">
          <cell r="A409">
            <v>1059413</v>
          </cell>
          <cell r="B409" t="str">
            <v>N</v>
          </cell>
        </row>
        <row r="410">
          <cell r="A410">
            <v>1283855</v>
          </cell>
          <cell r="B410" t="str">
            <v>AF-Q7EYS3-F1-model_v4</v>
          </cell>
        </row>
        <row r="411">
          <cell r="A411">
            <v>995620</v>
          </cell>
          <cell r="B411" t="str">
            <v>N</v>
          </cell>
        </row>
        <row r="412">
          <cell r="A412">
            <v>988723</v>
          </cell>
          <cell r="B412" t="str">
            <v>N</v>
          </cell>
        </row>
        <row r="413">
          <cell r="A413">
            <v>988222</v>
          </cell>
          <cell r="B413" t="str">
            <v>N</v>
          </cell>
        </row>
        <row r="414">
          <cell r="A414">
            <v>962069</v>
          </cell>
          <cell r="B414" t="str">
            <v>N</v>
          </cell>
        </row>
        <row r="415">
          <cell r="A415">
            <v>994115</v>
          </cell>
          <cell r="B415" t="str">
            <v>N</v>
          </cell>
        </row>
        <row r="416">
          <cell r="A416">
            <v>994125</v>
          </cell>
          <cell r="B416" t="str">
            <v>N</v>
          </cell>
        </row>
        <row r="417">
          <cell r="A417">
            <v>850352</v>
          </cell>
          <cell r="B417" t="str">
            <v>N</v>
          </cell>
        </row>
        <row r="418">
          <cell r="A418">
            <v>1000203</v>
          </cell>
          <cell r="B418" t="str">
            <v>AF-A7MD70-F1-model_v4</v>
          </cell>
        </row>
        <row r="419">
          <cell r="A419">
            <v>1088786</v>
          </cell>
          <cell r="B419" t="str">
            <v>N</v>
          </cell>
        </row>
        <row r="420">
          <cell r="A420">
            <v>400050</v>
          </cell>
          <cell r="B420" t="str">
            <v>N</v>
          </cell>
        </row>
        <row r="421">
          <cell r="A421">
            <v>644433</v>
          </cell>
          <cell r="B421" t="str">
            <v>N</v>
          </cell>
        </row>
        <row r="422">
          <cell r="A422">
            <v>1039289</v>
          </cell>
          <cell r="B422" t="str">
            <v>N</v>
          </cell>
        </row>
        <row r="423">
          <cell r="A423">
            <v>1006864</v>
          </cell>
          <cell r="B423" t="str">
            <v>N</v>
          </cell>
        </row>
        <row r="424">
          <cell r="A424">
            <v>1059905</v>
          </cell>
          <cell r="B424" t="str">
            <v>N</v>
          </cell>
        </row>
        <row r="425">
          <cell r="A425">
            <v>1057927</v>
          </cell>
          <cell r="B425" t="str">
            <v>N</v>
          </cell>
        </row>
        <row r="426">
          <cell r="A426">
            <v>1084642</v>
          </cell>
          <cell r="B426" t="str">
            <v>N</v>
          </cell>
        </row>
        <row r="427">
          <cell r="A427">
            <v>999208</v>
          </cell>
          <cell r="B427" t="str">
            <v>N</v>
          </cell>
        </row>
        <row r="428">
          <cell r="A428">
            <v>1001774</v>
          </cell>
          <cell r="B428" t="str">
            <v>N</v>
          </cell>
        </row>
        <row r="429">
          <cell r="A429">
            <v>856798</v>
          </cell>
          <cell r="B429" t="str">
            <v>N</v>
          </cell>
        </row>
        <row r="430">
          <cell r="A430">
            <v>1075709</v>
          </cell>
          <cell r="B430" t="str">
            <v>AF-U7Q6D3-F1-model_v4</v>
          </cell>
        </row>
        <row r="431">
          <cell r="A431">
            <v>1011951</v>
          </cell>
          <cell r="B431" t="str">
            <v>N</v>
          </cell>
        </row>
        <row r="432">
          <cell r="A432">
            <v>1216796</v>
          </cell>
          <cell r="B432" t="str">
            <v>N</v>
          </cell>
        </row>
        <row r="433">
          <cell r="A433">
            <v>762083</v>
          </cell>
          <cell r="B433" t="str">
            <v>AF-Q5U4E0-F1-model_v4</v>
          </cell>
        </row>
        <row r="434">
          <cell r="A434">
            <v>1035550</v>
          </cell>
          <cell r="B434" t="str">
            <v>AF-Q8R1T1-F1-model_v4</v>
          </cell>
        </row>
        <row r="435">
          <cell r="A435">
            <v>1388493</v>
          </cell>
          <cell r="B435" t="str">
            <v>N</v>
          </cell>
        </row>
        <row r="436">
          <cell r="A436">
            <v>1073883</v>
          </cell>
          <cell r="B436" t="str">
            <v>N</v>
          </cell>
        </row>
        <row r="437">
          <cell r="A437">
            <v>1044951</v>
          </cell>
          <cell r="B437" t="str">
            <v>AF-Q21959-F1-model_v4</v>
          </cell>
        </row>
        <row r="438">
          <cell r="A438">
            <v>1006064</v>
          </cell>
          <cell r="B438" t="str">
            <v>N</v>
          </cell>
        </row>
        <row r="439">
          <cell r="A439">
            <v>1378435</v>
          </cell>
          <cell r="B439" t="str">
            <v>N</v>
          </cell>
        </row>
        <row r="440">
          <cell r="A440">
            <v>1162716</v>
          </cell>
          <cell r="B440" t="str">
            <v>AF-A0A5S6PG09-F1-model_v4</v>
          </cell>
        </row>
        <row r="441">
          <cell r="A441">
            <v>988189</v>
          </cell>
          <cell r="B441" t="str">
            <v>N</v>
          </cell>
        </row>
        <row r="442">
          <cell r="A442">
            <v>1084278</v>
          </cell>
          <cell r="B442" t="str">
            <v>N</v>
          </cell>
        </row>
        <row r="443">
          <cell r="A443">
            <v>44708</v>
          </cell>
          <cell r="B443" t="str">
            <v>N</v>
          </cell>
        </row>
        <row r="444">
          <cell r="A444">
            <v>1089152</v>
          </cell>
          <cell r="B444" t="str">
            <v>N</v>
          </cell>
        </row>
        <row r="445">
          <cell r="A445">
            <v>1039613</v>
          </cell>
          <cell r="B445" t="str">
            <v>N</v>
          </cell>
        </row>
        <row r="446">
          <cell r="A446">
            <v>996330</v>
          </cell>
          <cell r="B446" t="str">
            <v>N</v>
          </cell>
        </row>
        <row r="447">
          <cell r="A447">
            <v>988647</v>
          </cell>
          <cell r="B447" t="str">
            <v>AF-C0NMS1-F1-model_v4</v>
          </cell>
        </row>
        <row r="448">
          <cell r="A448">
            <v>776799</v>
          </cell>
          <cell r="B448" t="str">
            <v>N</v>
          </cell>
        </row>
        <row r="449">
          <cell r="A449">
            <v>993447</v>
          </cell>
          <cell r="B449" t="str">
            <v>AF-Q6KA61-F1-model_v4</v>
          </cell>
        </row>
        <row r="450">
          <cell r="A450">
            <v>384937</v>
          </cell>
          <cell r="B450" t="str">
            <v>N</v>
          </cell>
        </row>
        <row r="451">
          <cell r="A451">
            <v>1030621</v>
          </cell>
          <cell r="B451" t="str">
            <v>N</v>
          </cell>
        </row>
        <row r="452">
          <cell r="A452">
            <v>776936</v>
          </cell>
          <cell r="B452" t="str">
            <v>N</v>
          </cell>
        </row>
        <row r="453">
          <cell r="A453">
            <v>980401</v>
          </cell>
          <cell r="B453" t="str">
            <v>AF-Q503D6-F1-model_v4</v>
          </cell>
        </row>
        <row r="454">
          <cell r="A454">
            <v>1053461</v>
          </cell>
          <cell r="B454" t="str">
            <v>N</v>
          </cell>
        </row>
        <row r="455">
          <cell r="A455">
            <v>1042752</v>
          </cell>
          <cell r="B455" t="str">
            <v>N</v>
          </cell>
        </row>
        <row r="456">
          <cell r="A456">
            <v>954987</v>
          </cell>
          <cell r="B456" t="str">
            <v>N</v>
          </cell>
        </row>
        <row r="457">
          <cell r="A457">
            <v>604661</v>
          </cell>
          <cell r="B457" t="str">
            <v>N</v>
          </cell>
        </row>
        <row r="458">
          <cell r="A458">
            <v>979091</v>
          </cell>
          <cell r="B458" t="str">
            <v>AF-A0A175VYH0-F1-model_v4</v>
          </cell>
        </row>
        <row r="459">
          <cell r="A459">
            <v>1219679</v>
          </cell>
          <cell r="B459" t="str">
            <v>N</v>
          </cell>
        </row>
        <row r="460">
          <cell r="A460">
            <v>1041236</v>
          </cell>
          <cell r="B460" t="str">
            <v>N</v>
          </cell>
        </row>
        <row r="461">
          <cell r="A461">
            <v>998634</v>
          </cell>
          <cell r="B461" t="str">
            <v>AF-Q945F0-F1-model_v4</v>
          </cell>
        </row>
        <row r="462">
          <cell r="A462">
            <v>937733</v>
          </cell>
          <cell r="B462" t="str">
            <v>AF-E7F5P0-F1-model_v4</v>
          </cell>
        </row>
        <row r="463">
          <cell r="A463">
            <v>1129857</v>
          </cell>
          <cell r="B463" t="str">
            <v>N</v>
          </cell>
        </row>
        <row r="464">
          <cell r="A464">
            <v>980547</v>
          </cell>
          <cell r="B464" t="str">
            <v>AF-Q924L1-F1-model_v4</v>
          </cell>
        </row>
        <row r="465">
          <cell r="A465">
            <v>941005</v>
          </cell>
          <cell r="B465" t="str">
            <v>N</v>
          </cell>
        </row>
        <row r="466">
          <cell r="A466">
            <v>606131</v>
          </cell>
          <cell r="B466" t="str">
            <v>N</v>
          </cell>
        </row>
        <row r="467">
          <cell r="A467">
            <v>969191</v>
          </cell>
          <cell r="B467" t="str">
            <v>N</v>
          </cell>
        </row>
        <row r="468">
          <cell r="A468">
            <v>196140</v>
          </cell>
          <cell r="B468" t="str">
            <v>N</v>
          </cell>
        </row>
        <row r="469">
          <cell r="A469">
            <v>956117</v>
          </cell>
          <cell r="B469" t="str">
            <v>AF-Q9Y7X4-F1-model_v4</v>
          </cell>
        </row>
        <row r="470">
          <cell r="A470">
            <v>968059</v>
          </cell>
          <cell r="B470" t="str">
            <v>N</v>
          </cell>
        </row>
        <row r="471">
          <cell r="A471">
            <v>989411</v>
          </cell>
          <cell r="B471" t="str">
            <v>N</v>
          </cell>
        </row>
        <row r="472">
          <cell r="A472">
            <v>1018541</v>
          </cell>
          <cell r="B472" t="str">
            <v>N</v>
          </cell>
        </row>
        <row r="473">
          <cell r="A473">
            <v>977988</v>
          </cell>
          <cell r="B473" t="str">
            <v>AF-C0NVX7-F1-model_v4</v>
          </cell>
        </row>
        <row r="474">
          <cell r="A474">
            <v>1085254</v>
          </cell>
          <cell r="B474" t="str">
            <v>AF-A0A1C1CKN1-F1-model_v4</v>
          </cell>
        </row>
        <row r="475">
          <cell r="A475">
            <v>358483</v>
          </cell>
          <cell r="B475" t="str">
            <v>N</v>
          </cell>
        </row>
        <row r="476">
          <cell r="A476">
            <v>661938</v>
          </cell>
          <cell r="B476" t="str">
            <v>N</v>
          </cell>
        </row>
        <row r="477">
          <cell r="A477">
            <v>1056361</v>
          </cell>
          <cell r="B477" t="str">
            <v>N</v>
          </cell>
        </row>
        <row r="478">
          <cell r="A478">
            <v>825328</v>
          </cell>
          <cell r="B478" t="str">
            <v>N</v>
          </cell>
        </row>
        <row r="479">
          <cell r="A479">
            <v>1085908</v>
          </cell>
          <cell r="B479" t="str">
            <v>AF-Q5SPP0-F1-model_v4</v>
          </cell>
        </row>
        <row r="480">
          <cell r="A480">
            <v>1039969</v>
          </cell>
          <cell r="B480" t="str">
            <v>AF-P76072-F1-model_v4</v>
          </cell>
        </row>
        <row r="481">
          <cell r="A481">
            <v>1017576</v>
          </cell>
          <cell r="B481" t="str">
            <v>AF-Q5SPP0-F1-model_v4</v>
          </cell>
        </row>
        <row r="482">
          <cell r="A482">
            <v>976533</v>
          </cell>
          <cell r="B482" t="str">
            <v>N</v>
          </cell>
        </row>
        <row r="483">
          <cell r="A483">
            <v>1084730</v>
          </cell>
          <cell r="B483" t="str">
            <v>N</v>
          </cell>
        </row>
        <row r="484">
          <cell r="A484">
            <v>839407</v>
          </cell>
          <cell r="B484" t="str">
            <v>AF-Q54KU7-F1-model_v4</v>
          </cell>
        </row>
        <row r="485">
          <cell r="A485">
            <v>957749</v>
          </cell>
          <cell r="B485" t="str">
            <v>N</v>
          </cell>
        </row>
        <row r="486">
          <cell r="A486">
            <v>1023599</v>
          </cell>
          <cell r="B486" t="str">
            <v>AF-Q55FS2-F1-model_v4</v>
          </cell>
        </row>
        <row r="487">
          <cell r="A487">
            <v>827637</v>
          </cell>
          <cell r="B487" t="str">
            <v>N</v>
          </cell>
        </row>
        <row r="488">
          <cell r="A488">
            <v>1058050</v>
          </cell>
          <cell r="B488" t="str">
            <v>N</v>
          </cell>
        </row>
        <row r="489">
          <cell r="A489">
            <v>1030599</v>
          </cell>
          <cell r="B489" t="str">
            <v>N</v>
          </cell>
        </row>
        <row r="490">
          <cell r="A490">
            <v>1017893</v>
          </cell>
          <cell r="B490" t="str">
            <v>AF-Q13797-F1-model_v4</v>
          </cell>
        </row>
        <row r="491">
          <cell r="A491">
            <v>1089434</v>
          </cell>
          <cell r="B491" t="str">
            <v>AF-Q2FYP6-F1-model_v4</v>
          </cell>
        </row>
        <row r="492">
          <cell r="A492">
            <v>1076217</v>
          </cell>
          <cell r="B492" t="str">
            <v>AF-A0A0N7KHT9-F1-model_v4</v>
          </cell>
        </row>
        <row r="493">
          <cell r="A493">
            <v>1224119</v>
          </cell>
          <cell r="B493" t="str">
            <v>AF-A0A044TPK9-F1-model_v4</v>
          </cell>
        </row>
        <row r="494">
          <cell r="A494">
            <v>851742</v>
          </cell>
          <cell r="B494" t="str">
            <v>AF-A0A044TPK9-F1-model_v4</v>
          </cell>
        </row>
        <row r="495">
          <cell r="A495">
            <v>776916</v>
          </cell>
          <cell r="B495" t="str">
            <v>AF-B3DIV9-F1-model_v4</v>
          </cell>
        </row>
        <row r="496">
          <cell r="A496">
            <v>1013543</v>
          </cell>
          <cell r="B496" t="str">
            <v>AF-I1JAY8-F1-model_v4</v>
          </cell>
        </row>
        <row r="497">
          <cell r="A497">
            <v>1082808</v>
          </cell>
          <cell r="B497" t="str">
            <v>AF-P27216-F1-model_v4</v>
          </cell>
        </row>
        <row r="498">
          <cell r="A498">
            <v>992752</v>
          </cell>
          <cell r="B498" t="str">
            <v>AF-O42909-F1-model_v4</v>
          </cell>
        </row>
        <row r="499">
          <cell r="A499">
            <v>1005478</v>
          </cell>
          <cell r="B499" t="str">
            <v>AF-Q6B966-F1-model_v4</v>
          </cell>
        </row>
        <row r="500">
          <cell r="A500">
            <v>774135</v>
          </cell>
          <cell r="B500" t="str">
            <v>AF-F8SMC3-F1-model_v4</v>
          </cell>
        </row>
        <row r="501">
          <cell r="A501">
            <v>978187</v>
          </cell>
          <cell r="B501" t="str">
            <v>AF-P0DPA0-F1-model_v4</v>
          </cell>
        </row>
        <row r="502">
          <cell r="A502">
            <v>672029</v>
          </cell>
          <cell r="B502" t="str">
            <v>AF-Q54QC7-F1-model_v4</v>
          </cell>
        </row>
        <row r="503">
          <cell r="A503">
            <v>641038</v>
          </cell>
          <cell r="B503" t="str">
            <v>AF-Q6K5H5-F1-model_v4</v>
          </cell>
        </row>
        <row r="504">
          <cell r="A504">
            <v>614236</v>
          </cell>
          <cell r="B504" t="str">
            <v>AF-Q6K5H5-F1-model_v4</v>
          </cell>
        </row>
        <row r="505">
          <cell r="A505">
            <v>635756</v>
          </cell>
          <cell r="B505" t="str">
            <v>AF-Q6K5H5-F1-model_v4</v>
          </cell>
        </row>
        <row r="506">
          <cell r="A506">
            <v>1002699</v>
          </cell>
          <cell r="B506" t="str">
            <v>AF-Q8ZQZ1-F1-model_v4</v>
          </cell>
        </row>
        <row r="507">
          <cell r="A507">
            <v>999374</v>
          </cell>
          <cell r="B507" t="str">
            <v>AF-E7FA53-F1-model_v4</v>
          </cell>
        </row>
        <row r="508">
          <cell r="A508">
            <v>1058335</v>
          </cell>
          <cell r="B508" t="str">
            <v>AF-Q9CAR7-F1-model_v4</v>
          </cell>
        </row>
        <row r="509">
          <cell r="A509">
            <v>954246</v>
          </cell>
          <cell r="B509" t="str">
            <v>AF-D3ZHH1-F1-model_v4</v>
          </cell>
        </row>
        <row r="510">
          <cell r="A510">
            <v>1039871</v>
          </cell>
          <cell r="B510" t="str">
            <v>AF-Q4PLS0-F1-model_v4</v>
          </cell>
        </row>
        <row r="511">
          <cell r="A511">
            <v>957527</v>
          </cell>
          <cell r="B511" t="str">
            <v>AF-A0A0R4IPM9-F1-model_v4</v>
          </cell>
        </row>
        <row r="512">
          <cell r="A512">
            <v>1077444</v>
          </cell>
          <cell r="B512" t="str">
            <v>AF-O76630-F1-model_v4</v>
          </cell>
        </row>
        <row r="513">
          <cell r="A513">
            <v>1021174</v>
          </cell>
          <cell r="B513" t="str">
            <v>AF-K0EWS1-F1-model_v4</v>
          </cell>
        </row>
        <row r="514">
          <cell r="A514">
            <v>981842</v>
          </cell>
          <cell r="B514" t="str">
            <v>AF-K0EN40-F1-model_v4</v>
          </cell>
        </row>
        <row r="515">
          <cell r="A515">
            <v>1034035</v>
          </cell>
          <cell r="B515" t="str">
            <v>AF-Q9NWT6-F1-model_v4</v>
          </cell>
        </row>
        <row r="516">
          <cell r="A516">
            <v>1388341</v>
          </cell>
          <cell r="B516" t="str">
            <v>AF-K0F567-F1-model_v4</v>
          </cell>
        </row>
        <row r="517">
          <cell r="A517">
            <v>1000103</v>
          </cell>
          <cell r="B517" t="str">
            <v>AF-A0A0P0W1A9-F1-model_v4</v>
          </cell>
        </row>
        <row r="518">
          <cell r="A518">
            <v>825060</v>
          </cell>
          <cell r="B518" t="str">
            <v>AF-A5PF24-F1-model_v4</v>
          </cell>
        </row>
        <row r="519">
          <cell r="A519">
            <v>1010596</v>
          </cell>
          <cell r="B519" t="str">
            <v>AF-Q8IJ93-F1-model_v4</v>
          </cell>
        </row>
        <row r="520">
          <cell r="A520">
            <v>1084232</v>
          </cell>
          <cell r="B520" t="str">
            <v>AF-Q54K96-F1-model_v4</v>
          </cell>
        </row>
        <row r="521">
          <cell r="A521">
            <v>956017</v>
          </cell>
          <cell r="B521" t="str">
            <v>AF-Q566U7-F1-model_v4</v>
          </cell>
        </row>
        <row r="522">
          <cell r="A522">
            <v>956503</v>
          </cell>
          <cell r="B522" t="str">
            <v>AF-Q0DI55-F1-model_v4</v>
          </cell>
        </row>
        <row r="523">
          <cell r="A523">
            <v>954443</v>
          </cell>
          <cell r="B523" t="str">
            <v>AF-Q9I3T5-F1-model_v4</v>
          </cell>
        </row>
        <row r="524">
          <cell r="A524">
            <v>1029071</v>
          </cell>
          <cell r="B524" t="str">
            <v>AF-I1JJJ2-F1-model_v4</v>
          </cell>
        </row>
        <row r="525">
          <cell r="A525">
            <v>1379604</v>
          </cell>
          <cell r="B525" t="str">
            <v>AF-Q4DDG7-F1-model_v4</v>
          </cell>
        </row>
        <row r="526">
          <cell r="A526">
            <v>813354</v>
          </cell>
          <cell r="B526" t="str">
            <v>AF-Q9I650-F1-model_v4</v>
          </cell>
        </row>
        <row r="527">
          <cell r="A527">
            <v>1074113</v>
          </cell>
          <cell r="B527" t="str">
            <v>AF-A0A0D2GUG6-F1-model_v4</v>
          </cell>
        </row>
        <row r="528">
          <cell r="A528">
            <v>1075251</v>
          </cell>
          <cell r="B528" t="str">
            <v>AF-Q6EUK5-F1-model_v4</v>
          </cell>
        </row>
        <row r="529">
          <cell r="A529">
            <v>417647</v>
          </cell>
          <cell r="B529" t="str">
            <v>AF-Q8VZE7-F1-model_v4</v>
          </cell>
        </row>
        <row r="530">
          <cell r="A530">
            <v>1091693</v>
          </cell>
          <cell r="B530" t="str">
            <v>N</v>
          </cell>
        </row>
        <row r="531">
          <cell r="A531">
            <v>667196</v>
          </cell>
          <cell r="B531" t="str">
            <v>N</v>
          </cell>
        </row>
        <row r="532">
          <cell r="A532">
            <v>968263</v>
          </cell>
          <cell r="B532" t="str">
            <v>AF-Q17941-F1-model_v4</v>
          </cell>
        </row>
        <row r="533">
          <cell r="A533">
            <v>1069292</v>
          </cell>
          <cell r="B533" t="str">
            <v>AF-Q10NA5-F1-model_v4</v>
          </cell>
        </row>
        <row r="534">
          <cell r="A534">
            <v>86302</v>
          </cell>
          <cell r="B534" t="str">
            <v>AF-I1JGF5-F1-model_v4</v>
          </cell>
        </row>
        <row r="535">
          <cell r="A535">
            <v>959624</v>
          </cell>
          <cell r="B535" t="str">
            <v>AF-Q54RB1-F1-model_v4</v>
          </cell>
        </row>
        <row r="536">
          <cell r="A536">
            <v>955166</v>
          </cell>
          <cell r="B536" t="str">
            <v>AF-Q54KD0-F1-model_v4</v>
          </cell>
        </row>
        <row r="537">
          <cell r="A537">
            <v>1058933</v>
          </cell>
          <cell r="B537" t="str">
            <v>AF-Q9UTL0-F1-model_v4</v>
          </cell>
        </row>
        <row r="538">
          <cell r="A538">
            <v>326077</v>
          </cell>
          <cell r="B538" t="str">
            <v>AF-A0A5S6PKW8-F1-model_v4</v>
          </cell>
        </row>
        <row r="539">
          <cell r="A539">
            <v>1067214</v>
          </cell>
          <cell r="B539" t="str">
            <v>AF-Q6K689-F1-model_v4</v>
          </cell>
        </row>
        <row r="540">
          <cell r="A540">
            <v>1014374</v>
          </cell>
          <cell r="B540" t="str">
            <v>AF-A4I1Y5-F1-model_v4</v>
          </cell>
        </row>
        <row r="541">
          <cell r="A541">
            <v>1025440</v>
          </cell>
          <cell r="B541" t="str">
            <v>AF-Q9HVG1-F1-model_v4</v>
          </cell>
        </row>
        <row r="542">
          <cell r="A542">
            <v>798697</v>
          </cell>
          <cell r="B542" t="str">
            <v>AF-Q9CAF9-F1-model_v4</v>
          </cell>
        </row>
        <row r="543">
          <cell r="A543">
            <v>1063239</v>
          </cell>
          <cell r="B543" t="str">
            <v>N</v>
          </cell>
        </row>
        <row r="544">
          <cell r="A544">
            <v>1002005</v>
          </cell>
          <cell r="B544" t="str">
            <v>AF-Q8CZ27-F1-model_v4</v>
          </cell>
        </row>
        <row r="545">
          <cell r="A545">
            <v>895165</v>
          </cell>
          <cell r="B545" t="str">
            <v>AF-A0A0D2GUG6-F1-model_v4</v>
          </cell>
        </row>
        <row r="546">
          <cell r="A546">
            <v>875696</v>
          </cell>
          <cell r="B546" t="str">
            <v>AF-Q54XR5-F1-model_v4</v>
          </cell>
        </row>
        <row r="547">
          <cell r="A547">
            <v>1220605</v>
          </cell>
          <cell r="B547" t="str">
            <v>AF-A0A077YZE4-F1-model_v4</v>
          </cell>
        </row>
        <row r="548">
          <cell r="A548">
            <v>1026990</v>
          </cell>
          <cell r="B548" t="str">
            <v>AF-A0A044V9M0-F1-model_v4</v>
          </cell>
        </row>
        <row r="549">
          <cell r="A549">
            <v>1037942</v>
          </cell>
          <cell r="B549" t="str">
            <v>AF-A0A368UIM3-F1-model_v4</v>
          </cell>
        </row>
        <row r="550">
          <cell r="A550">
            <v>850158</v>
          </cell>
          <cell r="B550" t="str">
            <v>AF-Q94EA4-F1-model_v4</v>
          </cell>
        </row>
        <row r="551">
          <cell r="A551">
            <v>389313</v>
          </cell>
          <cell r="B551" t="str">
            <v>AF-A0A0D2GUG6-F1-model_v4</v>
          </cell>
        </row>
        <row r="552">
          <cell r="A552">
            <v>1006389</v>
          </cell>
          <cell r="B552" t="str">
            <v>AF-Q566U7-F1-model_v4</v>
          </cell>
        </row>
        <row r="553">
          <cell r="A553">
            <v>776844</v>
          </cell>
          <cell r="B553" t="str">
            <v>AF-A0A044UZ27-F1-model_v4</v>
          </cell>
        </row>
        <row r="554">
          <cell r="A554">
            <v>865730</v>
          </cell>
          <cell r="B554" t="str">
            <v>AF-K0EUQ7-F1-model_v4</v>
          </cell>
        </row>
        <row r="555">
          <cell r="A555">
            <v>1091423</v>
          </cell>
          <cell r="B555" t="str">
            <v>AF-Q4GYG0-F1-model_v4</v>
          </cell>
        </row>
        <row r="556">
          <cell r="A556">
            <v>1091410</v>
          </cell>
          <cell r="B556" t="str">
            <v>AF-Q5JU00-F1-model_v4</v>
          </cell>
        </row>
        <row r="557">
          <cell r="A557">
            <v>1041727</v>
          </cell>
          <cell r="B557" t="str">
            <v>AF-Q5JU00-F1-model_v4</v>
          </cell>
        </row>
        <row r="558">
          <cell r="A558">
            <v>1082729</v>
          </cell>
          <cell r="B558" t="str">
            <v>AF-A4I4Y7-F1-model_v4</v>
          </cell>
        </row>
        <row r="559">
          <cell r="A559">
            <v>956552</v>
          </cell>
          <cell r="B559" t="str">
            <v>AF-Q5JU00-F1-model_v4</v>
          </cell>
        </row>
        <row r="560">
          <cell r="A560">
            <v>1042161</v>
          </cell>
          <cell r="B560" t="str">
            <v>AF-Q54XR5-F1-model_v4</v>
          </cell>
        </row>
        <row r="561">
          <cell r="A561">
            <v>1092208</v>
          </cell>
          <cell r="B561" t="str">
            <v>AF-Q6B966-F1-model_v4</v>
          </cell>
        </row>
      </sheetData>
      <sheetData sheetId="1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DD1DDB-3699-1C4A-A1F9-DA224036FA67}">
  <dimension ref="A1:K1650"/>
  <sheetViews>
    <sheetView workbookViewId="0">
      <selection activeCell="L24" sqref="L24"/>
    </sheetView>
  </sheetViews>
  <sheetFormatPr baseColWidth="10" defaultRowHeight="16" x14ac:dyDescent="0.2"/>
  <cols>
    <col min="9" max="9" width="21.33203125" customWidth="1"/>
  </cols>
  <sheetData>
    <row r="1" spans="1:11" x14ac:dyDescent="0.2">
      <c r="A1" t="s">
        <v>877</v>
      </c>
      <c r="B1" t="s">
        <v>878</v>
      </c>
      <c r="C1" t="s">
        <v>879</v>
      </c>
      <c r="D1" t="s">
        <v>5</v>
      </c>
      <c r="E1" t="s">
        <v>880</v>
      </c>
      <c r="G1" t="s">
        <v>374</v>
      </c>
      <c r="I1" t="s">
        <v>0</v>
      </c>
      <c r="J1" t="s">
        <v>1</v>
      </c>
    </row>
    <row r="2" spans="1:11" x14ac:dyDescent="0.2">
      <c r="A2" s="2">
        <v>1056690</v>
      </c>
      <c r="B2" s="3" t="s">
        <v>6</v>
      </c>
      <c r="C2" s="3" t="s">
        <v>7</v>
      </c>
      <c r="D2" s="3" t="s">
        <v>8</v>
      </c>
      <c r="E2" t="s">
        <v>881</v>
      </c>
      <c r="G2">
        <f>INDEX([1]fcp!$A$1:$C$1651,MATCH(A2,[1]fcp!$A$1:$A$1651,0),3)</f>
        <v>0.30919349000000002</v>
      </c>
      <c r="I2" t="s">
        <v>2</v>
      </c>
      <c r="J2">
        <v>1650</v>
      </c>
    </row>
    <row r="3" spans="1:11" x14ac:dyDescent="0.2">
      <c r="A3" s="4">
        <v>978943</v>
      </c>
      <c r="B3" t="s">
        <v>9</v>
      </c>
      <c r="C3" t="s">
        <v>10</v>
      </c>
      <c r="D3" t="s">
        <v>11</v>
      </c>
      <c r="E3" t="s">
        <v>882</v>
      </c>
      <c r="G3">
        <f>INDEX([1]fcp!$A$1:$C$1651,MATCH(A3,[1]fcp!$A$1:$A$1651,0),3)</f>
        <v>-0.82124370000000002</v>
      </c>
      <c r="I3" s="1" t="s">
        <v>3</v>
      </c>
      <c r="J3" s="1">
        <f>J2-1315</f>
        <v>335</v>
      </c>
      <c r="K3" t="s">
        <v>1112</v>
      </c>
    </row>
    <row r="4" spans="1:11" x14ac:dyDescent="0.2">
      <c r="A4" s="4">
        <v>1054907</v>
      </c>
      <c r="B4" t="s">
        <v>12</v>
      </c>
      <c r="C4" t="s">
        <v>13</v>
      </c>
      <c r="D4" t="s">
        <v>11</v>
      </c>
      <c r="E4" t="s">
        <v>882</v>
      </c>
      <c r="G4">
        <f>INDEX([1]fcp!$A$1:$C$1651,MATCH(A4,[1]fcp!$A$1:$A$1651,0),3)</f>
        <v>0.65372688999999995</v>
      </c>
      <c r="I4" t="s">
        <v>4</v>
      </c>
      <c r="J4">
        <v>818</v>
      </c>
    </row>
    <row r="5" spans="1:11" x14ac:dyDescent="0.2">
      <c r="A5" s="4">
        <v>1000179</v>
      </c>
      <c r="B5" t="s">
        <v>14</v>
      </c>
      <c r="C5" t="s">
        <v>8</v>
      </c>
      <c r="D5" t="s">
        <v>11</v>
      </c>
      <c r="E5" t="s">
        <v>882</v>
      </c>
      <c r="G5">
        <f>INDEX([1]fcp!$A$1:$C$1651,MATCH(A5,[1]fcp!$A$1:$A$1651,0),3)</f>
        <v>0.87603003000000002</v>
      </c>
      <c r="I5" t="s">
        <v>5</v>
      </c>
      <c r="J5">
        <v>272</v>
      </c>
    </row>
    <row r="6" spans="1:11" x14ac:dyDescent="0.2">
      <c r="A6" s="4">
        <v>1059113</v>
      </c>
      <c r="B6" t="s">
        <v>15</v>
      </c>
      <c r="C6" t="s">
        <v>8</v>
      </c>
      <c r="D6" t="s">
        <v>11</v>
      </c>
      <c r="E6" t="s">
        <v>882</v>
      </c>
      <c r="G6">
        <f>INDEX([1]fcp!$A$1:$C$1651,MATCH(A6,[1]fcp!$A$1:$A$1651,0),3)</f>
        <v>3.8897210499999999</v>
      </c>
    </row>
    <row r="7" spans="1:11" x14ac:dyDescent="0.2">
      <c r="A7" s="4">
        <v>954610</v>
      </c>
      <c r="B7" t="s">
        <v>16</v>
      </c>
      <c r="C7" t="s">
        <v>8</v>
      </c>
      <c r="D7" t="s">
        <v>11</v>
      </c>
      <c r="E7" t="s">
        <v>882</v>
      </c>
      <c r="G7">
        <f>INDEX([1]fcp!$A$1:$C$1651,MATCH(A7,[1]fcp!$A$1:$A$1651,0),3)</f>
        <v>0.34503821000000001</v>
      </c>
    </row>
    <row r="8" spans="1:11" x14ac:dyDescent="0.2">
      <c r="A8" s="4">
        <v>1045926</v>
      </c>
      <c r="B8" t="s">
        <v>17</v>
      </c>
      <c r="C8" t="s">
        <v>18</v>
      </c>
      <c r="D8" t="s">
        <v>11</v>
      </c>
      <c r="E8" t="s">
        <v>882</v>
      </c>
      <c r="G8">
        <f>INDEX([1]fcp!$A$1:$C$1651,MATCH(A8,[1]fcp!$A$1:$A$1651,0),3)</f>
        <v>-0.63748159999999998</v>
      </c>
    </row>
    <row r="9" spans="1:11" x14ac:dyDescent="0.2">
      <c r="A9" s="4">
        <v>1087446</v>
      </c>
      <c r="B9" t="s">
        <v>19</v>
      </c>
      <c r="C9" t="s">
        <v>20</v>
      </c>
      <c r="D9" t="s">
        <v>11</v>
      </c>
      <c r="E9" t="s">
        <v>882</v>
      </c>
      <c r="G9">
        <f>INDEX([1]fcp!$A$1:$C$1651,MATCH(A9,[1]fcp!$A$1:$A$1651,0),3)</f>
        <v>0.42818126000000001</v>
      </c>
    </row>
    <row r="10" spans="1:11" x14ac:dyDescent="0.2">
      <c r="A10" s="4">
        <v>1001452</v>
      </c>
      <c r="B10" t="s">
        <v>21</v>
      </c>
      <c r="C10" t="s">
        <v>8</v>
      </c>
      <c r="D10" t="s">
        <v>11</v>
      </c>
      <c r="E10" t="s">
        <v>882</v>
      </c>
      <c r="G10">
        <f>INDEX([1]fcp!$A$1:$C$1651,MATCH(A10,[1]fcp!$A$1:$A$1651,0),3)</f>
        <v>-1.1516484</v>
      </c>
    </row>
    <row r="11" spans="1:11" x14ac:dyDescent="0.2">
      <c r="A11" s="4">
        <v>1026622</v>
      </c>
      <c r="B11" t="s">
        <v>22</v>
      </c>
      <c r="C11" t="s">
        <v>23</v>
      </c>
      <c r="D11" t="s">
        <v>11</v>
      </c>
      <c r="E11" t="s">
        <v>882</v>
      </c>
      <c r="G11">
        <f>INDEX([1]fcp!$A$1:$C$1651,MATCH(A11,[1]fcp!$A$1:$A$1651,0),3)</f>
        <v>1.07183151</v>
      </c>
    </row>
    <row r="12" spans="1:11" x14ac:dyDescent="0.2">
      <c r="A12" s="4">
        <v>858081</v>
      </c>
      <c r="B12" t="s">
        <v>22</v>
      </c>
      <c r="C12" t="s">
        <v>23</v>
      </c>
      <c r="D12" t="s">
        <v>11</v>
      </c>
      <c r="E12" t="s">
        <v>882</v>
      </c>
      <c r="G12">
        <f>INDEX([1]fcp!$A$1:$C$1651,MATCH(A12,[1]fcp!$A$1:$A$1651,0),3)</f>
        <v>0.46428958999999997</v>
      </c>
    </row>
    <row r="13" spans="1:11" x14ac:dyDescent="0.2">
      <c r="A13" s="4">
        <v>1078241</v>
      </c>
      <c r="B13" t="s">
        <v>24</v>
      </c>
      <c r="C13" t="s">
        <v>8</v>
      </c>
      <c r="D13" t="s">
        <v>11</v>
      </c>
      <c r="E13" t="s">
        <v>883</v>
      </c>
      <c r="G13">
        <f>INDEX([1]fcp!$A$1:$C$1651,MATCH(A13,[1]fcp!$A$1:$A$1651,0),3)</f>
        <v>0.72193931</v>
      </c>
    </row>
    <row r="14" spans="1:11" x14ac:dyDescent="0.2">
      <c r="A14" s="4">
        <v>963586</v>
      </c>
      <c r="B14" t="s">
        <v>24</v>
      </c>
      <c r="C14" t="s">
        <v>8</v>
      </c>
      <c r="D14" t="s">
        <v>11</v>
      </c>
      <c r="E14" t="s">
        <v>884</v>
      </c>
      <c r="G14">
        <f>INDEX([1]fcp!$A$1:$C$1651,MATCH(A14,[1]fcp!$A$1:$A$1651,0),3)</f>
        <v>0.71250910999999995</v>
      </c>
    </row>
    <row r="15" spans="1:11" x14ac:dyDescent="0.2">
      <c r="A15" s="4">
        <v>988021</v>
      </c>
      <c r="B15" t="s">
        <v>25</v>
      </c>
      <c r="C15" t="s">
        <v>26</v>
      </c>
      <c r="D15" t="s">
        <v>11</v>
      </c>
      <c r="E15" t="s">
        <v>885</v>
      </c>
      <c r="G15">
        <f>INDEX([1]fcp!$A$1:$C$1651,MATCH(A15,[1]fcp!$A$1:$A$1651,0),3)</f>
        <v>0.45859083</v>
      </c>
    </row>
    <row r="16" spans="1:11" x14ac:dyDescent="0.2">
      <c r="A16" s="4">
        <v>970966</v>
      </c>
      <c r="B16" t="s">
        <v>27</v>
      </c>
      <c r="C16" t="s">
        <v>28</v>
      </c>
      <c r="D16" t="s">
        <v>11</v>
      </c>
      <c r="E16" t="s">
        <v>886</v>
      </c>
      <c r="G16">
        <f>INDEX([1]fcp!$A$1:$C$1651,MATCH(A16,[1]fcp!$A$1:$A$1651,0),3)</f>
        <v>0.31687542000000002</v>
      </c>
    </row>
    <row r="17" spans="1:7" x14ac:dyDescent="0.2">
      <c r="A17" s="4">
        <v>803183</v>
      </c>
      <c r="B17" t="s">
        <v>29</v>
      </c>
      <c r="C17" t="s">
        <v>8</v>
      </c>
      <c r="D17" t="s">
        <v>11</v>
      </c>
      <c r="E17" t="s">
        <v>887</v>
      </c>
      <c r="G17">
        <f>INDEX([1]fcp!$A$1:$C$1651,MATCH(A17,[1]fcp!$A$1:$A$1651,0),3)</f>
        <v>0.52216465000000001</v>
      </c>
    </row>
    <row r="18" spans="1:7" x14ac:dyDescent="0.2">
      <c r="A18" s="4">
        <v>996768</v>
      </c>
      <c r="B18" t="s">
        <v>30</v>
      </c>
      <c r="C18" t="s">
        <v>8</v>
      </c>
      <c r="D18" t="s">
        <v>11</v>
      </c>
      <c r="E18" t="s">
        <v>887</v>
      </c>
      <c r="G18">
        <f>INDEX([1]fcp!$A$1:$C$1651,MATCH(A18,[1]fcp!$A$1:$A$1651,0),3)</f>
        <v>0.87302972999999995</v>
      </c>
    </row>
    <row r="19" spans="1:7" x14ac:dyDescent="0.2">
      <c r="A19" s="4">
        <v>960379</v>
      </c>
      <c r="B19" t="s">
        <v>31</v>
      </c>
      <c r="C19" t="s">
        <v>32</v>
      </c>
      <c r="D19" t="s">
        <v>11</v>
      </c>
      <c r="E19" t="s">
        <v>888</v>
      </c>
      <c r="G19">
        <f>INDEX([1]fcp!$A$1:$C$1651,MATCH(A19,[1]fcp!$A$1:$A$1651,0),3)</f>
        <v>-0.97778869999999996</v>
      </c>
    </row>
    <row r="20" spans="1:7" x14ac:dyDescent="0.2">
      <c r="A20" s="4">
        <v>1058015</v>
      </c>
      <c r="B20" t="s">
        <v>33</v>
      </c>
      <c r="C20" t="s">
        <v>34</v>
      </c>
      <c r="D20" t="s">
        <v>11</v>
      </c>
      <c r="E20" t="s">
        <v>889</v>
      </c>
      <c r="G20">
        <f>INDEX([1]fcp!$A$1:$C$1651,MATCH(A20,[1]fcp!$A$1:$A$1651,0),3)</f>
        <v>0.41522940000000003</v>
      </c>
    </row>
    <row r="21" spans="1:7" x14ac:dyDescent="0.2">
      <c r="A21" s="4">
        <v>1050279</v>
      </c>
      <c r="B21" t="s">
        <v>35</v>
      </c>
      <c r="C21" t="s">
        <v>36</v>
      </c>
      <c r="D21" t="s">
        <v>11</v>
      </c>
      <c r="E21" t="s">
        <v>890</v>
      </c>
      <c r="G21">
        <f>INDEX([1]fcp!$A$1:$C$1651,MATCH(A21,[1]fcp!$A$1:$A$1651,0),3)</f>
        <v>1.9655306699999999</v>
      </c>
    </row>
    <row r="22" spans="1:7" x14ac:dyDescent="0.2">
      <c r="A22" s="4">
        <v>1087708</v>
      </c>
      <c r="B22" t="s">
        <v>35</v>
      </c>
      <c r="C22" t="s">
        <v>36</v>
      </c>
      <c r="D22" t="s">
        <v>11</v>
      </c>
      <c r="E22" t="s">
        <v>891</v>
      </c>
      <c r="G22">
        <f>INDEX([1]fcp!$A$1:$C$1651,MATCH(A22,[1]fcp!$A$1:$A$1651,0),3)</f>
        <v>1.95351534</v>
      </c>
    </row>
    <row r="23" spans="1:7" x14ac:dyDescent="0.2">
      <c r="A23" s="4">
        <v>1087724</v>
      </c>
      <c r="B23" t="s">
        <v>35</v>
      </c>
      <c r="C23" t="s">
        <v>36</v>
      </c>
      <c r="D23" t="s">
        <v>11</v>
      </c>
      <c r="E23" t="s">
        <v>891</v>
      </c>
      <c r="G23">
        <f>INDEX([1]fcp!$A$1:$C$1651,MATCH(A23,[1]fcp!$A$1:$A$1651,0),3)</f>
        <v>1.7319074800000001</v>
      </c>
    </row>
    <row r="24" spans="1:7" x14ac:dyDescent="0.2">
      <c r="A24" s="4">
        <v>960521</v>
      </c>
      <c r="B24" t="s">
        <v>37</v>
      </c>
      <c r="C24" t="s">
        <v>36</v>
      </c>
      <c r="D24" t="s">
        <v>11</v>
      </c>
      <c r="E24" t="s">
        <v>891</v>
      </c>
      <c r="G24">
        <f>INDEX([1]fcp!$A$1:$C$1651,MATCH(A24,[1]fcp!$A$1:$A$1651,0),3)</f>
        <v>2.2198432499999998</v>
      </c>
    </row>
    <row r="25" spans="1:7" x14ac:dyDescent="0.2">
      <c r="A25" s="4">
        <v>996418</v>
      </c>
      <c r="B25" t="s">
        <v>38</v>
      </c>
      <c r="C25" t="s">
        <v>39</v>
      </c>
      <c r="D25" t="s">
        <v>11</v>
      </c>
      <c r="E25" t="s">
        <v>892</v>
      </c>
      <c r="G25">
        <f>INDEX([1]fcp!$A$1:$C$1651,MATCH(A25,[1]fcp!$A$1:$A$1651,0),3)</f>
        <v>0.32918166999999998</v>
      </c>
    </row>
    <row r="26" spans="1:7" x14ac:dyDescent="0.2">
      <c r="A26" s="4">
        <v>1008856</v>
      </c>
      <c r="B26" t="s">
        <v>40</v>
      </c>
      <c r="C26" t="s">
        <v>41</v>
      </c>
      <c r="D26" t="s">
        <v>11</v>
      </c>
      <c r="E26" t="s">
        <v>893</v>
      </c>
      <c r="G26">
        <f>INDEX([1]fcp!$A$1:$C$1651,MATCH(A26,[1]fcp!$A$1:$A$1651,0),3)</f>
        <v>0.30808655000000001</v>
      </c>
    </row>
    <row r="27" spans="1:7" x14ac:dyDescent="0.2">
      <c r="A27" s="4">
        <v>1004706</v>
      </c>
      <c r="B27" t="s">
        <v>42</v>
      </c>
      <c r="C27" t="s">
        <v>8</v>
      </c>
      <c r="D27" t="s">
        <v>11</v>
      </c>
      <c r="E27" t="s">
        <v>894</v>
      </c>
      <c r="G27">
        <f>INDEX([1]fcp!$A$1:$C$1651,MATCH(A27,[1]fcp!$A$1:$A$1651,0),3)</f>
        <v>1.0048237099999999</v>
      </c>
    </row>
    <row r="28" spans="1:7" x14ac:dyDescent="0.2">
      <c r="A28" s="4">
        <v>1051425</v>
      </c>
      <c r="B28" t="s">
        <v>43</v>
      </c>
      <c r="C28" t="s">
        <v>44</v>
      </c>
      <c r="D28" t="s">
        <v>11</v>
      </c>
      <c r="E28" t="s">
        <v>895</v>
      </c>
      <c r="G28">
        <f>INDEX([1]fcp!$A$1:$C$1651,MATCH(A28,[1]fcp!$A$1:$A$1651,0),3)</f>
        <v>0.58644560999999995</v>
      </c>
    </row>
    <row r="29" spans="1:7" x14ac:dyDescent="0.2">
      <c r="A29" s="4">
        <v>1091624</v>
      </c>
      <c r="B29" t="s">
        <v>45</v>
      </c>
      <c r="C29" t="s">
        <v>46</v>
      </c>
      <c r="D29" t="s">
        <v>11</v>
      </c>
      <c r="E29" t="s">
        <v>895</v>
      </c>
      <c r="G29">
        <f>INDEX([1]fcp!$A$1:$C$1651,MATCH(A29,[1]fcp!$A$1:$A$1651,0),3)</f>
        <v>-0.5307094</v>
      </c>
    </row>
    <row r="30" spans="1:7" x14ac:dyDescent="0.2">
      <c r="A30" s="4">
        <v>912858</v>
      </c>
      <c r="B30" t="s">
        <v>47</v>
      </c>
      <c r="C30" t="s">
        <v>8</v>
      </c>
      <c r="D30" t="s">
        <v>11</v>
      </c>
      <c r="E30" t="s">
        <v>896</v>
      </c>
      <c r="G30">
        <f>INDEX([1]fcp!$A$1:$C$1651,MATCH(A30,[1]fcp!$A$1:$A$1651,0),3)</f>
        <v>0.54496606999999997</v>
      </c>
    </row>
    <row r="31" spans="1:7" x14ac:dyDescent="0.2">
      <c r="A31" s="4">
        <v>1020251</v>
      </c>
      <c r="B31" t="s">
        <v>47</v>
      </c>
      <c r="C31" t="s">
        <v>8</v>
      </c>
      <c r="D31" t="s">
        <v>11</v>
      </c>
      <c r="E31" t="s">
        <v>897</v>
      </c>
      <c r="G31">
        <f>INDEX([1]fcp!$A$1:$C$1651,MATCH(A31,[1]fcp!$A$1:$A$1651,0),3)</f>
        <v>0.51873716000000003</v>
      </c>
    </row>
    <row r="32" spans="1:7" x14ac:dyDescent="0.2">
      <c r="A32" s="4">
        <v>1010885</v>
      </c>
      <c r="B32" t="s">
        <v>47</v>
      </c>
      <c r="C32" t="s">
        <v>8</v>
      </c>
      <c r="D32" t="s">
        <v>11</v>
      </c>
      <c r="E32" t="s">
        <v>898</v>
      </c>
      <c r="G32">
        <f>INDEX([1]fcp!$A$1:$C$1651,MATCH(A32,[1]fcp!$A$1:$A$1651,0),3)</f>
        <v>0.48293957999999998</v>
      </c>
    </row>
    <row r="33" spans="1:7" x14ac:dyDescent="0.2">
      <c r="A33" s="4">
        <v>8915</v>
      </c>
      <c r="B33" t="s">
        <v>47</v>
      </c>
      <c r="C33" t="s">
        <v>8</v>
      </c>
      <c r="D33" t="s">
        <v>11</v>
      </c>
      <c r="E33" t="s">
        <v>899</v>
      </c>
      <c r="G33">
        <f>INDEX([1]fcp!$A$1:$C$1651,MATCH(A33,[1]fcp!$A$1:$A$1651,0),3)</f>
        <v>0.48115490999999999</v>
      </c>
    </row>
    <row r="34" spans="1:7" x14ac:dyDescent="0.2">
      <c r="A34" s="4">
        <v>1000067</v>
      </c>
      <c r="B34" t="s">
        <v>48</v>
      </c>
      <c r="C34" t="s">
        <v>49</v>
      </c>
      <c r="D34" t="s">
        <v>11</v>
      </c>
      <c r="E34" t="s">
        <v>900</v>
      </c>
      <c r="G34">
        <f>INDEX([1]fcp!$A$1:$C$1651,MATCH(A34,[1]fcp!$A$1:$A$1651,0),3)</f>
        <v>-2.1469073000000001</v>
      </c>
    </row>
    <row r="35" spans="1:7" x14ac:dyDescent="0.2">
      <c r="A35" s="4">
        <v>1040882</v>
      </c>
      <c r="B35" t="s">
        <v>50</v>
      </c>
      <c r="C35" t="s">
        <v>51</v>
      </c>
      <c r="D35" t="s">
        <v>11</v>
      </c>
      <c r="E35" t="s">
        <v>901</v>
      </c>
      <c r="G35">
        <f>INDEX([1]fcp!$A$1:$C$1651,MATCH(A35,[1]fcp!$A$1:$A$1651,0),3)</f>
        <v>-1.1461328</v>
      </c>
    </row>
    <row r="36" spans="1:7" x14ac:dyDescent="0.2">
      <c r="A36" s="4">
        <v>1055192</v>
      </c>
      <c r="B36" t="s">
        <v>52</v>
      </c>
      <c r="C36" t="s">
        <v>53</v>
      </c>
      <c r="D36" t="s">
        <v>11</v>
      </c>
      <c r="E36" t="s">
        <v>902</v>
      </c>
      <c r="G36">
        <f>INDEX([1]fcp!$A$1:$C$1651,MATCH(A36,[1]fcp!$A$1:$A$1651,0),3)</f>
        <v>-1.2010125</v>
      </c>
    </row>
    <row r="37" spans="1:7" x14ac:dyDescent="0.2">
      <c r="A37" s="4">
        <v>1019479</v>
      </c>
      <c r="B37" t="s">
        <v>52</v>
      </c>
      <c r="C37" t="s">
        <v>54</v>
      </c>
      <c r="D37" t="s">
        <v>11</v>
      </c>
      <c r="E37" t="s">
        <v>903</v>
      </c>
      <c r="G37">
        <f>INDEX([1]fcp!$A$1:$C$1651,MATCH(A37,[1]fcp!$A$1:$A$1651,0),3)</f>
        <v>4.6562251999999997</v>
      </c>
    </row>
    <row r="38" spans="1:7" x14ac:dyDescent="0.2">
      <c r="A38" s="4">
        <v>955142</v>
      </c>
      <c r="B38" t="s">
        <v>55</v>
      </c>
      <c r="C38" t="s">
        <v>56</v>
      </c>
      <c r="D38" t="s">
        <v>11</v>
      </c>
      <c r="E38" t="s">
        <v>904</v>
      </c>
      <c r="G38">
        <f>INDEX([1]fcp!$A$1:$C$1651,MATCH(A38,[1]fcp!$A$1:$A$1651,0),3)</f>
        <v>4.3147616700000002</v>
      </c>
    </row>
    <row r="39" spans="1:7" x14ac:dyDescent="0.2">
      <c r="A39" s="4">
        <v>986977</v>
      </c>
      <c r="B39" t="s">
        <v>57</v>
      </c>
      <c r="C39" t="s">
        <v>56</v>
      </c>
      <c r="D39" t="s">
        <v>11</v>
      </c>
      <c r="E39" t="s">
        <v>905</v>
      </c>
      <c r="G39">
        <f>INDEX([1]fcp!$A$1:$C$1651,MATCH(A39,[1]fcp!$A$1:$A$1651,0),3)</f>
        <v>0.92302735999999996</v>
      </c>
    </row>
    <row r="40" spans="1:7" x14ac:dyDescent="0.2">
      <c r="A40" s="4">
        <v>1069718</v>
      </c>
      <c r="B40" t="s">
        <v>58</v>
      </c>
      <c r="C40" t="s">
        <v>59</v>
      </c>
      <c r="D40" t="s">
        <v>11</v>
      </c>
      <c r="E40" t="s">
        <v>906</v>
      </c>
      <c r="G40">
        <f>INDEX([1]fcp!$A$1:$C$1651,MATCH(A40,[1]fcp!$A$1:$A$1651,0),3)</f>
        <v>-0.96538880000000005</v>
      </c>
    </row>
    <row r="41" spans="1:7" x14ac:dyDescent="0.2">
      <c r="A41" s="4">
        <v>1084061</v>
      </c>
      <c r="B41" t="s">
        <v>58</v>
      </c>
      <c r="C41" t="s">
        <v>59</v>
      </c>
      <c r="D41" t="s">
        <v>11</v>
      </c>
      <c r="E41" t="s">
        <v>906</v>
      </c>
      <c r="G41">
        <f>INDEX([1]fcp!$A$1:$C$1651,MATCH(A41,[1]fcp!$A$1:$A$1651,0),3)</f>
        <v>-1.2081653000000001</v>
      </c>
    </row>
    <row r="42" spans="1:7" x14ac:dyDescent="0.2">
      <c r="A42" s="4">
        <v>1050681</v>
      </c>
      <c r="B42" t="s">
        <v>60</v>
      </c>
      <c r="C42" t="s">
        <v>59</v>
      </c>
      <c r="D42" t="s">
        <v>11</v>
      </c>
      <c r="E42" t="s">
        <v>907</v>
      </c>
      <c r="G42">
        <f>INDEX([1]fcp!$A$1:$C$1651,MATCH(A42,[1]fcp!$A$1:$A$1651,0),3)</f>
        <v>0.76753877999999998</v>
      </c>
    </row>
    <row r="43" spans="1:7" x14ac:dyDescent="0.2">
      <c r="A43" s="4">
        <v>1019995</v>
      </c>
      <c r="B43" t="s">
        <v>61</v>
      </c>
      <c r="C43" t="s">
        <v>62</v>
      </c>
      <c r="D43" t="s">
        <v>11</v>
      </c>
      <c r="E43" t="s">
        <v>908</v>
      </c>
      <c r="G43">
        <f>INDEX([1]fcp!$A$1:$C$1651,MATCH(A43,[1]fcp!$A$1:$A$1651,0),3)</f>
        <v>0.64088270000000003</v>
      </c>
    </row>
    <row r="44" spans="1:7" x14ac:dyDescent="0.2">
      <c r="A44" s="4">
        <v>1029009</v>
      </c>
      <c r="B44" t="s">
        <v>63</v>
      </c>
      <c r="C44" t="s">
        <v>23</v>
      </c>
      <c r="D44" t="s">
        <v>11</v>
      </c>
      <c r="E44" t="s">
        <v>909</v>
      </c>
      <c r="G44">
        <f>INDEX([1]fcp!$A$1:$C$1651,MATCH(A44,[1]fcp!$A$1:$A$1651,0),3)</f>
        <v>0.98546676</v>
      </c>
    </row>
    <row r="45" spans="1:7" x14ac:dyDescent="0.2">
      <c r="A45" s="4">
        <v>1071789</v>
      </c>
      <c r="B45" t="s">
        <v>64</v>
      </c>
      <c r="C45" t="s">
        <v>65</v>
      </c>
      <c r="D45" t="s">
        <v>11</v>
      </c>
      <c r="E45" t="s">
        <v>910</v>
      </c>
      <c r="G45">
        <f>INDEX([1]fcp!$A$1:$C$1651,MATCH(A45,[1]fcp!$A$1:$A$1651,0),3)</f>
        <v>1.16943251</v>
      </c>
    </row>
    <row r="46" spans="1:7" x14ac:dyDescent="0.2">
      <c r="A46" s="4">
        <v>1074617</v>
      </c>
      <c r="B46" t="s">
        <v>64</v>
      </c>
      <c r="C46" t="s">
        <v>65</v>
      </c>
      <c r="D46" t="s">
        <v>11</v>
      </c>
      <c r="E46" t="s">
        <v>911</v>
      </c>
      <c r="G46">
        <f>INDEX([1]fcp!$A$1:$C$1651,MATCH(A46,[1]fcp!$A$1:$A$1651,0),3)</f>
        <v>0.94141154000000005</v>
      </c>
    </row>
    <row r="47" spans="1:7" x14ac:dyDescent="0.2">
      <c r="A47" s="4">
        <v>956309</v>
      </c>
      <c r="B47" t="s">
        <v>66</v>
      </c>
      <c r="C47" t="s">
        <v>67</v>
      </c>
      <c r="D47" t="s">
        <v>11</v>
      </c>
      <c r="E47" t="s">
        <v>912</v>
      </c>
      <c r="G47">
        <f>INDEX([1]fcp!$A$1:$C$1651,MATCH(A47,[1]fcp!$A$1:$A$1651,0),3)</f>
        <v>-0.55276630000000004</v>
      </c>
    </row>
    <row r="48" spans="1:7" x14ac:dyDescent="0.2">
      <c r="A48" s="4">
        <v>999264</v>
      </c>
      <c r="B48" t="s">
        <v>68</v>
      </c>
      <c r="C48" t="s">
        <v>8</v>
      </c>
      <c r="D48" t="s">
        <v>11</v>
      </c>
      <c r="E48" t="s">
        <v>912</v>
      </c>
      <c r="G48">
        <f>INDEX([1]fcp!$A$1:$C$1651,MATCH(A48,[1]fcp!$A$1:$A$1651,0),3)</f>
        <v>-1.5287751999999999</v>
      </c>
    </row>
    <row r="49" spans="1:7" x14ac:dyDescent="0.2">
      <c r="A49" s="4">
        <v>959826</v>
      </c>
      <c r="B49" t="s">
        <v>69</v>
      </c>
      <c r="C49" t="s">
        <v>70</v>
      </c>
      <c r="D49" t="s">
        <v>11</v>
      </c>
      <c r="E49" t="s">
        <v>913</v>
      </c>
      <c r="G49">
        <f>INDEX([1]fcp!$A$1:$C$1651,MATCH(A49,[1]fcp!$A$1:$A$1651,0),3)</f>
        <v>0.40631889999999998</v>
      </c>
    </row>
    <row r="50" spans="1:7" x14ac:dyDescent="0.2">
      <c r="A50" s="4">
        <v>1041697</v>
      </c>
      <c r="B50" t="s">
        <v>71</v>
      </c>
      <c r="C50" t="s">
        <v>8</v>
      </c>
      <c r="D50" t="s">
        <v>11</v>
      </c>
      <c r="E50" t="s">
        <v>914</v>
      </c>
      <c r="G50">
        <f>INDEX([1]fcp!$A$1:$C$1651,MATCH(A50,[1]fcp!$A$1:$A$1651,0),3)</f>
        <v>0.45380883</v>
      </c>
    </row>
    <row r="51" spans="1:7" x14ac:dyDescent="0.2">
      <c r="A51" s="4">
        <v>1226265</v>
      </c>
      <c r="B51" t="s">
        <v>72</v>
      </c>
      <c r="C51" t="s">
        <v>8</v>
      </c>
      <c r="D51" t="s">
        <v>11</v>
      </c>
      <c r="E51" t="s">
        <v>914</v>
      </c>
      <c r="G51">
        <f>INDEX([1]fcp!$A$1:$C$1651,MATCH(A51,[1]fcp!$A$1:$A$1651,0),3)</f>
        <v>2.3057259299999999</v>
      </c>
    </row>
    <row r="52" spans="1:7" x14ac:dyDescent="0.2">
      <c r="A52" s="4">
        <v>1011194</v>
      </c>
      <c r="B52" t="s">
        <v>73</v>
      </c>
      <c r="C52" t="s">
        <v>8</v>
      </c>
      <c r="D52" t="s">
        <v>11</v>
      </c>
      <c r="E52" t="s">
        <v>914</v>
      </c>
      <c r="G52">
        <f>INDEX([1]fcp!$A$1:$C$1651,MATCH(A52,[1]fcp!$A$1:$A$1651,0),3)</f>
        <v>0.56562564999999998</v>
      </c>
    </row>
    <row r="53" spans="1:7" x14ac:dyDescent="0.2">
      <c r="A53" s="4">
        <v>977262</v>
      </c>
      <c r="B53" t="s">
        <v>74</v>
      </c>
      <c r="C53" t="s">
        <v>8</v>
      </c>
      <c r="D53" t="s">
        <v>11</v>
      </c>
      <c r="E53" t="s">
        <v>914</v>
      </c>
      <c r="G53">
        <f>INDEX([1]fcp!$A$1:$C$1651,MATCH(A53,[1]fcp!$A$1:$A$1651,0),3)</f>
        <v>0.31675609999999998</v>
      </c>
    </row>
    <row r="54" spans="1:7" x14ac:dyDescent="0.2">
      <c r="A54" s="4">
        <v>1000282</v>
      </c>
      <c r="B54" t="s">
        <v>75</v>
      </c>
      <c r="C54" t="s">
        <v>8</v>
      </c>
      <c r="D54" t="s">
        <v>11</v>
      </c>
      <c r="E54" t="s">
        <v>914</v>
      </c>
      <c r="G54">
        <f>INDEX([1]fcp!$A$1:$C$1651,MATCH(A54,[1]fcp!$A$1:$A$1651,0),3)</f>
        <v>0.55874601999999995</v>
      </c>
    </row>
    <row r="55" spans="1:7" x14ac:dyDescent="0.2">
      <c r="A55" s="4">
        <v>1222220</v>
      </c>
      <c r="B55" t="s">
        <v>76</v>
      </c>
      <c r="C55" t="s">
        <v>8</v>
      </c>
      <c r="D55" t="s">
        <v>11</v>
      </c>
      <c r="E55" t="s">
        <v>914</v>
      </c>
      <c r="G55">
        <f>INDEX([1]fcp!$A$1:$C$1651,MATCH(A55,[1]fcp!$A$1:$A$1651,0),3)</f>
        <v>1.93462187</v>
      </c>
    </row>
    <row r="56" spans="1:7" x14ac:dyDescent="0.2">
      <c r="A56" s="4">
        <v>1034123</v>
      </c>
      <c r="B56" t="s">
        <v>77</v>
      </c>
      <c r="C56" t="s">
        <v>8</v>
      </c>
      <c r="D56" t="s">
        <v>11</v>
      </c>
      <c r="E56" t="s">
        <v>914</v>
      </c>
      <c r="G56">
        <f>INDEX([1]fcp!$A$1:$C$1651,MATCH(A56,[1]fcp!$A$1:$A$1651,0),3)</f>
        <v>0.64492638000000002</v>
      </c>
    </row>
    <row r="57" spans="1:7" x14ac:dyDescent="0.2">
      <c r="A57" s="4">
        <v>1072177</v>
      </c>
      <c r="B57" t="s">
        <v>77</v>
      </c>
      <c r="C57" t="s">
        <v>8</v>
      </c>
      <c r="D57" t="s">
        <v>11</v>
      </c>
      <c r="E57" t="s">
        <v>914</v>
      </c>
      <c r="G57">
        <f>INDEX([1]fcp!$A$1:$C$1651,MATCH(A57,[1]fcp!$A$1:$A$1651,0),3)</f>
        <v>0.60900832999999999</v>
      </c>
    </row>
    <row r="58" spans="1:7" x14ac:dyDescent="0.2">
      <c r="A58" s="4">
        <v>957272</v>
      </c>
      <c r="B58" t="s">
        <v>77</v>
      </c>
      <c r="C58" t="s">
        <v>8</v>
      </c>
      <c r="D58" t="s">
        <v>11</v>
      </c>
      <c r="E58" t="s">
        <v>914</v>
      </c>
      <c r="G58">
        <f>INDEX([1]fcp!$A$1:$C$1651,MATCH(A58,[1]fcp!$A$1:$A$1651,0),3)</f>
        <v>-4.5107087999999997</v>
      </c>
    </row>
    <row r="59" spans="1:7" x14ac:dyDescent="0.2">
      <c r="A59" s="4">
        <v>989364</v>
      </c>
      <c r="B59" t="s">
        <v>78</v>
      </c>
      <c r="C59" t="s">
        <v>79</v>
      </c>
      <c r="D59" t="s">
        <v>11</v>
      </c>
      <c r="E59" t="s">
        <v>915</v>
      </c>
      <c r="G59">
        <f>INDEX([1]fcp!$A$1:$C$1651,MATCH(A59,[1]fcp!$A$1:$A$1651,0),3)</f>
        <v>1.2437048799999999</v>
      </c>
    </row>
    <row r="60" spans="1:7" x14ac:dyDescent="0.2">
      <c r="A60" s="4">
        <v>978494</v>
      </c>
      <c r="B60" t="s">
        <v>80</v>
      </c>
      <c r="C60" t="s">
        <v>8</v>
      </c>
      <c r="D60" t="s">
        <v>11</v>
      </c>
      <c r="E60" t="s">
        <v>914</v>
      </c>
      <c r="G60">
        <f>INDEX([1]fcp!$A$1:$C$1651,MATCH(A60,[1]fcp!$A$1:$A$1651,0),3)</f>
        <v>-0.90091840000000001</v>
      </c>
    </row>
    <row r="61" spans="1:7" x14ac:dyDescent="0.2">
      <c r="A61" s="4">
        <v>1041712</v>
      </c>
      <c r="B61" t="s">
        <v>81</v>
      </c>
      <c r="C61" t="s">
        <v>82</v>
      </c>
      <c r="D61" t="s">
        <v>11</v>
      </c>
      <c r="E61" t="s">
        <v>914</v>
      </c>
      <c r="G61">
        <f>INDEX([1]fcp!$A$1:$C$1651,MATCH(A61,[1]fcp!$A$1:$A$1651,0),3)</f>
        <v>-0.77145189999999997</v>
      </c>
    </row>
    <row r="62" spans="1:7" x14ac:dyDescent="0.2">
      <c r="A62" s="4">
        <v>892313</v>
      </c>
      <c r="B62" t="s">
        <v>83</v>
      </c>
      <c r="C62" t="s">
        <v>8</v>
      </c>
      <c r="D62" t="s">
        <v>11</v>
      </c>
      <c r="E62" t="s">
        <v>914</v>
      </c>
      <c r="G62">
        <f>INDEX([1]fcp!$A$1:$C$1651,MATCH(A62,[1]fcp!$A$1:$A$1651,0),3)</f>
        <v>-1.2659282999999999</v>
      </c>
    </row>
    <row r="63" spans="1:7" x14ac:dyDescent="0.2">
      <c r="A63" s="4">
        <v>1038612</v>
      </c>
      <c r="B63" t="s">
        <v>84</v>
      </c>
      <c r="C63" t="s">
        <v>85</v>
      </c>
      <c r="D63" t="s">
        <v>11</v>
      </c>
      <c r="E63" t="s">
        <v>916</v>
      </c>
      <c r="G63">
        <f>INDEX([1]fcp!$A$1:$C$1651,MATCH(A63,[1]fcp!$A$1:$A$1651,0),3)</f>
        <v>-0.95239419999999997</v>
      </c>
    </row>
    <row r="64" spans="1:7" x14ac:dyDescent="0.2">
      <c r="A64" s="4">
        <v>1013013</v>
      </c>
      <c r="B64" t="s">
        <v>86</v>
      </c>
      <c r="C64" t="s">
        <v>87</v>
      </c>
      <c r="D64" t="s">
        <v>11</v>
      </c>
      <c r="E64" t="s">
        <v>917</v>
      </c>
      <c r="G64">
        <f>INDEX([1]fcp!$A$1:$C$1651,MATCH(A64,[1]fcp!$A$1:$A$1651,0),3)</f>
        <v>0.52356263000000003</v>
      </c>
    </row>
    <row r="65" spans="1:7" x14ac:dyDescent="0.2">
      <c r="A65" s="4">
        <v>1081264</v>
      </c>
      <c r="B65" t="s">
        <v>88</v>
      </c>
      <c r="C65" t="s">
        <v>89</v>
      </c>
      <c r="D65" t="s">
        <v>11</v>
      </c>
      <c r="E65" t="s">
        <v>918</v>
      </c>
      <c r="G65">
        <f>INDEX([1]fcp!$A$1:$C$1651,MATCH(A65,[1]fcp!$A$1:$A$1651,0),3)</f>
        <v>0.42677639000000001</v>
      </c>
    </row>
    <row r="66" spans="1:7" x14ac:dyDescent="0.2">
      <c r="A66" s="4">
        <v>968655</v>
      </c>
      <c r="B66" t="s">
        <v>90</v>
      </c>
      <c r="C66" t="s">
        <v>91</v>
      </c>
      <c r="D66" t="s">
        <v>11</v>
      </c>
      <c r="E66" t="s">
        <v>914</v>
      </c>
      <c r="G66">
        <f>INDEX([1]fcp!$A$1:$C$1651,MATCH(A66,[1]fcp!$A$1:$A$1651,0),3)</f>
        <v>0.41466679000000001</v>
      </c>
    </row>
    <row r="67" spans="1:7" x14ac:dyDescent="0.2">
      <c r="A67" s="4">
        <v>988149</v>
      </c>
      <c r="B67" t="s">
        <v>92</v>
      </c>
      <c r="C67" t="s">
        <v>93</v>
      </c>
      <c r="D67" t="s">
        <v>11</v>
      </c>
      <c r="E67" t="s">
        <v>914</v>
      </c>
      <c r="G67">
        <f>INDEX([1]fcp!$A$1:$C$1651,MATCH(A67,[1]fcp!$A$1:$A$1651,0),3)</f>
        <v>0.62799101000000002</v>
      </c>
    </row>
    <row r="68" spans="1:7" x14ac:dyDescent="0.2">
      <c r="A68" s="4">
        <v>1020261</v>
      </c>
      <c r="B68" t="s">
        <v>94</v>
      </c>
      <c r="C68" t="s">
        <v>8</v>
      </c>
      <c r="D68" t="s">
        <v>11</v>
      </c>
      <c r="E68" t="s">
        <v>914</v>
      </c>
      <c r="G68">
        <f>INDEX([1]fcp!$A$1:$C$1651,MATCH(A68,[1]fcp!$A$1:$A$1651,0),3)</f>
        <v>0.54282589000000003</v>
      </c>
    </row>
    <row r="69" spans="1:7" x14ac:dyDescent="0.2">
      <c r="A69" s="4">
        <v>1005516</v>
      </c>
      <c r="B69" t="s">
        <v>95</v>
      </c>
      <c r="C69" t="s">
        <v>96</v>
      </c>
      <c r="D69" t="s">
        <v>11</v>
      </c>
      <c r="E69" t="s">
        <v>914</v>
      </c>
      <c r="G69">
        <f>INDEX([1]fcp!$A$1:$C$1651,MATCH(A69,[1]fcp!$A$1:$A$1651,0),3)</f>
        <v>-0.5175092</v>
      </c>
    </row>
    <row r="70" spans="1:7" x14ac:dyDescent="0.2">
      <c r="A70" s="4">
        <v>1009858</v>
      </c>
      <c r="B70" t="s">
        <v>95</v>
      </c>
      <c r="C70" t="s">
        <v>96</v>
      </c>
      <c r="D70" t="s">
        <v>11</v>
      </c>
      <c r="E70" t="s">
        <v>914</v>
      </c>
      <c r="G70">
        <f>INDEX([1]fcp!$A$1:$C$1651,MATCH(A70,[1]fcp!$A$1:$A$1651,0),3)</f>
        <v>-1.6639562000000001</v>
      </c>
    </row>
    <row r="71" spans="1:7" x14ac:dyDescent="0.2">
      <c r="A71" s="4">
        <v>1009952</v>
      </c>
      <c r="B71" t="s">
        <v>97</v>
      </c>
      <c r="C71" t="s">
        <v>98</v>
      </c>
      <c r="D71" t="s">
        <v>11</v>
      </c>
      <c r="E71" t="s">
        <v>919</v>
      </c>
      <c r="G71">
        <f>INDEX([1]fcp!$A$1:$C$1651,MATCH(A71,[1]fcp!$A$1:$A$1651,0),3)</f>
        <v>-0.7996839</v>
      </c>
    </row>
    <row r="72" spans="1:7" x14ac:dyDescent="0.2">
      <c r="A72" s="4">
        <v>959944</v>
      </c>
      <c r="B72" t="s">
        <v>99</v>
      </c>
      <c r="C72" t="s">
        <v>100</v>
      </c>
      <c r="D72" t="s">
        <v>11</v>
      </c>
      <c r="E72" t="s">
        <v>914</v>
      </c>
      <c r="G72">
        <f>INDEX([1]fcp!$A$1:$C$1651,MATCH(A72,[1]fcp!$A$1:$A$1651,0),3)</f>
        <v>0.29395896999999999</v>
      </c>
    </row>
    <row r="73" spans="1:7" x14ac:dyDescent="0.2">
      <c r="A73" s="4">
        <v>954675</v>
      </c>
      <c r="B73" t="s">
        <v>101</v>
      </c>
      <c r="C73" t="s">
        <v>102</v>
      </c>
      <c r="D73" t="s">
        <v>11</v>
      </c>
      <c r="E73" t="s">
        <v>920</v>
      </c>
      <c r="G73">
        <f>INDEX([1]fcp!$A$1:$C$1651,MATCH(A73,[1]fcp!$A$1:$A$1651,0),3)</f>
        <v>0.51282976999999996</v>
      </c>
    </row>
    <row r="74" spans="1:7" x14ac:dyDescent="0.2">
      <c r="A74" s="4">
        <v>958062</v>
      </c>
      <c r="B74" t="s">
        <v>103</v>
      </c>
      <c r="C74" t="s">
        <v>104</v>
      </c>
      <c r="D74" t="s">
        <v>11</v>
      </c>
      <c r="E74" t="s">
        <v>921</v>
      </c>
      <c r="G74">
        <f>INDEX([1]fcp!$A$1:$C$1651,MATCH(A74,[1]fcp!$A$1:$A$1651,0),3)</f>
        <v>-2.9332503999999999</v>
      </c>
    </row>
    <row r="75" spans="1:7" x14ac:dyDescent="0.2">
      <c r="A75" s="4">
        <v>1038023</v>
      </c>
      <c r="B75" t="s">
        <v>105</v>
      </c>
      <c r="C75" t="s">
        <v>8</v>
      </c>
      <c r="D75" t="s">
        <v>11</v>
      </c>
      <c r="E75" t="s">
        <v>914</v>
      </c>
      <c r="G75">
        <f>INDEX([1]fcp!$A$1:$C$1651,MATCH(A75,[1]fcp!$A$1:$A$1651,0),3)</f>
        <v>-0.39228030000000003</v>
      </c>
    </row>
    <row r="76" spans="1:7" x14ac:dyDescent="0.2">
      <c r="A76" s="4">
        <v>895167</v>
      </c>
      <c r="B76" t="s">
        <v>105</v>
      </c>
      <c r="C76" t="s">
        <v>8</v>
      </c>
      <c r="D76" t="s">
        <v>11</v>
      </c>
      <c r="E76" t="s">
        <v>914</v>
      </c>
      <c r="G76">
        <f>INDEX([1]fcp!$A$1:$C$1651,MATCH(A76,[1]fcp!$A$1:$A$1651,0),3)</f>
        <v>-1.0555238</v>
      </c>
    </row>
    <row r="77" spans="1:7" x14ac:dyDescent="0.2">
      <c r="A77" s="4">
        <v>1058475</v>
      </c>
      <c r="B77" t="s">
        <v>106</v>
      </c>
      <c r="C77" t="s">
        <v>107</v>
      </c>
      <c r="D77" t="s">
        <v>11</v>
      </c>
      <c r="E77" t="s">
        <v>922</v>
      </c>
      <c r="G77">
        <f>INDEX([1]fcp!$A$1:$C$1651,MATCH(A77,[1]fcp!$A$1:$A$1651,0),3)</f>
        <v>-1.1440322000000001</v>
      </c>
    </row>
    <row r="78" spans="1:7" x14ac:dyDescent="0.2">
      <c r="A78" s="4">
        <v>968896</v>
      </c>
      <c r="B78" t="s">
        <v>108</v>
      </c>
      <c r="C78" t="s">
        <v>109</v>
      </c>
      <c r="D78" t="s">
        <v>11</v>
      </c>
      <c r="E78" t="s">
        <v>914</v>
      </c>
      <c r="G78">
        <f>INDEX([1]fcp!$A$1:$C$1651,MATCH(A78,[1]fcp!$A$1:$A$1651,0),3)</f>
        <v>0.44248528999999998</v>
      </c>
    </row>
    <row r="79" spans="1:7" x14ac:dyDescent="0.2">
      <c r="A79" s="4">
        <v>955976</v>
      </c>
      <c r="B79" t="s">
        <v>8</v>
      </c>
      <c r="C79" t="s">
        <v>8</v>
      </c>
      <c r="D79" t="s">
        <v>11</v>
      </c>
      <c r="E79" t="s">
        <v>915</v>
      </c>
      <c r="G79">
        <f>INDEX([1]fcp!$A$1:$C$1651,MATCH(A79,[1]fcp!$A$1:$A$1651,0),3)</f>
        <v>0.40267607999999999</v>
      </c>
    </row>
    <row r="80" spans="1:7" x14ac:dyDescent="0.2">
      <c r="A80" s="4">
        <v>1069513</v>
      </c>
      <c r="B80" t="s">
        <v>8</v>
      </c>
      <c r="C80" t="s">
        <v>8</v>
      </c>
      <c r="D80" t="s">
        <v>11</v>
      </c>
      <c r="E80" t="s">
        <v>917</v>
      </c>
      <c r="G80">
        <f>INDEX([1]fcp!$A$1:$C$1651,MATCH(A80,[1]fcp!$A$1:$A$1651,0),3)</f>
        <v>0.27942283000000001</v>
      </c>
    </row>
    <row r="81" spans="1:7" x14ac:dyDescent="0.2">
      <c r="A81" s="4">
        <v>1066470</v>
      </c>
      <c r="B81" t="s">
        <v>8</v>
      </c>
      <c r="C81" t="s">
        <v>8</v>
      </c>
      <c r="D81" t="s">
        <v>11</v>
      </c>
      <c r="E81" t="s">
        <v>914</v>
      </c>
      <c r="G81">
        <f>INDEX([1]fcp!$A$1:$C$1651,MATCH(A81,[1]fcp!$A$1:$A$1651,0),3)</f>
        <v>7.6255121700000004</v>
      </c>
    </row>
    <row r="82" spans="1:7" x14ac:dyDescent="0.2">
      <c r="A82" s="4">
        <v>71962</v>
      </c>
      <c r="B82" t="s">
        <v>8</v>
      </c>
      <c r="C82" t="s">
        <v>8</v>
      </c>
      <c r="D82" t="s">
        <v>11</v>
      </c>
      <c r="E82" t="s">
        <v>914</v>
      </c>
      <c r="G82">
        <f>INDEX([1]fcp!$A$1:$C$1651,MATCH(A82,[1]fcp!$A$1:$A$1651,0),3)</f>
        <v>6.2420879899999999</v>
      </c>
    </row>
    <row r="83" spans="1:7" x14ac:dyDescent="0.2">
      <c r="A83" s="4">
        <v>1401909</v>
      </c>
      <c r="B83" t="s">
        <v>8</v>
      </c>
      <c r="C83" t="s">
        <v>8</v>
      </c>
      <c r="D83" t="s">
        <v>11</v>
      </c>
      <c r="E83" t="s">
        <v>914</v>
      </c>
      <c r="G83">
        <f>INDEX([1]fcp!$A$1:$C$1651,MATCH(A83,[1]fcp!$A$1:$A$1651,0),3)</f>
        <v>4.1614950300000002</v>
      </c>
    </row>
    <row r="84" spans="1:7" x14ac:dyDescent="0.2">
      <c r="A84" s="4">
        <v>827449</v>
      </c>
      <c r="B84" t="s">
        <v>8</v>
      </c>
      <c r="C84" t="s">
        <v>8</v>
      </c>
      <c r="D84" t="s">
        <v>11</v>
      </c>
      <c r="E84" t="s">
        <v>914</v>
      </c>
      <c r="G84">
        <f>INDEX([1]fcp!$A$1:$C$1651,MATCH(A84,[1]fcp!$A$1:$A$1651,0),3)</f>
        <v>3.5737434000000001</v>
      </c>
    </row>
    <row r="85" spans="1:7" x14ac:dyDescent="0.2">
      <c r="A85" s="4">
        <v>958643</v>
      </c>
      <c r="B85" t="s">
        <v>8</v>
      </c>
      <c r="C85" t="s">
        <v>8</v>
      </c>
      <c r="D85" t="s">
        <v>11</v>
      </c>
      <c r="E85" t="s">
        <v>914</v>
      </c>
      <c r="G85">
        <f>INDEX([1]fcp!$A$1:$C$1651,MATCH(A85,[1]fcp!$A$1:$A$1651,0),3)</f>
        <v>2.7551037900000002</v>
      </c>
    </row>
    <row r="86" spans="1:7" x14ac:dyDescent="0.2">
      <c r="A86" s="4">
        <v>1044917</v>
      </c>
      <c r="B86" t="s">
        <v>8</v>
      </c>
      <c r="C86" t="s">
        <v>8</v>
      </c>
      <c r="D86" t="s">
        <v>11</v>
      </c>
      <c r="E86" t="s">
        <v>914</v>
      </c>
      <c r="G86">
        <f>INDEX([1]fcp!$A$1:$C$1651,MATCH(A86,[1]fcp!$A$1:$A$1651,0),3)</f>
        <v>2.7492448</v>
      </c>
    </row>
    <row r="87" spans="1:7" x14ac:dyDescent="0.2">
      <c r="A87" s="4">
        <v>349456</v>
      </c>
      <c r="B87" t="s">
        <v>8</v>
      </c>
      <c r="C87" t="s">
        <v>8</v>
      </c>
      <c r="D87" t="s">
        <v>11</v>
      </c>
      <c r="E87" t="s">
        <v>914</v>
      </c>
      <c r="G87">
        <f>INDEX([1]fcp!$A$1:$C$1651,MATCH(A87,[1]fcp!$A$1:$A$1651,0),3)</f>
        <v>2.1797192299999999</v>
      </c>
    </row>
    <row r="88" spans="1:7" x14ac:dyDescent="0.2">
      <c r="A88" s="4">
        <v>1025034</v>
      </c>
      <c r="B88" t="s">
        <v>8</v>
      </c>
      <c r="C88" t="s">
        <v>8</v>
      </c>
      <c r="D88" t="s">
        <v>11</v>
      </c>
      <c r="E88" t="s">
        <v>914</v>
      </c>
      <c r="G88">
        <f>INDEX([1]fcp!$A$1:$C$1651,MATCH(A88,[1]fcp!$A$1:$A$1651,0),3)</f>
        <v>1.8288911699999999</v>
      </c>
    </row>
    <row r="89" spans="1:7" x14ac:dyDescent="0.2">
      <c r="A89" s="4">
        <v>1009854</v>
      </c>
      <c r="B89" t="s">
        <v>8</v>
      </c>
      <c r="C89" t="s">
        <v>8</v>
      </c>
      <c r="D89" t="s">
        <v>11</v>
      </c>
      <c r="E89" t="s">
        <v>914</v>
      </c>
      <c r="G89">
        <f>INDEX([1]fcp!$A$1:$C$1651,MATCH(A89,[1]fcp!$A$1:$A$1651,0),3)</f>
        <v>1.78673858</v>
      </c>
    </row>
    <row r="90" spans="1:7" x14ac:dyDescent="0.2">
      <c r="A90" s="4">
        <v>995842</v>
      </c>
      <c r="B90" t="s">
        <v>8</v>
      </c>
      <c r="C90" t="s">
        <v>8</v>
      </c>
      <c r="D90" t="s">
        <v>11</v>
      </c>
      <c r="E90" t="s">
        <v>914</v>
      </c>
      <c r="G90">
        <f>INDEX([1]fcp!$A$1:$C$1651,MATCH(A90,[1]fcp!$A$1:$A$1651,0),3)</f>
        <v>1.4142595499999999</v>
      </c>
    </row>
    <row r="91" spans="1:7" x14ac:dyDescent="0.2">
      <c r="A91" s="4">
        <v>903574</v>
      </c>
      <c r="B91" t="s">
        <v>8</v>
      </c>
      <c r="C91" t="s">
        <v>8</v>
      </c>
      <c r="D91" t="s">
        <v>11</v>
      </c>
      <c r="E91" t="s">
        <v>914</v>
      </c>
      <c r="G91">
        <f>INDEX([1]fcp!$A$1:$C$1651,MATCH(A91,[1]fcp!$A$1:$A$1651,0),3)</f>
        <v>1.3964617399999999</v>
      </c>
    </row>
    <row r="92" spans="1:7" x14ac:dyDescent="0.2">
      <c r="A92" s="4">
        <v>1269680</v>
      </c>
      <c r="B92" t="s">
        <v>8</v>
      </c>
      <c r="C92" t="s">
        <v>8</v>
      </c>
      <c r="D92" t="s">
        <v>11</v>
      </c>
      <c r="E92" t="s">
        <v>914</v>
      </c>
      <c r="G92">
        <f>INDEX([1]fcp!$A$1:$C$1651,MATCH(A92,[1]fcp!$A$1:$A$1651,0),3)</f>
        <v>1.20984326</v>
      </c>
    </row>
    <row r="93" spans="1:7" x14ac:dyDescent="0.2">
      <c r="A93" s="4">
        <v>1184366</v>
      </c>
      <c r="B93" t="s">
        <v>8</v>
      </c>
      <c r="C93" t="s">
        <v>8</v>
      </c>
      <c r="D93" t="s">
        <v>11</v>
      </c>
      <c r="E93" t="s">
        <v>914</v>
      </c>
      <c r="G93">
        <f>INDEX([1]fcp!$A$1:$C$1651,MATCH(A93,[1]fcp!$A$1:$A$1651,0),3)</f>
        <v>1.1613740699999999</v>
      </c>
    </row>
    <row r="94" spans="1:7" x14ac:dyDescent="0.2">
      <c r="A94" s="4">
        <v>942422</v>
      </c>
      <c r="B94" t="s">
        <v>8</v>
      </c>
      <c r="C94" t="s">
        <v>8</v>
      </c>
      <c r="D94" t="s">
        <v>11</v>
      </c>
      <c r="E94" t="s">
        <v>914</v>
      </c>
      <c r="G94">
        <f>INDEX([1]fcp!$A$1:$C$1651,MATCH(A94,[1]fcp!$A$1:$A$1651,0),3)</f>
        <v>1.0600624599999999</v>
      </c>
    </row>
    <row r="95" spans="1:7" x14ac:dyDescent="0.2">
      <c r="A95" s="4">
        <v>1044403</v>
      </c>
      <c r="B95" t="s">
        <v>8</v>
      </c>
      <c r="C95" t="s">
        <v>8</v>
      </c>
      <c r="D95" t="s">
        <v>11</v>
      </c>
      <c r="E95" t="s">
        <v>914</v>
      </c>
      <c r="G95">
        <f>INDEX([1]fcp!$A$1:$C$1651,MATCH(A95,[1]fcp!$A$1:$A$1651,0),3)</f>
        <v>0.97626552</v>
      </c>
    </row>
    <row r="96" spans="1:7" x14ac:dyDescent="0.2">
      <c r="A96" s="4">
        <v>1052329</v>
      </c>
      <c r="B96" t="s">
        <v>8</v>
      </c>
      <c r="C96" t="s">
        <v>8</v>
      </c>
      <c r="D96" t="s">
        <v>11</v>
      </c>
      <c r="E96" t="s">
        <v>914</v>
      </c>
      <c r="G96">
        <f>INDEX([1]fcp!$A$1:$C$1651,MATCH(A96,[1]fcp!$A$1:$A$1651,0),3)</f>
        <v>0.79904746999999998</v>
      </c>
    </row>
    <row r="97" spans="1:7" x14ac:dyDescent="0.2">
      <c r="A97" s="4">
        <v>965819</v>
      </c>
      <c r="B97" t="s">
        <v>8</v>
      </c>
      <c r="C97" t="s">
        <v>8</v>
      </c>
      <c r="D97" t="s">
        <v>11</v>
      </c>
      <c r="E97" t="s">
        <v>914</v>
      </c>
      <c r="G97">
        <f>INDEX([1]fcp!$A$1:$C$1651,MATCH(A97,[1]fcp!$A$1:$A$1651,0),3)</f>
        <v>0.75382737</v>
      </c>
    </row>
    <row r="98" spans="1:7" x14ac:dyDescent="0.2">
      <c r="A98" s="4">
        <v>1041766</v>
      </c>
      <c r="B98" t="s">
        <v>8</v>
      </c>
      <c r="C98" t="s">
        <v>8</v>
      </c>
      <c r="D98" t="s">
        <v>11</v>
      </c>
      <c r="E98" t="s">
        <v>914</v>
      </c>
      <c r="G98">
        <f>INDEX([1]fcp!$A$1:$C$1651,MATCH(A98,[1]fcp!$A$1:$A$1651,0),3)</f>
        <v>0.73338528000000003</v>
      </c>
    </row>
    <row r="99" spans="1:7" x14ac:dyDescent="0.2">
      <c r="A99" s="4">
        <v>969838</v>
      </c>
      <c r="B99" t="s">
        <v>8</v>
      </c>
      <c r="C99" t="s">
        <v>8</v>
      </c>
      <c r="D99" t="s">
        <v>11</v>
      </c>
      <c r="E99" t="s">
        <v>914</v>
      </c>
      <c r="G99">
        <f>INDEX([1]fcp!$A$1:$C$1651,MATCH(A99,[1]fcp!$A$1:$A$1651,0),3)</f>
        <v>0.72760150000000001</v>
      </c>
    </row>
    <row r="100" spans="1:7" x14ac:dyDescent="0.2">
      <c r="A100" s="4">
        <v>1036479</v>
      </c>
      <c r="B100" t="s">
        <v>8</v>
      </c>
      <c r="C100" t="s">
        <v>8</v>
      </c>
      <c r="D100" t="s">
        <v>11</v>
      </c>
      <c r="E100" t="s">
        <v>914</v>
      </c>
      <c r="G100">
        <f>INDEX([1]fcp!$A$1:$C$1651,MATCH(A100,[1]fcp!$A$1:$A$1651,0),3)</f>
        <v>0.69621725999999995</v>
      </c>
    </row>
    <row r="101" spans="1:7" x14ac:dyDescent="0.2">
      <c r="A101" s="4">
        <v>1089391</v>
      </c>
      <c r="B101" t="s">
        <v>8</v>
      </c>
      <c r="C101" t="s">
        <v>8</v>
      </c>
      <c r="D101" t="s">
        <v>11</v>
      </c>
      <c r="E101" t="s">
        <v>914</v>
      </c>
      <c r="G101">
        <f>INDEX([1]fcp!$A$1:$C$1651,MATCH(A101,[1]fcp!$A$1:$A$1651,0),3)</f>
        <v>0.68387856999999996</v>
      </c>
    </row>
    <row r="102" spans="1:7" x14ac:dyDescent="0.2">
      <c r="A102" s="4">
        <v>988737</v>
      </c>
      <c r="B102" t="s">
        <v>8</v>
      </c>
      <c r="C102" t="s">
        <v>8</v>
      </c>
      <c r="D102" t="s">
        <v>11</v>
      </c>
      <c r="E102" t="s">
        <v>914</v>
      </c>
      <c r="G102">
        <f>INDEX([1]fcp!$A$1:$C$1651,MATCH(A102,[1]fcp!$A$1:$A$1651,0),3)</f>
        <v>0.67206876000000004</v>
      </c>
    </row>
    <row r="103" spans="1:7" x14ac:dyDescent="0.2">
      <c r="A103" s="4">
        <v>980162</v>
      </c>
      <c r="B103" t="s">
        <v>8</v>
      </c>
      <c r="C103" t="s">
        <v>8</v>
      </c>
      <c r="D103" t="s">
        <v>11</v>
      </c>
      <c r="E103" t="s">
        <v>914</v>
      </c>
      <c r="G103">
        <f>INDEX([1]fcp!$A$1:$C$1651,MATCH(A103,[1]fcp!$A$1:$A$1651,0),3)</f>
        <v>0.65104667000000005</v>
      </c>
    </row>
    <row r="104" spans="1:7" x14ac:dyDescent="0.2">
      <c r="A104" s="4">
        <v>976353</v>
      </c>
      <c r="B104" t="s">
        <v>8</v>
      </c>
      <c r="C104" t="s">
        <v>8</v>
      </c>
      <c r="D104" t="s">
        <v>11</v>
      </c>
      <c r="E104" t="s">
        <v>914</v>
      </c>
      <c r="G104">
        <f>INDEX([1]fcp!$A$1:$C$1651,MATCH(A104,[1]fcp!$A$1:$A$1651,0),3)</f>
        <v>0.63374109999999995</v>
      </c>
    </row>
    <row r="105" spans="1:7" x14ac:dyDescent="0.2">
      <c r="A105" s="4">
        <v>1219581</v>
      </c>
      <c r="B105" t="s">
        <v>8</v>
      </c>
      <c r="C105" t="s">
        <v>8</v>
      </c>
      <c r="D105" t="s">
        <v>11</v>
      </c>
      <c r="E105" t="s">
        <v>914</v>
      </c>
      <c r="G105">
        <f>INDEX([1]fcp!$A$1:$C$1651,MATCH(A105,[1]fcp!$A$1:$A$1651,0),3)</f>
        <v>0.62783920999999998</v>
      </c>
    </row>
    <row r="106" spans="1:7" x14ac:dyDescent="0.2">
      <c r="A106" s="4">
        <v>1033429</v>
      </c>
      <c r="B106" t="s">
        <v>8</v>
      </c>
      <c r="C106" t="s">
        <v>8</v>
      </c>
      <c r="D106" t="s">
        <v>11</v>
      </c>
      <c r="E106" t="s">
        <v>914</v>
      </c>
      <c r="G106">
        <f>INDEX([1]fcp!$A$1:$C$1651,MATCH(A106,[1]fcp!$A$1:$A$1651,0),3)</f>
        <v>0.60953100999999998</v>
      </c>
    </row>
    <row r="107" spans="1:7" x14ac:dyDescent="0.2">
      <c r="A107" s="4">
        <v>1037702</v>
      </c>
      <c r="B107" t="s">
        <v>8</v>
      </c>
      <c r="C107" t="s">
        <v>8</v>
      </c>
      <c r="D107" t="s">
        <v>11</v>
      </c>
      <c r="E107" t="s">
        <v>914</v>
      </c>
      <c r="G107">
        <f>INDEX([1]fcp!$A$1:$C$1651,MATCH(A107,[1]fcp!$A$1:$A$1651,0),3)</f>
        <v>0.60426411000000002</v>
      </c>
    </row>
    <row r="108" spans="1:7" x14ac:dyDescent="0.2">
      <c r="A108" s="4">
        <v>970476</v>
      </c>
      <c r="B108" t="s">
        <v>8</v>
      </c>
      <c r="C108" t="s">
        <v>8</v>
      </c>
      <c r="D108" t="s">
        <v>11</v>
      </c>
      <c r="E108" t="s">
        <v>914</v>
      </c>
      <c r="G108">
        <f>INDEX([1]fcp!$A$1:$C$1651,MATCH(A108,[1]fcp!$A$1:$A$1651,0),3)</f>
        <v>0.58069413999999997</v>
      </c>
    </row>
    <row r="109" spans="1:7" x14ac:dyDescent="0.2">
      <c r="A109" s="4">
        <v>969960</v>
      </c>
      <c r="B109" t="s">
        <v>8</v>
      </c>
      <c r="C109" t="s">
        <v>8</v>
      </c>
      <c r="D109" t="s">
        <v>11</v>
      </c>
      <c r="E109" t="s">
        <v>914</v>
      </c>
      <c r="G109">
        <f>INDEX([1]fcp!$A$1:$C$1651,MATCH(A109,[1]fcp!$A$1:$A$1651,0),3)</f>
        <v>0.57812056999999994</v>
      </c>
    </row>
    <row r="110" spans="1:7" x14ac:dyDescent="0.2">
      <c r="A110" s="4">
        <v>988732</v>
      </c>
      <c r="B110" t="s">
        <v>8</v>
      </c>
      <c r="C110" t="s">
        <v>8</v>
      </c>
      <c r="D110" t="s">
        <v>11</v>
      </c>
      <c r="E110" t="s">
        <v>914</v>
      </c>
      <c r="G110">
        <f>INDEX([1]fcp!$A$1:$C$1651,MATCH(A110,[1]fcp!$A$1:$A$1651,0),3)</f>
        <v>0.57175047999999995</v>
      </c>
    </row>
    <row r="111" spans="1:7" x14ac:dyDescent="0.2">
      <c r="A111" s="4">
        <v>919217</v>
      </c>
      <c r="B111" t="s">
        <v>8</v>
      </c>
      <c r="C111" t="s">
        <v>8</v>
      </c>
      <c r="D111" t="s">
        <v>11</v>
      </c>
      <c r="E111" t="s">
        <v>914</v>
      </c>
      <c r="G111">
        <f>INDEX([1]fcp!$A$1:$C$1651,MATCH(A111,[1]fcp!$A$1:$A$1651,0),3)</f>
        <v>0.56785348000000002</v>
      </c>
    </row>
    <row r="112" spans="1:7" x14ac:dyDescent="0.2">
      <c r="A112" s="4">
        <v>969249</v>
      </c>
      <c r="B112" t="s">
        <v>8</v>
      </c>
      <c r="C112" t="s">
        <v>8</v>
      </c>
      <c r="D112" t="s">
        <v>11</v>
      </c>
      <c r="E112" t="s">
        <v>914</v>
      </c>
      <c r="G112">
        <f>INDEX([1]fcp!$A$1:$C$1651,MATCH(A112,[1]fcp!$A$1:$A$1651,0),3)</f>
        <v>0.54385260999999996</v>
      </c>
    </row>
    <row r="113" spans="1:7" x14ac:dyDescent="0.2">
      <c r="A113" s="4">
        <v>1033471</v>
      </c>
      <c r="B113" t="s">
        <v>8</v>
      </c>
      <c r="C113" t="s">
        <v>8</v>
      </c>
      <c r="D113" t="s">
        <v>11</v>
      </c>
      <c r="E113" t="s">
        <v>914</v>
      </c>
      <c r="G113">
        <f>INDEX([1]fcp!$A$1:$C$1651,MATCH(A113,[1]fcp!$A$1:$A$1651,0),3)</f>
        <v>0.49673756000000002</v>
      </c>
    </row>
    <row r="114" spans="1:7" x14ac:dyDescent="0.2">
      <c r="A114" s="4">
        <v>1020258</v>
      </c>
      <c r="B114" t="s">
        <v>8</v>
      </c>
      <c r="C114" t="s">
        <v>8</v>
      </c>
      <c r="D114" t="s">
        <v>11</v>
      </c>
      <c r="E114" t="s">
        <v>914</v>
      </c>
      <c r="G114">
        <f>INDEX([1]fcp!$A$1:$C$1651,MATCH(A114,[1]fcp!$A$1:$A$1651,0),3)</f>
        <v>0.47642410000000002</v>
      </c>
    </row>
    <row r="115" spans="1:7" x14ac:dyDescent="0.2">
      <c r="A115" s="4">
        <v>989442</v>
      </c>
      <c r="B115" t="s">
        <v>8</v>
      </c>
      <c r="C115" t="s">
        <v>8</v>
      </c>
      <c r="D115" t="s">
        <v>11</v>
      </c>
      <c r="E115" t="s">
        <v>914</v>
      </c>
      <c r="G115">
        <f>INDEX([1]fcp!$A$1:$C$1651,MATCH(A115,[1]fcp!$A$1:$A$1651,0),3)</f>
        <v>0.4483181</v>
      </c>
    </row>
    <row r="116" spans="1:7" x14ac:dyDescent="0.2">
      <c r="A116" s="4">
        <v>1016740</v>
      </c>
      <c r="B116" t="s">
        <v>8</v>
      </c>
      <c r="C116" t="s">
        <v>8</v>
      </c>
      <c r="D116" t="s">
        <v>11</v>
      </c>
      <c r="E116" t="s">
        <v>914</v>
      </c>
      <c r="G116">
        <f>INDEX([1]fcp!$A$1:$C$1651,MATCH(A116,[1]fcp!$A$1:$A$1651,0),3)</f>
        <v>0.38264743000000001</v>
      </c>
    </row>
    <row r="117" spans="1:7" x14ac:dyDescent="0.2">
      <c r="A117" s="4">
        <v>1033484</v>
      </c>
      <c r="B117" t="s">
        <v>8</v>
      </c>
      <c r="C117" t="s">
        <v>8</v>
      </c>
      <c r="D117" t="s">
        <v>11</v>
      </c>
      <c r="E117" t="s">
        <v>914</v>
      </c>
      <c r="G117">
        <f>INDEX([1]fcp!$A$1:$C$1651,MATCH(A117,[1]fcp!$A$1:$A$1651,0),3)</f>
        <v>0.35874060000000002</v>
      </c>
    </row>
    <row r="118" spans="1:7" x14ac:dyDescent="0.2">
      <c r="A118" s="4">
        <v>603222</v>
      </c>
      <c r="B118" t="s">
        <v>8</v>
      </c>
      <c r="C118" t="s">
        <v>8</v>
      </c>
      <c r="D118" t="s">
        <v>11</v>
      </c>
      <c r="E118" t="s">
        <v>914</v>
      </c>
      <c r="G118">
        <f>INDEX([1]fcp!$A$1:$C$1651,MATCH(A118,[1]fcp!$A$1:$A$1651,0),3)</f>
        <v>0.35829058000000003</v>
      </c>
    </row>
    <row r="119" spans="1:7" x14ac:dyDescent="0.2">
      <c r="A119" s="4">
        <v>969235</v>
      </c>
      <c r="B119" t="s">
        <v>8</v>
      </c>
      <c r="C119" t="s">
        <v>8</v>
      </c>
      <c r="D119" t="s">
        <v>11</v>
      </c>
      <c r="E119" t="s">
        <v>914</v>
      </c>
      <c r="G119">
        <f>INDEX([1]fcp!$A$1:$C$1651,MATCH(A119,[1]fcp!$A$1:$A$1651,0),3)</f>
        <v>0.35670011000000001</v>
      </c>
    </row>
    <row r="120" spans="1:7" x14ac:dyDescent="0.2">
      <c r="A120" s="4">
        <v>960942</v>
      </c>
      <c r="B120" t="s">
        <v>8</v>
      </c>
      <c r="C120" t="s">
        <v>8</v>
      </c>
      <c r="D120" t="s">
        <v>11</v>
      </c>
      <c r="E120" t="s">
        <v>914</v>
      </c>
      <c r="G120">
        <f>INDEX([1]fcp!$A$1:$C$1651,MATCH(A120,[1]fcp!$A$1:$A$1651,0),3)</f>
        <v>0.35327465000000002</v>
      </c>
    </row>
    <row r="121" spans="1:7" x14ac:dyDescent="0.2">
      <c r="A121" s="4">
        <v>1041550</v>
      </c>
      <c r="B121" t="s">
        <v>8</v>
      </c>
      <c r="C121" t="s">
        <v>8</v>
      </c>
      <c r="D121" t="s">
        <v>11</v>
      </c>
      <c r="E121" t="s">
        <v>914</v>
      </c>
      <c r="G121">
        <f>INDEX([1]fcp!$A$1:$C$1651,MATCH(A121,[1]fcp!$A$1:$A$1651,0),3)</f>
        <v>0.34829056000000003</v>
      </c>
    </row>
    <row r="122" spans="1:7" x14ac:dyDescent="0.2">
      <c r="A122" s="4">
        <v>1018766</v>
      </c>
      <c r="B122" t="s">
        <v>8</v>
      </c>
      <c r="C122" t="s">
        <v>8</v>
      </c>
      <c r="D122" t="s">
        <v>11</v>
      </c>
      <c r="E122" t="s">
        <v>914</v>
      </c>
      <c r="G122">
        <f>INDEX([1]fcp!$A$1:$C$1651,MATCH(A122,[1]fcp!$A$1:$A$1651,0),3)</f>
        <v>0.31647919000000002</v>
      </c>
    </row>
    <row r="123" spans="1:7" x14ac:dyDescent="0.2">
      <c r="A123" s="4">
        <v>980952</v>
      </c>
      <c r="B123" t="s">
        <v>8</v>
      </c>
      <c r="C123" t="s">
        <v>8</v>
      </c>
      <c r="D123" t="s">
        <v>11</v>
      </c>
      <c r="E123" t="s">
        <v>914</v>
      </c>
      <c r="G123">
        <f>INDEX([1]fcp!$A$1:$C$1651,MATCH(A123,[1]fcp!$A$1:$A$1651,0),3)</f>
        <v>0.29202605999999998</v>
      </c>
    </row>
    <row r="124" spans="1:7" x14ac:dyDescent="0.2">
      <c r="A124" s="4">
        <v>961920</v>
      </c>
      <c r="B124" t="s">
        <v>8</v>
      </c>
      <c r="C124" t="s">
        <v>8</v>
      </c>
      <c r="D124" t="s">
        <v>11</v>
      </c>
      <c r="E124" t="s">
        <v>914</v>
      </c>
      <c r="G124">
        <f>INDEX([1]fcp!$A$1:$C$1651,MATCH(A124,[1]fcp!$A$1:$A$1651,0),3)</f>
        <v>-0.29527920000000002</v>
      </c>
    </row>
    <row r="125" spans="1:7" x14ac:dyDescent="0.2">
      <c r="A125" s="4">
        <v>993734</v>
      </c>
      <c r="B125" t="s">
        <v>8</v>
      </c>
      <c r="C125" t="s">
        <v>8</v>
      </c>
      <c r="D125" t="s">
        <v>11</v>
      </c>
      <c r="E125" t="s">
        <v>914</v>
      </c>
      <c r="G125">
        <f>INDEX([1]fcp!$A$1:$C$1651,MATCH(A125,[1]fcp!$A$1:$A$1651,0),3)</f>
        <v>-0.31974409999999998</v>
      </c>
    </row>
    <row r="126" spans="1:7" x14ac:dyDescent="0.2">
      <c r="A126" s="4">
        <v>882850</v>
      </c>
      <c r="B126" t="s">
        <v>8</v>
      </c>
      <c r="C126" t="s">
        <v>8</v>
      </c>
      <c r="D126" t="s">
        <v>11</v>
      </c>
      <c r="E126" t="s">
        <v>914</v>
      </c>
      <c r="G126">
        <f>INDEX([1]fcp!$A$1:$C$1651,MATCH(A126,[1]fcp!$A$1:$A$1651,0),3)</f>
        <v>-0.3396961</v>
      </c>
    </row>
    <row r="127" spans="1:7" x14ac:dyDescent="0.2">
      <c r="A127" s="4">
        <v>975175</v>
      </c>
      <c r="B127" t="s">
        <v>8</v>
      </c>
      <c r="C127" t="s">
        <v>8</v>
      </c>
      <c r="D127" t="s">
        <v>11</v>
      </c>
      <c r="E127" t="s">
        <v>914</v>
      </c>
      <c r="G127">
        <f>INDEX([1]fcp!$A$1:$C$1651,MATCH(A127,[1]fcp!$A$1:$A$1651,0),3)</f>
        <v>-0.37164079999999999</v>
      </c>
    </row>
    <row r="128" spans="1:7" x14ac:dyDescent="0.2">
      <c r="A128" s="4">
        <v>975189</v>
      </c>
      <c r="B128" t="s">
        <v>8</v>
      </c>
      <c r="C128" t="s">
        <v>8</v>
      </c>
      <c r="D128" t="s">
        <v>11</v>
      </c>
      <c r="E128" t="s">
        <v>914</v>
      </c>
      <c r="G128">
        <f>INDEX([1]fcp!$A$1:$C$1651,MATCH(A128,[1]fcp!$A$1:$A$1651,0),3)</f>
        <v>-0.37248969999999998</v>
      </c>
    </row>
    <row r="129" spans="1:7" x14ac:dyDescent="0.2">
      <c r="A129" s="4">
        <v>1009458</v>
      </c>
      <c r="B129" t="s">
        <v>8</v>
      </c>
      <c r="C129" t="s">
        <v>8</v>
      </c>
      <c r="D129" t="s">
        <v>11</v>
      </c>
      <c r="E129" t="s">
        <v>914</v>
      </c>
      <c r="G129">
        <f>INDEX([1]fcp!$A$1:$C$1651,MATCH(A129,[1]fcp!$A$1:$A$1651,0),3)</f>
        <v>-0.4367183</v>
      </c>
    </row>
    <row r="130" spans="1:7" x14ac:dyDescent="0.2">
      <c r="A130" s="4">
        <v>882858</v>
      </c>
      <c r="B130" t="s">
        <v>8</v>
      </c>
      <c r="C130" t="s">
        <v>8</v>
      </c>
      <c r="D130" t="s">
        <v>11</v>
      </c>
      <c r="E130" t="s">
        <v>914</v>
      </c>
      <c r="G130">
        <f>INDEX([1]fcp!$A$1:$C$1651,MATCH(A130,[1]fcp!$A$1:$A$1651,0),3)</f>
        <v>-0.44955139999999999</v>
      </c>
    </row>
    <row r="131" spans="1:7" x14ac:dyDescent="0.2">
      <c r="A131" s="4">
        <v>997537</v>
      </c>
      <c r="B131" t="s">
        <v>8</v>
      </c>
      <c r="C131" t="s">
        <v>8</v>
      </c>
      <c r="D131" t="s">
        <v>11</v>
      </c>
      <c r="E131" t="s">
        <v>914</v>
      </c>
      <c r="G131">
        <f>INDEX([1]fcp!$A$1:$C$1651,MATCH(A131,[1]fcp!$A$1:$A$1651,0),3)</f>
        <v>-0.47697270000000003</v>
      </c>
    </row>
    <row r="132" spans="1:7" x14ac:dyDescent="0.2">
      <c r="A132" s="4">
        <v>960371</v>
      </c>
      <c r="B132" t="s">
        <v>8</v>
      </c>
      <c r="C132" t="s">
        <v>8</v>
      </c>
      <c r="D132" t="s">
        <v>11</v>
      </c>
      <c r="E132" t="s">
        <v>914</v>
      </c>
      <c r="G132">
        <f>INDEX([1]fcp!$A$1:$C$1651,MATCH(A132,[1]fcp!$A$1:$A$1651,0),3)</f>
        <v>-0.49710979999999999</v>
      </c>
    </row>
    <row r="133" spans="1:7" x14ac:dyDescent="0.2">
      <c r="A133" s="4">
        <v>1078509</v>
      </c>
      <c r="B133" t="s">
        <v>8</v>
      </c>
      <c r="C133" t="s">
        <v>8</v>
      </c>
      <c r="D133" t="s">
        <v>11</v>
      </c>
      <c r="E133" t="s">
        <v>914</v>
      </c>
      <c r="G133">
        <f>INDEX([1]fcp!$A$1:$C$1651,MATCH(A133,[1]fcp!$A$1:$A$1651,0),3)</f>
        <v>-0.5002162</v>
      </c>
    </row>
    <row r="134" spans="1:7" x14ac:dyDescent="0.2">
      <c r="A134" s="4">
        <v>983715</v>
      </c>
      <c r="B134" t="s">
        <v>8</v>
      </c>
      <c r="C134" t="s">
        <v>8</v>
      </c>
      <c r="D134" t="s">
        <v>11</v>
      </c>
      <c r="E134" t="s">
        <v>914</v>
      </c>
      <c r="G134">
        <f>INDEX([1]fcp!$A$1:$C$1651,MATCH(A134,[1]fcp!$A$1:$A$1651,0),3)</f>
        <v>-0.50539840000000003</v>
      </c>
    </row>
    <row r="135" spans="1:7" x14ac:dyDescent="0.2">
      <c r="A135" s="4">
        <v>1045513</v>
      </c>
      <c r="B135" t="s">
        <v>8</v>
      </c>
      <c r="C135" t="s">
        <v>8</v>
      </c>
      <c r="D135" t="s">
        <v>11</v>
      </c>
      <c r="E135" t="s">
        <v>914</v>
      </c>
      <c r="G135">
        <f>INDEX([1]fcp!$A$1:$C$1651,MATCH(A135,[1]fcp!$A$1:$A$1651,0),3)</f>
        <v>-0.53630069999999996</v>
      </c>
    </row>
    <row r="136" spans="1:7" x14ac:dyDescent="0.2">
      <c r="A136" s="4">
        <v>1021850</v>
      </c>
      <c r="B136" t="s">
        <v>8</v>
      </c>
      <c r="C136" t="s">
        <v>8</v>
      </c>
      <c r="D136" t="s">
        <v>11</v>
      </c>
      <c r="E136" t="s">
        <v>914</v>
      </c>
      <c r="G136">
        <f>INDEX([1]fcp!$A$1:$C$1651,MATCH(A136,[1]fcp!$A$1:$A$1651,0),3)</f>
        <v>-0.5427843</v>
      </c>
    </row>
    <row r="137" spans="1:7" x14ac:dyDescent="0.2">
      <c r="A137" s="4">
        <v>1078502</v>
      </c>
      <c r="B137" t="s">
        <v>8</v>
      </c>
      <c r="C137" t="s">
        <v>8</v>
      </c>
      <c r="D137" t="s">
        <v>11</v>
      </c>
      <c r="E137" t="s">
        <v>914</v>
      </c>
      <c r="G137">
        <f>INDEX([1]fcp!$A$1:$C$1651,MATCH(A137,[1]fcp!$A$1:$A$1651,0),3)</f>
        <v>-0.56094710000000003</v>
      </c>
    </row>
    <row r="138" spans="1:7" x14ac:dyDescent="0.2">
      <c r="A138" s="4">
        <v>322398</v>
      </c>
      <c r="B138" t="s">
        <v>8</v>
      </c>
      <c r="C138" t="s">
        <v>8</v>
      </c>
      <c r="D138" t="s">
        <v>11</v>
      </c>
      <c r="E138" t="s">
        <v>914</v>
      </c>
      <c r="G138">
        <f>INDEX([1]fcp!$A$1:$C$1651,MATCH(A138,[1]fcp!$A$1:$A$1651,0),3)</f>
        <v>-0.58366119999999999</v>
      </c>
    </row>
    <row r="139" spans="1:7" x14ac:dyDescent="0.2">
      <c r="A139" s="4">
        <v>885686</v>
      </c>
      <c r="B139" t="s">
        <v>8</v>
      </c>
      <c r="C139" t="s">
        <v>8</v>
      </c>
      <c r="D139" t="s">
        <v>11</v>
      </c>
      <c r="E139" t="s">
        <v>914</v>
      </c>
      <c r="G139">
        <f>INDEX([1]fcp!$A$1:$C$1651,MATCH(A139,[1]fcp!$A$1:$A$1651,0),3)</f>
        <v>-0.59371739999999995</v>
      </c>
    </row>
    <row r="140" spans="1:7" x14ac:dyDescent="0.2">
      <c r="A140" s="4">
        <v>1276045</v>
      </c>
      <c r="B140" t="s">
        <v>8</v>
      </c>
      <c r="C140" t="s">
        <v>8</v>
      </c>
      <c r="D140" t="s">
        <v>11</v>
      </c>
      <c r="E140" t="s">
        <v>914</v>
      </c>
      <c r="G140">
        <f>INDEX([1]fcp!$A$1:$C$1651,MATCH(A140,[1]fcp!$A$1:$A$1651,0),3)</f>
        <v>-0.59954510000000005</v>
      </c>
    </row>
    <row r="141" spans="1:7" x14ac:dyDescent="0.2">
      <c r="A141" s="4">
        <v>993780</v>
      </c>
      <c r="B141" t="s">
        <v>8</v>
      </c>
      <c r="C141" t="s">
        <v>8</v>
      </c>
      <c r="D141" t="s">
        <v>11</v>
      </c>
      <c r="E141" t="s">
        <v>914</v>
      </c>
      <c r="G141">
        <f>INDEX([1]fcp!$A$1:$C$1651,MATCH(A141,[1]fcp!$A$1:$A$1651,0),3)</f>
        <v>-0.60718260000000002</v>
      </c>
    </row>
    <row r="142" spans="1:7" x14ac:dyDescent="0.2">
      <c r="A142" s="4">
        <v>888189</v>
      </c>
      <c r="B142" t="s">
        <v>8</v>
      </c>
      <c r="C142" t="s">
        <v>8</v>
      </c>
      <c r="D142" t="s">
        <v>11</v>
      </c>
      <c r="E142" t="s">
        <v>914</v>
      </c>
      <c r="G142">
        <f>INDEX([1]fcp!$A$1:$C$1651,MATCH(A142,[1]fcp!$A$1:$A$1651,0),3)</f>
        <v>-0.63419590000000003</v>
      </c>
    </row>
    <row r="143" spans="1:7" x14ac:dyDescent="0.2">
      <c r="A143" s="4">
        <v>908895</v>
      </c>
      <c r="B143" t="s">
        <v>8</v>
      </c>
      <c r="C143" t="s">
        <v>8</v>
      </c>
      <c r="D143" t="s">
        <v>11</v>
      </c>
      <c r="E143" t="s">
        <v>914</v>
      </c>
      <c r="G143">
        <f>INDEX([1]fcp!$A$1:$C$1651,MATCH(A143,[1]fcp!$A$1:$A$1651,0),3)</f>
        <v>-0.6697843</v>
      </c>
    </row>
    <row r="144" spans="1:7" x14ac:dyDescent="0.2">
      <c r="A144" s="4">
        <v>1389269</v>
      </c>
      <c r="B144" t="s">
        <v>8</v>
      </c>
      <c r="C144" t="s">
        <v>8</v>
      </c>
      <c r="D144" t="s">
        <v>11</v>
      </c>
      <c r="E144" t="s">
        <v>914</v>
      </c>
      <c r="G144">
        <f>INDEX([1]fcp!$A$1:$C$1651,MATCH(A144,[1]fcp!$A$1:$A$1651,0),3)</f>
        <v>-0.67925159999999996</v>
      </c>
    </row>
    <row r="145" spans="1:7" x14ac:dyDescent="0.2">
      <c r="A145" s="4">
        <v>1077913</v>
      </c>
      <c r="B145" t="s">
        <v>8</v>
      </c>
      <c r="C145" t="s">
        <v>8</v>
      </c>
      <c r="D145" t="s">
        <v>11</v>
      </c>
      <c r="E145" t="s">
        <v>914</v>
      </c>
      <c r="G145">
        <f>INDEX([1]fcp!$A$1:$C$1651,MATCH(A145,[1]fcp!$A$1:$A$1651,0),3)</f>
        <v>-0.73311559999999998</v>
      </c>
    </row>
    <row r="146" spans="1:7" x14ac:dyDescent="0.2">
      <c r="A146" s="4">
        <v>1014444</v>
      </c>
      <c r="B146" t="s">
        <v>8</v>
      </c>
      <c r="C146" t="s">
        <v>8</v>
      </c>
      <c r="D146" t="s">
        <v>11</v>
      </c>
      <c r="E146" t="s">
        <v>914</v>
      </c>
      <c r="G146">
        <f>INDEX([1]fcp!$A$1:$C$1651,MATCH(A146,[1]fcp!$A$1:$A$1651,0),3)</f>
        <v>-0.75222929999999999</v>
      </c>
    </row>
    <row r="147" spans="1:7" x14ac:dyDescent="0.2">
      <c r="A147" s="4">
        <v>1063501</v>
      </c>
      <c r="B147" t="s">
        <v>8</v>
      </c>
      <c r="C147" t="s">
        <v>8</v>
      </c>
      <c r="D147" t="s">
        <v>11</v>
      </c>
      <c r="E147" t="s">
        <v>914</v>
      </c>
      <c r="G147">
        <f>INDEX([1]fcp!$A$1:$C$1651,MATCH(A147,[1]fcp!$A$1:$A$1651,0),3)</f>
        <v>-0.80868960000000001</v>
      </c>
    </row>
    <row r="148" spans="1:7" x14ac:dyDescent="0.2">
      <c r="A148" s="4">
        <v>881664</v>
      </c>
      <c r="B148" t="s">
        <v>8</v>
      </c>
      <c r="C148" t="s">
        <v>8</v>
      </c>
      <c r="D148" t="s">
        <v>11</v>
      </c>
      <c r="E148" t="s">
        <v>914</v>
      </c>
      <c r="G148">
        <f>INDEX([1]fcp!$A$1:$C$1651,MATCH(A148,[1]fcp!$A$1:$A$1651,0),3)</f>
        <v>-0.83204429999999996</v>
      </c>
    </row>
    <row r="149" spans="1:7" x14ac:dyDescent="0.2">
      <c r="A149" s="4">
        <v>911128</v>
      </c>
      <c r="B149" t="s">
        <v>8</v>
      </c>
      <c r="C149" t="s">
        <v>8</v>
      </c>
      <c r="D149" t="s">
        <v>11</v>
      </c>
      <c r="E149" t="s">
        <v>914</v>
      </c>
      <c r="G149">
        <f>INDEX([1]fcp!$A$1:$C$1651,MATCH(A149,[1]fcp!$A$1:$A$1651,0),3)</f>
        <v>-0.85339279999999995</v>
      </c>
    </row>
    <row r="150" spans="1:7" x14ac:dyDescent="0.2">
      <c r="A150" s="4">
        <v>784530</v>
      </c>
      <c r="B150" t="s">
        <v>8</v>
      </c>
      <c r="C150" t="s">
        <v>8</v>
      </c>
      <c r="D150" t="s">
        <v>11</v>
      </c>
      <c r="E150" t="s">
        <v>914</v>
      </c>
      <c r="G150">
        <f>INDEX([1]fcp!$A$1:$C$1651,MATCH(A150,[1]fcp!$A$1:$A$1651,0),3)</f>
        <v>-0.85788880000000001</v>
      </c>
    </row>
    <row r="151" spans="1:7" x14ac:dyDescent="0.2">
      <c r="A151" s="4">
        <v>1056634</v>
      </c>
      <c r="B151" t="s">
        <v>8</v>
      </c>
      <c r="C151" t="s">
        <v>8</v>
      </c>
      <c r="D151" t="s">
        <v>11</v>
      </c>
      <c r="E151" t="s">
        <v>914</v>
      </c>
      <c r="G151">
        <f>INDEX([1]fcp!$A$1:$C$1651,MATCH(A151,[1]fcp!$A$1:$A$1651,0),3)</f>
        <v>-0.85897889999999999</v>
      </c>
    </row>
    <row r="152" spans="1:7" x14ac:dyDescent="0.2">
      <c r="A152" s="4">
        <v>975400</v>
      </c>
      <c r="B152" t="s">
        <v>8</v>
      </c>
      <c r="C152" t="s">
        <v>8</v>
      </c>
      <c r="D152" t="s">
        <v>11</v>
      </c>
      <c r="E152" t="s">
        <v>914</v>
      </c>
      <c r="G152">
        <f>INDEX([1]fcp!$A$1:$C$1651,MATCH(A152,[1]fcp!$A$1:$A$1651,0),3)</f>
        <v>-0.90739749999999997</v>
      </c>
    </row>
    <row r="153" spans="1:7" x14ac:dyDescent="0.2">
      <c r="A153" s="4">
        <v>1042230</v>
      </c>
      <c r="B153" t="s">
        <v>8</v>
      </c>
      <c r="C153" t="s">
        <v>8</v>
      </c>
      <c r="D153" t="s">
        <v>11</v>
      </c>
      <c r="E153" t="s">
        <v>914</v>
      </c>
      <c r="G153">
        <f>INDEX([1]fcp!$A$1:$C$1651,MATCH(A153,[1]fcp!$A$1:$A$1651,0),3)</f>
        <v>-0.9115723</v>
      </c>
    </row>
    <row r="154" spans="1:7" x14ac:dyDescent="0.2">
      <c r="A154" s="4">
        <v>976420</v>
      </c>
      <c r="B154" t="s">
        <v>8</v>
      </c>
      <c r="C154" t="s">
        <v>8</v>
      </c>
      <c r="D154" t="s">
        <v>11</v>
      </c>
      <c r="E154" t="s">
        <v>914</v>
      </c>
      <c r="G154">
        <f>INDEX([1]fcp!$A$1:$C$1651,MATCH(A154,[1]fcp!$A$1:$A$1651,0),3)</f>
        <v>-0.95399909999999999</v>
      </c>
    </row>
    <row r="155" spans="1:7" x14ac:dyDescent="0.2">
      <c r="A155" s="4">
        <v>1011124</v>
      </c>
      <c r="B155" t="s">
        <v>8</v>
      </c>
      <c r="C155" t="s">
        <v>8</v>
      </c>
      <c r="D155" t="s">
        <v>11</v>
      </c>
      <c r="E155" t="s">
        <v>914</v>
      </c>
      <c r="G155">
        <f>INDEX([1]fcp!$A$1:$C$1651,MATCH(A155,[1]fcp!$A$1:$A$1651,0),3)</f>
        <v>-1.0119756</v>
      </c>
    </row>
    <row r="156" spans="1:7" x14ac:dyDescent="0.2">
      <c r="A156" s="4">
        <v>1016806</v>
      </c>
      <c r="B156" t="s">
        <v>8</v>
      </c>
      <c r="C156" t="s">
        <v>8</v>
      </c>
      <c r="D156" t="s">
        <v>11</v>
      </c>
      <c r="E156" t="s">
        <v>914</v>
      </c>
      <c r="G156">
        <f>INDEX([1]fcp!$A$1:$C$1651,MATCH(A156,[1]fcp!$A$1:$A$1651,0),3)</f>
        <v>-1.0322015</v>
      </c>
    </row>
    <row r="157" spans="1:7" x14ac:dyDescent="0.2">
      <c r="A157" s="4">
        <v>1083256</v>
      </c>
      <c r="B157" t="s">
        <v>8</v>
      </c>
      <c r="C157" t="s">
        <v>8</v>
      </c>
      <c r="D157" t="s">
        <v>11</v>
      </c>
      <c r="E157" t="s">
        <v>914</v>
      </c>
      <c r="G157">
        <f>INDEX([1]fcp!$A$1:$C$1651,MATCH(A157,[1]fcp!$A$1:$A$1651,0),3)</f>
        <v>-1.1578249</v>
      </c>
    </row>
    <row r="158" spans="1:7" x14ac:dyDescent="0.2">
      <c r="A158" s="4">
        <v>250340</v>
      </c>
      <c r="B158" t="s">
        <v>8</v>
      </c>
      <c r="C158" t="s">
        <v>8</v>
      </c>
      <c r="D158" t="s">
        <v>11</v>
      </c>
      <c r="E158" t="s">
        <v>914</v>
      </c>
      <c r="G158">
        <f>INDEX([1]fcp!$A$1:$C$1651,MATCH(A158,[1]fcp!$A$1:$A$1651,0),3)</f>
        <v>-1.178577</v>
      </c>
    </row>
    <row r="159" spans="1:7" x14ac:dyDescent="0.2">
      <c r="A159" s="4">
        <v>1088807</v>
      </c>
      <c r="B159" t="s">
        <v>8</v>
      </c>
      <c r="C159" t="s">
        <v>8</v>
      </c>
      <c r="D159" t="s">
        <v>11</v>
      </c>
      <c r="E159" t="s">
        <v>914</v>
      </c>
      <c r="G159">
        <f>INDEX([1]fcp!$A$1:$C$1651,MATCH(A159,[1]fcp!$A$1:$A$1651,0),3)</f>
        <v>-1.1973780000000001</v>
      </c>
    </row>
    <row r="160" spans="1:7" x14ac:dyDescent="0.2">
      <c r="A160" s="4">
        <v>998072</v>
      </c>
      <c r="B160" t="s">
        <v>8</v>
      </c>
      <c r="C160" t="s">
        <v>8</v>
      </c>
      <c r="D160" t="s">
        <v>11</v>
      </c>
      <c r="E160" t="s">
        <v>914</v>
      </c>
      <c r="G160">
        <f>INDEX([1]fcp!$A$1:$C$1651,MATCH(A160,[1]fcp!$A$1:$A$1651,0),3)</f>
        <v>-1.2063488</v>
      </c>
    </row>
    <row r="161" spans="1:7" x14ac:dyDescent="0.2">
      <c r="A161" s="4">
        <v>834246</v>
      </c>
      <c r="B161" t="s">
        <v>8</v>
      </c>
      <c r="C161" t="s">
        <v>8</v>
      </c>
      <c r="D161" t="s">
        <v>11</v>
      </c>
      <c r="E161" t="s">
        <v>914</v>
      </c>
      <c r="G161">
        <f>INDEX([1]fcp!$A$1:$C$1651,MATCH(A161,[1]fcp!$A$1:$A$1651,0),3)</f>
        <v>-1.2292666000000001</v>
      </c>
    </row>
    <row r="162" spans="1:7" x14ac:dyDescent="0.2">
      <c r="A162" s="4">
        <v>1050896</v>
      </c>
      <c r="B162" t="s">
        <v>8</v>
      </c>
      <c r="C162" t="s">
        <v>8</v>
      </c>
      <c r="D162" t="s">
        <v>11</v>
      </c>
      <c r="E162" t="s">
        <v>914</v>
      </c>
      <c r="G162">
        <f>INDEX([1]fcp!$A$1:$C$1651,MATCH(A162,[1]fcp!$A$1:$A$1651,0),3)</f>
        <v>-1.2433163</v>
      </c>
    </row>
    <row r="163" spans="1:7" x14ac:dyDescent="0.2">
      <c r="A163" s="4">
        <v>1044406</v>
      </c>
      <c r="B163" t="s">
        <v>8</v>
      </c>
      <c r="C163" t="s">
        <v>8</v>
      </c>
      <c r="D163" t="s">
        <v>11</v>
      </c>
      <c r="E163" t="s">
        <v>914</v>
      </c>
      <c r="G163">
        <f>INDEX([1]fcp!$A$1:$C$1651,MATCH(A163,[1]fcp!$A$1:$A$1651,0),3)</f>
        <v>-1.3346789999999999</v>
      </c>
    </row>
    <row r="164" spans="1:7" x14ac:dyDescent="0.2">
      <c r="A164" s="4">
        <v>1005241</v>
      </c>
      <c r="B164" t="s">
        <v>8</v>
      </c>
      <c r="C164" t="s">
        <v>8</v>
      </c>
      <c r="D164" t="s">
        <v>11</v>
      </c>
      <c r="E164" t="s">
        <v>914</v>
      </c>
      <c r="G164">
        <f>INDEX([1]fcp!$A$1:$C$1651,MATCH(A164,[1]fcp!$A$1:$A$1651,0),3)</f>
        <v>-1.388855</v>
      </c>
    </row>
    <row r="165" spans="1:7" x14ac:dyDescent="0.2">
      <c r="A165" s="4">
        <v>1037660</v>
      </c>
      <c r="B165" t="s">
        <v>8</v>
      </c>
      <c r="C165" t="s">
        <v>8</v>
      </c>
      <c r="D165" t="s">
        <v>11</v>
      </c>
      <c r="E165" t="s">
        <v>914</v>
      </c>
      <c r="G165">
        <f>INDEX([1]fcp!$A$1:$C$1651,MATCH(A165,[1]fcp!$A$1:$A$1651,0),3)</f>
        <v>-1.3910739000000001</v>
      </c>
    </row>
    <row r="166" spans="1:7" x14ac:dyDescent="0.2">
      <c r="A166" s="4">
        <v>1032744</v>
      </c>
      <c r="B166" t="s">
        <v>8</v>
      </c>
      <c r="C166" t="s">
        <v>8</v>
      </c>
      <c r="D166" t="s">
        <v>11</v>
      </c>
      <c r="E166" t="s">
        <v>914</v>
      </c>
      <c r="G166">
        <f>INDEX([1]fcp!$A$1:$C$1651,MATCH(A166,[1]fcp!$A$1:$A$1651,0),3)</f>
        <v>-1.4129198000000001</v>
      </c>
    </row>
    <row r="167" spans="1:7" x14ac:dyDescent="0.2">
      <c r="A167" s="4">
        <v>1048621</v>
      </c>
      <c r="B167" t="s">
        <v>8</v>
      </c>
      <c r="C167" t="s">
        <v>8</v>
      </c>
      <c r="D167" t="s">
        <v>11</v>
      </c>
      <c r="E167" t="s">
        <v>914</v>
      </c>
      <c r="G167">
        <f>INDEX([1]fcp!$A$1:$C$1651,MATCH(A167,[1]fcp!$A$1:$A$1651,0),3)</f>
        <v>-1.4196142</v>
      </c>
    </row>
    <row r="168" spans="1:7" x14ac:dyDescent="0.2">
      <c r="A168" s="4">
        <v>1034008</v>
      </c>
      <c r="B168" t="s">
        <v>8</v>
      </c>
      <c r="C168" t="s">
        <v>8</v>
      </c>
      <c r="D168" t="s">
        <v>11</v>
      </c>
      <c r="E168" t="s">
        <v>914</v>
      </c>
      <c r="G168">
        <f>INDEX([1]fcp!$A$1:$C$1651,MATCH(A168,[1]fcp!$A$1:$A$1651,0),3)</f>
        <v>-1.4744090000000001</v>
      </c>
    </row>
    <row r="169" spans="1:7" x14ac:dyDescent="0.2">
      <c r="A169" s="4">
        <v>954825</v>
      </c>
      <c r="B169" t="s">
        <v>8</v>
      </c>
      <c r="C169" t="s">
        <v>8</v>
      </c>
      <c r="D169" t="s">
        <v>11</v>
      </c>
      <c r="E169" t="s">
        <v>914</v>
      </c>
      <c r="G169">
        <f>INDEX([1]fcp!$A$1:$C$1651,MATCH(A169,[1]fcp!$A$1:$A$1651,0),3)</f>
        <v>-1.4756346</v>
      </c>
    </row>
    <row r="170" spans="1:7" x14ac:dyDescent="0.2">
      <c r="A170" s="4">
        <v>956385</v>
      </c>
      <c r="B170" t="s">
        <v>8</v>
      </c>
      <c r="C170" t="s">
        <v>8</v>
      </c>
      <c r="D170" t="s">
        <v>11</v>
      </c>
      <c r="E170" t="s">
        <v>914</v>
      </c>
      <c r="G170">
        <f>INDEX([1]fcp!$A$1:$C$1651,MATCH(A170,[1]fcp!$A$1:$A$1651,0),3)</f>
        <v>-1.4827442</v>
      </c>
    </row>
    <row r="171" spans="1:7" x14ac:dyDescent="0.2">
      <c r="A171" s="4">
        <v>1027288</v>
      </c>
      <c r="B171" t="s">
        <v>8</v>
      </c>
      <c r="C171" t="s">
        <v>8</v>
      </c>
      <c r="D171" t="s">
        <v>11</v>
      </c>
      <c r="E171" t="s">
        <v>914</v>
      </c>
      <c r="G171">
        <f>INDEX([1]fcp!$A$1:$C$1651,MATCH(A171,[1]fcp!$A$1:$A$1651,0),3)</f>
        <v>-1.5629846999999999</v>
      </c>
    </row>
    <row r="172" spans="1:7" x14ac:dyDescent="0.2">
      <c r="A172" s="4">
        <v>1015676</v>
      </c>
      <c r="B172" t="s">
        <v>8</v>
      </c>
      <c r="C172" t="s">
        <v>8</v>
      </c>
      <c r="D172" t="s">
        <v>11</v>
      </c>
      <c r="E172" t="s">
        <v>914</v>
      </c>
      <c r="G172">
        <f>INDEX([1]fcp!$A$1:$C$1651,MATCH(A172,[1]fcp!$A$1:$A$1651,0),3)</f>
        <v>-1.5709027</v>
      </c>
    </row>
    <row r="173" spans="1:7" x14ac:dyDescent="0.2">
      <c r="A173" s="4">
        <v>129727</v>
      </c>
      <c r="B173" t="s">
        <v>8</v>
      </c>
      <c r="C173" t="s">
        <v>8</v>
      </c>
      <c r="D173" t="s">
        <v>11</v>
      </c>
      <c r="E173" t="s">
        <v>914</v>
      </c>
      <c r="G173">
        <f>INDEX([1]fcp!$A$1:$C$1651,MATCH(A173,[1]fcp!$A$1:$A$1651,0),3)</f>
        <v>-1.6003780999999999</v>
      </c>
    </row>
    <row r="174" spans="1:7" x14ac:dyDescent="0.2">
      <c r="A174" s="4">
        <v>1029702</v>
      </c>
      <c r="B174" t="s">
        <v>8</v>
      </c>
      <c r="C174" t="s">
        <v>8</v>
      </c>
      <c r="D174" t="s">
        <v>11</v>
      </c>
      <c r="E174" t="s">
        <v>914</v>
      </c>
      <c r="G174">
        <f>INDEX([1]fcp!$A$1:$C$1651,MATCH(A174,[1]fcp!$A$1:$A$1651,0),3)</f>
        <v>-1.6014476</v>
      </c>
    </row>
    <row r="175" spans="1:7" x14ac:dyDescent="0.2">
      <c r="A175" s="4">
        <v>1000454</v>
      </c>
      <c r="B175" t="s">
        <v>8</v>
      </c>
      <c r="C175" t="s">
        <v>8</v>
      </c>
      <c r="D175" t="s">
        <v>11</v>
      </c>
      <c r="E175" t="s">
        <v>914</v>
      </c>
      <c r="G175">
        <f>INDEX([1]fcp!$A$1:$C$1651,MATCH(A175,[1]fcp!$A$1:$A$1651,0),3)</f>
        <v>-1.7558726</v>
      </c>
    </row>
    <row r="176" spans="1:7" x14ac:dyDescent="0.2">
      <c r="A176" s="4">
        <v>996065</v>
      </c>
      <c r="B176" t="s">
        <v>8</v>
      </c>
      <c r="C176" t="s">
        <v>8</v>
      </c>
      <c r="D176" t="s">
        <v>11</v>
      </c>
      <c r="E176" t="s">
        <v>914</v>
      </c>
      <c r="G176">
        <f>INDEX([1]fcp!$A$1:$C$1651,MATCH(A176,[1]fcp!$A$1:$A$1651,0),3)</f>
        <v>-1.8503191000000001</v>
      </c>
    </row>
    <row r="177" spans="1:7" x14ac:dyDescent="0.2">
      <c r="A177" s="4">
        <v>1037070</v>
      </c>
      <c r="B177" t="s">
        <v>8</v>
      </c>
      <c r="C177" t="s">
        <v>8</v>
      </c>
      <c r="D177" t="s">
        <v>11</v>
      </c>
      <c r="E177" t="s">
        <v>914</v>
      </c>
      <c r="G177">
        <f>INDEX([1]fcp!$A$1:$C$1651,MATCH(A177,[1]fcp!$A$1:$A$1651,0),3)</f>
        <v>-1.9016819</v>
      </c>
    </row>
    <row r="178" spans="1:7" x14ac:dyDescent="0.2">
      <c r="A178" s="4">
        <v>1029037</v>
      </c>
      <c r="B178" t="s">
        <v>8</v>
      </c>
      <c r="C178" t="s">
        <v>8</v>
      </c>
      <c r="D178" t="s">
        <v>11</v>
      </c>
      <c r="E178" t="s">
        <v>914</v>
      </c>
      <c r="G178">
        <f>INDEX([1]fcp!$A$1:$C$1651,MATCH(A178,[1]fcp!$A$1:$A$1651,0),3)</f>
        <v>-2.1223070000000002</v>
      </c>
    </row>
    <row r="179" spans="1:7" x14ac:dyDescent="0.2">
      <c r="A179" s="4">
        <v>1043820</v>
      </c>
      <c r="B179" t="s">
        <v>8</v>
      </c>
      <c r="C179" t="s">
        <v>8</v>
      </c>
      <c r="D179" t="s">
        <v>11</v>
      </c>
      <c r="E179" t="s">
        <v>914</v>
      </c>
      <c r="G179">
        <f>INDEX([1]fcp!$A$1:$C$1651,MATCH(A179,[1]fcp!$A$1:$A$1651,0),3)</f>
        <v>-2.4674041</v>
      </c>
    </row>
    <row r="180" spans="1:7" x14ac:dyDescent="0.2">
      <c r="A180" s="4">
        <v>1262753</v>
      </c>
      <c r="B180" t="s">
        <v>8</v>
      </c>
      <c r="C180" t="s">
        <v>8</v>
      </c>
      <c r="D180" t="s">
        <v>11</v>
      </c>
      <c r="E180" t="s">
        <v>914</v>
      </c>
      <c r="G180">
        <f>INDEX([1]fcp!$A$1:$C$1651,MATCH(A180,[1]fcp!$A$1:$A$1651,0),3)</f>
        <v>-2.6437569999999999</v>
      </c>
    </row>
    <row r="181" spans="1:7" x14ac:dyDescent="0.2">
      <c r="A181" s="4">
        <v>967678</v>
      </c>
      <c r="B181" t="s">
        <v>8</v>
      </c>
      <c r="C181" t="s">
        <v>8</v>
      </c>
      <c r="D181" t="s">
        <v>11</v>
      </c>
      <c r="E181" t="s">
        <v>914</v>
      </c>
      <c r="G181">
        <f>INDEX([1]fcp!$A$1:$C$1651,MATCH(A181,[1]fcp!$A$1:$A$1651,0),3)</f>
        <v>-2.6875798</v>
      </c>
    </row>
    <row r="182" spans="1:7" x14ac:dyDescent="0.2">
      <c r="A182" s="4">
        <v>1005570</v>
      </c>
      <c r="B182" t="s">
        <v>8</v>
      </c>
      <c r="C182" t="s">
        <v>8</v>
      </c>
      <c r="D182" t="s">
        <v>11</v>
      </c>
      <c r="E182" t="s">
        <v>914</v>
      </c>
      <c r="G182">
        <f>INDEX([1]fcp!$A$1:$C$1651,MATCH(A182,[1]fcp!$A$1:$A$1651,0),3)</f>
        <v>-2.7773059</v>
      </c>
    </row>
    <row r="183" spans="1:7" x14ac:dyDescent="0.2">
      <c r="A183" s="4">
        <v>1074730</v>
      </c>
      <c r="B183" t="s">
        <v>8</v>
      </c>
      <c r="C183" t="s">
        <v>8</v>
      </c>
      <c r="D183" t="s">
        <v>11</v>
      </c>
      <c r="E183" t="s">
        <v>914</v>
      </c>
      <c r="G183">
        <f>INDEX([1]fcp!$A$1:$C$1651,MATCH(A183,[1]fcp!$A$1:$A$1651,0),3)</f>
        <v>-2.7795241000000002</v>
      </c>
    </row>
    <row r="184" spans="1:7" x14ac:dyDescent="0.2">
      <c r="A184" s="4">
        <v>1087313</v>
      </c>
      <c r="B184" t="s">
        <v>8</v>
      </c>
      <c r="C184" t="s">
        <v>8</v>
      </c>
      <c r="D184" t="s">
        <v>11</v>
      </c>
      <c r="E184" t="s">
        <v>914</v>
      </c>
      <c r="G184">
        <f>INDEX([1]fcp!$A$1:$C$1651,MATCH(A184,[1]fcp!$A$1:$A$1651,0),3)</f>
        <v>-2.8102493000000002</v>
      </c>
    </row>
    <row r="185" spans="1:7" x14ac:dyDescent="0.2">
      <c r="A185" s="4">
        <v>974918</v>
      </c>
      <c r="B185" t="s">
        <v>8</v>
      </c>
      <c r="C185" t="s">
        <v>8</v>
      </c>
      <c r="D185" t="s">
        <v>11</v>
      </c>
      <c r="E185" t="s">
        <v>914</v>
      </c>
      <c r="G185">
        <f>INDEX([1]fcp!$A$1:$C$1651,MATCH(A185,[1]fcp!$A$1:$A$1651,0),3)</f>
        <v>-3.2156370999999999</v>
      </c>
    </row>
    <row r="186" spans="1:7" x14ac:dyDescent="0.2">
      <c r="A186" s="4">
        <v>1014540</v>
      </c>
      <c r="B186" t="s">
        <v>8</v>
      </c>
      <c r="C186" t="s">
        <v>8</v>
      </c>
      <c r="D186" t="s">
        <v>11</v>
      </c>
      <c r="E186" t="s">
        <v>914</v>
      </c>
      <c r="G186">
        <f>INDEX([1]fcp!$A$1:$C$1651,MATCH(A186,[1]fcp!$A$1:$A$1651,0),3)</f>
        <v>-3.2258724999999999</v>
      </c>
    </row>
    <row r="187" spans="1:7" x14ac:dyDescent="0.2">
      <c r="A187" s="4">
        <v>1237034</v>
      </c>
      <c r="B187" t="s">
        <v>8</v>
      </c>
      <c r="C187" t="s">
        <v>8</v>
      </c>
      <c r="D187" t="s">
        <v>11</v>
      </c>
      <c r="E187" t="s">
        <v>914</v>
      </c>
      <c r="G187">
        <f>INDEX([1]fcp!$A$1:$C$1651,MATCH(A187,[1]fcp!$A$1:$A$1651,0),3)</f>
        <v>-3.9984473999999999</v>
      </c>
    </row>
    <row r="188" spans="1:7" x14ac:dyDescent="0.2">
      <c r="A188" s="4">
        <v>978059</v>
      </c>
      <c r="B188" t="s">
        <v>8</v>
      </c>
      <c r="C188" t="s">
        <v>8</v>
      </c>
      <c r="D188" t="s">
        <v>11</v>
      </c>
      <c r="E188" t="s">
        <v>914</v>
      </c>
      <c r="G188">
        <f>INDEX([1]fcp!$A$1:$C$1651,MATCH(A188,[1]fcp!$A$1:$A$1651,0),3)</f>
        <v>-4.0867627000000004</v>
      </c>
    </row>
    <row r="189" spans="1:7" x14ac:dyDescent="0.2">
      <c r="A189" s="4">
        <v>969326</v>
      </c>
      <c r="B189" t="s">
        <v>8</v>
      </c>
      <c r="C189" t="s">
        <v>8</v>
      </c>
      <c r="D189" t="s">
        <v>11</v>
      </c>
      <c r="E189" t="s">
        <v>914</v>
      </c>
      <c r="G189">
        <f>INDEX([1]fcp!$A$1:$C$1651,MATCH(A189,[1]fcp!$A$1:$A$1651,0),3)</f>
        <v>-4.3114223999999997</v>
      </c>
    </row>
    <row r="190" spans="1:7" x14ac:dyDescent="0.2">
      <c r="A190" s="4">
        <v>1048413</v>
      </c>
      <c r="B190" t="s">
        <v>8</v>
      </c>
      <c r="C190" t="s">
        <v>8</v>
      </c>
      <c r="D190" t="s">
        <v>11</v>
      </c>
      <c r="E190" t="s">
        <v>914</v>
      </c>
      <c r="G190">
        <f>INDEX([1]fcp!$A$1:$C$1651,MATCH(A190,[1]fcp!$A$1:$A$1651,0),3)</f>
        <v>-5.6852064000000002</v>
      </c>
    </row>
    <row r="191" spans="1:7" x14ac:dyDescent="0.2">
      <c r="A191" s="4">
        <v>1081073</v>
      </c>
      <c r="B191" t="s">
        <v>110</v>
      </c>
      <c r="C191" t="s">
        <v>111</v>
      </c>
      <c r="D191" t="s">
        <v>11</v>
      </c>
      <c r="E191" t="s">
        <v>914</v>
      </c>
      <c r="G191">
        <f>INDEX([1]fcp!$A$1:$C$1651,MATCH(A191,[1]fcp!$A$1:$A$1651,0),3)</f>
        <v>0.36497517000000002</v>
      </c>
    </row>
    <row r="192" spans="1:7" x14ac:dyDescent="0.2">
      <c r="A192" s="4">
        <v>1023122</v>
      </c>
      <c r="B192" t="s">
        <v>112</v>
      </c>
      <c r="C192" t="s">
        <v>113</v>
      </c>
      <c r="D192" t="s">
        <v>11</v>
      </c>
      <c r="E192" t="s">
        <v>914</v>
      </c>
      <c r="G192">
        <f>INDEX([1]fcp!$A$1:$C$1651,MATCH(A192,[1]fcp!$A$1:$A$1651,0),3)</f>
        <v>-4.4096010000000003</v>
      </c>
    </row>
    <row r="193" spans="1:7" x14ac:dyDescent="0.2">
      <c r="A193" s="4">
        <v>993138</v>
      </c>
      <c r="B193" t="s">
        <v>114</v>
      </c>
      <c r="C193" t="s">
        <v>115</v>
      </c>
      <c r="D193" t="s">
        <v>11</v>
      </c>
      <c r="E193" t="s">
        <v>914</v>
      </c>
      <c r="G193">
        <f>INDEX([1]fcp!$A$1:$C$1651,MATCH(A193,[1]fcp!$A$1:$A$1651,0),3)</f>
        <v>-0.56370370000000003</v>
      </c>
    </row>
    <row r="194" spans="1:7" x14ac:dyDescent="0.2">
      <c r="A194" s="4">
        <v>1010075</v>
      </c>
      <c r="B194" t="s">
        <v>116</v>
      </c>
      <c r="C194" t="s">
        <v>8</v>
      </c>
      <c r="D194" t="s">
        <v>11</v>
      </c>
      <c r="E194" t="s">
        <v>914</v>
      </c>
      <c r="G194">
        <f>INDEX([1]fcp!$A$1:$C$1651,MATCH(A194,[1]fcp!$A$1:$A$1651,0),3)</f>
        <v>0.35559361</v>
      </c>
    </row>
    <row r="195" spans="1:7" x14ac:dyDescent="0.2">
      <c r="A195" s="4">
        <v>1081610</v>
      </c>
      <c r="B195" t="s">
        <v>117</v>
      </c>
      <c r="C195" t="s">
        <v>118</v>
      </c>
      <c r="D195" t="s">
        <v>11</v>
      </c>
      <c r="E195" t="s">
        <v>914</v>
      </c>
      <c r="G195">
        <f>INDEX([1]fcp!$A$1:$C$1651,MATCH(A195,[1]fcp!$A$1:$A$1651,0),3)</f>
        <v>-1.1741387000000001</v>
      </c>
    </row>
    <row r="196" spans="1:7" x14ac:dyDescent="0.2">
      <c r="A196" s="4">
        <v>1005859</v>
      </c>
      <c r="B196" t="s">
        <v>119</v>
      </c>
      <c r="C196" t="s">
        <v>120</v>
      </c>
      <c r="D196" t="s">
        <v>11</v>
      </c>
      <c r="E196" t="s">
        <v>914</v>
      </c>
      <c r="G196">
        <f>INDEX([1]fcp!$A$1:$C$1651,MATCH(A196,[1]fcp!$A$1:$A$1651,0),3)</f>
        <v>0.26824242999999998</v>
      </c>
    </row>
    <row r="197" spans="1:7" x14ac:dyDescent="0.2">
      <c r="A197" s="4">
        <v>974932</v>
      </c>
      <c r="B197" t="s">
        <v>121</v>
      </c>
      <c r="C197" t="s">
        <v>122</v>
      </c>
      <c r="D197" t="s">
        <v>11</v>
      </c>
      <c r="E197" t="s">
        <v>923</v>
      </c>
      <c r="G197">
        <f>INDEX([1]fcp!$A$1:$C$1651,MATCH(A197,[1]fcp!$A$1:$A$1651,0),3)</f>
        <v>0.34899166999999998</v>
      </c>
    </row>
    <row r="198" spans="1:7" x14ac:dyDescent="0.2">
      <c r="A198" s="4">
        <v>954399</v>
      </c>
      <c r="B198" t="s">
        <v>123</v>
      </c>
      <c r="C198" t="s">
        <v>8</v>
      </c>
      <c r="D198" t="s">
        <v>11</v>
      </c>
      <c r="E198" t="s">
        <v>914</v>
      </c>
      <c r="G198">
        <f>INDEX([1]fcp!$A$1:$C$1651,MATCH(A198,[1]fcp!$A$1:$A$1651,0),3)</f>
        <v>0.34605346999999997</v>
      </c>
    </row>
    <row r="199" spans="1:7" x14ac:dyDescent="0.2">
      <c r="A199" s="4">
        <v>1011217</v>
      </c>
      <c r="B199" t="s">
        <v>124</v>
      </c>
      <c r="C199" t="s">
        <v>125</v>
      </c>
      <c r="D199" t="s">
        <v>11</v>
      </c>
      <c r="E199" t="s">
        <v>924</v>
      </c>
      <c r="G199">
        <f>INDEX([1]fcp!$A$1:$C$1651,MATCH(A199,[1]fcp!$A$1:$A$1651,0),3)</f>
        <v>0.38693473</v>
      </c>
    </row>
    <row r="200" spans="1:7" x14ac:dyDescent="0.2">
      <c r="A200" s="4">
        <v>837481</v>
      </c>
      <c r="B200" t="s">
        <v>126</v>
      </c>
      <c r="C200" t="s">
        <v>125</v>
      </c>
      <c r="D200" t="s">
        <v>11</v>
      </c>
      <c r="E200" t="s">
        <v>914</v>
      </c>
      <c r="G200">
        <f>INDEX([1]fcp!$A$1:$C$1651,MATCH(A200,[1]fcp!$A$1:$A$1651,0),3)</f>
        <v>0.49385537000000002</v>
      </c>
    </row>
    <row r="201" spans="1:7" x14ac:dyDescent="0.2">
      <c r="A201" s="4">
        <v>1015235</v>
      </c>
      <c r="B201" t="s">
        <v>127</v>
      </c>
      <c r="C201" t="s">
        <v>125</v>
      </c>
      <c r="D201" t="s">
        <v>11</v>
      </c>
      <c r="E201" t="s">
        <v>924</v>
      </c>
      <c r="G201">
        <f>INDEX([1]fcp!$A$1:$C$1651,MATCH(A201,[1]fcp!$A$1:$A$1651,0),3)</f>
        <v>5.8745300699999996</v>
      </c>
    </row>
    <row r="202" spans="1:7" x14ac:dyDescent="0.2">
      <c r="A202" s="4">
        <v>958224</v>
      </c>
      <c r="B202" t="s">
        <v>128</v>
      </c>
      <c r="C202" t="s">
        <v>129</v>
      </c>
      <c r="D202" t="s">
        <v>11</v>
      </c>
      <c r="E202" t="s">
        <v>914</v>
      </c>
      <c r="G202">
        <f>INDEX([1]fcp!$A$1:$C$1651,MATCH(A202,[1]fcp!$A$1:$A$1651,0),3)</f>
        <v>0.48128584000000002</v>
      </c>
    </row>
    <row r="203" spans="1:7" x14ac:dyDescent="0.2">
      <c r="A203" s="4">
        <v>1084202</v>
      </c>
      <c r="B203" t="s">
        <v>128</v>
      </c>
      <c r="C203" t="s">
        <v>129</v>
      </c>
      <c r="D203" t="s">
        <v>11</v>
      </c>
      <c r="E203" t="s">
        <v>914</v>
      </c>
      <c r="G203">
        <f>INDEX([1]fcp!$A$1:$C$1651,MATCH(A203,[1]fcp!$A$1:$A$1651,0),3)</f>
        <v>0.46507404000000002</v>
      </c>
    </row>
    <row r="204" spans="1:7" x14ac:dyDescent="0.2">
      <c r="A204" s="4">
        <v>1031806</v>
      </c>
      <c r="B204" t="s">
        <v>130</v>
      </c>
      <c r="C204" t="s">
        <v>118</v>
      </c>
      <c r="D204" t="s">
        <v>11</v>
      </c>
      <c r="E204" t="s">
        <v>914</v>
      </c>
      <c r="G204">
        <f>INDEX([1]fcp!$A$1:$C$1651,MATCH(A204,[1]fcp!$A$1:$A$1651,0),3)</f>
        <v>0.33833890999999999</v>
      </c>
    </row>
    <row r="205" spans="1:7" x14ac:dyDescent="0.2">
      <c r="A205" s="4">
        <v>1013590</v>
      </c>
      <c r="B205" t="s">
        <v>131</v>
      </c>
      <c r="C205" t="s">
        <v>132</v>
      </c>
      <c r="D205" t="s">
        <v>11</v>
      </c>
      <c r="E205" t="s">
        <v>914</v>
      </c>
      <c r="G205">
        <f>INDEX([1]fcp!$A$1:$C$1651,MATCH(A205,[1]fcp!$A$1:$A$1651,0),3)</f>
        <v>0.50242023999999996</v>
      </c>
    </row>
    <row r="206" spans="1:7" x14ac:dyDescent="0.2">
      <c r="A206" s="4">
        <v>1031897</v>
      </c>
      <c r="B206" t="s">
        <v>133</v>
      </c>
      <c r="C206" t="s">
        <v>134</v>
      </c>
      <c r="D206" t="s">
        <v>11</v>
      </c>
      <c r="E206" t="s">
        <v>914</v>
      </c>
      <c r="G206">
        <f>INDEX([1]fcp!$A$1:$C$1651,MATCH(A206,[1]fcp!$A$1:$A$1651,0),3)</f>
        <v>0.40500755999999999</v>
      </c>
    </row>
    <row r="207" spans="1:7" x14ac:dyDescent="0.2">
      <c r="A207" s="4">
        <v>1003492</v>
      </c>
      <c r="B207" t="s">
        <v>135</v>
      </c>
      <c r="C207" t="s">
        <v>8</v>
      </c>
      <c r="D207" t="s">
        <v>11</v>
      </c>
      <c r="E207" t="s">
        <v>914</v>
      </c>
      <c r="G207">
        <f>INDEX([1]fcp!$A$1:$C$1651,MATCH(A207,[1]fcp!$A$1:$A$1651,0),3)</f>
        <v>0.50374739000000002</v>
      </c>
    </row>
    <row r="208" spans="1:7" x14ac:dyDescent="0.2">
      <c r="A208" s="4">
        <v>962756</v>
      </c>
      <c r="B208" t="s">
        <v>135</v>
      </c>
      <c r="C208" t="s">
        <v>8</v>
      </c>
      <c r="D208" t="s">
        <v>11</v>
      </c>
      <c r="E208" t="s">
        <v>914</v>
      </c>
      <c r="G208">
        <f>INDEX([1]fcp!$A$1:$C$1651,MATCH(A208,[1]fcp!$A$1:$A$1651,0),3)</f>
        <v>0.47788853999999997</v>
      </c>
    </row>
    <row r="209" spans="1:7" x14ac:dyDescent="0.2">
      <c r="A209" s="4">
        <v>1091123</v>
      </c>
      <c r="B209" t="s">
        <v>135</v>
      </c>
      <c r="C209" t="s">
        <v>8</v>
      </c>
      <c r="D209" t="s">
        <v>11</v>
      </c>
      <c r="E209" t="s">
        <v>914</v>
      </c>
      <c r="G209">
        <f>INDEX([1]fcp!$A$1:$C$1651,MATCH(A209,[1]fcp!$A$1:$A$1651,0),3)</f>
        <v>0.46592394999999998</v>
      </c>
    </row>
    <row r="210" spans="1:7" x14ac:dyDescent="0.2">
      <c r="A210" s="4">
        <v>1071715</v>
      </c>
      <c r="B210" t="s">
        <v>136</v>
      </c>
      <c r="C210" t="s">
        <v>137</v>
      </c>
      <c r="D210" t="s">
        <v>11</v>
      </c>
      <c r="E210" t="s">
        <v>914</v>
      </c>
      <c r="G210">
        <f>INDEX([1]fcp!$A$1:$C$1651,MATCH(A210,[1]fcp!$A$1:$A$1651,0),3)</f>
        <v>-1.2128791000000001</v>
      </c>
    </row>
    <row r="211" spans="1:7" x14ac:dyDescent="0.2">
      <c r="A211" s="4">
        <v>754762</v>
      </c>
      <c r="B211" t="s">
        <v>138</v>
      </c>
      <c r="C211" t="s">
        <v>139</v>
      </c>
      <c r="D211" t="s">
        <v>11</v>
      </c>
      <c r="E211" t="s">
        <v>914</v>
      </c>
      <c r="G211">
        <f>INDEX([1]fcp!$A$1:$C$1651,MATCH(A211,[1]fcp!$A$1:$A$1651,0),3)</f>
        <v>0.51856111000000005</v>
      </c>
    </row>
    <row r="212" spans="1:7" x14ac:dyDescent="0.2">
      <c r="A212" s="4">
        <v>1019702</v>
      </c>
      <c r="B212" t="s">
        <v>140</v>
      </c>
      <c r="C212" t="s">
        <v>8</v>
      </c>
      <c r="D212" t="s">
        <v>11</v>
      </c>
      <c r="E212" t="s">
        <v>914</v>
      </c>
      <c r="G212">
        <f>INDEX([1]fcp!$A$1:$C$1651,MATCH(A212,[1]fcp!$A$1:$A$1651,0),3)</f>
        <v>-7.0334880999999996</v>
      </c>
    </row>
    <row r="213" spans="1:7" x14ac:dyDescent="0.2">
      <c r="A213" s="4">
        <v>1222934</v>
      </c>
      <c r="B213" t="s">
        <v>141</v>
      </c>
      <c r="C213" t="s">
        <v>142</v>
      </c>
      <c r="D213" t="s">
        <v>11</v>
      </c>
      <c r="E213" t="s">
        <v>925</v>
      </c>
      <c r="G213">
        <f>INDEX([1]fcp!$A$1:$C$1651,MATCH(A213,[1]fcp!$A$1:$A$1651,0),3)</f>
        <v>-0.77778409999999998</v>
      </c>
    </row>
    <row r="214" spans="1:7" x14ac:dyDescent="0.2">
      <c r="A214" s="4">
        <v>969937</v>
      </c>
      <c r="B214" t="s">
        <v>143</v>
      </c>
      <c r="C214" t="s">
        <v>144</v>
      </c>
      <c r="D214" t="s">
        <v>11</v>
      </c>
      <c r="E214" t="s">
        <v>926</v>
      </c>
      <c r="G214">
        <f>INDEX([1]fcp!$A$1:$C$1651,MATCH(A214,[1]fcp!$A$1:$A$1651,0),3)</f>
        <v>-1.7730661999999999</v>
      </c>
    </row>
    <row r="215" spans="1:7" x14ac:dyDescent="0.2">
      <c r="A215" s="4">
        <v>1003248</v>
      </c>
      <c r="B215" t="s">
        <v>145</v>
      </c>
      <c r="C215" t="s">
        <v>146</v>
      </c>
      <c r="D215" t="s">
        <v>11</v>
      </c>
      <c r="E215" t="s">
        <v>927</v>
      </c>
      <c r="G215">
        <f>INDEX([1]fcp!$A$1:$C$1651,MATCH(A215,[1]fcp!$A$1:$A$1651,0),3)</f>
        <v>-0.89554489999999998</v>
      </c>
    </row>
    <row r="216" spans="1:7" x14ac:dyDescent="0.2">
      <c r="A216" s="4">
        <v>1076983</v>
      </c>
      <c r="B216" t="s">
        <v>147</v>
      </c>
      <c r="C216" t="s">
        <v>148</v>
      </c>
      <c r="D216" t="s">
        <v>11</v>
      </c>
      <c r="E216" t="s">
        <v>914</v>
      </c>
      <c r="G216">
        <f>INDEX([1]fcp!$A$1:$C$1651,MATCH(A216,[1]fcp!$A$1:$A$1651,0),3)</f>
        <v>-7.6906743000000004</v>
      </c>
    </row>
    <row r="217" spans="1:7" x14ac:dyDescent="0.2">
      <c r="A217" s="4">
        <v>997516</v>
      </c>
      <c r="B217" t="s">
        <v>149</v>
      </c>
      <c r="C217" t="s">
        <v>150</v>
      </c>
      <c r="D217" t="s">
        <v>11</v>
      </c>
      <c r="E217" t="s">
        <v>928</v>
      </c>
      <c r="G217">
        <f>INDEX([1]fcp!$A$1:$C$1651,MATCH(A217,[1]fcp!$A$1:$A$1651,0),3)</f>
        <v>0.36938166</v>
      </c>
    </row>
    <row r="218" spans="1:7" x14ac:dyDescent="0.2">
      <c r="A218" s="4">
        <v>409175</v>
      </c>
      <c r="B218" t="s">
        <v>149</v>
      </c>
      <c r="C218" t="s">
        <v>151</v>
      </c>
      <c r="D218" t="s">
        <v>11</v>
      </c>
      <c r="E218" t="s">
        <v>914</v>
      </c>
      <c r="G218">
        <f>INDEX([1]fcp!$A$1:$C$1651,MATCH(A218,[1]fcp!$A$1:$A$1651,0),3)</f>
        <v>1.19382666</v>
      </c>
    </row>
    <row r="219" spans="1:7" x14ac:dyDescent="0.2">
      <c r="A219" s="4">
        <v>1058388</v>
      </c>
      <c r="B219" t="s">
        <v>152</v>
      </c>
      <c r="C219" t="s">
        <v>32</v>
      </c>
      <c r="D219" t="s">
        <v>11</v>
      </c>
      <c r="E219" t="s">
        <v>914</v>
      </c>
      <c r="G219">
        <f>INDEX([1]fcp!$A$1:$C$1651,MATCH(A219,[1]fcp!$A$1:$A$1651,0),3)</f>
        <v>0.43510262</v>
      </c>
    </row>
    <row r="220" spans="1:7" x14ac:dyDescent="0.2">
      <c r="A220" s="4">
        <v>1398812</v>
      </c>
      <c r="B220" t="s">
        <v>153</v>
      </c>
      <c r="C220" t="s">
        <v>154</v>
      </c>
      <c r="D220" t="s">
        <v>11</v>
      </c>
      <c r="E220" t="s">
        <v>914</v>
      </c>
      <c r="G220">
        <f>INDEX([1]fcp!$A$1:$C$1651,MATCH(A220,[1]fcp!$A$1:$A$1651,0),3)</f>
        <v>-2.0031819999999998</v>
      </c>
    </row>
    <row r="221" spans="1:7" x14ac:dyDescent="0.2">
      <c r="A221" s="4">
        <v>967835</v>
      </c>
      <c r="B221" t="s">
        <v>155</v>
      </c>
      <c r="C221" t="s">
        <v>156</v>
      </c>
      <c r="D221" t="s">
        <v>11</v>
      </c>
      <c r="E221" t="s">
        <v>914</v>
      </c>
      <c r="G221">
        <f>INDEX([1]fcp!$A$1:$C$1651,MATCH(A221,[1]fcp!$A$1:$A$1651,0),3)</f>
        <v>5.70744703</v>
      </c>
    </row>
    <row r="222" spans="1:7" x14ac:dyDescent="0.2">
      <c r="A222" s="4">
        <v>954256</v>
      </c>
      <c r="B222" t="s">
        <v>157</v>
      </c>
      <c r="C222" t="s">
        <v>8</v>
      </c>
      <c r="D222" t="s">
        <v>11</v>
      </c>
      <c r="E222" t="s">
        <v>914</v>
      </c>
      <c r="G222">
        <f>INDEX([1]fcp!$A$1:$C$1651,MATCH(A222,[1]fcp!$A$1:$A$1651,0),3)</f>
        <v>2.0824514299999999</v>
      </c>
    </row>
    <row r="223" spans="1:7" x14ac:dyDescent="0.2">
      <c r="A223" s="4">
        <v>4141</v>
      </c>
      <c r="B223" t="s">
        <v>158</v>
      </c>
      <c r="C223" t="s">
        <v>8</v>
      </c>
      <c r="D223" t="s">
        <v>11</v>
      </c>
      <c r="E223" t="s">
        <v>914</v>
      </c>
      <c r="G223">
        <f>INDEX([1]fcp!$A$1:$C$1651,MATCH(A223,[1]fcp!$A$1:$A$1651,0),3)</f>
        <v>-0.65783550000000002</v>
      </c>
    </row>
    <row r="224" spans="1:7" x14ac:dyDescent="0.2">
      <c r="A224" s="4">
        <v>988005</v>
      </c>
      <c r="B224" t="s">
        <v>159</v>
      </c>
      <c r="C224" t="s">
        <v>8</v>
      </c>
      <c r="D224" t="s">
        <v>11</v>
      </c>
      <c r="E224" t="s">
        <v>914</v>
      </c>
      <c r="G224">
        <f>INDEX([1]fcp!$A$1:$C$1651,MATCH(A224,[1]fcp!$A$1:$A$1651,0),3)</f>
        <v>0.59267287999999996</v>
      </c>
    </row>
    <row r="225" spans="1:7" x14ac:dyDescent="0.2">
      <c r="A225" s="4">
        <v>1005948</v>
      </c>
      <c r="B225" t="s">
        <v>160</v>
      </c>
      <c r="C225" t="s">
        <v>161</v>
      </c>
      <c r="D225" t="s">
        <v>11</v>
      </c>
      <c r="E225" t="s">
        <v>914</v>
      </c>
      <c r="G225">
        <f>INDEX([1]fcp!$A$1:$C$1651,MATCH(A225,[1]fcp!$A$1:$A$1651,0),3)</f>
        <v>0.54337941999999995</v>
      </c>
    </row>
    <row r="226" spans="1:7" x14ac:dyDescent="0.2">
      <c r="A226" s="4">
        <v>1062824</v>
      </c>
      <c r="B226" t="s">
        <v>162</v>
      </c>
      <c r="C226" t="s">
        <v>8</v>
      </c>
      <c r="D226" t="s">
        <v>11</v>
      </c>
      <c r="E226" t="s">
        <v>914</v>
      </c>
      <c r="G226">
        <f>INDEX([1]fcp!$A$1:$C$1651,MATCH(A226,[1]fcp!$A$1:$A$1651,0),3)</f>
        <v>0.86528503999999995</v>
      </c>
    </row>
    <row r="227" spans="1:7" x14ac:dyDescent="0.2">
      <c r="A227" s="4">
        <v>1062836</v>
      </c>
      <c r="B227" t="s">
        <v>162</v>
      </c>
      <c r="C227" t="s">
        <v>8</v>
      </c>
      <c r="D227" t="s">
        <v>11</v>
      </c>
      <c r="E227" t="s">
        <v>914</v>
      </c>
      <c r="G227">
        <f>INDEX([1]fcp!$A$1:$C$1651,MATCH(A227,[1]fcp!$A$1:$A$1651,0),3)</f>
        <v>0.80352637000000005</v>
      </c>
    </row>
    <row r="228" spans="1:7" x14ac:dyDescent="0.2">
      <c r="A228" s="4">
        <v>996146</v>
      </c>
      <c r="B228" t="s">
        <v>162</v>
      </c>
      <c r="C228" t="s">
        <v>8</v>
      </c>
      <c r="D228" t="s">
        <v>11</v>
      </c>
      <c r="E228" t="s">
        <v>914</v>
      </c>
      <c r="G228">
        <f>INDEX([1]fcp!$A$1:$C$1651,MATCH(A228,[1]fcp!$A$1:$A$1651,0),3)</f>
        <v>0.79127559999999997</v>
      </c>
    </row>
    <row r="229" spans="1:7" x14ac:dyDescent="0.2">
      <c r="A229" s="4">
        <v>1014594</v>
      </c>
      <c r="B229" t="s">
        <v>163</v>
      </c>
      <c r="C229" t="s">
        <v>8</v>
      </c>
      <c r="D229" t="s">
        <v>11</v>
      </c>
      <c r="E229" t="s">
        <v>914</v>
      </c>
      <c r="G229">
        <f>INDEX([1]fcp!$A$1:$C$1651,MATCH(A229,[1]fcp!$A$1:$A$1651,0),3)</f>
        <v>0.32530875999999997</v>
      </c>
    </row>
    <row r="230" spans="1:7" x14ac:dyDescent="0.2">
      <c r="A230" s="4">
        <v>978428</v>
      </c>
      <c r="B230" t="s">
        <v>164</v>
      </c>
      <c r="C230" t="s">
        <v>8</v>
      </c>
      <c r="D230" t="s">
        <v>11</v>
      </c>
      <c r="E230" t="s">
        <v>914</v>
      </c>
      <c r="G230">
        <f>INDEX([1]fcp!$A$1:$C$1651,MATCH(A230,[1]fcp!$A$1:$A$1651,0),3)</f>
        <v>-2.9182861</v>
      </c>
    </row>
    <row r="231" spans="1:7" x14ac:dyDescent="0.2">
      <c r="A231" s="4">
        <v>1058366</v>
      </c>
      <c r="B231" t="s">
        <v>165</v>
      </c>
      <c r="C231" t="s">
        <v>8</v>
      </c>
      <c r="D231" t="s">
        <v>11</v>
      </c>
      <c r="E231" t="s">
        <v>914</v>
      </c>
      <c r="G231">
        <f>INDEX([1]fcp!$A$1:$C$1651,MATCH(A231,[1]fcp!$A$1:$A$1651,0),3)</f>
        <v>0.37575397999999999</v>
      </c>
    </row>
    <row r="232" spans="1:7" x14ac:dyDescent="0.2">
      <c r="A232" s="4">
        <v>1058478</v>
      </c>
      <c r="B232" t="s">
        <v>166</v>
      </c>
      <c r="C232" t="s">
        <v>167</v>
      </c>
      <c r="D232" t="s">
        <v>11</v>
      </c>
      <c r="E232" t="s">
        <v>914</v>
      </c>
      <c r="G232">
        <f>INDEX([1]fcp!$A$1:$C$1651,MATCH(A232,[1]fcp!$A$1:$A$1651,0),3)</f>
        <v>-1.2056753</v>
      </c>
    </row>
    <row r="233" spans="1:7" x14ac:dyDescent="0.2">
      <c r="A233" s="4">
        <v>1025136</v>
      </c>
      <c r="B233" t="s">
        <v>168</v>
      </c>
      <c r="C233" t="s">
        <v>8</v>
      </c>
      <c r="D233" t="s">
        <v>11</v>
      </c>
      <c r="E233" t="s">
        <v>914</v>
      </c>
      <c r="G233">
        <f>INDEX([1]fcp!$A$1:$C$1651,MATCH(A233,[1]fcp!$A$1:$A$1651,0),3)</f>
        <v>0.82179345000000004</v>
      </c>
    </row>
    <row r="234" spans="1:7" x14ac:dyDescent="0.2">
      <c r="A234" s="4">
        <v>1050912</v>
      </c>
      <c r="B234" t="s">
        <v>169</v>
      </c>
      <c r="C234" t="s">
        <v>8</v>
      </c>
      <c r="D234" t="s">
        <v>11</v>
      </c>
      <c r="E234" t="s">
        <v>914</v>
      </c>
      <c r="G234">
        <f>INDEX([1]fcp!$A$1:$C$1651,MATCH(A234,[1]fcp!$A$1:$A$1651,0),3)</f>
        <v>-0.98712290000000003</v>
      </c>
    </row>
    <row r="235" spans="1:7" x14ac:dyDescent="0.2">
      <c r="A235" s="4">
        <v>1074910</v>
      </c>
      <c r="B235" t="s">
        <v>170</v>
      </c>
      <c r="C235" t="s">
        <v>171</v>
      </c>
      <c r="D235" t="s">
        <v>11</v>
      </c>
      <c r="E235" t="s">
        <v>914</v>
      </c>
      <c r="G235">
        <f>INDEX([1]fcp!$A$1:$C$1651,MATCH(A235,[1]fcp!$A$1:$A$1651,0),3)</f>
        <v>0.41914169000000001</v>
      </c>
    </row>
    <row r="236" spans="1:7" x14ac:dyDescent="0.2">
      <c r="A236" s="4">
        <v>28617</v>
      </c>
      <c r="B236" t="s">
        <v>172</v>
      </c>
      <c r="C236" t="s">
        <v>173</v>
      </c>
      <c r="D236" t="s">
        <v>11</v>
      </c>
      <c r="E236" t="s">
        <v>914</v>
      </c>
      <c r="G236">
        <f>INDEX([1]fcp!$A$1:$C$1651,MATCH(A236,[1]fcp!$A$1:$A$1651,0),3)</f>
        <v>-2.2636683</v>
      </c>
    </row>
    <row r="237" spans="1:7" x14ac:dyDescent="0.2">
      <c r="A237" s="4">
        <v>894921</v>
      </c>
      <c r="B237" t="s">
        <v>174</v>
      </c>
      <c r="C237" t="s">
        <v>175</v>
      </c>
      <c r="D237" t="s">
        <v>11</v>
      </c>
      <c r="E237" t="s">
        <v>914</v>
      </c>
      <c r="G237">
        <f>INDEX([1]fcp!$A$1:$C$1651,MATCH(A237,[1]fcp!$A$1:$A$1651,0),3)</f>
        <v>0.87251246000000005</v>
      </c>
    </row>
    <row r="238" spans="1:7" x14ac:dyDescent="0.2">
      <c r="A238" s="4">
        <v>1004717</v>
      </c>
      <c r="B238" t="s">
        <v>176</v>
      </c>
      <c r="C238" t="s">
        <v>32</v>
      </c>
      <c r="D238" t="s">
        <v>11</v>
      </c>
      <c r="E238" t="s">
        <v>914</v>
      </c>
      <c r="G238">
        <f>INDEX([1]fcp!$A$1:$C$1651,MATCH(A238,[1]fcp!$A$1:$A$1651,0),3)</f>
        <v>0.46040944</v>
      </c>
    </row>
    <row r="239" spans="1:7" x14ac:dyDescent="0.2">
      <c r="A239" s="4">
        <v>1000745</v>
      </c>
      <c r="B239" t="s">
        <v>177</v>
      </c>
      <c r="C239" t="s">
        <v>8</v>
      </c>
      <c r="D239" t="s">
        <v>11</v>
      </c>
      <c r="E239" t="s">
        <v>914</v>
      </c>
      <c r="G239">
        <f>INDEX([1]fcp!$A$1:$C$1651,MATCH(A239,[1]fcp!$A$1:$A$1651,0),3)</f>
        <v>-1.423219</v>
      </c>
    </row>
    <row r="240" spans="1:7" x14ac:dyDescent="0.2">
      <c r="A240" s="4">
        <v>1081431</v>
      </c>
      <c r="B240" t="s">
        <v>177</v>
      </c>
      <c r="C240" t="s">
        <v>8</v>
      </c>
      <c r="D240" t="s">
        <v>11</v>
      </c>
      <c r="E240" t="s">
        <v>914</v>
      </c>
      <c r="G240">
        <f>INDEX([1]fcp!$A$1:$C$1651,MATCH(A240,[1]fcp!$A$1:$A$1651,0),3)</f>
        <v>-1.5136231</v>
      </c>
    </row>
    <row r="241" spans="1:7" x14ac:dyDescent="0.2">
      <c r="A241" s="4">
        <v>1003304</v>
      </c>
      <c r="B241" t="s">
        <v>178</v>
      </c>
      <c r="C241" t="s">
        <v>8</v>
      </c>
      <c r="D241" t="s">
        <v>11</v>
      </c>
      <c r="E241" t="s">
        <v>914</v>
      </c>
      <c r="G241">
        <f>INDEX([1]fcp!$A$1:$C$1651,MATCH(A241,[1]fcp!$A$1:$A$1651,0),3)</f>
        <v>-0.84073140000000002</v>
      </c>
    </row>
    <row r="242" spans="1:7" x14ac:dyDescent="0.2">
      <c r="A242" s="4">
        <v>1215942</v>
      </c>
      <c r="B242" t="s">
        <v>179</v>
      </c>
      <c r="C242" t="s">
        <v>180</v>
      </c>
      <c r="D242" t="s">
        <v>11</v>
      </c>
      <c r="E242" t="s">
        <v>914</v>
      </c>
      <c r="G242">
        <f>INDEX([1]fcp!$A$1:$C$1651,MATCH(A242,[1]fcp!$A$1:$A$1651,0),3)</f>
        <v>0.74641966999999998</v>
      </c>
    </row>
    <row r="243" spans="1:7" x14ac:dyDescent="0.2">
      <c r="A243" s="4">
        <v>1033431</v>
      </c>
      <c r="B243" t="s">
        <v>179</v>
      </c>
      <c r="C243" t="s">
        <v>180</v>
      </c>
      <c r="D243" t="s">
        <v>11</v>
      </c>
      <c r="E243" t="s">
        <v>914</v>
      </c>
      <c r="G243">
        <f>INDEX([1]fcp!$A$1:$C$1651,MATCH(A243,[1]fcp!$A$1:$A$1651,0),3)</f>
        <v>0.66784779999999999</v>
      </c>
    </row>
    <row r="244" spans="1:7" x14ac:dyDescent="0.2">
      <c r="A244" s="4">
        <v>347011</v>
      </c>
      <c r="B244" t="s">
        <v>181</v>
      </c>
      <c r="C244" t="s">
        <v>8</v>
      </c>
      <c r="D244" t="s">
        <v>11</v>
      </c>
      <c r="E244" t="s">
        <v>914</v>
      </c>
      <c r="G244">
        <f>INDEX([1]fcp!$A$1:$C$1651,MATCH(A244,[1]fcp!$A$1:$A$1651,0),3)</f>
        <v>0.86139096000000004</v>
      </c>
    </row>
    <row r="245" spans="1:7" x14ac:dyDescent="0.2">
      <c r="A245" s="4">
        <v>978793</v>
      </c>
      <c r="B245" t="s">
        <v>182</v>
      </c>
      <c r="C245" t="s">
        <v>183</v>
      </c>
      <c r="D245" t="s">
        <v>11</v>
      </c>
      <c r="E245" t="s">
        <v>929</v>
      </c>
      <c r="G245">
        <f>INDEX([1]fcp!$A$1:$C$1651,MATCH(A245,[1]fcp!$A$1:$A$1651,0),3)</f>
        <v>0.62860355999999995</v>
      </c>
    </row>
    <row r="246" spans="1:7" x14ac:dyDescent="0.2">
      <c r="A246" s="4">
        <v>1071161</v>
      </c>
      <c r="B246" t="s">
        <v>184</v>
      </c>
      <c r="C246" t="s">
        <v>185</v>
      </c>
      <c r="D246" t="s">
        <v>11</v>
      </c>
      <c r="E246" t="s">
        <v>930</v>
      </c>
      <c r="G246">
        <f>INDEX([1]fcp!$A$1:$C$1651,MATCH(A246,[1]fcp!$A$1:$A$1651,0),3)</f>
        <v>1.0764002399999999</v>
      </c>
    </row>
    <row r="247" spans="1:7" x14ac:dyDescent="0.2">
      <c r="A247" s="4">
        <v>997384</v>
      </c>
      <c r="B247" t="s">
        <v>186</v>
      </c>
      <c r="C247" t="s">
        <v>8</v>
      </c>
      <c r="D247" t="s">
        <v>11</v>
      </c>
      <c r="E247" t="s">
        <v>914</v>
      </c>
      <c r="G247">
        <f>INDEX([1]fcp!$A$1:$C$1651,MATCH(A247,[1]fcp!$A$1:$A$1651,0),3)</f>
        <v>0.43187229999999999</v>
      </c>
    </row>
    <row r="248" spans="1:7" x14ac:dyDescent="0.2">
      <c r="A248" s="4">
        <v>1048582</v>
      </c>
      <c r="B248" t="s">
        <v>187</v>
      </c>
      <c r="C248" t="s">
        <v>188</v>
      </c>
      <c r="D248" t="s">
        <v>11</v>
      </c>
      <c r="E248" t="s">
        <v>918</v>
      </c>
      <c r="G248">
        <f>INDEX([1]fcp!$A$1:$C$1651,MATCH(A248,[1]fcp!$A$1:$A$1651,0),3)</f>
        <v>0.50757083000000003</v>
      </c>
    </row>
    <row r="249" spans="1:7" x14ac:dyDescent="0.2">
      <c r="A249" s="4">
        <v>978375</v>
      </c>
      <c r="B249" t="s">
        <v>189</v>
      </c>
      <c r="C249" t="s">
        <v>8</v>
      </c>
      <c r="D249" t="s">
        <v>11</v>
      </c>
      <c r="E249" t="s">
        <v>914</v>
      </c>
      <c r="G249">
        <f>INDEX([1]fcp!$A$1:$C$1651,MATCH(A249,[1]fcp!$A$1:$A$1651,0),3)</f>
        <v>-3.1845227</v>
      </c>
    </row>
    <row r="250" spans="1:7" x14ac:dyDescent="0.2">
      <c r="A250" s="4">
        <v>978135</v>
      </c>
      <c r="B250" t="s">
        <v>190</v>
      </c>
      <c r="C250" t="s">
        <v>191</v>
      </c>
      <c r="D250" t="s">
        <v>11</v>
      </c>
      <c r="E250" t="s">
        <v>914</v>
      </c>
      <c r="G250">
        <f>INDEX([1]fcp!$A$1:$C$1651,MATCH(A250,[1]fcp!$A$1:$A$1651,0),3)</f>
        <v>0.36136238999999998</v>
      </c>
    </row>
    <row r="251" spans="1:7" x14ac:dyDescent="0.2">
      <c r="A251" s="4">
        <v>1006288</v>
      </c>
      <c r="B251" t="s">
        <v>192</v>
      </c>
      <c r="C251" t="s">
        <v>8</v>
      </c>
      <c r="D251" t="s">
        <v>11</v>
      </c>
      <c r="E251" t="s">
        <v>914</v>
      </c>
      <c r="G251">
        <f>INDEX([1]fcp!$A$1:$C$1651,MATCH(A251,[1]fcp!$A$1:$A$1651,0),3)</f>
        <v>0.47841802999999999</v>
      </c>
    </row>
    <row r="252" spans="1:7" x14ac:dyDescent="0.2">
      <c r="A252" s="4">
        <v>1020793</v>
      </c>
      <c r="B252" t="s">
        <v>193</v>
      </c>
      <c r="C252" t="s">
        <v>194</v>
      </c>
      <c r="D252" t="s">
        <v>11</v>
      </c>
      <c r="E252" t="s">
        <v>915</v>
      </c>
      <c r="G252">
        <f>INDEX([1]fcp!$A$1:$C$1651,MATCH(A252,[1]fcp!$A$1:$A$1651,0),3)</f>
        <v>1.6826118999999999</v>
      </c>
    </row>
    <row r="253" spans="1:7" x14ac:dyDescent="0.2">
      <c r="A253" s="4">
        <v>999279</v>
      </c>
      <c r="B253" t="s">
        <v>193</v>
      </c>
      <c r="C253" t="s">
        <v>194</v>
      </c>
      <c r="D253" t="s">
        <v>11</v>
      </c>
      <c r="E253" t="s">
        <v>915</v>
      </c>
      <c r="G253">
        <f>INDEX([1]fcp!$A$1:$C$1651,MATCH(A253,[1]fcp!$A$1:$A$1651,0),3)</f>
        <v>1.12077534</v>
      </c>
    </row>
    <row r="254" spans="1:7" x14ac:dyDescent="0.2">
      <c r="A254" s="4">
        <v>1000498</v>
      </c>
      <c r="B254" t="s">
        <v>195</v>
      </c>
      <c r="C254" t="s">
        <v>194</v>
      </c>
      <c r="D254" t="s">
        <v>11</v>
      </c>
      <c r="E254" t="s">
        <v>915</v>
      </c>
      <c r="G254">
        <f>INDEX([1]fcp!$A$1:$C$1651,MATCH(A254,[1]fcp!$A$1:$A$1651,0),3)</f>
        <v>0.34924970999999999</v>
      </c>
    </row>
    <row r="255" spans="1:7" x14ac:dyDescent="0.2">
      <c r="A255" s="4">
        <v>1002826</v>
      </c>
      <c r="B255" t="s">
        <v>196</v>
      </c>
      <c r="C255" t="s">
        <v>8</v>
      </c>
      <c r="D255" t="s">
        <v>11</v>
      </c>
      <c r="E255" t="s">
        <v>914</v>
      </c>
      <c r="G255">
        <f>INDEX([1]fcp!$A$1:$C$1651,MATCH(A255,[1]fcp!$A$1:$A$1651,0),3)</f>
        <v>0.39300756999999997</v>
      </c>
    </row>
    <row r="256" spans="1:7" x14ac:dyDescent="0.2">
      <c r="A256" s="4">
        <v>1092341</v>
      </c>
      <c r="B256" t="s">
        <v>197</v>
      </c>
      <c r="C256" t="s">
        <v>79</v>
      </c>
      <c r="D256" t="s">
        <v>11</v>
      </c>
      <c r="E256" t="s">
        <v>915</v>
      </c>
      <c r="G256">
        <f>INDEX([1]fcp!$A$1:$C$1651,MATCH(A256,[1]fcp!$A$1:$A$1651,0),3)</f>
        <v>0.67460273000000004</v>
      </c>
    </row>
    <row r="257" spans="1:7" x14ac:dyDescent="0.2">
      <c r="A257" s="4">
        <v>1071836</v>
      </c>
      <c r="B257" t="s">
        <v>197</v>
      </c>
      <c r="C257" t="s">
        <v>79</v>
      </c>
      <c r="D257" t="s">
        <v>11</v>
      </c>
      <c r="E257" t="s">
        <v>915</v>
      </c>
      <c r="G257">
        <f>INDEX([1]fcp!$A$1:$C$1651,MATCH(A257,[1]fcp!$A$1:$A$1651,0),3)</f>
        <v>0.57918311</v>
      </c>
    </row>
    <row r="258" spans="1:7" x14ac:dyDescent="0.2">
      <c r="A258" s="4">
        <v>1089975</v>
      </c>
      <c r="B258" t="s">
        <v>197</v>
      </c>
      <c r="C258" t="s">
        <v>8</v>
      </c>
      <c r="D258" t="s">
        <v>11</v>
      </c>
      <c r="E258" t="s">
        <v>914</v>
      </c>
      <c r="G258">
        <f>INDEX([1]fcp!$A$1:$C$1651,MATCH(A258,[1]fcp!$A$1:$A$1651,0),3)</f>
        <v>2.2319099200000001</v>
      </c>
    </row>
    <row r="259" spans="1:7" x14ac:dyDescent="0.2">
      <c r="A259" s="4">
        <v>1086269</v>
      </c>
      <c r="B259" t="s">
        <v>197</v>
      </c>
      <c r="C259" t="s">
        <v>8</v>
      </c>
      <c r="D259" t="s">
        <v>11</v>
      </c>
      <c r="E259" t="s">
        <v>914</v>
      </c>
      <c r="G259">
        <f>INDEX([1]fcp!$A$1:$C$1651,MATCH(A259,[1]fcp!$A$1:$A$1651,0),3)</f>
        <v>1.0443832</v>
      </c>
    </row>
    <row r="260" spans="1:7" x14ac:dyDescent="0.2">
      <c r="A260" s="4">
        <v>1006494</v>
      </c>
      <c r="B260" t="s">
        <v>197</v>
      </c>
      <c r="C260" t="s">
        <v>8</v>
      </c>
      <c r="D260" t="s">
        <v>11</v>
      </c>
      <c r="E260" t="s">
        <v>914</v>
      </c>
      <c r="G260">
        <f>INDEX([1]fcp!$A$1:$C$1651,MATCH(A260,[1]fcp!$A$1:$A$1651,0),3)</f>
        <v>0.95418563999999995</v>
      </c>
    </row>
    <row r="261" spans="1:7" x14ac:dyDescent="0.2">
      <c r="A261" s="4">
        <v>799506</v>
      </c>
      <c r="B261" t="s">
        <v>197</v>
      </c>
      <c r="C261" t="s">
        <v>8</v>
      </c>
      <c r="D261" t="s">
        <v>11</v>
      </c>
      <c r="E261" t="s">
        <v>914</v>
      </c>
      <c r="G261">
        <f>INDEX([1]fcp!$A$1:$C$1651,MATCH(A261,[1]fcp!$A$1:$A$1651,0),3)</f>
        <v>-0.620892</v>
      </c>
    </row>
    <row r="262" spans="1:7" x14ac:dyDescent="0.2">
      <c r="A262" s="4">
        <v>957271</v>
      </c>
      <c r="B262" t="s">
        <v>197</v>
      </c>
      <c r="C262" t="s">
        <v>8</v>
      </c>
      <c r="D262" t="s">
        <v>11</v>
      </c>
      <c r="E262" t="s">
        <v>914</v>
      </c>
      <c r="G262">
        <f>INDEX([1]fcp!$A$1:$C$1651,MATCH(A262,[1]fcp!$A$1:$A$1651,0),3)</f>
        <v>-2.0304009000000001</v>
      </c>
    </row>
    <row r="263" spans="1:7" x14ac:dyDescent="0.2">
      <c r="A263" s="4">
        <v>956874</v>
      </c>
      <c r="B263" t="s">
        <v>198</v>
      </c>
      <c r="C263" t="s">
        <v>8</v>
      </c>
      <c r="D263" t="s">
        <v>11</v>
      </c>
      <c r="E263" t="s">
        <v>914</v>
      </c>
      <c r="G263">
        <f>INDEX([1]fcp!$A$1:$C$1651,MATCH(A263,[1]fcp!$A$1:$A$1651,0),3)</f>
        <v>0.36175365999999998</v>
      </c>
    </row>
    <row r="264" spans="1:7" x14ac:dyDescent="0.2">
      <c r="A264" s="4">
        <v>874411</v>
      </c>
      <c r="B264" t="s">
        <v>199</v>
      </c>
      <c r="C264" t="s">
        <v>8</v>
      </c>
      <c r="D264" t="s">
        <v>11</v>
      </c>
      <c r="E264" t="s">
        <v>914</v>
      </c>
      <c r="G264">
        <f>INDEX([1]fcp!$A$1:$C$1651,MATCH(A264,[1]fcp!$A$1:$A$1651,0),3)</f>
        <v>-0.92185499999999998</v>
      </c>
    </row>
    <row r="265" spans="1:7" x14ac:dyDescent="0.2">
      <c r="A265" s="4">
        <v>1020495</v>
      </c>
      <c r="B265" t="s">
        <v>200</v>
      </c>
      <c r="C265" t="s">
        <v>201</v>
      </c>
      <c r="D265" t="s">
        <v>11</v>
      </c>
      <c r="E265" t="s">
        <v>931</v>
      </c>
      <c r="G265">
        <f>INDEX([1]fcp!$A$1:$C$1651,MATCH(A265,[1]fcp!$A$1:$A$1651,0),3)</f>
        <v>0.46594974</v>
      </c>
    </row>
    <row r="266" spans="1:7" x14ac:dyDescent="0.2">
      <c r="A266" s="4">
        <v>1050581</v>
      </c>
      <c r="B266" t="s">
        <v>200</v>
      </c>
      <c r="C266" t="s">
        <v>202</v>
      </c>
      <c r="D266" t="s">
        <v>11</v>
      </c>
      <c r="E266" t="s">
        <v>932</v>
      </c>
      <c r="G266">
        <f>INDEX([1]fcp!$A$1:$C$1651,MATCH(A266,[1]fcp!$A$1:$A$1651,0),3)</f>
        <v>0.51110093000000001</v>
      </c>
    </row>
    <row r="267" spans="1:7" x14ac:dyDescent="0.2">
      <c r="A267" s="4">
        <v>1001218</v>
      </c>
      <c r="B267" t="s">
        <v>200</v>
      </c>
      <c r="C267" t="s">
        <v>8</v>
      </c>
      <c r="D267" t="s">
        <v>11</v>
      </c>
      <c r="E267" t="s">
        <v>914</v>
      </c>
      <c r="G267">
        <f>INDEX([1]fcp!$A$1:$C$1651,MATCH(A267,[1]fcp!$A$1:$A$1651,0),3)</f>
        <v>0.27359707</v>
      </c>
    </row>
    <row r="268" spans="1:7" x14ac:dyDescent="0.2">
      <c r="A268" s="4">
        <v>251172</v>
      </c>
      <c r="B268" t="s">
        <v>200</v>
      </c>
      <c r="C268" t="s">
        <v>8</v>
      </c>
      <c r="D268" t="s">
        <v>11</v>
      </c>
      <c r="E268" t="s">
        <v>914</v>
      </c>
      <c r="G268">
        <f>INDEX([1]fcp!$A$1:$C$1651,MATCH(A268,[1]fcp!$A$1:$A$1651,0),3)</f>
        <v>-0.85779269999999996</v>
      </c>
    </row>
    <row r="269" spans="1:7" x14ac:dyDescent="0.2">
      <c r="A269" s="4">
        <v>1019691</v>
      </c>
      <c r="B269" t="s">
        <v>203</v>
      </c>
      <c r="C269" t="s">
        <v>204</v>
      </c>
      <c r="D269" t="s">
        <v>11</v>
      </c>
      <c r="E269" t="s">
        <v>914</v>
      </c>
      <c r="G269">
        <f>INDEX([1]fcp!$A$1:$C$1651,MATCH(A269,[1]fcp!$A$1:$A$1651,0),3)</f>
        <v>0.88357328999999996</v>
      </c>
    </row>
    <row r="270" spans="1:7" x14ac:dyDescent="0.2">
      <c r="A270" s="4">
        <v>962457</v>
      </c>
      <c r="B270" t="s">
        <v>205</v>
      </c>
      <c r="C270" t="s">
        <v>206</v>
      </c>
      <c r="D270" t="s">
        <v>11</v>
      </c>
      <c r="E270" t="s">
        <v>933</v>
      </c>
      <c r="G270">
        <f>INDEX([1]fcp!$A$1:$C$1651,MATCH(A270,[1]fcp!$A$1:$A$1651,0),3)</f>
        <v>-0.57368799999999998</v>
      </c>
    </row>
    <row r="271" spans="1:7" x14ac:dyDescent="0.2">
      <c r="A271" s="4">
        <v>1050897</v>
      </c>
      <c r="B271" t="s">
        <v>207</v>
      </c>
      <c r="C271" t="s">
        <v>8</v>
      </c>
      <c r="D271" t="s">
        <v>11</v>
      </c>
      <c r="E271" t="s">
        <v>914</v>
      </c>
      <c r="G271">
        <f>INDEX([1]fcp!$A$1:$C$1651,MATCH(A271,[1]fcp!$A$1:$A$1651,0),3)</f>
        <v>-0.77473380000000003</v>
      </c>
    </row>
    <row r="272" spans="1:7" x14ac:dyDescent="0.2">
      <c r="A272" s="4">
        <v>979811</v>
      </c>
      <c r="B272" t="s">
        <v>208</v>
      </c>
      <c r="C272" t="s">
        <v>209</v>
      </c>
      <c r="D272" t="s">
        <v>11</v>
      </c>
      <c r="E272" t="s">
        <v>934</v>
      </c>
      <c r="G272">
        <f>INDEX([1]fcp!$A$1:$C$1651,MATCH(A272,[1]fcp!$A$1:$A$1651,0),3)</f>
        <v>0.91066499999999995</v>
      </c>
    </row>
    <row r="273" spans="1:7" x14ac:dyDescent="0.2">
      <c r="A273" s="4">
        <v>960179</v>
      </c>
      <c r="B273" t="s">
        <v>210</v>
      </c>
      <c r="C273" t="s">
        <v>211</v>
      </c>
      <c r="D273" t="s">
        <v>11</v>
      </c>
      <c r="E273" t="s">
        <v>935</v>
      </c>
      <c r="G273">
        <f>INDEX([1]fcp!$A$1:$C$1651,MATCH(A273,[1]fcp!$A$1:$A$1651,0),3)</f>
        <v>0.54955047000000001</v>
      </c>
    </row>
    <row r="274" spans="1:7" x14ac:dyDescent="0.2">
      <c r="A274" s="4">
        <v>1009955</v>
      </c>
      <c r="B274" t="s">
        <v>212</v>
      </c>
      <c r="C274" t="s">
        <v>213</v>
      </c>
      <c r="D274" t="s">
        <v>11</v>
      </c>
      <c r="E274" t="s">
        <v>936</v>
      </c>
      <c r="G274">
        <f>INDEX([1]fcp!$A$1:$C$1651,MATCH(A274,[1]fcp!$A$1:$A$1651,0),3)</f>
        <v>-1.6261034999999999</v>
      </c>
    </row>
    <row r="275" spans="1:7" x14ac:dyDescent="0.2">
      <c r="A275" s="4">
        <v>1078744</v>
      </c>
      <c r="B275" t="s">
        <v>214</v>
      </c>
      <c r="C275" t="s">
        <v>215</v>
      </c>
      <c r="D275" t="s">
        <v>8</v>
      </c>
      <c r="E275" t="s">
        <v>882</v>
      </c>
      <c r="G275">
        <f>INDEX([1]fcp!$A$1:$C$1651,MATCH(A275,[1]fcp!$A$1:$A$1651,0),3)</f>
        <v>0.51915986999999997</v>
      </c>
    </row>
    <row r="276" spans="1:7" x14ac:dyDescent="0.2">
      <c r="A276" s="4">
        <v>1262965</v>
      </c>
      <c r="B276" t="s">
        <v>216</v>
      </c>
      <c r="C276" t="s">
        <v>215</v>
      </c>
      <c r="D276" t="s">
        <v>8</v>
      </c>
      <c r="E276" t="s">
        <v>882</v>
      </c>
      <c r="G276">
        <f>INDEX([1]fcp!$A$1:$C$1651,MATCH(A276,[1]fcp!$A$1:$A$1651,0),3)</f>
        <v>0.79985015000000004</v>
      </c>
    </row>
    <row r="277" spans="1:7" x14ac:dyDescent="0.2">
      <c r="A277" s="4">
        <v>935839</v>
      </c>
      <c r="B277" t="s">
        <v>217</v>
      </c>
      <c r="C277" t="s">
        <v>218</v>
      </c>
      <c r="D277" t="s">
        <v>8</v>
      </c>
      <c r="E277" t="s">
        <v>882</v>
      </c>
      <c r="G277">
        <f>INDEX([1]fcp!$A$1:$C$1651,MATCH(A277,[1]fcp!$A$1:$A$1651,0),3)</f>
        <v>0.70357128000000002</v>
      </c>
    </row>
    <row r="278" spans="1:7" x14ac:dyDescent="0.2">
      <c r="A278" s="4">
        <v>1401226</v>
      </c>
      <c r="B278" t="s">
        <v>219</v>
      </c>
      <c r="C278" t="s">
        <v>215</v>
      </c>
      <c r="D278" t="s">
        <v>8</v>
      </c>
      <c r="E278" t="s">
        <v>882</v>
      </c>
      <c r="G278">
        <f>INDEX([1]fcp!$A$1:$C$1651,MATCH(A278,[1]fcp!$A$1:$A$1651,0),3)</f>
        <v>0.57726052999999999</v>
      </c>
    </row>
    <row r="279" spans="1:7" x14ac:dyDescent="0.2">
      <c r="A279" s="4">
        <v>962359</v>
      </c>
      <c r="B279" t="s">
        <v>220</v>
      </c>
      <c r="C279" t="s">
        <v>215</v>
      </c>
      <c r="D279" t="s">
        <v>8</v>
      </c>
      <c r="E279" t="s">
        <v>882</v>
      </c>
      <c r="G279">
        <f>INDEX([1]fcp!$A$1:$C$1651,MATCH(A279,[1]fcp!$A$1:$A$1651,0),3)</f>
        <v>0.32887093000000001</v>
      </c>
    </row>
    <row r="280" spans="1:7" x14ac:dyDescent="0.2">
      <c r="A280" s="4">
        <v>977612</v>
      </c>
      <c r="B280" t="s">
        <v>221</v>
      </c>
      <c r="C280" t="s">
        <v>222</v>
      </c>
      <c r="D280" t="s">
        <v>8</v>
      </c>
      <c r="E280" t="s">
        <v>882</v>
      </c>
      <c r="G280">
        <f>INDEX([1]fcp!$A$1:$C$1651,MATCH(A280,[1]fcp!$A$1:$A$1651,0),3)</f>
        <v>2.9749311700000001</v>
      </c>
    </row>
    <row r="281" spans="1:7" x14ac:dyDescent="0.2">
      <c r="A281" s="4">
        <v>1071982</v>
      </c>
      <c r="B281" t="s">
        <v>223</v>
      </c>
      <c r="C281" t="s">
        <v>218</v>
      </c>
      <c r="D281" t="s">
        <v>8</v>
      </c>
      <c r="E281" t="s">
        <v>882</v>
      </c>
      <c r="G281">
        <f>INDEX([1]fcp!$A$1:$C$1651,MATCH(A281,[1]fcp!$A$1:$A$1651,0),3)</f>
        <v>-1.5006421000000001</v>
      </c>
    </row>
    <row r="282" spans="1:7" x14ac:dyDescent="0.2">
      <c r="A282" s="4">
        <v>863752</v>
      </c>
      <c r="B282" t="s">
        <v>224</v>
      </c>
      <c r="C282" t="s">
        <v>218</v>
      </c>
      <c r="D282" t="s">
        <v>8</v>
      </c>
      <c r="E282" t="s">
        <v>882</v>
      </c>
      <c r="G282">
        <f>INDEX([1]fcp!$A$1:$C$1651,MATCH(A282,[1]fcp!$A$1:$A$1651,0),3)</f>
        <v>-0.42053639999999998</v>
      </c>
    </row>
    <row r="283" spans="1:7" x14ac:dyDescent="0.2">
      <c r="A283" s="4">
        <v>968697</v>
      </c>
      <c r="B283" t="s">
        <v>225</v>
      </c>
      <c r="C283" t="s">
        <v>226</v>
      </c>
      <c r="D283" t="s">
        <v>8</v>
      </c>
      <c r="E283" t="s">
        <v>882</v>
      </c>
      <c r="G283">
        <f>INDEX([1]fcp!$A$1:$C$1651,MATCH(A283,[1]fcp!$A$1:$A$1651,0),3)</f>
        <v>0.37358833000000002</v>
      </c>
    </row>
    <row r="284" spans="1:7" x14ac:dyDescent="0.2">
      <c r="A284" s="4">
        <v>1048616</v>
      </c>
      <c r="B284" t="s">
        <v>227</v>
      </c>
      <c r="C284" t="s">
        <v>228</v>
      </c>
      <c r="D284" t="s">
        <v>8</v>
      </c>
      <c r="E284" t="s">
        <v>882</v>
      </c>
      <c r="G284">
        <f>INDEX([1]fcp!$A$1:$C$1651,MATCH(A284,[1]fcp!$A$1:$A$1651,0),3)</f>
        <v>0.56247113999999998</v>
      </c>
    </row>
    <row r="285" spans="1:7" x14ac:dyDescent="0.2">
      <c r="A285" s="4">
        <v>1015919</v>
      </c>
      <c r="B285" t="s">
        <v>229</v>
      </c>
      <c r="C285" t="s">
        <v>230</v>
      </c>
      <c r="D285" t="s">
        <v>8</v>
      </c>
      <c r="E285" t="s">
        <v>882</v>
      </c>
      <c r="G285">
        <f>INDEX([1]fcp!$A$1:$C$1651,MATCH(A285,[1]fcp!$A$1:$A$1651,0),3)</f>
        <v>0.56013718999999995</v>
      </c>
    </row>
    <row r="286" spans="1:7" x14ac:dyDescent="0.2">
      <c r="A286" s="4">
        <v>1008111</v>
      </c>
      <c r="B286" t="s">
        <v>9</v>
      </c>
      <c r="C286" t="s">
        <v>10</v>
      </c>
      <c r="D286" t="s">
        <v>8</v>
      </c>
      <c r="E286" t="s">
        <v>882</v>
      </c>
      <c r="G286">
        <f>INDEX([1]fcp!$A$1:$C$1651,MATCH(A286,[1]fcp!$A$1:$A$1651,0),3)</f>
        <v>0.36988569999999998</v>
      </c>
    </row>
    <row r="287" spans="1:7" x14ac:dyDescent="0.2">
      <c r="A287" s="4">
        <v>961104</v>
      </c>
      <c r="B287" t="s">
        <v>231</v>
      </c>
      <c r="C287" t="s">
        <v>232</v>
      </c>
      <c r="D287" t="s">
        <v>8</v>
      </c>
      <c r="E287" t="s">
        <v>937</v>
      </c>
      <c r="G287">
        <f>INDEX([1]fcp!$A$1:$C$1651,MATCH(A287,[1]fcp!$A$1:$A$1651,0),3)</f>
        <v>0.65361444000000002</v>
      </c>
    </row>
    <row r="288" spans="1:7" x14ac:dyDescent="0.2">
      <c r="A288" s="4">
        <v>1008513</v>
      </c>
      <c r="B288" t="s">
        <v>233</v>
      </c>
      <c r="C288" t="s">
        <v>8</v>
      </c>
      <c r="D288" t="s">
        <v>8</v>
      </c>
      <c r="E288" t="s">
        <v>882</v>
      </c>
      <c r="G288">
        <f>INDEX([1]fcp!$A$1:$C$1651,MATCH(A288,[1]fcp!$A$1:$A$1651,0),3)</f>
        <v>0.57219191999999997</v>
      </c>
    </row>
    <row r="289" spans="1:7" x14ac:dyDescent="0.2">
      <c r="A289" s="4">
        <v>961030</v>
      </c>
      <c r="B289" t="s">
        <v>234</v>
      </c>
      <c r="C289" t="s">
        <v>8</v>
      </c>
      <c r="D289" t="s">
        <v>8</v>
      </c>
      <c r="E289" t="s">
        <v>882</v>
      </c>
      <c r="G289">
        <f>INDEX([1]fcp!$A$1:$C$1651,MATCH(A289,[1]fcp!$A$1:$A$1651,0),3)</f>
        <v>0.41508701999999997</v>
      </c>
    </row>
    <row r="290" spans="1:7" x14ac:dyDescent="0.2">
      <c r="A290" s="4">
        <v>1078964</v>
      </c>
      <c r="B290" t="s">
        <v>235</v>
      </c>
      <c r="C290" t="s">
        <v>8</v>
      </c>
      <c r="D290" t="s">
        <v>8</v>
      </c>
      <c r="E290" t="s">
        <v>882</v>
      </c>
      <c r="G290">
        <f>INDEX([1]fcp!$A$1:$C$1651,MATCH(A290,[1]fcp!$A$1:$A$1651,0),3)</f>
        <v>2.1903836600000002</v>
      </c>
    </row>
    <row r="291" spans="1:7" x14ac:dyDescent="0.2">
      <c r="A291" s="4">
        <v>975798</v>
      </c>
      <c r="B291" t="s">
        <v>235</v>
      </c>
      <c r="C291" t="s">
        <v>8</v>
      </c>
      <c r="D291" t="s">
        <v>8</v>
      </c>
      <c r="E291" t="s">
        <v>882</v>
      </c>
      <c r="G291">
        <f>INDEX([1]fcp!$A$1:$C$1651,MATCH(A291,[1]fcp!$A$1:$A$1651,0),3)</f>
        <v>1.89054853</v>
      </c>
    </row>
    <row r="292" spans="1:7" x14ac:dyDescent="0.2">
      <c r="A292" s="4">
        <v>993518</v>
      </c>
      <c r="B292" t="s">
        <v>236</v>
      </c>
      <c r="C292" t="s">
        <v>8</v>
      </c>
      <c r="D292" t="s">
        <v>8</v>
      </c>
      <c r="E292" t="s">
        <v>882</v>
      </c>
      <c r="G292">
        <f>INDEX([1]fcp!$A$1:$C$1651,MATCH(A292,[1]fcp!$A$1:$A$1651,0),3)</f>
        <v>2.4229327299999999</v>
      </c>
    </row>
    <row r="293" spans="1:7" x14ac:dyDescent="0.2">
      <c r="A293" s="4">
        <v>414737</v>
      </c>
      <c r="B293" t="s">
        <v>237</v>
      </c>
      <c r="C293" t="s">
        <v>8</v>
      </c>
      <c r="D293" t="s">
        <v>8</v>
      </c>
      <c r="E293" t="s">
        <v>882</v>
      </c>
      <c r="G293">
        <f>INDEX([1]fcp!$A$1:$C$1651,MATCH(A293,[1]fcp!$A$1:$A$1651,0),3)</f>
        <v>1.09680233</v>
      </c>
    </row>
    <row r="294" spans="1:7" x14ac:dyDescent="0.2">
      <c r="A294" s="4">
        <v>970952</v>
      </c>
      <c r="B294" t="s">
        <v>238</v>
      </c>
      <c r="C294" t="s">
        <v>239</v>
      </c>
      <c r="D294" t="s">
        <v>8</v>
      </c>
      <c r="E294" t="s">
        <v>882</v>
      </c>
      <c r="G294">
        <f>INDEX([1]fcp!$A$1:$C$1651,MATCH(A294,[1]fcp!$A$1:$A$1651,0),3)</f>
        <v>0.58890617999999995</v>
      </c>
    </row>
    <row r="295" spans="1:7" x14ac:dyDescent="0.2">
      <c r="A295" s="4">
        <v>996429</v>
      </c>
      <c r="B295" t="s">
        <v>240</v>
      </c>
      <c r="C295" t="s">
        <v>241</v>
      </c>
      <c r="D295" t="s">
        <v>8</v>
      </c>
      <c r="E295" t="s">
        <v>938</v>
      </c>
      <c r="G295">
        <f>INDEX([1]fcp!$A$1:$C$1651,MATCH(A295,[1]fcp!$A$1:$A$1651,0),3)</f>
        <v>-0.38994980000000001</v>
      </c>
    </row>
    <row r="296" spans="1:7" x14ac:dyDescent="0.2">
      <c r="A296" s="4">
        <v>1027955</v>
      </c>
      <c r="B296" t="s">
        <v>242</v>
      </c>
      <c r="C296" t="s">
        <v>8</v>
      </c>
      <c r="D296" t="s">
        <v>8</v>
      </c>
      <c r="E296" t="s">
        <v>882</v>
      </c>
      <c r="G296">
        <f>INDEX([1]fcp!$A$1:$C$1651,MATCH(A296,[1]fcp!$A$1:$A$1651,0),3)</f>
        <v>0.49189272000000001</v>
      </c>
    </row>
    <row r="297" spans="1:7" x14ac:dyDescent="0.2">
      <c r="A297" s="4">
        <v>1075413</v>
      </c>
      <c r="B297" t="s">
        <v>243</v>
      </c>
      <c r="C297" t="s">
        <v>8</v>
      </c>
      <c r="D297" t="s">
        <v>8</v>
      </c>
      <c r="E297" t="s">
        <v>882</v>
      </c>
      <c r="G297">
        <f>INDEX([1]fcp!$A$1:$C$1651,MATCH(A297,[1]fcp!$A$1:$A$1651,0),3)</f>
        <v>0.52376429000000002</v>
      </c>
    </row>
    <row r="298" spans="1:7" x14ac:dyDescent="0.2">
      <c r="A298" s="4">
        <v>1389125</v>
      </c>
      <c r="B298" t="s">
        <v>244</v>
      </c>
      <c r="C298" t="s">
        <v>8</v>
      </c>
      <c r="D298" t="s">
        <v>8</v>
      </c>
      <c r="E298" t="s">
        <v>882</v>
      </c>
      <c r="G298">
        <f>INDEX([1]fcp!$A$1:$C$1651,MATCH(A298,[1]fcp!$A$1:$A$1651,0),3)</f>
        <v>6.6951465399999996</v>
      </c>
    </row>
    <row r="299" spans="1:7" x14ac:dyDescent="0.2">
      <c r="A299" s="4">
        <v>1002964</v>
      </c>
      <c r="B299" t="s">
        <v>245</v>
      </c>
      <c r="C299" t="s">
        <v>8</v>
      </c>
      <c r="D299" t="s">
        <v>8</v>
      </c>
      <c r="E299" t="s">
        <v>882</v>
      </c>
      <c r="G299">
        <f>INDEX([1]fcp!$A$1:$C$1651,MATCH(A299,[1]fcp!$A$1:$A$1651,0),3)</f>
        <v>0.35219024999999998</v>
      </c>
    </row>
    <row r="300" spans="1:7" x14ac:dyDescent="0.2">
      <c r="A300" s="4">
        <v>960272</v>
      </c>
      <c r="B300" t="s">
        <v>246</v>
      </c>
      <c r="C300" t="s">
        <v>247</v>
      </c>
      <c r="D300" t="s">
        <v>8</v>
      </c>
      <c r="E300" t="s">
        <v>882</v>
      </c>
      <c r="G300">
        <f>INDEX([1]fcp!$A$1:$C$1651,MATCH(A300,[1]fcp!$A$1:$A$1651,0),3)</f>
        <v>0.44025168999999997</v>
      </c>
    </row>
    <row r="301" spans="1:7" x14ac:dyDescent="0.2">
      <c r="A301" s="4">
        <v>1074867</v>
      </c>
      <c r="B301" t="s">
        <v>248</v>
      </c>
      <c r="C301" t="s">
        <v>8</v>
      </c>
      <c r="D301" t="s">
        <v>8</v>
      </c>
      <c r="E301" t="s">
        <v>882</v>
      </c>
      <c r="G301">
        <f>INDEX([1]fcp!$A$1:$C$1651,MATCH(A301,[1]fcp!$A$1:$A$1651,0),3)</f>
        <v>0.28616988999999998</v>
      </c>
    </row>
    <row r="302" spans="1:7" x14ac:dyDescent="0.2">
      <c r="A302" s="4">
        <v>1062124</v>
      </c>
      <c r="B302" t="s">
        <v>249</v>
      </c>
      <c r="C302" t="s">
        <v>8</v>
      </c>
      <c r="D302" t="s">
        <v>8</v>
      </c>
      <c r="E302" t="s">
        <v>882</v>
      </c>
      <c r="G302">
        <f>INDEX([1]fcp!$A$1:$C$1651,MATCH(A302,[1]fcp!$A$1:$A$1651,0),3)</f>
        <v>-8.9858989000000005</v>
      </c>
    </row>
    <row r="303" spans="1:7" x14ac:dyDescent="0.2">
      <c r="A303" s="4">
        <v>980342</v>
      </c>
      <c r="B303" t="s">
        <v>250</v>
      </c>
      <c r="C303" t="s">
        <v>8</v>
      </c>
      <c r="D303" t="s">
        <v>8</v>
      </c>
      <c r="E303" t="s">
        <v>882</v>
      </c>
      <c r="G303">
        <f>INDEX([1]fcp!$A$1:$C$1651,MATCH(A303,[1]fcp!$A$1:$A$1651,0),3)</f>
        <v>0.62755174999999996</v>
      </c>
    </row>
    <row r="304" spans="1:7" x14ac:dyDescent="0.2">
      <c r="A304" s="4">
        <v>814710</v>
      </c>
      <c r="B304" t="s">
        <v>251</v>
      </c>
      <c r="C304" t="s">
        <v>252</v>
      </c>
      <c r="D304" t="s">
        <v>8</v>
      </c>
      <c r="E304" t="s">
        <v>939</v>
      </c>
      <c r="G304">
        <f>INDEX([1]fcp!$A$1:$C$1651,MATCH(A304,[1]fcp!$A$1:$A$1651,0),3)</f>
        <v>0.56525656999999996</v>
      </c>
    </row>
    <row r="305" spans="1:7" x14ac:dyDescent="0.2">
      <c r="A305" s="4">
        <v>955661</v>
      </c>
      <c r="B305" t="s">
        <v>253</v>
      </c>
      <c r="C305" t="s">
        <v>254</v>
      </c>
      <c r="D305" t="s">
        <v>8</v>
      </c>
      <c r="E305" t="s">
        <v>882</v>
      </c>
      <c r="G305">
        <f>INDEX([1]fcp!$A$1:$C$1651,MATCH(A305,[1]fcp!$A$1:$A$1651,0),3)</f>
        <v>0.48260973000000001</v>
      </c>
    </row>
    <row r="306" spans="1:7" x14ac:dyDescent="0.2">
      <c r="A306" s="4">
        <v>1073132</v>
      </c>
      <c r="B306" t="s">
        <v>255</v>
      </c>
      <c r="C306" t="s">
        <v>256</v>
      </c>
      <c r="D306" t="s">
        <v>8</v>
      </c>
      <c r="E306" t="s">
        <v>939</v>
      </c>
      <c r="G306">
        <f>INDEX([1]fcp!$A$1:$C$1651,MATCH(A306,[1]fcp!$A$1:$A$1651,0),3)</f>
        <v>0.44649904000000001</v>
      </c>
    </row>
    <row r="307" spans="1:7" x14ac:dyDescent="0.2">
      <c r="A307" s="4">
        <v>1006306</v>
      </c>
      <c r="B307" t="s">
        <v>257</v>
      </c>
      <c r="C307" t="s">
        <v>258</v>
      </c>
      <c r="D307" t="s">
        <v>8</v>
      </c>
      <c r="E307" t="s">
        <v>882</v>
      </c>
      <c r="G307">
        <f>INDEX([1]fcp!$A$1:$C$1651,MATCH(A307,[1]fcp!$A$1:$A$1651,0),3)</f>
        <v>0.64143254000000005</v>
      </c>
    </row>
    <row r="308" spans="1:7" x14ac:dyDescent="0.2">
      <c r="A308" s="4">
        <v>1027804</v>
      </c>
      <c r="B308" t="s">
        <v>259</v>
      </c>
      <c r="C308" t="s">
        <v>260</v>
      </c>
      <c r="D308" t="s">
        <v>8</v>
      </c>
      <c r="E308" t="s">
        <v>882</v>
      </c>
      <c r="G308">
        <f>INDEX([1]fcp!$A$1:$C$1651,MATCH(A308,[1]fcp!$A$1:$A$1651,0),3)</f>
        <v>-2.8107693999999999</v>
      </c>
    </row>
    <row r="309" spans="1:7" x14ac:dyDescent="0.2">
      <c r="A309" s="4">
        <v>1051111</v>
      </c>
      <c r="B309" t="s">
        <v>261</v>
      </c>
      <c r="C309" t="s">
        <v>262</v>
      </c>
      <c r="D309" t="s">
        <v>8</v>
      </c>
      <c r="E309" t="s">
        <v>940</v>
      </c>
      <c r="G309">
        <f>INDEX([1]fcp!$A$1:$C$1651,MATCH(A309,[1]fcp!$A$1:$A$1651,0),3)</f>
        <v>-0.39952009999999999</v>
      </c>
    </row>
    <row r="310" spans="1:7" x14ac:dyDescent="0.2">
      <c r="A310" s="4">
        <v>1073066</v>
      </c>
      <c r="B310" t="s">
        <v>263</v>
      </c>
      <c r="C310" t="s">
        <v>264</v>
      </c>
      <c r="D310" t="s">
        <v>8</v>
      </c>
      <c r="E310" t="s">
        <v>882</v>
      </c>
      <c r="G310">
        <f>INDEX([1]fcp!$A$1:$C$1651,MATCH(A310,[1]fcp!$A$1:$A$1651,0),3)</f>
        <v>-1.7488060000000001</v>
      </c>
    </row>
    <row r="311" spans="1:7" x14ac:dyDescent="0.2">
      <c r="A311" s="4">
        <v>977639</v>
      </c>
      <c r="B311" t="s">
        <v>265</v>
      </c>
      <c r="C311" t="s">
        <v>266</v>
      </c>
      <c r="D311" t="s">
        <v>8</v>
      </c>
      <c r="E311" t="s">
        <v>882</v>
      </c>
      <c r="G311">
        <f>INDEX([1]fcp!$A$1:$C$1651,MATCH(A311,[1]fcp!$A$1:$A$1651,0),3)</f>
        <v>0.31400204999999998</v>
      </c>
    </row>
    <row r="312" spans="1:7" x14ac:dyDescent="0.2">
      <c r="A312" s="4">
        <v>965424</v>
      </c>
      <c r="B312" t="s">
        <v>267</v>
      </c>
      <c r="C312" t="s">
        <v>32</v>
      </c>
      <c r="D312" t="s">
        <v>8</v>
      </c>
      <c r="E312" t="s">
        <v>882</v>
      </c>
      <c r="G312">
        <f>INDEX([1]fcp!$A$1:$C$1651,MATCH(A312,[1]fcp!$A$1:$A$1651,0),3)</f>
        <v>0.40142742999999997</v>
      </c>
    </row>
    <row r="313" spans="1:7" x14ac:dyDescent="0.2">
      <c r="A313" s="4">
        <v>980595</v>
      </c>
      <c r="B313" t="s">
        <v>268</v>
      </c>
      <c r="C313" t="s">
        <v>269</v>
      </c>
      <c r="D313" t="s">
        <v>8</v>
      </c>
      <c r="E313" t="s">
        <v>882</v>
      </c>
      <c r="G313">
        <f>INDEX([1]fcp!$A$1:$C$1651,MATCH(A313,[1]fcp!$A$1:$A$1651,0),3)</f>
        <v>0.71823576</v>
      </c>
    </row>
    <row r="314" spans="1:7" x14ac:dyDescent="0.2">
      <c r="A314" s="4">
        <v>1090620</v>
      </c>
      <c r="B314" t="s">
        <v>270</v>
      </c>
      <c r="C314" t="s">
        <v>8</v>
      </c>
      <c r="D314" t="s">
        <v>8</v>
      </c>
      <c r="E314" t="s">
        <v>882</v>
      </c>
      <c r="G314">
        <f>INDEX([1]fcp!$A$1:$C$1651,MATCH(A314,[1]fcp!$A$1:$A$1651,0),3)</f>
        <v>-3.1509947</v>
      </c>
    </row>
    <row r="315" spans="1:7" x14ac:dyDescent="0.2">
      <c r="A315" s="4">
        <v>960722</v>
      </c>
      <c r="B315" t="s">
        <v>271</v>
      </c>
      <c r="C315" t="s">
        <v>272</v>
      </c>
      <c r="D315" t="s">
        <v>8</v>
      </c>
      <c r="E315" t="s">
        <v>939</v>
      </c>
      <c r="G315">
        <f>INDEX([1]fcp!$A$1:$C$1651,MATCH(A315,[1]fcp!$A$1:$A$1651,0),3)</f>
        <v>0.54796515999999995</v>
      </c>
    </row>
    <row r="316" spans="1:7" x14ac:dyDescent="0.2">
      <c r="A316" s="4">
        <v>1002906</v>
      </c>
      <c r="B316" t="s">
        <v>271</v>
      </c>
      <c r="C316" t="s">
        <v>8</v>
      </c>
      <c r="D316" t="s">
        <v>8</v>
      </c>
      <c r="E316" t="s">
        <v>882</v>
      </c>
      <c r="G316">
        <f>INDEX([1]fcp!$A$1:$C$1651,MATCH(A316,[1]fcp!$A$1:$A$1651,0),3)</f>
        <v>0.45146291999999999</v>
      </c>
    </row>
    <row r="317" spans="1:7" x14ac:dyDescent="0.2">
      <c r="A317" s="4">
        <v>960435</v>
      </c>
      <c r="B317" t="s">
        <v>273</v>
      </c>
      <c r="C317" t="s">
        <v>8</v>
      </c>
      <c r="D317" t="s">
        <v>8</v>
      </c>
      <c r="E317" t="s">
        <v>882</v>
      </c>
      <c r="G317">
        <f>INDEX([1]fcp!$A$1:$C$1651,MATCH(A317,[1]fcp!$A$1:$A$1651,0),3)</f>
        <v>0.42173666999999998</v>
      </c>
    </row>
    <row r="318" spans="1:7" x14ac:dyDescent="0.2">
      <c r="A318" s="4">
        <v>1384988</v>
      </c>
      <c r="B318" t="s">
        <v>274</v>
      </c>
      <c r="C318" t="s">
        <v>8</v>
      </c>
      <c r="D318" t="s">
        <v>8</v>
      </c>
      <c r="E318" t="s">
        <v>882</v>
      </c>
      <c r="G318">
        <f>INDEX([1]fcp!$A$1:$C$1651,MATCH(A318,[1]fcp!$A$1:$A$1651,0),3)</f>
        <v>0.36521389999999998</v>
      </c>
    </row>
    <row r="319" spans="1:7" x14ac:dyDescent="0.2">
      <c r="A319" s="4">
        <v>1084052</v>
      </c>
      <c r="B319" t="s">
        <v>275</v>
      </c>
      <c r="C319" t="s">
        <v>8</v>
      </c>
      <c r="D319" t="s">
        <v>8</v>
      </c>
      <c r="E319" t="s">
        <v>882</v>
      </c>
      <c r="G319">
        <f>INDEX([1]fcp!$A$1:$C$1651,MATCH(A319,[1]fcp!$A$1:$A$1651,0),3)</f>
        <v>0.33850458999999999</v>
      </c>
    </row>
    <row r="320" spans="1:7" x14ac:dyDescent="0.2">
      <c r="A320" s="4">
        <v>1006608</v>
      </c>
      <c r="B320" t="s">
        <v>276</v>
      </c>
      <c r="C320" t="s">
        <v>277</v>
      </c>
      <c r="D320" t="s">
        <v>8</v>
      </c>
      <c r="E320" t="s">
        <v>941</v>
      </c>
      <c r="G320">
        <f>INDEX([1]fcp!$A$1:$C$1651,MATCH(A320,[1]fcp!$A$1:$A$1651,0),3)</f>
        <v>0.50849319000000004</v>
      </c>
    </row>
    <row r="321" spans="1:7" x14ac:dyDescent="0.2">
      <c r="A321" s="4">
        <v>1266114</v>
      </c>
      <c r="B321" t="s">
        <v>22</v>
      </c>
      <c r="C321" t="s">
        <v>23</v>
      </c>
      <c r="D321" t="s">
        <v>8</v>
      </c>
      <c r="E321" t="s">
        <v>882</v>
      </c>
      <c r="G321">
        <f>INDEX([1]fcp!$A$1:$C$1651,MATCH(A321,[1]fcp!$A$1:$A$1651,0),3)</f>
        <v>0.86526038999999999</v>
      </c>
    </row>
    <row r="322" spans="1:7" x14ac:dyDescent="0.2">
      <c r="A322" s="4">
        <v>1073050</v>
      </c>
      <c r="B322" t="s">
        <v>278</v>
      </c>
      <c r="C322" t="s">
        <v>8</v>
      </c>
      <c r="D322" t="s">
        <v>8</v>
      </c>
      <c r="E322" t="s">
        <v>882</v>
      </c>
      <c r="G322">
        <f>INDEX([1]fcp!$A$1:$C$1651,MATCH(A322,[1]fcp!$A$1:$A$1651,0),3)</f>
        <v>7.1157494899999998</v>
      </c>
    </row>
    <row r="323" spans="1:7" x14ac:dyDescent="0.2">
      <c r="A323" s="4">
        <v>960440</v>
      </c>
      <c r="B323" t="s">
        <v>278</v>
      </c>
      <c r="C323" t="s">
        <v>8</v>
      </c>
      <c r="D323" t="s">
        <v>8</v>
      </c>
      <c r="E323" t="s">
        <v>882</v>
      </c>
      <c r="G323">
        <f>INDEX([1]fcp!$A$1:$C$1651,MATCH(A323,[1]fcp!$A$1:$A$1651,0),3)</f>
        <v>1.1753401999999999</v>
      </c>
    </row>
    <row r="324" spans="1:7" x14ac:dyDescent="0.2">
      <c r="A324" s="4">
        <v>1081467</v>
      </c>
      <c r="B324" t="s">
        <v>278</v>
      </c>
      <c r="C324" t="s">
        <v>8</v>
      </c>
      <c r="D324" t="s">
        <v>8</v>
      </c>
      <c r="E324" t="s">
        <v>882</v>
      </c>
      <c r="G324">
        <f>INDEX([1]fcp!$A$1:$C$1651,MATCH(A324,[1]fcp!$A$1:$A$1651,0),3)</f>
        <v>0.49036619999999997</v>
      </c>
    </row>
    <row r="325" spans="1:7" x14ac:dyDescent="0.2">
      <c r="A325" s="4">
        <v>1000000</v>
      </c>
      <c r="B325" t="s">
        <v>278</v>
      </c>
      <c r="C325" t="s">
        <v>8</v>
      </c>
      <c r="D325" t="s">
        <v>8</v>
      </c>
      <c r="E325" t="s">
        <v>942</v>
      </c>
      <c r="G325">
        <f>INDEX([1]fcp!$A$1:$C$1651,MATCH(A325,[1]fcp!$A$1:$A$1651,0),3)</f>
        <v>0.47476761000000001</v>
      </c>
    </row>
    <row r="326" spans="1:7" x14ac:dyDescent="0.2">
      <c r="A326" s="4">
        <v>1058114</v>
      </c>
      <c r="B326" t="s">
        <v>278</v>
      </c>
      <c r="C326" t="s">
        <v>8</v>
      </c>
      <c r="D326" t="s">
        <v>8</v>
      </c>
      <c r="E326" t="s">
        <v>942</v>
      </c>
      <c r="G326">
        <f>INDEX([1]fcp!$A$1:$C$1651,MATCH(A326,[1]fcp!$A$1:$A$1651,0),3)</f>
        <v>0.27095093999999997</v>
      </c>
    </row>
    <row r="327" spans="1:7" x14ac:dyDescent="0.2">
      <c r="A327" s="4">
        <v>145372</v>
      </c>
      <c r="B327" t="s">
        <v>279</v>
      </c>
      <c r="C327" t="s">
        <v>280</v>
      </c>
      <c r="D327" t="s">
        <v>8</v>
      </c>
      <c r="E327" t="s">
        <v>882</v>
      </c>
      <c r="G327">
        <f>INDEX([1]fcp!$A$1:$C$1651,MATCH(A327,[1]fcp!$A$1:$A$1651,0),3)</f>
        <v>-1.3975894</v>
      </c>
    </row>
    <row r="328" spans="1:7" x14ac:dyDescent="0.2">
      <c r="A328" s="4">
        <v>1000697</v>
      </c>
      <c r="B328" t="s">
        <v>281</v>
      </c>
      <c r="C328" t="s">
        <v>282</v>
      </c>
      <c r="D328" t="s">
        <v>8</v>
      </c>
      <c r="E328" t="s">
        <v>943</v>
      </c>
      <c r="G328">
        <f>INDEX([1]fcp!$A$1:$C$1651,MATCH(A328,[1]fcp!$A$1:$A$1651,0),3)</f>
        <v>0.54246119999999998</v>
      </c>
    </row>
    <row r="329" spans="1:7" x14ac:dyDescent="0.2">
      <c r="A329" s="4">
        <v>1017675</v>
      </c>
      <c r="B329" t="s">
        <v>283</v>
      </c>
      <c r="C329" t="s">
        <v>284</v>
      </c>
      <c r="D329" t="s">
        <v>8</v>
      </c>
      <c r="E329" t="s">
        <v>944</v>
      </c>
      <c r="G329">
        <f>INDEX([1]fcp!$A$1:$C$1651,MATCH(A329,[1]fcp!$A$1:$A$1651,0),3)</f>
        <v>1.9082743099999999</v>
      </c>
    </row>
    <row r="330" spans="1:7" x14ac:dyDescent="0.2">
      <c r="A330" s="4">
        <v>1383916</v>
      </c>
      <c r="B330" t="s">
        <v>285</v>
      </c>
      <c r="C330" t="s">
        <v>8</v>
      </c>
      <c r="D330" t="s">
        <v>8</v>
      </c>
      <c r="E330" t="s">
        <v>887</v>
      </c>
      <c r="G330">
        <f>INDEX([1]fcp!$A$1:$C$1651,MATCH(A330,[1]fcp!$A$1:$A$1651,0),3)</f>
        <v>0.74082935000000005</v>
      </c>
    </row>
    <row r="331" spans="1:7" x14ac:dyDescent="0.2">
      <c r="A331" s="4">
        <v>1000103</v>
      </c>
      <c r="B331" t="s">
        <v>286</v>
      </c>
      <c r="C331" t="s">
        <v>8</v>
      </c>
      <c r="D331" t="s">
        <v>8</v>
      </c>
      <c r="E331" t="s">
        <v>883</v>
      </c>
      <c r="G331">
        <f>INDEX([1]fcp!$A$1:$C$1651,MATCH(A331,[1]fcp!$A$1:$A$1651,0),3)</f>
        <v>0.43963329000000001</v>
      </c>
    </row>
    <row r="332" spans="1:7" x14ac:dyDescent="0.2">
      <c r="A332" s="4">
        <v>1015493</v>
      </c>
      <c r="B332" t="s">
        <v>287</v>
      </c>
      <c r="C332" t="s">
        <v>137</v>
      </c>
      <c r="D332" t="s">
        <v>8</v>
      </c>
      <c r="E332" t="s">
        <v>884</v>
      </c>
      <c r="G332">
        <f>INDEX([1]fcp!$A$1:$C$1651,MATCH(A332,[1]fcp!$A$1:$A$1651,0),3)</f>
        <v>-1.2080169000000001</v>
      </c>
    </row>
    <row r="333" spans="1:7" x14ac:dyDescent="0.2">
      <c r="A333" s="4">
        <v>993121</v>
      </c>
      <c r="B333" t="s">
        <v>288</v>
      </c>
      <c r="C333" t="s">
        <v>8</v>
      </c>
      <c r="D333" t="s">
        <v>8</v>
      </c>
      <c r="E333" t="s">
        <v>888</v>
      </c>
      <c r="G333">
        <f>INDEX([1]fcp!$A$1:$C$1651,MATCH(A333,[1]fcp!$A$1:$A$1651,0),3)</f>
        <v>1.1378672700000001</v>
      </c>
    </row>
    <row r="334" spans="1:7" x14ac:dyDescent="0.2">
      <c r="A334" s="4">
        <v>1041590</v>
      </c>
      <c r="B334" t="s">
        <v>288</v>
      </c>
      <c r="C334" t="s">
        <v>8</v>
      </c>
      <c r="D334" t="s">
        <v>8</v>
      </c>
      <c r="E334" t="s">
        <v>884</v>
      </c>
      <c r="G334">
        <f>INDEX([1]fcp!$A$1:$C$1651,MATCH(A334,[1]fcp!$A$1:$A$1651,0),3)</f>
        <v>-5.4121636999999998</v>
      </c>
    </row>
    <row r="335" spans="1:7" x14ac:dyDescent="0.2">
      <c r="A335" s="4">
        <v>1076546</v>
      </c>
      <c r="B335" t="s">
        <v>289</v>
      </c>
      <c r="C335" t="s">
        <v>290</v>
      </c>
      <c r="D335" t="s">
        <v>8</v>
      </c>
      <c r="E335" t="s">
        <v>885</v>
      </c>
      <c r="G335">
        <f>INDEX([1]fcp!$A$1:$C$1651,MATCH(A335,[1]fcp!$A$1:$A$1651,0),3)</f>
        <v>0.62743855999999998</v>
      </c>
    </row>
    <row r="336" spans="1:7" x14ac:dyDescent="0.2">
      <c r="A336" s="4">
        <v>1091903</v>
      </c>
      <c r="B336" t="s">
        <v>289</v>
      </c>
      <c r="C336" t="s">
        <v>290</v>
      </c>
      <c r="D336" t="s">
        <v>8</v>
      </c>
      <c r="E336" t="s">
        <v>887</v>
      </c>
      <c r="G336">
        <f>INDEX([1]fcp!$A$1:$C$1651,MATCH(A336,[1]fcp!$A$1:$A$1651,0),3)</f>
        <v>0.32794917000000001</v>
      </c>
    </row>
    <row r="337" spans="1:7" x14ac:dyDescent="0.2">
      <c r="A337" s="4">
        <v>837805</v>
      </c>
      <c r="B337" t="s">
        <v>289</v>
      </c>
      <c r="C337" t="s">
        <v>290</v>
      </c>
      <c r="D337" t="s">
        <v>8</v>
      </c>
      <c r="E337" t="s">
        <v>887</v>
      </c>
      <c r="G337">
        <f>INDEX([1]fcp!$A$1:$C$1651,MATCH(A337,[1]fcp!$A$1:$A$1651,0),3)</f>
        <v>-0.43576330000000002</v>
      </c>
    </row>
    <row r="338" spans="1:7" x14ac:dyDescent="0.2">
      <c r="A338" s="4">
        <v>1032946</v>
      </c>
      <c r="B338" t="s">
        <v>291</v>
      </c>
      <c r="C338" t="s">
        <v>292</v>
      </c>
      <c r="D338" t="s">
        <v>8</v>
      </c>
      <c r="E338" t="s">
        <v>885</v>
      </c>
      <c r="G338">
        <f>INDEX([1]fcp!$A$1:$C$1651,MATCH(A338,[1]fcp!$A$1:$A$1651,0),3)</f>
        <v>-0.5543477</v>
      </c>
    </row>
    <row r="339" spans="1:7" x14ac:dyDescent="0.2">
      <c r="A339" s="4">
        <v>960358</v>
      </c>
      <c r="B339" t="s">
        <v>293</v>
      </c>
      <c r="C339" t="s">
        <v>137</v>
      </c>
      <c r="D339" t="s">
        <v>8</v>
      </c>
      <c r="E339" t="s">
        <v>885</v>
      </c>
      <c r="G339">
        <f>INDEX([1]fcp!$A$1:$C$1651,MATCH(A339,[1]fcp!$A$1:$A$1651,0),3)</f>
        <v>0.60304380000000002</v>
      </c>
    </row>
    <row r="340" spans="1:7" x14ac:dyDescent="0.2">
      <c r="A340" s="4">
        <v>1242068</v>
      </c>
      <c r="B340" t="s">
        <v>294</v>
      </c>
      <c r="C340" t="s">
        <v>295</v>
      </c>
      <c r="D340" t="s">
        <v>8</v>
      </c>
      <c r="E340" t="s">
        <v>945</v>
      </c>
      <c r="G340">
        <f>INDEX([1]fcp!$A$1:$C$1651,MATCH(A340,[1]fcp!$A$1:$A$1651,0),3)</f>
        <v>-0.58038270000000003</v>
      </c>
    </row>
    <row r="341" spans="1:7" x14ac:dyDescent="0.2">
      <c r="A341" s="4">
        <v>1001769</v>
      </c>
      <c r="B341" t="s">
        <v>27</v>
      </c>
      <c r="C341" t="s">
        <v>296</v>
      </c>
      <c r="D341" t="s">
        <v>8</v>
      </c>
      <c r="E341" t="s">
        <v>885</v>
      </c>
      <c r="G341">
        <f>INDEX([1]fcp!$A$1:$C$1651,MATCH(A341,[1]fcp!$A$1:$A$1651,0),3)</f>
        <v>-0.50498109999999996</v>
      </c>
    </row>
    <row r="342" spans="1:7" x14ac:dyDescent="0.2">
      <c r="A342" s="4">
        <v>1012961</v>
      </c>
      <c r="B342" t="s">
        <v>297</v>
      </c>
      <c r="C342" t="s">
        <v>8</v>
      </c>
      <c r="D342" t="s">
        <v>8</v>
      </c>
      <c r="E342" t="s">
        <v>887</v>
      </c>
      <c r="G342">
        <f>INDEX([1]fcp!$A$1:$C$1651,MATCH(A342,[1]fcp!$A$1:$A$1651,0),3)</f>
        <v>0.48864459999999998</v>
      </c>
    </row>
    <row r="343" spans="1:7" x14ac:dyDescent="0.2">
      <c r="A343" s="4">
        <v>962321</v>
      </c>
      <c r="B343" t="s">
        <v>297</v>
      </c>
      <c r="C343" t="s">
        <v>8</v>
      </c>
      <c r="D343" t="s">
        <v>8</v>
      </c>
      <c r="E343" t="s">
        <v>887</v>
      </c>
      <c r="G343">
        <f>INDEX([1]fcp!$A$1:$C$1651,MATCH(A343,[1]fcp!$A$1:$A$1651,0),3)</f>
        <v>-0.5539849</v>
      </c>
    </row>
    <row r="344" spans="1:7" x14ac:dyDescent="0.2">
      <c r="A344" s="4">
        <v>220141</v>
      </c>
      <c r="B344" t="s">
        <v>298</v>
      </c>
      <c r="C344" t="s">
        <v>8</v>
      </c>
      <c r="D344" t="s">
        <v>8</v>
      </c>
      <c r="E344" t="s">
        <v>883</v>
      </c>
      <c r="G344">
        <f>INDEX([1]fcp!$A$1:$C$1651,MATCH(A344,[1]fcp!$A$1:$A$1651,0),3)</f>
        <v>0.56609885000000004</v>
      </c>
    </row>
    <row r="345" spans="1:7" x14ac:dyDescent="0.2">
      <c r="A345" s="4">
        <v>987819</v>
      </c>
      <c r="B345" t="s">
        <v>299</v>
      </c>
      <c r="C345" t="s">
        <v>300</v>
      </c>
      <c r="D345" t="s">
        <v>8</v>
      </c>
      <c r="E345" t="s">
        <v>946</v>
      </c>
      <c r="G345">
        <f>INDEX([1]fcp!$A$1:$C$1651,MATCH(A345,[1]fcp!$A$1:$A$1651,0),3)</f>
        <v>-0.40522320000000001</v>
      </c>
    </row>
    <row r="346" spans="1:7" x14ac:dyDescent="0.2">
      <c r="A346" s="4">
        <v>907997</v>
      </c>
      <c r="B346" t="s">
        <v>301</v>
      </c>
      <c r="C346" t="s">
        <v>302</v>
      </c>
      <c r="D346" t="s">
        <v>8</v>
      </c>
      <c r="E346" t="s">
        <v>946</v>
      </c>
      <c r="G346">
        <f>INDEX([1]fcp!$A$1:$C$1651,MATCH(A346,[1]fcp!$A$1:$A$1651,0),3)</f>
        <v>-0.48712060000000001</v>
      </c>
    </row>
    <row r="347" spans="1:7" x14ac:dyDescent="0.2">
      <c r="A347" s="4">
        <v>1018990</v>
      </c>
      <c r="B347" t="s">
        <v>303</v>
      </c>
      <c r="C347" t="s">
        <v>304</v>
      </c>
      <c r="D347" t="s">
        <v>8</v>
      </c>
      <c r="E347" t="s">
        <v>885</v>
      </c>
      <c r="G347">
        <f>INDEX([1]fcp!$A$1:$C$1651,MATCH(A347,[1]fcp!$A$1:$A$1651,0),3)</f>
        <v>0.46980158</v>
      </c>
    </row>
    <row r="348" spans="1:7" x14ac:dyDescent="0.2">
      <c r="A348" s="4">
        <v>1076217</v>
      </c>
      <c r="B348" t="s">
        <v>305</v>
      </c>
      <c r="C348" t="s">
        <v>8</v>
      </c>
      <c r="D348" t="s">
        <v>8</v>
      </c>
      <c r="E348" t="s">
        <v>884</v>
      </c>
      <c r="G348">
        <f>INDEX([1]fcp!$A$1:$C$1651,MATCH(A348,[1]fcp!$A$1:$A$1651,0),3)</f>
        <v>1.16782092</v>
      </c>
    </row>
    <row r="349" spans="1:7" x14ac:dyDescent="0.2">
      <c r="A349" s="4">
        <v>955166</v>
      </c>
      <c r="B349" t="s">
        <v>306</v>
      </c>
      <c r="C349" t="s">
        <v>8</v>
      </c>
      <c r="D349" t="s">
        <v>8</v>
      </c>
      <c r="E349" t="s">
        <v>884</v>
      </c>
      <c r="G349">
        <f>INDEX([1]fcp!$A$1:$C$1651,MATCH(A349,[1]fcp!$A$1:$A$1651,0),3)</f>
        <v>-0.62117670000000003</v>
      </c>
    </row>
    <row r="350" spans="1:7" x14ac:dyDescent="0.2">
      <c r="A350" s="4">
        <v>326077</v>
      </c>
      <c r="B350" t="s">
        <v>307</v>
      </c>
      <c r="C350" t="s">
        <v>8</v>
      </c>
      <c r="D350" t="s">
        <v>8</v>
      </c>
      <c r="E350" t="s">
        <v>889</v>
      </c>
      <c r="G350">
        <f>INDEX([1]fcp!$A$1:$C$1651,MATCH(A350,[1]fcp!$A$1:$A$1651,0),3)</f>
        <v>-0.69170279999999995</v>
      </c>
    </row>
    <row r="351" spans="1:7" x14ac:dyDescent="0.2">
      <c r="A351" s="4">
        <v>1077444</v>
      </c>
      <c r="B351" t="s">
        <v>308</v>
      </c>
      <c r="C351" t="s">
        <v>8</v>
      </c>
      <c r="D351" t="s">
        <v>8</v>
      </c>
      <c r="E351" t="s">
        <v>889</v>
      </c>
      <c r="G351">
        <f>INDEX([1]fcp!$A$1:$C$1651,MATCH(A351,[1]fcp!$A$1:$A$1651,0),3)</f>
        <v>0.53539851999999999</v>
      </c>
    </row>
    <row r="352" spans="1:7" x14ac:dyDescent="0.2">
      <c r="A352" s="4">
        <v>667196</v>
      </c>
      <c r="B352" t="s">
        <v>308</v>
      </c>
      <c r="C352" t="s">
        <v>8</v>
      </c>
      <c r="D352" t="s">
        <v>8</v>
      </c>
      <c r="E352" t="s">
        <v>889</v>
      </c>
      <c r="G352">
        <f>INDEX([1]fcp!$A$1:$C$1651,MATCH(A352,[1]fcp!$A$1:$A$1651,0),3)</f>
        <v>-0.47022370000000002</v>
      </c>
    </row>
    <row r="353" spans="1:7" x14ac:dyDescent="0.2">
      <c r="A353" s="4">
        <v>1063239</v>
      </c>
      <c r="B353" t="s">
        <v>308</v>
      </c>
      <c r="C353" t="s">
        <v>8</v>
      </c>
      <c r="D353" t="s">
        <v>8</v>
      </c>
      <c r="E353" t="s">
        <v>889</v>
      </c>
      <c r="G353">
        <f>INDEX([1]fcp!$A$1:$C$1651,MATCH(A353,[1]fcp!$A$1:$A$1651,0),3)</f>
        <v>-1.1419885999999999</v>
      </c>
    </row>
    <row r="354" spans="1:7" x14ac:dyDescent="0.2">
      <c r="A354" s="4">
        <v>1072041</v>
      </c>
      <c r="B354" t="s">
        <v>309</v>
      </c>
      <c r="C354" t="s">
        <v>310</v>
      </c>
      <c r="D354" t="s">
        <v>8</v>
      </c>
      <c r="E354" t="s">
        <v>889</v>
      </c>
      <c r="G354">
        <f>INDEX([1]fcp!$A$1:$C$1651,MATCH(A354,[1]fcp!$A$1:$A$1651,0),3)</f>
        <v>0.80508674000000002</v>
      </c>
    </row>
    <row r="355" spans="1:7" x14ac:dyDescent="0.2">
      <c r="A355" s="4">
        <v>978732</v>
      </c>
      <c r="B355" t="s">
        <v>311</v>
      </c>
      <c r="C355" t="s">
        <v>312</v>
      </c>
      <c r="D355" t="s">
        <v>8</v>
      </c>
      <c r="E355" t="s">
        <v>889</v>
      </c>
      <c r="G355">
        <f>INDEX([1]fcp!$A$1:$C$1651,MATCH(A355,[1]fcp!$A$1:$A$1651,0),3)</f>
        <v>0.31374825000000001</v>
      </c>
    </row>
    <row r="356" spans="1:7" x14ac:dyDescent="0.2">
      <c r="A356" s="4">
        <v>1023203</v>
      </c>
      <c r="B356" t="s">
        <v>313</v>
      </c>
      <c r="C356" t="s">
        <v>314</v>
      </c>
      <c r="D356" t="s">
        <v>8</v>
      </c>
      <c r="E356" t="s">
        <v>947</v>
      </c>
      <c r="G356">
        <f>INDEX([1]fcp!$A$1:$C$1651,MATCH(A356,[1]fcp!$A$1:$A$1651,0),3)</f>
        <v>0.25389704000000002</v>
      </c>
    </row>
    <row r="357" spans="1:7" x14ac:dyDescent="0.2">
      <c r="A357" s="4">
        <v>1005359</v>
      </c>
      <c r="B357" t="s">
        <v>315</v>
      </c>
      <c r="C357" t="s">
        <v>316</v>
      </c>
      <c r="D357" t="s">
        <v>8</v>
      </c>
      <c r="E357" t="s">
        <v>948</v>
      </c>
      <c r="G357">
        <f>INDEX([1]fcp!$A$1:$C$1651,MATCH(A357,[1]fcp!$A$1:$A$1651,0),3)</f>
        <v>0.52358958</v>
      </c>
    </row>
    <row r="358" spans="1:7" x14ac:dyDescent="0.2">
      <c r="A358" s="4">
        <v>1060456</v>
      </c>
      <c r="B358" t="s">
        <v>317</v>
      </c>
      <c r="C358" t="s">
        <v>318</v>
      </c>
      <c r="D358" t="s">
        <v>8</v>
      </c>
      <c r="E358" t="s">
        <v>948</v>
      </c>
      <c r="G358">
        <f>INDEX([1]fcp!$A$1:$C$1651,MATCH(A358,[1]fcp!$A$1:$A$1651,0),3)</f>
        <v>0.42113159</v>
      </c>
    </row>
    <row r="359" spans="1:7" x14ac:dyDescent="0.2">
      <c r="A359" s="4">
        <v>958222</v>
      </c>
      <c r="B359" t="s">
        <v>319</v>
      </c>
      <c r="C359" t="s">
        <v>320</v>
      </c>
      <c r="D359" t="s">
        <v>8</v>
      </c>
      <c r="E359" t="s">
        <v>949</v>
      </c>
      <c r="G359">
        <f>INDEX([1]fcp!$A$1:$C$1651,MATCH(A359,[1]fcp!$A$1:$A$1651,0),3)</f>
        <v>0.42131087</v>
      </c>
    </row>
    <row r="360" spans="1:7" x14ac:dyDescent="0.2">
      <c r="A360" s="4">
        <v>378351</v>
      </c>
      <c r="B360" t="s">
        <v>319</v>
      </c>
      <c r="C360" t="s">
        <v>8</v>
      </c>
      <c r="D360" t="s">
        <v>8</v>
      </c>
      <c r="E360" t="s">
        <v>950</v>
      </c>
      <c r="G360">
        <f>INDEX([1]fcp!$A$1:$C$1651,MATCH(A360,[1]fcp!$A$1:$A$1651,0),3)</f>
        <v>0.54520864000000002</v>
      </c>
    </row>
    <row r="361" spans="1:7" x14ac:dyDescent="0.2">
      <c r="A361" s="4">
        <v>1044295</v>
      </c>
      <c r="B361" t="s">
        <v>321</v>
      </c>
      <c r="C361" t="s">
        <v>322</v>
      </c>
      <c r="D361" t="s">
        <v>8</v>
      </c>
      <c r="E361" t="s">
        <v>951</v>
      </c>
      <c r="G361">
        <f>INDEX([1]fcp!$A$1:$C$1651,MATCH(A361,[1]fcp!$A$1:$A$1651,0),3)</f>
        <v>-0.61958080000000004</v>
      </c>
    </row>
    <row r="362" spans="1:7" x14ac:dyDescent="0.2">
      <c r="A362" s="4">
        <v>992782</v>
      </c>
      <c r="B362" t="s">
        <v>323</v>
      </c>
      <c r="C362" t="s">
        <v>324</v>
      </c>
      <c r="D362" t="s">
        <v>8</v>
      </c>
      <c r="E362" t="s">
        <v>950</v>
      </c>
      <c r="G362">
        <f>INDEX([1]fcp!$A$1:$C$1651,MATCH(A362,[1]fcp!$A$1:$A$1651,0),3)</f>
        <v>0.42842166999999998</v>
      </c>
    </row>
    <row r="363" spans="1:7" x14ac:dyDescent="0.2">
      <c r="A363" s="4">
        <v>1385370</v>
      </c>
      <c r="B363" t="s">
        <v>325</v>
      </c>
      <c r="C363" t="s">
        <v>326</v>
      </c>
      <c r="D363" t="s">
        <v>8</v>
      </c>
      <c r="E363" t="s">
        <v>952</v>
      </c>
      <c r="G363">
        <f>INDEX([1]fcp!$A$1:$C$1651,MATCH(A363,[1]fcp!$A$1:$A$1651,0),3)</f>
        <v>0.43581326999999997</v>
      </c>
    </row>
    <row r="364" spans="1:7" x14ac:dyDescent="0.2">
      <c r="A364" s="4">
        <v>1016589</v>
      </c>
      <c r="B364" t="s">
        <v>327</v>
      </c>
      <c r="C364" t="s">
        <v>328</v>
      </c>
      <c r="D364" t="s">
        <v>8</v>
      </c>
      <c r="E364" t="s">
        <v>953</v>
      </c>
      <c r="G364">
        <f>INDEX([1]fcp!$A$1:$C$1651,MATCH(A364,[1]fcp!$A$1:$A$1651,0),3)</f>
        <v>0.38646473999999997</v>
      </c>
    </row>
    <row r="365" spans="1:7" x14ac:dyDescent="0.2">
      <c r="A365" s="4">
        <v>976215</v>
      </c>
      <c r="B365" t="s">
        <v>327</v>
      </c>
      <c r="C365" t="s">
        <v>328</v>
      </c>
      <c r="D365" t="s">
        <v>8</v>
      </c>
      <c r="E365" t="s">
        <v>954</v>
      </c>
      <c r="G365">
        <f>INDEX([1]fcp!$A$1:$C$1651,MATCH(A365,[1]fcp!$A$1:$A$1651,0),3)</f>
        <v>0.37869523999999999</v>
      </c>
    </row>
    <row r="366" spans="1:7" x14ac:dyDescent="0.2">
      <c r="A366" s="4">
        <v>645714</v>
      </c>
      <c r="B366" t="s">
        <v>329</v>
      </c>
      <c r="C366" t="s">
        <v>330</v>
      </c>
      <c r="D366" t="s">
        <v>8</v>
      </c>
      <c r="E366" t="s">
        <v>955</v>
      </c>
      <c r="G366">
        <f>INDEX([1]fcp!$A$1:$C$1651,MATCH(A366,[1]fcp!$A$1:$A$1651,0),3)</f>
        <v>-1.8222062999999999</v>
      </c>
    </row>
    <row r="367" spans="1:7" x14ac:dyDescent="0.2">
      <c r="A367" s="4">
        <v>959624</v>
      </c>
      <c r="B367" t="s">
        <v>331</v>
      </c>
      <c r="C367" t="s">
        <v>8</v>
      </c>
      <c r="D367" t="s">
        <v>8</v>
      </c>
      <c r="E367" t="s">
        <v>892</v>
      </c>
      <c r="G367">
        <f>INDEX([1]fcp!$A$1:$C$1651,MATCH(A367,[1]fcp!$A$1:$A$1651,0),3)</f>
        <v>-0.56120250000000005</v>
      </c>
    </row>
    <row r="368" spans="1:7" x14ac:dyDescent="0.2">
      <c r="A368" s="4">
        <v>887793</v>
      </c>
      <c r="B368" t="s">
        <v>332</v>
      </c>
      <c r="C368" t="s">
        <v>333</v>
      </c>
      <c r="D368" t="s">
        <v>8</v>
      </c>
      <c r="E368" t="s">
        <v>951</v>
      </c>
      <c r="G368">
        <f>INDEX([1]fcp!$A$1:$C$1651,MATCH(A368,[1]fcp!$A$1:$A$1651,0),3)</f>
        <v>-0.55967359999999999</v>
      </c>
    </row>
    <row r="369" spans="1:7" x14ac:dyDescent="0.2">
      <c r="A369" s="4">
        <v>1055050</v>
      </c>
      <c r="B369" t="s">
        <v>334</v>
      </c>
      <c r="C369" t="s">
        <v>8</v>
      </c>
      <c r="D369" t="s">
        <v>8</v>
      </c>
      <c r="E369" t="s">
        <v>951</v>
      </c>
      <c r="G369">
        <f>INDEX([1]fcp!$A$1:$C$1651,MATCH(A369,[1]fcp!$A$1:$A$1651,0),3)</f>
        <v>-0.4702016</v>
      </c>
    </row>
    <row r="370" spans="1:7" x14ac:dyDescent="0.2">
      <c r="A370" s="4">
        <v>817559</v>
      </c>
      <c r="B370" t="s">
        <v>335</v>
      </c>
      <c r="C370" t="s">
        <v>8</v>
      </c>
      <c r="D370" t="s">
        <v>8</v>
      </c>
      <c r="E370" t="s">
        <v>951</v>
      </c>
      <c r="G370">
        <f>INDEX([1]fcp!$A$1:$C$1651,MATCH(A370,[1]fcp!$A$1:$A$1651,0),3)</f>
        <v>0.42915012000000002</v>
      </c>
    </row>
    <row r="371" spans="1:7" x14ac:dyDescent="0.2">
      <c r="A371" s="4">
        <v>965363</v>
      </c>
      <c r="B371" t="s">
        <v>336</v>
      </c>
      <c r="C371" t="s">
        <v>8</v>
      </c>
      <c r="D371" t="s">
        <v>8</v>
      </c>
      <c r="E371" t="s">
        <v>956</v>
      </c>
      <c r="G371">
        <f>INDEX([1]fcp!$A$1:$C$1651,MATCH(A371,[1]fcp!$A$1:$A$1651,0),3)</f>
        <v>0.96976878</v>
      </c>
    </row>
    <row r="372" spans="1:7" x14ac:dyDescent="0.2">
      <c r="A372" s="4">
        <v>980919</v>
      </c>
      <c r="B372" t="s">
        <v>337</v>
      </c>
      <c r="C372" t="s">
        <v>8</v>
      </c>
      <c r="D372" t="s">
        <v>8</v>
      </c>
      <c r="E372" t="s">
        <v>893</v>
      </c>
      <c r="G372">
        <f>INDEX([1]fcp!$A$1:$C$1651,MATCH(A372,[1]fcp!$A$1:$A$1651,0),3)</f>
        <v>1.80587823</v>
      </c>
    </row>
    <row r="373" spans="1:7" x14ac:dyDescent="0.2">
      <c r="A373" s="4">
        <v>1012284</v>
      </c>
      <c r="B373" t="s">
        <v>337</v>
      </c>
      <c r="C373" t="s">
        <v>8</v>
      </c>
      <c r="D373" t="s">
        <v>8</v>
      </c>
      <c r="E373" t="s">
        <v>957</v>
      </c>
      <c r="G373">
        <f>INDEX([1]fcp!$A$1:$C$1651,MATCH(A373,[1]fcp!$A$1:$A$1651,0),3)</f>
        <v>1.71266315</v>
      </c>
    </row>
    <row r="374" spans="1:7" x14ac:dyDescent="0.2">
      <c r="A374" s="4">
        <v>1058335</v>
      </c>
      <c r="B374" t="s">
        <v>338</v>
      </c>
      <c r="C374" t="s">
        <v>8</v>
      </c>
      <c r="D374" t="s">
        <v>8</v>
      </c>
      <c r="E374" t="s">
        <v>894</v>
      </c>
      <c r="G374">
        <f>INDEX([1]fcp!$A$1:$C$1651,MATCH(A374,[1]fcp!$A$1:$A$1651,0),3)</f>
        <v>0.56829459000000004</v>
      </c>
    </row>
    <row r="375" spans="1:7" x14ac:dyDescent="0.2">
      <c r="A375" s="4">
        <v>998546</v>
      </c>
      <c r="B375" t="s">
        <v>339</v>
      </c>
      <c r="C375" t="s">
        <v>340</v>
      </c>
      <c r="D375" t="s">
        <v>8</v>
      </c>
      <c r="E375" t="s">
        <v>958</v>
      </c>
      <c r="G375">
        <f>INDEX([1]fcp!$A$1:$C$1651,MATCH(A375,[1]fcp!$A$1:$A$1651,0),3)</f>
        <v>-0.45231929999999998</v>
      </c>
    </row>
    <row r="376" spans="1:7" x14ac:dyDescent="0.2">
      <c r="A376" s="4">
        <v>1034015</v>
      </c>
      <c r="B376" t="s">
        <v>42</v>
      </c>
      <c r="C376" t="s">
        <v>8</v>
      </c>
      <c r="D376" t="s">
        <v>8</v>
      </c>
      <c r="E376" t="s">
        <v>894</v>
      </c>
      <c r="G376">
        <f>INDEX([1]fcp!$A$1:$C$1651,MATCH(A376,[1]fcp!$A$1:$A$1651,0),3)</f>
        <v>0.42575443000000002</v>
      </c>
    </row>
    <row r="377" spans="1:7" x14ac:dyDescent="0.2">
      <c r="A377" s="4">
        <v>959421</v>
      </c>
      <c r="B377" t="s">
        <v>341</v>
      </c>
      <c r="C377" t="s">
        <v>342</v>
      </c>
      <c r="D377" t="s">
        <v>8</v>
      </c>
      <c r="E377" t="s">
        <v>959</v>
      </c>
      <c r="G377">
        <f>INDEX([1]fcp!$A$1:$C$1651,MATCH(A377,[1]fcp!$A$1:$A$1651,0),3)</f>
        <v>-1.9904729999999999</v>
      </c>
    </row>
    <row r="378" spans="1:7" x14ac:dyDescent="0.2">
      <c r="A378" s="4">
        <v>1014635</v>
      </c>
      <c r="B378" t="s">
        <v>341</v>
      </c>
      <c r="C378" t="s">
        <v>342</v>
      </c>
      <c r="D378" t="s">
        <v>8</v>
      </c>
      <c r="E378" t="s">
        <v>960</v>
      </c>
      <c r="G378">
        <f>INDEX([1]fcp!$A$1:$C$1651,MATCH(A378,[1]fcp!$A$1:$A$1651,0),3)</f>
        <v>-1.9963864</v>
      </c>
    </row>
    <row r="379" spans="1:7" x14ac:dyDescent="0.2">
      <c r="A379" s="4">
        <v>849414</v>
      </c>
      <c r="B379" t="s">
        <v>343</v>
      </c>
      <c r="C379" t="s">
        <v>344</v>
      </c>
      <c r="D379" t="s">
        <v>8</v>
      </c>
      <c r="E379" t="s">
        <v>961</v>
      </c>
      <c r="G379">
        <f>INDEX([1]fcp!$A$1:$C$1651,MATCH(A379,[1]fcp!$A$1:$A$1651,0),3)</f>
        <v>-0.44038870000000002</v>
      </c>
    </row>
    <row r="380" spans="1:7" x14ac:dyDescent="0.2">
      <c r="A380" s="4">
        <v>1004180</v>
      </c>
      <c r="B380" t="s">
        <v>345</v>
      </c>
      <c r="C380" t="s">
        <v>8</v>
      </c>
      <c r="D380" t="s">
        <v>8</v>
      </c>
      <c r="E380" t="s">
        <v>962</v>
      </c>
      <c r="G380">
        <f>INDEX([1]fcp!$A$1:$C$1651,MATCH(A380,[1]fcp!$A$1:$A$1651,0),3)</f>
        <v>0.47204798999999997</v>
      </c>
    </row>
    <row r="381" spans="1:7" x14ac:dyDescent="0.2">
      <c r="A381" s="4">
        <v>1091693</v>
      </c>
      <c r="B381" t="s">
        <v>346</v>
      </c>
      <c r="C381" t="s">
        <v>8</v>
      </c>
      <c r="D381" t="s">
        <v>8</v>
      </c>
      <c r="E381" t="s">
        <v>963</v>
      </c>
      <c r="G381">
        <f>INDEX([1]fcp!$A$1:$C$1651,MATCH(A381,[1]fcp!$A$1:$A$1651,0),3)</f>
        <v>-0.4426639</v>
      </c>
    </row>
    <row r="382" spans="1:7" x14ac:dyDescent="0.2">
      <c r="A382" s="4">
        <v>968039</v>
      </c>
      <c r="B382" t="s">
        <v>347</v>
      </c>
      <c r="C382" t="s">
        <v>348</v>
      </c>
      <c r="D382" t="s">
        <v>8</v>
      </c>
      <c r="E382" t="s">
        <v>964</v>
      </c>
      <c r="G382">
        <f>INDEX([1]fcp!$A$1:$C$1651,MATCH(A382,[1]fcp!$A$1:$A$1651,0),3)</f>
        <v>0.51250233999999995</v>
      </c>
    </row>
    <row r="383" spans="1:7" x14ac:dyDescent="0.2">
      <c r="A383" s="4">
        <v>814944</v>
      </c>
      <c r="B383" t="s">
        <v>349</v>
      </c>
      <c r="C383" t="s">
        <v>350</v>
      </c>
      <c r="D383" t="s">
        <v>8</v>
      </c>
      <c r="E383" t="s">
        <v>965</v>
      </c>
      <c r="G383">
        <f>INDEX([1]fcp!$A$1:$C$1651,MATCH(A383,[1]fcp!$A$1:$A$1651,0),3)</f>
        <v>-1.1661454</v>
      </c>
    </row>
    <row r="384" spans="1:7" x14ac:dyDescent="0.2">
      <c r="A384" s="4">
        <v>1266817</v>
      </c>
      <c r="B384" t="s">
        <v>47</v>
      </c>
      <c r="C384" t="s">
        <v>8</v>
      </c>
      <c r="D384" t="s">
        <v>8</v>
      </c>
      <c r="E384" t="s">
        <v>966</v>
      </c>
      <c r="G384">
        <f>INDEX([1]fcp!$A$1:$C$1651,MATCH(A384,[1]fcp!$A$1:$A$1651,0),3)</f>
        <v>1.22018077</v>
      </c>
    </row>
    <row r="385" spans="1:7" x14ac:dyDescent="0.2">
      <c r="A385" s="4">
        <v>1050140</v>
      </c>
      <c r="B385" t="s">
        <v>351</v>
      </c>
      <c r="C385" t="s">
        <v>49</v>
      </c>
      <c r="D385" t="s">
        <v>8</v>
      </c>
      <c r="E385" t="s">
        <v>899</v>
      </c>
      <c r="G385">
        <f>INDEX([1]fcp!$A$1:$C$1651,MATCH(A385,[1]fcp!$A$1:$A$1651,0),3)</f>
        <v>0.55035336000000001</v>
      </c>
    </row>
    <row r="386" spans="1:7" x14ac:dyDescent="0.2">
      <c r="A386" s="4">
        <v>1050552</v>
      </c>
      <c r="B386" t="s">
        <v>352</v>
      </c>
      <c r="C386" t="s">
        <v>49</v>
      </c>
      <c r="D386" t="s">
        <v>8</v>
      </c>
      <c r="E386" t="s">
        <v>967</v>
      </c>
      <c r="G386">
        <f>INDEX([1]fcp!$A$1:$C$1651,MATCH(A386,[1]fcp!$A$1:$A$1651,0),3)</f>
        <v>-1.3601833000000001</v>
      </c>
    </row>
    <row r="387" spans="1:7" x14ac:dyDescent="0.2">
      <c r="A387" s="4">
        <v>1238316</v>
      </c>
      <c r="B387" t="s">
        <v>352</v>
      </c>
      <c r="C387" t="s">
        <v>49</v>
      </c>
      <c r="D387" t="s">
        <v>8</v>
      </c>
      <c r="E387" t="s">
        <v>968</v>
      </c>
      <c r="G387">
        <f>INDEX([1]fcp!$A$1:$C$1651,MATCH(A387,[1]fcp!$A$1:$A$1651,0),3)</f>
        <v>-1.4493334</v>
      </c>
    </row>
    <row r="388" spans="1:7" x14ac:dyDescent="0.2">
      <c r="A388" s="4">
        <v>1054283</v>
      </c>
      <c r="B388" t="s">
        <v>58</v>
      </c>
      <c r="C388" t="s">
        <v>56</v>
      </c>
      <c r="D388" t="s">
        <v>8</v>
      </c>
      <c r="E388" t="s">
        <v>905</v>
      </c>
      <c r="G388">
        <f>INDEX([1]fcp!$A$1:$C$1651,MATCH(A388,[1]fcp!$A$1:$A$1651,0),3)</f>
        <v>0.27836115</v>
      </c>
    </row>
    <row r="389" spans="1:7" x14ac:dyDescent="0.2">
      <c r="A389" s="4">
        <v>817597</v>
      </c>
      <c r="B389" t="s">
        <v>58</v>
      </c>
      <c r="C389" t="s">
        <v>56</v>
      </c>
      <c r="D389" t="s">
        <v>8</v>
      </c>
      <c r="E389" t="s">
        <v>905</v>
      </c>
      <c r="G389">
        <f>INDEX([1]fcp!$A$1:$C$1651,MATCH(A389,[1]fcp!$A$1:$A$1651,0),3)</f>
        <v>-1.0506462999999999</v>
      </c>
    </row>
    <row r="390" spans="1:7" x14ac:dyDescent="0.2">
      <c r="A390" s="4">
        <v>1061028</v>
      </c>
      <c r="B390" t="s">
        <v>353</v>
      </c>
      <c r="C390" t="s">
        <v>56</v>
      </c>
      <c r="D390" t="s">
        <v>8</v>
      </c>
      <c r="E390" t="s">
        <v>905</v>
      </c>
      <c r="G390">
        <f>INDEX([1]fcp!$A$1:$C$1651,MATCH(A390,[1]fcp!$A$1:$A$1651,0),3)</f>
        <v>0.74105958000000005</v>
      </c>
    </row>
    <row r="391" spans="1:7" x14ac:dyDescent="0.2">
      <c r="A391" s="4">
        <v>842816</v>
      </c>
      <c r="B391" t="s">
        <v>354</v>
      </c>
      <c r="C391" t="s">
        <v>8</v>
      </c>
      <c r="D391" t="s">
        <v>8</v>
      </c>
      <c r="E391" t="s">
        <v>969</v>
      </c>
      <c r="G391">
        <f>INDEX([1]fcp!$A$1:$C$1651,MATCH(A391,[1]fcp!$A$1:$A$1651,0),3)</f>
        <v>0.54569652000000002</v>
      </c>
    </row>
    <row r="392" spans="1:7" x14ac:dyDescent="0.2">
      <c r="A392" s="4">
        <v>1034216</v>
      </c>
      <c r="B392" t="s">
        <v>355</v>
      </c>
      <c r="C392" t="s">
        <v>8</v>
      </c>
      <c r="D392" t="s">
        <v>8</v>
      </c>
      <c r="E392" t="s">
        <v>970</v>
      </c>
      <c r="G392">
        <f>INDEX([1]fcp!$A$1:$C$1651,MATCH(A392,[1]fcp!$A$1:$A$1651,0),3)</f>
        <v>0.89818255000000002</v>
      </c>
    </row>
    <row r="393" spans="1:7" x14ac:dyDescent="0.2">
      <c r="A393" s="4">
        <v>958158</v>
      </c>
      <c r="B393" t="s">
        <v>355</v>
      </c>
      <c r="C393" t="s">
        <v>8</v>
      </c>
      <c r="D393" t="s">
        <v>8</v>
      </c>
      <c r="E393" t="s">
        <v>971</v>
      </c>
      <c r="G393">
        <f>INDEX([1]fcp!$A$1:$C$1651,MATCH(A393,[1]fcp!$A$1:$A$1651,0),3)</f>
        <v>0.59714071999999996</v>
      </c>
    </row>
    <row r="394" spans="1:7" x14ac:dyDescent="0.2">
      <c r="A394" s="4">
        <v>1046692</v>
      </c>
      <c r="B394" t="s">
        <v>356</v>
      </c>
      <c r="C394" t="s">
        <v>357</v>
      </c>
      <c r="D394" t="s">
        <v>8</v>
      </c>
      <c r="E394" t="s">
        <v>971</v>
      </c>
      <c r="G394">
        <f>INDEX([1]fcp!$A$1:$C$1651,MATCH(A394,[1]fcp!$A$1:$A$1651,0),3)</f>
        <v>0.44902956999999999</v>
      </c>
    </row>
    <row r="395" spans="1:7" x14ac:dyDescent="0.2">
      <c r="A395" s="4">
        <v>1008113</v>
      </c>
      <c r="B395" t="s">
        <v>358</v>
      </c>
      <c r="C395" t="s">
        <v>8</v>
      </c>
      <c r="D395" t="s">
        <v>8</v>
      </c>
      <c r="E395" t="s">
        <v>970</v>
      </c>
      <c r="G395">
        <f>INDEX([1]fcp!$A$1:$C$1651,MATCH(A395,[1]fcp!$A$1:$A$1651,0),3)</f>
        <v>0.31895866</v>
      </c>
    </row>
    <row r="396" spans="1:7" x14ac:dyDescent="0.2">
      <c r="A396" s="4">
        <v>828530</v>
      </c>
      <c r="B396" t="s">
        <v>359</v>
      </c>
      <c r="C396" t="s">
        <v>360</v>
      </c>
      <c r="D396" t="s">
        <v>8</v>
      </c>
      <c r="E396" t="s">
        <v>972</v>
      </c>
      <c r="G396">
        <f>INDEX([1]fcp!$A$1:$C$1651,MATCH(A396,[1]fcp!$A$1:$A$1651,0),3)</f>
        <v>-1.9943713000000001</v>
      </c>
    </row>
    <row r="397" spans="1:7" x14ac:dyDescent="0.2">
      <c r="A397" s="4">
        <v>988249</v>
      </c>
      <c r="B397" t="s">
        <v>361</v>
      </c>
      <c r="C397" t="s">
        <v>362</v>
      </c>
      <c r="D397" t="s">
        <v>8</v>
      </c>
      <c r="E397" t="s">
        <v>973</v>
      </c>
      <c r="G397">
        <f>INDEX([1]fcp!$A$1:$C$1651,MATCH(A397,[1]fcp!$A$1:$A$1651,0),3)</f>
        <v>1.0372069399999999</v>
      </c>
    </row>
    <row r="398" spans="1:7" x14ac:dyDescent="0.2">
      <c r="A398" s="4">
        <v>988262</v>
      </c>
      <c r="B398" t="s">
        <v>361</v>
      </c>
      <c r="C398" t="s">
        <v>362</v>
      </c>
      <c r="D398" t="s">
        <v>8</v>
      </c>
      <c r="E398" t="s">
        <v>974</v>
      </c>
      <c r="G398">
        <f>INDEX([1]fcp!$A$1:$C$1651,MATCH(A398,[1]fcp!$A$1:$A$1651,0),3)</f>
        <v>0.76201538999999996</v>
      </c>
    </row>
    <row r="399" spans="1:7" x14ac:dyDescent="0.2">
      <c r="A399" s="4">
        <v>1002699</v>
      </c>
      <c r="B399" t="s">
        <v>361</v>
      </c>
      <c r="C399" t="s">
        <v>8</v>
      </c>
      <c r="D399" t="s">
        <v>8</v>
      </c>
      <c r="E399" t="s">
        <v>974</v>
      </c>
      <c r="G399">
        <f>INDEX([1]fcp!$A$1:$C$1651,MATCH(A399,[1]fcp!$A$1:$A$1651,0),3)</f>
        <v>0.58557022999999997</v>
      </c>
    </row>
    <row r="400" spans="1:7" x14ac:dyDescent="0.2">
      <c r="A400" s="4">
        <v>386774</v>
      </c>
      <c r="B400" t="s">
        <v>363</v>
      </c>
      <c r="C400" t="s">
        <v>364</v>
      </c>
      <c r="D400" t="s">
        <v>8</v>
      </c>
      <c r="E400" t="s">
        <v>975</v>
      </c>
      <c r="G400">
        <f>INDEX([1]fcp!$A$1:$C$1651,MATCH(A400,[1]fcp!$A$1:$A$1651,0),3)</f>
        <v>-0.72699460000000005</v>
      </c>
    </row>
    <row r="401" spans="1:7" x14ac:dyDescent="0.2">
      <c r="A401" s="4">
        <v>753868</v>
      </c>
      <c r="B401" t="s">
        <v>365</v>
      </c>
      <c r="C401" t="s">
        <v>366</v>
      </c>
      <c r="D401" t="s">
        <v>8</v>
      </c>
      <c r="E401" t="s">
        <v>975</v>
      </c>
      <c r="G401">
        <f>INDEX([1]fcp!$A$1:$C$1651,MATCH(A401,[1]fcp!$A$1:$A$1651,0),3)</f>
        <v>-0.87856219999999996</v>
      </c>
    </row>
    <row r="402" spans="1:7" x14ac:dyDescent="0.2">
      <c r="A402" s="4">
        <v>1027879</v>
      </c>
      <c r="B402" t="s">
        <v>367</v>
      </c>
      <c r="C402" t="s">
        <v>368</v>
      </c>
      <c r="D402" t="s">
        <v>8</v>
      </c>
      <c r="E402" t="s">
        <v>976</v>
      </c>
      <c r="G402">
        <f>INDEX([1]fcp!$A$1:$C$1651,MATCH(A402,[1]fcp!$A$1:$A$1651,0),3)</f>
        <v>-2.6496683000000001</v>
      </c>
    </row>
    <row r="403" spans="1:7" x14ac:dyDescent="0.2">
      <c r="A403" s="4">
        <v>993132</v>
      </c>
      <c r="B403" t="s">
        <v>369</v>
      </c>
      <c r="C403" t="s">
        <v>32</v>
      </c>
      <c r="D403" t="s">
        <v>8</v>
      </c>
      <c r="E403" t="s">
        <v>976</v>
      </c>
      <c r="G403">
        <f>INDEX([1]fcp!$A$1:$C$1651,MATCH(A403,[1]fcp!$A$1:$A$1651,0),3)</f>
        <v>0.68741253000000002</v>
      </c>
    </row>
    <row r="404" spans="1:7" x14ac:dyDescent="0.2">
      <c r="A404" s="4">
        <v>1004550</v>
      </c>
      <c r="B404" t="s">
        <v>370</v>
      </c>
      <c r="C404" t="s">
        <v>371</v>
      </c>
      <c r="D404" t="s">
        <v>8</v>
      </c>
      <c r="E404" t="s">
        <v>977</v>
      </c>
      <c r="G404">
        <f>INDEX([1]fcp!$A$1:$C$1651,MATCH(A404,[1]fcp!$A$1:$A$1651,0),3)</f>
        <v>0.27735367</v>
      </c>
    </row>
    <row r="405" spans="1:7" x14ac:dyDescent="0.2">
      <c r="A405" s="4">
        <v>1066530</v>
      </c>
      <c r="B405" t="s">
        <v>372</v>
      </c>
      <c r="C405" t="s">
        <v>373</v>
      </c>
      <c r="D405" t="s">
        <v>8</v>
      </c>
      <c r="E405" t="s">
        <v>978</v>
      </c>
      <c r="G405">
        <f>INDEX([1]fcp!$A$1:$C$1651,MATCH(A405,[1]fcp!$A$1:$A$1651,0),3)</f>
        <v>0.49196096</v>
      </c>
    </row>
    <row r="406" spans="1:7" x14ac:dyDescent="0.2">
      <c r="A406" s="4">
        <v>1075450</v>
      </c>
      <c r="B406" t="s">
        <v>372</v>
      </c>
      <c r="C406" t="s">
        <v>373</v>
      </c>
      <c r="D406" t="s">
        <v>8</v>
      </c>
      <c r="E406" t="s">
        <v>979</v>
      </c>
      <c r="G406" t="s">
        <v>374</v>
      </c>
    </row>
    <row r="407" spans="1:7" x14ac:dyDescent="0.2">
      <c r="A407" s="4">
        <v>1045438</v>
      </c>
      <c r="B407" t="s">
        <v>375</v>
      </c>
      <c r="C407" t="s">
        <v>376</v>
      </c>
      <c r="D407" t="s">
        <v>8</v>
      </c>
      <c r="E407" t="s">
        <v>914</v>
      </c>
      <c r="G407">
        <f>INDEX([1]fcp!$A$1:$C$1651,MATCH(A407,[1]fcp!$A$1:$A$1651,0),3)</f>
        <v>0.64910780999999995</v>
      </c>
    </row>
    <row r="408" spans="1:7" x14ac:dyDescent="0.2">
      <c r="A408" s="4">
        <v>1224555</v>
      </c>
      <c r="B408" t="s">
        <v>377</v>
      </c>
      <c r="C408" t="s">
        <v>32</v>
      </c>
      <c r="D408" t="s">
        <v>8</v>
      </c>
      <c r="E408" t="s">
        <v>914</v>
      </c>
      <c r="G408">
        <f>INDEX([1]fcp!$A$1:$C$1651,MATCH(A408,[1]fcp!$A$1:$A$1651,0),3)</f>
        <v>1.6938517200000001</v>
      </c>
    </row>
    <row r="409" spans="1:7" x14ac:dyDescent="0.2">
      <c r="A409" s="4">
        <v>1041145</v>
      </c>
      <c r="B409" t="s">
        <v>378</v>
      </c>
      <c r="C409" t="s">
        <v>8</v>
      </c>
      <c r="D409" t="s">
        <v>8</v>
      </c>
      <c r="E409" t="s">
        <v>914</v>
      </c>
      <c r="G409">
        <f>INDEX([1]fcp!$A$1:$C$1651,MATCH(A409,[1]fcp!$A$1:$A$1651,0),3)</f>
        <v>0.32838585999999997</v>
      </c>
    </row>
    <row r="410" spans="1:7" x14ac:dyDescent="0.2">
      <c r="A410" s="4">
        <v>1036172</v>
      </c>
      <c r="B410" t="s">
        <v>379</v>
      </c>
      <c r="C410" t="s">
        <v>8</v>
      </c>
      <c r="D410" t="s">
        <v>8</v>
      </c>
      <c r="E410" t="s">
        <v>914</v>
      </c>
      <c r="G410">
        <f>INDEX([1]fcp!$A$1:$C$1651,MATCH(A410,[1]fcp!$A$1:$A$1651,0),3)</f>
        <v>0.97646677999999998</v>
      </c>
    </row>
    <row r="411" spans="1:7" x14ac:dyDescent="0.2">
      <c r="A411" s="4">
        <v>1065581</v>
      </c>
      <c r="B411" t="s">
        <v>379</v>
      </c>
      <c r="C411" t="s">
        <v>8</v>
      </c>
      <c r="D411" t="s">
        <v>8</v>
      </c>
      <c r="E411" t="s">
        <v>914</v>
      </c>
      <c r="G411">
        <f>INDEX([1]fcp!$A$1:$C$1651,MATCH(A411,[1]fcp!$A$1:$A$1651,0),3)</f>
        <v>0.96067424999999995</v>
      </c>
    </row>
    <row r="412" spans="1:7" x14ac:dyDescent="0.2">
      <c r="A412" s="4">
        <v>1067214</v>
      </c>
      <c r="B412" t="s">
        <v>380</v>
      </c>
      <c r="C412" t="s">
        <v>8</v>
      </c>
      <c r="D412" t="s">
        <v>8</v>
      </c>
      <c r="E412" t="s">
        <v>914</v>
      </c>
      <c r="G412">
        <f>INDEX([1]fcp!$A$1:$C$1651,MATCH(A412,[1]fcp!$A$1:$A$1651,0),3)</f>
        <v>-0.73140799999999995</v>
      </c>
    </row>
    <row r="413" spans="1:7" x14ac:dyDescent="0.2">
      <c r="A413" s="4">
        <v>748842</v>
      </c>
      <c r="B413" t="s">
        <v>381</v>
      </c>
      <c r="C413" t="s">
        <v>8</v>
      </c>
      <c r="D413" t="s">
        <v>8</v>
      </c>
      <c r="E413" t="s">
        <v>914</v>
      </c>
      <c r="G413">
        <f>INDEX([1]fcp!$A$1:$C$1651,MATCH(A413,[1]fcp!$A$1:$A$1651,0),3)</f>
        <v>-1.9091305000000001</v>
      </c>
    </row>
    <row r="414" spans="1:7" x14ac:dyDescent="0.2">
      <c r="A414" s="4">
        <v>1068284</v>
      </c>
      <c r="B414" t="s">
        <v>382</v>
      </c>
      <c r="C414" t="s">
        <v>383</v>
      </c>
      <c r="D414" t="s">
        <v>8</v>
      </c>
      <c r="E414" t="s">
        <v>980</v>
      </c>
      <c r="G414">
        <f>INDEX([1]fcp!$A$1:$C$1651,MATCH(A414,[1]fcp!$A$1:$A$1651,0),3)</f>
        <v>0.45608089000000002</v>
      </c>
    </row>
    <row r="415" spans="1:7" x14ac:dyDescent="0.2">
      <c r="A415" s="4">
        <v>1075478</v>
      </c>
      <c r="B415" t="s">
        <v>384</v>
      </c>
      <c r="C415" t="s">
        <v>385</v>
      </c>
      <c r="D415" t="s">
        <v>8</v>
      </c>
      <c r="E415" t="s">
        <v>981</v>
      </c>
      <c r="G415">
        <f>INDEX([1]fcp!$A$1:$C$1651,MATCH(A415,[1]fcp!$A$1:$A$1651,0),3)</f>
        <v>0.62069054000000001</v>
      </c>
    </row>
    <row r="416" spans="1:7" x14ac:dyDescent="0.2">
      <c r="A416" s="4">
        <v>1066506</v>
      </c>
      <c r="B416" t="s">
        <v>384</v>
      </c>
      <c r="C416" t="s">
        <v>385</v>
      </c>
      <c r="D416" t="s">
        <v>8</v>
      </c>
      <c r="E416" t="s">
        <v>981</v>
      </c>
      <c r="G416">
        <f>INDEX([1]fcp!$A$1:$C$1651,MATCH(A416,[1]fcp!$A$1:$A$1651,0),3)</f>
        <v>0.52721379999999995</v>
      </c>
    </row>
    <row r="417" spans="1:7" x14ac:dyDescent="0.2">
      <c r="A417" s="4">
        <v>1079870</v>
      </c>
      <c r="B417" t="s">
        <v>386</v>
      </c>
      <c r="C417" t="s">
        <v>387</v>
      </c>
      <c r="D417" t="s">
        <v>8</v>
      </c>
      <c r="E417" t="s">
        <v>923</v>
      </c>
      <c r="G417">
        <f>INDEX([1]fcp!$A$1:$C$1651,MATCH(A417,[1]fcp!$A$1:$A$1651,0),3)</f>
        <v>0.51670870999999996</v>
      </c>
    </row>
    <row r="418" spans="1:7" x14ac:dyDescent="0.2">
      <c r="A418" s="4">
        <v>959002</v>
      </c>
      <c r="B418" t="s">
        <v>388</v>
      </c>
      <c r="C418" t="s">
        <v>8</v>
      </c>
      <c r="D418" t="s">
        <v>8</v>
      </c>
      <c r="E418" t="s">
        <v>914</v>
      </c>
      <c r="G418">
        <f>INDEX([1]fcp!$A$1:$C$1651,MATCH(A418,[1]fcp!$A$1:$A$1651,0),3)</f>
        <v>-1.5173749999999999</v>
      </c>
    </row>
    <row r="419" spans="1:7" x14ac:dyDescent="0.2">
      <c r="A419" s="4">
        <v>1002562</v>
      </c>
      <c r="B419" t="s">
        <v>389</v>
      </c>
      <c r="C419" t="s">
        <v>390</v>
      </c>
      <c r="D419" t="s">
        <v>8</v>
      </c>
      <c r="E419" t="s">
        <v>914</v>
      </c>
      <c r="G419">
        <f>INDEX([1]fcp!$A$1:$C$1651,MATCH(A419,[1]fcp!$A$1:$A$1651,0),3)</f>
        <v>0.55994980000000005</v>
      </c>
    </row>
    <row r="420" spans="1:7" x14ac:dyDescent="0.2">
      <c r="A420" s="4">
        <v>417647</v>
      </c>
      <c r="B420" t="s">
        <v>391</v>
      </c>
      <c r="C420" t="s">
        <v>8</v>
      </c>
      <c r="D420" t="s">
        <v>8</v>
      </c>
      <c r="E420" t="s">
        <v>914</v>
      </c>
      <c r="G420">
        <f>INDEX([1]fcp!$A$1:$C$1651,MATCH(A420,[1]fcp!$A$1:$A$1651,0),3)</f>
        <v>-0.37343569999999998</v>
      </c>
    </row>
    <row r="421" spans="1:7" x14ac:dyDescent="0.2">
      <c r="A421" s="4">
        <v>1028814</v>
      </c>
      <c r="B421" t="s">
        <v>392</v>
      </c>
      <c r="C421" t="s">
        <v>393</v>
      </c>
      <c r="D421" t="s">
        <v>8</v>
      </c>
      <c r="E421" t="s">
        <v>914</v>
      </c>
      <c r="G421">
        <f>INDEX([1]fcp!$A$1:$C$1651,MATCH(A421,[1]fcp!$A$1:$A$1651,0),3)</f>
        <v>0.49862817999999998</v>
      </c>
    </row>
    <row r="422" spans="1:7" x14ac:dyDescent="0.2">
      <c r="A422" s="4">
        <v>1243604</v>
      </c>
      <c r="B422" t="s">
        <v>394</v>
      </c>
      <c r="C422" t="s">
        <v>395</v>
      </c>
      <c r="D422" t="s">
        <v>8</v>
      </c>
      <c r="E422" t="s">
        <v>982</v>
      </c>
      <c r="G422">
        <f>INDEX([1]fcp!$A$1:$C$1651,MATCH(A422,[1]fcp!$A$1:$A$1651,0),3)</f>
        <v>0.44032912000000002</v>
      </c>
    </row>
    <row r="423" spans="1:7" x14ac:dyDescent="0.2">
      <c r="A423" s="4">
        <v>1003962</v>
      </c>
      <c r="B423" t="s">
        <v>396</v>
      </c>
      <c r="C423" t="s">
        <v>395</v>
      </c>
      <c r="D423" t="s">
        <v>8</v>
      </c>
      <c r="E423" t="s">
        <v>982</v>
      </c>
      <c r="G423">
        <f>INDEX([1]fcp!$A$1:$C$1651,MATCH(A423,[1]fcp!$A$1:$A$1651,0),3)</f>
        <v>0.50955943000000004</v>
      </c>
    </row>
    <row r="424" spans="1:7" x14ac:dyDescent="0.2">
      <c r="A424" s="4">
        <v>922919</v>
      </c>
      <c r="B424" t="s">
        <v>397</v>
      </c>
      <c r="C424" t="s">
        <v>398</v>
      </c>
      <c r="D424" t="s">
        <v>8</v>
      </c>
      <c r="E424" t="s">
        <v>983</v>
      </c>
      <c r="G424">
        <f>INDEX([1]fcp!$A$1:$C$1651,MATCH(A424,[1]fcp!$A$1:$A$1651,0),3)</f>
        <v>1.2180327200000001</v>
      </c>
    </row>
    <row r="425" spans="1:7" x14ac:dyDescent="0.2">
      <c r="A425" s="4">
        <v>1378014</v>
      </c>
      <c r="B425" t="s">
        <v>399</v>
      </c>
      <c r="C425" t="s">
        <v>395</v>
      </c>
      <c r="D425" t="s">
        <v>8</v>
      </c>
      <c r="E425" t="s">
        <v>982</v>
      </c>
      <c r="G425">
        <f>INDEX([1]fcp!$A$1:$C$1651,MATCH(A425,[1]fcp!$A$1:$A$1651,0),3)</f>
        <v>0.53855156000000004</v>
      </c>
    </row>
    <row r="426" spans="1:7" x14ac:dyDescent="0.2">
      <c r="A426" s="4">
        <v>814645</v>
      </c>
      <c r="B426" t="s">
        <v>400</v>
      </c>
      <c r="C426" t="s">
        <v>401</v>
      </c>
      <c r="D426" t="s">
        <v>8</v>
      </c>
      <c r="E426" t="s">
        <v>984</v>
      </c>
      <c r="G426">
        <f>INDEX([1]fcp!$A$1:$C$1651,MATCH(A426,[1]fcp!$A$1:$A$1651,0),3)</f>
        <v>0.53166935999999998</v>
      </c>
    </row>
    <row r="427" spans="1:7" x14ac:dyDescent="0.2">
      <c r="A427" s="4">
        <v>1002439</v>
      </c>
      <c r="B427" t="s">
        <v>402</v>
      </c>
      <c r="C427" t="s">
        <v>403</v>
      </c>
      <c r="D427" t="s">
        <v>8</v>
      </c>
      <c r="E427" t="s">
        <v>914</v>
      </c>
      <c r="G427">
        <f>INDEX([1]fcp!$A$1:$C$1651,MATCH(A427,[1]fcp!$A$1:$A$1651,0),3)</f>
        <v>-1.1372362</v>
      </c>
    </row>
    <row r="428" spans="1:7" x14ac:dyDescent="0.2">
      <c r="A428" s="4">
        <v>1235046</v>
      </c>
      <c r="B428" t="s">
        <v>404</v>
      </c>
      <c r="C428" t="s">
        <v>405</v>
      </c>
      <c r="D428" t="s">
        <v>8</v>
      </c>
      <c r="E428" t="s">
        <v>914</v>
      </c>
      <c r="G428">
        <f>INDEX([1]fcp!$A$1:$C$1651,MATCH(A428,[1]fcp!$A$1:$A$1651,0),3)</f>
        <v>0.47524327999999999</v>
      </c>
    </row>
    <row r="429" spans="1:7" x14ac:dyDescent="0.2">
      <c r="A429" s="4">
        <v>877099</v>
      </c>
      <c r="B429" t="s">
        <v>404</v>
      </c>
      <c r="C429" t="s">
        <v>405</v>
      </c>
      <c r="D429" t="s">
        <v>8</v>
      </c>
      <c r="E429" t="s">
        <v>914</v>
      </c>
      <c r="G429">
        <f>INDEX([1]fcp!$A$1:$C$1651,MATCH(A429,[1]fcp!$A$1:$A$1651,0),3)</f>
        <v>0.40608517999999999</v>
      </c>
    </row>
    <row r="430" spans="1:7" x14ac:dyDescent="0.2">
      <c r="A430" s="4">
        <v>1051951</v>
      </c>
      <c r="B430" t="s">
        <v>406</v>
      </c>
      <c r="C430" t="s">
        <v>407</v>
      </c>
      <c r="D430" t="s">
        <v>8</v>
      </c>
      <c r="E430" t="s">
        <v>985</v>
      </c>
      <c r="G430">
        <f>INDEX([1]fcp!$A$1:$C$1651,MATCH(A430,[1]fcp!$A$1:$A$1651,0),3)</f>
        <v>0.77708080000000002</v>
      </c>
    </row>
    <row r="431" spans="1:7" x14ac:dyDescent="0.2">
      <c r="A431" s="4">
        <v>893247</v>
      </c>
      <c r="B431" t="s">
        <v>408</v>
      </c>
      <c r="C431" t="s">
        <v>409</v>
      </c>
      <c r="D431" t="s">
        <v>8</v>
      </c>
      <c r="E431" t="s">
        <v>914</v>
      </c>
      <c r="G431">
        <f>INDEX([1]fcp!$A$1:$C$1651,MATCH(A431,[1]fcp!$A$1:$A$1651,0),3)</f>
        <v>0.93639388000000001</v>
      </c>
    </row>
    <row r="432" spans="1:7" x14ac:dyDescent="0.2">
      <c r="A432" s="4">
        <v>987806</v>
      </c>
      <c r="B432" t="s">
        <v>72</v>
      </c>
      <c r="C432" t="s">
        <v>410</v>
      </c>
      <c r="D432" t="s">
        <v>8</v>
      </c>
      <c r="E432" t="s">
        <v>986</v>
      </c>
      <c r="G432">
        <f>INDEX([1]fcp!$A$1:$C$1651,MATCH(A432,[1]fcp!$A$1:$A$1651,0),3)</f>
        <v>0.31863965</v>
      </c>
    </row>
    <row r="433" spans="1:7" x14ac:dyDescent="0.2">
      <c r="A433" s="4">
        <v>1001943</v>
      </c>
      <c r="B433" t="s">
        <v>72</v>
      </c>
      <c r="C433" t="s">
        <v>410</v>
      </c>
      <c r="D433" t="s">
        <v>8</v>
      </c>
      <c r="E433" t="s">
        <v>986</v>
      </c>
      <c r="G433">
        <f>INDEX([1]fcp!$A$1:$C$1651,MATCH(A433,[1]fcp!$A$1:$A$1651,0),3)</f>
        <v>-0.626498</v>
      </c>
    </row>
    <row r="434" spans="1:7" x14ac:dyDescent="0.2">
      <c r="A434" s="4">
        <v>1065269</v>
      </c>
      <c r="B434" t="s">
        <v>72</v>
      </c>
      <c r="C434" t="s">
        <v>8</v>
      </c>
      <c r="D434" t="s">
        <v>8</v>
      </c>
      <c r="E434" t="s">
        <v>914</v>
      </c>
      <c r="G434">
        <f>INDEX([1]fcp!$A$1:$C$1651,MATCH(A434,[1]fcp!$A$1:$A$1651,0),3)</f>
        <v>4.8170387699999999</v>
      </c>
    </row>
    <row r="435" spans="1:7" x14ac:dyDescent="0.2">
      <c r="A435" s="4">
        <v>898167</v>
      </c>
      <c r="B435" t="s">
        <v>72</v>
      </c>
      <c r="C435" t="s">
        <v>8</v>
      </c>
      <c r="D435" t="s">
        <v>8</v>
      </c>
      <c r="E435" t="s">
        <v>914</v>
      </c>
      <c r="G435">
        <f>INDEX([1]fcp!$A$1:$C$1651,MATCH(A435,[1]fcp!$A$1:$A$1651,0),3)</f>
        <v>1.7401856899999999</v>
      </c>
    </row>
    <row r="436" spans="1:7" x14ac:dyDescent="0.2">
      <c r="A436" s="4">
        <v>1001525</v>
      </c>
      <c r="B436" t="s">
        <v>411</v>
      </c>
      <c r="C436" t="s">
        <v>8</v>
      </c>
      <c r="D436" t="s">
        <v>8</v>
      </c>
      <c r="E436" t="s">
        <v>914</v>
      </c>
      <c r="G436">
        <f>INDEX([1]fcp!$A$1:$C$1651,MATCH(A436,[1]fcp!$A$1:$A$1651,0),3)</f>
        <v>0.80319514000000003</v>
      </c>
    </row>
    <row r="437" spans="1:7" x14ac:dyDescent="0.2">
      <c r="A437" s="4">
        <v>1014598</v>
      </c>
      <c r="B437" t="s">
        <v>412</v>
      </c>
      <c r="C437" t="s">
        <v>8</v>
      </c>
      <c r="D437" t="s">
        <v>8</v>
      </c>
      <c r="E437" t="s">
        <v>914</v>
      </c>
      <c r="G437">
        <f>INDEX([1]fcp!$A$1:$C$1651,MATCH(A437,[1]fcp!$A$1:$A$1651,0),3)</f>
        <v>0.48735477999999999</v>
      </c>
    </row>
    <row r="438" spans="1:7" x14ac:dyDescent="0.2">
      <c r="A438" s="4">
        <v>1013769</v>
      </c>
      <c r="B438" t="s">
        <v>413</v>
      </c>
      <c r="C438" t="s">
        <v>414</v>
      </c>
      <c r="D438" t="s">
        <v>8</v>
      </c>
      <c r="E438" t="s">
        <v>914</v>
      </c>
      <c r="G438">
        <f>INDEX([1]fcp!$A$1:$C$1651,MATCH(A438,[1]fcp!$A$1:$A$1651,0),3)</f>
        <v>0.60084950000000004</v>
      </c>
    </row>
    <row r="439" spans="1:7" x14ac:dyDescent="0.2">
      <c r="A439" s="4">
        <v>893549</v>
      </c>
      <c r="B439" t="s">
        <v>415</v>
      </c>
      <c r="C439" t="s">
        <v>416</v>
      </c>
      <c r="D439" t="s">
        <v>8</v>
      </c>
      <c r="E439" t="s">
        <v>914</v>
      </c>
      <c r="G439">
        <f>INDEX([1]fcp!$A$1:$C$1651,MATCH(A439,[1]fcp!$A$1:$A$1651,0),3)</f>
        <v>1.05224378</v>
      </c>
    </row>
    <row r="440" spans="1:7" x14ac:dyDescent="0.2">
      <c r="A440" s="4">
        <v>1037942</v>
      </c>
      <c r="B440" t="s">
        <v>417</v>
      </c>
      <c r="C440" t="s">
        <v>8</v>
      </c>
      <c r="D440" t="s">
        <v>8</v>
      </c>
      <c r="E440" t="s">
        <v>914</v>
      </c>
      <c r="G440">
        <f>INDEX([1]fcp!$A$1:$C$1651,MATCH(A440,[1]fcp!$A$1:$A$1651,0),3)</f>
        <v>-1.5088528999999999</v>
      </c>
    </row>
    <row r="441" spans="1:7" x14ac:dyDescent="0.2">
      <c r="A441" s="4">
        <v>1029015</v>
      </c>
      <c r="B441" t="s">
        <v>418</v>
      </c>
      <c r="C441" t="s">
        <v>8</v>
      </c>
      <c r="D441" t="s">
        <v>8</v>
      </c>
      <c r="E441" t="s">
        <v>914</v>
      </c>
      <c r="G441">
        <f>INDEX([1]fcp!$A$1:$C$1651,MATCH(A441,[1]fcp!$A$1:$A$1651,0),3)</f>
        <v>0.39062435000000001</v>
      </c>
    </row>
    <row r="442" spans="1:7" x14ac:dyDescent="0.2">
      <c r="A442" s="4">
        <v>1054855</v>
      </c>
      <c r="B442" t="s">
        <v>419</v>
      </c>
      <c r="C442" t="s">
        <v>420</v>
      </c>
      <c r="D442" t="s">
        <v>8</v>
      </c>
      <c r="E442" t="s">
        <v>914</v>
      </c>
      <c r="G442">
        <f>INDEX([1]fcp!$A$1:$C$1651,MATCH(A442,[1]fcp!$A$1:$A$1651,0),3)</f>
        <v>0.32363233000000002</v>
      </c>
    </row>
    <row r="443" spans="1:7" x14ac:dyDescent="0.2">
      <c r="A443" s="4">
        <v>1028161</v>
      </c>
      <c r="B443" t="s">
        <v>421</v>
      </c>
      <c r="C443" t="s">
        <v>8</v>
      </c>
      <c r="D443" t="s">
        <v>8</v>
      </c>
      <c r="E443" t="s">
        <v>914</v>
      </c>
      <c r="G443">
        <f>INDEX([1]fcp!$A$1:$C$1651,MATCH(A443,[1]fcp!$A$1:$A$1651,0),3)</f>
        <v>0.40616023000000001</v>
      </c>
    </row>
    <row r="444" spans="1:7" x14ac:dyDescent="0.2">
      <c r="A444" s="4">
        <v>850813</v>
      </c>
      <c r="B444" t="s">
        <v>422</v>
      </c>
      <c r="C444" t="s">
        <v>8</v>
      </c>
      <c r="D444" t="s">
        <v>8</v>
      </c>
      <c r="E444" t="s">
        <v>914</v>
      </c>
      <c r="G444">
        <f>INDEX([1]fcp!$A$1:$C$1651,MATCH(A444,[1]fcp!$A$1:$A$1651,0),3)</f>
        <v>-0.44413010000000003</v>
      </c>
    </row>
    <row r="445" spans="1:7" x14ac:dyDescent="0.2">
      <c r="A445" s="4">
        <v>1067779</v>
      </c>
      <c r="B445" t="s">
        <v>423</v>
      </c>
      <c r="C445" t="s">
        <v>8</v>
      </c>
      <c r="D445" t="s">
        <v>8</v>
      </c>
      <c r="E445" t="s">
        <v>914</v>
      </c>
      <c r="G445">
        <f>INDEX([1]fcp!$A$1:$C$1651,MATCH(A445,[1]fcp!$A$1:$A$1651,0),3)</f>
        <v>-0.6388452</v>
      </c>
    </row>
    <row r="446" spans="1:7" x14ac:dyDescent="0.2">
      <c r="A446" s="4">
        <v>1005843</v>
      </c>
      <c r="B446" t="s">
        <v>424</v>
      </c>
      <c r="C446" t="s">
        <v>425</v>
      </c>
      <c r="D446" t="s">
        <v>8</v>
      </c>
      <c r="E446" t="s">
        <v>987</v>
      </c>
      <c r="G446">
        <f>INDEX([1]fcp!$A$1:$C$1651,MATCH(A446,[1]fcp!$A$1:$A$1651,0),3)</f>
        <v>2.0655802599999999</v>
      </c>
    </row>
    <row r="447" spans="1:7" x14ac:dyDescent="0.2">
      <c r="A447" s="4">
        <v>1013694</v>
      </c>
      <c r="B447" t="s">
        <v>426</v>
      </c>
      <c r="C447" t="s">
        <v>8</v>
      </c>
      <c r="D447" t="s">
        <v>8</v>
      </c>
      <c r="E447" t="s">
        <v>914</v>
      </c>
      <c r="G447">
        <f>INDEX([1]fcp!$A$1:$C$1651,MATCH(A447,[1]fcp!$A$1:$A$1651,0),3)</f>
        <v>0.73072541000000002</v>
      </c>
    </row>
    <row r="448" spans="1:7" x14ac:dyDescent="0.2">
      <c r="A448" s="4">
        <v>1046716</v>
      </c>
      <c r="B448" t="s">
        <v>427</v>
      </c>
      <c r="C448" t="s">
        <v>428</v>
      </c>
      <c r="D448" t="s">
        <v>8</v>
      </c>
      <c r="E448" t="s">
        <v>914</v>
      </c>
      <c r="G448">
        <f>INDEX([1]fcp!$A$1:$C$1651,MATCH(A448,[1]fcp!$A$1:$A$1651,0),3)</f>
        <v>0.71969707000000005</v>
      </c>
    </row>
    <row r="449" spans="1:7" x14ac:dyDescent="0.2">
      <c r="A449" s="4">
        <v>765501</v>
      </c>
      <c r="B449" t="s">
        <v>429</v>
      </c>
      <c r="C449" t="s">
        <v>8</v>
      </c>
      <c r="D449" t="s">
        <v>8</v>
      </c>
      <c r="E449" t="s">
        <v>914</v>
      </c>
      <c r="G449">
        <f>INDEX([1]fcp!$A$1:$C$1651,MATCH(A449,[1]fcp!$A$1:$A$1651,0),3)</f>
        <v>0.43945189000000001</v>
      </c>
    </row>
    <row r="450" spans="1:7" x14ac:dyDescent="0.2">
      <c r="A450" s="4">
        <v>600418</v>
      </c>
      <c r="B450" t="s">
        <v>430</v>
      </c>
      <c r="C450" t="s">
        <v>8</v>
      </c>
      <c r="D450" t="s">
        <v>8</v>
      </c>
      <c r="E450" t="s">
        <v>914</v>
      </c>
      <c r="G450">
        <f>INDEX([1]fcp!$A$1:$C$1651,MATCH(A450,[1]fcp!$A$1:$A$1651,0),3)</f>
        <v>0.38405785999999997</v>
      </c>
    </row>
    <row r="451" spans="1:7" x14ac:dyDescent="0.2">
      <c r="A451" s="4">
        <v>1000796</v>
      </c>
      <c r="B451" t="s">
        <v>431</v>
      </c>
      <c r="C451" t="s">
        <v>432</v>
      </c>
      <c r="D451" t="s">
        <v>8</v>
      </c>
      <c r="E451" t="s">
        <v>914</v>
      </c>
      <c r="G451">
        <f>INDEX([1]fcp!$A$1:$C$1651,MATCH(A451,[1]fcp!$A$1:$A$1651,0),3)</f>
        <v>0.46602280000000001</v>
      </c>
    </row>
    <row r="452" spans="1:7" x14ac:dyDescent="0.2">
      <c r="A452" s="4">
        <v>960361</v>
      </c>
      <c r="B452" t="s">
        <v>433</v>
      </c>
      <c r="C452" t="s">
        <v>434</v>
      </c>
      <c r="D452" t="s">
        <v>8</v>
      </c>
      <c r="E452" t="s">
        <v>914</v>
      </c>
      <c r="G452">
        <f>INDEX([1]fcp!$A$1:$C$1651,MATCH(A452,[1]fcp!$A$1:$A$1651,0),3)</f>
        <v>-0.79557990000000001</v>
      </c>
    </row>
    <row r="453" spans="1:7" x14ac:dyDescent="0.2">
      <c r="A453" s="4">
        <v>1000656</v>
      </c>
      <c r="B453" t="s">
        <v>435</v>
      </c>
      <c r="C453" t="s">
        <v>434</v>
      </c>
      <c r="D453" t="s">
        <v>8</v>
      </c>
      <c r="E453" t="s">
        <v>914</v>
      </c>
      <c r="G453">
        <f>INDEX([1]fcp!$A$1:$C$1651,MATCH(A453,[1]fcp!$A$1:$A$1651,0),3)</f>
        <v>-4.3767481999999998</v>
      </c>
    </row>
    <row r="454" spans="1:7" x14ac:dyDescent="0.2">
      <c r="A454" s="4">
        <v>1040293</v>
      </c>
      <c r="B454" t="s">
        <v>436</v>
      </c>
      <c r="C454" t="s">
        <v>8</v>
      </c>
      <c r="D454" t="s">
        <v>8</v>
      </c>
      <c r="E454" t="s">
        <v>914</v>
      </c>
      <c r="G454">
        <f>INDEX([1]fcp!$A$1:$C$1651,MATCH(A454,[1]fcp!$A$1:$A$1651,0),3)</f>
        <v>0.29557609000000001</v>
      </c>
    </row>
    <row r="455" spans="1:7" x14ac:dyDescent="0.2">
      <c r="A455" s="4">
        <v>1075601</v>
      </c>
      <c r="B455" t="s">
        <v>77</v>
      </c>
      <c r="C455" t="s">
        <v>8</v>
      </c>
      <c r="D455" t="s">
        <v>8</v>
      </c>
      <c r="E455" t="s">
        <v>914</v>
      </c>
      <c r="G455">
        <f>INDEX([1]fcp!$A$1:$C$1651,MATCH(A455,[1]fcp!$A$1:$A$1651,0),3)</f>
        <v>4.4846919600000001</v>
      </c>
    </row>
    <row r="456" spans="1:7" x14ac:dyDescent="0.2">
      <c r="A456" s="4">
        <v>957270</v>
      </c>
      <c r="B456" t="s">
        <v>77</v>
      </c>
      <c r="C456" t="s">
        <v>8</v>
      </c>
      <c r="D456" t="s">
        <v>8</v>
      </c>
      <c r="E456" t="s">
        <v>914</v>
      </c>
      <c r="G456">
        <f>INDEX([1]fcp!$A$1:$C$1651,MATCH(A456,[1]fcp!$A$1:$A$1651,0),3)</f>
        <v>-2.5121020999999999</v>
      </c>
    </row>
    <row r="457" spans="1:7" x14ac:dyDescent="0.2">
      <c r="A457" s="4">
        <v>1059685</v>
      </c>
      <c r="B457" t="s">
        <v>437</v>
      </c>
      <c r="C457" t="s">
        <v>438</v>
      </c>
      <c r="D457" t="s">
        <v>8</v>
      </c>
      <c r="E457" t="s">
        <v>914</v>
      </c>
      <c r="G457">
        <f>INDEX([1]fcp!$A$1:$C$1651,MATCH(A457,[1]fcp!$A$1:$A$1651,0),3)</f>
        <v>0.43369374999999999</v>
      </c>
    </row>
    <row r="458" spans="1:7" x14ac:dyDescent="0.2">
      <c r="A458" s="4">
        <v>1020824</v>
      </c>
      <c r="B458" t="s">
        <v>439</v>
      </c>
      <c r="C458" t="s">
        <v>440</v>
      </c>
      <c r="D458" t="s">
        <v>8</v>
      </c>
      <c r="E458" t="s">
        <v>988</v>
      </c>
      <c r="G458">
        <f>INDEX([1]fcp!$A$1:$C$1651,MATCH(A458,[1]fcp!$A$1:$A$1651,0),3)</f>
        <v>0.56996102999999998</v>
      </c>
    </row>
    <row r="459" spans="1:7" x14ac:dyDescent="0.2">
      <c r="A459" s="4">
        <v>1218683</v>
      </c>
      <c r="B459" t="s">
        <v>441</v>
      </c>
      <c r="C459" t="s">
        <v>8</v>
      </c>
      <c r="D459" t="s">
        <v>8</v>
      </c>
      <c r="E459" t="s">
        <v>914</v>
      </c>
      <c r="G459">
        <f>INDEX([1]fcp!$A$1:$C$1651,MATCH(A459,[1]fcp!$A$1:$A$1651,0),3)</f>
        <v>0.73302405999999998</v>
      </c>
    </row>
    <row r="460" spans="1:7" x14ac:dyDescent="0.2">
      <c r="A460" s="4">
        <v>1059532</v>
      </c>
      <c r="B460" t="s">
        <v>442</v>
      </c>
      <c r="C460" t="s">
        <v>8</v>
      </c>
      <c r="D460" t="s">
        <v>8</v>
      </c>
      <c r="E460" t="s">
        <v>914</v>
      </c>
      <c r="G460">
        <f>INDEX([1]fcp!$A$1:$C$1651,MATCH(A460,[1]fcp!$A$1:$A$1651,0),3)</f>
        <v>0.31182894</v>
      </c>
    </row>
    <row r="461" spans="1:7" x14ac:dyDescent="0.2">
      <c r="A461" s="4">
        <v>1283235</v>
      </c>
      <c r="B461" t="s">
        <v>443</v>
      </c>
      <c r="C461" t="s">
        <v>8</v>
      </c>
      <c r="D461" t="s">
        <v>8</v>
      </c>
      <c r="E461" t="s">
        <v>914</v>
      </c>
      <c r="G461">
        <f>INDEX([1]fcp!$A$1:$C$1651,MATCH(A461,[1]fcp!$A$1:$A$1651,0),3)</f>
        <v>-0.29852230000000002</v>
      </c>
    </row>
    <row r="462" spans="1:7" x14ac:dyDescent="0.2">
      <c r="A462" s="4">
        <v>1010596</v>
      </c>
      <c r="B462" t="s">
        <v>444</v>
      </c>
      <c r="C462" t="s">
        <v>8</v>
      </c>
      <c r="D462" t="s">
        <v>8</v>
      </c>
      <c r="E462" t="s">
        <v>914</v>
      </c>
      <c r="G462">
        <f>INDEX([1]fcp!$A$1:$C$1651,MATCH(A462,[1]fcp!$A$1:$A$1651,0),3)</f>
        <v>0.43073421000000001</v>
      </c>
    </row>
    <row r="463" spans="1:7" x14ac:dyDescent="0.2">
      <c r="A463" s="4">
        <v>46696</v>
      </c>
      <c r="B463" t="s">
        <v>445</v>
      </c>
      <c r="C463" t="s">
        <v>446</v>
      </c>
      <c r="D463" t="s">
        <v>8</v>
      </c>
      <c r="E463" t="s">
        <v>989</v>
      </c>
      <c r="G463">
        <f>INDEX([1]fcp!$A$1:$C$1651,MATCH(A463,[1]fcp!$A$1:$A$1651,0),3)</f>
        <v>0.39442194000000003</v>
      </c>
    </row>
    <row r="464" spans="1:7" x14ac:dyDescent="0.2">
      <c r="A464" s="4">
        <v>1069467</v>
      </c>
      <c r="B464" t="s">
        <v>447</v>
      </c>
      <c r="C464" t="s">
        <v>448</v>
      </c>
      <c r="D464" t="s">
        <v>8</v>
      </c>
      <c r="E464" t="s">
        <v>914</v>
      </c>
      <c r="G464">
        <f>INDEX([1]fcp!$A$1:$C$1651,MATCH(A464,[1]fcp!$A$1:$A$1651,0),3)</f>
        <v>-6.7843942000000004</v>
      </c>
    </row>
    <row r="465" spans="1:7" x14ac:dyDescent="0.2">
      <c r="A465" s="4">
        <v>1035746</v>
      </c>
      <c r="B465" t="s">
        <v>449</v>
      </c>
      <c r="C465" t="s">
        <v>8</v>
      </c>
      <c r="D465" t="s">
        <v>8</v>
      </c>
      <c r="E465" t="s">
        <v>914</v>
      </c>
      <c r="G465">
        <f>INDEX([1]fcp!$A$1:$C$1651,MATCH(A465,[1]fcp!$A$1:$A$1651,0),3)</f>
        <v>0.49458489</v>
      </c>
    </row>
    <row r="466" spans="1:7" x14ac:dyDescent="0.2">
      <c r="A466" s="4">
        <v>1078825</v>
      </c>
      <c r="B466" t="s">
        <v>450</v>
      </c>
      <c r="C466" t="s">
        <v>32</v>
      </c>
      <c r="D466" t="s">
        <v>8</v>
      </c>
      <c r="E466" t="s">
        <v>914</v>
      </c>
      <c r="G466">
        <f>INDEX([1]fcp!$A$1:$C$1651,MATCH(A466,[1]fcp!$A$1:$A$1651,0),3)</f>
        <v>1.31096156</v>
      </c>
    </row>
    <row r="467" spans="1:7" x14ac:dyDescent="0.2">
      <c r="A467" s="4">
        <v>850492</v>
      </c>
      <c r="B467" t="s">
        <v>451</v>
      </c>
      <c r="C467" t="s">
        <v>32</v>
      </c>
      <c r="D467" t="s">
        <v>8</v>
      </c>
      <c r="E467" t="s">
        <v>914</v>
      </c>
      <c r="G467">
        <f>INDEX([1]fcp!$A$1:$C$1651,MATCH(A467,[1]fcp!$A$1:$A$1651,0),3)</f>
        <v>-0.87608819999999998</v>
      </c>
    </row>
    <row r="468" spans="1:7" x14ac:dyDescent="0.2">
      <c r="A468" s="4">
        <v>956503</v>
      </c>
      <c r="B468" t="s">
        <v>452</v>
      </c>
      <c r="C468" t="s">
        <v>8</v>
      </c>
      <c r="D468" t="s">
        <v>8</v>
      </c>
      <c r="E468" t="s">
        <v>914</v>
      </c>
      <c r="G468">
        <f>INDEX([1]fcp!$A$1:$C$1651,MATCH(A468,[1]fcp!$A$1:$A$1651,0),3)</f>
        <v>0.36290530999999998</v>
      </c>
    </row>
    <row r="469" spans="1:7" x14ac:dyDescent="0.2">
      <c r="A469" s="4">
        <v>978187</v>
      </c>
      <c r="B469" t="s">
        <v>83</v>
      </c>
      <c r="C469" t="s">
        <v>8</v>
      </c>
      <c r="D469" t="s">
        <v>8</v>
      </c>
      <c r="E469" t="s">
        <v>914</v>
      </c>
      <c r="G469">
        <f>INDEX([1]fcp!$A$1:$C$1651,MATCH(A469,[1]fcp!$A$1:$A$1651,0),3)</f>
        <v>0.78329168000000005</v>
      </c>
    </row>
    <row r="470" spans="1:7" x14ac:dyDescent="0.2">
      <c r="A470" s="4">
        <v>996894</v>
      </c>
      <c r="B470" t="s">
        <v>453</v>
      </c>
      <c r="C470" t="s">
        <v>454</v>
      </c>
      <c r="D470" t="s">
        <v>8</v>
      </c>
      <c r="E470" t="s">
        <v>914</v>
      </c>
      <c r="G470">
        <f>INDEX([1]fcp!$A$1:$C$1651,MATCH(A470,[1]fcp!$A$1:$A$1651,0),3)</f>
        <v>0.52468802000000003</v>
      </c>
    </row>
    <row r="471" spans="1:7" x14ac:dyDescent="0.2">
      <c r="A471" s="4">
        <v>996883</v>
      </c>
      <c r="B471" t="s">
        <v>453</v>
      </c>
      <c r="C471" t="s">
        <v>454</v>
      </c>
      <c r="D471" t="s">
        <v>8</v>
      </c>
      <c r="E471" t="s">
        <v>914</v>
      </c>
      <c r="G471">
        <f>INDEX([1]fcp!$A$1:$C$1651,MATCH(A471,[1]fcp!$A$1:$A$1651,0),3)</f>
        <v>0.52103153999999996</v>
      </c>
    </row>
    <row r="472" spans="1:7" x14ac:dyDescent="0.2">
      <c r="A472" s="4">
        <v>980857</v>
      </c>
      <c r="B472" t="s">
        <v>455</v>
      </c>
      <c r="C472" t="s">
        <v>456</v>
      </c>
      <c r="D472" t="s">
        <v>8</v>
      </c>
      <c r="E472" t="s">
        <v>990</v>
      </c>
      <c r="G472">
        <f>INDEX([1]fcp!$A$1:$C$1651,MATCH(A472,[1]fcp!$A$1:$A$1651,0),3)</f>
        <v>0.6776818</v>
      </c>
    </row>
    <row r="473" spans="1:7" x14ac:dyDescent="0.2">
      <c r="A473" s="4">
        <v>1067325</v>
      </c>
      <c r="B473" t="s">
        <v>457</v>
      </c>
      <c r="C473" t="s">
        <v>87</v>
      </c>
      <c r="D473" t="s">
        <v>8</v>
      </c>
      <c r="E473" t="s">
        <v>917</v>
      </c>
      <c r="G473">
        <f>INDEX([1]fcp!$A$1:$C$1651,MATCH(A473,[1]fcp!$A$1:$A$1651,0),3)</f>
        <v>-0.91887240000000003</v>
      </c>
    </row>
    <row r="474" spans="1:7" x14ac:dyDescent="0.2">
      <c r="A474" s="4">
        <v>975850</v>
      </c>
      <c r="B474" t="s">
        <v>458</v>
      </c>
      <c r="C474" t="s">
        <v>459</v>
      </c>
      <c r="D474" t="s">
        <v>8</v>
      </c>
      <c r="E474" t="s">
        <v>991</v>
      </c>
      <c r="G474">
        <f>INDEX([1]fcp!$A$1:$C$1651,MATCH(A474,[1]fcp!$A$1:$A$1651,0),3)</f>
        <v>0.53056492</v>
      </c>
    </row>
    <row r="475" spans="1:7" x14ac:dyDescent="0.2">
      <c r="A475" s="4">
        <v>1016886</v>
      </c>
      <c r="B475" t="s">
        <v>460</v>
      </c>
      <c r="C475" t="s">
        <v>461</v>
      </c>
      <c r="D475" t="s">
        <v>8</v>
      </c>
      <c r="E475" t="s">
        <v>992</v>
      </c>
      <c r="G475">
        <f>INDEX([1]fcp!$A$1:$C$1651,MATCH(A475,[1]fcp!$A$1:$A$1651,0),3)</f>
        <v>0.58754815999999999</v>
      </c>
    </row>
    <row r="476" spans="1:7" x14ac:dyDescent="0.2">
      <c r="A476" s="4">
        <v>957527</v>
      </c>
      <c r="B476" t="s">
        <v>462</v>
      </c>
      <c r="C476" t="s">
        <v>8</v>
      </c>
      <c r="D476" t="s">
        <v>8</v>
      </c>
      <c r="E476" t="s">
        <v>914</v>
      </c>
      <c r="G476">
        <f>INDEX([1]fcp!$A$1:$C$1651,MATCH(A476,[1]fcp!$A$1:$A$1651,0),3)</f>
        <v>0.53996765000000002</v>
      </c>
    </row>
    <row r="477" spans="1:7" x14ac:dyDescent="0.2">
      <c r="A477" s="4">
        <v>968263</v>
      </c>
      <c r="B477" t="s">
        <v>463</v>
      </c>
      <c r="C477" t="s">
        <v>8</v>
      </c>
      <c r="D477" t="s">
        <v>8</v>
      </c>
      <c r="E477" t="s">
        <v>914</v>
      </c>
      <c r="G477">
        <f>INDEX([1]fcp!$A$1:$C$1651,MATCH(A477,[1]fcp!$A$1:$A$1651,0),3)</f>
        <v>-0.51379810000000004</v>
      </c>
    </row>
    <row r="478" spans="1:7" x14ac:dyDescent="0.2">
      <c r="A478" s="4">
        <v>1076427</v>
      </c>
      <c r="B478" t="s">
        <v>464</v>
      </c>
      <c r="C478" t="s">
        <v>8</v>
      </c>
      <c r="D478" t="s">
        <v>8</v>
      </c>
      <c r="E478" t="s">
        <v>914</v>
      </c>
      <c r="G478">
        <f>INDEX([1]fcp!$A$1:$C$1651,MATCH(A478,[1]fcp!$A$1:$A$1651,0),3)</f>
        <v>0.60084247000000002</v>
      </c>
    </row>
    <row r="479" spans="1:7" x14ac:dyDescent="0.2">
      <c r="A479" s="4">
        <v>30680</v>
      </c>
      <c r="B479" t="s">
        <v>465</v>
      </c>
      <c r="C479" t="s">
        <v>466</v>
      </c>
      <c r="D479" t="s">
        <v>8</v>
      </c>
      <c r="E479" t="s">
        <v>914</v>
      </c>
      <c r="G479">
        <f>INDEX([1]fcp!$A$1:$C$1651,MATCH(A479,[1]fcp!$A$1:$A$1651,0),3)</f>
        <v>0.43271239</v>
      </c>
    </row>
    <row r="480" spans="1:7" x14ac:dyDescent="0.2">
      <c r="A480" s="4">
        <v>182968</v>
      </c>
      <c r="B480" t="s">
        <v>467</v>
      </c>
      <c r="C480" t="s">
        <v>8</v>
      </c>
      <c r="D480" t="s">
        <v>8</v>
      </c>
      <c r="E480" t="s">
        <v>914</v>
      </c>
      <c r="G480">
        <f>INDEX([1]fcp!$A$1:$C$1651,MATCH(A480,[1]fcp!$A$1:$A$1651,0),3)</f>
        <v>-1.085302</v>
      </c>
    </row>
    <row r="481" spans="1:7" x14ac:dyDescent="0.2">
      <c r="A481" s="4">
        <v>954891</v>
      </c>
      <c r="B481" t="s">
        <v>468</v>
      </c>
      <c r="C481" t="s">
        <v>469</v>
      </c>
      <c r="D481" t="s">
        <v>8</v>
      </c>
      <c r="E481" t="s">
        <v>914</v>
      </c>
      <c r="G481">
        <f>INDEX([1]fcp!$A$1:$C$1651,MATCH(A481,[1]fcp!$A$1:$A$1651,0),3)</f>
        <v>0.35594832999999998</v>
      </c>
    </row>
    <row r="482" spans="1:7" x14ac:dyDescent="0.2">
      <c r="A482" s="4">
        <v>954234</v>
      </c>
      <c r="B482" t="s">
        <v>470</v>
      </c>
      <c r="C482" t="s">
        <v>471</v>
      </c>
      <c r="D482" t="s">
        <v>8</v>
      </c>
      <c r="E482" t="s">
        <v>993</v>
      </c>
      <c r="G482">
        <f>INDEX([1]fcp!$A$1:$C$1651,MATCH(A482,[1]fcp!$A$1:$A$1651,0),3)</f>
        <v>0.76612431000000003</v>
      </c>
    </row>
    <row r="483" spans="1:7" x14ac:dyDescent="0.2">
      <c r="A483" s="4">
        <v>194736</v>
      </c>
      <c r="B483" t="s">
        <v>94</v>
      </c>
      <c r="C483" t="s">
        <v>8</v>
      </c>
      <c r="D483" t="s">
        <v>8</v>
      </c>
      <c r="E483" t="s">
        <v>914</v>
      </c>
      <c r="G483">
        <f>INDEX([1]fcp!$A$1:$C$1651,MATCH(A483,[1]fcp!$A$1:$A$1651,0),3)</f>
        <v>-4.052454</v>
      </c>
    </row>
    <row r="484" spans="1:7" x14ac:dyDescent="0.2">
      <c r="A484" s="4">
        <v>970776</v>
      </c>
      <c r="B484" t="s">
        <v>472</v>
      </c>
      <c r="C484" t="s">
        <v>161</v>
      </c>
      <c r="D484" t="s">
        <v>8</v>
      </c>
      <c r="E484" t="s">
        <v>914</v>
      </c>
      <c r="G484">
        <f>INDEX([1]fcp!$A$1:$C$1651,MATCH(A484,[1]fcp!$A$1:$A$1651,0),3)</f>
        <v>0.89507035000000001</v>
      </c>
    </row>
    <row r="485" spans="1:7" x14ac:dyDescent="0.2">
      <c r="A485" s="4">
        <v>1054959</v>
      </c>
      <c r="B485" t="s">
        <v>473</v>
      </c>
      <c r="C485" t="s">
        <v>161</v>
      </c>
      <c r="D485" t="s">
        <v>8</v>
      </c>
      <c r="E485" t="s">
        <v>914</v>
      </c>
      <c r="G485">
        <f>INDEX([1]fcp!$A$1:$C$1651,MATCH(A485,[1]fcp!$A$1:$A$1651,0),3)</f>
        <v>-0.58361949999999996</v>
      </c>
    </row>
    <row r="486" spans="1:7" x14ac:dyDescent="0.2">
      <c r="A486" s="4">
        <v>777670</v>
      </c>
      <c r="B486" t="s">
        <v>474</v>
      </c>
      <c r="C486" t="s">
        <v>161</v>
      </c>
      <c r="D486" t="s">
        <v>8</v>
      </c>
      <c r="E486" t="s">
        <v>914</v>
      </c>
      <c r="G486">
        <f>INDEX([1]fcp!$A$1:$C$1651,MATCH(A486,[1]fcp!$A$1:$A$1651,0),3)</f>
        <v>0.89544712000000004</v>
      </c>
    </row>
    <row r="487" spans="1:7" x14ac:dyDescent="0.2">
      <c r="A487" s="4">
        <v>980535</v>
      </c>
      <c r="B487" t="s">
        <v>475</v>
      </c>
      <c r="C487" t="s">
        <v>8</v>
      </c>
      <c r="D487" t="s">
        <v>8</v>
      </c>
      <c r="E487" t="s">
        <v>914</v>
      </c>
      <c r="G487">
        <f>INDEX([1]fcp!$A$1:$C$1651,MATCH(A487,[1]fcp!$A$1:$A$1651,0),3)</f>
        <v>0.44392257000000002</v>
      </c>
    </row>
    <row r="488" spans="1:7" x14ac:dyDescent="0.2">
      <c r="A488" s="4">
        <v>1012040</v>
      </c>
      <c r="B488" t="s">
        <v>476</v>
      </c>
      <c r="C488" t="s">
        <v>477</v>
      </c>
      <c r="D488" t="s">
        <v>8</v>
      </c>
      <c r="E488" t="s">
        <v>914</v>
      </c>
      <c r="G488">
        <f>INDEX([1]fcp!$A$1:$C$1651,MATCH(A488,[1]fcp!$A$1:$A$1651,0),3)</f>
        <v>-5.1380112999999996</v>
      </c>
    </row>
    <row r="489" spans="1:7" x14ac:dyDescent="0.2">
      <c r="A489" s="4">
        <v>1089434</v>
      </c>
      <c r="B489" t="s">
        <v>478</v>
      </c>
      <c r="C489" t="s">
        <v>8</v>
      </c>
      <c r="D489" t="s">
        <v>8</v>
      </c>
      <c r="E489" t="s">
        <v>914</v>
      </c>
      <c r="G489">
        <f>INDEX([1]fcp!$A$1:$C$1651,MATCH(A489,[1]fcp!$A$1:$A$1651,0),3)</f>
        <v>1.2648063599999999</v>
      </c>
    </row>
    <row r="490" spans="1:7" x14ac:dyDescent="0.2">
      <c r="A490" s="4">
        <v>1053986</v>
      </c>
      <c r="B490" t="s">
        <v>479</v>
      </c>
      <c r="C490" t="s">
        <v>480</v>
      </c>
      <c r="D490" t="s">
        <v>8</v>
      </c>
      <c r="E490" t="s">
        <v>914</v>
      </c>
      <c r="G490">
        <f>INDEX([1]fcp!$A$1:$C$1651,MATCH(A490,[1]fcp!$A$1:$A$1651,0),3)</f>
        <v>1.3189115199999999</v>
      </c>
    </row>
    <row r="491" spans="1:7" x14ac:dyDescent="0.2">
      <c r="A491" s="4">
        <v>1002702</v>
      </c>
      <c r="B491" t="s">
        <v>481</v>
      </c>
      <c r="C491" t="s">
        <v>482</v>
      </c>
      <c r="D491" t="s">
        <v>8</v>
      </c>
      <c r="E491" t="s">
        <v>914</v>
      </c>
      <c r="G491">
        <f>INDEX([1]fcp!$A$1:$C$1651,MATCH(A491,[1]fcp!$A$1:$A$1651,0),3)</f>
        <v>-2.0268419</v>
      </c>
    </row>
    <row r="492" spans="1:7" x14ac:dyDescent="0.2">
      <c r="A492" s="4">
        <v>676807</v>
      </c>
      <c r="B492" t="s">
        <v>95</v>
      </c>
      <c r="C492" t="s">
        <v>96</v>
      </c>
      <c r="D492" t="s">
        <v>8</v>
      </c>
      <c r="E492" t="s">
        <v>914</v>
      </c>
      <c r="G492">
        <f>INDEX([1]fcp!$A$1:$C$1651,MATCH(A492,[1]fcp!$A$1:$A$1651,0),3)</f>
        <v>0.65349491000000004</v>
      </c>
    </row>
    <row r="493" spans="1:7" x14ac:dyDescent="0.2">
      <c r="A493" s="4">
        <v>1227013</v>
      </c>
      <c r="B493" t="s">
        <v>95</v>
      </c>
      <c r="C493" t="s">
        <v>96</v>
      </c>
      <c r="D493" t="s">
        <v>8</v>
      </c>
      <c r="E493" t="s">
        <v>914</v>
      </c>
      <c r="G493">
        <f>INDEX([1]fcp!$A$1:$C$1651,MATCH(A493,[1]fcp!$A$1:$A$1651,0),3)</f>
        <v>0.49780996999999999</v>
      </c>
    </row>
    <row r="494" spans="1:7" x14ac:dyDescent="0.2">
      <c r="A494" s="4">
        <v>1002832</v>
      </c>
      <c r="B494" t="s">
        <v>483</v>
      </c>
      <c r="C494" t="s">
        <v>8</v>
      </c>
      <c r="D494" t="s">
        <v>8</v>
      </c>
      <c r="E494" t="s">
        <v>914</v>
      </c>
      <c r="G494">
        <f>INDEX([1]fcp!$A$1:$C$1651,MATCH(A494,[1]fcp!$A$1:$A$1651,0),3)</f>
        <v>0.56071610999999999</v>
      </c>
    </row>
    <row r="495" spans="1:7" x14ac:dyDescent="0.2">
      <c r="A495" s="4">
        <v>1013543</v>
      </c>
      <c r="B495" t="s">
        <v>484</v>
      </c>
      <c r="C495" t="s">
        <v>8</v>
      </c>
      <c r="D495" t="s">
        <v>8</v>
      </c>
      <c r="E495" t="s">
        <v>914</v>
      </c>
      <c r="G495">
        <f>INDEX([1]fcp!$A$1:$C$1651,MATCH(A495,[1]fcp!$A$1:$A$1651,0),3)</f>
        <v>0.89643176999999996</v>
      </c>
    </row>
    <row r="496" spans="1:7" x14ac:dyDescent="0.2">
      <c r="A496" s="4">
        <v>988155</v>
      </c>
      <c r="B496" t="s">
        <v>485</v>
      </c>
      <c r="C496" t="s">
        <v>486</v>
      </c>
      <c r="D496" t="s">
        <v>8</v>
      </c>
      <c r="E496" t="s">
        <v>914</v>
      </c>
      <c r="G496">
        <f>INDEX([1]fcp!$A$1:$C$1651,MATCH(A496,[1]fcp!$A$1:$A$1651,0),3)</f>
        <v>0.87515812000000004</v>
      </c>
    </row>
    <row r="497" spans="1:7" x14ac:dyDescent="0.2">
      <c r="A497" s="4">
        <v>999804</v>
      </c>
      <c r="B497" t="s">
        <v>487</v>
      </c>
      <c r="C497" t="s">
        <v>488</v>
      </c>
      <c r="D497" t="s">
        <v>8</v>
      </c>
      <c r="E497" t="s">
        <v>914</v>
      </c>
      <c r="G497">
        <f>INDEX([1]fcp!$A$1:$C$1651,MATCH(A497,[1]fcp!$A$1:$A$1651,0),3)</f>
        <v>-1.8563715999999999</v>
      </c>
    </row>
    <row r="498" spans="1:7" x14ac:dyDescent="0.2">
      <c r="A498" s="4">
        <v>1001138</v>
      </c>
      <c r="B498" t="s">
        <v>489</v>
      </c>
      <c r="C498" t="s">
        <v>490</v>
      </c>
      <c r="D498" t="s">
        <v>8</v>
      </c>
      <c r="E498" t="s">
        <v>994</v>
      </c>
      <c r="G498">
        <f>INDEX([1]fcp!$A$1:$C$1651,MATCH(A498,[1]fcp!$A$1:$A$1651,0),3)</f>
        <v>0.57792058000000002</v>
      </c>
    </row>
    <row r="499" spans="1:7" x14ac:dyDescent="0.2">
      <c r="A499" s="4">
        <v>1006067</v>
      </c>
      <c r="B499" t="s">
        <v>489</v>
      </c>
      <c r="C499" t="s">
        <v>490</v>
      </c>
      <c r="D499" t="s">
        <v>8</v>
      </c>
      <c r="E499" t="s">
        <v>994</v>
      </c>
      <c r="G499">
        <f>INDEX([1]fcp!$A$1:$C$1651,MATCH(A499,[1]fcp!$A$1:$A$1651,0),3)</f>
        <v>0.31104619999999999</v>
      </c>
    </row>
    <row r="500" spans="1:7" x14ac:dyDescent="0.2">
      <c r="A500" s="4">
        <v>798697</v>
      </c>
      <c r="B500" t="s">
        <v>491</v>
      </c>
      <c r="C500" t="s">
        <v>8</v>
      </c>
      <c r="D500" t="s">
        <v>8</v>
      </c>
      <c r="E500" t="s">
        <v>914</v>
      </c>
      <c r="G500">
        <f>INDEX([1]fcp!$A$1:$C$1651,MATCH(A500,[1]fcp!$A$1:$A$1651,0),3)</f>
        <v>-0.95898629999999996</v>
      </c>
    </row>
    <row r="501" spans="1:7" x14ac:dyDescent="0.2">
      <c r="A501" s="4">
        <v>1054968</v>
      </c>
      <c r="B501" t="s">
        <v>492</v>
      </c>
      <c r="C501" t="s">
        <v>493</v>
      </c>
      <c r="D501" t="s">
        <v>8</v>
      </c>
      <c r="E501" t="s">
        <v>995</v>
      </c>
      <c r="G501">
        <f>INDEX([1]fcp!$A$1:$C$1651,MATCH(A501,[1]fcp!$A$1:$A$1651,0),3)</f>
        <v>4.0622512500000001</v>
      </c>
    </row>
    <row r="502" spans="1:7" x14ac:dyDescent="0.2">
      <c r="A502" s="4">
        <v>1075404</v>
      </c>
      <c r="B502" t="s">
        <v>494</v>
      </c>
      <c r="C502" t="s">
        <v>495</v>
      </c>
      <c r="D502" t="s">
        <v>8</v>
      </c>
      <c r="E502" t="s">
        <v>914</v>
      </c>
      <c r="G502">
        <f>INDEX([1]fcp!$A$1:$C$1651,MATCH(A502,[1]fcp!$A$1:$A$1651,0),3)</f>
        <v>0.98449200000000003</v>
      </c>
    </row>
    <row r="503" spans="1:7" x14ac:dyDescent="0.2">
      <c r="A503" s="4">
        <v>1086517</v>
      </c>
      <c r="B503" t="s">
        <v>496</v>
      </c>
      <c r="C503" t="s">
        <v>497</v>
      </c>
      <c r="D503" t="s">
        <v>8</v>
      </c>
      <c r="E503" t="s">
        <v>996</v>
      </c>
      <c r="G503">
        <f>INDEX([1]fcp!$A$1:$C$1651,MATCH(A503,[1]fcp!$A$1:$A$1651,0),3)</f>
        <v>-0.61715169999999997</v>
      </c>
    </row>
    <row r="504" spans="1:7" x14ac:dyDescent="0.2">
      <c r="A504" s="4">
        <v>956150</v>
      </c>
      <c r="B504" t="s">
        <v>498</v>
      </c>
      <c r="C504" t="s">
        <v>499</v>
      </c>
      <c r="D504" t="s">
        <v>8</v>
      </c>
      <c r="E504" t="s">
        <v>997</v>
      </c>
      <c r="G504">
        <f>INDEX([1]fcp!$A$1:$C$1651,MATCH(A504,[1]fcp!$A$1:$A$1651,0),3)</f>
        <v>0.34603978000000002</v>
      </c>
    </row>
    <row r="505" spans="1:7" x14ac:dyDescent="0.2">
      <c r="A505" s="4">
        <v>978928</v>
      </c>
      <c r="B505" t="s">
        <v>500</v>
      </c>
      <c r="C505" t="s">
        <v>8</v>
      </c>
      <c r="D505" t="s">
        <v>8</v>
      </c>
      <c r="E505" t="s">
        <v>914</v>
      </c>
      <c r="G505">
        <f>INDEX([1]fcp!$A$1:$C$1651,MATCH(A505,[1]fcp!$A$1:$A$1651,0),3)</f>
        <v>0.60021846999999995</v>
      </c>
    </row>
    <row r="506" spans="1:7" x14ac:dyDescent="0.2">
      <c r="A506" s="4">
        <v>960466</v>
      </c>
      <c r="B506" t="s">
        <v>501</v>
      </c>
      <c r="C506" t="s">
        <v>502</v>
      </c>
      <c r="D506" t="s">
        <v>8</v>
      </c>
      <c r="E506" t="s">
        <v>998</v>
      </c>
      <c r="G506">
        <f>INDEX([1]fcp!$A$1:$C$1651,MATCH(A506,[1]fcp!$A$1:$A$1651,0),3)</f>
        <v>0.62418218000000003</v>
      </c>
    </row>
    <row r="507" spans="1:7" x14ac:dyDescent="0.2">
      <c r="A507" s="4">
        <v>1013001</v>
      </c>
      <c r="B507" t="s">
        <v>503</v>
      </c>
      <c r="C507" t="s">
        <v>504</v>
      </c>
      <c r="D507" t="s">
        <v>8</v>
      </c>
      <c r="E507" t="s">
        <v>914</v>
      </c>
      <c r="G507">
        <f>INDEX([1]fcp!$A$1:$C$1651,MATCH(A507,[1]fcp!$A$1:$A$1651,0),3)</f>
        <v>0.51070521000000002</v>
      </c>
    </row>
    <row r="508" spans="1:7" x14ac:dyDescent="0.2">
      <c r="A508" s="4">
        <v>1075251</v>
      </c>
      <c r="B508" t="s">
        <v>105</v>
      </c>
      <c r="C508" t="s">
        <v>8</v>
      </c>
      <c r="D508" t="s">
        <v>8</v>
      </c>
      <c r="E508" t="s">
        <v>914</v>
      </c>
      <c r="G508">
        <f>INDEX([1]fcp!$A$1:$C$1651,MATCH(A508,[1]fcp!$A$1:$A$1651,0),3)</f>
        <v>-0.27059549999999999</v>
      </c>
    </row>
    <row r="509" spans="1:7" x14ac:dyDescent="0.2">
      <c r="A509" s="4">
        <v>865730</v>
      </c>
      <c r="B509" t="s">
        <v>105</v>
      </c>
      <c r="C509" t="s">
        <v>8</v>
      </c>
      <c r="D509" t="s">
        <v>8</v>
      </c>
      <c r="E509" t="s">
        <v>914</v>
      </c>
      <c r="G509">
        <f>INDEX([1]fcp!$A$1:$C$1651,MATCH(A509,[1]fcp!$A$1:$A$1651,0),3)</f>
        <v>-2.2312808</v>
      </c>
    </row>
    <row r="510" spans="1:7" x14ac:dyDescent="0.2">
      <c r="A510" s="4">
        <v>1024878</v>
      </c>
      <c r="B510" t="s">
        <v>505</v>
      </c>
      <c r="C510" t="s">
        <v>506</v>
      </c>
      <c r="D510" t="s">
        <v>8</v>
      </c>
      <c r="E510" t="s">
        <v>999</v>
      </c>
      <c r="G510">
        <f>INDEX([1]fcp!$A$1:$C$1651,MATCH(A510,[1]fcp!$A$1:$A$1651,0),3)</f>
        <v>0.58414493999999995</v>
      </c>
    </row>
    <row r="511" spans="1:7" x14ac:dyDescent="0.2">
      <c r="A511" s="4">
        <v>959077</v>
      </c>
      <c r="B511" t="s">
        <v>108</v>
      </c>
      <c r="C511" t="s">
        <v>507</v>
      </c>
      <c r="D511" t="s">
        <v>8</v>
      </c>
      <c r="E511" t="s">
        <v>1000</v>
      </c>
      <c r="G511">
        <f>INDEX([1]fcp!$A$1:$C$1651,MATCH(A511,[1]fcp!$A$1:$A$1651,0),3)</f>
        <v>-9.9951013999999994</v>
      </c>
    </row>
    <row r="512" spans="1:7" x14ac:dyDescent="0.2">
      <c r="A512" s="4">
        <v>903748</v>
      </c>
      <c r="B512" t="s">
        <v>108</v>
      </c>
      <c r="C512" t="s">
        <v>109</v>
      </c>
      <c r="D512" t="s">
        <v>8</v>
      </c>
      <c r="E512" t="s">
        <v>914</v>
      </c>
      <c r="G512">
        <f>INDEX([1]fcp!$A$1:$C$1651,MATCH(A512,[1]fcp!$A$1:$A$1651,0),3)</f>
        <v>-0.44077519999999998</v>
      </c>
    </row>
    <row r="513" spans="1:7" x14ac:dyDescent="0.2">
      <c r="A513" s="4">
        <v>1036788</v>
      </c>
      <c r="B513" t="s">
        <v>508</v>
      </c>
      <c r="C513" t="s">
        <v>509</v>
      </c>
      <c r="D513" t="s">
        <v>8</v>
      </c>
      <c r="E513" t="s">
        <v>914</v>
      </c>
      <c r="G513">
        <f>INDEX([1]fcp!$A$1:$C$1651,MATCH(A513,[1]fcp!$A$1:$A$1651,0),3)</f>
        <v>3.3705946099999999</v>
      </c>
    </row>
    <row r="514" spans="1:7" x14ac:dyDescent="0.2">
      <c r="A514" s="4">
        <v>883475</v>
      </c>
      <c r="B514" t="s">
        <v>508</v>
      </c>
      <c r="C514" t="s">
        <v>509</v>
      </c>
      <c r="D514" t="s">
        <v>8</v>
      </c>
      <c r="E514" t="s">
        <v>914</v>
      </c>
      <c r="G514">
        <f>INDEX([1]fcp!$A$1:$C$1651,MATCH(A514,[1]fcp!$A$1:$A$1651,0),3)</f>
        <v>1.5740906299999999</v>
      </c>
    </row>
    <row r="515" spans="1:7" x14ac:dyDescent="0.2">
      <c r="A515" s="4">
        <v>915403</v>
      </c>
      <c r="B515" t="s">
        <v>508</v>
      </c>
      <c r="C515" t="s">
        <v>509</v>
      </c>
      <c r="D515" t="s">
        <v>8</v>
      </c>
      <c r="E515" t="s">
        <v>914</v>
      </c>
      <c r="G515">
        <f>INDEX([1]fcp!$A$1:$C$1651,MATCH(A515,[1]fcp!$A$1:$A$1651,0),3)</f>
        <v>1.34514183</v>
      </c>
    </row>
    <row r="516" spans="1:7" x14ac:dyDescent="0.2">
      <c r="A516" s="4">
        <v>915394</v>
      </c>
      <c r="B516" t="s">
        <v>508</v>
      </c>
      <c r="C516" t="s">
        <v>509</v>
      </c>
      <c r="D516" t="s">
        <v>8</v>
      </c>
      <c r="E516" t="s">
        <v>914</v>
      </c>
      <c r="G516">
        <f>INDEX([1]fcp!$A$1:$C$1651,MATCH(A516,[1]fcp!$A$1:$A$1651,0),3)</f>
        <v>1.1700750499999999</v>
      </c>
    </row>
    <row r="517" spans="1:7" x14ac:dyDescent="0.2">
      <c r="A517" s="4">
        <v>1389917</v>
      </c>
      <c r="B517" t="s">
        <v>508</v>
      </c>
      <c r="C517" t="s">
        <v>509</v>
      </c>
      <c r="D517" t="s">
        <v>8</v>
      </c>
      <c r="E517" t="s">
        <v>914</v>
      </c>
      <c r="G517">
        <f>INDEX([1]fcp!$A$1:$C$1651,MATCH(A517,[1]fcp!$A$1:$A$1651,0),3)</f>
        <v>1.14944723</v>
      </c>
    </row>
    <row r="518" spans="1:7" x14ac:dyDescent="0.2">
      <c r="A518" s="4">
        <v>902258</v>
      </c>
      <c r="B518" t="s">
        <v>508</v>
      </c>
      <c r="C518" t="s">
        <v>509</v>
      </c>
      <c r="D518" t="s">
        <v>8</v>
      </c>
      <c r="E518" t="s">
        <v>914</v>
      </c>
      <c r="G518">
        <f>INDEX([1]fcp!$A$1:$C$1651,MATCH(A518,[1]fcp!$A$1:$A$1651,0),3)</f>
        <v>1.06913295</v>
      </c>
    </row>
    <row r="519" spans="1:7" x14ac:dyDescent="0.2">
      <c r="A519" s="4">
        <v>846407</v>
      </c>
      <c r="B519" t="s">
        <v>508</v>
      </c>
      <c r="C519" t="s">
        <v>509</v>
      </c>
      <c r="D519" t="s">
        <v>8</v>
      </c>
      <c r="E519" t="s">
        <v>914</v>
      </c>
      <c r="G519">
        <f>INDEX([1]fcp!$A$1:$C$1651,MATCH(A519,[1]fcp!$A$1:$A$1651,0),3)</f>
        <v>0.83415786000000003</v>
      </c>
    </row>
    <row r="520" spans="1:7" x14ac:dyDescent="0.2">
      <c r="A520" s="4">
        <v>1015189</v>
      </c>
      <c r="B520" t="s">
        <v>508</v>
      </c>
      <c r="C520" t="s">
        <v>509</v>
      </c>
      <c r="D520" t="s">
        <v>8</v>
      </c>
      <c r="E520" t="s">
        <v>914</v>
      </c>
      <c r="G520">
        <f>INDEX([1]fcp!$A$1:$C$1651,MATCH(A520,[1]fcp!$A$1:$A$1651,0),3)</f>
        <v>0.81645338000000001</v>
      </c>
    </row>
    <row r="521" spans="1:7" x14ac:dyDescent="0.2">
      <c r="A521" s="4">
        <v>784627</v>
      </c>
      <c r="B521" t="s">
        <v>508</v>
      </c>
      <c r="C521" t="s">
        <v>509</v>
      </c>
      <c r="D521" t="s">
        <v>8</v>
      </c>
      <c r="E521" t="s">
        <v>914</v>
      </c>
      <c r="G521">
        <f>INDEX([1]fcp!$A$1:$C$1651,MATCH(A521,[1]fcp!$A$1:$A$1651,0),3)</f>
        <v>0.74335731000000005</v>
      </c>
    </row>
    <row r="522" spans="1:7" x14ac:dyDescent="0.2">
      <c r="A522" s="4">
        <v>1070080</v>
      </c>
      <c r="B522" t="s">
        <v>508</v>
      </c>
      <c r="C522" t="s">
        <v>509</v>
      </c>
      <c r="D522" t="s">
        <v>8</v>
      </c>
      <c r="E522" t="s">
        <v>914</v>
      </c>
      <c r="G522">
        <f>INDEX([1]fcp!$A$1:$C$1651,MATCH(A522,[1]fcp!$A$1:$A$1651,0),3)</f>
        <v>0.51118660000000005</v>
      </c>
    </row>
    <row r="523" spans="1:7" x14ac:dyDescent="0.2">
      <c r="A523" s="4">
        <v>1137016</v>
      </c>
      <c r="B523" t="s">
        <v>510</v>
      </c>
      <c r="C523" t="s">
        <v>509</v>
      </c>
      <c r="D523" t="s">
        <v>8</v>
      </c>
      <c r="E523" t="s">
        <v>914</v>
      </c>
      <c r="G523">
        <f>INDEX([1]fcp!$A$1:$C$1651,MATCH(A523,[1]fcp!$A$1:$A$1651,0),3)</f>
        <v>0.74751714000000002</v>
      </c>
    </row>
    <row r="524" spans="1:7" x14ac:dyDescent="0.2">
      <c r="A524" s="4">
        <v>993817</v>
      </c>
      <c r="B524" t="s">
        <v>8</v>
      </c>
      <c r="C524" t="s">
        <v>8</v>
      </c>
      <c r="D524" t="s">
        <v>8</v>
      </c>
      <c r="E524" t="s">
        <v>1001</v>
      </c>
      <c r="G524">
        <f>INDEX([1]fcp!$A$1:$C$1651,MATCH(A524,[1]fcp!$A$1:$A$1651,0),3)</f>
        <v>3.92670662</v>
      </c>
    </row>
    <row r="525" spans="1:7" x14ac:dyDescent="0.2">
      <c r="A525" s="4">
        <v>1010779</v>
      </c>
      <c r="B525" t="s">
        <v>8</v>
      </c>
      <c r="C525" t="s">
        <v>8</v>
      </c>
      <c r="D525" t="s">
        <v>8</v>
      </c>
      <c r="E525" t="s">
        <v>1002</v>
      </c>
      <c r="G525">
        <f>INDEX([1]fcp!$A$1:$C$1651,MATCH(A525,[1]fcp!$A$1:$A$1651,0),3)</f>
        <v>0.74653002999999996</v>
      </c>
    </row>
    <row r="526" spans="1:7" x14ac:dyDescent="0.2">
      <c r="A526" s="4">
        <v>1027658</v>
      </c>
      <c r="B526" t="s">
        <v>8</v>
      </c>
      <c r="C526" t="s">
        <v>8</v>
      </c>
      <c r="D526" t="s">
        <v>8</v>
      </c>
      <c r="E526" t="s">
        <v>1003</v>
      </c>
      <c r="G526">
        <f>INDEX([1]fcp!$A$1:$C$1651,MATCH(A526,[1]fcp!$A$1:$A$1651,0),3)</f>
        <v>-0.61387890000000001</v>
      </c>
    </row>
    <row r="527" spans="1:7" x14ac:dyDescent="0.2">
      <c r="A527" s="4">
        <v>1021183</v>
      </c>
      <c r="B527" t="s">
        <v>8</v>
      </c>
      <c r="C527" t="s">
        <v>8</v>
      </c>
      <c r="D527" t="s">
        <v>8</v>
      </c>
      <c r="E527" t="s">
        <v>1003</v>
      </c>
      <c r="G527">
        <f>INDEX([1]fcp!$A$1:$C$1651,MATCH(A527,[1]fcp!$A$1:$A$1651,0),3)</f>
        <v>-1.1514271</v>
      </c>
    </row>
    <row r="528" spans="1:7" x14ac:dyDescent="0.2">
      <c r="A528" s="4">
        <v>1000132</v>
      </c>
      <c r="B528" t="s">
        <v>8</v>
      </c>
      <c r="C528" t="s">
        <v>8</v>
      </c>
      <c r="D528" t="s">
        <v>8</v>
      </c>
      <c r="E528" t="s">
        <v>1004</v>
      </c>
      <c r="G528">
        <f>INDEX([1]fcp!$A$1:$C$1651,MATCH(A528,[1]fcp!$A$1:$A$1651,0),3)</f>
        <v>0.44238077999999997</v>
      </c>
    </row>
    <row r="529" spans="1:7" x14ac:dyDescent="0.2">
      <c r="A529" s="4">
        <v>1402208</v>
      </c>
      <c r="B529" t="s">
        <v>8</v>
      </c>
      <c r="C529" t="s">
        <v>8</v>
      </c>
      <c r="D529" t="s">
        <v>8</v>
      </c>
      <c r="E529" t="s">
        <v>1004</v>
      </c>
      <c r="G529">
        <f>INDEX([1]fcp!$A$1:$C$1651,MATCH(A529,[1]fcp!$A$1:$A$1651,0),3)</f>
        <v>0.33081037000000002</v>
      </c>
    </row>
    <row r="530" spans="1:7" x14ac:dyDescent="0.2">
      <c r="A530" s="4">
        <v>1020086</v>
      </c>
      <c r="B530" t="s">
        <v>8</v>
      </c>
      <c r="C530" t="s">
        <v>8</v>
      </c>
      <c r="D530" t="s">
        <v>8</v>
      </c>
      <c r="E530" t="s">
        <v>1005</v>
      </c>
      <c r="G530">
        <f>INDEX([1]fcp!$A$1:$C$1651,MATCH(A530,[1]fcp!$A$1:$A$1651,0),3)</f>
        <v>6.6684583100000001</v>
      </c>
    </row>
    <row r="531" spans="1:7" x14ac:dyDescent="0.2">
      <c r="A531" s="4">
        <v>1270147</v>
      </c>
      <c r="B531" t="s">
        <v>8</v>
      </c>
      <c r="C531" t="s">
        <v>8</v>
      </c>
      <c r="D531" t="s">
        <v>8</v>
      </c>
      <c r="E531" t="s">
        <v>1006</v>
      </c>
      <c r="G531">
        <f>INDEX([1]fcp!$A$1:$C$1651,MATCH(A531,[1]fcp!$A$1:$A$1651,0),3)</f>
        <v>1.04759552</v>
      </c>
    </row>
    <row r="532" spans="1:7" x14ac:dyDescent="0.2">
      <c r="A532" s="4">
        <v>828941</v>
      </c>
      <c r="B532" t="s">
        <v>8</v>
      </c>
      <c r="C532" t="s">
        <v>8</v>
      </c>
      <c r="D532" t="s">
        <v>8</v>
      </c>
      <c r="E532" t="s">
        <v>1006</v>
      </c>
      <c r="G532">
        <f>INDEX([1]fcp!$A$1:$C$1651,MATCH(A532,[1]fcp!$A$1:$A$1651,0),3)</f>
        <v>1.0441528</v>
      </c>
    </row>
    <row r="533" spans="1:7" x14ac:dyDescent="0.2">
      <c r="A533" s="4">
        <v>1011052</v>
      </c>
      <c r="B533" t="s">
        <v>8</v>
      </c>
      <c r="C533" t="s">
        <v>8</v>
      </c>
      <c r="D533" t="s">
        <v>8</v>
      </c>
      <c r="E533" t="s">
        <v>1006</v>
      </c>
      <c r="G533">
        <f>INDEX([1]fcp!$A$1:$C$1651,MATCH(A533,[1]fcp!$A$1:$A$1651,0),3)</f>
        <v>1.0161428699999999</v>
      </c>
    </row>
    <row r="534" spans="1:7" x14ac:dyDescent="0.2">
      <c r="A534" s="4">
        <v>250278</v>
      </c>
      <c r="B534" t="s">
        <v>8</v>
      </c>
      <c r="C534" t="s">
        <v>8</v>
      </c>
      <c r="D534" t="s">
        <v>8</v>
      </c>
      <c r="E534" t="s">
        <v>1006</v>
      </c>
      <c r="G534">
        <f>INDEX([1]fcp!$A$1:$C$1651,MATCH(A534,[1]fcp!$A$1:$A$1651,0),3)</f>
        <v>0.90253384000000003</v>
      </c>
    </row>
    <row r="535" spans="1:7" x14ac:dyDescent="0.2">
      <c r="A535" s="4">
        <v>1229856</v>
      </c>
      <c r="B535" t="s">
        <v>8</v>
      </c>
      <c r="C535" t="s">
        <v>8</v>
      </c>
      <c r="D535" t="s">
        <v>8</v>
      </c>
      <c r="E535" t="s">
        <v>1006</v>
      </c>
      <c r="G535">
        <f>INDEX([1]fcp!$A$1:$C$1651,MATCH(A535,[1]fcp!$A$1:$A$1651,0),3)</f>
        <v>0.76035828999999999</v>
      </c>
    </row>
    <row r="536" spans="1:7" x14ac:dyDescent="0.2">
      <c r="A536" s="4">
        <v>996307</v>
      </c>
      <c r="B536" t="s">
        <v>8</v>
      </c>
      <c r="C536" t="s">
        <v>8</v>
      </c>
      <c r="D536" t="s">
        <v>8</v>
      </c>
      <c r="E536" t="s">
        <v>981</v>
      </c>
      <c r="G536">
        <f>INDEX([1]fcp!$A$1:$C$1651,MATCH(A536,[1]fcp!$A$1:$A$1651,0),3)</f>
        <v>0.37734276</v>
      </c>
    </row>
    <row r="537" spans="1:7" x14ac:dyDescent="0.2">
      <c r="A537" s="4">
        <v>1087662</v>
      </c>
      <c r="B537" t="s">
        <v>8</v>
      </c>
      <c r="C537" t="s">
        <v>8</v>
      </c>
      <c r="D537" t="s">
        <v>8</v>
      </c>
      <c r="E537" t="s">
        <v>1007</v>
      </c>
      <c r="G537">
        <f>INDEX([1]fcp!$A$1:$C$1651,MATCH(A537,[1]fcp!$A$1:$A$1651,0),3)</f>
        <v>-4.6800588999999997</v>
      </c>
    </row>
    <row r="538" spans="1:7" x14ac:dyDescent="0.2">
      <c r="A538" s="4">
        <v>1070178</v>
      </c>
      <c r="B538" t="s">
        <v>8</v>
      </c>
      <c r="C538" t="s">
        <v>8</v>
      </c>
      <c r="D538" t="s">
        <v>8</v>
      </c>
      <c r="E538" t="s">
        <v>1008</v>
      </c>
      <c r="G538">
        <f>INDEX([1]fcp!$A$1:$C$1651,MATCH(A538,[1]fcp!$A$1:$A$1651,0),3)</f>
        <v>0.87930017999999999</v>
      </c>
    </row>
    <row r="539" spans="1:7" x14ac:dyDescent="0.2">
      <c r="A539" s="4">
        <v>970818</v>
      </c>
      <c r="B539" t="s">
        <v>8</v>
      </c>
      <c r="C539" t="s">
        <v>8</v>
      </c>
      <c r="D539" t="s">
        <v>8</v>
      </c>
      <c r="E539" t="s">
        <v>1008</v>
      </c>
      <c r="G539">
        <f>INDEX([1]fcp!$A$1:$C$1651,MATCH(A539,[1]fcp!$A$1:$A$1651,0),3)</f>
        <v>0.52898301000000003</v>
      </c>
    </row>
    <row r="540" spans="1:7" x14ac:dyDescent="0.2">
      <c r="A540" s="4">
        <v>960989</v>
      </c>
      <c r="B540" t="s">
        <v>8</v>
      </c>
      <c r="C540" t="s">
        <v>8</v>
      </c>
      <c r="D540" t="s">
        <v>8</v>
      </c>
      <c r="E540" t="s">
        <v>1008</v>
      </c>
      <c r="G540">
        <f>INDEX([1]fcp!$A$1:$C$1651,MATCH(A540,[1]fcp!$A$1:$A$1651,0),3)</f>
        <v>0.39816628999999998</v>
      </c>
    </row>
    <row r="541" spans="1:7" x14ac:dyDescent="0.2">
      <c r="A541" s="4">
        <v>181930</v>
      </c>
      <c r="B541" t="s">
        <v>8</v>
      </c>
      <c r="C541" t="s">
        <v>8</v>
      </c>
      <c r="D541" t="s">
        <v>8</v>
      </c>
      <c r="E541" t="s">
        <v>1009</v>
      </c>
      <c r="G541">
        <f>INDEX([1]fcp!$A$1:$C$1651,MATCH(A541,[1]fcp!$A$1:$A$1651,0),3)</f>
        <v>3.72882946</v>
      </c>
    </row>
    <row r="542" spans="1:7" x14ac:dyDescent="0.2">
      <c r="A542" s="4">
        <v>986559</v>
      </c>
      <c r="B542" t="s">
        <v>8</v>
      </c>
      <c r="C542" t="s">
        <v>8</v>
      </c>
      <c r="D542" t="s">
        <v>8</v>
      </c>
      <c r="E542" t="s">
        <v>1010</v>
      </c>
      <c r="G542">
        <f>INDEX([1]fcp!$A$1:$C$1651,MATCH(A542,[1]fcp!$A$1:$A$1651,0),3)</f>
        <v>-7.0343286999999997</v>
      </c>
    </row>
    <row r="543" spans="1:7" x14ac:dyDescent="0.2">
      <c r="A543" s="4">
        <v>960265</v>
      </c>
      <c r="B543" t="s">
        <v>8</v>
      </c>
      <c r="C543" t="s">
        <v>8</v>
      </c>
      <c r="D543" t="s">
        <v>8</v>
      </c>
      <c r="E543" t="s">
        <v>1011</v>
      </c>
      <c r="G543">
        <f>INDEX([1]fcp!$A$1:$C$1651,MATCH(A543,[1]fcp!$A$1:$A$1651,0),3)</f>
        <v>-0.41057510000000003</v>
      </c>
    </row>
    <row r="544" spans="1:7" x14ac:dyDescent="0.2">
      <c r="A544" s="4">
        <v>1074861</v>
      </c>
      <c r="B544" t="s">
        <v>8</v>
      </c>
      <c r="C544" t="s">
        <v>8</v>
      </c>
      <c r="D544" t="s">
        <v>8</v>
      </c>
      <c r="E544" t="s">
        <v>1012</v>
      </c>
      <c r="G544">
        <f>INDEX([1]fcp!$A$1:$C$1651,MATCH(A544,[1]fcp!$A$1:$A$1651,0),3)</f>
        <v>-1.7470988000000001</v>
      </c>
    </row>
    <row r="545" spans="1:7" x14ac:dyDescent="0.2">
      <c r="A545" s="4">
        <v>1380427</v>
      </c>
      <c r="B545" t="s">
        <v>8</v>
      </c>
      <c r="C545" t="s">
        <v>8</v>
      </c>
      <c r="D545" t="s">
        <v>8</v>
      </c>
      <c r="E545" t="s">
        <v>914</v>
      </c>
      <c r="G545">
        <f>INDEX([1]fcp!$A$1:$C$1651,MATCH(A545,[1]fcp!$A$1:$A$1651,0),3)</f>
        <v>8.3383457300000003</v>
      </c>
    </row>
    <row r="546" spans="1:7" x14ac:dyDescent="0.2">
      <c r="A546" s="4">
        <v>1223813</v>
      </c>
      <c r="B546" t="s">
        <v>8</v>
      </c>
      <c r="C546" t="s">
        <v>8</v>
      </c>
      <c r="D546" t="s">
        <v>8</v>
      </c>
      <c r="E546" t="s">
        <v>914</v>
      </c>
      <c r="G546">
        <f>INDEX([1]fcp!$A$1:$C$1651,MATCH(A546,[1]fcp!$A$1:$A$1651,0),3)</f>
        <v>8.0816036800000006</v>
      </c>
    </row>
    <row r="547" spans="1:7" x14ac:dyDescent="0.2">
      <c r="A547" s="4">
        <v>874328</v>
      </c>
      <c r="B547" t="s">
        <v>8</v>
      </c>
      <c r="C547" t="s">
        <v>8</v>
      </c>
      <c r="D547" t="s">
        <v>8</v>
      </c>
      <c r="E547" t="s">
        <v>914</v>
      </c>
      <c r="G547">
        <f>INDEX([1]fcp!$A$1:$C$1651,MATCH(A547,[1]fcp!$A$1:$A$1651,0),3)</f>
        <v>7.4295766800000003</v>
      </c>
    </row>
    <row r="548" spans="1:7" x14ac:dyDescent="0.2">
      <c r="A548" s="4">
        <v>988953</v>
      </c>
      <c r="B548" t="s">
        <v>8</v>
      </c>
      <c r="C548" t="s">
        <v>8</v>
      </c>
      <c r="D548" t="s">
        <v>8</v>
      </c>
      <c r="E548" t="s">
        <v>914</v>
      </c>
      <c r="G548">
        <f>INDEX([1]fcp!$A$1:$C$1651,MATCH(A548,[1]fcp!$A$1:$A$1651,0),3)</f>
        <v>6.8460245100000003</v>
      </c>
    </row>
    <row r="549" spans="1:7" x14ac:dyDescent="0.2">
      <c r="A549" s="4">
        <v>1012836</v>
      </c>
      <c r="B549" t="s">
        <v>8</v>
      </c>
      <c r="C549" t="s">
        <v>8</v>
      </c>
      <c r="D549" t="s">
        <v>8</v>
      </c>
      <c r="E549" t="s">
        <v>914</v>
      </c>
      <c r="G549">
        <f>INDEX([1]fcp!$A$1:$C$1651,MATCH(A549,[1]fcp!$A$1:$A$1651,0),3)</f>
        <v>5.6710471299999998</v>
      </c>
    </row>
    <row r="550" spans="1:7" x14ac:dyDescent="0.2">
      <c r="A550" s="4">
        <v>1036561</v>
      </c>
      <c r="B550" t="s">
        <v>8</v>
      </c>
      <c r="C550" t="s">
        <v>8</v>
      </c>
      <c r="D550" t="s">
        <v>8</v>
      </c>
      <c r="E550" t="s">
        <v>914</v>
      </c>
      <c r="G550">
        <f>INDEX([1]fcp!$A$1:$C$1651,MATCH(A550,[1]fcp!$A$1:$A$1651,0),3)</f>
        <v>5.5357507000000004</v>
      </c>
    </row>
    <row r="551" spans="1:7" x14ac:dyDescent="0.2">
      <c r="A551" s="4">
        <v>673036</v>
      </c>
      <c r="B551" t="s">
        <v>8</v>
      </c>
      <c r="C551" t="s">
        <v>8</v>
      </c>
      <c r="D551" t="s">
        <v>8</v>
      </c>
      <c r="E551" t="s">
        <v>914</v>
      </c>
      <c r="G551">
        <f>INDEX([1]fcp!$A$1:$C$1651,MATCH(A551,[1]fcp!$A$1:$A$1651,0),3)</f>
        <v>5.5300654900000001</v>
      </c>
    </row>
    <row r="552" spans="1:7" x14ac:dyDescent="0.2">
      <c r="A552" s="4">
        <v>993463</v>
      </c>
      <c r="B552" t="s">
        <v>8</v>
      </c>
      <c r="C552" t="s">
        <v>8</v>
      </c>
      <c r="D552" t="s">
        <v>8</v>
      </c>
      <c r="E552" t="s">
        <v>914</v>
      </c>
      <c r="G552">
        <f>INDEX([1]fcp!$A$1:$C$1651,MATCH(A552,[1]fcp!$A$1:$A$1651,0),3)</f>
        <v>5.3692277900000001</v>
      </c>
    </row>
    <row r="553" spans="1:7" x14ac:dyDescent="0.2">
      <c r="A553" s="4">
        <v>960417</v>
      </c>
      <c r="B553" t="s">
        <v>8</v>
      </c>
      <c r="C553" t="s">
        <v>8</v>
      </c>
      <c r="D553" t="s">
        <v>8</v>
      </c>
      <c r="E553" t="s">
        <v>914</v>
      </c>
      <c r="G553">
        <f>INDEX([1]fcp!$A$1:$C$1651,MATCH(A553,[1]fcp!$A$1:$A$1651,0),3)</f>
        <v>5.0112910700000004</v>
      </c>
    </row>
    <row r="554" spans="1:7" x14ac:dyDescent="0.2">
      <c r="A554" s="4">
        <v>1031107</v>
      </c>
      <c r="B554" t="s">
        <v>8</v>
      </c>
      <c r="C554" t="s">
        <v>8</v>
      </c>
      <c r="D554" t="s">
        <v>8</v>
      </c>
      <c r="E554" t="s">
        <v>914</v>
      </c>
      <c r="G554">
        <f>INDEX([1]fcp!$A$1:$C$1651,MATCH(A554,[1]fcp!$A$1:$A$1651,0),3)</f>
        <v>4.7235699899999997</v>
      </c>
    </row>
    <row r="555" spans="1:7" x14ac:dyDescent="0.2">
      <c r="A555" s="4">
        <v>1404005</v>
      </c>
      <c r="B555" t="s">
        <v>8</v>
      </c>
      <c r="C555" t="s">
        <v>8</v>
      </c>
      <c r="D555" t="s">
        <v>8</v>
      </c>
      <c r="E555" t="s">
        <v>914</v>
      </c>
      <c r="G555">
        <f>INDEX([1]fcp!$A$1:$C$1651,MATCH(A555,[1]fcp!$A$1:$A$1651,0),3)</f>
        <v>4.3407615499999999</v>
      </c>
    </row>
    <row r="556" spans="1:7" x14ac:dyDescent="0.2">
      <c r="A556" s="4">
        <v>1021515</v>
      </c>
      <c r="B556" t="s">
        <v>8</v>
      </c>
      <c r="C556" t="s">
        <v>8</v>
      </c>
      <c r="D556" t="s">
        <v>8</v>
      </c>
      <c r="E556" t="s">
        <v>914</v>
      </c>
      <c r="G556">
        <f>INDEX([1]fcp!$A$1:$C$1651,MATCH(A556,[1]fcp!$A$1:$A$1651,0),3)</f>
        <v>4.3284644200000004</v>
      </c>
    </row>
    <row r="557" spans="1:7" x14ac:dyDescent="0.2">
      <c r="A557" s="4">
        <v>778756</v>
      </c>
      <c r="B557" t="s">
        <v>8</v>
      </c>
      <c r="C557" t="s">
        <v>8</v>
      </c>
      <c r="D557" t="s">
        <v>8</v>
      </c>
      <c r="E557" t="s">
        <v>914</v>
      </c>
      <c r="G557">
        <f>INDEX([1]fcp!$A$1:$C$1651,MATCH(A557,[1]fcp!$A$1:$A$1651,0),3)</f>
        <v>4.23690269</v>
      </c>
    </row>
    <row r="558" spans="1:7" x14ac:dyDescent="0.2">
      <c r="A558" s="4">
        <v>976835</v>
      </c>
      <c r="B558" t="s">
        <v>8</v>
      </c>
      <c r="C558" t="s">
        <v>8</v>
      </c>
      <c r="D558" t="s">
        <v>8</v>
      </c>
      <c r="E558" t="s">
        <v>914</v>
      </c>
      <c r="G558">
        <f>INDEX([1]fcp!$A$1:$C$1651,MATCH(A558,[1]fcp!$A$1:$A$1651,0),3)</f>
        <v>3.7470969599999999</v>
      </c>
    </row>
    <row r="559" spans="1:7" x14ac:dyDescent="0.2">
      <c r="A559" s="4">
        <v>42677</v>
      </c>
      <c r="B559" t="s">
        <v>8</v>
      </c>
      <c r="C559" t="s">
        <v>8</v>
      </c>
      <c r="D559" t="s">
        <v>8</v>
      </c>
      <c r="E559" t="s">
        <v>914</v>
      </c>
      <c r="G559">
        <f>INDEX([1]fcp!$A$1:$C$1651,MATCH(A559,[1]fcp!$A$1:$A$1651,0),3)</f>
        <v>2.36303032</v>
      </c>
    </row>
    <row r="560" spans="1:7" x14ac:dyDescent="0.2">
      <c r="A560" s="4">
        <v>1068614</v>
      </c>
      <c r="B560" t="s">
        <v>8</v>
      </c>
      <c r="C560" t="s">
        <v>8</v>
      </c>
      <c r="D560" t="s">
        <v>8</v>
      </c>
      <c r="E560" t="s">
        <v>914</v>
      </c>
      <c r="G560">
        <f>INDEX([1]fcp!$A$1:$C$1651,MATCH(A560,[1]fcp!$A$1:$A$1651,0),3)</f>
        <v>2.3469087000000002</v>
      </c>
    </row>
    <row r="561" spans="1:7" x14ac:dyDescent="0.2">
      <c r="A561" s="4">
        <v>672872</v>
      </c>
      <c r="B561" t="s">
        <v>8</v>
      </c>
      <c r="C561" t="s">
        <v>8</v>
      </c>
      <c r="D561" t="s">
        <v>8</v>
      </c>
      <c r="E561" t="s">
        <v>914</v>
      </c>
      <c r="G561">
        <f>INDEX([1]fcp!$A$1:$C$1651,MATCH(A561,[1]fcp!$A$1:$A$1651,0),3)</f>
        <v>2.1175100599999999</v>
      </c>
    </row>
    <row r="562" spans="1:7" x14ac:dyDescent="0.2">
      <c r="A562" s="4">
        <v>43629</v>
      </c>
      <c r="B562" t="s">
        <v>8</v>
      </c>
      <c r="C562" t="s">
        <v>8</v>
      </c>
      <c r="D562" t="s">
        <v>8</v>
      </c>
      <c r="E562" t="s">
        <v>914</v>
      </c>
      <c r="G562">
        <f>INDEX([1]fcp!$A$1:$C$1651,MATCH(A562,[1]fcp!$A$1:$A$1651,0),3)</f>
        <v>2.0123790100000001</v>
      </c>
    </row>
    <row r="563" spans="1:7" x14ac:dyDescent="0.2">
      <c r="A563" s="4">
        <v>917914</v>
      </c>
      <c r="B563" t="s">
        <v>8</v>
      </c>
      <c r="C563" t="s">
        <v>8</v>
      </c>
      <c r="D563" t="s">
        <v>8</v>
      </c>
      <c r="E563" t="s">
        <v>914</v>
      </c>
      <c r="G563">
        <f>INDEX([1]fcp!$A$1:$C$1651,MATCH(A563,[1]fcp!$A$1:$A$1651,0),3)</f>
        <v>1.9730637099999999</v>
      </c>
    </row>
    <row r="564" spans="1:7" x14ac:dyDescent="0.2">
      <c r="A564" s="4">
        <v>1203088</v>
      </c>
      <c r="B564" t="s">
        <v>8</v>
      </c>
      <c r="C564" t="s">
        <v>8</v>
      </c>
      <c r="D564" t="s">
        <v>8</v>
      </c>
      <c r="E564" t="s">
        <v>914</v>
      </c>
      <c r="G564">
        <f>INDEX([1]fcp!$A$1:$C$1651,MATCH(A564,[1]fcp!$A$1:$A$1651,0),3)</f>
        <v>1.9582494399999999</v>
      </c>
    </row>
    <row r="565" spans="1:7" x14ac:dyDescent="0.2">
      <c r="A565" s="4">
        <v>1391508</v>
      </c>
      <c r="B565" t="s">
        <v>8</v>
      </c>
      <c r="C565" t="s">
        <v>8</v>
      </c>
      <c r="D565" t="s">
        <v>8</v>
      </c>
      <c r="E565" t="s">
        <v>914</v>
      </c>
      <c r="G565">
        <f>INDEX([1]fcp!$A$1:$C$1651,MATCH(A565,[1]fcp!$A$1:$A$1651,0),3)</f>
        <v>1.9559301099999999</v>
      </c>
    </row>
    <row r="566" spans="1:7" x14ac:dyDescent="0.2">
      <c r="A566" s="4">
        <v>1137921</v>
      </c>
      <c r="B566" t="s">
        <v>8</v>
      </c>
      <c r="C566" t="s">
        <v>8</v>
      </c>
      <c r="D566" t="s">
        <v>8</v>
      </c>
      <c r="E566" t="s">
        <v>914</v>
      </c>
      <c r="G566">
        <f>INDEX([1]fcp!$A$1:$C$1651,MATCH(A566,[1]fcp!$A$1:$A$1651,0),3)</f>
        <v>1.93804759</v>
      </c>
    </row>
    <row r="567" spans="1:7" x14ac:dyDescent="0.2">
      <c r="A567" s="4">
        <v>1400417</v>
      </c>
      <c r="B567" t="s">
        <v>8</v>
      </c>
      <c r="C567" t="s">
        <v>8</v>
      </c>
      <c r="D567" t="s">
        <v>8</v>
      </c>
      <c r="E567" t="s">
        <v>914</v>
      </c>
      <c r="G567">
        <f>INDEX([1]fcp!$A$1:$C$1651,MATCH(A567,[1]fcp!$A$1:$A$1651,0),3)</f>
        <v>1.9183467999999999</v>
      </c>
    </row>
    <row r="568" spans="1:7" x14ac:dyDescent="0.2">
      <c r="A568" s="4">
        <v>980920</v>
      </c>
      <c r="B568" t="s">
        <v>8</v>
      </c>
      <c r="C568" t="s">
        <v>8</v>
      </c>
      <c r="D568" t="s">
        <v>8</v>
      </c>
      <c r="E568" t="s">
        <v>914</v>
      </c>
      <c r="G568">
        <f>INDEX([1]fcp!$A$1:$C$1651,MATCH(A568,[1]fcp!$A$1:$A$1651,0),3)</f>
        <v>1.8401108500000001</v>
      </c>
    </row>
    <row r="569" spans="1:7" x14ac:dyDescent="0.2">
      <c r="A569" s="4">
        <v>1155217</v>
      </c>
      <c r="B569" t="s">
        <v>8</v>
      </c>
      <c r="C569" t="s">
        <v>8</v>
      </c>
      <c r="D569" t="s">
        <v>8</v>
      </c>
      <c r="E569" t="s">
        <v>914</v>
      </c>
      <c r="G569">
        <f>INDEX([1]fcp!$A$1:$C$1651,MATCH(A569,[1]fcp!$A$1:$A$1651,0),3)</f>
        <v>1.79839072</v>
      </c>
    </row>
    <row r="570" spans="1:7" x14ac:dyDescent="0.2">
      <c r="A570" s="4">
        <v>153015</v>
      </c>
      <c r="B570" t="s">
        <v>8</v>
      </c>
      <c r="C570" t="s">
        <v>8</v>
      </c>
      <c r="D570" t="s">
        <v>8</v>
      </c>
      <c r="E570" t="s">
        <v>914</v>
      </c>
      <c r="G570">
        <f>INDEX([1]fcp!$A$1:$C$1651,MATCH(A570,[1]fcp!$A$1:$A$1651,0),3)</f>
        <v>1.74425681</v>
      </c>
    </row>
    <row r="571" spans="1:7" x14ac:dyDescent="0.2">
      <c r="A571" s="4">
        <v>1079314</v>
      </c>
      <c r="B571" t="s">
        <v>8</v>
      </c>
      <c r="C571" t="s">
        <v>8</v>
      </c>
      <c r="D571" t="s">
        <v>8</v>
      </c>
      <c r="E571" t="s">
        <v>914</v>
      </c>
      <c r="G571">
        <f>INDEX([1]fcp!$A$1:$C$1651,MATCH(A571,[1]fcp!$A$1:$A$1651,0),3)</f>
        <v>1.63884842</v>
      </c>
    </row>
    <row r="572" spans="1:7" x14ac:dyDescent="0.2">
      <c r="A572" s="4">
        <v>1043243</v>
      </c>
      <c r="B572" t="s">
        <v>8</v>
      </c>
      <c r="C572" t="s">
        <v>8</v>
      </c>
      <c r="D572" t="s">
        <v>8</v>
      </c>
      <c r="E572" t="s">
        <v>914</v>
      </c>
      <c r="G572">
        <f>INDEX([1]fcp!$A$1:$C$1651,MATCH(A572,[1]fcp!$A$1:$A$1651,0),3)</f>
        <v>1.59339648</v>
      </c>
    </row>
    <row r="573" spans="1:7" x14ac:dyDescent="0.2">
      <c r="A573" s="4">
        <v>1047619</v>
      </c>
      <c r="B573" t="s">
        <v>8</v>
      </c>
      <c r="C573" t="s">
        <v>8</v>
      </c>
      <c r="D573" t="s">
        <v>8</v>
      </c>
      <c r="E573" t="s">
        <v>914</v>
      </c>
      <c r="G573">
        <f>INDEX([1]fcp!$A$1:$C$1651,MATCH(A573,[1]fcp!$A$1:$A$1651,0),3)</f>
        <v>1.51337207</v>
      </c>
    </row>
    <row r="574" spans="1:7" x14ac:dyDescent="0.2">
      <c r="A574" s="4">
        <v>1174234</v>
      </c>
      <c r="B574" t="s">
        <v>8</v>
      </c>
      <c r="C574" t="s">
        <v>8</v>
      </c>
      <c r="D574" t="s">
        <v>8</v>
      </c>
      <c r="E574" t="s">
        <v>914</v>
      </c>
      <c r="G574">
        <f>INDEX([1]fcp!$A$1:$C$1651,MATCH(A574,[1]fcp!$A$1:$A$1651,0),3)</f>
        <v>1.49634088</v>
      </c>
    </row>
    <row r="575" spans="1:7" x14ac:dyDescent="0.2">
      <c r="A575" s="4">
        <v>1248102</v>
      </c>
      <c r="B575" t="s">
        <v>8</v>
      </c>
      <c r="C575" t="s">
        <v>8</v>
      </c>
      <c r="D575" t="s">
        <v>8</v>
      </c>
      <c r="E575" t="s">
        <v>914</v>
      </c>
      <c r="G575">
        <f>INDEX([1]fcp!$A$1:$C$1651,MATCH(A575,[1]fcp!$A$1:$A$1651,0),3)</f>
        <v>1.4794072599999999</v>
      </c>
    </row>
    <row r="576" spans="1:7" x14ac:dyDescent="0.2">
      <c r="A576" s="4">
        <v>1060440</v>
      </c>
      <c r="B576" t="s">
        <v>8</v>
      </c>
      <c r="C576" t="s">
        <v>8</v>
      </c>
      <c r="D576" t="s">
        <v>8</v>
      </c>
      <c r="E576" t="s">
        <v>914</v>
      </c>
      <c r="G576">
        <f>INDEX([1]fcp!$A$1:$C$1651,MATCH(A576,[1]fcp!$A$1:$A$1651,0),3)</f>
        <v>1.4550078900000001</v>
      </c>
    </row>
    <row r="577" spans="1:7" x14ac:dyDescent="0.2">
      <c r="A577" s="4">
        <v>1006453</v>
      </c>
      <c r="B577" t="s">
        <v>8</v>
      </c>
      <c r="C577" t="s">
        <v>8</v>
      </c>
      <c r="D577" t="s">
        <v>8</v>
      </c>
      <c r="E577" t="s">
        <v>914</v>
      </c>
      <c r="G577">
        <f>INDEX([1]fcp!$A$1:$C$1651,MATCH(A577,[1]fcp!$A$1:$A$1651,0),3)</f>
        <v>1.4545137800000001</v>
      </c>
    </row>
    <row r="578" spans="1:7" x14ac:dyDescent="0.2">
      <c r="A578" s="4">
        <v>1160414</v>
      </c>
      <c r="B578" t="s">
        <v>8</v>
      </c>
      <c r="C578" t="s">
        <v>8</v>
      </c>
      <c r="D578" t="s">
        <v>8</v>
      </c>
      <c r="E578" t="s">
        <v>914</v>
      </c>
      <c r="G578">
        <f>INDEX([1]fcp!$A$1:$C$1651,MATCH(A578,[1]fcp!$A$1:$A$1651,0),3)</f>
        <v>1.4478452399999999</v>
      </c>
    </row>
    <row r="579" spans="1:7" x14ac:dyDescent="0.2">
      <c r="A579" s="4">
        <v>1095251</v>
      </c>
      <c r="B579" t="s">
        <v>8</v>
      </c>
      <c r="C579" t="s">
        <v>8</v>
      </c>
      <c r="D579" t="s">
        <v>8</v>
      </c>
      <c r="E579" t="s">
        <v>914</v>
      </c>
      <c r="G579">
        <f>INDEX([1]fcp!$A$1:$C$1651,MATCH(A579,[1]fcp!$A$1:$A$1651,0),3)</f>
        <v>1.36343875</v>
      </c>
    </row>
    <row r="580" spans="1:7" x14ac:dyDescent="0.2">
      <c r="A580" s="4">
        <v>1391396</v>
      </c>
      <c r="B580" t="s">
        <v>8</v>
      </c>
      <c r="C580" t="s">
        <v>8</v>
      </c>
      <c r="D580" t="s">
        <v>8</v>
      </c>
      <c r="E580" t="s">
        <v>914</v>
      </c>
      <c r="G580">
        <f>INDEX([1]fcp!$A$1:$C$1651,MATCH(A580,[1]fcp!$A$1:$A$1651,0),3)</f>
        <v>1.36177075</v>
      </c>
    </row>
    <row r="581" spans="1:7" x14ac:dyDescent="0.2">
      <c r="A581" s="4">
        <v>1144506</v>
      </c>
      <c r="B581" t="s">
        <v>8</v>
      </c>
      <c r="C581" t="s">
        <v>8</v>
      </c>
      <c r="D581" t="s">
        <v>8</v>
      </c>
      <c r="E581" t="s">
        <v>914</v>
      </c>
      <c r="G581">
        <f>INDEX([1]fcp!$A$1:$C$1651,MATCH(A581,[1]fcp!$A$1:$A$1651,0),3)</f>
        <v>1.3400017200000001</v>
      </c>
    </row>
    <row r="582" spans="1:7" x14ac:dyDescent="0.2">
      <c r="A582" s="4">
        <v>1088958</v>
      </c>
      <c r="B582" t="s">
        <v>8</v>
      </c>
      <c r="C582" t="s">
        <v>8</v>
      </c>
      <c r="D582" t="s">
        <v>8</v>
      </c>
      <c r="E582" t="s">
        <v>914</v>
      </c>
      <c r="G582">
        <f>INDEX([1]fcp!$A$1:$C$1651,MATCH(A582,[1]fcp!$A$1:$A$1651,0),3)</f>
        <v>1.33905842</v>
      </c>
    </row>
    <row r="583" spans="1:7" x14ac:dyDescent="0.2">
      <c r="A583" s="4">
        <v>1231390</v>
      </c>
      <c r="B583" t="s">
        <v>8</v>
      </c>
      <c r="C583" t="s">
        <v>8</v>
      </c>
      <c r="D583" t="s">
        <v>8</v>
      </c>
      <c r="E583" t="s">
        <v>914</v>
      </c>
      <c r="G583">
        <f>INDEX([1]fcp!$A$1:$C$1651,MATCH(A583,[1]fcp!$A$1:$A$1651,0),3)</f>
        <v>1.3248965800000001</v>
      </c>
    </row>
    <row r="584" spans="1:7" x14ac:dyDescent="0.2">
      <c r="A584" s="4">
        <v>1015798</v>
      </c>
      <c r="B584" t="s">
        <v>8</v>
      </c>
      <c r="C584" t="s">
        <v>8</v>
      </c>
      <c r="D584" t="s">
        <v>8</v>
      </c>
      <c r="E584" t="s">
        <v>914</v>
      </c>
      <c r="G584">
        <f>INDEX([1]fcp!$A$1:$C$1651,MATCH(A584,[1]fcp!$A$1:$A$1651,0),3)</f>
        <v>1.3216356300000001</v>
      </c>
    </row>
    <row r="585" spans="1:7" x14ac:dyDescent="0.2">
      <c r="A585" s="4">
        <v>628223</v>
      </c>
      <c r="B585" t="s">
        <v>8</v>
      </c>
      <c r="C585" t="s">
        <v>8</v>
      </c>
      <c r="D585" t="s">
        <v>8</v>
      </c>
      <c r="E585" t="s">
        <v>914</v>
      </c>
      <c r="G585">
        <f>INDEX([1]fcp!$A$1:$C$1651,MATCH(A585,[1]fcp!$A$1:$A$1651,0),3)</f>
        <v>1.3146049900000001</v>
      </c>
    </row>
    <row r="586" spans="1:7" x14ac:dyDescent="0.2">
      <c r="A586" s="4">
        <v>1083510</v>
      </c>
      <c r="B586" t="s">
        <v>8</v>
      </c>
      <c r="C586" t="s">
        <v>8</v>
      </c>
      <c r="D586" t="s">
        <v>8</v>
      </c>
      <c r="E586" t="s">
        <v>914</v>
      </c>
      <c r="G586">
        <f>INDEX([1]fcp!$A$1:$C$1651,MATCH(A586,[1]fcp!$A$1:$A$1651,0),3)</f>
        <v>1.3093451700000001</v>
      </c>
    </row>
    <row r="587" spans="1:7" x14ac:dyDescent="0.2">
      <c r="A587" s="4">
        <v>875898</v>
      </c>
      <c r="B587" t="s">
        <v>8</v>
      </c>
      <c r="C587" t="s">
        <v>8</v>
      </c>
      <c r="D587" t="s">
        <v>8</v>
      </c>
      <c r="E587" t="s">
        <v>914</v>
      </c>
      <c r="G587">
        <f>INDEX([1]fcp!$A$1:$C$1651,MATCH(A587,[1]fcp!$A$1:$A$1651,0),3)</f>
        <v>1.30296203</v>
      </c>
    </row>
    <row r="588" spans="1:7" x14ac:dyDescent="0.2">
      <c r="A588" s="4">
        <v>675757</v>
      </c>
      <c r="B588" t="s">
        <v>8</v>
      </c>
      <c r="C588" t="s">
        <v>8</v>
      </c>
      <c r="D588" t="s">
        <v>8</v>
      </c>
      <c r="E588" t="s">
        <v>914</v>
      </c>
      <c r="G588">
        <f>INDEX([1]fcp!$A$1:$C$1651,MATCH(A588,[1]fcp!$A$1:$A$1651,0),3)</f>
        <v>1.2925707099999999</v>
      </c>
    </row>
    <row r="589" spans="1:7" x14ac:dyDescent="0.2">
      <c r="A589" s="4">
        <v>1066102</v>
      </c>
      <c r="B589" t="s">
        <v>8</v>
      </c>
      <c r="C589" t="s">
        <v>8</v>
      </c>
      <c r="D589" t="s">
        <v>8</v>
      </c>
      <c r="E589" t="s">
        <v>914</v>
      </c>
      <c r="G589">
        <f>INDEX([1]fcp!$A$1:$C$1651,MATCH(A589,[1]fcp!$A$1:$A$1651,0),3)</f>
        <v>1.268138</v>
      </c>
    </row>
    <row r="590" spans="1:7" x14ac:dyDescent="0.2">
      <c r="A590" s="4">
        <v>904742</v>
      </c>
      <c r="B590" t="s">
        <v>8</v>
      </c>
      <c r="C590" t="s">
        <v>8</v>
      </c>
      <c r="D590" t="s">
        <v>8</v>
      </c>
      <c r="E590" t="s">
        <v>914</v>
      </c>
      <c r="G590">
        <f>INDEX([1]fcp!$A$1:$C$1651,MATCH(A590,[1]fcp!$A$1:$A$1651,0),3)</f>
        <v>1.26555474</v>
      </c>
    </row>
    <row r="591" spans="1:7" x14ac:dyDescent="0.2">
      <c r="A591" s="4">
        <v>1194184</v>
      </c>
      <c r="B591" t="s">
        <v>8</v>
      </c>
      <c r="C591" t="s">
        <v>8</v>
      </c>
      <c r="D591" t="s">
        <v>8</v>
      </c>
      <c r="E591" t="s">
        <v>914</v>
      </c>
      <c r="G591">
        <f>INDEX([1]fcp!$A$1:$C$1651,MATCH(A591,[1]fcp!$A$1:$A$1651,0),3)</f>
        <v>1.2483655499999999</v>
      </c>
    </row>
    <row r="592" spans="1:7" x14ac:dyDescent="0.2">
      <c r="A592" s="4">
        <v>1074335</v>
      </c>
      <c r="B592" t="s">
        <v>8</v>
      </c>
      <c r="C592" t="s">
        <v>8</v>
      </c>
      <c r="D592" t="s">
        <v>8</v>
      </c>
      <c r="E592" t="s">
        <v>914</v>
      </c>
      <c r="G592">
        <f>INDEX([1]fcp!$A$1:$C$1651,MATCH(A592,[1]fcp!$A$1:$A$1651,0),3)</f>
        <v>1.21977498</v>
      </c>
    </row>
    <row r="593" spans="1:7" x14ac:dyDescent="0.2">
      <c r="A593" s="4">
        <v>1194158</v>
      </c>
      <c r="B593" t="s">
        <v>8</v>
      </c>
      <c r="C593" t="s">
        <v>8</v>
      </c>
      <c r="D593" t="s">
        <v>8</v>
      </c>
      <c r="E593" t="s">
        <v>914</v>
      </c>
      <c r="G593">
        <f>INDEX([1]fcp!$A$1:$C$1651,MATCH(A593,[1]fcp!$A$1:$A$1651,0),3)</f>
        <v>1.2177364100000001</v>
      </c>
    </row>
    <row r="594" spans="1:7" x14ac:dyDescent="0.2">
      <c r="A594" s="4">
        <v>1035899</v>
      </c>
      <c r="B594" t="s">
        <v>8</v>
      </c>
      <c r="C594" t="s">
        <v>8</v>
      </c>
      <c r="D594" t="s">
        <v>8</v>
      </c>
      <c r="E594" t="s">
        <v>914</v>
      </c>
      <c r="G594">
        <f>INDEX([1]fcp!$A$1:$C$1651,MATCH(A594,[1]fcp!$A$1:$A$1651,0),3)</f>
        <v>1.2148627599999999</v>
      </c>
    </row>
    <row r="595" spans="1:7" x14ac:dyDescent="0.2">
      <c r="A595" s="4">
        <v>83691</v>
      </c>
      <c r="B595" t="s">
        <v>8</v>
      </c>
      <c r="C595" t="s">
        <v>8</v>
      </c>
      <c r="D595" t="s">
        <v>8</v>
      </c>
      <c r="E595" t="s">
        <v>914</v>
      </c>
      <c r="G595">
        <f>INDEX([1]fcp!$A$1:$C$1651,MATCH(A595,[1]fcp!$A$1:$A$1651,0),3)</f>
        <v>1.20459491</v>
      </c>
    </row>
    <row r="596" spans="1:7" x14ac:dyDescent="0.2">
      <c r="A596" s="4">
        <v>1058224</v>
      </c>
      <c r="B596" t="s">
        <v>8</v>
      </c>
      <c r="C596" t="s">
        <v>8</v>
      </c>
      <c r="D596" t="s">
        <v>8</v>
      </c>
      <c r="E596" t="s">
        <v>914</v>
      </c>
      <c r="G596">
        <f>INDEX([1]fcp!$A$1:$C$1651,MATCH(A596,[1]fcp!$A$1:$A$1651,0),3)</f>
        <v>1.19114791</v>
      </c>
    </row>
    <row r="597" spans="1:7" x14ac:dyDescent="0.2">
      <c r="A597" s="4">
        <v>962978</v>
      </c>
      <c r="B597" t="s">
        <v>8</v>
      </c>
      <c r="C597" t="s">
        <v>8</v>
      </c>
      <c r="D597" t="s">
        <v>8</v>
      </c>
      <c r="E597" t="s">
        <v>914</v>
      </c>
      <c r="G597">
        <f>INDEX([1]fcp!$A$1:$C$1651,MATCH(A597,[1]fcp!$A$1:$A$1651,0),3)</f>
        <v>1.1724788100000001</v>
      </c>
    </row>
    <row r="598" spans="1:7" x14ac:dyDescent="0.2">
      <c r="A598" s="4">
        <v>614685</v>
      </c>
      <c r="B598" t="s">
        <v>8</v>
      </c>
      <c r="C598" t="s">
        <v>8</v>
      </c>
      <c r="D598" t="s">
        <v>8</v>
      </c>
      <c r="E598" t="s">
        <v>914</v>
      </c>
      <c r="G598">
        <f>INDEX([1]fcp!$A$1:$C$1651,MATCH(A598,[1]fcp!$A$1:$A$1651,0),3)</f>
        <v>1.1688396299999999</v>
      </c>
    </row>
    <row r="599" spans="1:7" x14ac:dyDescent="0.2">
      <c r="A599" s="4">
        <v>980728</v>
      </c>
      <c r="B599" t="s">
        <v>8</v>
      </c>
      <c r="C599" t="s">
        <v>8</v>
      </c>
      <c r="D599" t="s">
        <v>8</v>
      </c>
      <c r="E599" t="s">
        <v>914</v>
      </c>
      <c r="G599">
        <f>INDEX([1]fcp!$A$1:$C$1651,MATCH(A599,[1]fcp!$A$1:$A$1651,0),3)</f>
        <v>1.1612434899999999</v>
      </c>
    </row>
    <row r="600" spans="1:7" x14ac:dyDescent="0.2">
      <c r="A600" s="4">
        <v>1067271</v>
      </c>
      <c r="B600" t="s">
        <v>8</v>
      </c>
      <c r="C600" t="s">
        <v>8</v>
      </c>
      <c r="D600" t="s">
        <v>8</v>
      </c>
      <c r="E600" t="s">
        <v>914</v>
      </c>
      <c r="G600">
        <f>INDEX([1]fcp!$A$1:$C$1651,MATCH(A600,[1]fcp!$A$1:$A$1651,0),3)</f>
        <v>1.1542085799999999</v>
      </c>
    </row>
    <row r="601" spans="1:7" x14ac:dyDescent="0.2">
      <c r="A601" s="4">
        <v>1385238</v>
      </c>
      <c r="B601" t="s">
        <v>8</v>
      </c>
      <c r="C601" t="s">
        <v>8</v>
      </c>
      <c r="D601" t="s">
        <v>8</v>
      </c>
      <c r="E601" t="s">
        <v>914</v>
      </c>
      <c r="G601">
        <f>INDEX([1]fcp!$A$1:$C$1651,MATCH(A601,[1]fcp!$A$1:$A$1651,0),3)</f>
        <v>1.1496153200000001</v>
      </c>
    </row>
    <row r="602" spans="1:7" x14ac:dyDescent="0.2">
      <c r="A602" s="4">
        <v>97289</v>
      </c>
      <c r="B602" t="s">
        <v>8</v>
      </c>
      <c r="C602" t="s">
        <v>8</v>
      </c>
      <c r="D602" t="s">
        <v>8</v>
      </c>
      <c r="E602" t="s">
        <v>914</v>
      </c>
      <c r="G602">
        <f>INDEX([1]fcp!$A$1:$C$1651,MATCH(A602,[1]fcp!$A$1:$A$1651,0),3)</f>
        <v>1.1427082399999999</v>
      </c>
    </row>
    <row r="603" spans="1:7" x14ac:dyDescent="0.2">
      <c r="A603" s="4">
        <v>848865</v>
      </c>
      <c r="B603" t="s">
        <v>8</v>
      </c>
      <c r="C603" t="s">
        <v>8</v>
      </c>
      <c r="D603" t="s">
        <v>8</v>
      </c>
      <c r="E603" t="s">
        <v>914</v>
      </c>
      <c r="G603">
        <f>INDEX([1]fcp!$A$1:$C$1651,MATCH(A603,[1]fcp!$A$1:$A$1651,0),3)</f>
        <v>1.12433011</v>
      </c>
    </row>
    <row r="604" spans="1:7" x14ac:dyDescent="0.2">
      <c r="A604" s="4">
        <v>1399949</v>
      </c>
      <c r="B604" t="s">
        <v>8</v>
      </c>
      <c r="C604" t="s">
        <v>8</v>
      </c>
      <c r="D604" t="s">
        <v>8</v>
      </c>
      <c r="E604" t="s">
        <v>914</v>
      </c>
      <c r="G604">
        <f>INDEX([1]fcp!$A$1:$C$1651,MATCH(A604,[1]fcp!$A$1:$A$1651,0),3)</f>
        <v>1.1235396</v>
      </c>
    </row>
    <row r="605" spans="1:7" x14ac:dyDescent="0.2">
      <c r="A605" s="4">
        <v>848852</v>
      </c>
      <c r="B605" t="s">
        <v>8</v>
      </c>
      <c r="C605" t="s">
        <v>8</v>
      </c>
      <c r="D605" t="s">
        <v>8</v>
      </c>
      <c r="E605" t="s">
        <v>914</v>
      </c>
      <c r="G605">
        <f>INDEX([1]fcp!$A$1:$C$1651,MATCH(A605,[1]fcp!$A$1:$A$1651,0),3)</f>
        <v>1.1159818800000001</v>
      </c>
    </row>
    <row r="606" spans="1:7" x14ac:dyDescent="0.2">
      <c r="A606" s="4">
        <v>956865</v>
      </c>
      <c r="B606" t="s">
        <v>8</v>
      </c>
      <c r="C606" t="s">
        <v>8</v>
      </c>
      <c r="D606" t="s">
        <v>8</v>
      </c>
      <c r="E606" t="s">
        <v>914</v>
      </c>
      <c r="G606">
        <f>INDEX([1]fcp!$A$1:$C$1651,MATCH(A606,[1]fcp!$A$1:$A$1651,0),3)</f>
        <v>1.1007028000000001</v>
      </c>
    </row>
    <row r="607" spans="1:7" x14ac:dyDescent="0.2">
      <c r="A607" s="4">
        <v>659347</v>
      </c>
      <c r="B607" t="s">
        <v>8</v>
      </c>
      <c r="C607" t="s">
        <v>8</v>
      </c>
      <c r="D607" t="s">
        <v>8</v>
      </c>
      <c r="E607" t="s">
        <v>914</v>
      </c>
      <c r="G607">
        <f>INDEX([1]fcp!$A$1:$C$1651,MATCH(A607,[1]fcp!$A$1:$A$1651,0),3)</f>
        <v>1.0974552500000001</v>
      </c>
    </row>
    <row r="608" spans="1:7" x14ac:dyDescent="0.2">
      <c r="A608" s="4">
        <v>803977</v>
      </c>
      <c r="B608" t="s">
        <v>8</v>
      </c>
      <c r="C608" t="s">
        <v>8</v>
      </c>
      <c r="D608" t="s">
        <v>8</v>
      </c>
      <c r="E608" t="s">
        <v>914</v>
      </c>
      <c r="G608">
        <f>INDEX([1]fcp!$A$1:$C$1651,MATCH(A608,[1]fcp!$A$1:$A$1651,0),3)</f>
        <v>1.0972199600000001</v>
      </c>
    </row>
    <row r="609" spans="1:7" x14ac:dyDescent="0.2">
      <c r="A609" s="4">
        <v>1066161</v>
      </c>
      <c r="B609" t="s">
        <v>8</v>
      </c>
      <c r="C609" t="s">
        <v>8</v>
      </c>
      <c r="D609" t="s">
        <v>8</v>
      </c>
      <c r="E609" t="s">
        <v>914</v>
      </c>
      <c r="G609">
        <f>INDEX([1]fcp!$A$1:$C$1651,MATCH(A609,[1]fcp!$A$1:$A$1651,0),3)</f>
        <v>1.09648458</v>
      </c>
    </row>
    <row r="610" spans="1:7" x14ac:dyDescent="0.2">
      <c r="A610" s="4">
        <v>1043428</v>
      </c>
      <c r="B610" t="s">
        <v>8</v>
      </c>
      <c r="C610" t="s">
        <v>8</v>
      </c>
      <c r="D610" t="s">
        <v>8</v>
      </c>
      <c r="E610" t="s">
        <v>914</v>
      </c>
      <c r="G610">
        <f>INDEX([1]fcp!$A$1:$C$1651,MATCH(A610,[1]fcp!$A$1:$A$1651,0),3)</f>
        <v>1.06571229</v>
      </c>
    </row>
    <row r="611" spans="1:7" x14ac:dyDescent="0.2">
      <c r="A611" s="4">
        <v>1050757</v>
      </c>
      <c r="B611" t="s">
        <v>8</v>
      </c>
      <c r="C611" t="s">
        <v>8</v>
      </c>
      <c r="D611" t="s">
        <v>8</v>
      </c>
      <c r="E611" t="s">
        <v>914</v>
      </c>
      <c r="G611">
        <f>INDEX([1]fcp!$A$1:$C$1651,MATCH(A611,[1]fcp!$A$1:$A$1651,0),3)</f>
        <v>1.0640961900000001</v>
      </c>
    </row>
    <row r="612" spans="1:7" x14ac:dyDescent="0.2">
      <c r="A612" s="4">
        <v>1070075</v>
      </c>
      <c r="B612" t="s">
        <v>8</v>
      </c>
      <c r="C612" t="s">
        <v>8</v>
      </c>
      <c r="D612" t="s">
        <v>8</v>
      </c>
      <c r="E612" t="s">
        <v>914</v>
      </c>
      <c r="G612">
        <f>INDEX([1]fcp!$A$1:$C$1651,MATCH(A612,[1]fcp!$A$1:$A$1651,0),3)</f>
        <v>1.05302334</v>
      </c>
    </row>
    <row r="613" spans="1:7" x14ac:dyDescent="0.2">
      <c r="A613" s="4">
        <v>1012322</v>
      </c>
      <c r="B613" t="s">
        <v>8</v>
      </c>
      <c r="C613" t="s">
        <v>8</v>
      </c>
      <c r="D613" t="s">
        <v>8</v>
      </c>
      <c r="E613" t="s">
        <v>914</v>
      </c>
      <c r="G613">
        <f>INDEX([1]fcp!$A$1:$C$1651,MATCH(A613,[1]fcp!$A$1:$A$1651,0),3)</f>
        <v>1.04011918</v>
      </c>
    </row>
    <row r="614" spans="1:7" x14ac:dyDescent="0.2">
      <c r="A614" s="4">
        <v>1377488</v>
      </c>
      <c r="B614" t="s">
        <v>8</v>
      </c>
      <c r="C614" t="s">
        <v>8</v>
      </c>
      <c r="D614" t="s">
        <v>8</v>
      </c>
      <c r="E614" t="s">
        <v>914</v>
      </c>
      <c r="G614">
        <f>INDEX([1]fcp!$A$1:$C$1651,MATCH(A614,[1]fcp!$A$1:$A$1651,0),3)</f>
        <v>1.03416968</v>
      </c>
    </row>
    <row r="615" spans="1:7" x14ac:dyDescent="0.2">
      <c r="A615" s="4">
        <v>1004209</v>
      </c>
      <c r="B615" t="s">
        <v>8</v>
      </c>
      <c r="C615" t="s">
        <v>8</v>
      </c>
      <c r="D615" t="s">
        <v>8</v>
      </c>
      <c r="E615" t="s">
        <v>914</v>
      </c>
      <c r="G615">
        <f>INDEX([1]fcp!$A$1:$C$1651,MATCH(A615,[1]fcp!$A$1:$A$1651,0),3)</f>
        <v>1.0077048</v>
      </c>
    </row>
    <row r="616" spans="1:7" x14ac:dyDescent="0.2">
      <c r="A616" s="4">
        <v>128628</v>
      </c>
      <c r="B616" t="s">
        <v>8</v>
      </c>
      <c r="C616" t="s">
        <v>8</v>
      </c>
      <c r="D616" t="s">
        <v>8</v>
      </c>
      <c r="E616" t="s">
        <v>914</v>
      </c>
      <c r="G616">
        <f>INDEX([1]fcp!$A$1:$C$1651,MATCH(A616,[1]fcp!$A$1:$A$1651,0),3)</f>
        <v>1.0003348999999999</v>
      </c>
    </row>
    <row r="617" spans="1:7" x14ac:dyDescent="0.2">
      <c r="A617" s="4">
        <v>796465</v>
      </c>
      <c r="B617" t="s">
        <v>8</v>
      </c>
      <c r="C617" t="s">
        <v>8</v>
      </c>
      <c r="D617" t="s">
        <v>8</v>
      </c>
      <c r="E617" t="s">
        <v>914</v>
      </c>
      <c r="G617">
        <f>INDEX([1]fcp!$A$1:$C$1651,MATCH(A617,[1]fcp!$A$1:$A$1651,0),3)</f>
        <v>0.99683595000000003</v>
      </c>
    </row>
    <row r="618" spans="1:7" x14ac:dyDescent="0.2">
      <c r="A618" s="4">
        <v>1046068</v>
      </c>
      <c r="B618" t="s">
        <v>8</v>
      </c>
      <c r="C618" t="s">
        <v>8</v>
      </c>
      <c r="D618" t="s">
        <v>8</v>
      </c>
      <c r="E618" t="s">
        <v>914</v>
      </c>
      <c r="G618">
        <f>INDEX([1]fcp!$A$1:$C$1651,MATCH(A618,[1]fcp!$A$1:$A$1651,0),3)</f>
        <v>0.98822918000000004</v>
      </c>
    </row>
    <row r="619" spans="1:7" x14ac:dyDescent="0.2">
      <c r="A619" s="4">
        <v>662204</v>
      </c>
      <c r="B619" t="s">
        <v>8</v>
      </c>
      <c r="C619" t="s">
        <v>8</v>
      </c>
      <c r="D619" t="s">
        <v>8</v>
      </c>
      <c r="E619" t="s">
        <v>914</v>
      </c>
      <c r="G619">
        <f>INDEX([1]fcp!$A$1:$C$1651,MATCH(A619,[1]fcp!$A$1:$A$1651,0),3)</f>
        <v>0.98729836000000004</v>
      </c>
    </row>
    <row r="620" spans="1:7" x14ac:dyDescent="0.2">
      <c r="A620" s="4">
        <v>970394</v>
      </c>
      <c r="B620" t="s">
        <v>8</v>
      </c>
      <c r="C620" t="s">
        <v>8</v>
      </c>
      <c r="D620" t="s">
        <v>8</v>
      </c>
      <c r="E620" t="s">
        <v>914</v>
      </c>
      <c r="G620">
        <f>INDEX([1]fcp!$A$1:$C$1651,MATCH(A620,[1]fcp!$A$1:$A$1651,0),3)</f>
        <v>0.98104910000000001</v>
      </c>
    </row>
    <row r="621" spans="1:7" x14ac:dyDescent="0.2">
      <c r="A621" s="4">
        <v>1115439</v>
      </c>
      <c r="B621" t="s">
        <v>8</v>
      </c>
      <c r="C621" t="s">
        <v>8</v>
      </c>
      <c r="D621" t="s">
        <v>8</v>
      </c>
      <c r="E621" t="s">
        <v>914</v>
      </c>
      <c r="G621">
        <f>INDEX([1]fcp!$A$1:$C$1651,MATCH(A621,[1]fcp!$A$1:$A$1651,0),3)</f>
        <v>0.96662537999999998</v>
      </c>
    </row>
    <row r="622" spans="1:7" x14ac:dyDescent="0.2">
      <c r="A622" s="4">
        <v>1022506</v>
      </c>
      <c r="B622" t="s">
        <v>8</v>
      </c>
      <c r="C622" t="s">
        <v>8</v>
      </c>
      <c r="D622" t="s">
        <v>8</v>
      </c>
      <c r="E622" t="s">
        <v>914</v>
      </c>
      <c r="G622">
        <f>INDEX([1]fcp!$A$1:$C$1651,MATCH(A622,[1]fcp!$A$1:$A$1651,0),3)</f>
        <v>0.96090772999999996</v>
      </c>
    </row>
    <row r="623" spans="1:7" x14ac:dyDescent="0.2">
      <c r="A623" s="4">
        <v>841189</v>
      </c>
      <c r="B623" t="s">
        <v>8</v>
      </c>
      <c r="C623" t="s">
        <v>8</v>
      </c>
      <c r="D623" t="s">
        <v>8</v>
      </c>
      <c r="E623" t="s">
        <v>914</v>
      </c>
      <c r="G623">
        <f>INDEX([1]fcp!$A$1:$C$1651,MATCH(A623,[1]fcp!$A$1:$A$1651,0),3)</f>
        <v>0.95951571000000002</v>
      </c>
    </row>
    <row r="624" spans="1:7" x14ac:dyDescent="0.2">
      <c r="A624" s="4">
        <v>977461</v>
      </c>
      <c r="B624" t="s">
        <v>8</v>
      </c>
      <c r="C624" t="s">
        <v>8</v>
      </c>
      <c r="D624" t="s">
        <v>8</v>
      </c>
      <c r="E624" t="s">
        <v>914</v>
      </c>
      <c r="G624">
        <f>INDEX([1]fcp!$A$1:$C$1651,MATCH(A624,[1]fcp!$A$1:$A$1651,0),3)</f>
        <v>0.95665551000000004</v>
      </c>
    </row>
    <row r="625" spans="1:7" x14ac:dyDescent="0.2">
      <c r="A625" s="4">
        <v>1067702</v>
      </c>
      <c r="B625" t="s">
        <v>8</v>
      </c>
      <c r="C625" t="s">
        <v>8</v>
      </c>
      <c r="D625" t="s">
        <v>8</v>
      </c>
      <c r="E625" t="s">
        <v>914</v>
      </c>
      <c r="G625">
        <f>INDEX([1]fcp!$A$1:$C$1651,MATCH(A625,[1]fcp!$A$1:$A$1651,0),3)</f>
        <v>0.95374999000000005</v>
      </c>
    </row>
    <row r="626" spans="1:7" x14ac:dyDescent="0.2">
      <c r="A626" s="4">
        <v>1223925</v>
      </c>
      <c r="B626" t="s">
        <v>8</v>
      </c>
      <c r="C626" t="s">
        <v>8</v>
      </c>
      <c r="D626" t="s">
        <v>8</v>
      </c>
      <c r="E626" t="s">
        <v>914</v>
      </c>
      <c r="G626">
        <f>INDEX([1]fcp!$A$1:$C$1651,MATCH(A626,[1]fcp!$A$1:$A$1651,0),3)</f>
        <v>0.94872878999999999</v>
      </c>
    </row>
    <row r="627" spans="1:7" x14ac:dyDescent="0.2">
      <c r="A627" s="4">
        <v>1071519</v>
      </c>
      <c r="B627" t="s">
        <v>8</v>
      </c>
      <c r="C627" t="s">
        <v>8</v>
      </c>
      <c r="D627" t="s">
        <v>8</v>
      </c>
      <c r="E627" t="s">
        <v>914</v>
      </c>
      <c r="G627">
        <f>INDEX([1]fcp!$A$1:$C$1651,MATCH(A627,[1]fcp!$A$1:$A$1651,0),3)</f>
        <v>0.94831776000000001</v>
      </c>
    </row>
    <row r="628" spans="1:7" x14ac:dyDescent="0.2">
      <c r="A628" s="4">
        <v>1059124</v>
      </c>
      <c r="B628" t="s">
        <v>8</v>
      </c>
      <c r="C628" t="s">
        <v>8</v>
      </c>
      <c r="D628" t="s">
        <v>8</v>
      </c>
      <c r="E628" t="s">
        <v>914</v>
      </c>
      <c r="G628">
        <f>INDEX([1]fcp!$A$1:$C$1651,MATCH(A628,[1]fcp!$A$1:$A$1651,0),3)</f>
        <v>0.94034819999999997</v>
      </c>
    </row>
    <row r="629" spans="1:7" x14ac:dyDescent="0.2">
      <c r="A629" s="4">
        <v>786216</v>
      </c>
      <c r="B629" t="s">
        <v>8</v>
      </c>
      <c r="C629" t="s">
        <v>8</v>
      </c>
      <c r="D629" t="s">
        <v>8</v>
      </c>
      <c r="E629" t="s">
        <v>914</v>
      </c>
      <c r="G629">
        <f>INDEX([1]fcp!$A$1:$C$1651,MATCH(A629,[1]fcp!$A$1:$A$1651,0),3)</f>
        <v>0.93942621000000004</v>
      </c>
    </row>
    <row r="630" spans="1:7" x14ac:dyDescent="0.2">
      <c r="A630" s="4">
        <v>1083505</v>
      </c>
      <c r="B630" t="s">
        <v>8</v>
      </c>
      <c r="C630" t="s">
        <v>8</v>
      </c>
      <c r="D630" t="s">
        <v>8</v>
      </c>
      <c r="E630" t="s">
        <v>914</v>
      </c>
      <c r="G630">
        <f>INDEX([1]fcp!$A$1:$C$1651,MATCH(A630,[1]fcp!$A$1:$A$1651,0),3)</f>
        <v>0.93827126999999999</v>
      </c>
    </row>
    <row r="631" spans="1:7" x14ac:dyDescent="0.2">
      <c r="A631" s="4">
        <v>982586</v>
      </c>
      <c r="B631" t="s">
        <v>8</v>
      </c>
      <c r="C631" t="s">
        <v>8</v>
      </c>
      <c r="D631" t="s">
        <v>8</v>
      </c>
      <c r="E631" t="s">
        <v>914</v>
      </c>
      <c r="G631">
        <f>INDEX([1]fcp!$A$1:$C$1651,MATCH(A631,[1]fcp!$A$1:$A$1651,0),3)</f>
        <v>0.93811911999999997</v>
      </c>
    </row>
    <row r="632" spans="1:7" x14ac:dyDescent="0.2">
      <c r="A632" s="4">
        <v>1076221</v>
      </c>
      <c r="B632" t="s">
        <v>8</v>
      </c>
      <c r="C632" t="s">
        <v>8</v>
      </c>
      <c r="D632" t="s">
        <v>8</v>
      </c>
      <c r="E632" t="s">
        <v>914</v>
      </c>
      <c r="G632">
        <f>INDEX([1]fcp!$A$1:$C$1651,MATCH(A632,[1]fcp!$A$1:$A$1651,0),3)</f>
        <v>0.93747670999999999</v>
      </c>
    </row>
    <row r="633" spans="1:7" x14ac:dyDescent="0.2">
      <c r="A633" s="4">
        <v>619158</v>
      </c>
      <c r="B633" t="s">
        <v>8</v>
      </c>
      <c r="C633" t="s">
        <v>8</v>
      </c>
      <c r="D633" t="s">
        <v>8</v>
      </c>
      <c r="E633" t="s">
        <v>914</v>
      </c>
      <c r="G633">
        <f>INDEX([1]fcp!$A$1:$C$1651,MATCH(A633,[1]fcp!$A$1:$A$1651,0),3)</f>
        <v>0.93317108000000004</v>
      </c>
    </row>
    <row r="634" spans="1:7" x14ac:dyDescent="0.2">
      <c r="A634" s="4">
        <v>928466</v>
      </c>
      <c r="B634" t="s">
        <v>8</v>
      </c>
      <c r="C634" t="s">
        <v>8</v>
      </c>
      <c r="D634" t="s">
        <v>8</v>
      </c>
      <c r="E634" t="s">
        <v>914</v>
      </c>
      <c r="G634">
        <f>INDEX([1]fcp!$A$1:$C$1651,MATCH(A634,[1]fcp!$A$1:$A$1651,0),3)</f>
        <v>0.93258534000000004</v>
      </c>
    </row>
    <row r="635" spans="1:7" x14ac:dyDescent="0.2">
      <c r="A635" s="4">
        <v>1203587</v>
      </c>
      <c r="B635" t="s">
        <v>8</v>
      </c>
      <c r="C635" t="s">
        <v>8</v>
      </c>
      <c r="D635" t="s">
        <v>8</v>
      </c>
      <c r="E635" t="s">
        <v>914</v>
      </c>
      <c r="G635">
        <f>INDEX([1]fcp!$A$1:$C$1651,MATCH(A635,[1]fcp!$A$1:$A$1651,0),3)</f>
        <v>0.91790210000000005</v>
      </c>
    </row>
    <row r="636" spans="1:7" x14ac:dyDescent="0.2">
      <c r="A636" s="4">
        <v>969429</v>
      </c>
      <c r="B636" t="s">
        <v>8</v>
      </c>
      <c r="C636" t="s">
        <v>8</v>
      </c>
      <c r="D636" t="s">
        <v>8</v>
      </c>
      <c r="E636" t="s">
        <v>914</v>
      </c>
      <c r="G636">
        <f>INDEX([1]fcp!$A$1:$C$1651,MATCH(A636,[1]fcp!$A$1:$A$1651,0),3)</f>
        <v>0.91032557999999997</v>
      </c>
    </row>
    <row r="637" spans="1:7" x14ac:dyDescent="0.2">
      <c r="A637" s="4">
        <v>1042132</v>
      </c>
      <c r="B637" t="s">
        <v>8</v>
      </c>
      <c r="C637" t="s">
        <v>8</v>
      </c>
      <c r="D637" t="s">
        <v>8</v>
      </c>
      <c r="E637" t="s">
        <v>914</v>
      </c>
      <c r="G637">
        <f>INDEX([1]fcp!$A$1:$C$1651,MATCH(A637,[1]fcp!$A$1:$A$1651,0),3)</f>
        <v>0.90067061000000004</v>
      </c>
    </row>
    <row r="638" spans="1:7" x14ac:dyDescent="0.2">
      <c r="A638" s="4">
        <v>1389898</v>
      </c>
      <c r="B638" t="s">
        <v>8</v>
      </c>
      <c r="C638" t="s">
        <v>8</v>
      </c>
      <c r="D638" t="s">
        <v>8</v>
      </c>
      <c r="E638" t="s">
        <v>914</v>
      </c>
      <c r="G638">
        <f>INDEX([1]fcp!$A$1:$C$1651,MATCH(A638,[1]fcp!$A$1:$A$1651,0),3)</f>
        <v>0.90005904000000003</v>
      </c>
    </row>
    <row r="639" spans="1:7" x14ac:dyDescent="0.2">
      <c r="A639" s="4">
        <v>1012327</v>
      </c>
      <c r="B639" t="s">
        <v>8</v>
      </c>
      <c r="C639" t="s">
        <v>8</v>
      </c>
      <c r="D639" t="s">
        <v>8</v>
      </c>
      <c r="E639" t="s">
        <v>914</v>
      </c>
      <c r="G639">
        <f>INDEX([1]fcp!$A$1:$C$1651,MATCH(A639,[1]fcp!$A$1:$A$1651,0),3)</f>
        <v>0.89329654999999997</v>
      </c>
    </row>
    <row r="640" spans="1:7" x14ac:dyDescent="0.2">
      <c r="A640" s="4">
        <v>1234286</v>
      </c>
      <c r="B640" t="s">
        <v>8</v>
      </c>
      <c r="C640" t="s">
        <v>8</v>
      </c>
      <c r="D640" t="s">
        <v>8</v>
      </c>
      <c r="E640" t="s">
        <v>914</v>
      </c>
      <c r="G640">
        <f>INDEX([1]fcp!$A$1:$C$1651,MATCH(A640,[1]fcp!$A$1:$A$1651,0),3)</f>
        <v>0.88209579999999999</v>
      </c>
    </row>
    <row r="641" spans="1:7" x14ac:dyDescent="0.2">
      <c r="A641" s="4">
        <v>1076619</v>
      </c>
      <c r="B641" t="s">
        <v>8</v>
      </c>
      <c r="C641" t="s">
        <v>8</v>
      </c>
      <c r="D641" t="s">
        <v>8</v>
      </c>
      <c r="E641" t="s">
        <v>914</v>
      </c>
      <c r="G641">
        <f>INDEX([1]fcp!$A$1:$C$1651,MATCH(A641,[1]fcp!$A$1:$A$1651,0),3)</f>
        <v>0.87836150999999996</v>
      </c>
    </row>
    <row r="642" spans="1:7" x14ac:dyDescent="0.2">
      <c r="A642" s="4">
        <v>1392461</v>
      </c>
      <c r="B642" t="s">
        <v>8</v>
      </c>
      <c r="C642" t="s">
        <v>8</v>
      </c>
      <c r="D642" t="s">
        <v>8</v>
      </c>
      <c r="E642" t="s">
        <v>914</v>
      </c>
      <c r="G642">
        <f>INDEX([1]fcp!$A$1:$C$1651,MATCH(A642,[1]fcp!$A$1:$A$1651,0),3)</f>
        <v>0.86046842000000001</v>
      </c>
    </row>
    <row r="643" spans="1:7" x14ac:dyDescent="0.2">
      <c r="A643" s="4">
        <v>983741</v>
      </c>
      <c r="B643" t="s">
        <v>8</v>
      </c>
      <c r="C643" t="s">
        <v>8</v>
      </c>
      <c r="D643" t="s">
        <v>8</v>
      </c>
      <c r="E643" t="s">
        <v>914</v>
      </c>
      <c r="G643">
        <f>INDEX([1]fcp!$A$1:$C$1651,MATCH(A643,[1]fcp!$A$1:$A$1651,0),3)</f>
        <v>0.86035085</v>
      </c>
    </row>
    <row r="644" spans="1:7" x14ac:dyDescent="0.2">
      <c r="A644" s="4">
        <v>1060312</v>
      </c>
      <c r="B644" t="s">
        <v>8</v>
      </c>
      <c r="C644" t="s">
        <v>8</v>
      </c>
      <c r="D644" t="s">
        <v>8</v>
      </c>
      <c r="E644" t="s">
        <v>914</v>
      </c>
      <c r="G644">
        <f>INDEX([1]fcp!$A$1:$C$1651,MATCH(A644,[1]fcp!$A$1:$A$1651,0),3)</f>
        <v>0.85687681999999998</v>
      </c>
    </row>
    <row r="645" spans="1:7" x14ac:dyDescent="0.2">
      <c r="A645" s="4">
        <v>1227023</v>
      </c>
      <c r="B645" t="s">
        <v>8</v>
      </c>
      <c r="C645" t="s">
        <v>8</v>
      </c>
      <c r="D645" t="s">
        <v>8</v>
      </c>
      <c r="E645" t="s">
        <v>914</v>
      </c>
      <c r="G645">
        <f>INDEX([1]fcp!$A$1:$C$1651,MATCH(A645,[1]fcp!$A$1:$A$1651,0),3)</f>
        <v>0.85388701</v>
      </c>
    </row>
    <row r="646" spans="1:7" x14ac:dyDescent="0.2">
      <c r="A646" s="4">
        <v>750893</v>
      </c>
      <c r="B646" t="s">
        <v>8</v>
      </c>
      <c r="C646" t="s">
        <v>8</v>
      </c>
      <c r="D646" t="s">
        <v>8</v>
      </c>
      <c r="E646" t="s">
        <v>914</v>
      </c>
      <c r="G646">
        <f>INDEX([1]fcp!$A$1:$C$1651,MATCH(A646,[1]fcp!$A$1:$A$1651,0),3)</f>
        <v>0.85236723000000003</v>
      </c>
    </row>
    <row r="647" spans="1:7" x14ac:dyDescent="0.2">
      <c r="A647" s="4">
        <v>1042127</v>
      </c>
      <c r="B647" t="s">
        <v>8</v>
      </c>
      <c r="C647" t="s">
        <v>8</v>
      </c>
      <c r="D647" t="s">
        <v>8</v>
      </c>
      <c r="E647" t="s">
        <v>914</v>
      </c>
      <c r="G647">
        <f>INDEX([1]fcp!$A$1:$C$1651,MATCH(A647,[1]fcp!$A$1:$A$1651,0),3)</f>
        <v>0.85188056999999995</v>
      </c>
    </row>
    <row r="648" spans="1:7" x14ac:dyDescent="0.2">
      <c r="A648" s="4">
        <v>1066119</v>
      </c>
      <c r="B648" t="s">
        <v>8</v>
      </c>
      <c r="C648" t="s">
        <v>8</v>
      </c>
      <c r="D648" t="s">
        <v>8</v>
      </c>
      <c r="E648" t="s">
        <v>914</v>
      </c>
      <c r="G648">
        <f>INDEX([1]fcp!$A$1:$C$1651,MATCH(A648,[1]fcp!$A$1:$A$1651,0),3)</f>
        <v>0.84918517999999998</v>
      </c>
    </row>
    <row r="649" spans="1:7" x14ac:dyDescent="0.2">
      <c r="A649" s="4">
        <v>1002120</v>
      </c>
      <c r="B649" t="s">
        <v>8</v>
      </c>
      <c r="C649" t="s">
        <v>8</v>
      </c>
      <c r="D649" t="s">
        <v>8</v>
      </c>
      <c r="E649" t="s">
        <v>914</v>
      </c>
      <c r="G649">
        <f>INDEX([1]fcp!$A$1:$C$1651,MATCH(A649,[1]fcp!$A$1:$A$1651,0),3)</f>
        <v>0.84712522000000001</v>
      </c>
    </row>
    <row r="650" spans="1:7" x14ac:dyDescent="0.2">
      <c r="A650" s="4">
        <v>1282232</v>
      </c>
      <c r="B650" t="s">
        <v>8</v>
      </c>
      <c r="C650" t="s">
        <v>8</v>
      </c>
      <c r="D650" t="s">
        <v>8</v>
      </c>
      <c r="E650" t="s">
        <v>914</v>
      </c>
      <c r="G650">
        <f>INDEX([1]fcp!$A$1:$C$1651,MATCH(A650,[1]fcp!$A$1:$A$1651,0),3)</f>
        <v>0.84259980000000001</v>
      </c>
    </row>
    <row r="651" spans="1:7" x14ac:dyDescent="0.2">
      <c r="A651" s="4">
        <v>1039924</v>
      </c>
      <c r="B651" t="s">
        <v>8</v>
      </c>
      <c r="C651" t="s">
        <v>8</v>
      </c>
      <c r="D651" t="s">
        <v>8</v>
      </c>
      <c r="E651" t="s">
        <v>914</v>
      </c>
      <c r="G651">
        <f>INDEX([1]fcp!$A$1:$C$1651,MATCH(A651,[1]fcp!$A$1:$A$1651,0),3)</f>
        <v>0.82877639000000003</v>
      </c>
    </row>
    <row r="652" spans="1:7" x14ac:dyDescent="0.2">
      <c r="A652" s="4">
        <v>93931</v>
      </c>
      <c r="B652" t="s">
        <v>8</v>
      </c>
      <c r="C652" t="s">
        <v>8</v>
      </c>
      <c r="D652" t="s">
        <v>8</v>
      </c>
      <c r="E652" t="s">
        <v>914</v>
      </c>
      <c r="G652">
        <f>INDEX([1]fcp!$A$1:$C$1651,MATCH(A652,[1]fcp!$A$1:$A$1651,0),3)</f>
        <v>0.82426781999999998</v>
      </c>
    </row>
    <row r="653" spans="1:7" x14ac:dyDescent="0.2">
      <c r="A653" s="4">
        <v>637770</v>
      </c>
      <c r="B653" t="s">
        <v>8</v>
      </c>
      <c r="C653" t="s">
        <v>8</v>
      </c>
      <c r="D653" t="s">
        <v>8</v>
      </c>
      <c r="E653" t="s">
        <v>914</v>
      </c>
      <c r="G653">
        <f>INDEX([1]fcp!$A$1:$C$1651,MATCH(A653,[1]fcp!$A$1:$A$1651,0),3)</f>
        <v>0.81739574999999998</v>
      </c>
    </row>
    <row r="654" spans="1:7" x14ac:dyDescent="0.2">
      <c r="A654" s="4">
        <v>913577</v>
      </c>
      <c r="B654" t="s">
        <v>8</v>
      </c>
      <c r="C654" t="s">
        <v>8</v>
      </c>
      <c r="D654" t="s">
        <v>8</v>
      </c>
      <c r="E654" t="s">
        <v>914</v>
      </c>
      <c r="G654">
        <f>INDEX([1]fcp!$A$1:$C$1651,MATCH(A654,[1]fcp!$A$1:$A$1651,0),3)</f>
        <v>0.81139123999999996</v>
      </c>
    </row>
    <row r="655" spans="1:7" x14ac:dyDescent="0.2">
      <c r="A655" s="4">
        <v>762021</v>
      </c>
      <c r="B655" t="s">
        <v>8</v>
      </c>
      <c r="C655" t="s">
        <v>8</v>
      </c>
      <c r="D655" t="s">
        <v>8</v>
      </c>
      <c r="E655" t="s">
        <v>914</v>
      </c>
      <c r="G655">
        <f>INDEX([1]fcp!$A$1:$C$1651,MATCH(A655,[1]fcp!$A$1:$A$1651,0),3)</f>
        <v>0.80760107000000003</v>
      </c>
    </row>
    <row r="656" spans="1:7" x14ac:dyDescent="0.2">
      <c r="A656" s="4">
        <v>1004891</v>
      </c>
      <c r="B656" t="s">
        <v>8</v>
      </c>
      <c r="C656" t="s">
        <v>8</v>
      </c>
      <c r="D656" t="s">
        <v>8</v>
      </c>
      <c r="E656" t="s">
        <v>914</v>
      </c>
      <c r="G656">
        <f>INDEX([1]fcp!$A$1:$C$1651,MATCH(A656,[1]fcp!$A$1:$A$1651,0),3)</f>
        <v>0.80719373999999999</v>
      </c>
    </row>
    <row r="657" spans="1:7" x14ac:dyDescent="0.2">
      <c r="A657" s="4">
        <v>1085018</v>
      </c>
      <c r="B657" t="s">
        <v>8</v>
      </c>
      <c r="C657" t="s">
        <v>8</v>
      </c>
      <c r="D657" t="s">
        <v>8</v>
      </c>
      <c r="E657" t="s">
        <v>914</v>
      </c>
      <c r="G657">
        <f>INDEX([1]fcp!$A$1:$C$1651,MATCH(A657,[1]fcp!$A$1:$A$1651,0),3)</f>
        <v>0.80402262000000002</v>
      </c>
    </row>
    <row r="658" spans="1:7" x14ac:dyDescent="0.2">
      <c r="A658" s="4">
        <v>1041303</v>
      </c>
      <c r="B658" t="s">
        <v>8</v>
      </c>
      <c r="C658" t="s">
        <v>8</v>
      </c>
      <c r="D658" t="s">
        <v>8</v>
      </c>
      <c r="E658" t="s">
        <v>914</v>
      </c>
      <c r="G658">
        <f>INDEX([1]fcp!$A$1:$C$1651,MATCH(A658,[1]fcp!$A$1:$A$1651,0),3)</f>
        <v>0.79956437000000002</v>
      </c>
    </row>
    <row r="659" spans="1:7" x14ac:dyDescent="0.2">
      <c r="A659" s="4">
        <v>1249543</v>
      </c>
      <c r="B659" t="s">
        <v>8</v>
      </c>
      <c r="C659" t="s">
        <v>8</v>
      </c>
      <c r="D659" t="s">
        <v>8</v>
      </c>
      <c r="E659" t="s">
        <v>914</v>
      </c>
      <c r="G659">
        <f>INDEX([1]fcp!$A$1:$C$1651,MATCH(A659,[1]fcp!$A$1:$A$1651,0),3)</f>
        <v>0.79830661000000003</v>
      </c>
    </row>
    <row r="660" spans="1:7" x14ac:dyDescent="0.2">
      <c r="A660" s="4">
        <v>1074470</v>
      </c>
      <c r="B660" t="s">
        <v>8</v>
      </c>
      <c r="C660" t="s">
        <v>8</v>
      </c>
      <c r="D660" t="s">
        <v>8</v>
      </c>
      <c r="E660" t="s">
        <v>914</v>
      </c>
      <c r="G660">
        <f>INDEX([1]fcp!$A$1:$C$1651,MATCH(A660,[1]fcp!$A$1:$A$1651,0),3)</f>
        <v>0.77460609999999996</v>
      </c>
    </row>
    <row r="661" spans="1:7" x14ac:dyDescent="0.2">
      <c r="A661" s="4">
        <v>1080423</v>
      </c>
      <c r="B661" t="s">
        <v>8</v>
      </c>
      <c r="C661" t="s">
        <v>8</v>
      </c>
      <c r="D661" t="s">
        <v>8</v>
      </c>
      <c r="E661" t="s">
        <v>914</v>
      </c>
      <c r="G661">
        <f>INDEX([1]fcp!$A$1:$C$1651,MATCH(A661,[1]fcp!$A$1:$A$1651,0),3)</f>
        <v>0.77188164000000004</v>
      </c>
    </row>
    <row r="662" spans="1:7" x14ac:dyDescent="0.2">
      <c r="A662" s="4">
        <v>1074760</v>
      </c>
      <c r="B662" t="s">
        <v>8</v>
      </c>
      <c r="C662" t="s">
        <v>8</v>
      </c>
      <c r="D662" t="s">
        <v>8</v>
      </c>
      <c r="E662" t="s">
        <v>914</v>
      </c>
      <c r="G662">
        <f>INDEX([1]fcp!$A$1:$C$1651,MATCH(A662,[1]fcp!$A$1:$A$1651,0),3)</f>
        <v>0.75495703999999997</v>
      </c>
    </row>
    <row r="663" spans="1:7" x14ac:dyDescent="0.2">
      <c r="A663" s="4">
        <v>943755</v>
      </c>
      <c r="B663" t="s">
        <v>8</v>
      </c>
      <c r="C663" t="s">
        <v>8</v>
      </c>
      <c r="D663" t="s">
        <v>8</v>
      </c>
      <c r="E663" t="s">
        <v>914</v>
      </c>
      <c r="G663">
        <f>INDEX([1]fcp!$A$1:$C$1651,MATCH(A663,[1]fcp!$A$1:$A$1651,0),3)</f>
        <v>0.75365704</v>
      </c>
    </row>
    <row r="664" spans="1:7" x14ac:dyDescent="0.2">
      <c r="A664" s="4">
        <v>249875</v>
      </c>
      <c r="B664" t="s">
        <v>8</v>
      </c>
      <c r="C664" t="s">
        <v>8</v>
      </c>
      <c r="D664" t="s">
        <v>8</v>
      </c>
      <c r="E664" t="s">
        <v>914</v>
      </c>
      <c r="G664">
        <f>INDEX([1]fcp!$A$1:$C$1651,MATCH(A664,[1]fcp!$A$1:$A$1651,0),3)</f>
        <v>0.74517641999999995</v>
      </c>
    </row>
    <row r="665" spans="1:7" x14ac:dyDescent="0.2">
      <c r="A665" s="4">
        <v>957168</v>
      </c>
      <c r="B665" t="s">
        <v>8</v>
      </c>
      <c r="C665" t="s">
        <v>8</v>
      </c>
      <c r="D665" t="s">
        <v>8</v>
      </c>
      <c r="E665" t="s">
        <v>914</v>
      </c>
      <c r="G665">
        <f>INDEX([1]fcp!$A$1:$C$1651,MATCH(A665,[1]fcp!$A$1:$A$1651,0),3)</f>
        <v>0.74418461000000002</v>
      </c>
    </row>
    <row r="666" spans="1:7" x14ac:dyDescent="0.2">
      <c r="A666" s="4">
        <v>669155</v>
      </c>
      <c r="B666" t="s">
        <v>8</v>
      </c>
      <c r="C666" t="s">
        <v>8</v>
      </c>
      <c r="D666" t="s">
        <v>8</v>
      </c>
      <c r="E666" t="s">
        <v>914</v>
      </c>
      <c r="G666">
        <f>INDEX([1]fcp!$A$1:$C$1651,MATCH(A666,[1]fcp!$A$1:$A$1651,0),3)</f>
        <v>0.74139056000000003</v>
      </c>
    </row>
    <row r="667" spans="1:7" x14ac:dyDescent="0.2">
      <c r="A667" s="4">
        <v>1170422</v>
      </c>
      <c r="B667" t="s">
        <v>8</v>
      </c>
      <c r="C667" t="s">
        <v>8</v>
      </c>
      <c r="D667" t="s">
        <v>8</v>
      </c>
      <c r="E667" t="s">
        <v>914</v>
      </c>
      <c r="G667">
        <f>INDEX([1]fcp!$A$1:$C$1651,MATCH(A667,[1]fcp!$A$1:$A$1651,0),3)</f>
        <v>0.74066882999999994</v>
      </c>
    </row>
    <row r="668" spans="1:7" x14ac:dyDescent="0.2">
      <c r="A668" s="4">
        <v>1048483</v>
      </c>
      <c r="B668" t="s">
        <v>8</v>
      </c>
      <c r="C668" t="s">
        <v>8</v>
      </c>
      <c r="D668" t="s">
        <v>8</v>
      </c>
      <c r="E668" t="s">
        <v>914</v>
      </c>
      <c r="G668">
        <f>INDEX([1]fcp!$A$1:$C$1651,MATCH(A668,[1]fcp!$A$1:$A$1651,0),3)</f>
        <v>0.73694333000000001</v>
      </c>
    </row>
    <row r="669" spans="1:7" x14ac:dyDescent="0.2">
      <c r="A669" s="4">
        <v>1041149</v>
      </c>
      <c r="B669" t="s">
        <v>8</v>
      </c>
      <c r="C669" t="s">
        <v>8</v>
      </c>
      <c r="D669" t="s">
        <v>8</v>
      </c>
      <c r="E669" t="s">
        <v>914</v>
      </c>
      <c r="G669">
        <f>INDEX([1]fcp!$A$1:$C$1651,MATCH(A669,[1]fcp!$A$1:$A$1651,0),3)</f>
        <v>0.73497128</v>
      </c>
    </row>
    <row r="670" spans="1:7" x14ac:dyDescent="0.2">
      <c r="A670" s="4">
        <v>1089276</v>
      </c>
      <c r="B670" t="s">
        <v>8</v>
      </c>
      <c r="C670" t="s">
        <v>8</v>
      </c>
      <c r="D670" t="s">
        <v>8</v>
      </c>
      <c r="E670" t="s">
        <v>914</v>
      </c>
      <c r="G670">
        <f>INDEX([1]fcp!$A$1:$C$1651,MATCH(A670,[1]fcp!$A$1:$A$1651,0),3)</f>
        <v>0.73362950000000005</v>
      </c>
    </row>
    <row r="671" spans="1:7" x14ac:dyDescent="0.2">
      <c r="A671" s="4">
        <v>998360</v>
      </c>
      <c r="B671" t="s">
        <v>8</v>
      </c>
      <c r="C671" t="s">
        <v>8</v>
      </c>
      <c r="D671" t="s">
        <v>8</v>
      </c>
      <c r="E671" t="s">
        <v>914</v>
      </c>
      <c r="G671">
        <f>INDEX([1]fcp!$A$1:$C$1651,MATCH(A671,[1]fcp!$A$1:$A$1651,0),3)</f>
        <v>0.73326955999999999</v>
      </c>
    </row>
    <row r="672" spans="1:7" x14ac:dyDescent="0.2">
      <c r="A672" s="4">
        <v>1021564</v>
      </c>
      <c r="B672" t="s">
        <v>8</v>
      </c>
      <c r="C672" t="s">
        <v>8</v>
      </c>
      <c r="D672" t="s">
        <v>8</v>
      </c>
      <c r="E672" t="s">
        <v>914</v>
      </c>
      <c r="G672">
        <f>INDEX([1]fcp!$A$1:$C$1651,MATCH(A672,[1]fcp!$A$1:$A$1651,0),3)</f>
        <v>0.72841042</v>
      </c>
    </row>
    <row r="673" spans="1:7" x14ac:dyDescent="0.2">
      <c r="A673" s="4">
        <v>969148</v>
      </c>
      <c r="B673" t="s">
        <v>8</v>
      </c>
      <c r="C673" t="s">
        <v>8</v>
      </c>
      <c r="D673" t="s">
        <v>8</v>
      </c>
      <c r="E673" t="s">
        <v>914</v>
      </c>
      <c r="G673">
        <f>INDEX([1]fcp!$A$1:$C$1651,MATCH(A673,[1]fcp!$A$1:$A$1651,0),3)</f>
        <v>0.72414959000000001</v>
      </c>
    </row>
    <row r="674" spans="1:7" x14ac:dyDescent="0.2">
      <c r="A674" s="4">
        <v>1073964</v>
      </c>
      <c r="B674" t="s">
        <v>8</v>
      </c>
      <c r="C674" t="s">
        <v>8</v>
      </c>
      <c r="D674" t="s">
        <v>8</v>
      </c>
      <c r="E674" t="s">
        <v>914</v>
      </c>
      <c r="G674">
        <f>INDEX([1]fcp!$A$1:$C$1651,MATCH(A674,[1]fcp!$A$1:$A$1651,0),3)</f>
        <v>0.71981187999999996</v>
      </c>
    </row>
    <row r="675" spans="1:7" x14ac:dyDescent="0.2">
      <c r="A675" s="4">
        <v>1222067</v>
      </c>
      <c r="B675" t="s">
        <v>8</v>
      </c>
      <c r="C675" t="s">
        <v>8</v>
      </c>
      <c r="D675" t="s">
        <v>8</v>
      </c>
      <c r="E675" t="s">
        <v>914</v>
      </c>
      <c r="G675">
        <f>INDEX([1]fcp!$A$1:$C$1651,MATCH(A675,[1]fcp!$A$1:$A$1651,0),3)</f>
        <v>0.71910542</v>
      </c>
    </row>
    <row r="676" spans="1:7" x14ac:dyDescent="0.2">
      <c r="A676" s="4">
        <v>1238412</v>
      </c>
      <c r="B676" t="s">
        <v>8</v>
      </c>
      <c r="C676" t="s">
        <v>8</v>
      </c>
      <c r="D676" t="s">
        <v>8</v>
      </c>
      <c r="E676" t="s">
        <v>914</v>
      </c>
      <c r="G676">
        <f>INDEX([1]fcp!$A$1:$C$1651,MATCH(A676,[1]fcp!$A$1:$A$1651,0),3)</f>
        <v>0.71846094000000005</v>
      </c>
    </row>
    <row r="677" spans="1:7" x14ac:dyDescent="0.2">
      <c r="A677" s="4">
        <v>1070735</v>
      </c>
      <c r="B677" t="s">
        <v>8</v>
      </c>
      <c r="C677" t="s">
        <v>8</v>
      </c>
      <c r="D677" t="s">
        <v>8</v>
      </c>
      <c r="E677" t="s">
        <v>914</v>
      </c>
      <c r="G677">
        <f>INDEX([1]fcp!$A$1:$C$1651,MATCH(A677,[1]fcp!$A$1:$A$1651,0),3)</f>
        <v>0.71376477999999999</v>
      </c>
    </row>
    <row r="678" spans="1:7" x14ac:dyDescent="0.2">
      <c r="A678" s="4">
        <v>1050436</v>
      </c>
      <c r="B678" t="s">
        <v>8</v>
      </c>
      <c r="C678" t="s">
        <v>8</v>
      </c>
      <c r="D678" t="s">
        <v>8</v>
      </c>
      <c r="E678" t="s">
        <v>914</v>
      </c>
      <c r="G678">
        <f>INDEX([1]fcp!$A$1:$C$1651,MATCH(A678,[1]fcp!$A$1:$A$1651,0),3)</f>
        <v>0.71305985000000005</v>
      </c>
    </row>
    <row r="679" spans="1:7" x14ac:dyDescent="0.2">
      <c r="A679" s="4">
        <v>977396</v>
      </c>
      <c r="B679" t="s">
        <v>8</v>
      </c>
      <c r="C679" t="s">
        <v>8</v>
      </c>
      <c r="D679" t="s">
        <v>8</v>
      </c>
      <c r="E679" t="s">
        <v>914</v>
      </c>
      <c r="G679">
        <f>INDEX([1]fcp!$A$1:$C$1651,MATCH(A679,[1]fcp!$A$1:$A$1651,0),3)</f>
        <v>0.70972999000000003</v>
      </c>
    </row>
    <row r="680" spans="1:7" x14ac:dyDescent="0.2">
      <c r="A680" s="4">
        <v>1000996</v>
      </c>
      <c r="B680" t="s">
        <v>8</v>
      </c>
      <c r="C680" t="s">
        <v>8</v>
      </c>
      <c r="D680" t="s">
        <v>8</v>
      </c>
      <c r="E680" t="s">
        <v>914</v>
      </c>
      <c r="G680">
        <f>INDEX([1]fcp!$A$1:$C$1651,MATCH(A680,[1]fcp!$A$1:$A$1651,0),3)</f>
        <v>0.70673653000000003</v>
      </c>
    </row>
    <row r="681" spans="1:7" x14ac:dyDescent="0.2">
      <c r="A681" s="4">
        <v>1024768</v>
      </c>
      <c r="B681" t="s">
        <v>8</v>
      </c>
      <c r="C681" t="s">
        <v>8</v>
      </c>
      <c r="D681" t="s">
        <v>8</v>
      </c>
      <c r="E681" t="s">
        <v>914</v>
      </c>
      <c r="G681">
        <f>INDEX([1]fcp!$A$1:$C$1651,MATCH(A681,[1]fcp!$A$1:$A$1651,0),3)</f>
        <v>0.70585536000000004</v>
      </c>
    </row>
    <row r="682" spans="1:7" x14ac:dyDescent="0.2">
      <c r="A682" s="4">
        <v>756073</v>
      </c>
      <c r="B682" t="s">
        <v>8</v>
      </c>
      <c r="C682" t="s">
        <v>8</v>
      </c>
      <c r="D682" t="s">
        <v>8</v>
      </c>
      <c r="E682" t="s">
        <v>914</v>
      </c>
      <c r="G682">
        <f>INDEX([1]fcp!$A$1:$C$1651,MATCH(A682,[1]fcp!$A$1:$A$1651,0),3)</f>
        <v>0.70292611000000005</v>
      </c>
    </row>
    <row r="683" spans="1:7" x14ac:dyDescent="0.2">
      <c r="A683" s="4">
        <v>922175</v>
      </c>
      <c r="B683" t="s">
        <v>8</v>
      </c>
      <c r="C683" t="s">
        <v>8</v>
      </c>
      <c r="D683" t="s">
        <v>8</v>
      </c>
      <c r="E683" t="s">
        <v>914</v>
      </c>
      <c r="G683">
        <f>INDEX([1]fcp!$A$1:$C$1651,MATCH(A683,[1]fcp!$A$1:$A$1651,0),3)</f>
        <v>0.69832379</v>
      </c>
    </row>
    <row r="684" spans="1:7" x14ac:dyDescent="0.2">
      <c r="A684" s="4">
        <v>1385988</v>
      </c>
      <c r="B684" t="s">
        <v>8</v>
      </c>
      <c r="C684" t="s">
        <v>8</v>
      </c>
      <c r="D684" t="s">
        <v>8</v>
      </c>
      <c r="E684" t="s">
        <v>914</v>
      </c>
      <c r="G684">
        <f>INDEX([1]fcp!$A$1:$C$1651,MATCH(A684,[1]fcp!$A$1:$A$1651,0),3)</f>
        <v>0.69295631000000002</v>
      </c>
    </row>
    <row r="685" spans="1:7" x14ac:dyDescent="0.2">
      <c r="A685" s="4">
        <v>1066994</v>
      </c>
      <c r="B685" t="s">
        <v>8</v>
      </c>
      <c r="C685" t="s">
        <v>8</v>
      </c>
      <c r="D685" t="s">
        <v>8</v>
      </c>
      <c r="E685" t="s">
        <v>914</v>
      </c>
      <c r="G685">
        <f>INDEX([1]fcp!$A$1:$C$1651,MATCH(A685,[1]fcp!$A$1:$A$1651,0),3)</f>
        <v>0.69117390999999995</v>
      </c>
    </row>
    <row r="686" spans="1:7" x14ac:dyDescent="0.2">
      <c r="A686" s="4">
        <v>1060968</v>
      </c>
      <c r="B686" t="s">
        <v>8</v>
      </c>
      <c r="C686" t="s">
        <v>8</v>
      </c>
      <c r="D686" t="s">
        <v>8</v>
      </c>
      <c r="E686" t="s">
        <v>914</v>
      </c>
      <c r="G686">
        <f>INDEX([1]fcp!$A$1:$C$1651,MATCH(A686,[1]fcp!$A$1:$A$1651,0),3)</f>
        <v>0.68784553000000004</v>
      </c>
    </row>
    <row r="687" spans="1:7" x14ac:dyDescent="0.2">
      <c r="A687" s="4">
        <v>874482</v>
      </c>
      <c r="B687" t="s">
        <v>8</v>
      </c>
      <c r="C687" t="s">
        <v>8</v>
      </c>
      <c r="D687" t="s">
        <v>8</v>
      </c>
      <c r="E687" t="s">
        <v>914</v>
      </c>
      <c r="G687">
        <f>INDEX([1]fcp!$A$1:$C$1651,MATCH(A687,[1]fcp!$A$1:$A$1651,0),3)</f>
        <v>0.68100839000000002</v>
      </c>
    </row>
    <row r="688" spans="1:7" x14ac:dyDescent="0.2">
      <c r="A688" s="4">
        <v>979822</v>
      </c>
      <c r="B688" t="s">
        <v>8</v>
      </c>
      <c r="C688" t="s">
        <v>8</v>
      </c>
      <c r="D688" t="s">
        <v>8</v>
      </c>
      <c r="E688" t="s">
        <v>914</v>
      </c>
      <c r="G688">
        <f>INDEX([1]fcp!$A$1:$C$1651,MATCH(A688,[1]fcp!$A$1:$A$1651,0),3)</f>
        <v>0.6767976</v>
      </c>
    </row>
    <row r="689" spans="1:7" x14ac:dyDescent="0.2">
      <c r="A689" s="4">
        <v>1038274</v>
      </c>
      <c r="B689" t="s">
        <v>8</v>
      </c>
      <c r="C689" t="s">
        <v>8</v>
      </c>
      <c r="D689" t="s">
        <v>8</v>
      </c>
      <c r="E689" t="s">
        <v>914</v>
      </c>
      <c r="G689">
        <f>INDEX([1]fcp!$A$1:$C$1651,MATCH(A689,[1]fcp!$A$1:$A$1651,0),3)</f>
        <v>0.67516502</v>
      </c>
    </row>
    <row r="690" spans="1:7" x14ac:dyDescent="0.2">
      <c r="A690" s="4">
        <v>1077404</v>
      </c>
      <c r="B690" t="s">
        <v>8</v>
      </c>
      <c r="C690" t="s">
        <v>8</v>
      </c>
      <c r="D690" t="s">
        <v>8</v>
      </c>
      <c r="E690" t="s">
        <v>914</v>
      </c>
      <c r="G690">
        <f>INDEX([1]fcp!$A$1:$C$1651,MATCH(A690,[1]fcp!$A$1:$A$1651,0),3)</f>
        <v>0.67507912999999997</v>
      </c>
    </row>
    <row r="691" spans="1:7" x14ac:dyDescent="0.2">
      <c r="A691" s="4">
        <v>1393595</v>
      </c>
      <c r="B691" t="s">
        <v>8</v>
      </c>
      <c r="C691" t="s">
        <v>8</v>
      </c>
      <c r="D691" t="s">
        <v>8</v>
      </c>
      <c r="E691" t="s">
        <v>914</v>
      </c>
      <c r="G691">
        <f>INDEX([1]fcp!$A$1:$C$1651,MATCH(A691,[1]fcp!$A$1:$A$1651,0),3)</f>
        <v>0.67120457</v>
      </c>
    </row>
    <row r="692" spans="1:7" x14ac:dyDescent="0.2">
      <c r="A692" s="4">
        <v>1039095</v>
      </c>
      <c r="B692" t="s">
        <v>8</v>
      </c>
      <c r="C692" t="s">
        <v>8</v>
      </c>
      <c r="D692" t="s">
        <v>8</v>
      </c>
      <c r="E692" t="s">
        <v>914</v>
      </c>
      <c r="G692">
        <f>INDEX([1]fcp!$A$1:$C$1651,MATCH(A692,[1]fcp!$A$1:$A$1651,0),3)</f>
        <v>0.67040096999999998</v>
      </c>
    </row>
    <row r="693" spans="1:7" x14ac:dyDescent="0.2">
      <c r="A693" s="4">
        <v>1070880</v>
      </c>
      <c r="B693" t="s">
        <v>8</v>
      </c>
      <c r="C693" t="s">
        <v>8</v>
      </c>
      <c r="D693" t="s">
        <v>8</v>
      </c>
      <c r="E693" t="s">
        <v>914</v>
      </c>
      <c r="G693">
        <f>INDEX([1]fcp!$A$1:$C$1651,MATCH(A693,[1]fcp!$A$1:$A$1651,0),3)</f>
        <v>0.66712700999999996</v>
      </c>
    </row>
    <row r="694" spans="1:7" x14ac:dyDescent="0.2">
      <c r="A694" s="4">
        <v>981969</v>
      </c>
      <c r="B694" t="s">
        <v>8</v>
      </c>
      <c r="C694" t="s">
        <v>8</v>
      </c>
      <c r="D694" t="s">
        <v>8</v>
      </c>
      <c r="E694" t="s">
        <v>914</v>
      </c>
      <c r="G694">
        <f>INDEX([1]fcp!$A$1:$C$1651,MATCH(A694,[1]fcp!$A$1:$A$1651,0),3)</f>
        <v>0.66346864000000005</v>
      </c>
    </row>
    <row r="695" spans="1:7" x14ac:dyDescent="0.2">
      <c r="A695" s="4">
        <v>798632</v>
      </c>
      <c r="B695" t="s">
        <v>8</v>
      </c>
      <c r="C695" t="s">
        <v>8</v>
      </c>
      <c r="D695" t="s">
        <v>8</v>
      </c>
      <c r="E695" t="s">
        <v>914</v>
      </c>
      <c r="G695">
        <f>INDEX([1]fcp!$A$1:$C$1651,MATCH(A695,[1]fcp!$A$1:$A$1651,0),3)</f>
        <v>0.65973667000000003</v>
      </c>
    </row>
    <row r="696" spans="1:7" x14ac:dyDescent="0.2">
      <c r="A696" s="4">
        <v>1085709</v>
      </c>
      <c r="B696" t="s">
        <v>8</v>
      </c>
      <c r="C696" t="s">
        <v>8</v>
      </c>
      <c r="D696" t="s">
        <v>8</v>
      </c>
      <c r="E696" t="s">
        <v>914</v>
      </c>
      <c r="G696">
        <f>INDEX([1]fcp!$A$1:$C$1651,MATCH(A696,[1]fcp!$A$1:$A$1651,0),3)</f>
        <v>0.65719647999999997</v>
      </c>
    </row>
    <row r="697" spans="1:7" x14ac:dyDescent="0.2">
      <c r="A697" s="4">
        <v>1058564</v>
      </c>
      <c r="B697" t="s">
        <v>8</v>
      </c>
      <c r="C697" t="s">
        <v>8</v>
      </c>
      <c r="D697" t="s">
        <v>8</v>
      </c>
      <c r="E697" t="s">
        <v>914</v>
      </c>
      <c r="G697">
        <f>INDEX([1]fcp!$A$1:$C$1651,MATCH(A697,[1]fcp!$A$1:$A$1651,0),3)</f>
        <v>0.65513432000000005</v>
      </c>
    </row>
    <row r="698" spans="1:7" x14ac:dyDescent="0.2">
      <c r="A698" s="4">
        <v>1057500</v>
      </c>
      <c r="B698" t="s">
        <v>8</v>
      </c>
      <c r="C698" t="s">
        <v>8</v>
      </c>
      <c r="D698" t="s">
        <v>8</v>
      </c>
      <c r="E698" t="s">
        <v>914</v>
      </c>
      <c r="G698">
        <f>INDEX([1]fcp!$A$1:$C$1651,MATCH(A698,[1]fcp!$A$1:$A$1651,0),3)</f>
        <v>0.65449734999999998</v>
      </c>
    </row>
    <row r="699" spans="1:7" x14ac:dyDescent="0.2">
      <c r="A699" s="4">
        <v>1080427</v>
      </c>
      <c r="B699" t="s">
        <v>8</v>
      </c>
      <c r="C699" t="s">
        <v>8</v>
      </c>
      <c r="D699" t="s">
        <v>8</v>
      </c>
      <c r="E699" t="s">
        <v>914</v>
      </c>
      <c r="G699">
        <f>INDEX([1]fcp!$A$1:$C$1651,MATCH(A699,[1]fcp!$A$1:$A$1651,0),3)</f>
        <v>0.64740160999999996</v>
      </c>
    </row>
    <row r="700" spans="1:7" x14ac:dyDescent="0.2">
      <c r="A700" s="4">
        <v>982421</v>
      </c>
      <c r="B700" t="s">
        <v>8</v>
      </c>
      <c r="C700" t="s">
        <v>8</v>
      </c>
      <c r="D700" t="s">
        <v>8</v>
      </c>
      <c r="E700" t="s">
        <v>914</v>
      </c>
      <c r="G700">
        <f>INDEX([1]fcp!$A$1:$C$1651,MATCH(A700,[1]fcp!$A$1:$A$1651,0),3)</f>
        <v>0.64646216999999995</v>
      </c>
    </row>
    <row r="701" spans="1:7" x14ac:dyDescent="0.2">
      <c r="A701" s="4">
        <v>984310</v>
      </c>
      <c r="B701" t="s">
        <v>8</v>
      </c>
      <c r="C701" t="s">
        <v>8</v>
      </c>
      <c r="D701" t="s">
        <v>8</v>
      </c>
      <c r="E701" t="s">
        <v>914</v>
      </c>
      <c r="G701">
        <f>INDEX([1]fcp!$A$1:$C$1651,MATCH(A701,[1]fcp!$A$1:$A$1651,0),3)</f>
        <v>0.64618982000000003</v>
      </c>
    </row>
    <row r="702" spans="1:7" x14ac:dyDescent="0.2">
      <c r="A702" s="4">
        <v>1031983</v>
      </c>
      <c r="B702" t="s">
        <v>8</v>
      </c>
      <c r="C702" t="s">
        <v>8</v>
      </c>
      <c r="D702" t="s">
        <v>8</v>
      </c>
      <c r="E702" t="s">
        <v>914</v>
      </c>
      <c r="G702">
        <f>INDEX([1]fcp!$A$1:$C$1651,MATCH(A702,[1]fcp!$A$1:$A$1651,0),3)</f>
        <v>0.64092552999999997</v>
      </c>
    </row>
    <row r="703" spans="1:7" x14ac:dyDescent="0.2">
      <c r="A703" s="4">
        <v>1086916</v>
      </c>
      <c r="B703" t="s">
        <v>8</v>
      </c>
      <c r="C703" t="s">
        <v>8</v>
      </c>
      <c r="D703" t="s">
        <v>8</v>
      </c>
      <c r="E703" t="s">
        <v>914</v>
      </c>
      <c r="G703">
        <f>INDEX([1]fcp!$A$1:$C$1651,MATCH(A703,[1]fcp!$A$1:$A$1651,0),3)</f>
        <v>0.63572351000000005</v>
      </c>
    </row>
    <row r="704" spans="1:7" x14ac:dyDescent="0.2">
      <c r="A704" s="4">
        <v>1239786</v>
      </c>
      <c r="B704" t="s">
        <v>8</v>
      </c>
      <c r="C704" t="s">
        <v>8</v>
      </c>
      <c r="D704" t="s">
        <v>8</v>
      </c>
      <c r="E704" t="s">
        <v>914</v>
      </c>
      <c r="G704">
        <f>INDEX([1]fcp!$A$1:$C$1651,MATCH(A704,[1]fcp!$A$1:$A$1651,0),3)</f>
        <v>0.63465095999999999</v>
      </c>
    </row>
    <row r="705" spans="1:7" x14ac:dyDescent="0.2">
      <c r="A705" s="4">
        <v>1059698</v>
      </c>
      <c r="B705" t="s">
        <v>8</v>
      </c>
      <c r="C705" t="s">
        <v>8</v>
      </c>
      <c r="D705" t="s">
        <v>8</v>
      </c>
      <c r="E705" t="s">
        <v>914</v>
      </c>
      <c r="G705">
        <f>INDEX([1]fcp!$A$1:$C$1651,MATCH(A705,[1]fcp!$A$1:$A$1651,0),3)</f>
        <v>0.63201742000000005</v>
      </c>
    </row>
    <row r="706" spans="1:7" x14ac:dyDescent="0.2">
      <c r="A706" s="4">
        <v>426483</v>
      </c>
      <c r="B706" t="s">
        <v>8</v>
      </c>
      <c r="C706" t="s">
        <v>8</v>
      </c>
      <c r="D706" t="s">
        <v>8</v>
      </c>
      <c r="E706" t="s">
        <v>914</v>
      </c>
      <c r="G706">
        <f>INDEX([1]fcp!$A$1:$C$1651,MATCH(A706,[1]fcp!$A$1:$A$1651,0),3)</f>
        <v>0.63053837999999995</v>
      </c>
    </row>
    <row r="707" spans="1:7" x14ac:dyDescent="0.2">
      <c r="A707" s="4">
        <v>1067221</v>
      </c>
      <c r="B707" t="s">
        <v>8</v>
      </c>
      <c r="C707" t="s">
        <v>8</v>
      </c>
      <c r="D707" t="s">
        <v>8</v>
      </c>
      <c r="E707" t="s">
        <v>914</v>
      </c>
      <c r="G707">
        <f>INDEX([1]fcp!$A$1:$C$1651,MATCH(A707,[1]fcp!$A$1:$A$1651,0),3)</f>
        <v>0.62664662000000004</v>
      </c>
    </row>
    <row r="708" spans="1:7" x14ac:dyDescent="0.2">
      <c r="A708" s="4">
        <v>1111647</v>
      </c>
      <c r="B708" t="s">
        <v>8</v>
      </c>
      <c r="C708" t="s">
        <v>8</v>
      </c>
      <c r="D708" t="s">
        <v>8</v>
      </c>
      <c r="E708" t="s">
        <v>914</v>
      </c>
      <c r="G708">
        <f>INDEX([1]fcp!$A$1:$C$1651,MATCH(A708,[1]fcp!$A$1:$A$1651,0),3)</f>
        <v>0.62456020000000001</v>
      </c>
    </row>
    <row r="709" spans="1:7" x14ac:dyDescent="0.2">
      <c r="A709" s="4">
        <v>1059052</v>
      </c>
      <c r="B709" t="s">
        <v>8</v>
      </c>
      <c r="C709" t="s">
        <v>8</v>
      </c>
      <c r="D709" t="s">
        <v>8</v>
      </c>
      <c r="E709" t="s">
        <v>914</v>
      </c>
      <c r="G709">
        <f>INDEX([1]fcp!$A$1:$C$1651,MATCH(A709,[1]fcp!$A$1:$A$1651,0),3)</f>
        <v>0.61767609000000001</v>
      </c>
    </row>
    <row r="710" spans="1:7" x14ac:dyDescent="0.2">
      <c r="A710" s="4">
        <v>331534</v>
      </c>
      <c r="B710" t="s">
        <v>8</v>
      </c>
      <c r="C710" t="s">
        <v>8</v>
      </c>
      <c r="D710" t="s">
        <v>8</v>
      </c>
      <c r="E710" t="s">
        <v>914</v>
      </c>
      <c r="G710">
        <f>INDEX([1]fcp!$A$1:$C$1651,MATCH(A710,[1]fcp!$A$1:$A$1651,0),3)</f>
        <v>0.61649953999999996</v>
      </c>
    </row>
    <row r="711" spans="1:7" x14ac:dyDescent="0.2">
      <c r="A711" s="4">
        <v>878604</v>
      </c>
      <c r="B711" t="s">
        <v>8</v>
      </c>
      <c r="C711" t="s">
        <v>8</v>
      </c>
      <c r="D711" t="s">
        <v>8</v>
      </c>
      <c r="E711" t="s">
        <v>914</v>
      </c>
      <c r="G711">
        <f>INDEX([1]fcp!$A$1:$C$1651,MATCH(A711,[1]fcp!$A$1:$A$1651,0),3)</f>
        <v>0.61166092000000005</v>
      </c>
    </row>
    <row r="712" spans="1:7" x14ac:dyDescent="0.2">
      <c r="A712" s="4">
        <v>1234778</v>
      </c>
      <c r="B712" t="s">
        <v>8</v>
      </c>
      <c r="C712" t="s">
        <v>8</v>
      </c>
      <c r="D712" t="s">
        <v>8</v>
      </c>
      <c r="E712" t="s">
        <v>914</v>
      </c>
      <c r="G712">
        <f>INDEX([1]fcp!$A$1:$C$1651,MATCH(A712,[1]fcp!$A$1:$A$1651,0),3)</f>
        <v>0.60712096999999998</v>
      </c>
    </row>
    <row r="713" spans="1:7" x14ac:dyDescent="0.2">
      <c r="A713" s="4">
        <v>1081043</v>
      </c>
      <c r="B713" t="s">
        <v>8</v>
      </c>
      <c r="C713" t="s">
        <v>8</v>
      </c>
      <c r="D713" t="s">
        <v>8</v>
      </c>
      <c r="E713" t="s">
        <v>914</v>
      </c>
      <c r="G713">
        <f>INDEX([1]fcp!$A$1:$C$1651,MATCH(A713,[1]fcp!$A$1:$A$1651,0),3)</f>
        <v>0.60631318999999995</v>
      </c>
    </row>
    <row r="714" spans="1:7" x14ac:dyDescent="0.2">
      <c r="A714" s="4">
        <v>1057328</v>
      </c>
      <c r="B714" t="s">
        <v>8</v>
      </c>
      <c r="C714" t="s">
        <v>8</v>
      </c>
      <c r="D714" t="s">
        <v>8</v>
      </c>
      <c r="E714" t="s">
        <v>914</v>
      </c>
      <c r="G714">
        <f>INDEX([1]fcp!$A$1:$C$1651,MATCH(A714,[1]fcp!$A$1:$A$1651,0),3)</f>
        <v>0.60294599999999998</v>
      </c>
    </row>
    <row r="715" spans="1:7" x14ac:dyDescent="0.2">
      <c r="A715" s="4">
        <v>386387</v>
      </c>
      <c r="B715" t="s">
        <v>8</v>
      </c>
      <c r="C715" t="s">
        <v>8</v>
      </c>
      <c r="D715" t="s">
        <v>8</v>
      </c>
      <c r="E715" t="s">
        <v>914</v>
      </c>
      <c r="G715">
        <f>INDEX([1]fcp!$A$1:$C$1651,MATCH(A715,[1]fcp!$A$1:$A$1651,0),3)</f>
        <v>0.59728422000000003</v>
      </c>
    </row>
    <row r="716" spans="1:7" x14ac:dyDescent="0.2">
      <c r="A716" s="4">
        <v>1087659</v>
      </c>
      <c r="B716" t="s">
        <v>8</v>
      </c>
      <c r="C716" t="s">
        <v>8</v>
      </c>
      <c r="D716" t="s">
        <v>8</v>
      </c>
      <c r="E716" t="s">
        <v>914</v>
      </c>
      <c r="G716">
        <f>INDEX([1]fcp!$A$1:$C$1651,MATCH(A716,[1]fcp!$A$1:$A$1651,0),3)</f>
        <v>0.59590511999999995</v>
      </c>
    </row>
    <row r="717" spans="1:7" x14ac:dyDescent="0.2">
      <c r="A717" s="4">
        <v>1048315</v>
      </c>
      <c r="B717" t="s">
        <v>8</v>
      </c>
      <c r="C717" t="s">
        <v>8</v>
      </c>
      <c r="D717" t="s">
        <v>8</v>
      </c>
      <c r="E717" t="s">
        <v>914</v>
      </c>
      <c r="G717">
        <f>INDEX([1]fcp!$A$1:$C$1651,MATCH(A717,[1]fcp!$A$1:$A$1651,0),3)</f>
        <v>0.59067126999999997</v>
      </c>
    </row>
    <row r="718" spans="1:7" x14ac:dyDescent="0.2">
      <c r="A718" s="4">
        <v>1059782</v>
      </c>
      <c r="B718" t="s">
        <v>8</v>
      </c>
      <c r="C718" t="s">
        <v>8</v>
      </c>
      <c r="D718" t="s">
        <v>8</v>
      </c>
      <c r="E718" t="s">
        <v>914</v>
      </c>
      <c r="G718">
        <f>INDEX([1]fcp!$A$1:$C$1651,MATCH(A718,[1]fcp!$A$1:$A$1651,0),3)</f>
        <v>0.58248736999999995</v>
      </c>
    </row>
    <row r="719" spans="1:7" x14ac:dyDescent="0.2">
      <c r="A719" s="4">
        <v>1033307</v>
      </c>
      <c r="B719" t="s">
        <v>8</v>
      </c>
      <c r="C719" t="s">
        <v>8</v>
      </c>
      <c r="D719" t="s">
        <v>8</v>
      </c>
      <c r="E719" t="s">
        <v>914</v>
      </c>
      <c r="G719">
        <f>INDEX([1]fcp!$A$1:$C$1651,MATCH(A719,[1]fcp!$A$1:$A$1651,0),3)</f>
        <v>0.58246032999999997</v>
      </c>
    </row>
    <row r="720" spans="1:7" x14ac:dyDescent="0.2">
      <c r="A720" s="4">
        <v>924771</v>
      </c>
      <c r="B720" t="s">
        <v>8</v>
      </c>
      <c r="C720" t="s">
        <v>8</v>
      </c>
      <c r="D720" t="s">
        <v>8</v>
      </c>
      <c r="E720" t="s">
        <v>914</v>
      </c>
      <c r="G720">
        <f>INDEX([1]fcp!$A$1:$C$1651,MATCH(A720,[1]fcp!$A$1:$A$1651,0),3)</f>
        <v>0.58013265000000003</v>
      </c>
    </row>
    <row r="721" spans="1:7" x14ac:dyDescent="0.2">
      <c r="A721" s="4">
        <v>1381743</v>
      </c>
      <c r="B721" t="s">
        <v>8</v>
      </c>
      <c r="C721" t="s">
        <v>8</v>
      </c>
      <c r="D721" t="s">
        <v>8</v>
      </c>
      <c r="E721" t="s">
        <v>914</v>
      </c>
      <c r="G721">
        <f>INDEX([1]fcp!$A$1:$C$1651,MATCH(A721,[1]fcp!$A$1:$A$1651,0),3)</f>
        <v>0.57774150999999996</v>
      </c>
    </row>
    <row r="722" spans="1:7" x14ac:dyDescent="0.2">
      <c r="A722" s="4">
        <v>987862</v>
      </c>
      <c r="B722" t="s">
        <v>8</v>
      </c>
      <c r="C722" t="s">
        <v>8</v>
      </c>
      <c r="D722" t="s">
        <v>8</v>
      </c>
      <c r="E722" t="s">
        <v>914</v>
      </c>
      <c r="G722">
        <f>INDEX([1]fcp!$A$1:$C$1651,MATCH(A722,[1]fcp!$A$1:$A$1651,0),3)</f>
        <v>0.57741045999999996</v>
      </c>
    </row>
    <row r="723" spans="1:7" x14ac:dyDescent="0.2">
      <c r="A723" s="4">
        <v>750876</v>
      </c>
      <c r="B723" t="s">
        <v>8</v>
      </c>
      <c r="C723" t="s">
        <v>8</v>
      </c>
      <c r="D723" t="s">
        <v>8</v>
      </c>
      <c r="E723" t="s">
        <v>914</v>
      </c>
      <c r="G723">
        <f>INDEX([1]fcp!$A$1:$C$1651,MATCH(A723,[1]fcp!$A$1:$A$1651,0),3)</f>
        <v>0.57709241</v>
      </c>
    </row>
    <row r="724" spans="1:7" x14ac:dyDescent="0.2">
      <c r="A724" s="4">
        <v>984185</v>
      </c>
      <c r="B724" t="s">
        <v>8</v>
      </c>
      <c r="C724" t="s">
        <v>8</v>
      </c>
      <c r="D724" t="s">
        <v>8</v>
      </c>
      <c r="E724" t="s">
        <v>914</v>
      </c>
      <c r="G724">
        <f>INDEX([1]fcp!$A$1:$C$1651,MATCH(A724,[1]fcp!$A$1:$A$1651,0),3)</f>
        <v>0.57481075000000004</v>
      </c>
    </row>
    <row r="725" spans="1:7" x14ac:dyDescent="0.2">
      <c r="A725" s="4">
        <v>1068593</v>
      </c>
      <c r="B725" t="s">
        <v>8</v>
      </c>
      <c r="C725" t="s">
        <v>8</v>
      </c>
      <c r="D725" t="s">
        <v>8</v>
      </c>
      <c r="E725" t="s">
        <v>914</v>
      </c>
      <c r="G725">
        <f>INDEX([1]fcp!$A$1:$C$1651,MATCH(A725,[1]fcp!$A$1:$A$1651,0),3)</f>
        <v>0.57166419000000002</v>
      </c>
    </row>
    <row r="726" spans="1:7" x14ac:dyDescent="0.2">
      <c r="A726" s="4">
        <v>1214886</v>
      </c>
      <c r="B726" t="s">
        <v>8</v>
      </c>
      <c r="C726" t="s">
        <v>8</v>
      </c>
      <c r="D726" t="s">
        <v>8</v>
      </c>
      <c r="E726" t="s">
        <v>914</v>
      </c>
      <c r="G726">
        <f>INDEX([1]fcp!$A$1:$C$1651,MATCH(A726,[1]fcp!$A$1:$A$1651,0),3)</f>
        <v>0.57137510999999996</v>
      </c>
    </row>
    <row r="727" spans="1:7" x14ac:dyDescent="0.2">
      <c r="A727" s="4">
        <v>1029748</v>
      </c>
      <c r="B727" t="s">
        <v>8</v>
      </c>
      <c r="C727" t="s">
        <v>8</v>
      </c>
      <c r="D727" t="s">
        <v>8</v>
      </c>
      <c r="E727" t="s">
        <v>914</v>
      </c>
      <c r="G727">
        <f>INDEX([1]fcp!$A$1:$C$1651,MATCH(A727,[1]fcp!$A$1:$A$1651,0),3)</f>
        <v>0.57065878000000003</v>
      </c>
    </row>
    <row r="728" spans="1:7" x14ac:dyDescent="0.2">
      <c r="A728" s="4">
        <v>87893</v>
      </c>
      <c r="B728" t="s">
        <v>8</v>
      </c>
      <c r="C728" t="s">
        <v>8</v>
      </c>
      <c r="D728" t="s">
        <v>8</v>
      </c>
      <c r="E728" t="s">
        <v>914</v>
      </c>
      <c r="G728">
        <f>INDEX([1]fcp!$A$1:$C$1651,MATCH(A728,[1]fcp!$A$1:$A$1651,0),3)</f>
        <v>0.56793519000000003</v>
      </c>
    </row>
    <row r="729" spans="1:7" x14ac:dyDescent="0.2">
      <c r="A729" s="4">
        <v>1011330</v>
      </c>
      <c r="B729" t="s">
        <v>8</v>
      </c>
      <c r="C729" t="s">
        <v>8</v>
      </c>
      <c r="D729" t="s">
        <v>8</v>
      </c>
      <c r="E729" t="s">
        <v>914</v>
      </c>
      <c r="G729">
        <f>INDEX([1]fcp!$A$1:$C$1651,MATCH(A729,[1]fcp!$A$1:$A$1651,0),3)</f>
        <v>0.55611515</v>
      </c>
    </row>
    <row r="730" spans="1:7" x14ac:dyDescent="0.2">
      <c r="A730" s="4">
        <v>1055073</v>
      </c>
      <c r="B730" t="s">
        <v>8</v>
      </c>
      <c r="C730" t="s">
        <v>8</v>
      </c>
      <c r="D730" t="s">
        <v>8</v>
      </c>
      <c r="E730" t="s">
        <v>914</v>
      </c>
      <c r="G730">
        <f>INDEX([1]fcp!$A$1:$C$1651,MATCH(A730,[1]fcp!$A$1:$A$1651,0),3)</f>
        <v>0.55433071</v>
      </c>
    </row>
    <row r="731" spans="1:7" x14ac:dyDescent="0.2">
      <c r="A731" s="4">
        <v>1043718</v>
      </c>
      <c r="B731" t="s">
        <v>8</v>
      </c>
      <c r="C731" t="s">
        <v>8</v>
      </c>
      <c r="D731" t="s">
        <v>8</v>
      </c>
      <c r="E731" t="s">
        <v>914</v>
      </c>
      <c r="G731">
        <f>INDEX([1]fcp!$A$1:$C$1651,MATCH(A731,[1]fcp!$A$1:$A$1651,0),3)</f>
        <v>0.55209317999999996</v>
      </c>
    </row>
    <row r="732" spans="1:7" x14ac:dyDescent="0.2">
      <c r="A732" s="4">
        <v>1101490</v>
      </c>
      <c r="B732" t="s">
        <v>8</v>
      </c>
      <c r="C732" t="s">
        <v>8</v>
      </c>
      <c r="D732" t="s">
        <v>8</v>
      </c>
      <c r="E732" t="s">
        <v>914</v>
      </c>
      <c r="G732">
        <f>INDEX([1]fcp!$A$1:$C$1651,MATCH(A732,[1]fcp!$A$1:$A$1651,0),3)</f>
        <v>0.55091219999999996</v>
      </c>
    </row>
    <row r="733" spans="1:7" x14ac:dyDescent="0.2">
      <c r="A733" s="4">
        <v>1063705</v>
      </c>
      <c r="B733" t="s">
        <v>8</v>
      </c>
      <c r="C733" t="s">
        <v>8</v>
      </c>
      <c r="D733" t="s">
        <v>8</v>
      </c>
      <c r="E733" t="s">
        <v>914</v>
      </c>
      <c r="G733">
        <f>INDEX([1]fcp!$A$1:$C$1651,MATCH(A733,[1]fcp!$A$1:$A$1651,0),3)</f>
        <v>0.55055306999999998</v>
      </c>
    </row>
    <row r="734" spans="1:7" x14ac:dyDescent="0.2">
      <c r="A734" s="4">
        <v>957707</v>
      </c>
      <c r="B734" t="s">
        <v>8</v>
      </c>
      <c r="C734" t="s">
        <v>8</v>
      </c>
      <c r="D734" t="s">
        <v>8</v>
      </c>
      <c r="E734" t="s">
        <v>914</v>
      </c>
      <c r="G734">
        <f>INDEX([1]fcp!$A$1:$C$1651,MATCH(A734,[1]fcp!$A$1:$A$1651,0),3)</f>
        <v>0.54477343</v>
      </c>
    </row>
    <row r="735" spans="1:7" x14ac:dyDescent="0.2">
      <c r="A735" s="4">
        <v>1062083</v>
      </c>
      <c r="B735" t="s">
        <v>8</v>
      </c>
      <c r="C735" t="s">
        <v>8</v>
      </c>
      <c r="D735" t="s">
        <v>8</v>
      </c>
      <c r="E735" t="s">
        <v>914</v>
      </c>
      <c r="G735">
        <f>INDEX([1]fcp!$A$1:$C$1651,MATCH(A735,[1]fcp!$A$1:$A$1651,0),3)</f>
        <v>0.54342296999999995</v>
      </c>
    </row>
    <row r="736" spans="1:7" x14ac:dyDescent="0.2">
      <c r="A736" s="4">
        <v>1067264</v>
      </c>
      <c r="B736" t="s">
        <v>8</v>
      </c>
      <c r="C736" t="s">
        <v>8</v>
      </c>
      <c r="D736" t="s">
        <v>8</v>
      </c>
      <c r="E736" t="s">
        <v>914</v>
      </c>
      <c r="G736">
        <f>INDEX([1]fcp!$A$1:$C$1651,MATCH(A736,[1]fcp!$A$1:$A$1651,0),3)</f>
        <v>0.53580733999999997</v>
      </c>
    </row>
    <row r="737" spans="1:7" x14ac:dyDescent="0.2">
      <c r="A737" s="4">
        <v>1020759</v>
      </c>
      <c r="B737" t="s">
        <v>8</v>
      </c>
      <c r="C737" t="s">
        <v>8</v>
      </c>
      <c r="D737" t="s">
        <v>8</v>
      </c>
      <c r="E737" t="s">
        <v>914</v>
      </c>
      <c r="G737">
        <f>INDEX([1]fcp!$A$1:$C$1651,MATCH(A737,[1]fcp!$A$1:$A$1651,0),3)</f>
        <v>0.53452502000000002</v>
      </c>
    </row>
    <row r="738" spans="1:7" x14ac:dyDescent="0.2">
      <c r="A738" s="4">
        <v>1014616</v>
      </c>
      <c r="B738" t="s">
        <v>8</v>
      </c>
      <c r="C738" t="s">
        <v>8</v>
      </c>
      <c r="D738" t="s">
        <v>8</v>
      </c>
      <c r="E738" t="s">
        <v>914</v>
      </c>
      <c r="G738">
        <f>INDEX([1]fcp!$A$1:$C$1651,MATCH(A738,[1]fcp!$A$1:$A$1651,0),3)</f>
        <v>0.53345796000000001</v>
      </c>
    </row>
    <row r="739" spans="1:7" x14ac:dyDescent="0.2">
      <c r="A739" s="4">
        <v>975815</v>
      </c>
      <c r="B739" t="s">
        <v>8</v>
      </c>
      <c r="C739" t="s">
        <v>8</v>
      </c>
      <c r="D739" t="s">
        <v>8</v>
      </c>
      <c r="E739" t="s">
        <v>914</v>
      </c>
      <c r="G739">
        <f>INDEX([1]fcp!$A$1:$C$1651,MATCH(A739,[1]fcp!$A$1:$A$1651,0),3)</f>
        <v>0.52899658999999999</v>
      </c>
    </row>
    <row r="740" spans="1:7" x14ac:dyDescent="0.2">
      <c r="A740" s="4">
        <v>1047742</v>
      </c>
      <c r="B740" t="s">
        <v>8</v>
      </c>
      <c r="C740" t="s">
        <v>8</v>
      </c>
      <c r="D740" t="s">
        <v>8</v>
      </c>
      <c r="E740" t="s">
        <v>914</v>
      </c>
      <c r="G740">
        <f>INDEX([1]fcp!$A$1:$C$1651,MATCH(A740,[1]fcp!$A$1:$A$1651,0),3)</f>
        <v>0.52884569999999997</v>
      </c>
    </row>
    <row r="741" spans="1:7" x14ac:dyDescent="0.2">
      <c r="A741" s="4">
        <v>1083535</v>
      </c>
      <c r="B741" t="s">
        <v>8</v>
      </c>
      <c r="C741" t="s">
        <v>8</v>
      </c>
      <c r="D741" t="s">
        <v>8</v>
      </c>
      <c r="E741" t="s">
        <v>914</v>
      </c>
      <c r="G741">
        <f>INDEX([1]fcp!$A$1:$C$1651,MATCH(A741,[1]fcp!$A$1:$A$1651,0),3)</f>
        <v>0.52855894000000003</v>
      </c>
    </row>
    <row r="742" spans="1:7" x14ac:dyDescent="0.2">
      <c r="A742" s="4">
        <v>1243199</v>
      </c>
      <c r="B742" t="s">
        <v>8</v>
      </c>
      <c r="C742" t="s">
        <v>8</v>
      </c>
      <c r="D742" t="s">
        <v>8</v>
      </c>
      <c r="E742" t="s">
        <v>914</v>
      </c>
      <c r="G742">
        <f>INDEX([1]fcp!$A$1:$C$1651,MATCH(A742,[1]fcp!$A$1:$A$1651,0),3)</f>
        <v>0.52849531999999999</v>
      </c>
    </row>
    <row r="743" spans="1:7" x14ac:dyDescent="0.2">
      <c r="A743" s="4">
        <v>1203137</v>
      </c>
      <c r="B743" t="s">
        <v>8</v>
      </c>
      <c r="C743" t="s">
        <v>8</v>
      </c>
      <c r="D743" t="s">
        <v>8</v>
      </c>
      <c r="E743" t="s">
        <v>914</v>
      </c>
      <c r="G743">
        <f>INDEX([1]fcp!$A$1:$C$1651,MATCH(A743,[1]fcp!$A$1:$A$1651,0),3)</f>
        <v>0.52650931000000001</v>
      </c>
    </row>
    <row r="744" spans="1:7" x14ac:dyDescent="0.2">
      <c r="A744" s="4">
        <v>1032923</v>
      </c>
      <c r="B744" t="s">
        <v>8</v>
      </c>
      <c r="C744" t="s">
        <v>8</v>
      </c>
      <c r="D744" t="s">
        <v>8</v>
      </c>
      <c r="E744" t="s">
        <v>914</v>
      </c>
      <c r="G744">
        <f>INDEX([1]fcp!$A$1:$C$1651,MATCH(A744,[1]fcp!$A$1:$A$1651,0),3)</f>
        <v>0.52588363999999999</v>
      </c>
    </row>
    <row r="745" spans="1:7" x14ac:dyDescent="0.2">
      <c r="A745" s="4">
        <v>978748</v>
      </c>
      <c r="B745" t="s">
        <v>8</v>
      </c>
      <c r="C745" t="s">
        <v>8</v>
      </c>
      <c r="D745" t="s">
        <v>8</v>
      </c>
      <c r="E745" t="s">
        <v>914</v>
      </c>
      <c r="G745">
        <f>INDEX([1]fcp!$A$1:$C$1651,MATCH(A745,[1]fcp!$A$1:$A$1651,0),3)</f>
        <v>0.52418969000000004</v>
      </c>
    </row>
    <row r="746" spans="1:7" x14ac:dyDescent="0.2">
      <c r="A746" s="4">
        <v>1076469</v>
      </c>
      <c r="B746" t="s">
        <v>8</v>
      </c>
      <c r="C746" t="s">
        <v>8</v>
      </c>
      <c r="D746" t="s">
        <v>8</v>
      </c>
      <c r="E746" t="s">
        <v>914</v>
      </c>
      <c r="G746">
        <f>INDEX([1]fcp!$A$1:$C$1651,MATCH(A746,[1]fcp!$A$1:$A$1651,0),3)</f>
        <v>0.52336075000000004</v>
      </c>
    </row>
    <row r="747" spans="1:7" x14ac:dyDescent="0.2">
      <c r="A747" s="4" t="s">
        <v>511</v>
      </c>
      <c r="B747" t="s">
        <v>8</v>
      </c>
      <c r="C747" t="s">
        <v>8</v>
      </c>
      <c r="D747" t="s">
        <v>8</v>
      </c>
      <c r="E747" t="s">
        <v>914</v>
      </c>
      <c r="G747" t="e">
        <f>INDEX([1]fcp!$A$1:$C$1651,MATCH(A747,[1]fcp!$A$1:$A$1651,0),3)</f>
        <v>#N/A</v>
      </c>
    </row>
    <row r="748" spans="1:7" x14ac:dyDescent="0.2">
      <c r="A748" s="4">
        <v>999560</v>
      </c>
      <c r="B748" t="s">
        <v>8</v>
      </c>
      <c r="C748" t="s">
        <v>8</v>
      </c>
      <c r="D748" t="s">
        <v>8</v>
      </c>
      <c r="E748" t="s">
        <v>914</v>
      </c>
      <c r="G748">
        <f>INDEX([1]fcp!$A$1:$C$1651,MATCH(A748,[1]fcp!$A$1:$A$1651,0),3)</f>
        <v>0.52260081000000003</v>
      </c>
    </row>
    <row r="749" spans="1:7" x14ac:dyDescent="0.2">
      <c r="A749" s="4">
        <v>1076578</v>
      </c>
      <c r="B749" t="s">
        <v>8</v>
      </c>
      <c r="C749" t="s">
        <v>8</v>
      </c>
      <c r="D749" t="s">
        <v>8</v>
      </c>
      <c r="E749" t="s">
        <v>914</v>
      </c>
      <c r="G749">
        <f>INDEX([1]fcp!$A$1:$C$1651,MATCH(A749,[1]fcp!$A$1:$A$1651,0),3)</f>
        <v>0.51667929000000001</v>
      </c>
    </row>
    <row r="750" spans="1:7" x14ac:dyDescent="0.2">
      <c r="A750" s="4">
        <v>1001765</v>
      </c>
      <c r="B750" t="s">
        <v>8</v>
      </c>
      <c r="C750" t="s">
        <v>8</v>
      </c>
      <c r="D750" t="s">
        <v>8</v>
      </c>
      <c r="E750" t="s">
        <v>914</v>
      </c>
      <c r="G750">
        <f>INDEX([1]fcp!$A$1:$C$1651,MATCH(A750,[1]fcp!$A$1:$A$1651,0),3)</f>
        <v>0.51417389000000002</v>
      </c>
    </row>
    <row r="751" spans="1:7" x14ac:dyDescent="0.2">
      <c r="A751" s="4">
        <v>1055598</v>
      </c>
      <c r="B751" t="s">
        <v>8</v>
      </c>
      <c r="C751" t="s">
        <v>8</v>
      </c>
      <c r="D751" t="s">
        <v>8</v>
      </c>
      <c r="E751" t="s">
        <v>914</v>
      </c>
      <c r="G751">
        <f>INDEX([1]fcp!$A$1:$C$1651,MATCH(A751,[1]fcp!$A$1:$A$1651,0),3)</f>
        <v>0.51336035000000002</v>
      </c>
    </row>
    <row r="752" spans="1:7" x14ac:dyDescent="0.2">
      <c r="A752" s="4">
        <v>1038294</v>
      </c>
      <c r="B752" t="s">
        <v>8</v>
      </c>
      <c r="C752" t="s">
        <v>8</v>
      </c>
      <c r="D752" t="s">
        <v>8</v>
      </c>
      <c r="E752" t="s">
        <v>914</v>
      </c>
      <c r="G752">
        <f>INDEX([1]fcp!$A$1:$C$1651,MATCH(A752,[1]fcp!$A$1:$A$1651,0),3)</f>
        <v>0.51230445000000002</v>
      </c>
    </row>
    <row r="753" spans="1:7" x14ac:dyDescent="0.2">
      <c r="A753" s="4">
        <v>977313</v>
      </c>
      <c r="B753" t="s">
        <v>8</v>
      </c>
      <c r="C753" t="s">
        <v>8</v>
      </c>
      <c r="D753" t="s">
        <v>8</v>
      </c>
      <c r="E753" t="s">
        <v>914</v>
      </c>
      <c r="G753">
        <f>INDEX([1]fcp!$A$1:$C$1651,MATCH(A753,[1]fcp!$A$1:$A$1651,0),3)</f>
        <v>0.51106041999999996</v>
      </c>
    </row>
    <row r="754" spans="1:7" x14ac:dyDescent="0.2">
      <c r="A754" s="4">
        <v>979082</v>
      </c>
      <c r="B754" t="s">
        <v>8</v>
      </c>
      <c r="C754" t="s">
        <v>8</v>
      </c>
      <c r="D754" t="s">
        <v>8</v>
      </c>
      <c r="E754" t="s">
        <v>914</v>
      </c>
      <c r="G754">
        <f>INDEX([1]fcp!$A$1:$C$1651,MATCH(A754,[1]fcp!$A$1:$A$1651,0),3)</f>
        <v>0.50642169000000004</v>
      </c>
    </row>
    <row r="755" spans="1:7" x14ac:dyDescent="0.2">
      <c r="A755" s="4">
        <v>957163</v>
      </c>
      <c r="B755" t="s">
        <v>8</v>
      </c>
      <c r="C755" t="s">
        <v>8</v>
      </c>
      <c r="D755" t="s">
        <v>8</v>
      </c>
      <c r="E755" t="s">
        <v>914</v>
      </c>
      <c r="G755">
        <f>INDEX([1]fcp!$A$1:$C$1651,MATCH(A755,[1]fcp!$A$1:$A$1651,0),3)</f>
        <v>0.50431842999999998</v>
      </c>
    </row>
    <row r="756" spans="1:7" x14ac:dyDescent="0.2">
      <c r="A756" s="4">
        <v>999912</v>
      </c>
      <c r="B756" t="s">
        <v>8</v>
      </c>
      <c r="C756" t="s">
        <v>8</v>
      </c>
      <c r="D756" t="s">
        <v>8</v>
      </c>
      <c r="E756" t="s">
        <v>914</v>
      </c>
      <c r="G756">
        <f>INDEX([1]fcp!$A$1:$C$1651,MATCH(A756,[1]fcp!$A$1:$A$1651,0),3)</f>
        <v>0.50258566000000005</v>
      </c>
    </row>
    <row r="757" spans="1:7" x14ac:dyDescent="0.2">
      <c r="A757" s="4">
        <v>676416</v>
      </c>
      <c r="B757" t="s">
        <v>8</v>
      </c>
      <c r="C757" t="s">
        <v>8</v>
      </c>
      <c r="D757" t="s">
        <v>8</v>
      </c>
      <c r="E757" t="s">
        <v>914</v>
      </c>
      <c r="G757">
        <f>INDEX([1]fcp!$A$1:$C$1651,MATCH(A757,[1]fcp!$A$1:$A$1651,0),3)</f>
        <v>0.50125182999999995</v>
      </c>
    </row>
    <row r="758" spans="1:7" x14ac:dyDescent="0.2">
      <c r="A758" s="4">
        <v>957325</v>
      </c>
      <c r="B758" t="s">
        <v>8</v>
      </c>
      <c r="C758" t="s">
        <v>8</v>
      </c>
      <c r="D758" t="s">
        <v>8</v>
      </c>
      <c r="E758" t="s">
        <v>914</v>
      </c>
      <c r="G758">
        <f>INDEX([1]fcp!$A$1:$C$1651,MATCH(A758,[1]fcp!$A$1:$A$1651,0),3)</f>
        <v>0.49743365</v>
      </c>
    </row>
    <row r="759" spans="1:7" x14ac:dyDescent="0.2">
      <c r="A759" s="4">
        <v>975985</v>
      </c>
      <c r="B759" t="s">
        <v>8</v>
      </c>
      <c r="C759" t="s">
        <v>8</v>
      </c>
      <c r="D759" t="s">
        <v>8</v>
      </c>
      <c r="E759" t="s">
        <v>914</v>
      </c>
      <c r="G759">
        <f>INDEX([1]fcp!$A$1:$C$1651,MATCH(A759,[1]fcp!$A$1:$A$1651,0),3)</f>
        <v>0.49602301999999998</v>
      </c>
    </row>
    <row r="760" spans="1:7" x14ac:dyDescent="0.2">
      <c r="A760" s="4">
        <v>881886</v>
      </c>
      <c r="B760" t="s">
        <v>8</v>
      </c>
      <c r="C760" t="s">
        <v>8</v>
      </c>
      <c r="D760" t="s">
        <v>8</v>
      </c>
      <c r="E760" t="s">
        <v>914</v>
      </c>
      <c r="G760">
        <f>INDEX([1]fcp!$A$1:$C$1651,MATCH(A760,[1]fcp!$A$1:$A$1651,0),3)</f>
        <v>0.49572978000000001</v>
      </c>
    </row>
    <row r="761" spans="1:7" x14ac:dyDescent="0.2">
      <c r="A761" s="4">
        <v>1005416</v>
      </c>
      <c r="B761" t="s">
        <v>8</v>
      </c>
      <c r="C761" t="s">
        <v>8</v>
      </c>
      <c r="D761" t="s">
        <v>8</v>
      </c>
      <c r="E761" t="s">
        <v>914</v>
      </c>
      <c r="G761">
        <f>INDEX([1]fcp!$A$1:$C$1651,MATCH(A761,[1]fcp!$A$1:$A$1651,0),3)</f>
        <v>0.48849500000000001</v>
      </c>
    </row>
    <row r="762" spans="1:7" x14ac:dyDescent="0.2">
      <c r="A762" s="4">
        <v>1241921</v>
      </c>
      <c r="B762" t="s">
        <v>8</v>
      </c>
      <c r="C762" t="s">
        <v>8</v>
      </c>
      <c r="D762" t="s">
        <v>8</v>
      </c>
      <c r="E762" t="s">
        <v>914</v>
      </c>
      <c r="G762">
        <f>INDEX([1]fcp!$A$1:$C$1651,MATCH(A762,[1]fcp!$A$1:$A$1651,0),3)</f>
        <v>0.48719607999999998</v>
      </c>
    </row>
    <row r="763" spans="1:7" x14ac:dyDescent="0.2">
      <c r="A763" s="4">
        <v>1272692</v>
      </c>
      <c r="B763" t="s">
        <v>8</v>
      </c>
      <c r="C763" t="s">
        <v>8</v>
      </c>
      <c r="D763" t="s">
        <v>8</v>
      </c>
      <c r="E763" t="s">
        <v>914</v>
      </c>
      <c r="G763">
        <f>INDEX([1]fcp!$A$1:$C$1651,MATCH(A763,[1]fcp!$A$1:$A$1651,0),3)</f>
        <v>0.48224713000000002</v>
      </c>
    </row>
    <row r="764" spans="1:7" x14ac:dyDescent="0.2">
      <c r="A764" s="4">
        <v>1008435</v>
      </c>
      <c r="B764" t="s">
        <v>8</v>
      </c>
      <c r="C764" t="s">
        <v>8</v>
      </c>
      <c r="D764" t="s">
        <v>8</v>
      </c>
      <c r="E764" t="s">
        <v>914</v>
      </c>
      <c r="G764">
        <f>INDEX([1]fcp!$A$1:$C$1651,MATCH(A764,[1]fcp!$A$1:$A$1651,0),3)</f>
        <v>0.47907084999999999</v>
      </c>
    </row>
    <row r="765" spans="1:7" x14ac:dyDescent="0.2">
      <c r="A765" s="4">
        <v>1003611</v>
      </c>
      <c r="B765" t="s">
        <v>8</v>
      </c>
      <c r="C765" t="s">
        <v>8</v>
      </c>
      <c r="D765" t="s">
        <v>8</v>
      </c>
      <c r="E765" t="s">
        <v>914</v>
      </c>
      <c r="G765">
        <f>INDEX([1]fcp!$A$1:$C$1651,MATCH(A765,[1]fcp!$A$1:$A$1651,0),3)</f>
        <v>0.47773665999999998</v>
      </c>
    </row>
    <row r="766" spans="1:7" x14ac:dyDescent="0.2">
      <c r="A766" s="4">
        <v>965616</v>
      </c>
      <c r="B766" t="s">
        <v>8</v>
      </c>
      <c r="C766" t="s">
        <v>8</v>
      </c>
      <c r="D766" t="s">
        <v>8</v>
      </c>
      <c r="E766" t="s">
        <v>914</v>
      </c>
      <c r="G766">
        <f>INDEX([1]fcp!$A$1:$C$1651,MATCH(A766,[1]fcp!$A$1:$A$1651,0),3)</f>
        <v>0.46068057000000001</v>
      </c>
    </row>
    <row r="767" spans="1:7" x14ac:dyDescent="0.2">
      <c r="A767" s="4">
        <v>1050550</v>
      </c>
      <c r="B767" t="s">
        <v>8</v>
      </c>
      <c r="C767" t="s">
        <v>8</v>
      </c>
      <c r="D767" t="s">
        <v>8</v>
      </c>
      <c r="E767" t="s">
        <v>914</v>
      </c>
      <c r="G767">
        <f>INDEX([1]fcp!$A$1:$C$1651,MATCH(A767,[1]fcp!$A$1:$A$1651,0),3)</f>
        <v>0.45923535999999998</v>
      </c>
    </row>
    <row r="768" spans="1:7" x14ac:dyDescent="0.2">
      <c r="A768" s="4">
        <v>1040128</v>
      </c>
      <c r="B768" t="s">
        <v>8</v>
      </c>
      <c r="C768" t="s">
        <v>8</v>
      </c>
      <c r="D768" t="s">
        <v>8</v>
      </c>
      <c r="E768" t="s">
        <v>914</v>
      </c>
      <c r="G768">
        <f>INDEX([1]fcp!$A$1:$C$1651,MATCH(A768,[1]fcp!$A$1:$A$1651,0),3)</f>
        <v>0.45864874</v>
      </c>
    </row>
    <row r="769" spans="1:7" x14ac:dyDescent="0.2">
      <c r="A769" s="4">
        <v>1382328</v>
      </c>
      <c r="B769" t="s">
        <v>8</v>
      </c>
      <c r="C769" t="s">
        <v>8</v>
      </c>
      <c r="D769" t="s">
        <v>8</v>
      </c>
      <c r="E769" t="s">
        <v>914</v>
      </c>
      <c r="G769">
        <f>INDEX([1]fcp!$A$1:$C$1651,MATCH(A769,[1]fcp!$A$1:$A$1651,0),3)</f>
        <v>0.45658408</v>
      </c>
    </row>
    <row r="770" spans="1:7" x14ac:dyDescent="0.2">
      <c r="A770" s="4">
        <v>1004615</v>
      </c>
      <c r="B770" t="s">
        <v>8</v>
      </c>
      <c r="C770" t="s">
        <v>8</v>
      </c>
      <c r="D770" t="s">
        <v>8</v>
      </c>
      <c r="E770" t="s">
        <v>914</v>
      </c>
      <c r="G770">
        <f>INDEX([1]fcp!$A$1:$C$1651,MATCH(A770,[1]fcp!$A$1:$A$1651,0),3)</f>
        <v>0.45635183000000001</v>
      </c>
    </row>
    <row r="771" spans="1:7" x14ac:dyDescent="0.2">
      <c r="A771" s="4">
        <v>992886</v>
      </c>
      <c r="B771" t="s">
        <v>8</v>
      </c>
      <c r="C771" t="s">
        <v>8</v>
      </c>
      <c r="D771" t="s">
        <v>8</v>
      </c>
      <c r="E771" t="s">
        <v>914</v>
      </c>
      <c r="G771">
        <f>INDEX([1]fcp!$A$1:$C$1651,MATCH(A771,[1]fcp!$A$1:$A$1651,0),3)</f>
        <v>0.44623527000000002</v>
      </c>
    </row>
    <row r="772" spans="1:7" x14ac:dyDescent="0.2">
      <c r="A772" s="4">
        <v>847004</v>
      </c>
      <c r="B772" t="s">
        <v>8</v>
      </c>
      <c r="C772" t="s">
        <v>8</v>
      </c>
      <c r="D772" t="s">
        <v>8</v>
      </c>
      <c r="E772" t="s">
        <v>914</v>
      </c>
      <c r="G772">
        <f>INDEX([1]fcp!$A$1:$C$1651,MATCH(A772,[1]fcp!$A$1:$A$1651,0),3)</f>
        <v>0.44512752999999999</v>
      </c>
    </row>
    <row r="773" spans="1:7" x14ac:dyDescent="0.2">
      <c r="A773" s="4">
        <v>987538</v>
      </c>
      <c r="B773" t="s">
        <v>8</v>
      </c>
      <c r="C773" t="s">
        <v>8</v>
      </c>
      <c r="D773" t="s">
        <v>8</v>
      </c>
      <c r="E773" t="s">
        <v>914</v>
      </c>
      <c r="G773">
        <f>INDEX([1]fcp!$A$1:$C$1651,MATCH(A773,[1]fcp!$A$1:$A$1651,0),3)</f>
        <v>0.44403738999999998</v>
      </c>
    </row>
    <row r="774" spans="1:7" x14ac:dyDescent="0.2">
      <c r="A774" s="4">
        <v>771736</v>
      </c>
      <c r="B774" t="s">
        <v>8</v>
      </c>
      <c r="C774" t="s">
        <v>8</v>
      </c>
      <c r="D774" t="s">
        <v>8</v>
      </c>
      <c r="E774" t="s">
        <v>914</v>
      </c>
      <c r="G774">
        <f>INDEX([1]fcp!$A$1:$C$1651,MATCH(A774,[1]fcp!$A$1:$A$1651,0),3)</f>
        <v>0.44391196999999999</v>
      </c>
    </row>
    <row r="775" spans="1:7" x14ac:dyDescent="0.2">
      <c r="A775" s="4">
        <v>975031</v>
      </c>
      <c r="B775" t="s">
        <v>8</v>
      </c>
      <c r="C775" t="s">
        <v>8</v>
      </c>
      <c r="D775" t="s">
        <v>8</v>
      </c>
      <c r="E775" t="s">
        <v>914</v>
      </c>
      <c r="G775">
        <f>INDEX([1]fcp!$A$1:$C$1651,MATCH(A775,[1]fcp!$A$1:$A$1651,0),3)</f>
        <v>0.44315868000000003</v>
      </c>
    </row>
    <row r="776" spans="1:7" x14ac:dyDescent="0.2">
      <c r="A776" s="4">
        <v>1036564</v>
      </c>
      <c r="B776" t="s">
        <v>8</v>
      </c>
      <c r="C776" t="s">
        <v>8</v>
      </c>
      <c r="D776" t="s">
        <v>8</v>
      </c>
      <c r="E776" t="s">
        <v>914</v>
      </c>
      <c r="G776">
        <f>INDEX([1]fcp!$A$1:$C$1651,MATCH(A776,[1]fcp!$A$1:$A$1651,0),3)</f>
        <v>0.44288198000000001</v>
      </c>
    </row>
    <row r="777" spans="1:7" x14ac:dyDescent="0.2">
      <c r="A777" s="4">
        <v>1012856</v>
      </c>
      <c r="B777" t="s">
        <v>8</v>
      </c>
      <c r="C777" t="s">
        <v>8</v>
      </c>
      <c r="D777" t="s">
        <v>8</v>
      </c>
      <c r="E777" t="s">
        <v>914</v>
      </c>
      <c r="G777">
        <f>INDEX([1]fcp!$A$1:$C$1651,MATCH(A777,[1]fcp!$A$1:$A$1651,0),3)</f>
        <v>0.44140659999999998</v>
      </c>
    </row>
    <row r="778" spans="1:7" x14ac:dyDescent="0.2">
      <c r="A778" s="4">
        <v>50415</v>
      </c>
      <c r="B778" t="s">
        <v>8</v>
      </c>
      <c r="C778" t="s">
        <v>8</v>
      </c>
      <c r="D778" t="s">
        <v>8</v>
      </c>
      <c r="E778" t="s">
        <v>914</v>
      </c>
      <c r="G778">
        <f>INDEX([1]fcp!$A$1:$C$1651,MATCH(A778,[1]fcp!$A$1:$A$1651,0),3)</f>
        <v>0.43856339</v>
      </c>
    </row>
    <row r="779" spans="1:7" x14ac:dyDescent="0.2">
      <c r="A779" s="4">
        <v>984561</v>
      </c>
      <c r="B779" t="s">
        <v>8</v>
      </c>
      <c r="C779" t="s">
        <v>8</v>
      </c>
      <c r="D779" t="s">
        <v>8</v>
      </c>
      <c r="E779" t="s">
        <v>914</v>
      </c>
      <c r="G779">
        <f>INDEX([1]fcp!$A$1:$C$1651,MATCH(A779,[1]fcp!$A$1:$A$1651,0),3)</f>
        <v>0.43671769999999999</v>
      </c>
    </row>
    <row r="780" spans="1:7" x14ac:dyDescent="0.2">
      <c r="A780" s="4">
        <v>812485</v>
      </c>
      <c r="B780" t="s">
        <v>8</v>
      </c>
      <c r="C780" t="s">
        <v>8</v>
      </c>
      <c r="D780" t="s">
        <v>8</v>
      </c>
      <c r="E780" t="s">
        <v>914</v>
      </c>
      <c r="G780">
        <f>INDEX([1]fcp!$A$1:$C$1651,MATCH(A780,[1]fcp!$A$1:$A$1651,0),3)</f>
        <v>0.43449405000000002</v>
      </c>
    </row>
    <row r="781" spans="1:7" x14ac:dyDescent="0.2">
      <c r="A781" s="4">
        <v>1228070</v>
      </c>
      <c r="B781" t="s">
        <v>8</v>
      </c>
      <c r="C781" t="s">
        <v>8</v>
      </c>
      <c r="D781" t="s">
        <v>8</v>
      </c>
      <c r="E781" t="s">
        <v>914</v>
      </c>
      <c r="G781">
        <f>INDEX([1]fcp!$A$1:$C$1651,MATCH(A781,[1]fcp!$A$1:$A$1651,0),3)</f>
        <v>0.43434328999999999</v>
      </c>
    </row>
    <row r="782" spans="1:7" x14ac:dyDescent="0.2">
      <c r="A782" s="4">
        <v>1084532</v>
      </c>
      <c r="B782" t="s">
        <v>8</v>
      </c>
      <c r="C782" t="s">
        <v>8</v>
      </c>
      <c r="D782" t="s">
        <v>8</v>
      </c>
      <c r="E782" t="s">
        <v>914</v>
      </c>
      <c r="G782">
        <f>INDEX([1]fcp!$A$1:$C$1651,MATCH(A782,[1]fcp!$A$1:$A$1651,0),3)</f>
        <v>0.43244463999999999</v>
      </c>
    </row>
    <row r="783" spans="1:7" x14ac:dyDescent="0.2">
      <c r="A783" s="4">
        <v>1047736</v>
      </c>
      <c r="B783" t="s">
        <v>8</v>
      </c>
      <c r="C783" t="s">
        <v>8</v>
      </c>
      <c r="D783" t="s">
        <v>8</v>
      </c>
      <c r="E783" t="s">
        <v>914</v>
      </c>
      <c r="G783">
        <f>INDEX([1]fcp!$A$1:$C$1651,MATCH(A783,[1]fcp!$A$1:$A$1651,0),3)</f>
        <v>0.43171612999999998</v>
      </c>
    </row>
    <row r="784" spans="1:7" x14ac:dyDescent="0.2">
      <c r="A784" s="4">
        <v>664201</v>
      </c>
      <c r="B784" t="s">
        <v>8</v>
      </c>
      <c r="C784" t="s">
        <v>8</v>
      </c>
      <c r="D784" t="s">
        <v>8</v>
      </c>
      <c r="E784" t="s">
        <v>914</v>
      </c>
      <c r="G784">
        <f>INDEX([1]fcp!$A$1:$C$1651,MATCH(A784,[1]fcp!$A$1:$A$1651,0),3)</f>
        <v>0.43101043999999999</v>
      </c>
    </row>
    <row r="785" spans="1:7" x14ac:dyDescent="0.2">
      <c r="A785" s="4">
        <v>1074077</v>
      </c>
      <c r="B785" t="s">
        <v>8</v>
      </c>
      <c r="C785" t="s">
        <v>8</v>
      </c>
      <c r="D785" t="s">
        <v>8</v>
      </c>
      <c r="E785" t="s">
        <v>914</v>
      </c>
      <c r="G785">
        <f>INDEX([1]fcp!$A$1:$C$1651,MATCH(A785,[1]fcp!$A$1:$A$1651,0),3)</f>
        <v>0.42826165999999999</v>
      </c>
    </row>
    <row r="786" spans="1:7" x14ac:dyDescent="0.2">
      <c r="A786" s="4">
        <v>607262</v>
      </c>
      <c r="B786" t="s">
        <v>8</v>
      </c>
      <c r="C786" t="s">
        <v>8</v>
      </c>
      <c r="D786" t="s">
        <v>8</v>
      </c>
      <c r="E786" t="s">
        <v>914</v>
      </c>
      <c r="G786">
        <f>INDEX([1]fcp!$A$1:$C$1651,MATCH(A786,[1]fcp!$A$1:$A$1651,0),3)</f>
        <v>0.42058420000000002</v>
      </c>
    </row>
    <row r="787" spans="1:7" x14ac:dyDescent="0.2">
      <c r="A787" s="4">
        <v>1032833</v>
      </c>
      <c r="B787" t="s">
        <v>8</v>
      </c>
      <c r="C787" t="s">
        <v>8</v>
      </c>
      <c r="D787" t="s">
        <v>8</v>
      </c>
      <c r="E787" t="s">
        <v>914</v>
      </c>
      <c r="G787">
        <f>INDEX([1]fcp!$A$1:$C$1651,MATCH(A787,[1]fcp!$A$1:$A$1651,0),3)</f>
        <v>0.41858073000000001</v>
      </c>
    </row>
    <row r="788" spans="1:7" x14ac:dyDescent="0.2">
      <c r="A788" s="4">
        <v>1069321</v>
      </c>
      <c r="B788" t="s">
        <v>8</v>
      </c>
      <c r="C788" t="s">
        <v>8</v>
      </c>
      <c r="D788" t="s">
        <v>8</v>
      </c>
      <c r="E788" t="s">
        <v>914</v>
      </c>
      <c r="G788">
        <f>INDEX([1]fcp!$A$1:$C$1651,MATCH(A788,[1]fcp!$A$1:$A$1651,0),3)</f>
        <v>0.41713951999999999</v>
      </c>
    </row>
    <row r="789" spans="1:7" x14ac:dyDescent="0.2">
      <c r="A789" s="4">
        <v>1062349</v>
      </c>
      <c r="B789" t="s">
        <v>8</v>
      </c>
      <c r="C789" t="s">
        <v>8</v>
      </c>
      <c r="D789" t="s">
        <v>8</v>
      </c>
      <c r="E789" t="s">
        <v>914</v>
      </c>
      <c r="G789">
        <f>INDEX([1]fcp!$A$1:$C$1651,MATCH(A789,[1]fcp!$A$1:$A$1651,0),3)</f>
        <v>0.41671755999999999</v>
      </c>
    </row>
    <row r="790" spans="1:7" x14ac:dyDescent="0.2">
      <c r="A790" s="4">
        <v>1002809</v>
      </c>
      <c r="B790" t="s">
        <v>8</v>
      </c>
      <c r="C790" t="s">
        <v>8</v>
      </c>
      <c r="D790" t="s">
        <v>8</v>
      </c>
      <c r="E790" t="s">
        <v>914</v>
      </c>
      <c r="G790">
        <f>INDEX([1]fcp!$A$1:$C$1651,MATCH(A790,[1]fcp!$A$1:$A$1651,0),3)</f>
        <v>0.41587254000000001</v>
      </c>
    </row>
    <row r="791" spans="1:7" x14ac:dyDescent="0.2">
      <c r="A791" s="4">
        <v>984172</v>
      </c>
      <c r="B791" t="s">
        <v>8</v>
      </c>
      <c r="C791" t="s">
        <v>8</v>
      </c>
      <c r="D791" t="s">
        <v>8</v>
      </c>
      <c r="E791" t="s">
        <v>914</v>
      </c>
      <c r="G791">
        <f>INDEX([1]fcp!$A$1:$C$1651,MATCH(A791,[1]fcp!$A$1:$A$1651,0),3)</f>
        <v>0.41340793999999997</v>
      </c>
    </row>
    <row r="792" spans="1:7" x14ac:dyDescent="0.2">
      <c r="A792" s="4">
        <v>1020902</v>
      </c>
      <c r="B792" t="s">
        <v>8</v>
      </c>
      <c r="C792" t="s">
        <v>8</v>
      </c>
      <c r="D792" t="s">
        <v>8</v>
      </c>
      <c r="E792" t="s">
        <v>914</v>
      </c>
      <c r="G792">
        <f>INDEX([1]fcp!$A$1:$C$1651,MATCH(A792,[1]fcp!$A$1:$A$1651,0),3)</f>
        <v>0.41256363000000001</v>
      </c>
    </row>
    <row r="793" spans="1:7" x14ac:dyDescent="0.2">
      <c r="A793" s="4">
        <v>1276512</v>
      </c>
      <c r="B793" t="s">
        <v>8</v>
      </c>
      <c r="C793" t="s">
        <v>8</v>
      </c>
      <c r="D793" t="s">
        <v>8</v>
      </c>
      <c r="E793" t="s">
        <v>914</v>
      </c>
      <c r="G793">
        <f>INDEX([1]fcp!$A$1:$C$1651,MATCH(A793,[1]fcp!$A$1:$A$1651,0),3)</f>
        <v>0.40731773999999998</v>
      </c>
    </row>
    <row r="794" spans="1:7" x14ac:dyDescent="0.2">
      <c r="A794" s="4">
        <v>993094</v>
      </c>
      <c r="B794" t="s">
        <v>8</v>
      </c>
      <c r="C794" t="s">
        <v>8</v>
      </c>
      <c r="D794" t="s">
        <v>8</v>
      </c>
      <c r="E794" t="s">
        <v>914</v>
      </c>
      <c r="G794">
        <f>INDEX([1]fcp!$A$1:$C$1651,MATCH(A794,[1]fcp!$A$1:$A$1651,0),3)</f>
        <v>0.40594687000000002</v>
      </c>
    </row>
    <row r="795" spans="1:7" x14ac:dyDescent="0.2">
      <c r="A795" s="4">
        <v>946642</v>
      </c>
      <c r="B795" t="s">
        <v>8</v>
      </c>
      <c r="C795" t="s">
        <v>8</v>
      </c>
      <c r="D795" t="s">
        <v>8</v>
      </c>
      <c r="E795" t="s">
        <v>914</v>
      </c>
      <c r="G795">
        <f>INDEX([1]fcp!$A$1:$C$1651,MATCH(A795,[1]fcp!$A$1:$A$1651,0),3)</f>
        <v>0.40488467</v>
      </c>
    </row>
    <row r="796" spans="1:7" x14ac:dyDescent="0.2">
      <c r="A796" s="4">
        <v>760308</v>
      </c>
      <c r="B796" t="s">
        <v>8</v>
      </c>
      <c r="C796" t="s">
        <v>8</v>
      </c>
      <c r="D796" t="s">
        <v>8</v>
      </c>
      <c r="E796" t="s">
        <v>914</v>
      </c>
      <c r="G796">
        <f>INDEX([1]fcp!$A$1:$C$1651,MATCH(A796,[1]fcp!$A$1:$A$1651,0),3)</f>
        <v>0.40473651999999999</v>
      </c>
    </row>
    <row r="797" spans="1:7" x14ac:dyDescent="0.2">
      <c r="A797" s="4">
        <v>954724</v>
      </c>
      <c r="B797" t="s">
        <v>8</v>
      </c>
      <c r="C797" t="s">
        <v>8</v>
      </c>
      <c r="D797" t="s">
        <v>8</v>
      </c>
      <c r="E797" t="s">
        <v>914</v>
      </c>
      <c r="G797">
        <f>INDEX([1]fcp!$A$1:$C$1651,MATCH(A797,[1]fcp!$A$1:$A$1651,0),3)</f>
        <v>0.40377336000000003</v>
      </c>
    </row>
    <row r="798" spans="1:7" x14ac:dyDescent="0.2">
      <c r="A798" s="4">
        <v>960095</v>
      </c>
      <c r="B798" t="s">
        <v>8</v>
      </c>
      <c r="C798" t="s">
        <v>8</v>
      </c>
      <c r="D798" t="s">
        <v>8</v>
      </c>
      <c r="E798" t="s">
        <v>914</v>
      </c>
      <c r="G798">
        <f>INDEX([1]fcp!$A$1:$C$1651,MATCH(A798,[1]fcp!$A$1:$A$1651,0),3)</f>
        <v>0.40368296999999997</v>
      </c>
    </row>
    <row r="799" spans="1:7" x14ac:dyDescent="0.2">
      <c r="A799" s="4">
        <v>962335</v>
      </c>
      <c r="B799" t="s">
        <v>8</v>
      </c>
      <c r="C799" t="s">
        <v>8</v>
      </c>
      <c r="D799" t="s">
        <v>8</v>
      </c>
      <c r="E799" t="s">
        <v>914</v>
      </c>
      <c r="G799">
        <f>INDEX([1]fcp!$A$1:$C$1651,MATCH(A799,[1]fcp!$A$1:$A$1651,0),3)</f>
        <v>0.40193219000000002</v>
      </c>
    </row>
    <row r="800" spans="1:7" x14ac:dyDescent="0.2">
      <c r="A800" s="4">
        <v>1042966</v>
      </c>
      <c r="B800" t="s">
        <v>8</v>
      </c>
      <c r="C800" t="s">
        <v>8</v>
      </c>
      <c r="D800" t="s">
        <v>8</v>
      </c>
      <c r="E800" t="s">
        <v>914</v>
      </c>
      <c r="G800">
        <f>INDEX([1]fcp!$A$1:$C$1651,MATCH(A800,[1]fcp!$A$1:$A$1651,0),3)</f>
        <v>0.40004861000000003</v>
      </c>
    </row>
    <row r="801" spans="1:7" x14ac:dyDescent="0.2">
      <c r="A801" s="4">
        <v>1000018</v>
      </c>
      <c r="B801" t="s">
        <v>8</v>
      </c>
      <c r="C801" t="s">
        <v>8</v>
      </c>
      <c r="D801" t="s">
        <v>8</v>
      </c>
      <c r="E801" t="s">
        <v>914</v>
      </c>
      <c r="G801">
        <f>INDEX([1]fcp!$A$1:$C$1651,MATCH(A801,[1]fcp!$A$1:$A$1651,0),3)</f>
        <v>0.39829812999999997</v>
      </c>
    </row>
    <row r="802" spans="1:7" x14ac:dyDescent="0.2">
      <c r="A802" s="4">
        <v>993149</v>
      </c>
      <c r="B802" t="s">
        <v>8</v>
      </c>
      <c r="C802" t="s">
        <v>8</v>
      </c>
      <c r="D802" t="s">
        <v>8</v>
      </c>
      <c r="E802" t="s">
        <v>914</v>
      </c>
      <c r="G802">
        <f>INDEX([1]fcp!$A$1:$C$1651,MATCH(A802,[1]fcp!$A$1:$A$1651,0),3)</f>
        <v>0.39826437999999997</v>
      </c>
    </row>
    <row r="803" spans="1:7" x14ac:dyDescent="0.2">
      <c r="A803" s="4">
        <v>1076008</v>
      </c>
      <c r="B803" t="s">
        <v>8</v>
      </c>
      <c r="C803" t="s">
        <v>8</v>
      </c>
      <c r="D803" t="s">
        <v>8</v>
      </c>
      <c r="E803" t="s">
        <v>914</v>
      </c>
      <c r="G803">
        <f>INDEX([1]fcp!$A$1:$C$1651,MATCH(A803,[1]fcp!$A$1:$A$1651,0),3)</f>
        <v>0.38700583999999999</v>
      </c>
    </row>
    <row r="804" spans="1:7" x14ac:dyDescent="0.2">
      <c r="A804" s="4">
        <v>1078056</v>
      </c>
      <c r="B804" t="s">
        <v>8</v>
      </c>
      <c r="C804" t="s">
        <v>8</v>
      </c>
      <c r="D804" t="s">
        <v>8</v>
      </c>
      <c r="E804" t="s">
        <v>914</v>
      </c>
      <c r="G804">
        <f>INDEX([1]fcp!$A$1:$C$1651,MATCH(A804,[1]fcp!$A$1:$A$1651,0),3)</f>
        <v>0.38556516000000002</v>
      </c>
    </row>
    <row r="805" spans="1:7" x14ac:dyDescent="0.2">
      <c r="A805" s="4">
        <v>969784</v>
      </c>
      <c r="B805" t="s">
        <v>8</v>
      </c>
      <c r="C805" t="s">
        <v>8</v>
      </c>
      <c r="D805" t="s">
        <v>8</v>
      </c>
      <c r="E805" t="s">
        <v>914</v>
      </c>
      <c r="G805">
        <f>INDEX([1]fcp!$A$1:$C$1651,MATCH(A805,[1]fcp!$A$1:$A$1651,0),3)</f>
        <v>0.38310481000000002</v>
      </c>
    </row>
    <row r="806" spans="1:7" x14ac:dyDescent="0.2">
      <c r="A806" s="4">
        <v>954673</v>
      </c>
      <c r="B806" t="s">
        <v>8</v>
      </c>
      <c r="C806" t="s">
        <v>8</v>
      </c>
      <c r="D806" t="s">
        <v>8</v>
      </c>
      <c r="E806" t="s">
        <v>914</v>
      </c>
      <c r="G806">
        <f>INDEX([1]fcp!$A$1:$C$1651,MATCH(A806,[1]fcp!$A$1:$A$1651,0),3)</f>
        <v>0.37909843999999998</v>
      </c>
    </row>
    <row r="807" spans="1:7" x14ac:dyDescent="0.2">
      <c r="A807" s="4">
        <v>976916</v>
      </c>
      <c r="B807" t="s">
        <v>8</v>
      </c>
      <c r="C807" t="s">
        <v>8</v>
      </c>
      <c r="D807" t="s">
        <v>8</v>
      </c>
      <c r="E807" t="s">
        <v>914</v>
      </c>
      <c r="G807">
        <f>INDEX([1]fcp!$A$1:$C$1651,MATCH(A807,[1]fcp!$A$1:$A$1651,0),3)</f>
        <v>0.37833214999999998</v>
      </c>
    </row>
    <row r="808" spans="1:7" x14ac:dyDescent="0.2">
      <c r="A808" s="4">
        <v>1052390</v>
      </c>
      <c r="B808" t="s">
        <v>8</v>
      </c>
      <c r="C808" t="s">
        <v>8</v>
      </c>
      <c r="D808" t="s">
        <v>8</v>
      </c>
      <c r="E808" t="s">
        <v>914</v>
      </c>
      <c r="G808">
        <f>INDEX([1]fcp!$A$1:$C$1651,MATCH(A808,[1]fcp!$A$1:$A$1651,0),3)</f>
        <v>0.37710505999999999</v>
      </c>
    </row>
    <row r="809" spans="1:7" x14ac:dyDescent="0.2">
      <c r="A809" s="4">
        <v>980810</v>
      </c>
      <c r="B809" t="s">
        <v>8</v>
      </c>
      <c r="C809" t="s">
        <v>8</v>
      </c>
      <c r="D809" t="s">
        <v>8</v>
      </c>
      <c r="E809" t="s">
        <v>914</v>
      </c>
      <c r="G809">
        <f>INDEX([1]fcp!$A$1:$C$1651,MATCH(A809,[1]fcp!$A$1:$A$1651,0),3)</f>
        <v>0.37305611</v>
      </c>
    </row>
    <row r="810" spans="1:7" x14ac:dyDescent="0.2">
      <c r="A810" s="4">
        <v>1086560</v>
      </c>
      <c r="B810" t="s">
        <v>8</v>
      </c>
      <c r="C810" t="s">
        <v>8</v>
      </c>
      <c r="D810" t="s">
        <v>8</v>
      </c>
      <c r="E810" t="s">
        <v>914</v>
      </c>
      <c r="G810">
        <f>INDEX([1]fcp!$A$1:$C$1651,MATCH(A810,[1]fcp!$A$1:$A$1651,0),3)</f>
        <v>0.37255958</v>
      </c>
    </row>
    <row r="811" spans="1:7" x14ac:dyDescent="0.2">
      <c r="A811" s="4">
        <v>1033302</v>
      </c>
      <c r="B811" t="s">
        <v>8</v>
      </c>
      <c r="C811" t="s">
        <v>8</v>
      </c>
      <c r="D811" t="s">
        <v>8</v>
      </c>
      <c r="E811" t="s">
        <v>914</v>
      </c>
      <c r="G811">
        <f>INDEX([1]fcp!$A$1:$C$1651,MATCH(A811,[1]fcp!$A$1:$A$1651,0),3)</f>
        <v>0.36883863</v>
      </c>
    </row>
    <row r="812" spans="1:7" x14ac:dyDescent="0.2">
      <c r="A812" s="4">
        <v>1039100</v>
      </c>
      <c r="B812" t="s">
        <v>8</v>
      </c>
      <c r="C812" t="s">
        <v>8</v>
      </c>
      <c r="D812" t="s">
        <v>8</v>
      </c>
      <c r="E812" t="s">
        <v>914</v>
      </c>
      <c r="G812">
        <f>INDEX([1]fcp!$A$1:$C$1651,MATCH(A812,[1]fcp!$A$1:$A$1651,0),3)</f>
        <v>0.36773832000000001</v>
      </c>
    </row>
    <row r="813" spans="1:7" x14ac:dyDescent="0.2">
      <c r="A813" s="4">
        <v>956749</v>
      </c>
      <c r="B813" t="s">
        <v>8</v>
      </c>
      <c r="C813" t="s">
        <v>8</v>
      </c>
      <c r="D813" t="s">
        <v>8</v>
      </c>
      <c r="E813" t="s">
        <v>914</v>
      </c>
      <c r="G813">
        <f>INDEX([1]fcp!$A$1:$C$1651,MATCH(A813,[1]fcp!$A$1:$A$1651,0),3)</f>
        <v>0.36510420999999998</v>
      </c>
    </row>
    <row r="814" spans="1:7" x14ac:dyDescent="0.2">
      <c r="A814" s="4">
        <v>978826</v>
      </c>
      <c r="B814" t="s">
        <v>8</v>
      </c>
      <c r="C814" t="s">
        <v>8</v>
      </c>
      <c r="D814" t="s">
        <v>8</v>
      </c>
      <c r="E814" t="s">
        <v>914</v>
      </c>
      <c r="G814">
        <f>INDEX([1]fcp!$A$1:$C$1651,MATCH(A814,[1]fcp!$A$1:$A$1651,0),3)</f>
        <v>0.35043436</v>
      </c>
    </row>
    <row r="815" spans="1:7" x14ac:dyDescent="0.2">
      <c r="A815" s="4">
        <v>832255</v>
      </c>
      <c r="B815" t="s">
        <v>8</v>
      </c>
      <c r="C815" t="s">
        <v>8</v>
      </c>
      <c r="D815" t="s">
        <v>8</v>
      </c>
      <c r="E815" t="s">
        <v>914</v>
      </c>
      <c r="G815">
        <f>INDEX([1]fcp!$A$1:$C$1651,MATCH(A815,[1]fcp!$A$1:$A$1651,0),3)</f>
        <v>0.34886129999999999</v>
      </c>
    </row>
    <row r="816" spans="1:7" x14ac:dyDescent="0.2">
      <c r="A816" s="4">
        <v>1016000</v>
      </c>
      <c r="B816" t="s">
        <v>8</v>
      </c>
      <c r="C816" t="s">
        <v>8</v>
      </c>
      <c r="D816" t="s">
        <v>8</v>
      </c>
      <c r="E816" t="s">
        <v>914</v>
      </c>
      <c r="G816">
        <f>INDEX([1]fcp!$A$1:$C$1651,MATCH(A816,[1]fcp!$A$1:$A$1651,0),3)</f>
        <v>0.34652140999999997</v>
      </c>
    </row>
    <row r="817" spans="1:7" x14ac:dyDescent="0.2">
      <c r="A817" s="4">
        <v>992826</v>
      </c>
      <c r="B817" t="s">
        <v>8</v>
      </c>
      <c r="C817" t="s">
        <v>8</v>
      </c>
      <c r="D817" t="s">
        <v>8</v>
      </c>
      <c r="E817" t="s">
        <v>914</v>
      </c>
      <c r="G817">
        <f>INDEX([1]fcp!$A$1:$C$1651,MATCH(A817,[1]fcp!$A$1:$A$1651,0),3)</f>
        <v>0.34484123999999999</v>
      </c>
    </row>
    <row r="818" spans="1:7" x14ac:dyDescent="0.2">
      <c r="A818" s="4">
        <v>1005845</v>
      </c>
      <c r="B818" t="s">
        <v>8</v>
      </c>
      <c r="C818" t="s">
        <v>8</v>
      </c>
      <c r="D818" t="s">
        <v>8</v>
      </c>
      <c r="E818" t="s">
        <v>914</v>
      </c>
      <c r="G818">
        <f>INDEX([1]fcp!$A$1:$C$1651,MATCH(A818,[1]fcp!$A$1:$A$1651,0),3)</f>
        <v>0.34345432999999997</v>
      </c>
    </row>
    <row r="819" spans="1:7" x14ac:dyDescent="0.2">
      <c r="A819" s="4">
        <v>751983</v>
      </c>
      <c r="B819" t="s">
        <v>8</v>
      </c>
      <c r="C819" t="s">
        <v>8</v>
      </c>
      <c r="D819" t="s">
        <v>8</v>
      </c>
      <c r="E819" t="s">
        <v>914</v>
      </c>
      <c r="G819">
        <f>INDEX([1]fcp!$A$1:$C$1651,MATCH(A819,[1]fcp!$A$1:$A$1651,0),3)</f>
        <v>0.34323395000000001</v>
      </c>
    </row>
    <row r="820" spans="1:7" x14ac:dyDescent="0.2">
      <c r="A820" s="4">
        <v>662356</v>
      </c>
      <c r="B820" t="s">
        <v>8</v>
      </c>
      <c r="C820" t="s">
        <v>8</v>
      </c>
      <c r="D820" t="s">
        <v>8</v>
      </c>
      <c r="E820" t="s">
        <v>914</v>
      </c>
      <c r="G820">
        <f>INDEX([1]fcp!$A$1:$C$1651,MATCH(A820,[1]fcp!$A$1:$A$1651,0),3)</f>
        <v>0.33917567999999998</v>
      </c>
    </row>
    <row r="821" spans="1:7" x14ac:dyDescent="0.2">
      <c r="A821" s="4">
        <v>1084024</v>
      </c>
      <c r="B821" t="s">
        <v>8</v>
      </c>
      <c r="C821" t="s">
        <v>8</v>
      </c>
      <c r="D821" t="s">
        <v>8</v>
      </c>
      <c r="E821" t="s">
        <v>914</v>
      </c>
      <c r="G821">
        <f>INDEX([1]fcp!$A$1:$C$1651,MATCH(A821,[1]fcp!$A$1:$A$1651,0),3)</f>
        <v>0.33059200999999999</v>
      </c>
    </row>
    <row r="822" spans="1:7" x14ac:dyDescent="0.2">
      <c r="A822" s="4">
        <v>1005917</v>
      </c>
      <c r="B822" t="s">
        <v>8</v>
      </c>
      <c r="C822" t="s">
        <v>8</v>
      </c>
      <c r="D822" t="s">
        <v>8</v>
      </c>
      <c r="E822" t="s">
        <v>914</v>
      </c>
      <c r="G822">
        <f>INDEX([1]fcp!$A$1:$C$1651,MATCH(A822,[1]fcp!$A$1:$A$1651,0),3)</f>
        <v>0.32124174</v>
      </c>
    </row>
    <row r="823" spans="1:7" x14ac:dyDescent="0.2">
      <c r="A823" s="4">
        <v>976930</v>
      </c>
      <c r="B823" t="s">
        <v>8</v>
      </c>
      <c r="C823" t="s">
        <v>8</v>
      </c>
      <c r="D823" t="s">
        <v>8</v>
      </c>
      <c r="E823" t="s">
        <v>914</v>
      </c>
      <c r="G823">
        <f>INDEX([1]fcp!$A$1:$C$1651,MATCH(A823,[1]fcp!$A$1:$A$1651,0),3)</f>
        <v>0.32052058999999999</v>
      </c>
    </row>
    <row r="824" spans="1:7" x14ac:dyDescent="0.2">
      <c r="A824" s="4">
        <v>1003955</v>
      </c>
      <c r="B824" t="s">
        <v>8</v>
      </c>
      <c r="C824" t="s">
        <v>8</v>
      </c>
      <c r="D824" t="s">
        <v>8</v>
      </c>
      <c r="E824" t="s">
        <v>914</v>
      </c>
      <c r="G824">
        <f>INDEX([1]fcp!$A$1:$C$1651,MATCH(A824,[1]fcp!$A$1:$A$1651,0),3)</f>
        <v>0.31522329999999998</v>
      </c>
    </row>
    <row r="825" spans="1:7" x14ac:dyDescent="0.2">
      <c r="A825" s="4">
        <v>423036</v>
      </c>
      <c r="B825" t="s">
        <v>8</v>
      </c>
      <c r="C825" t="s">
        <v>8</v>
      </c>
      <c r="D825" t="s">
        <v>8</v>
      </c>
      <c r="E825" t="s">
        <v>914</v>
      </c>
      <c r="G825">
        <f>INDEX([1]fcp!$A$1:$C$1651,MATCH(A825,[1]fcp!$A$1:$A$1651,0),3)</f>
        <v>0.31126441999999999</v>
      </c>
    </row>
    <row r="826" spans="1:7" x14ac:dyDescent="0.2">
      <c r="A826" s="4">
        <v>1013707</v>
      </c>
      <c r="B826" t="s">
        <v>8</v>
      </c>
      <c r="C826" t="s">
        <v>8</v>
      </c>
      <c r="D826" t="s">
        <v>8</v>
      </c>
      <c r="E826" t="s">
        <v>914</v>
      </c>
      <c r="G826">
        <f>INDEX([1]fcp!$A$1:$C$1651,MATCH(A826,[1]fcp!$A$1:$A$1651,0),3)</f>
        <v>0.30867832000000001</v>
      </c>
    </row>
    <row r="827" spans="1:7" x14ac:dyDescent="0.2">
      <c r="A827" s="4">
        <v>987979</v>
      </c>
      <c r="B827" t="s">
        <v>8</v>
      </c>
      <c r="C827" t="s">
        <v>8</v>
      </c>
      <c r="D827" t="s">
        <v>8</v>
      </c>
      <c r="E827" t="s">
        <v>914</v>
      </c>
      <c r="G827">
        <f>INDEX([1]fcp!$A$1:$C$1651,MATCH(A827,[1]fcp!$A$1:$A$1651,0),3)</f>
        <v>0.30644232999999999</v>
      </c>
    </row>
    <row r="828" spans="1:7" x14ac:dyDescent="0.2">
      <c r="A828" s="4">
        <v>965492</v>
      </c>
      <c r="B828" t="s">
        <v>8</v>
      </c>
      <c r="C828" t="s">
        <v>8</v>
      </c>
      <c r="D828" t="s">
        <v>8</v>
      </c>
      <c r="E828" t="s">
        <v>914</v>
      </c>
      <c r="G828">
        <f>INDEX([1]fcp!$A$1:$C$1651,MATCH(A828,[1]fcp!$A$1:$A$1651,0),3)</f>
        <v>0.30574464000000001</v>
      </c>
    </row>
    <row r="829" spans="1:7" x14ac:dyDescent="0.2">
      <c r="A829" s="4">
        <v>884286</v>
      </c>
      <c r="B829" t="s">
        <v>8</v>
      </c>
      <c r="C829" t="s">
        <v>8</v>
      </c>
      <c r="D829" t="s">
        <v>8</v>
      </c>
      <c r="E829" t="s">
        <v>914</v>
      </c>
      <c r="G829">
        <f>INDEX([1]fcp!$A$1:$C$1651,MATCH(A829,[1]fcp!$A$1:$A$1651,0),3)</f>
        <v>0.30531944999999999</v>
      </c>
    </row>
    <row r="830" spans="1:7" x14ac:dyDescent="0.2">
      <c r="A830" s="4">
        <v>203472</v>
      </c>
      <c r="B830" t="s">
        <v>8</v>
      </c>
      <c r="C830" t="s">
        <v>8</v>
      </c>
      <c r="D830" t="s">
        <v>8</v>
      </c>
      <c r="E830" t="s">
        <v>914</v>
      </c>
      <c r="G830">
        <f>INDEX([1]fcp!$A$1:$C$1651,MATCH(A830,[1]fcp!$A$1:$A$1651,0),3)</f>
        <v>0.30108771000000001</v>
      </c>
    </row>
    <row r="831" spans="1:7" x14ac:dyDescent="0.2">
      <c r="A831" s="4">
        <v>975692</v>
      </c>
      <c r="B831" t="s">
        <v>8</v>
      </c>
      <c r="C831" t="s">
        <v>8</v>
      </c>
      <c r="D831" t="s">
        <v>8</v>
      </c>
      <c r="E831" t="s">
        <v>914</v>
      </c>
      <c r="G831">
        <f>INDEX([1]fcp!$A$1:$C$1651,MATCH(A831,[1]fcp!$A$1:$A$1651,0),3)</f>
        <v>0.30062032</v>
      </c>
    </row>
    <row r="832" spans="1:7" x14ac:dyDescent="0.2">
      <c r="A832" s="4">
        <v>1005731</v>
      </c>
      <c r="B832" t="s">
        <v>8</v>
      </c>
      <c r="C832" t="s">
        <v>8</v>
      </c>
      <c r="D832" t="s">
        <v>8</v>
      </c>
      <c r="E832" t="s">
        <v>914</v>
      </c>
      <c r="G832">
        <f>INDEX([1]fcp!$A$1:$C$1651,MATCH(A832,[1]fcp!$A$1:$A$1651,0),3)</f>
        <v>0.29839190999999998</v>
      </c>
    </row>
    <row r="833" spans="1:7" x14ac:dyDescent="0.2">
      <c r="A833" s="4">
        <v>974868</v>
      </c>
      <c r="B833" t="s">
        <v>8</v>
      </c>
      <c r="C833" t="s">
        <v>8</v>
      </c>
      <c r="D833" t="s">
        <v>8</v>
      </c>
      <c r="E833" t="s">
        <v>914</v>
      </c>
      <c r="G833">
        <f>INDEX([1]fcp!$A$1:$C$1651,MATCH(A833,[1]fcp!$A$1:$A$1651,0),3)</f>
        <v>0.28842226999999998</v>
      </c>
    </row>
    <row r="834" spans="1:7" x14ac:dyDescent="0.2">
      <c r="A834" s="4">
        <v>1386312</v>
      </c>
      <c r="B834" t="s">
        <v>8</v>
      </c>
      <c r="C834" t="s">
        <v>8</v>
      </c>
      <c r="D834" t="s">
        <v>8</v>
      </c>
      <c r="E834" t="s">
        <v>914</v>
      </c>
      <c r="G834">
        <f>INDEX([1]fcp!$A$1:$C$1651,MATCH(A834,[1]fcp!$A$1:$A$1651,0),3)</f>
        <v>0.27690956999999999</v>
      </c>
    </row>
    <row r="835" spans="1:7" x14ac:dyDescent="0.2">
      <c r="A835" s="4">
        <v>977084</v>
      </c>
      <c r="B835" t="s">
        <v>8</v>
      </c>
      <c r="C835" t="s">
        <v>8</v>
      </c>
      <c r="D835" t="s">
        <v>8</v>
      </c>
      <c r="E835" t="s">
        <v>914</v>
      </c>
      <c r="G835">
        <f>INDEX([1]fcp!$A$1:$C$1651,MATCH(A835,[1]fcp!$A$1:$A$1651,0),3)</f>
        <v>0.23332986999999999</v>
      </c>
    </row>
    <row r="836" spans="1:7" x14ac:dyDescent="0.2">
      <c r="A836" s="4">
        <v>956520</v>
      </c>
      <c r="B836" t="s">
        <v>8</v>
      </c>
      <c r="C836" t="s">
        <v>8</v>
      </c>
      <c r="D836" t="s">
        <v>8</v>
      </c>
      <c r="E836" t="s">
        <v>914</v>
      </c>
      <c r="G836">
        <f>INDEX([1]fcp!$A$1:$C$1651,MATCH(A836,[1]fcp!$A$1:$A$1651,0),3)</f>
        <v>-0.27241900000000002</v>
      </c>
    </row>
    <row r="837" spans="1:7" x14ac:dyDescent="0.2">
      <c r="A837" s="4">
        <v>1060906</v>
      </c>
      <c r="B837" t="s">
        <v>8</v>
      </c>
      <c r="C837" t="s">
        <v>8</v>
      </c>
      <c r="D837" t="s">
        <v>8</v>
      </c>
      <c r="E837" t="s">
        <v>914</v>
      </c>
      <c r="G837">
        <f>INDEX([1]fcp!$A$1:$C$1651,MATCH(A837,[1]fcp!$A$1:$A$1651,0),3)</f>
        <v>-0.2945062</v>
      </c>
    </row>
    <row r="838" spans="1:7" x14ac:dyDescent="0.2">
      <c r="A838" s="4">
        <v>979443</v>
      </c>
      <c r="B838" t="s">
        <v>8</v>
      </c>
      <c r="C838" t="s">
        <v>8</v>
      </c>
      <c r="D838" t="s">
        <v>8</v>
      </c>
      <c r="E838" t="s">
        <v>914</v>
      </c>
      <c r="G838">
        <f>INDEX([1]fcp!$A$1:$C$1651,MATCH(A838,[1]fcp!$A$1:$A$1651,0),3)</f>
        <v>-0.30366549999999998</v>
      </c>
    </row>
    <row r="839" spans="1:7" x14ac:dyDescent="0.2">
      <c r="A839" s="4">
        <v>293532</v>
      </c>
      <c r="B839" t="s">
        <v>8</v>
      </c>
      <c r="C839" t="s">
        <v>8</v>
      </c>
      <c r="D839" t="s">
        <v>8</v>
      </c>
      <c r="E839" t="s">
        <v>914</v>
      </c>
      <c r="G839">
        <f>INDEX([1]fcp!$A$1:$C$1651,MATCH(A839,[1]fcp!$A$1:$A$1651,0),3)</f>
        <v>-0.31180350000000001</v>
      </c>
    </row>
    <row r="840" spans="1:7" x14ac:dyDescent="0.2">
      <c r="A840" s="4">
        <v>1052216</v>
      </c>
      <c r="B840" t="s">
        <v>8</v>
      </c>
      <c r="C840" t="s">
        <v>8</v>
      </c>
      <c r="D840" t="s">
        <v>8</v>
      </c>
      <c r="E840" t="s">
        <v>914</v>
      </c>
      <c r="G840">
        <f>INDEX([1]fcp!$A$1:$C$1651,MATCH(A840,[1]fcp!$A$1:$A$1651,0),3)</f>
        <v>-0.31198769999999998</v>
      </c>
    </row>
    <row r="841" spans="1:7" x14ac:dyDescent="0.2">
      <c r="A841" s="4">
        <v>1071138</v>
      </c>
      <c r="B841" t="s">
        <v>8</v>
      </c>
      <c r="C841" t="s">
        <v>8</v>
      </c>
      <c r="D841" t="s">
        <v>8</v>
      </c>
      <c r="E841" t="s">
        <v>914</v>
      </c>
      <c r="G841">
        <f>INDEX([1]fcp!$A$1:$C$1651,MATCH(A841,[1]fcp!$A$1:$A$1651,0),3)</f>
        <v>-0.31230829999999998</v>
      </c>
    </row>
    <row r="842" spans="1:7" x14ac:dyDescent="0.2">
      <c r="A842" s="4">
        <v>977936</v>
      </c>
      <c r="B842" t="s">
        <v>8</v>
      </c>
      <c r="C842" t="s">
        <v>8</v>
      </c>
      <c r="D842" t="s">
        <v>8</v>
      </c>
      <c r="E842" t="s">
        <v>914</v>
      </c>
      <c r="G842">
        <f>INDEX([1]fcp!$A$1:$C$1651,MATCH(A842,[1]fcp!$A$1:$A$1651,0),3)</f>
        <v>-0.3246754</v>
      </c>
    </row>
    <row r="843" spans="1:7" x14ac:dyDescent="0.2">
      <c r="A843" s="4">
        <v>957393</v>
      </c>
      <c r="B843" t="s">
        <v>8</v>
      </c>
      <c r="C843" t="s">
        <v>8</v>
      </c>
      <c r="D843" t="s">
        <v>8</v>
      </c>
      <c r="E843" t="s">
        <v>914</v>
      </c>
      <c r="G843">
        <f>INDEX([1]fcp!$A$1:$C$1651,MATCH(A843,[1]fcp!$A$1:$A$1651,0),3)</f>
        <v>-0.33461879999999999</v>
      </c>
    </row>
    <row r="844" spans="1:7" x14ac:dyDescent="0.2">
      <c r="A844" s="4">
        <v>1048280</v>
      </c>
      <c r="B844" t="s">
        <v>8</v>
      </c>
      <c r="C844" t="s">
        <v>8</v>
      </c>
      <c r="D844" t="s">
        <v>8</v>
      </c>
      <c r="E844" t="s">
        <v>914</v>
      </c>
      <c r="G844">
        <f>INDEX([1]fcp!$A$1:$C$1651,MATCH(A844,[1]fcp!$A$1:$A$1651,0),3)</f>
        <v>-0.3429372</v>
      </c>
    </row>
    <row r="845" spans="1:7" x14ac:dyDescent="0.2">
      <c r="A845" s="4">
        <v>962450</v>
      </c>
      <c r="B845" t="s">
        <v>8</v>
      </c>
      <c r="C845" t="s">
        <v>8</v>
      </c>
      <c r="D845" t="s">
        <v>8</v>
      </c>
      <c r="E845" t="s">
        <v>914</v>
      </c>
      <c r="G845">
        <f>INDEX([1]fcp!$A$1:$C$1651,MATCH(A845,[1]fcp!$A$1:$A$1651,0),3)</f>
        <v>-0.3448193</v>
      </c>
    </row>
    <row r="846" spans="1:7" x14ac:dyDescent="0.2">
      <c r="A846" s="4">
        <v>846488</v>
      </c>
      <c r="B846" t="s">
        <v>8</v>
      </c>
      <c r="C846" t="s">
        <v>8</v>
      </c>
      <c r="D846" t="s">
        <v>8</v>
      </c>
      <c r="E846" t="s">
        <v>914</v>
      </c>
      <c r="G846">
        <f>INDEX([1]fcp!$A$1:$C$1651,MATCH(A846,[1]fcp!$A$1:$A$1651,0),3)</f>
        <v>-0.34540539999999997</v>
      </c>
    </row>
    <row r="847" spans="1:7" x14ac:dyDescent="0.2">
      <c r="A847" s="4">
        <v>989099</v>
      </c>
      <c r="B847" t="s">
        <v>8</v>
      </c>
      <c r="C847" t="s">
        <v>8</v>
      </c>
      <c r="D847" t="s">
        <v>8</v>
      </c>
      <c r="E847" t="s">
        <v>914</v>
      </c>
      <c r="G847">
        <f>INDEX([1]fcp!$A$1:$C$1651,MATCH(A847,[1]fcp!$A$1:$A$1651,0),3)</f>
        <v>-0.3606085</v>
      </c>
    </row>
    <row r="848" spans="1:7" x14ac:dyDescent="0.2">
      <c r="A848" s="4">
        <v>1403420</v>
      </c>
      <c r="B848" t="s">
        <v>8</v>
      </c>
      <c r="C848" t="s">
        <v>8</v>
      </c>
      <c r="D848" t="s">
        <v>8</v>
      </c>
      <c r="E848" t="s">
        <v>914</v>
      </c>
      <c r="G848">
        <f>INDEX([1]fcp!$A$1:$C$1651,MATCH(A848,[1]fcp!$A$1:$A$1651,0),3)</f>
        <v>-0.36283520000000002</v>
      </c>
    </row>
    <row r="849" spans="1:7" x14ac:dyDescent="0.2">
      <c r="A849" s="4">
        <v>993568</v>
      </c>
      <c r="B849" t="s">
        <v>8</v>
      </c>
      <c r="C849" t="s">
        <v>8</v>
      </c>
      <c r="D849" t="s">
        <v>8</v>
      </c>
      <c r="E849" t="s">
        <v>914</v>
      </c>
      <c r="G849">
        <f>INDEX([1]fcp!$A$1:$C$1651,MATCH(A849,[1]fcp!$A$1:$A$1651,0),3)</f>
        <v>-0.3672861</v>
      </c>
    </row>
    <row r="850" spans="1:7" x14ac:dyDescent="0.2">
      <c r="A850" s="4">
        <v>977233</v>
      </c>
      <c r="B850" t="s">
        <v>8</v>
      </c>
      <c r="C850" t="s">
        <v>8</v>
      </c>
      <c r="D850" t="s">
        <v>8</v>
      </c>
      <c r="E850" t="s">
        <v>914</v>
      </c>
      <c r="G850">
        <f>INDEX([1]fcp!$A$1:$C$1651,MATCH(A850,[1]fcp!$A$1:$A$1651,0),3)</f>
        <v>-0.36760399999999999</v>
      </c>
    </row>
    <row r="851" spans="1:7" x14ac:dyDescent="0.2">
      <c r="A851" s="4">
        <v>1072205</v>
      </c>
      <c r="B851" t="s">
        <v>8</v>
      </c>
      <c r="C851" t="s">
        <v>8</v>
      </c>
      <c r="D851" t="s">
        <v>8</v>
      </c>
      <c r="E851" t="s">
        <v>914</v>
      </c>
      <c r="G851">
        <f>INDEX([1]fcp!$A$1:$C$1651,MATCH(A851,[1]fcp!$A$1:$A$1651,0),3)</f>
        <v>-0.37355389999999999</v>
      </c>
    </row>
    <row r="852" spans="1:7" x14ac:dyDescent="0.2">
      <c r="A852" s="4">
        <v>959504</v>
      </c>
      <c r="B852" t="s">
        <v>8</v>
      </c>
      <c r="C852" t="s">
        <v>8</v>
      </c>
      <c r="D852" t="s">
        <v>8</v>
      </c>
      <c r="E852" t="s">
        <v>914</v>
      </c>
      <c r="G852">
        <f>INDEX([1]fcp!$A$1:$C$1651,MATCH(A852,[1]fcp!$A$1:$A$1651,0),3)</f>
        <v>-0.39296490000000001</v>
      </c>
    </row>
    <row r="853" spans="1:7" x14ac:dyDescent="0.2">
      <c r="A853" s="4">
        <v>1001177</v>
      </c>
      <c r="B853" t="s">
        <v>8</v>
      </c>
      <c r="C853" t="s">
        <v>8</v>
      </c>
      <c r="D853" t="s">
        <v>8</v>
      </c>
      <c r="E853" t="s">
        <v>914</v>
      </c>
      <c r="G853">
        <f>INDEX([1]fcp!$A$1:$C$1651,MATCH(A853,[1]fcp!$A$1:$A$1651,0),3)</f>
        <v>-0.40374270000000001</v>
      </c>
    </row>
    <row r="854" spans="1:7" x14ac:dyDescent="0.2">
      <c r="A854" s="4">
        <v>626666</v>
      </c>
      <c r="B854" t="s">
        <v>8</v>
      </c>
      <c r="C854" t="s">
        <v>8</v>
      </c>
      <c r="D854" t="s">
        <v>8</v>
      </c>
      <c r="E854" t="s">
        <v>914</v>
      </c>
      <c r="G854">
        <f>INDEX([1]fcp!$A$1:$C$1651,MATCH(A854,[1]fcp!$A$1:$A$1651,0),3)</f>
        <v>-0.40595910000000002</v>
      </c>
    </row>
    <row r="855" spans="1:7" x14ac:dyDescent="0.2">
      <c r="A855" s="4">
        <v>765449</v>
      </c>
      <c r="B855" t="s">
        <v>8</v>
      </c>
      <c r="C855" t="s">
        <v>8</v>
      </c>
      <c r="D855" t="s">
        <v>8</v>
      </c>
      <c r="E855" t="s">
        <v>914</v>
      </c>
      <c r="G855">
        <f>INDEX([1]fcp!$A$1:$C$1651,MATCH(A855,[1]fcp!$A$1:$A$1651,0),3)</f>
        <v>-0.40990549999999998</v>
      </c>
    </row>
    <row r="856" spans="1:7" x14ac:dyDescent="0.2">
      <c r="A856" s="4">
        <v>869285</v>
      </c>
      <c r="B856" t="s">
        <v>8</v>
      </c>
      <c r="C856" t="s">
        <v>8</v>
      </c>
      <c r="D856" t="s">
        <v>8</v>
      </c>
      <c r="E856" t="s">
        <v>914</v>
      </c>
      <c r="G856">
        <f>INDEX([1]fcp!$A$1:$C$1651,MATCH(A856,[1]fcp!$A$1:$A$1651,0),3)</f>
        <v>-0.41818959999999999</v>
      </c>
    </row>
    <row r="857" spans="1:7" x14ac:dyDescent="0.2">
      <c r="A857" s="4">
        <v>1058397</v>
      </c>
      <c r="B857" t="s">
        <v>8</v>
      </c>
      <c r="C857" t="s">
        <v>8</v>
      </c>
      <c r="D857" t="s">
        <v>8</v>
      </c>
      <c r="E857" t="s">
        <v>914</v>
      </c>
      <c r="G857">
        <f>INDEX([1]fcp!$A$1:$C$1651,MATCH(A857,[1]fcp!$A$1:$A$1651,0),3)</f>
        <v>-0.42022330000000002</v>
      </c>
    </row>
    <row r="858" spans="1:7" x14ac:dyDescent="0.2">
      <c r="A858" s="4">
        <v>1378245</v>
      </c>
      <c r="B858" t="s">
        <v>8</v>
      </c>
      <c r="C858" t="s">
        <v>8</v>
      </c>
      <c r="D858" t="s">
        <v>8</v>
      </c>
      <c r="E858" t="s">
        <v>914</v>
      </c>
      <c r="G858">
        <f>INDEX([1]fcp!$A$1:$C$1651,MATCH(A858,[1]fcp!$A$1:$A$1651,0),3)</f>
        <v>-0.42033500000000001</v>
      </c>
    </row>
    <row r="859" spans="1:7" x14ac:dyDescent="0.2">
      <c r="A859" s="4">
        <v>797578</v>
      </c>
      <c r="B859" t="s">
        <v>8</v>
      </c>
      <c r="C859" t="s">
        <v>8</v>
      </c>
      <c r="D859" t="s">
        <v>8</v>
      </c>
      <c r="E859" t="s">
        <v>914</v>
      </c>
      <c r="G859">
        <f>INDEX([1]fcp!$A$1:$C$1651,MATCH(A859,[1]fcp!$A$1:$A$1651,0),3)</f>
        <v>-0.42063349999999999</v>
      </c>
    </row>
    <row r="860" spans="1:7" x14ac:dyDescent="0.2">
      <c r="A860" s="4">
        <v>874624</v>
      </c>
      <c r="B860" t="s">
        <v>8</v>
      </c>
      <c r="C860" t="s">
        <v>8</v>
      </c>
      <c r="D860" t="s">
        <v>8</v>
      </c>
      <c r="E860" t="s">
        <v>914</v>
      </c>
      <c r="G860">
        <f>INDEX([1]fcp!$A$1:$C$1651,MATCH(A860,[1]fcp!$A$1:$A$1651,0),3)</f>
        <v>-0.42724469999999998</v>
      </c>
    </row>
    <row r="861" spans="1:7" x14ac:dyDescent="0.2">
      <c r="A861" s="4">
        <v>1025508</v>
      </c>
      <c r="B861" t="s">
        <v>8</v>
      </c>
      <c r="C861" t="s">
        <v>8</v>
      </c>
      <c r="D861" t="s">
        <v>8</v>
      </c>
      <c r="E861" t="s">
        <v>914</v>
      </c>
      <c r="G861">
        <f>INDEX([1]fcp!$A$1:$C$1651,MATCH(A861,[1]fcp!$A$1:$A$1651,0),3)</f>
        <v>-0.43625609999999998</v>
      </c>
    </row>
    <row r="862" spans="1:7" x14ac:dyDescent="0.2">
      <c r="A862" s="4">
        <v>966021</v>
      </c>
      <c r="B862" t="s">
        <v>8</v>
      </c>
      <c r="C862" t="s">
        <v>8</v>
      </c>
      <c r="D862" t="s">
        <v>8</v>
      </c>
      <c r="E862" t="s">
        <v>914</v>
      </c>
      <c r="G862">
        <f>INDEX([1]fcp!$A$1:$C$1651,MATCH(A862,[1]fcp!$A$1:$A$1651,0),3)</f>
        <v>-0.44974710000000001</v>
      </c>
    </row>
    <row r="863" spans="1:7" x14ac:dyDescent="0.2">
      <c r="A863" s="4">
        <v>1044398</v>
      </c>
      <c r="B863" t="s">
        <v>8</v>
      </c>
      <c r="C863" t="s">
        <v>8</v>
      </c>
      <c r="D863" t="s">
        <v>8</v>
      </c>
      <c r="E863" t="s">
        <v>914</v>
      </c>
      <c r="G863">
        <f>INDEX([1]fcp!$A$1:$C$1651,MATCH(A863,[1]fcp!$A$1:$A$1651,0),3)</f>
        <v>-0.45015369999999999</v>
      </c>
    </row>
    <row r="864" spans="1:7" x14ac:dyDescent="0.2">
      <c r="A864" s="4">
        <v>255081</v>
      </c>
      <c r="B864" t="s">
        <v>8</v>
      </c>
      <c r="C864" t="s">
        <v>8</v>
      </c>
      <c r="D864" t="s">
        <v>8</v>
      </c>
      <c r="E864" t="s">
        <v>914</v>
      </c>
      <c r="G864">
        <f>INDEX([1]fcp!$A$1:$C$1651,MATCH(A864,[1]fcp!$A$1:$A$1651,0),3)</f>
        <v>-0.45504800000000001</v>
      </c>
    </row>
    <row r="865" spans="1:7" x14ac:dyDescent="0.2">
      <c r="A865" s="4">
        <v>835503</v>
      </c>
      <c r="B865" t="s">
        <v>8</v>
      </c>
      <c r="C865" t="s">
        <v>8</v>
      </c>
      <c r="D865" t="s">
        <v>8</v>
      </c>
      <c r="E865" t="s">
        <v>914</v>
      </c>
      <c r="G865">
        <f>INDEX([1]fcp!$A$1:$C$1651,MATCH(A865,[1]fcp!$A$1:$A$1651,0),3)</f>
        <v>-0.45623789999999997</v>
      </c>
    </row>
    <row r="866" spans="1:7" x14ac:dyDescent="0.2">
      <c r="A866" s="4">
        <v>989416</v>
      </c>
      <c r="B866" t="s">
        <v>8</v>
      </c>
      <c r="C866" t="s">
        <v>8</v>
      </c>
      <c r="D866" t="s">
        <v>8</v>
      </c>
      <c r="E866" t="s">
        <v>914</v>
      </c>
      <c r="G866">
        <f>INDEX([1]fcp!$A$1:$C$1651,MATCH(A866,[1]fcp!$A$1:$A$1651,0),3)</f>
        <v>-0.46294940000000001</v>
      </c>
    </row>
    <row r="867" spans="1:7" x14ac:dyDescent="0.2">
      <c r="A867" s="4">
        <v>955346</v>
      </c>
      <c r="B867" t="s">
        <v>8</v>
      </c>
      <c r="C867" t="s">
        <v>8</v>
      </c>
      <c r="D867" t="s">
        <v>8</v>
      </c>
      <c r="E867" t="s">
        <v>914</v>
      </c>
      <c r="G867">
        <f>INDEX([1]fcp!$A$1:$C$1651,MATCH(A867,[1]fcp!$A$1:$A$1651,0),3)</f>
        <v>-0.47318310000000002</v>
      </c>
    </row>
    <row r="868" spans="1:7" x14ac:dyDescent="0.2">
      <c r="A868" s="4">
        <v>1057366</v>
      </c>
      <c r="B868" t="s">
        <v>8</v>
      </c>
      <c r="C868" t="s">
        <v>8</v>
      </c>
      <c r="D868" t="s">
        <v>8</v>
      </c>
      <c r="E868" t="s">
        <v>914</v>
      </c>
      <c r="G868">
        <f>INDEX([1]fcp!$A$1:$C$1651,MATCH(A868,[1]fcp!$A$1:$A$1651,0),3)</f>
        <v>-0.47656939999999998</v>
      </c>
    </row>
    <row r="869" spans="1:7" x14ac:dyDescent="0.2">
      <c r="A869" s="4">
        <v>973979</v>
      </c>
      <c r="B869" t="s">
        <v>8</v>
      </c>
      <c r="C869" t="s">
        <v>8</v>
      </c>
      <c r="D869" t="s">
        <v>8</v>
      </c>
      <c r="E869" t="s">
        <v>914</v>
      </c>
      <c r="G869">
        <f>INDEX([1]fcp!$A$1:$C$1651,MATCH(A869,[1]fcp!$A$1:$A$1651,0),3)</f>
        <v>-0.48117389999999999</v>
      </c>
    </row>
    <row r="870" spans="1:7" x14ac:dyDescent="0.2">
      <c r="A870" s="4">
        <v>1078945</v>
      </c>
      <c r="B870" t="s">
        <v>8</v>
      </c>
      <c r="C870" t="s">
        <v>8</v>
      </c>
      <c r="D870" t="s">
        <v>8</v>
      </c>
      <c r="E870" t="s">
        <v>914</v>
      </c>
      <c r="G870">
        <f>INDEX([1]fcp!$A$1:$C$1651,MATCH(A870,[1]fcp!$A$1:$A$1651,0),3)</f>
        <v>-0.48639250000000001</v>
      </c>
    </row>
    <row r="871" spans="1:7" x14ac:dyDescent="0.2">
      <c r="A871" s="4">
        <v>1018619</v>
      </c>
      <c r="B871" t="s">
        <v>8</v>
      </c>
      <c r="C871" t="s">
        <v>8</v>
      </c>
      <c r="D871" t="s">
        <v>8</v>
      </c>
      <c r="E871" t="s">
        <v>914</v>
      </c>
      <c r="G871">
        <f>INDEX([1]fcp!$A$1:$C$1651,MATCH(A871,[1]fcp!$A$1:$A$1651,0),3)</f>
        <v>-0.48713279999999998</v>
      </c>
    </row>
    <row r="872" spans="1:7" x14ac:dyDescent="0.2">
      <c r="A872" s="4">
        <v>1007140</v>
      </c>
      <c r="B872" t="s">
        <v>8</v>
      </c>
      <c r="C872" t="s">
        <v>8</v>
      </c>
      <c r="D872" t="s">
        <v>8</v>
      </c>
      <c r="E872" t="s">
        <v>914</v>
      </c>
      <c r="G872">
        <f>INDEX([1]fcp!$A$1:$C$1651,MATCH(A872,[1]fcp!$A$1:$A$1651,0),3)</f>
        <v>-0.48990479999999997</v>
      </c>
    </row>
    <row r="873" spans="1:7" x14ac:dyDescent="0.2">
      <c r="A873" s="4">
        <v>1075363</v>
      </c>
      <c r="B873" t="s">
        <v>8</v>
      </c>
      <c r="C873" t="s">
        <v>8</v>
      </c>
      <c r="D873" t="s">
        <v>8</v>
      </c>
      <c r="E873" t="s">
        <v>914</v>
      </c>
      <c r="G873">
        <f>INDEX([1]fcp!$A$1:$C$1651,MATCH(A873,[1]fcp!$A$1:$A$1651,0),3)</f>
        <v>-0.49059039999999998</v>
      </c>
    </row>
    <row r="874" spans="1:7" x14ac:dyDescent="0.2">
      <c r="A874" s="4">
        <v>49320</v>
      </c>
      <c r="B874" t="s">
        <v>8</v>
      </c>
      <c r="C874" t="s">
        <v>8</v>
      </c>
      <c r="D874" t="s">
        <v>8</v>
      </c>
      <c r="E874" t="s">
        <v>914</v>
      </c>
      <c r="G874">
        <f>INDEX([1]fcp!$A$1:$C$1651,MATCH(A874,[1]fcp!$A$1:$A$1651,0),3)</f>
        <v>-0.49995289999999998</v>
      </c>
    </row>
    <row r="875" spans="1:7" x14ac:dyDescent="0.2">
      <c r="A875" s="4">
        <v>965472</v>
      </c>
      <c r="B875" t="s">
        <v>8</v>
      </c>
      <c r="C875" t="s">
        <v>8</v>
      </c>
      <c r="D875" t="s">
        <v>8</v>
      </c>
      <c r="E875" t="s">
        <v>914</v>
      </c>
      <c r="G875">
        <f>INDEX([1]fcp!$A$1:$C$1651,MATCH(A875,[1]fcp!$A$1:$A$1651,0),3)</f>
        <v>-0.5033801</v>
      </c>
    </row>
    <row r="876" spans="1:7" x14ac:dyDescent="0.2">
      <c r="A876" s="4">
        <v>1201857</v>
      </c>
      <c r="B876" t="s">
        <v>8</v>
      </c>
      <c r="C876" t="s">
        <v>8</v>
      </c>
      <c r="D876" t="s">
        <v>8</v>
      </c>
      <c r="E876" t="s">
        <v>914</v>
      </c>
      <c r="G876">
        <f>INDEX([1]fcp!$A$1:$C$1651,MATCH(A876,[1]fcp!$A$1:$A$1651,0),3)</f>
        <v>-0.51205809999999996</v>
      </c>
    </row>
    <row r="877" spans="1:7" x14ac:dyDescent="0.2">
      <c r="A877" s="4">
        <v>899010</v>
      </c>
      <c r="B877" t="s">
        <v>8</v>
      </c>
      <c r="C877" t="s">
        <v>8</v>
      </c>
      <c r="D877" t="s">
        <v>8</v>
      </c>
      <c r="E877" t="s">
        <v>914</v>
      </c>
      <c r="G877">
        <f>INDEX([1]fcp!$A$1:$C$1651,MATCH(A877,[1]fcp!$A$1:$A$1651,0),3)</f>
        <v>-0.51250790000000002</v>
      </c>
    </row>
    <row r="878" spans="1:7" x14ac:dyDescent="0.2">
      <c r="A878" s="4">
        <v>797831</v>
      </c>
      <c r="B878" t="s">
        <v>8</v>
      </c>
      <c r="C878" t="s">
        <v>8</v>
      </c>
      <c r="D878" t="s">
        <v>8</v>
      </c>
      <c r="E878" t="s">
        <v>914</v>
      </c>
      <c r="G878">
        <f>INDEX([1]fcp!$A$1:$C$1651,MATCH(A878,[1]fcp!$A$1:$A$1651,0),3)</f>
        <v>-0.51333119999999999</v>
      </c>
    </row>
    <row r="879" spans="1:7" x14ac:dyDescent="0.2">
      <c r="A879" s="4">
        <v>1077410</v>
      </c>
      <c r="B879" t="s">
        <v>8</v>
      </c>
      <c r="C879" t="s">
        <v>8</v>
      </c>
      <c r="D879" t="s">
        <v>8</v>
      </c>
      <c r="E879" t="s">
        <v>914</v>
      </c>
      <c r="G879">
        <f>INDEX([1]fcp!$A$1:$C$1651,MATCH(A879,[1]fcp!$A$1:$A$1651,0),3)</f>
        <v>-0.5158258</v>
      </c>
    </row>
    <row r="880" spans="1:7" x14ac:dyDescent="0.2">
      <c r="A880" s="4">
        <v>1007396</v>
      </c>
      <c r="B880" t="s">
        <v>8</v>
      </c>
      <c r="C880" t="s">
        <v>8</v>
      </c>
      <c r="D880" t="s">
        <v>8</v>
      </c>
      <c r="E880" t="s">
        <v>914</v>
      </c>
      <c r="G880">
        <f>INDEX([1]fcp!$A$1:$C$1651,MATCH(A880,[1]fcp!$A$1:$A$1651,0),3)</f>
        <v>-0.51731119999999997</v>
      </c>
    </row>
    <row r="881" spans="1:7" x14ac:dyDescent="0.2">
      <c r="A881" s="4">
        <v>745991</v>
      </c>
      <c r="B881" t="s">
        <v>8</v>
      </c>
      <c r="C881" t="s">
        <v>8</v>
      </c>
      <c r="D881" t="s">
        <v>8</v>
      </c>
      <c r="E881" t="s">
        <v>914</v>
      </c>
      <c r="G881">
        <f>INDEX([1]fcp!$A$1:$C$1651,MATCH(A881,[1]fcp!$A$1:$A$1651,0),3)</f>
        <v>-0.51918229999999999</v>
      </c>
    </row>
    <row r="882" spans="1:7" x14ac:dyDescent="0.2">
      <c r="A882" s="4">
        <v>1068444</v>
      </c>
      <c r="B882" t="s">
        <v>8</v>
      </c>
      <c r="C882" t="s">
        <v>8</v>
      </c>
      <c r="D882" t="s">
        <v>8</v>
      </c>
      <c r="E882" t="s">
        <v>914</v>
      </c>
      <c r="G882">
        <f>INDEX([1]fcp!$A$1:$C$1651,MATCH(A882,[1]fcp!$A$1:$A$1651,0),3)</f>
        <v>-0.52278539999999996</v>
      </c>
    </row>
    <row r="883" spans="1:7" x14ac:dyDescent="0.2">
      <c r="A883" s="4">
        <v>1248311</v>
      </c>
      <c r="B883" t="s">
        <v>8</v>
      </c>
      <c r="C883" t="s">
        <v>8</v>
      </c>
      <c r="D883" t="s">
        <v>8</v>
      </c>
      <c r="E883" t="s">
        <v>914</v>
      </c>
      <c r="G883">
        <f>INDEX([1]fcp!$A$1:$C$1651,MATCH(A883,[1]fcp!$A$1:$A$1651,0),3)</f>
        <v>-0.5248235</v>
      </c>
    </row>
    <row r="884" spans="1:7" x14ac:dyDescent="0.2">
      <c r="A884" s="4">
        <v>231004</v>
      </c>
      <c r="B884" t="s">
        <v>8</v>
      </c>
      <c r="C884" t="s">
        <v>8</v>
      </c>
      <c r="D884" t="s">
        <v>8</v>
      </c>
      <c r="E884" t="s">
        <v>914</v>
      </c>
      <c r="G884">
        <f>INDEX([1]fcp!$A$1:$C$1651,MATCH(A884,[1]fcp!$A$1:$A$1651,0),3)</f>
        <v>-0.52589770000000002</v>
      </c>
    </row>
    <row r="885" spans="1:7" x14ac:dyDescent="0.2">
      <c r="A885" s="4">
        <v>1050547</v>
      </c>
      <c r="B885" t="s">
        <v>8</v>
      </c>
      <c r="C885" t="s">
        <v>8</v>
      </c>
      <c r="D885" t="s">
        <v>8</v>
      </c>
      <c r="E885" t="s">
        <v>914</v>
      </c>
      <c r="G885">
        <f>INDEX([1]fcp!$A$1:$C$1651,MATCH(A885,[1]fcp!$A$1:$A$1651,0),3)</f>
        <v>-0.5327809</v>
      </c>
    </row>
    <row r="886" spans="1:7" x14ac:dyDescent="0.2">
      <c r="A886" s="4">
        <v>988215</v>
      </c>
      <c r="B886" t="s">
        <v>8</v>
      </c>
      <c r="C886" t="s">
        <v>8</v>
      </c>
      <c r="D886" t="s">
        <v>8</v>
      </c>
      <c r="E886" t="s">
        <v>914</v>
      </c>
      <c r="G886">
        <f>INDEX([1]fcp!$A$1:$C$1651,MATCH(A886,[1]fcp!$A$1:$A$1651,0),3)</f>
        <v>-0.53297090000000003</v>
      </c>
    </row>
    <row r="887" spans="1:7" x14ac:dyDescent="0.2">
      <c r="A887" s="4">
        <v>993085</v>
      </c>
      <c r="B887" t="s">
        <v>8</v>
      </c>
      <c r="C887" t="s">
        <v>8</v>
      </c>
      <c r="D887" t="s">
        <v>8</v>
      </c>
      <c r="E887" t="s">
        <v>914</v>
      </c>
      <c r="G887">
        <f>INDEX([1]fcp!$A$1:$C$1651,MATCH(A887,[1]fcp!$A$1:$A$1651,0),3)</f>
        <v>-0.53372010000000003</v>
      </c>
    </row>
    <row r="888" spans="1:7" x14ac:dyDescent="0.2">
      <c r="A888" s="4">
        <v>1384861</v>
      </c>
      <c r="B888" t="s">
        <v>8</v>
      </c>
      <c r="C888" t="s">
        <v>8</v>
      </c>
      <c r="D888" t="s">
        <v>8</v>
      </c>
      <c r="E888" t="s">
        <v>914</v>
      </c>
      <c r="G888">
        <f>INDEX([1]fcp!$A$1:$C$1651,MATCH(A888,[1]fcp!$A$1:$A$1651,0),3)</f>
        <v>-0.54252290000000003</v>
      </c>
    </row>
    <row r="889" spans="1:7" x14ac:dyDescent="0.2">
      <c r="A889" s="4">
        <v>1090408</v>
      </c>
      <c r="B889" t="s">
        <v>8</v>
      </c>
      <c r="C889" t="s">
        <v>8</v>
      </c>
      <c r="D889" t="s">
        <v>8</v>
      </c>
      <c r="E889" t="s">
        <v>914</v>
      </c>
      <c r="G889">
        <f>INDEX([1]fcp!$A$1:$C$1651,MATCH(A889,[1]fcp!$A$1:$A$1651,0),3)</f>
        <v>-0.54403979999999996</v>
      </c>
    </row>
    <row r="890" spans="1:7" x14ac:dyDescent="0.2">
      <c r="A890" s="4">
        <v>836693</v>
      </c>
      <c r="B890" t="s">
        <v>8</v>
      </c>
      <c r="C890" t="s">
        <v>8</v>
      </c>
      <c r="D890" t="s">
        <v>8</v>
      </c>
      <c r="E890" t="s">
        <v>914</v>
      </c>
      <c r="G890">
        <f>INDEX([1]fcp!$A$1:$C$1651,MATCH(A890,[1]fcp!$A$1:$A$1651,0),3)</f>
        <v>-0.54595009999999999</v>
      </c>
    </row>
    <row r="891" spans="1:7" x14ac:dyDescent="0.2">
      <c r="A891" s="4">
        <v>1148490</v>
      </c>
      <c r="B891" t="s">
        <v>8</v>
      </c>
      <c r="C891" t="s">
        <v>8</v>
      </c>
      <c r="D891" t="s">
        <v>8</v>
      </c>
      <c r="E891" t="s">
        <v>914</v>
      </c>
      <c r="G891">
        <f>INDEX([1]fcp!$A$1:$C$1651,MATCH(A891,[1]fcp!$A$1:$A$1651,0),3)</f>
        <v>-0.54708109999999999</v>
      </c>
    </row>
    <row r="892" spans="1:7" x14ac:dyDescent="0.2">
      <c r="A892" s="4">
        <v>956286</v>
      </c>
      <c r="B892" t="s">
        <v>8</v>
      </c>
      <c r="C892" t="s">
        <v>8</v>
      </c>
      <c r="D892" t="s">
        <v>8</v>
      </c>
      <c r="E892" t="s">
        <v>914</v>
      </c>
      <c r="G892">
        <f>INDEX([1]fcp!$A$1:$C$1651,MATCH(A892,[1]fcp!$A$1:$A$1651,0),3)</f>
        <v>-0.55017700000000003</v>
      </c>
    </row>
    <row r="893" spans="1:7" x14ac:dyDescent="0.2">
      <c r="A893" s="4">
        <v>1030568</v>
      </c>
      <c r="B893" t="s">
        <v>8</v>
      </c>
      <c r="C893" t="s">
        <v>8</v>
      </c>
      <c r="D893" t="s">
        <v>8</v>
      </c>
      <c r="E893" t="s">
        <v>914</v>
      </c>
      <c r="G893">
        <f>INDEX([1]fcp!$A$1:$C$1651,MATCH(A893,[1]fcp!$A$1:$A$1651,0),3)</f>
        <v>-0.55956039999999996</v>
      </c>
    </row>
    <row r="894" spans="1:7" x14ac:dyDescent="0.2">
      <c r="A894" s="4">
        <v>5466</v>
      </c>
      <c r="B894" t="s">
        <v>8</v>
      </c>
      <c r="C894" t="s">
        <v>8</v>
      </c>
      <c r="D894" t="s">
        <v>8</v>
      </c>
      <c r="E894" t="s">
        <v>914</v>
      </c>
      <c r="G894">
        <f>INDEX([1]fcp!$A$1:$C$1651,MATCH(A894,[1]fcp!$A$1:$A$1651,0),3)</f>
        <v>-0.57296650000000005</v>
      </c>
    </row>
    <row r="895" spans="1:7" x14ac:dyDescent="0.2">
      <c r="A895" s="4">
        <v>187678</v>
      </c>
      <c r="B895" t="s">
        <v>8</v>
      </c>
      <c r="C895" t="s">
        <v>8</v>
      </c>
      <c r="D895" t="s">
        <v>8</v>
      </c>
      <c r="E895" t="s">
        <v>914</v>
      </c>
      <c r="G895">
        <f>INDEX([1]fcp!$A$1:$C$1651,MATCH(A895,[1]fcp!$A$1:$A$1651,0),3)</f>
        <v>-0.58352029999999999</v>
      </c>
    </row>
    <row r="896" spans="1:7" x14ac:dyDescent="0.2">
      <c r="A896" s="4">
        <v>1043640</v>
      </c>
      <c r="B896" t="s">
        <v>8</v>
      </c>
      <c r="C896" t="s">
        <v>8</v>
      </c>
      <c r="D896" t="s">
        <v>8</v>
      </c>
      <c r="E896" t="s">
        <v>914</v>
      </c>
      <c r="G896">
        <f>INDEX([1]fcp!$A$1:$C$1651,MATCH(A896,[1]fcp!$A$1:$A$1651,0),3)</f>
        <v>-0.58589449999999998</v>
      </c>
    </row>
    <row r="897" spans="1:7" x14ac:dyDescent="0.2">
      <c r="A897" s="4">
        <v>932607</v>
      </c>
      <c r="B897" t="s">
        <v>8</v>
      </c>
      <c r="C897" t="s">
        <v>8</v>
      </c>
      <c r="D897" t="s">
        <v>8</v>
      </c>
      <c r="E897" t="s">
        <v>914</v>
      </c>
      <c r="G897">
        <f>INDEX([1]fcp!$A$1:$C$1651,MATCH(A897,[1]fcp!$A$1:$A$1651,0),3)</f>
        <v>-0.58733820000000003</v>
      </c>
    </row>
    <row r="898" spans="1:7" x14ac:dyDescent="0.2">
      <c r="A898" s="4">
        <v>961303</v>
      </c>
      <c r="B898" t="s">
        <v>8</v>
      </c>
      <c r="C898" t="s">
        <v>8</v>
      </c>
      <c r="D898" t="s">
        <v>8</v>
      </c>
      <c r="E898" t="s">
        <v>914</v>
      </c>
      <c r="G898">
        <f>INDEX([1]fcp!$A$1:$C$1651,MATCH(A898,[1]fcp!$A$1:$A$1651,0),3)</f>
        <v>-0.59033639999999998</v>
      </c>
    </row>
    <row r="899" spans="1:7" x14ac:dyDescent="0.2">
      <c r="A899" s="4">
        <v>1041209</v>
      </c>
      <c r="B899" t="s">
        <v>8</v>
      </c>
      <c r="C899" t="s">
        <v>8</v>
      </c>
      <c r="D899" t="s">
        <v>8</v>
      </c>
      <c r="E899" t="s">
        <v>914</v>
      </c>
      <c r="G899">
        <f>INDEX([1]fcp!$A$1:$C$1651,MATCH(A899,[1]fcp!$A$1:$A$1651,0),3)</f>
        <v>-0.59234050000000005</v>
      </c>
    </row>
    <row r="900" spans="1:7" x14ac:dyDescent="0.2">
      <c r="A900" s="4">
        <v>993300</v>
      </c>
      <c r="B900" t="s">
        <v>8</v>
      </c>
      <c r="C900" t="s">
        <v>8</v>
      </c>
      <c r="D900" t="s">
        <v>8</v>
      </c>
      <c r="E900" t="s">
        <v>914</v>
      </c>
      <c r="G900">
        <f>INDEX([1]fcp!$A$1:$C$1651,MATCH(A900,[1]fcp!$A$1:$A$1651,0),3)</f>
        <v>-0.60199060000000004</v>
      </c>
    </row>
    <row r="901" spans="1:7" x14ac:dyDescent="0.2">
      <c r="A901" s="4">
        <v>600070</v>
      </c>
      <c r="B901" t="s">
        <v>8</v>
      </c>
      <c r="C901" t="s">
        <v>8</v>
      </c>
      <c r="D901" t="s">
        <v>8</v>
      </c>
      <c r="E901" t="s">
        <v>914</v>
      </c>
      <c r="G901">
        <f>INDEX([1]fcp!$A$1:$C$1651,MATCH(A901,[1]fcp!$A$1:$A$1651,0),3)</f>
        <v>-0.6035684</v>
      </c>
    </row>
    <row r="902" spans="1:7" x14ac:dyDescent="0.2">
      <c r="A902" s="4">
        <v>1024380</v>
      </c>
      <c r="B902" t="s">
        <v>8</v>
      </c>
      <c r="C902" t="s">
        <v>8</v>
      </c>
      <c r="D902" t="s">
        <v>8</v>
      </c>
      <c r="E902" t="s">
        <v>914</v>
      </c>
      <c r="G902">
        <f>INDEX([1]fcp!$A$1:$C$1651,MATCH(A902,[1]fcp!$A$1:$A$1651,0),3)</f>
        <v>-0.60868429999999996</v>
      </c>
    </row>
    <row r="903" spans="1:7" x14ac:dyDescent="0.2">
      <c r="A903" s="4">
        <v>956129</v>
      </c>
      <c r="B903" t="s">
        <v>8</v>
      </c>
      <c r="C903" t="s">
        <v>8</v>
      </c>
      <c r="D903" t="s">
        <v>8</v>
      </c>
      <c r="E903" t="s">
        <v>914</v>
      </c>
      <c r="G903">
        <f>INDEX([1]fcp!$A$1:$C$1651,MATCH(A903,[1]fcp!$A$1:$A$1651,0),3)</f>
        <v>-0.61041829999999997</v>
      </c>
    </row>
    <row r="904" spans="1:7" x14ac:dyDescent="0.2">
      <c r="A904" s="4">
        <v>1048925</v>
      </c>
      <c r="B904" t="s">
        <v>8</v>
      </c>
      <c r="C904" t="s">
        <v>8</v>
      </c>
      <c r="D904" t="s">
        <v>8</v>
      </c>
      <c r="E904" t="s">
        <v>914</v>
      </c>
      <c r="G904">
        <f>INDEX([1]fcp!$A$1:$C$1651,MATCH(A904,[1]fcp!$A$1:$A$1651,0),3)</f>
        <v>-0.61927719999999997</v>
      </c>
    </row>
    <row r="905" spans="1:7" x14ac:dyDescent="0.2">
      <c r="A905" s="4">
        <v>602413</v>
      </c>
      <c r="B905" t="s">
        <v>8</v>
      </c>
      <c r="C905" t="s">
        <v>8</v>
      </c>
      <c r="D905" t="s">
        <v>8</v>
      </c>
      <c r="E905" t="s">
        <v>914</v>
      </c>
      <c r="G905">
        <f>INDEX([1]fcp!$A$1:$C$1651,MATCH(A905,[1]fcp!$A$1:$A$1651,0),3)</f>
        <v>-0.62911910000000004</v>
      </c>
    </row>
    <row r="906" spans="1:7" x14ac:dyDescent="0.2">
      <c r="A906" s="4">
        <v>896723</v>
      </c>
      <c r="B906" t="s">
        <v>8</v>
      </c>
      <c r="C906" t="s">
        <v>8</v>
      </c>
      <c r="D906" t="s">
        <v>8</v>
      </c>
      <c r="E906" t="s">
        <v>914</v>
      </c>
      <c r="G906">
        <f>INDEX([1]fcp!$A$1:$C$1651,MATCH(A906,[1]fcp!$A$1:$A$1651,0),3)</f>
        <v>-0.63150019999999996</v>
      </c>
    </row>
    <row r="907" spans="1:7" x14ac:dyDescent="0.2">
      <c r="A907" s="4">
        <v>619101</v>
      </c>
      <c r="B907" t="s">
        <v>8</v>
      </c>
      <c r="C907" t="s">
        <v>8</v>
      </c>
      <c r="D907" t="s">
        <v>8</v>
      </c>
      <c r="E907" t="s">
        <v>914</v>
      </c>
      <c r="G907">
        <f>INDEX([1]fcp!$A$1:$C$1651,MATCH(A907,[1]fcp!$A$1:$A$1651,0),3)</f>
        <v>-0.63151310000000005</v>
      </c>
    </row>
    <row r="908" spans="1:7" x14ac:dyDescent="0.2">
      <c r="A908" s="4">
        <v>1026437</v>
      </c>
      <c r="B908" t="s">
        <v>8</v>
      </c>
      <c r="C908" t="s">
        <v>8</v>
      </c>
      <c r="D908" t="s">
        <v>8</v>
      </c>
      <c r="E908" t="s">
        <v>914</v>
      </c>
      <c r="G908">
        <f>INDEX([1]fcp!$A$1:$C$1651,MATCH(A908,[1]fcp!$A$1:$A$1651,0),3)</f>
        <v>-0.63823090000000005</v>
      </c>
    </row>
    <row r="909" spans="1:7" x14ac:dyDescent="0.2">
      <c r="A909" s="4">
        <v>786328</v>
      </c>
      <c r="B909" t="s">
        <v>8</v>
      </c>
      <c r="C909" t="s">
        <v>8</v>
      </c>
      <c r="D909" t="s">
        <v>8</v>
      </c>
      <c r="E909" t="s">
        <v>914</v>
      </c>
      <c r="G909">
        <f>INDEX([1]fcp!$A$1:$C$1651,MATCH(A909,[1]fcp!$A$1:$A$1651,0),3)</f>
        <v>-0.63973979999999997</v>
      </c>
    </row>
    <row r="910" spans="1:7" x14ac:dyDescent="0.2">
      <c r="A910" s="4">
        <v>1088051</v>
      </c>
      <c r="B910" t="s">
        <v>8</v>
      </c>
      <c r="C910" t="s">
        <v>8</v>
      </c>
      <c r="D910" t="s">
        <v>8</v>
      </c>
      <c r="E910" t="s">
        <v>914</v>
      </c>
      <c r="G910">
        <f>INDEX([1]fcp!$A$1:$C$1651,MATCH(A910,[1]fcp!$A$1:$A$1651,0),3)</f>
        <v>-0.64006830000000003</v>
      </c>
    </row>
    <row r="911" spans="1:7" x14ac:dyDescent="0.2">
      <c r="A911" s="4">
        <v>1031971</v>
      </c>
      <c r="B911" t="s">
        <v>8</v>
      </c>
      <c r="C911" t="s">
        <v>8</v>
      </c>
      <c r="D911" t="s">
        <v>8</v>
      </c>
      <c r="E911" t="s">
        <v>914</v>
      </c>
      <c r="G911">
        <f>INDEX([1]fcp!$A$1:$C$1651,MATCH(A911,[1]fcp!$A$1:$A$1651,0),3)</f>
        <v>-0.64085259999999999</v>
      </c>
    </row>
    <row r="912" spans="1:7" x14ac:dyDescent="0.2">
      <c r="A912" s="4">
        <v>959965</v>
      </c>
      <c r="B912" t="s">
        <v>8</v>
      </c>
      <c r="C912" t="s">
        <v>8</v>
      </c>
      <c r="D912" t="s">
        <v>8</v>
      </c>
      <c r="E912" t="s">
        <v>914</v>
      </c>
      <c r="G912">
        <f>INDEX([1]fcp!$A$1:$C$1651,MATCH(A912,[1]fcp!$A$1:$A$1651,0),3)</f>
        <v>-0.64641059999999995</v>
      </c>
    </row>
    <row r="913" spans="1:7" x14ac:dyDescent="0.2">
      <c r="A913" s="4">
        <v>1023025</v>
      </c>
      <c r="B913" t="s">
        <v>8</v>
      </c>
      <c r="C913" t="s">
        <v>8</v>
      </c>
      <c r="D913" t="s">
        <v>8</v>
      </c>
      <c r="E913" t="s">
        <v>914</v>
      </c>
      <c r="G913">
        <f>INDEX([1]fcp!$A$1:$C$1651,MATCH(A913,[1]fcp!$A$1:$A$1651,0),3)</f>
        <v>-0.64738519999999999</v>
      </c>
    </row>
    <row r="914" spans="1:7" x14ac:dyDescent="0.2">
      <c r="A914" s="4">
        <v>1390240</v>
      </c>
      <c r="B914" t="s">
        <v>8</v>
      </c>
      <c r="C914" t="s">
        <v>8</v>
      </c>
      <c r="D914" t="s">
        <v>8</v>
      </c>
      <c r="E914" t="s">
        <v>914</v>
      </c>
      <c r="G914">
        <f>INDEX([1]fcp!$A$1:$C$1651,MATCH(A914,[1]fcp!$A$1:$A$1651,0),3)</f>
        <v>-0.65234349999999997</v>
      </c>
    </row>
    <row r="915" spans="1:7" x14ac:dyDescent="0.2">
      <c r="A915" s="4">
        <v>955262</v>
      </c>
      <c r="B915" t="s">
        <v>8</v>
      </c>
      <c r="C915" t="s">
        <v>8</v>
      </c>
      <c r="D915" t="s">
        <v>8</v>
      </c>
      <c r="E915" t="s">
        <v>914</v>
      </c>
      <c r="G915">
        <f>INDEX([1]fcp!$A$1:$C$1651,MATCH(A915,[1]fcp!$A$1:$A$1651,0),3)</f>
        <v>-0.67017950000000004</v>
      </c>
    </row>
    <row r="916" spans="1:7" x14ac:dyDescent="0.2">
      <c r="A916" s="4">
        <v>988702</v>
      </c>
      <c r="B916" t="s">
        <v>8</v>
      </c>
      <c r="C916" t="s">
        <v>8</v>
      </c>
      <c r="D916" t="s">
        <v>8</v>
      </c>
      <c r="E916" t="s">
        <v>914</v>
      </c>
      <c r="G916">
        <f>INDEX([1]fcp!$A$1:$C$1651,MATCH(A916,[1]fcp!$A$1:$A$1651,0),3)</f>
        <v>-0.67759809999999998</v>
      </c>
    </row>
    <row r="917" spans="1:7" x14ac:dyDescent="0.2">
      <c r="A917" s="4">
        <v>1010666</v>
      </c>
      <c r="B917" t="s">
        <v>8</v>
      </c>
      <c r="C917" t="s">
        <v>8</v>
      </c>
      <c r="D917" t="s">
        <v>8</v>
      </c>
      <c r="E917" t="s">
        <v>914</v>
      </c>
      <c r="G917">
        <f>INDEX([1]fcp!$A$1:$C$1651,MATCH(A917,[1]fcp!$A$1:$A$1651,0),3)</f>
        <v>-0.69050009999999995</v>
      </c>
    </row>
    <row r="918" spans="1:7" x14ac:dyDescent="0.2">
      <c r="A918" s="4">
        <v>965778</v>
      </c>
      <c r="B918" t="s">
        <v>8</v>
      </c>
      <c r="C918" t="s">
        <v>8</v>
      </c>
      <c r="D918" t="s">
        <v>8</v>
      </c>
      <c r="E918" t="s">
        <v>914</v>
      </c>
      <c r="G918">
        <f>INDEX([1]fcp!$A$1:$C$1651,MATCH(A918,[1]fcp!$A$1:$A$1651,0),3)</f>
        <v>-0.69324169999999996</v>
      </c>
    </row>
    <row r="919" spans="1:7" x14ac:dyDescent="0.2">
      <c r="A919" s="4">
        <v>881826</v>
      </c>
      <c r="B919" t="s">
        <v>8</v>
      </c>
      <c r="C919" t="s">
        <v>8</v>
      </c>
      <c r="D919" t="s">
        <v>8</v>
      </c>
      <c r="E919" t="s">
        <v>914</v>
      </c>
      <c r="G919">
        <f>INDEX([1]fcp!$A$1:$C$1651,MATCH(A919,[1]fcp!$A$1:$A$1651,0),3)</f>
        <v>-0.69459150000000003</v>
      </c>
    </row>
    <row r="920" spans="1:7" x14ac:dyDescent="0.2">
      <c r="A920" s="4">
        <v>997180</v>
      </c>
      <c r="B920" t="s">
        <v>8</v>
      </c>
      <c r="C920" t="s">
        <v>8</v>
      </c>
      <c r="D920" t="s">
        <v>8</v>
      </c>
      <c r="E920" t="s">
        <v>914</v>
      </c>
      <c r="G920">
        <f>INDEX([1]fcp!$A$1:$C$1651,MATCH(A920,[1]fcp!$A$1:$A$1651,0),3)</f>
        <v>-0.69574590000000003</v>
      </c>
    </row>
    <row r="921" spans="1:7" x14ac:dyDescent="0.2">
      <c r="A921" s="4">
        <v>977642</v>
      </c>
      <c r="B921" t="s">
        <v>8</v>
      </c>
      <c r="C921" t="s">
        <v>8</v>
      </c>
      <c r="D921" t="s">
        <v>8</v>
      </c>
      <c r="E921" t="s">
        <v>914</v>
      </c>
      <c r="G921">
        <f>INDEX([1]fcp!$A$1:$C$1651,MATCH(A921,[1]fcp!$A$1:$A$1651,0),3)</f>
        <v>-0.69596199999999997</v>
      </c>
    </row>
    <row r="922" spans="1:7" x14ac:dyDescent="0.2">
      <c r="A922" s="4">
        <v>1402013</v>
      </c>
      <c r="B922" t="s">
        <v>8</v>
      </c>
      <c r="C922" t="s">
        <v>8</v>
      </c>
      <c r="D922" t="s">
        <v>8</v>
      </c>
      <c r="E922" t="s">
        <v>914</v>
      </c>
      <c r="G922">
        <f>INDEX([1]fcp!$A$1:$C$1651,MATCH(A922,[1]fcp!$A$1:$A$1651,0),3)</f>
        <v>-0.69598629999999995</v>
      </c>
    </row>
    <row r="923" spans="1:7" x14ac:dyDescent="0.2">
      <c r="A923" s="4">
        <v>1391514</v>
      </c>
      <c r="B923" t="s">
        <v>8</v>
      </c>
      <c r="C923" t="s">
        <v>8</v>
      </c>
      <c r="D923" t="s">
        <v>8</v>
      </c>
      <c r="E923" t="s">
        <v>914</v>
      </c>
      <c r="G923">
        <f>INDEX([1]fcp!$A$1:$C$1651,MATCH(A923,[1]fcp!$A$1:$A$1651,0),3)</f>
        <v>-0.70501369999999997</v>
      </c>
    </row>
    <row r="924" spans="1:7" x14ac:dyDescent="0.2">
      <c r="A924" s="4">
        <v>956284</v>
      </c>
      <c r="B924" t="s">
        <v>8</v>
      </c>
      <c r="C924" t="s">
        <v>8</v>
      </c>
      <c r="D924" t="s">
        <v>8</v>
      </c>
      <c r="E924" t="s">
        <v>914</v>
      </c>
      <c r="G924">
        <f>INDEX([1]fcp!$A$1:$C$1651,MATCH(A924,[1]fcp!$A$1:$A$1651,0),3)</f>
        <v>-0.70750749999999996</v>
      </c>
    </row>
    <row r="925" spans="1:7" x14ac:dyDescent="0.2">
      <c r="A925" s="4">
        <v>968679</v>
      </c>
      <c r="B925" t="s">
        <v>8</v>
      </c>
      <c r="C925" t="s">
        <v>8</v>
      </c>
      <c r="D925" t="s">
        <v>8</v>
      </c>
      <c r="E925" t="s">
        <v>914</v>
      </c>
      <c r="G925">
        <f>INDEX([1]fcp!$A$1:$C$1651,MATCH(A925,[1]fcp!$A$1:$A$1651,0),3)</f>
        <v>-0.71166569999999996</v>
      </c>
    </row>
    <row r="926" spans="1:7" x14ac:dyDescent="0.2">
      <c r="A926" s="4">
        <v>1009874</v>
      </c>
      <c r="B926" t="s">
        <v>8</v>
      </c>
      <c r="C926" t="s">
        <v>8</v>
      </c>
      <c r="D926" t="s">
        <v>8</v>
      </c>
      <c r="E926" t="s">
        <v>914</v>
      </c>
      <c r="G926">
        <f>INDEX([1]fcp!$A$1:$C$1651,MATCH(A926,[1]fcp!$A$1:$A$1651,0),3)</f>
        <v>-0.71710490000000005</v>
      </c>
    </row>
    <row r="927" spans="1:7" x14ac:dyDescent="0.2">
      <c r="A927" s="4">
        <v>1390138</v>
      </c>
      <c r="B927" t="s">
        <v>8</v>
      </c>
      <c r="C927" t="s">
        <v>8</v>
      </c>
      <c r="D927" t="s">
        <v>8</v>
      </c>
      <c r="E927" t="s">
        <v>914</v>
      </c>
      <c r="G927">
        <f>INDEX([1]fcp!$A$1:$C$1651,MATCH(A927,[1]fcp!$A$1:$A$1651,0),3)</f>
        <v>-0.72035439999999995</v>
      </c>
    </row>
    <row r="928" spans="1:7" x14ac:dyDescent="0.2">
      <c r="A928" s="4">
        <v>1039566</v>
      </c>
      <c r="B928" t="s">
        <v>8</v>
      </c>
      <c r="C928" t="s">
        <v>8</v>
      </c>
      <c r="D928" t="s">
        <v>8</v>
      </c>
      <c r="E928" t="s">
        <v>914</v>
      </c>
      <c r="G928">
        <f>INDEX([1]fcp!$A$1:$C$1651,MATCH(A928,[1]fcp!$A$1:$A$1651,0),3)</f>
        <v>-0.72765729999999995</v>
      </c>
    </row>
    <row r="929" spans="1:7" x14ac:dyDescent="0.2">
      <c r="A929" s="4">
        <v>1015006</v>
      </c>
      <c r="B929" t="s">
        <v>8</v>
      </c>
      <c r="C929" t="s">
        <v>8</v>
      </c>
      <c r="D929" t="s">
        <v>8</v>
      </c>
      <c r="E929" t="s">
        <v>914</v>
      </c>
      <c r="G929">
        <f>INDEX([1]fcp!$A$1:$C$1651,MATCH(A929,[1]fcp!$A$1:$A$1651,0),3)</f>
        <v>-0.728495</v>
      </c>
    </row>
    <row r="930" spans="1:7" x14ac:dyDescent="0.2">
      <c r="A930" s="4">
        <v>1052367</v>
      </c>
      <c r="B930" t="s">
        <v>8</v>
      </c>
      <c r="C930" t="s">
        <v>8</v>
      </c>
      <c r="D930" t="s">
        <v>8</v>
      </c>
      <c r="E930" t="s">
        <v>914</v>
      </c>
      <c r="G930">
        <f>INDEX([1]fcp!$A$1:$C$1651,MATCH(A930,[1]fcp!$A$1:$A$1651,0),3)</f>
        <v>-0.73411190000000004</v>
      </c>
    </row>
    <row r="931" spans="1:7" x14ac:dyDescent="0.2">
      <c r="A931" s="4">
        <v>1074170</v>
      </c>
      <c r="B931" t="s">
        <v>8</v>
      </c>
      <c r="C931" t="s">
        <v>8</v>
      </c>
      <c r="D931" t="s">
        <v>8</v>
      </c>
      <c r="E931" t="s">
        <v>914</v>
      </c>
      <c r="G931">
        <f>INDEX([1]fcp!$A$1:$C$1651,MATCH(A931,[1]fcp!$A$1:$A$1651,0),3)</f>
        <v>-0.74352459999999998</v>
      </c>
    </row>
    <row r="932" spans="1:7" x14ac:dyDescent="0.2">
      <c r="A932" s="4">
        <v>999961</v>
      </c>
      <c r="B932" t="s">
        <v>8</v>
      </c>
      <c r="C932" t="s">
        <v>8</v>
      </c>
      <c r="D932" t="s">
        <v>8</v>
      </c>
      <c r="E932" t="s">
        <v>914</v>
      </c>
      <c r="G932">
        <f>INDEX([1]fcp!$A$1:$C$1651,MATCH(A932,[1]fcp!$A$1:$A$1651,0),3)</f>
        <v>-0.7436218</v>
      </c>
    </row>
    <row r="933" spans="1:7" x14ac:dyDescent="0.2">
      <c r="A933" s="4">
        <v>996605</v>
      </c>
      <c r="B933" t="s">
        <v>8</v>
      </c>
      <c r="C933" t="s">
        <v>8</v>
      </c>
      <c r="D933" t="s">
        <v>8</v>
      </c>
      <c r="E933" t="s">
        <v>914</v>
      </c>
      <c r="G933">
        <f>INDEX([1]fcp!$A$1:$C$1651,MATCH(A933,[1]fcp!$A$1:$A$1651,0),3)</f>
        <v>-0.74905080000000002</v>
      </c>
    </row>
    <row r="934" spans="1:7" x14ac:dyDescent="0.2">
      <c r="A934" s="4">
        <v>1036615</v>
      </c>
      <c r="B934" t="s">
        <v>8</v>
      </c>
      <c r="C934" t="s">
        <v>8</v>
      </c>
      <c r="D934" t="s">
        <v>8</v>
      </c>
      <c r="E934" t="s">
        <v>914</v>
      </c>
      <c r="G934">
        <f>INDEX([1]fcp!$A$1:$C$1651,MATCH(A934,[1]fcp!$A$1:$A$1651,0),3)</f>
        <v>-0.75047489999999994</v>
      </c>
    </row>
    <row r="935" spans="1:7" x14ac:dyDescent="0.2">
      <c r="A935" s="4">
        <v>1019574</v>
      </c>
      <c r="B935" t="s">
        <v>8</v>
      </c>
      <c r="C935" t="s">
        <v>8</v>
      </c>
      <c r="D935" t="s">
        <v>8</v>
      </c>
      <c r="E935" t="s">
        <v>914</v>
      </c>
      <c r="G935">
        <f>INDEX([1]fcp!$A$1:$C$1651,MATCH(A935,[1]fcp!$A$1:$A$1651,0),3)</f>
        <v>-0.75613169999999996</v>
      </c>
    </row>
    <row r="936" spans="1:7" x14ac:dyDescent="0.2">
      <c r="A936" s="4">
        <v>980546</v>
      </c>
      <c r="B936" t="s">
        <v>8</v>
      </c>
      <c r="C936" t="s">
        <v>8</v>
      </c>
      <c r="D936" t="s">
        <v>8</v>
      </c>
      <c r="E936" t="s">
        <v>914</v>
      </c>
      <c r="G936">
        <f>INDEX([1]fcp!$A$1:$C$1651,MATCH(A936,[1]fcp!$A$1:$A$1651,0),3)</f>
        <v>-0.77071330000000005</v>
      </c>
    </row>
    <row r="937" spans="1:7" x14ac:dyDescent="0.2">
      <c r="A937" s="4">
        <v>662747</v>
      </c>
      <c r="B937" t="s">
        <v>8</v>
      </c>
      <c r="C937" t="s">
        <v>8</v>
      </c>
      <c r="D937" t="s">
        <v>8</v>
      </c>
      <c r="E937" t="s">
        <v>914</v>
      </c>
      <c r="G937">
        <f>INDEX([1]fcp!$A$1:$C$1651,MATCH(A937,[1]fcp!$A$1:$A$1651,0),3)</f>
        <v>-0.77194439999999998</v>
      </c>
    </row>
    <row r="938" spans="1:7" x14ac:dyDescent="0.2">
      <c r="A938" s="4">
        <v>989219</v>
      </c>
      <c r="B938" t="s">
        <v>8</v>
      </c>
      <c r="C938" t="s">
        <v>8</v>
      </c>
      <c r="D938" t="s">
        <v>8</v>
      </c>
      <c r="E938" t="s">
        <v>914</v>
      </c>
      <c r="G938">
        <f>INDEX([1]fcp!$A$1:$C$1651,MATCH(A938,[1]fcp!$A$1:$A$1651,0),3)</f>
        <v>-0.77867109999999995</v>
      </c>
    </row>
    <row r="939" spans="1:7" x14ac:dyDescent="0.2">
      <c r="A939" s="4">
        <v>614657</v>
      </c>
      <c r="B939" t="s">
        <v>8</v>
      </c>
      <c r="C939" t="s">
        <v>8</v>
      </c>
      <c r="D939" t="s">
        <v>8</v>
      </c>
      <c r="E939" t="s">
        <v>914</v>
      </c>
      <c r="G939">
        <f>INDEX([1]fcp!$A$1:$C$1651,MATCH(A939,[1]fcp!$A$1:$A$1651,0),3)</f>
        <v>-0.78290870000000001</v>
      </c>
    </row>
    <row r="940" spans="1:7" x14ac:dyDescent="0.2">
      <c r="A940" s="4">
        <v>1038402</v>
      </c>
      <c r="B940" t="s">
        <v>8</v>
      </c>
      <c r="C940" t="s">
        <v>8</v>
      </c>
      <c r="D940" t="s">
        <v>8</v>
      </c>
      <c r="E940" t="s">
        <v>914</v>
      </c>
      <c r="G940">
        <f>INDEX([1]fcp!$A$1:$C$1651,MATCH(A940,[1]fcp!$A$1:$A$1651,0),3)</f>
        <v>-0.79148960000000002</v>
      </c>
    </row>
    <row r="941" spans="1:7" x14ac:dyDescent="0.2">
      <c r="A941" s="4">
        <v>1021759</v>
      </c>
      <c r="B941" t="s">
        <v>8</v>
      </c>
      <c r="C941" t="s">
        <v>8</v>
      </c>
      <c r="D941" t="s">
        <v>8</v>
      </c>
      <c r="E941" t="s">
        <v>914</v>
      </c>
      <c r="G941">
        <f>INDEX([1]fcp!$A$1:$C$1651,MATCH(A941,[1]fcp!$A$1:$A$1651,0),3)</f>
        <v>-0.7934194</v>
      </c>
    </row>
    <row r="942" spans="1:7" x14ac:dyDescent="0.2">
      <c r="A942" s="4">
        <v>1378212</v>
      </c>
      <c r="B942" t="s">
        <v>8</v>
      </c>
      <c r="C942" t="s">
        <v>8</v>
      </c>
      <c r="D942" t="s">
        <v>8</v>
      </c>
      <c r="E942" t="s">
        <v>914</v>
      </c>
      <c r="G942">
        <f>INDEX([1]fcp!$A$1:$C$1651,MATCH(A942,[1]fcp!$A$1:$A$1651,0),3)</f>
        <v>-0.81503360000000002</v>
      </c>
    </row>
    <row r="943" spans="1:7" x14ac:dyDescent="0.2">
      <c r="A943" s="4">
        <v>959715</v>
      </c>
      <c r="B943" t="s">
        <v>8</v>
      </c>
      <c r="C943" t="s">
        <v>8</v>
      </c>
      <c r="D943" t="s">
        <v>8</v>
      </c>
      <c r="E943" t="s">
        <v>914</v>
      </c>
      <c r="G943">
        <f>INDEX([1]fcp!$A$1:$C$1651,MATCH(A943,[1]fcp!$A$1:$A$1651,0),3)</f>
        <v>-0.82536050000000005</v>
      </c>
    </row>
    <row r="944" spans="1:7" x14ac:dyDescent="0.2">
      <c r="A944" s="4">
        <v>996729</v>
      </c>
      <c r="B944" t="s">
        <v>8</v>
      </c>
      <c r="C944" t="s">
        <v>8</v>
      </c>
      <c r="D944" t="s">
        <v>8</v>
      </c>
      <c r="E944" t="s">
        <v>914</v>
      </c>
      <c r="G944">
        <f>INDEX([1]fcp!$A$1:$C$1651,MATCH(A944,[1]fcp!$A$1:$A$1651,0),3)</f>
        <v>-0.83099089999999998</v>
      </c>
    </row>
    <row r="945" spans="1:7" x14ac:dyDescent="0.2">
      <c r="A945" s="4">
        <v>1069091</v>
      </c>
      <c r="B945" t="s">
        <v>8</v>
      </c>
      <c r="C945" t="s">
        <v>8</v>
      </c>
      <c r="D945" t="s">
        <v>8</v>
      </c>
      <c r="E945" t="s">
        <v>914</v>
      </c>
      <c r="G945">
        <f>INDEX([1]fcp!$A$1:$C$1651,MATCH(A945,[1]fcp!$A$1:$A$1651,0),3)</f>
        <v>-0.84008400000000005</v>
      </c>
    </row>
    <row r="946" spans="1:7" x14ac:dyDescent="0.2">
      <c r="A946" s="4">
        <v>1041296</v>
      </c>
      <c r="B946" t="s">
        <v>8</v>
      </c>
      <c r="C946" t="s">
        <v>8</v>
      </c>
      <c r="D946" t="s">
        <v>8</v>
      </c>
      <c r="E946" t="s">
        <v>914</v>
      </c>
      <c r="G946">
        <f>INDEX([1]fcp!$A$1:$C$1651,MATCH(A946,[1]fcp!$A$1:$A$1651,0),3)</f>
        <v>-0.84205249999999998</v>
      </c>
    </row>
    <row r="947" spans="1:7" x14ac:dyDescent="0.2">
      <c r="A947" s="4">
        <v>1011144</v>
      </c>
      <c r="B947" t="s">
        <v>8</v>
      </c>
      <c r="C947" t="s">
        <v>8</v>
      </c>
      <c r="D947" t="s">
        <v>8</v>
      </c>
      <c r="E947" t="s">
        <v>914</v>
      </c>
      <c r="G947">
        <f>INDEX([1]fcp!$A$1:$C$1651,MATCH(A947,[1]fcp!$A$1:$A$1651,0),3)</f>
        <v>-0.84479959999999998</v>
      </c>
    </row>
    <row r="948" spans="1:7" x14ac:dyDescent="0.2">
      <c r="A948" s="4">
        <v>1011212</v>
      </c>
      <c r="B948" t="s">
        <v>8</v>
      </c>
      <c r="C948" t="s">
        <v>8</v>
      </c>
      <c r="D948" t="s">
        <v>8</v>
      </c>
      <c r="E948" t="s">
        <v>914</v>
      </c>
      <c r="G948">
        <f>INDEX([1]fcp!$A$1:$C$1651,MATCH(A948,[1]fcp!$A$1:$A$1651,0),3)</f>
        <v>-0.84979400000000005</v>
      </c>
    </row>
    <row r="949" spans="1:7" x14ac:dyDescent="0.2">
      <c r="A949" s="4">
        <v>789720</v>
      </c>
      <c r="B949" t="s">
        <v>8</v>
      </c>
      <c r="C949" t="s">
        <v>8</v>
      </c>
      <c r="D949" t="s">
        <v>8</v>
      </c>
      <c r="E949" t="s">
        <v>914</v>
      </c>
      <c r="G949">
        <f>INDEX([1]fcp!$A$1:$C$1651,MATCH(A949,[1]fcp!$A$1:$A$1651,0),3)</f>
        <v>-0.86357539999999999</v>
      </c>
    </row>
    <row r="950" spans="1:7" x14ac:dyDescent="0.2">
      <c r="A950" s="4">
        <v>1056005</v>
      </c>
      <c r="B950" t="s">
        <v>8</v>
      </c>
      <c r="C950" t="s">
        <v>8</v>
      </c>
      <c r="D950" t="s">
        <v>8</v>
      </c>
      <c r="E950" t="s">
        <v>914</v>
      </c>
      <c r="G950">
        <f>INDEX([1]fcp!$A$1:$C$1651,MATCH(A950,[1]fcp!$A$1:$A$1651,0),3)</f>
        <v>-0.86566430000000005</v>
      </c>
    </row>
    <row r="951" spans="1:7" x14ac:dyDescent="0.2">
      <c r="A951" s="4">
        <v>799147</v>
      </c>
      <c r="B951" t="s">
        <v>8</v>
      </c>
      <c r="C951" t="s">
        <v>8</v>
      </c>
      <c r="D951" t="s">
        <v>8</v>
      </c>
      <c r="E951" t="s">
        <v>914</v>
      </c>
      <c r="G951">
        <f>INDEX([1]fcp!$A$1:$C$1651,MATCH(A951,[1]fcp!$A$1:$A$1651,0),3)</f>
        <v>-0.86638250000000006</v>
      </c>
    </row>
    <row r="952" spans="1:7" x14ac:dyDescent="0.2">
      <c r="A952" s="4">
        <v>1003136</v>
      </c>
      <c r="B952" t="s">
        <v>8</v>
      </c>
      <c r="C952" t="s">
        <v>8</v>
      </c>
      <c r="D952" t="s">
        <v>8</v>
      </c>
      <c r="E952" t="s">
        <v>914</v>
      </c>
      <c r="G952">
        <f>INDEX([1]fcp!$A$1:$C$1651,MATCH(A952,[1]fcp!$A$1:$A$1651,0),3)</f>
        <v>-0.86678330000000003</v>
      </c>
    </row>
    <row r="953" spans="1:7" x14ac:dyDescent="0.2">
      <c r="A953" s="4">
        <v>1049650</v>
      </c>
      <c r="B953" t="s">
        <v>8</v>
      </c>
      <c r="C953" t="s">
        <v>8</v>
      </c>
      <c r="D953" t="s">
        <v>8</v>
      </c>
      <c r="E953" t="s">
        <v>914</v>
      </c>
      <c r="G953">
        <f>INDEX([1]fcp!$A$1:$C$1651,MATCH(A953,[1]fcp!$A$1:$A$1651,0),3)</f>
        <v>-0.89073990000000003</v>
      </c>
    </row>
    <row r="954" spans="1:7" x14ac:dyDescent="0.2">
      <c r="A954" s="4">
        <v>961981</v>
      </c>
      <c r="B954" t="s">
        <v>8</v>
      </c>
      <c r="C954" t="s">
        <v>8</v>
      </c>
      <c r="D954" t="s">
        <v>8</v>
      </c>
      <c r="E954" t="s">
        <v>914</v>
      </c>
      <c r="G954">
        <f>INDEX([1]fcp!$A$1:$C$1651,MATCH(A954,[1]fcp!$A$1:$A$1651,0),3)</f>
        <v>-0.89101079999999999</v>
      </c>
    </row>
    <row r="955" spans="1:7" x14ac:dyDescent="0.2">
      <c r="A955" s="4">
        <v>1009751</v>
      </c>
      <c r="B955" t="s">
        <v>8</v>
      </c>
      <c r="C955" t="s">
        <v>8</v>
      </c>
      <c r="D955" t="s">
        <v>8</v>
      </c>
      <c r="E955" t="s">
        <v>914</v>
      </c>
      <c r="G955">
        <f>INDEX([1]fcp!$A$1:$C$1651,MATCH(A955,[1]fcp!$A$1:$A$1651,0),3)</f>
        <v>-0.89358919999999997</v>
      </c>
    </row>
    <row r="956" spans="1:7" x14ac:dyDescent="0.2">
      <c r="A956" s="4">
        <v>996723</v>
      </c>
      <c r="B956" t="s">
        <v>8</v>
      </c>
      <c r="C956" t="s">
        <v>8</v>
      </c>
      <c r="D956" t="s">
        <v>8</v>
      </c>
      <c r="E956" t="s">
        <v>914</v>
      </c>
      <c r="G956">
        <f>INDEX([1]fcp!$A$1:$C$1651,MATCH(A956,[1]fcp!$A$1:$A$1651,0),3)</f>
        <v>-0.8952215</v>
      </c>
    </row>
    <row r="957" spans="1:7" x14ac:dyDescent="0.2">
      <c r="A957" s="4">
        <v>817323</v>
      </c>
      <c r="B957" t="s">
        <v>8</v>
      </c>
      <c r="C957" t="s">
        <v>8</v>
      </c>
      <c r="D957" t="s">
        <v>8</v>
      </c>
      <c r="E957" t="s">
        <v>914</v>
      </c>
      <c r="G957">
        <f>INDEX([1]fcp!$A$1:$C$1651,MATCH(A957,[1]fcp!$A$1:$A$1651,0),3)</f>
        <v>-0.89638770000000001</v>
      </c>
    </row>
    <row r="958" spans="1:7" x14ac:dyDescent="0.2">
      <c r="A958" s="4">
        <v>1041055</v>
      </c>
      <c r="B958" t="s">
        <v>8</v>
      </c>
      <c r="C958" t="s">
        <v>8</v>
      </c>
      <c r="D958" t="s">
        <v>8</v>
      </c>
      <c r="E958" t="s">
        <v>914</v>
      </c>
      <c r="G958">
        <f>INDEX([1]fcp!$A$1:$C$1651,MATCH(A958,[1]fcp!$A$1:$A$1651,0),3)</f>
        <v>-0.89954049999999997</v>
      </c>
    </row>
    <row r="959" spans="1:7" x14ac:dyDescent="0.2">
      <c r="A959" s="4">
        <v>874593</v>
      </c>
      <c r="B959" t="s">
        <v>8</v>
      </c>
      <c r="C959" t="s">
        <v>8</v>
      </c>
      <c r="D959" t="s">
        <v>8</v>
      </c>
      <c r="E959" t="s">
        <v>914</v>
      </c>
      <c r="G959">
        <f>INDEX([1]fcp!$A$1:$C$1651,MATCH(A959,[1]fcp!$A$1:$A$1651,0),3)</f>
        <v>-0.91878300000000002</v>
      </c>
    </row>
    <row r="960" spans="1:7" x14ac:dyDescent="0.2">
      <c r="A960" s="4">
        <v>1021186</v>
      </c>
      <c r="B960" t="s">
        <v>8</v>
      </c>
      <c r="C960" t="s">
        <v>8</v>
      </c>
      <c r="D960" t="s">
        <v>8</v>
      </c>
      <c r="E960" t="s">
        <v>914</v>
      </c>
      <c r="G960">
        <f>INDEX([1]fcp!$A$1:$C$1651,MATCH(A960,[1]fcp!$A$1:$A$1651,0),3)</f>
        <v>-0.92228060000000001</v>
      </c>
    </row>
    <row r="961" spans="1:7" x14ac:dyDescent="0.2">
      <c r="A961" s="4">
        <v>1096336</v>
      </c>
      <c r="B961" t="s">
        <v>8</v>
      </c>
      <c r="C961" t="s">
        <v>8</v>
      </c>
      <c r="D961" t="s">
        <v>8</v>
      </c>
      <c r="E961" t="s">
        <v>914</v>
      </c>
      <c r="G961">
        <f>INDEX([1]fcp!$A$1:$C$1651,MATCH(A961,[1]fcp!$A$1:$A$1651,0),3)</f>
        <v>-0.92970120000000001</v>
      </c>
    </row>
    <row r="962" spans="1:7" x14ac:dyDescent="0.2">
      <c r="A962" s="4">
        <v>1032303</v>
      </c>
      <c r="B962" t="s">
        <v>8</v>
      </c>
      <c r="C962" t="s">
        <v>8</v>
      </c>
      <c r="D962" t="s">
        <v>8</v>
      </c>
      <c r="E962" t="s">
        <v>914</v>
      </c>
      <c r="G962">
        <f>INDEX([1]fcp!$A$1:$C$1651,MATCH(A962,[1]fcp!$A$1:$A$1651,0),3)</f>
        <v>-0.93018100000000004</v>
      </c>
    </row>
    <row r="963" spans="1:7" x14ac:dyDescent="0.2">
      <c r="A963" s="4">
        <v>49557</v>
      </c>
      <c r="B963" t="s">
        <v>8</v>
      </c>
      <c r="C963" t="s">
        <v>8</v>
      </c>
      <c r="D963" t="s">
        <v>8</v>
      </c>
      <c r="E963" t="s">
        <v>914</v>
      </c>
      <c r="G963">
        <f>INDEX([1]fcp!$A$1:$C$1651,MATCH(A963,[1]fcp!$A$1:$A$1651,0),3)</f>
        <v>-0.93477679999999996</v>
      </c>
    </row>
    <row r="964" spans="1:7" x14ac:dyDescent="0.2">
      <c r="A964" s="4">
        <v>1061080</v>
      </c>
      <c r="B964" t="s">
        <v>8</v>
      </c>
      <c r="C964" t="s">
        <v>8</v>
      </c>
      <c r="D964" t="s">
        <v>8</v>
      </c>
      <c r="E964" t="s">
        <v>914</v>
      </c>
      <c r="G964">
        <f>INDEX([1]fcp!$A$1:$C$1651,MATCH(A964,[1]fcp!$A$1:$A$1651,0),3)</f>
        <v>-0.94389140000000005</v>
      </c>
    </row>
    <row r="965" spans="1:7" x14ac:dyDescent="0.2">
      <c r="A965" s="4">
        <v>959719</v>
      </c>
      <c r="B965" t="s">
        <v>8</v>
      </c>
      <c r="C965" t="s">
        <v>8</v>
      </c>
      <c r="D965" t="s">
        <v>8</v>
      </c>
      <c r="E965" t="s">
        <v>914</v>
      </c>
      <c r="G965">
        <f>INDEX([1]fcp!$A$1:$C$1651,MATCH(A965,[1]fcp!$A$1:$A$1651,0),3)</f>
        <v>-0.94389940000000006</v>
      </c>
    </row>
    <row r="966" spans="1:7" x14ac:dyDescent="0.2">
      <c r="A966" s="4">
        <v>1043489</v>
      </c>
      <c r="B966" t="s">
        <v>8</v>
      </c>
      <c r="C966" t="s">
        <v>8</v>
      </c>
      <c r="D966" t="s">
        <v>8</v>
      </c>
      <c r="E966" t="s">
        <v>914</v>
      </c>
      <c r="G966">
        <f>INDEX([1]fcp!$A$1:$C$1651,MATCH(A966,[1]fcp!$A$1:$A$1651,0),3)</f>
        <v>-0.95784219999999998</v>
      </c>
    </row>
    <row r="967" spans="1:7" x14ac:dyDescent="0.2">
      <c r="A967" s="4">
        <v>1029033</v>
      </c>
      <c r="B967" t="s">
        <v>8</v>
      </c>
      <c r="C967" t="s">
        <v>8</v>
      </c>
      <c r="D967" t="s">
        <v>8</v>
      </c>
      <c r="E967" t="s">
        <v>914</v>
      </c>
      <c r="G967">
        <f>INDEX([1]fcp!$A$1:$C$1651,MATCH(A967,[1]fcp!$A$1:$A$1651,0),3)</f>
        <v>-0.95811740000000001</v>
      </c>
    </row>
    <row r="968" spans="1:7" x14ac:dyDescent="0.2">
      <c r="A968" s="4">
        <v>957803</v>
      </c>
      <c r="B968" t="s">
        <v>8</v>
      </c>
      <c r="C968" t="s">
        <v>8</v>
      </c>
      <c r="D968" t="s">
        <v>8</v>
      </c>
      <c r="E968" t="s">
        <v>914</v>
      </c>
      <c r="G968">
        <f>INDEX([1]fcp!$A$1:$C$1651,MATCH(A968,[1]fcp!$A$1:$A$1651,0),3)</f>
        <v>-0.96490189999999998</v>
      </c>
    </row>
    <row r="969" spans="1:7" x14ac:dyDescent="0.2">
      <c r="A969" s="4">
        <v>1074854</v>
      </c>
      <c r="B969" t="s">
        <v>8</v>
      </c>
      <c r="C969" t="s">
        <v>8</v>
      </c>
      <c r="D969" t="s">
        <v>8</v>
      </c>
      <c r="E969" t="s">
        <v>914</v>
      </c>
      <c r="G969">
        <f>INDEX([1]fcp!$A$1:$C$1651,MATCH(A969,[1]fcp!$A$1:$A$1651,0),3)</f>
        <v>-0.96579599999999999</v>
      </c>
    </row>
    <row r="970" spans="1:7" x14ac:dyDescent="0.2">
      <c r="A970" s="4">
        <v>1221137</v>
      </c>
      <c r="B970" t="s">
        <v>8</v>
      </c>
      <c r="C970" t="s">
        <v>8</v>
      </c>
      <c r="D970" t="s">
        <v>8</v>
      </c>
      <c r="E970" t="s">
        <v>914</v>
      </c>
      <c r="G970">
        <f>INDEX([1]fcp!$A$1:$C$1651,MATCH(A970,[1]fcp!$A$1:$A$1651,0),3)</f>
        <v>-0.97544520000000001</v>
      </c>
    </row>
    <row r="971" spans="1:7" x14ac:dyDescent="0.2">
      <c r="A971" s="4">
        <v>1050475</v>
      </c>
      <c r="B971" t="s">
        <v>8</v>
      </c>
      <c r="C971" t="s">
        <v>8</v>
      </c>
      <c r="D971" t="s">
        <v>8</v>
      </c>
      <c r="E971" t="s">
        <v>914</v>
      </c>
      <c r="G971">
        <f>INDEX([1]fcp!$A$1:$C$1651,MATCH(A971,[1]fcp!$A$1:$A$1651,0),3)</f>
        <v>-0.97555570000000003</v>
      </c>
    </row>
    <row r="972" spans="1:7" x14ac:dyDescent="0.2">
      <c r="A972" s="4">
        <v>983782</v>
      </c>
      <c r="B972" t="s">
        <v>8</v>
      </c>
      <c r="C972" t="s">
        <v>8</v>
      </c>
      <c r="D972" t="s">
        <v>8</v>
      </c>
      <c r="E972" t="s">
        <v>914</v>
      </c>
      <c r="G972">
        <f>INDEX([1]fcp!$A$1:$C$1651,MATCH(A972,[1]fcp!$A$1:$A$1651,0),3)</f>
        <v>-0.98447260000000003</v>
      </c>
    </row>
    <row r="973" spans="1:7" x14ac:dyDescent="0.2">
      <c r="A973" s="4">
        <v>1395777</v>
      </c>
      <c r="B973" t="s">
        <v>8</v>
      </c>
      <c r="C973" t="s">
        <v>8</v>
      </c>
      <c r="D973" t="s">
        <v>8</v>
      </c>
      <c r="E973" t="s">
        <v>914</v>
      </c>
      <c r="G973">
        <f>INDEX([1]fcp!$A$1:$C$1651,MATCH(A973,[1]fcp!$A$1:$A$1651,0),3)</f>
        <v>-0.98468169999999999</v>
      </c>
    </row>
    <row r="974" spans="1:7" x14ac:dyDescent="0.2">
      <c r="A974" s="4">
        <v>998435</v>
      </c>
      <c r="B974" t="s">
        <v>8</v>
      </c>
      <c r="C974" t="s">
        <v>8</v>
      </c>
      <c r="D974" t="s">
        <v>8</v>
      </c>
      <c r="E974" t="s">
        <v>914</v>
      </c>
      <c r="G974">
        <f>INDEX([1]fcp!$A$1:$C$1651,MATCH(A974,[1]fcp!$A$1:$A$1651,0),3)</f>
        <v>-1.0098174</v>
      </c>
    </row>
    <row r="975" spans="1:7" x14ac:dyDescent="0.2">
      <c r="A975" s="4">
        <v>1093345</v>
      </c>
      <c r="B975" t="s">
        <v>8</v>
      </c>
      <c r="C975" t="s">
        <v>8</v>
      </c>
      <c r="D975" t="s">
        <v>8</v>
      </c>
      <c r="E975" t="s">
        <v>914</v>
      </c>
      <c r="G975">
        <f>INDEX([1]fcp!$A$1:$C$1651,MATCH(A975,[1]fcp!$A$1:$A$1651,0),3)</f>
        <v>-1.011798</v>
      </c>
    </row>
    <row r="976" spans="1:7" x14ac:dyDescent="0.2">
      <c r="A976" s="4">
        <v>1000934</v>
      </c>
      <c r="B976" t="s">
        <v>8</v>
      </c>
      <c r="C976" t="s">
        <v>8</v>
      </c>
      <c r="D976" t="s">
        <v>8</v>
      </c>
      <c r="E976" t="s">
        <v>914</v>
      </c>
      <c r="G976">
        <f>INDEX([1]fcp!$A$1:$C$1651,MATCH(A976,[1]fcp!$A$1:$A$1651,0),3)</f>
        <v>-1.0123911000000001</v>
      </c>
    </row>
    <row r="977" spans="1:7" x14ac:dyDescent="0.2">
      <c r="A977" s="4">
        <v>999835</v>
      </c>
      <c r="B977" t="s">
        <v>8</v>
      </c>
      <c r="C977" t="s">
        <v>8</v>
      </c>
      <c r="D977" t="s">
        <v>8</v>
      </c>
      <c r="E977" t="s">
        <v>914</v>
      </c>
      <c r="G977">
        <f>INDEX([1]fcp!$A$1:$C$1651,MATCH(A977,[1]fcp!$A$1:$A$1651,0),3)</f>
        <v>-1.0312749999999999</v>
      </c>
    </row>
    <row r="978" spans="1:7" x14ac:dyDescent="0.2">
      <c r="A978" s="4">
        <v>1389935</v>
      </c>
      <c r="B978" t="s">
        <v>8</v>
      </c>
      <c r="C978" t="s">
        <v>8</v>
      </c>
      <c r="D978" t="s">
        <v>8</v>
      </c>
      <c r="E978" t="s">
        <v>914</v>
      </c>
      <c r="G978">
        <f>INDEX([1]fcp!$A$1:$C$1651,MATCH(A978,[1]fcp!$A$1:$A$1651,0),3)</f>
        <v>-1.0324027</v>
      </c>
    </row>
    <row r="979" spans="1:7" x14ac:dyDescent="0.2">
      <c r="A979" s="4">
        <v>1084636</v>
      </c>
      <c r="B979" t="s">
        <v>8</v>
      </c>
      <c r="C979" t="s">
        <v>8</v>
      </c>
      <c r="D979" t="s">
        <v>8</v>
      </c>
      <c r="E979" t="s">
        <v>914</v>
      </c>
      <c r="G979">
        <f>INDEX([1]fcp!$A$1:$C$1651,MATCH(A979,[1]fcp!$A$1:$A$1651,0),3)</f>
        <v>-1.0325279999999999</v>
      </c>
    </row>
    <row r="980" spans="1:7" x14ac:dyDescent="0.2">
      <c r="A980" s="4">
        <v>1384611</v>
      </c>
      <c r="B980" t="s">
        <v>8</v>
      </c>
      <c r="C980" t="s">
        <v>8</v>
      </c>
      <c r="D980" t="s">
        <v>8</v>
      </c>
      <c r="E980" t="s">
        <v>914</v>
      </c>
      <c r="G980">
        <f>INDEX([1]fcp!$A$1:$C$1651,MATCH(A980,[1]fcp!$A$1:$A$1651,0),3)</f>
        <v>-1.0355281999999999</v>
      </c>
    </row>
    <row r="981" spans="1:7" x14ac:dyDescent="0.2">
      <c r="A981" s="4">
        <v>967639</v>
      </c>
      <c r="B981" t="s">
        <v>8</v>
      </c>
      <c r="C981" t="s">
        <v>8</v>
      </c>
      <c r="D981" t="s">
        <v>8</v>
      </c>
      <c r="E981" t="s">
        <v>914</v>
      </c>
      <c r="G981">
        <f>INDEX([1]fcp!$A$1:$C$1651,MATCH(A981,[1]fcp!$A$1:$A$1651,0),3)</f>
        <v>-1.0436335000000001</v>
      </c>
    </row>
    <row r="982" spans="1:7" x14ac:dyDescent="0.2">
      <c r="A982" s="4">
        <v>1215716</v>
      </c>
      <c r="B982" t="s">
        <v>8</v>
      </c>
      <c r="C982" t="s">
        <v>8</v>
      </c>
      <c r="D982" t="s">
        <v>8</v>
      </c>
      <c r="E982" t="s">
        <v>914</v>
      </c>
      <c r="G982">
        <f>INDEX([1]fcp!$A$1:$C$1651,MATCH(A982,[1]fcp!$A$1:$A$1651,0),3)</f>
        <v>-1.0567386000000001</v>
      </c>
    </row>
    <row r="983" spans="1:7" x14ac:dyDescent="0.2">
      <c r="A983" s="4">
        <v>1218681</v>
      </c>
      <c r="B983" t="s">
        <v>8</v>
      </c>
      <c r="C983" t="s">
        <v>8</v>
      </c>
      <c r="D983" t="s">
        <v>8</v>
      </c>
      <c r="E983" t="s">
        <v>914</v>
      </c>
      <c r="G983">
        <f>INDEX([1]fcp!$A$1:$C$1651,MATCH(A983,[1]fcp!$A$1:$A$1651,0),3)</f>
        <v>-1.0630203</v>
      </c>
    </row>
    <row r="984" spans="1:7" x14ac:dyDescent="0.2">
      <c r="A984" s="4">
        <v>1003493</v>
      </c>
      <c r="B984" t="s">
        <v>8</v>
      </c>
      <c r="C984" t="s">
        <v>8</v>
      </c>
      <c r="D984" t="s">
        <v>8</v>
      </c>
      <c r="E984" t="s">
        <v>914</v>
      </c>
      <c r="G984">
        <f>INDEX([1]fcp!$A$1:$C$1651,MATCH(A984,[1]fcp!$A$1:$A$1651,0),3)</f>
        <v>-1.0776482000000001</v>
      </c>
    </row>
    <row r="985" spans="1:7" x14ac:dyDescent="0.2">
      <c r="A985" s="4">
        <v>1262260</v>
      </c>
      <c r="B985" t="s">
        <v>8</v>
      </c>
      <c r="C985" t="s">
        <v>8</v>
      </c>
      <c r="D985" t="s">
        <v>8</v>
      </c>
      <c r="E985" t="s">
        <v>914</v>
      </c>
      <c r="G985">
        <f>INDEX([1]fcp!$A$1:$C$1651,MATCH(A985,[1]fcp!$A$1:$A$1651,0),3)</f>
        <v>-1.0832968999999999</v>
      </c>
    </row>
    <row r="986" spans="1:7" x14ac:dyDescent="0.2">
      <c r="A986" s="4">
        <v>1059881</v>
      </c>
      <c r="B986" t="s">
        <v>8</v>
      </c>
      <c r="C986" t="s">
        <v>8</v>
      </c>
      <c r="D986" t="s">
        <v>8</v>
      </c>
      <c r="E986" t="s">
        <v>914</v>
      </c>
      <c r="G986">
        <f>INDEX([1]fcp!$A$1:$C$1651,MATCH(A986,[1]fcp!$A$1:$A$1651,0),3)</f>
        <v>-1.1041582000000001</v>
      </c>
    </row>
    <row r="987" spans="1:7" x14ac:dyDescent="0.2">
      <c r="A987" s="4">
        <v>835859</v>
      </c>
      <c r="B987" t="s">
        <v>8</v>
      </c>
      <c r="C987" t="s">
        <v>8</v>
      </c>
      <c r="D987" t="s">
        <v>8</v>
      </c>
      <c r="E987" t="s">
        <v>914</v>
      </c>
      <c r="G987">
        <f>INDEX([1]fcp!$A$1:$C$1651,MATCH(A987,[1]fcp!$A$1:$A$1651,0),3)</f>
        <v>-1.1092565999999999</v>
      </c>
    </row>
    <row r="988" spans="1:7" x14ac:dyDescent="0.2">
      <c r="A988" s="4">
        <v>65046</v>
      </c>
      <c r="B988" t="s">
        <v>8</v>
      </c>
      <c r="C988" t="s">
        <v>8</v>
      </c>
      <c r="D988" t="s">
        <v>8</v>
      </c>
      <c r="E988" t="s">
        <v>914</v>
      </c>
      <c r="G988">
        <f>INDEX([1]fcp!$A$1:$C$1651,MATCH(A988,[1]fcp!$A$1:$A$1651,0),3)</f>
        <v>-1.1166142999999999</v>
      </c>
    </row>
    <row r="989" spans="1:7" x14ac:dyDescent="0.2">
      <c r="A989" s="4">
        <v>1390141</v>
      </c>
      <c r="B989" t="s">
        <v>8</v>
      </c>
      <c r="C989" t="s">
        <v>8</v>
      </c>
      <c r="D989" t="s">
        <v>8</v>
      </c>
      <c r="E989" t="s">
        <v>914</v>
      </c>
      <c r="G989">
        <f>INDEX([1]fcp!$A$1:$C$1651,MATCH(A989,[1]fcp!$A$1:$A$1651,0),3)</f>
        <v>-1.1238364000000001</v>
      </c>
    </row>
    <row r="990" spans="1:7" x14ac:dyDescent="0.2">
      <c r="A990" s="4">
        <v>1021100</v>
      </c>
      <c r="B990" t="s">
        <v>8</v>
      </c>
      <c r="C990" t="s">
        <v>8</v>
      </c>
      <c r="D990" t="s">
        <v>8</v>
      </c>
      <c r="E990" t="s">
        <v>914</v>
      </c>
      <c r="G990">
        <f>INDEX([1]fcp!$A$1:$C$1651,MATCH(A990,[1]fcp!$A$1:$A$1651,0),3)</f>
        <v>-1.1284091999999999</v>
      </c>
    </row>
    <row r="991" spans="1:7" x14ac:dyDescent="0.2">
      <c r="A991" s="4">
        <v>616189</v>
      </c>
      <c r="B991" t="s">
        <v>8</v>
      </c>
      <c r="C991" t="s">
        <v>8</v>
      </c>
      <c r="D991" t="s">
        <v>8</v>
      </c>
      <c r="E991" t="s">
        <v>914</v>
      </c>
      <c r="G991">
        <f>INDEX([1]fcp!$A$1:$C$1651,MATCH(A991,[1]fcp!$A$1:$A$1651,0),3)</f>
        <v>-1.1337454</v>
      </c>
    </row>
    <row r="992" spans="1:7" x14ac:dyDescent="0.2">
      <c r="A992" s="4">
        <v>962046</v>
      </c>
      <c r="B992" t="s">
        <v>8</v>
      </c>
      <c r="C992" t="s">
        <v>8</v>
      </c>
      <c r="D992" t="s">
        <v>8</v>
      </c>
      <c r="E992" t="s">
        <v>914</v>
      </c>
      <c r="G992">
        <f>INDEX([1]fcp!$A$1:$C$1651,MATCH(A992,[1]fcp!$A$1:$A$1651,0),3)</f>
        <v>-1.1404922</v>
      </c>
    </row>
    <row r="993" spans="1:7" x14ac:dyDescent="0.2">
      <c r="A993" s="4">
        <v>962320</v>
      </c>
      <c r="B993" t="s">
        <v>8</v>
      </c>
      <c r="C993" t="s">
        <v>8</v>
      </c>
      <c r="D993" t="s">
        <v>8</v>
      </c>
      <c r="E993" t="s">
        <v>914</v>
      </c>
      <c r="G993">
        <f>INDEX([1]fcp!$A$1:$C$1651,MATCH(A993,[1]fcp!$A$1:$A$1651,0),3)</f>
        <v>-1.1405335000000001</v>
      </c>
    </row>
    <row r="994" spans="1:7" x14ac:dyDescent="0.2">
      <c r="A994" s="4">
        <v>1021074</v>
      </c>
      <c r="B994" t="s">
        <v>8</v>
      </c>
      <c r="C994" t="s">
        <v>8</v>
      </c>
      <c r="D994" t="s">
        <v>8</v>
      </c>
      <c r="E994" t="s">
        <v>914</v>
      </c>
      <c r="G994">
        <f>INDEX([1]fcp!$A$1:$C$1651,MATCH(A994,[1]fcp!$A$1:$A$1651,0),3)</f>
        <v>-1.1425604</v>
      </c>
    </row>
    <row r="995" spans="1:7" x14ac:dyDescent="0.2">
      <c r="A995" s="4">
        <v>1228844</v>
      </c>
      <c r="B995" t="s">
        <v>8</v>
      </c>
      <c r="C995" t="s">
        <v>8</v>
      </c>
      <c r="D995" t="s">
        <v>8</v>
      </c>
      <c r="E995" t="s">
        <v>914</v>
      </c>
      <c r="G995">
        <f>INDEX([1]fcp!$A$1:$C$1651,MATCH(A995,[1]fcp!$A$1:$A$1651,0),3)</f>
        <v>-1.1451437</v>
      </c>
    </row>
    <row r="996" spans="1:7" x14ac:dyDescent="0.2">
      <c r="A996" s="4">
        <v>1023552</v>
      </c>
      <c r="B996" t="s">
        <v>8</v>
      </c>
      <c r="C996" t="s">
        <v>8</v>
      </c>
      <c r="D996" t="s">
        <v>8</v>
      </c>
      <c r="E996" t="s">
        <v>914</v>
      </c>
      <c r="G996">
        <f>INDEX([1]fcp!$A$1:$C$1651,MATCH(A996,[1]fcp!$A$1:$A$1651,0),3)</f>
        <v>-1.1470849000000001</v>
      </c>
    </row>
    <row r="997" spans="1:7" x14ac:dyDescent="0.2">
      <c r="A997" s="4">
        <v>1005117</v>
      </c>
      <c r="B997" t="s">
        <v>8</v>
      </c>
      <c r="C997" t="s">
        <v>8</v>
      </c>
      <c r="D997" t="s">
        <v>8</v>
      </c>
      <c r="E997" t="s">
        <v>914</v>
      </c>
      <c r="G997">
        <f>INDEX([1]fcp!$A$1:$C$1651,MATCH(A997,[1]fcp!$A$1:$A$1651,0),3)</f>
        <v>-1.1516571</v>
      </c>
    </row>
    <row r="998" spans="1:7" x14ac:dyDescent="0.2">
      <c r="A998" s="4">
        <v>340831</v>
      </c>
      <c r="B998" t="s">
        <v>8</v>
      </c>
      <c r="C998" t="s">
        <v>8</v>
      </c>
      <c r="D998" t="s">
        <v>8</v>
      </c>
      <c r="E998" t="s">
        <v>914</v>
      </c>
      <c r="G998">
        <f>INDEX([1]fcp!$A$1:$C$1651,MATCH(A998,[1]fcp!$A$1:$A$1651,0),3)</f>
        <v>-1.1520433000000001</v>
      </c>
    </row>
    <row r="999" spans="1:7" x14ac:dyDescent="0.2">
      <c r="A999" s="4">
        <v>1089121</v>
      </c>
      <c r="B999" t="s">
        <v>8</v>
      </c>
      <c r="C999" t="s">
        <v>8</v>
      </c>
      <c r="D999" t="s">
        <v>8</v>
      </c>
      <c r="E999" t="s">
        <v>914</v>
      </c>
      <c r="G999">
        <f>INDEX([1]fcp!$A$1:$C$1651,MATCH(A999,[1]fcp!$A$1:$A$1651,0),3)</f>
        <v>-1.1574997</v>
      </c>
    </row>
    <row r="1000" spans="1:7" x14ac:dyDescent="0.2">
      <c r="A1000" s="4">
        <v>1220697</v>
      </c>
      <c r="B1000" t="s">
        <v>8</v>
      </c>
      <c r="C1000" t="s">
        <v>8</v>
      </c>
      <c r="D1000" t="s">
        <v>8</v>
      </c>
      <c r="E1000" t="s">
        <v>914</v>
      </c>
      <c r="G1000">
        <f>INDEX([1]fcp!$A$1:$C$1651,MATCH(A1000,[1]fcp!$A$1:$A$1651,0),3)</f>
        <v>-1.1608152</v>
      </c>
    </row>
    <row r="1001" spans="1:7" x14ac:dyDescent="0.2">
      <c r="A1001" s="4">
        <v>959671</v>
      </c>
      <c r="B1001" t="s">
        <v>8</v>
      </c>
      <c r="C1001" t="s">
        <v>8</v>
      </c>
      <c r="D1001" t="s">
        <v>8</v>
      </c>
      <c r="E1001" t="s">
        <v>914</v>
      </c>
      <c r="G1001">
        <f>INDEX([1]fcp!$A$1:$C$1651,MATCH(A1001,[1]fcp!$A$1:$A$1651,0),3)</f>
        <v>-1.1619348</v>
      </c>
    </row>
    <row r="1002" spans="1:7" x14ac:dyDescent="0.2">
      <c r="A1002" s="4">
        <v>884713</v>
      </c>
      <c r="B1002" t="s">
        <v>8</v>
      </c>
      <c r="C1002" t="s">
        <v>8</v>
      </c>
      <c r="D1002" t="s">
        <v>8</v>
      </c>
      <c r="E1002" t="s">
        <v>914</v>
      </c>
      <c r="G1002">
        <f>INDEX([1]fcp!$A$1:$C$1651,MATCH(A1002,[1]fcp!$A$1:$A$1651,0),3)</f>
        <v>-1.1645897999999999</v>
      </c>
    </row>
    <row r="1003" spans="1:7" x14ac:dyDescent="0.2">
      <c r="A1003" s="4">
        <v>432769</v>
      </c>
      <c r="B1003" t="s">
        <v>8</v>
      </c>
      <c r="C1003" t="s">
        <v>8</v>
      </c>
      <c r="D1003" t="s">
        <v>8</v>
      </c>
      <c r="E1003" t="s">
        <v>914</v>
      </c>
      <c r="G1003">
        <f>INDEX([1]fcp!$A$1:$C$1651,MATCH(A1003,[1]fcp!$A$1:$A$1651,0),3)</f>
        <v>-1.1873486</v>
      </c>
    </row>
    <row r="1004" spans="1:7" x14ac:dyDescent="0.2">
      <c r="A1004" s="4">
        <v>1228310</v>
      </c>
      <c r="B1004" t="s">
        <v>8</v>
      </c>
      <c r="C1004" t="s">
        <v>8</v>
      </c>
      <c r="D1004" t="s">
        <v>8</v>
      </c>
      <c r="E1004" t="s">
        <v>914</v>
      </c>
      <c r="G1004">
        <f>INDEX([1]fcp!$A$1:$C$1651,MATCH(A1004,[1]fcp!$A$1:$A$1651,0),3)</f>
        <v>-1.1918268000000001</v>
      </c>
    </row>
    <row r="1005" spans="1:7" x14ac:dyDescent="0.2">
      <c r="A1005" s="4">
        <v>836644</v>
      </c>
      <c r="B1005" t="s">
        <v>8</v>
      </c>
      <c r="C1005" t="s">
        <v>8</v>
      </c>
      <c r="D1005" t="s">
        <v>8</v>
      </c>
      <c r="E1005" t="s">
        <v>914</v>
      </c>
      <c r="G1005">
        <f>INDEX([1]fcp!$A$1:$C$1651,MATCH(A1005,[1]fcp!$A$1:$A$1651,0),3)</f>
        <v>-1.2125763000000001</v>
      </c>
    </row>
    <row r="1006" spans="1:7" x14ac:dyDescent="0.2">
      <c r="A1006" s="4">
        <v>1057174</v>
      </c>
      <c r="B1006" t="s">
        <v>8</v>
      </c>
      <c r="C1006" t="s">
        <v>8</v>
      </c>
      <c r="D1006" t="s">
        <v>8</v>
      </c>
      <c r="E1006" t="s">
        <v>914</v>
      </c>
      <c r="G1006">
        <f>INDEX([1]fcp!$A$1:$C$1651,MATCH(A1006,[1]fcp!$A$1:$A$1651,0),3)</f>
        <v>-1.2144471999999999</v>
      </c>
    </row>
    <row r="1007" spans="1:7" x14ac:dyDescent="0.2">
      <c r="A1007" s="4">
        <v>995621</v>
      </c>
      <c r="B1007" t="s">
        <v>8</v>
      </c>
      <c r="C1007" t="s">
        <v>8</v>
      </c>
      <c r="D1007" t="s">
        <v>8</v>
      </c>
      <c r="E1007" t="s">
        <v>914</v>
      </c>
      <c r="G1007">
        <f>INDEX([1]fcp!$A$1:$C$1651,MATCH(A1007,[1]fcp!$A$1:$A$1651,0),3)</f>
        <v>-1.2280698000000001</v>
      </c>
    </row>
    <row r="1008" spans="1:7" x14ac:dyDescent="0.2">
      <c r="A1008" s="4">
        <v>210931</v>
      </c>
      <c r="B1008" t="s">
        <v>8</v>
      </c>
      <c r="C1008" t="s">
        <v>8</v>
      </c>
      <c r="D1008" t="s">
        <v>8</v>
      </c>
      <c r="E1008" t="s">
        <v>914</v>
      </c>
      <c r="G1008">
        <f>INDEX([1]fcp!$A$1:$C$1651,MATCH(A1008,[1]fcp!$A$1:$A$1651,0),3)</f>
        <v>-1.22882</v>
      </c>
    </row>
    <row r="1009" spans="1:7" x14ac:dyDescent="0.2">
      <c r="A1009" s="4">
        <v>1056879</v>
      </c>
      <c r="B1009" t="s">
        <v>8</v>
      </c>
      <c r="C1009" t="s">
        <v>8</v>
      </c>
      <c r="D1009" t="s">
        <v>8</v>
      </c>
      <c r="E1009" t="s">
        <v>914</v>
      </c>
      <c r="G1009">
        <f>INDEX([1]fcp!$A$1:$C$1651,MATCH(A1009,[1]fcp!$A$1:$A$1651,0),3)</f>
        <v>-1.2299711</v>
      </c>
    </row>
    <row r="1010" spans="1:7" x14ac:dyDescent="0.2">
      <c r="A1010" s="4">
        <v>645163</v>
      </c>
      <c r="B1010" t="s">
        <v>8</v>
      </c>
      <c r="C1010" t="s">
        <v>8</v>
      </c>
      <c r="D1010" t="s">
        <v>8</v>
      </c>
      <c r="E1010" t="s">
        <v>914</v>
      </c>
      <c r="G1010">
        <f>INDEX([1]fcp!$A$1:$C$1651,MATCH(A1010,[1]fcp!$A$1:$A$1651,0),3)</f>
        <v>-1.2316393000000001</v>
      </c>
    </row>
    <row r="1011" spans="1:7" x14ac:dyDescent="0.2">
      <c r="A1011" s="4">
        <v>1229487</v>
      </c>
      <c r="B1011" t="s">
        <v>8</v>
      </c>
      <c r="C1011" t="s">
        <v>8</v>
      </c>
      <c r="D1011" t="s">
        <v>8</v>
      </c>
      <c r="E1011" t="s">
        <v>914</v>
      </c>
      <c r="G1011">
        <f>INDEX([1]fcp!$A$1:$C$1651,MATCH(A1011,[1]fcp!$A$1:$A$1651,0),3)</f>
        <v>-1.2450867999999999</v>
      </c>
    </row>
    <row r="1012" spans="1:7" x14ac:dyDescent="0.2">
      <c r="A1012" s="4">
        <v>1059413</v>
      </c>
      <c r="B1012" t="s">
        <v>8</v>
      </c>
      <c r="C1012" t="s">
        <v>8</v>
      </c>
      <c r="D1012" t="s">
        <v>8</v>
      </c>
      <c r="E1012" t="s">
        <v>914</v>
      </c>
      <c r="G1012">
        <f>INDEX([1]fcp!$A$1:$C$1651,MATCH(A1012,[1]fcp!$A$1:$A$1651,0),3)</f>
        <v>-1.2529218</v>
      </c>
    </row>
    <row r="1013" spans="1:7" x14ac:dyDescent="0.2">
      <c r="A1013" s="4">
        <v>1283855</v>
      </c>
      <c r="B1013" t="s">
        <v>8</v>
      </c>
      <c r="C1013" t="s">
        <v>8</v>
      </c>
      <c r="D1013" t="s">
        <v>8</v>
      </c>
      <c r="E1013" t="s">
        <v>914</v>
      </c>
      <c r="G1013">
        <f>INDEX([1]fcp!$A$1:$C$1651,MATCH(A1013,[1]fcp!$A$1:$A$1651,0),3)</f>
        <v>-1.2658989</v>
      </c>
    </row>
    <row r="1014" spans="1:7" x14ac:dyDescent="0.2">
      <c r="A1014" s="4">
        <v>995620</v>
      </c>
      <c r="B1014" t="s">
        <v>8</v>
      </c>
      <c r="C1014" t="s">
        <v>8</v>
      </c>
      <c r="D1014" t="s">
        <v>8</v>
      </c>
      <c r="E1014" t="s">
        <v>914</v>
      </c>
      <c r="G1014">
        <f>INDEX([1]fcp!$A$1:$C$1651,MATCH(A1014,[1]fcp!$A$1:$A$1651,0),3)</f>
        <v>-1.2708949</v>
      </c>
    </row>
    <row r="1015" spans="1:7" x14ac:dyDescent="0.2">
      <c r="A1015" s="4">
        <v>988723</v>
      </c>
      <c r="B1015" t="s">
        <v>8</v>
      </c>
      <c r="C1015" t="s">
        <v>8</v>
      </c>
      <c r="D1015" t="s">
        <v>8</v>
      </c>
      <c r="E1015" t="s">
        <v>914</v>
      </c>
      <c r="G1015">
        <f>INDEX([1]fcp!$A$1:$C$1651,MATCH(A1015,[1]fcp!$A$1:$A$1651,0),3)</f>
        <v>-1.2711257</v>
      </c>
    </row>
    <row r="1016" spans="1:7" x14ac:dyDescent="0.2">
      <c r="A1016" s="4">
        <v>988222</v>
      </c>
      <c r="B1016" t="s">
        <v>8</v>
      </c>
      <c r="C1016" t="s">
        <v>8</v>
      </c>
      <c r="D1016" t="s">
        <v>8</v>
      </c>
      <c r="E1016" t="s">
        <v>914</v>
      </c>
      <c r="G1016">
        <f>INDEX([1]fcp!$A$1:$C$1651,MATCH(A1016,[1]fcp!$A$1:$A$1651,0),3)</f>
        <v>-1.2715875999999999</v>
      </c>
    </row>
    <row r="1017" spans="1:7" x14ac:dyDescent="0.2">
      <c r="A1017" s="4">
        <v>962069</v>
      </c>
      <c r="B1017" t="s">
        <v>8</v>
      </c>
      <c r="C1017" t="s">
        <v>8</v>
      </c>
      <c r="D1017" t="s">
        <v>8</v>
      </c>
      <c r="E1017" t="s">
        <v>914</v>
      </c>
      <c r="G1017">
        <f>INDEX([1]fcp!$A$1:$C$1651,MATCH(A1017,[1]fcp!$A$1:$A$1651,0),3)</f>
        <v>-1.2783055000000001</v>
      </c>
    </row>
    <row r="1018" spans="1:7" x14ac:dyDescent="0.2">
      <c r="A1018" s="4">
        <v>994115</v>
      </c>
      <c r="B1018" t="s">
        <v>8</v>
      </c>
      <c r="C1018" t="s">
        <v>8</v>
      </c>
      <c r="D1018" t="s">
        <v>8</v>
      </c>
      <c r="E1018" t="s">
        <v>914</v>
      </c>
      <c r="G1018">
        <f>INDEX([1]fcp!$A$1:$C$1651,MATCH(A1018,[1]fcp!$A$1:$A$1651,0),3)</f>
        <v>-1.2946097000000001</v>
      </c>
    </row>
    <row r="1019" spans="1:7" x14ac:dyDescent="0.2">
      <c r="A1019" s="4">
        <v>994125</v>
      </c>
      <c r="B1019" t="s">
        <v>8</v>
      </c>
      <c r="C1019" t="s">
        <v>8</v>
      </c>
      <c r="D1019" t="s">
        <v>8</v>
      </c>
      <c r="E1019" t="s">
        <v>914</v>
      </c>
      <c r="G1019">
        <f>INDEX([1]fcp!$A$1:$C$1651,MATCH(A1019,[1]fcp!$A$1:$A$1651,0),3)</f>
        <v>-1.2959273</v>
      </c>
    </row>
    <row r="1020" spans="1:7" x14ac:dyDescent="0.2">
      <c r="A1020" s="4">
        <v>1021180</v>
      </c>
      <c r="B1020" t="s">
        <v>8</v>
      </c>
      <c r="C1020" t="s">
        <v>8</v>
      </c>
      <c r="D1020" t="s">
        <v>8</v>
      </c>
      <c r="E1020" t="s">
        <v>914</v>
      </c>
      <c r="G1020">
        <f>INDEX([1]fcp!$A$1:$C$1651,MATCH(A1020,[1]fcp!$A$1:$A$1651,0),3)</f>
        <v>-1.3055676000000001</v>
      </c>
    </row>
    <row r="1021" spans="1:7" x14ac:dyDescent="0.2">
      <c r="A1021" s="4">
        <v>850352</v>
      </c>
      <c r="B1021" t="s">
        <v>8</v>
      </c>
      <c r="C1021" t="s">
        <v>8</v>
      </c>
      <c r="D1021" t="s">
        <v>8</v>
      </c>
      <c r="E1021" t="s">
        <v>914</v>
      </c>
      <c r="G1021">
        <f>INDEX([1]fcp!$A$1:$C$1651,MATCH(A1021,[1]fcp!$A$1:$A$1651,0),3)</f>
        <v>-1.3056388999999999</v>
      </c>
    </row>
    <row r="1022" spans="1:7" x14ac:dyDescent="0.2">
      <c r="A1022" s="4">
        <v>755124</v>
      </c>
      <c r="B1022" t="s">
        <v>8</v>
      </c>
      <c r="C1022" t="s">
        <v>8</v>
      </c>
      <c r="D1022" t="s">
        <v>8</v>
      </c>
      <c r="E1022" t="s">
        <v>914</v>
      </c>
      <c r="G1022">
        <f>INDEX([1]fcp!$A$1:$C$1651,MATCH(A1022,[1]fcp!$A$1:$A$1651,0),3)</f>
        <v>-1.3288533</v>
      </c>
    </row>
    <row r="1023" spans="1:7" x14ac:dyDescent="0.2">
      <c r="A1023" s="4">
        <v>340788</v>
      </c>
      <c r="B1023" t="s">
        <v>8</v>
      </c>
      <c r="C1023" t="s">
        <v>8</v>
      </c>
      <c r="D1023" t="s">
        <v>8</v>
      </c>
      <c r="E1023" t="s">
        <v>914</v>
      </c>
      <c r="G1023">
        <f>INDEX([1]fcp!$A$1:$C$1651,MATCH(A1023,[1]fcp!$A$1:$A$1651,0),3)</f>
        <v>-1.3333029999999999</v>
      </c>
    </row>
    <row r="1024" spans="1:7" x14ac:dyDescent="0.2">
      <c r="A1024" s="4">
        <v>1000203</v>
      </c>
      <c r="B1024" t="s">
        <v>8</v>
      </c>
      <c r="C1024" t="s">
        <v>8</v>
      </c>
      <c r="D1024" t="s">
        <v>8</v>
      </c>
      <c r="E1024" t="s">
        <v>914</v>
      </c>
      <c r="G1024">
        <f>INDEX([1]fcp!$A$1:$C$1651,MATCH(A1024,[1]fcp!$A$1:$A$1651,0),3)</f>
        <v>-1.3436644</v>
      </c>
    </row>
    <row r="1025" spans="1:7" x14ac:dyDescent="0.2">
      <c r="A1025" s="4">
        <v>1045722</v>
      </c>
      <c r="B1025" t="s">
        <v>8</v>
      </c>
      <c r="C1025" t="s">
        <v>8</v>
      </c>
      <c r="D1025" t="s">
        <v>8</v>
      </c>
      <c r="E1025" t="s">
        <v>914</v>
      </c>
      <c r="G1025">
        <f>INDEX([1]fcp!$A$1:$C$1651,MATCH(A1025,[1]fcp!$A$1:$A$1651,0),3)</f>
        <v>-1.3439315999999999</v>
      </c>
    </row>
    <row r="1026" spans="1:7" x14ac:dyDescent="0.2">
      <c r="A1026" s="4">
        <v>1088786</v>
      </c>
      <c r="B1026" t="s">
        <v>8</v>
      </c>
      <c r="C1026" t="s">
        <v>8</v>
      </c>
      <c r="D1026" t="s">
        <v>8</v>
      </c>
      <c r="E1026" t="s">
        <v>914</v>
      </c>
      <c r="G1026">
        <f>INDEX([1]fcp!$A$1:$C$1651,MATCH(A1026,[1]fcp!$A$1:$A$1651,0),3)</f>
        <v>-1.3473016</v>
      </c>
    </row>
    <row r="1027" spans="1:7" x14ac:dyDescent="0.2">
      <c r="A1027" s="4">
        <v>400050</v>
      </c>
      <c r="B1027" t="s">
        <v>8</v>
      </c>
      <c r="C1027" t="s">
        <v>8</v>
      </c>
      <c r="D1027" t="s">
        <v>8</v>
      </c>
      <c r="E1027" t="s">
        <v>914</v>
      </c>
      <c r="G1027">
        <f>INDEX([1]fcp!$A$1:$C$1651,MATCH(A1027,[1]fcp!$A$1:$A$1651,0),3)</f>
        <v>-1.350141</v>
      </c>
    </row>
    <row r="1028" spans="1:7" x14ac:dyDescent="0.2">
      <c r="A1028" s="4">
        <v>644433</v>
      </c>
      <c r="B1028" t="s">
        <v>8</v>
      </c>
      <c r="C1028" t="s">
        <v>8</v>
      </c>
      <c r="D1028" t="s">
        <v>8</v>
      </c>
      <c r="E1028" t="s">
        <v>914</v>
      </c>
      <c r="G1028">
        <f>INDEX([1]fcp!$A$1:$C$1651,MATCH(A1028,[1]fcp!$A$1:$A$1651,0),3)</f>
        <v>-1.3525084999999999</v>
      </c>
    </row>
    <row r="1029" spans="1:7" x14ac:dyDescent="0.2">
      <c r="A1029" s="4">
        <v>1039289</v>
      </c>
      <c r="B1029" t="s">
        <v>8</v>
      </c>
      <c r="C1029" t="s">
        <v>8</v>
      </c>
      <c r="D1029" t="s">
        <v>8</v>
      </c>
      <c r="E1029" t="s">
        <v>914</v>
      </c>
      <c r="G1029">
        <f>INDEX([1]fcp!$A$1:$C$1651,MATCH(A1029,[1]fcp!$A$1:$A$1651,0),3)</f>
        <v>-1.3664263000000001</v>
      </c>
    </row>
    <row r="1030" spans="1:7" x14ac:dyDescent="0.2">
      <c r="A1030" s="4">
        <v>1006864</v>
      </c>
      <c r="B1030" t="s">
        <v>8</v>
      </c>
      <c r="C1030" t="s">
        <v>8</v>
      </c>
      <c r="D1030" t="s">
        <v>8</v>
      </c>
      <c r="E1030" t="s">
        <v>914</v>
      </c>
      <c r="G1030">
        <f>INDEX([1]fcp!$A$1:$C$1651,MATCH(A1030,[1]fcp!$A$1:$A$1651,0),3)</f>
        <v>-1.3669872999999999</v>
      </c>
    </row>
    <row r="1031" spans="1:7" x14ac:dyDescent="0.2">
      <c r="A1031" s="4">
        <v>1059905</v>
      </c>
      <c r="B1031" t="s">
        <v>8</v>
      </c>
      <c r="C1031" t="s">
        <v>8</v>
      </c>
      <c r="D1031" t="s">
        <v>8</v>
      </c>
      <c r="E1031" t="s">
        <v>914</v>
      </c>
      <c r="G1031">
        <f>INDEX([1]fcp!$A$1:$C$1651,MATCH(A1031,[1]fcp!$A$1:$A$1651,0),3)</f>
        <v>-1.3942243000000001</v>
      </c>
    </row>
    <row r="1032" spans="1:7" x14ac:dyDescent="0.2">
      <c r="A1032" s="4">
        <v>815766</v>
      </c>
      <c r="B1032" t="s">
        <v>8</v>
      </c>
      <c r="C1032" t="s">
        <v>8</v>
      </c>
      <c r="D1032" t="s">
        <v>8</v>
      </c>
      <c r="E1032" t="s">
        <v>914</v>
      </c>
      <c r="G1032">
        <f>INDEX([1]fcp!$A$1:$C$1651,MATCH(A1032,[1]fcp!$A$1:$A$1651,0),3)</f>
        <v>-1.3966607</v>
      </c>
    </row>
    <row r="1033" spans="1:7" x14ac:dyDescent="0.2">
      <c r="A1033" s="4">
        <v>1057927</v>
      </c>
      <c r="B1033" t="s">
        <v>8</v>
      </c>
      <c r="C1033" t="s">
        <v>8</v>
      </c>
      <c r="D1033" t="s">
        <v>8</v>
      </c>
      <c r="E1033" t="s">
        <v>914</v>
      </c>
      <c r="G1033">
        <f>INDEX([1]fcp!$A$1:$C$1651,MATCH(A1033,[1]fcp!$A$1:$A$1651,0),3)</f>
        <v>-1.3977253000000001</v>
      </c>
    </row>
    <row r="1034" spans="1:7" x14ac:dyDescent="0.2">
      <c r="A1034" s="4">
        <v>1084642</v>
      </c>
      <c r="B1034" t="s">
        <v>8</v>
      </c>
      <c r="C1034" t="s">
        <v>8</v>
      </c>
      <c r="D1034" t="s">
        <v>8</v>
      </c>
      <c r="E1034" t="s">
        <v>914</v>
      </c>
      <c r="G1034">
        <f>INDEX([1]fcp!$A$1:$C$1651,MATCH(A1034,[1]fcp!$A$1:$A$1651,0),3)</f>
        <v>-1.4022745999999999</v>
      </c>
    </row>
    <row r="1035" spans="1:7" x14ac:dyDescent="0.2">
      <c r="A1035" s="4">
        <v>801161</v>
      </c>
      <c r="B1035" t="s">
        <v>8</v>
      </c>
      <c r="C1035" t="s">
        <v>8</v>
      </c>
      <c r="D1035" t="s">
        <v>8</v>
      </c>
      <c r="E1035" t="s">
        <v>914</v>
      </c>
      <c r="G1035">
        <f>INDEX([1]fcp!$A$1:$C$1651,MATCH(A1035,[1]fcp!$A$1:$A$1651,0),3)</f>
        <v>-1.4073522000000001</v>
      </c>
    </row>
    <row r="1036" spans="1:7" x14ac:dyDescent="0.2">
      <c r="A1036" s="4">
        <v>999208</v>
      </c>
      <c r="B1036" t="s">
        <v>8</v>
      </c>
      <c r="C1036" t="s">
        <v>8</v>
      </c>
      <c r="D1036" t="s">
        <v>8</v>
      </c>
      <c r="E1036" t="s">
        <v>914</v>
      </c>
      <c r="G1036">
        <f>INDEX([1]fcp!$A$1:$C$1651,MATCH(A1036,[1]fcp!$A$1:$A$1651,0),3)</f>
        <v>-1.4373632999999999</v>
      </c>
    </row>
    <row r="1037" spans="1:7" x14ac:dyDescent="0.2">
      <c r="A1037" s="4">
        <v>1001774</v>
      </c>
      <c r="B1037" t="s">
        <v>8</v>
      </c>
      <c r="C1037" t="s">
        <v>8</v>
      </c>
      <c r="D1037" t="s">
        <v>8</v>
      </c>
      <c r="E1037" t="s">
        <v>914</v>
      </c>
      <c r="G1037">
        <f>INDEX([1]fcp!$A$1:$C$1651,MATCH(A1037,[1]fcp!$A$1:$A$1651,0),3)</f>
        <v>-1.4560869000000001</v>
      </c>
    </row>
    <row r="1038" spans="1:7" x14ac:dyDescent="0.2">
      <c r="A1038" s="4">
        <v>856798</v>
      </c>
      <c r="B1038" t="s">
        <v>8</v>
      </c>
      <c r="C1038" t="s">
        <v>8</v>
      </c>
      <c r="D1038" t="s">
        <v>8</v>
      </c>
      <c r="E1038" t="s">
        <v>914</v>
      </c>
      <c r="G1038">
        <f>INDEX([1]fcp!$A$1:$C$1651,MATCH(A1038,[1]fcp!$A$1:$A$1651,0),3)</f>
        <v>-1.4569679</v>
      </c>
    </row>
    <row r="1039" spans="1:7" x14ac:dyDescent="0.2">
      <c r="A1039" s="4">
        <v>1221927</v>
      </c>
      <c r="B1039" t="s">
        <v>8</v>
      </c>
      <c r="C1039" t="s">
        <v>8</v>
      </c>
      <c r="D1039" t="s">
        <v>8</v>
      </c>
      <c r="E1039" t="s">
        <v>914</v>
      </c>
      <c r="G1039">
        <f>INDEX([1]fcp!$A$1:$C$1651,MATCH(A1039,[1]fcp!$A$1:$A$1651,0),3)</f>
        <v>-1.4654242</v>
      </c>
    </row>
    <row r="1040" spans="1:7" x14ac:dyDescent="0.2">
      <c r="A1040" s="4">
        <v>1075709</v>
      </c>
      <c r="B1040" t="s">
        <v>8</v>
      </c>
      <c r="C1040" t="s">
        <v>8</v>
      </c>
      <c r="D1040" t="s">
        <v>8</v>
      </c>
      <c r="E1040" t="s">
        <v>914</v>
      </c>
      <c r="G1040">
        <f>INDEX([1]fcp!$A$1:$C$1651,MATCH(A1040,[1]fcp!$A$1:$A$1651,0),3)</f>
        <v>-1.4805178999999999</v>
      </c>
    </row>
    <row r="1041" spans="1:7" x14ac:dyDescent="0.2">
      <c r="A1041" s="4">
        <v>965668</v>
      </c>
      <c r="B1041" t="s">
        <v>8</v>
      </c>
      <c r="C1041" t="s">
        <v>8</v>
      </c>
      <c r="D1041" t="s">
        <v>8</v>
      </c>
      <c r="E1041" t="s">
        <v>914</v>
      </c>
      <c r="G1041">
        <f>INDEX([1]fcp!$A$1:$C$1651,MATCH(A1041,[1]fcp!$A$1:$A$1651,0),3)</f>
        <v>-1.4864501000000001</v>
      </c>
    </row>
    <row r="1042" spans="1:7" x14ac:dyDescent="0.2">
      <c r="A1042" s="4">
        <v>1011951</v>
      </c>
      <c r="B1042" t="s">
        <v>8</v>
      </c>
      <c r="C1042" t="s">
        <v>8</v>
      </c>
      <c r="D1042" t="s">
        <v>8</v>
      </c>
      <c r="E1042" t="s">
        <v>914</v>
      </c>
      <c r="G1042">
        <f>INDEX([1]fcp!$A$1:$C$1651,MATCH(A1042,[1]fcp!$A$1:$A$1651,0),3)</f>
        <v>-1.5026543000000001</v>
      </c>
    </row>
    <row r="1043" spans="1:7" x14ac:dyDescent="0.2">
      <c r="A1043" s="4">
        <v>1218082</v>
      </c>
      <c r="B1043" t="s">
        <v>8</v>
      </c>
      <c r="C1043" t="s">
        <v>8</v>
      </c>
      <c r="D1043" t="s">
        <v>8</v>
      </c>
      <c r="E1043" t="s">
        <v>914</v>
      </c>
      <c r="G1043">
        <f>INDEX([1]fcp!$A$1:$C$1651,MATCH(A1043,[1]fcp!$A$1:$A$1651,0),3)</f>
        <v>-1.5127103</v>
      </c>
    </row>
    <row r="1044" spans="1:7" x14ac:dyDescent="0.2">
      <c r="A1044" s="4">
        <v>1216796</v>
      </c>
      <c r="B1044" t="s">
        <v>8</v>
      </c>
      <c r="C1044" t="s">
        <v>8</v>
      </c>
      <c r="D1044" t="s">
        <v>8</v>
      </c>
      <c r="E1044" t="s">
        <v>914</v>
      </c>
      <c r="G1044">
        <f>INDEX([1]fcp!$A$1:$C$1651,MATCH(A1044,[1]fcp!$A$1:$A$1651,0),3)</f>
        <v>-1.5148569000000001</v>
      </c>
    </row>
    <row r="1045" spans="1:7" x14ac:dyDescent="0.2">
      <c r="A1045" s="4">
        <v>762083</v>
      </c>
      <c r="B1045" t="s">
        <v>8</v>
      </c>
      <c r="C1045" t="s">
        <v>8</v>
      </c>
      <c r="D1045" t="s">
        <v>8</v>
      </c>
      <c r="E1045" t="s">
        <v>914</v>
      </c>
      <c r="G1045">
        <f>INDEX([1]fcp!$A$1:$C$1651,MATCH(A1045,[1]fcp!$A$1:$A$1651,0),3)</f>
        <v>-1.5198323</v>
      </c>
    </row>
    <row r="1046" spans="1:7" x14ac:dyDescent="0.2">
      <c r="A1046" s="4">
        <v>775677</v>
      </c>
      <c r="B1046" t="s">
        <v>8</v>
      </c>
      <c r="C1046" t="s">
        <v>8</v>
      </c>
      <c r="D1046" t="s">
        <v>8</v>
      </c>
      <c r="E1046" t="s">
        <v>914</v>
      </c>
      <c r="G1046">
        <f>INDEX([1]fcp!$A$1:$C$1651,MATCH(A1046,[1]fcp!$A$1:$A$1651,0),3)</f>
        <v>-1.5261054999999999</v>
      </c>
    </row>
    <row r="1047" spans="1:7" x14ac:dyDescent="0.2">
      <c r="A1047" s="4">
        <v>1035550</v>
      </c>
      <c r="B1047" t="s">
        <v>8</v>
      </c>
      <c r="C1047" t="s">
        <v>8</v>
      </c>
      <c r="D1047" t="s">
        <v>8</v>
      </c>
      <c r="E1047" t="s">
        <v>914</v>
      </c>
      <c r="G1047">
        <f>INDEX([1]fcp!$A$1:$C$1651,MATCH(A1047,[1]fcp!$A$1:$A$1651,0),3)</f>
        <v>-1.546141</v>
      </c>
    </row>
    <row r="1048" spans="1:7" x14ac:dyDescent="0.2">
      <c r="A1048" s="4">
        <v>1388493</v>
      </c>
      <c r="B1048" t="s">
        <v>8</v>
      </c>
      <c r="C1048" t="s">
        <v>8</v>
      </c>
      <c r="D1048" t="s">
        <v>8</v>
      </c>
      <c r="E1048" t="s">
        <v>914</v>
      </c>
      <c r="G1048">
        <f>INDEX([1]fcp!$A$1:$C$1651,MATCH(A1048,[1]fcp!$A$1:$A$1651,0),3)</f>
        <v>-1.5832238000000001</v>
      </c>
    </row>
    <row r="1049" spans="1:7" x14ac:dyDescent="0.2">
      <c r="A1049" s="4">
        <v>1073883</v>
      </c>
      <c r="B1049" t="s">
        <v>8</v>
      </c>
      <c r="C1049" t="s">
        <v>8</v>
      </c>
      <c r="D1049" t="s">
        <v>8</v>
      </c>
      <c r="E1049" t="s">
        <v>914</v>
      </c>
      <c r="G1049">
        <f>INDEX([1]fcp!$A$1:$C$1651,MATCH(A1049,[1]fcp!$A$1:$A$1651,0),3)</f>
        <v>-1.5833098999999999</v>
      </c>
    </row>
    <row r="1050" spans="1:7" x14ac:dyDescent="0.2">
      <c r="A1050" s="4">
        <v>1044951</v>
      </c>
      <c r="B1050" t="s">
        <v>8</v>
      </c>
      <c r="C1050" t="s">
        <v>8</v>
      </c>
      <c r="D1050" t="s">
        <v>8</v>
      </c>
      <c r="E1050" t="s">
        <v>914</v>
      </c>
      <c r="G1050">
        <f>INDEX([1]fcp!$A$1:$C$1651,MATCH(A1050,[1]fcp!$A$1:$A$1651,0),3)</f>
        <v>-1.6013793000000001</v>
      </c>
    </row>
    <row r="1051" spans="1:7" x14ac:dyDescent="0.2">
      <c r="A1051" s="4">
        <v>1006064</v>
      </c>
      <c r="B1051" t="s">
        <v>8</v>
      </c>
      <c r="C1051" t="s">
        <v>8</v>
      </c>
      <c r="D1051" t="s">
        <v>8</v>
      </c>
      <c r="E1051" t="s">
        <v>914</v>
      </c>
      <c r="G1051">
        <f>INDEX([1]fcp!$A$1:$C$1651,MATCH(A1051,[1]fcp!$A$1:$A$1651,0),3)</f>
        <v>-1.6283647999999999</v>
      </c>
    </row>
    <row r="1052" spans="1:7" x14ac:dyDescent="0.2">
      <c r="A1052" s="4">
        <v>1378435</v>
      </c>
      <c r="B1052" t="s">
        <v>8</v>
      </c>
      <c r="C1052" t="s">
        <v>8</v>
      </c>
      <c r="D1052" t="s">
        <v>8</v>
      </c>
      <c r="E1052" t="s">
        <v>914</v>
      </c>
      <c r="G1052">
        <f>INDEX([1]fcp!$A$1:$C$1651,MATCH(A1052,[1]fcp!$A$1:$A$1651,0),3)</f>
        <v>-1.6376926999999999</v>
      </c>
    </row>
    <row r="1053" spans="1:7" x14ac:dyDescent="0.2">
      <c r="A1053" s="4">
        <v>1162716</v>
      </c>
      <c r="B1053" t="s">
        <v>8</v>
      </c>
      <c r="C1053" t="s">
        <v>8</v>
      </c>
      <c r="D1053" t="s">
        <v>8</v>
      </c>
      <c r="E1053" t="s">
        <v>914</v>
      </c>
      <c r="G1053">
        <f>INDEX([1]fcp!$A$1:$C$1651,MATCH(A1053,[1]fcp!$A$1:$A$1651,0),3)</f>
        <v>-1.6921702000000001</v>
      </c>
    </row>
    <row r="1054" spans="1:7" x14ac:dyDescent="0.2">
      <c r="A1054" s="4">
        <v>988189</v>
      </c>
      <c r="B1054" t="s">
        <v>8</v>
      </c>
      <c r="C1054" t="s">
        <v>8</v>
      </c>
      <c r="D1054" t="s">
        <v>8</v>
      </c>
      <c r="E1054" t="s">
        <v>914</v>
      </c>
      <c r="G1054">
        <f>INDEX([1]fcp!$A$1:$C$1651,MATCH(A1054,[1]fcp!$A$1:$A$1651,0),3)</f>
        <v>-1.6981853</v>
      </c>
    </row>
    <row r="1055" spans="1:7" x14ac:dyDescent="0.2">
      <c r="A1055" s="4">
        <v>1084278</v>
      </c>
      <c r="B1055" t="s">
        <v>8</v>
      </c>
      <c r="C1055" t="s">
        <v>8</v>
      </c>
      <c r="D1055" t="s">
        <v>8</v>
      </c>
      <c r="E1055" t="s">
        <v>914</v>
      </c>
      <c r="G1055">
        <f>INDEX([1]fcp!$A$1:$C$1651,MATCH(A1055,[1]fcp!$A$1:$A$1651,0),3)</f>
        <v>-1.7122119</v>
      </c>
    </row>
    <row r="1056" spans="1:7" x14ac:dyDescent="0.2">
      <c r="A1056" s="4">
        <v>44708</v>
      </c>
      <c r="B1056" t="s">
        <v>8</v>
      </c>
      <c r="C1056" t="s">
        <v>8</v>
      </c>
      <c r="D1056" t="s">
        <v>8</v>
      </c>
      <c r="E1056" t="s">
        <v>914</v>
      </c>
      <c r="G1056">
        <f>INDEX([1]fcp!$A$1:$C$1651,MATCH(A1056,[1]fcp!$A$1:$A$1651,0),3)</f>
        <v>-1.7176319</v>
      </c>
    </row>
    <row r="1057" spans="1:7" x14ac:dyDescent="0.2">
      <c r="A1057" s="4">
        <v>979354</v>
      </c>
      <c r="B1057" t="s">
        <v>8</v>
      </c>
      <c r="C1057" t="s">
        <v>8</v>
      </c>
      <c r="D1057" t="s">
        <v>8</v>
      </c>
      <c r="E1057" t="s">
        <v>914</v>
      </c>
      <c r="G1057">
        <f>INDEX([1]fcp!$A$1:$C$1651,MATCH(A1057,[1]fcp!$A$1:$A$1651,0),3)</f>
        <v>-1.7393677000000001</v>
      </c>
    </row>
    <row r="1058" spans="1:7" x14ac:dyDescent="0.2">
      <c r="A1058" s="4">
        <v>1089152</v>
      </c>
      <c r="B1058" t="s">
        <v>8</v>
      </c>
      <c r="C1058" t="s">
        <v>8</v>
      </c>
      <c r="D1058" t="s">
        <v>8</v>
      </c>
      <c r="E1058" t="s">
        <v>914</v>
      </c>
      <c r="G1058">
        <f>INDEX([1]fcp!$A$1:$C$1651,MATCH(A1058,[1]fcp!$A$1:$A$1651,0),3)</f>
        <v>-1.7394624000000001</v>
      </c>
    </row>
    <row r="1059" spans="1:7" x14ac:dyDescent="0.2">
      <c r="A1059" s="4">
        <v>1060128</v>
      </c>
      <c r="B1059" t="s">
        <v>8</v>
      </c>
      <c r="C1059" t="s">
        <v>8</v>
      </c>
      <c r="D1059" t="s">
        <v>8</v>
      </c>
      <c r="E1059" t="s">
        <v>914</v>
      </c>
      <c r="G1059">
        <f>INDEX([1]fcp!$A$1:$C$1651,MATCH(A1059,[1]fcp!$A$1:$A$1651,0),3)</f>
        <v>-1.7558385999999999</v>
      </c>
    </row>
    <row r="1060" spans="1:7" x14ac:dyDescent="0.2">
      <c r="A1060" s="4">
        <v>1039613</v>
      </c>
      <c r="B1060" t="s">
        <v>8</v>
      </c>
      <c r="C1060" t="s">
        <v>8</v>
      </c>
      <c r="D1060" t="s">
        <v>8</v>
      </c>
      <c r="E1060" t="s">
        <v>914</v>
      </c>
      <c r="G1060">
        <f>INDEX([1]fcp!$A$1:$C$1651,MATCH(A1060,[1]fcp!$A$1:$A$1651,0),3)</f>
        <v>-1.7565531000000001</v>
      </c>
    </row>
    <row r="1061" spans="1:7" x14ac:dyDescent="0.2">
      <c r="A1061" s="4">
        <v>996330</v>
      </c>
      <c r="B1061" t="s">
        <v>8</v>
      </c>
      <c r="C1061" t="s">
        <v>8</v>
      </c>
      <c r="D1061" t="s">
        <v>8</v>
      </c>
      <c r="E1061" t="s">
        <v>914</v>
      </c>
      <c r="G1061">
        <f>INDEX([1]fcp!$A$1:$C$1651,MATCH(A1061,[1]fcp!$A$1:$A$1651,0),3)</f>
        <v>-1.7606945000000001</v>
      </c>
    </row>
    <row r="1062" spans="1:7" x14ac:dyDescent="0.2">
      <c r="A1062" s="4">
        <v>882486</v>
      </c>
      <c r="B1062" t="s">
        <v>8</v>
      </c>
      <c r="C1062" t="s">
        <v>8</v>
      </c>
      <c r="D1062" t="s">
        <v>8</v>
      </c>
      <c r="E1062" t="s">
        <v>914</v>
      </c>
      <c r="G1062">
        <f>INDEX([1]fcp!$A$1:$C$1651,MATCH(A1062,[1]fcp!$A$1:$A$1651,0),3)</f>
        <v>-1.7699748</v>
      </c>
    </row>
    <row r="1063" spans="1:7" x14ac:dyDescent="0.2">
      <c r="A1063" s="4">
        <v>988647</v>
      </c>
      <c r="B1063" t="s">
        <v>8</v>
      </c>
      <c r="C1063" t="s">
        <v>8</v>
      </c>
      <c r="D1063" t="s">
        <v>8</v>
      </c>
      <c r="E1063" t="s">
        <v>914</v>
      </c>
      <c r="G1063">
        <f>INDEX([1]fcp!$A$1:$C$1651,MATCH(A1063,[1]fcp!$A$1:$A$1651,0),3)</f>
        <v>-1.7825617</v>
      </c>
    </row>
    <row r="1064" spans="1:7" x14ac:dyDescent="0.2">
      <c r="A1064" s="4">
        <v>776799</v>
      </c>
      <c r="B1064" t="s">
        <v>8</v>
      </c>
      <c r="C1064" t="s">
        <v>8</v>
      </c>
      <c r="D1064" t="s">
        <v>8</v>
      </c>
      <c r="E1064" t="s">
        <v>914</v>
      </c>
      <c r="G1064">
        <f>INDEX([1]fcp!$A$1:$C$1651,MATCH(A1064,[1]fcp!$A$1:$A$1651,0),3)</f>
        <v>-1.8281125</v>
      </c>
    </row>
    <row r="1065" spans="1:7" x14ac:dyDescent="0.2">
      <c r="A1065" s="4">
        <v>993447</v>
      </c>
      <c r="B1065" t="s">
        <v>8</v>
      </c>
      <c r="C1065" t="s">
        <v>8</v>
      </c>
      <c r="D1065" t="s">
        <v>8</v>
      </c>
      <c r="E1065" t="s">
        <v>914</v>
      </c>
      <c r="G1065">
        <f>INDEX([1]fcp!$A$1:$C$1651,MATCH(A1065,[1]fcp!$A$1:$A$1651,0),3)</f>
        <v>-1.8364046000000001</v>
      </c>
    </row>
    <row r="1066" spans="1:7" x14ac:dyDescent="0.2">
      <c r="A1066" s="4">
        <v>969907</v>
      </c>
      <c r="B1066" t="s">
        <v>8</v>
      </c>
      <c r="C1066" t="s">
        <v>8</v>
      </c>
      <c r="D1066" t="s">
        <v>8</v>
      </c>
      <c r="E1066" t="s">
        <v>914</v>
      </c>
      <c r="G1066">
        <f>INDEX([1]fcp!$A$1:$C$1651,MATCH(A1066,[1]fcp!$A$1:$A$1651,0),3)</f>
        <v>-1.8367526999999999</v>
      </c>
    </row>
    <row r="1067" spans="1:7" x14ac:dyDescent="0.2">
      <c r="A1067" s="4">
        <v>384937</v>
      </c>
      <c r="B1067" t="s">
        <v>8</v>
      </c>
      <c r="C1067" t="s">
        <v>8</v>
      </c>
      <c r="D1067" t="s">
        <v>8</v>
      </c>
      <c r="E1067" t="s">
        <v>914</v>
      </c>
      <c r="G1067">
        <f>INDEX([1]fcp!$A$1:$C$1651,MATCH(A1067,[1]fcp!$A$1:$A$1651,0),3)</f>
        <v>-1.8483905</v>
      </c>
    </row>
    <row r="1068" spans="1:7" x14ac:dyDescent="0.2">
      <c r="A1068" s="4">
        <v>1030621</v>
      </c>
      <c r="B1068" t="s">
        <v>8</v>
      </c>
      <c r="C1068" t="s">
        <v>8</v>
      </c>
      <c r="D1068" t="s">
        <v>8</v>
      </c>
      <c r="E1068" t="s">
        <v>914</v>
      </c>
      <c r="G1068">
        <f>INDEX([1]fcp!$A$1:$C$1651,MATCH(A1068,[1]fcp!$A$1:$A$1651,0),3)</f>
        <v>-1.8572711</v>
      </c>
    </row>
    <row r="1069" spans="1:7" x14ac:dyDescent="0.2">
      <c r="A1069" s="4">
        <v>1003873</v>
      </c>
      <c r="B1069" t="s">
        <v>8</v>
      </c>
      <c r="C1069" t="s">
        <v>8</v>
      </c>
      <c r="D1069" t="s">
        <v>8</v>
      </c>
      <c r="E1069" t="s">
        <v>914</v>
      </c>
      <c r="G1069">
        <f>INDEX([1]fcp!$A$1:$C$1651,MATCH(A1069,[1]fcp!$A$1:$A$1651,0),3)</f>
        <v>-1.8757520999999999</v>
      </c>
    </row>
    <row r="1070" spans="1:7" x14ac:dyDescent="0.2">
      <c r="A1070" s="4">
        <v>776936</v>
      </c>
      <c r="B1070" t="s">
        <v>8</v>
      </c>
      <c r="C1070" t="s">
        <v>8</v>
      </c>
      <c r="D1070" t="s">
        <v>8</v>
      </c>
      <c r="E1070" t="s">
        <v>914</v>
      </c>
      <c r="G1070">
        <f>INDEX([1]fcp!$A$1:$C$1651,MATCH(A1070,[1]fcp!$A$1:$A$1651,0),3)</f>
        <v>-1.9042699000000001</v>
      </c>
    </row>
    <row r="1071" spans="1:7" x14ac:dyDescent="0.2">
      <c r="A1071" s="4">
        <v>980401</v>
      </c>
      <c r="B1071" t="s">
        <v>8</v>
      </c>
      <c r="C1071" t="s">
        <v>8</v>
      </c>
      <c r="D1071" t="s">
        <v>8</v>
      </c>
      <c r="E1071" t="s">
        <v>914</v>
      </c>
      <c r="G1071">
        <f>INDEX([1]fcp!$A$1:$C$1651,MATCH(A1071,[1]fcp!$A$1:$A$1651,0),3)</f>
        <v>-1.9078264</v>
      </c>
    </row>
    <row r="1072" spans="1:7" x14ac:dyDescent="0.2">
      <c r="A1072" s="4">
        <v>989984</v>
      </c>
      <c r="B1072" t="s">
        <v>8</v>
      </c>
      <c r="C1072" t="s">
        <v>8</v>
      </c>
      <c r="D1072" t="s">
        <v>8</v>
      </c>
      <c r="E1072" t="s">
        <v>914</v>
      </c>
      <c r="G1072">
        <f>INDEX([1]fcp!$A$1:$C$1651,MATCH(A1072,[1]fcp!$A$1:$A$1651,0),3)</f>
        <v>-1.9095203999999999</v>
      </c>
    </row>
    <row r="1073" spans="1:7" x14ac:dyDescent="0.2">
      <c r="A1073" s="4">
        <v>1069007</v>
      </c>
      <c r="B1073" t="s">
        <v>8</v>
      </c>
      <c r="C1073" t="s">
        <v>8</v>
      </c>
      <c r="D1073" t="s">
        <v>8</v>
      </c>
      <c r="E1073" t="s">
        <v>914</v>
      </c>
      <c r="G1073">
        <f>INDEX([1]fcp!$A$1:$C$1651,MATCH(A1073,[1]fcp!$A$1:$A$1651,0),3)</f>
        <v>-1.9181325</v>
      </c>
    </row>
    <row r="1074" spans="1:7" x14ac:dyDescent="0.2">
      <c r="A1074" s="4">
        <v>1053461</v>
      </c>
      <c r="B1074" t="s">
        <v>8</v>
      </c>
      <c r="C1074" t="s">
        <v>8</v>
      </c>
      <c r="D1074" t="s">
        <v>8</v>
      </c>
      <c r="E1074" t="s">
        <v>914</v>
      </c>
      <c r="G1074">
        <f>INDEX([1]fcp!$A$1:$C$1651,MATCH(A1074,[1]fcp!$A$1:$A$1651,0),3)</f>
        <v>-1.9752409</v>
      </c>
    </row>
    <row r="1075" spans="1:7" x14ac:dyDescent="0.2">
      <c r="A1075" s="4">
        <v>1042752</v>
      </c>
      <c r="B1075" t="s">
        <v>8</v>
      </c>
      <c r="C1075" t="s">
        <v>8</v>
      </c>
      <c r="D1075" t="s">
        <v>8</v>
      </c>
      <c r="E1075" t="s">
        <v>914</v>
      </c>
      <c r="G1075">
        <f>INDEX([1]fcp!$A$1:$C$1651,MATCH(A1075,[1]fcp!$A$1:$A$1651,0),3)</f>
        <v>-1.9781515000000001</v>
      </c>
    </row>
    <row r="1076" spans="1:7" x14ac:dyDescent="0.2">
      <c r="A1076" s="4">
        <v>954987</v>
      </c>
      <c r="B1076" t="s">
        <v>8</v>
      </c>
      <c r="C1076" t="s">
        <v>8</v>
      </c>
      <c r="D1076" t="s">
        <v>8</v>
      </c>
      <c r="E1076" t="s">
        <v>914</v>
      </c>
      <c r="G1076">
        <f>INDEX([1]fcp!$A$1:$C$1651,MATCH(A1076,[1]fcp!$A$1:$A$1651,0),3)</f>
        <v>-1.9970889000000001</v>
      </c>
    </row>
    <row r="1077" spans="1:7" x14ac:dyDescent="0.2">
      <c r="A1077" s="4">
        <v>1036585</v>
      </c>
      <c r="B1077" t="s">
        <v>8</v>
      </c>
      <c r="C1077" t="s">
        <v>8</v>
      </c>
      <c r="D1077" t="s">
        <v>8</v>
      </c>
      <c r="E1077" t="s">
        <v>914</v>
      </c>
      <c r="G1077">
        <f>INDEX([1]fcp!$A$1:$C$1651,MATCH(A1077,[1]fcp!$A$1:$A$1651,0),3)</f>
        <v>-2.0218376999999998</v>
      </c>
    </row>
    <row r="1078" spans="1:7" x14ac:dyDescent="0.2">
      <c r="A1078" s="4">
        <v>760627</v>
      </c>
      <c r="B1078" t="s">
        <v>8</v>
      </c>
      <c r="C1078" t="s">
        <v>8</v>
      </c>
      <c r="D1078" t="s">
        <v>8</v>
      </c>
      <c r="E1078" t="s">
        <v>914</v>
      </c>
      <c r="G1078">
        <f>INDEX([1]fcp!$A$1:$C$1651,MATCH(A1078,[1]fcp!$A$1:$A$1651,0),3)</f>
        <v>-2.0505616</v>
      </c>
    </row>
    <row r="1079" spans="1:7" x14ac:dyDescent="0.2">
      <c r="A1079" s="4">
        <v>604661</v>
      </c>
      <c r="B1079" t="s">
        <v>8</v>
      </c>
      <c r="C1079" t="s">
        <v>8</v>
      </c>
      <c r="D1079" t="s">
        <v>8</v>
      </c>
      <c r="E1079" t="s">
        <v>914</v>
      </c>
      <c r="G1079">
        <f>INDEX([1]fcp!$A$1:$C$1651,MATCH(A1079,[1]fcp!$A$1:$A$1651,0),3)</f>
        <v>-2.0797617000000002</v>
      </c>
    </row>
    <row r="1080" spans="1:7" x14ac:dyDescent="0.2">
      <c r="A1080" s="4">
        <v>1020693</v>
      </c>
      <c r="B1080" t="s">
        <v>8</v>
      </c>
      <c r="C1080" t="s">
        <v>8</v>
      </c>
      <c r="D1080" t="s">
        <v>8</v>
      </c>
      <c r="E1080" t="s">
        <v>914</v>
      </c>
      <c r="G1080">
        <f>INDEX([1]fcp!$A$1:$C$1651,MATCH(A1080,[1]fcp!$A$1:$A$1651,0),3)</f>
        <v>-2.1126159000000002</v>
      </c>
    </row>
    <row r="1081" spans="1:7" x14ac:dyDescent="0.2">
      <c r="A1081" s="4">
        <v>979091</v>
      </c>
      <c r="B1081" t="s">
        <v>8</v>
      </c>
      <c r="C1081" t="s">
        <v>8</v>
      </c>
      <c r="D1081" t="s">
        <v>8</v>
      </c>
      <c r="E1081" t="s">
        <v>914</v>
      </c>
      <c r="G1081">
        <f>INDEX([1]fcp!$A$1:$C$1651,MATCH(A1081,[1]fcp!$A$1:$A$1651,0),3)</f>
        <v>-2.1411047999999999</v>
      </c>
    </row>
    <row r="1082" spans="1:7" x14ac:dyDescent="0.2">
      <c r="A1082" s="4">
        <v>1219679</v>
      </c>
      <c r="B1082" t="s">
        <v>8</v>
      </c>
      <c r="C1082" t="s">
        <v>8</v>
      </c>
      <c r="D1082" t="s">
        <v>8</v>
      </c>
      <c r="E1082" t="s">
        <v>914</v>
      </c>
      <c r="G1082">
        <f>INDEX([1]fcp!$A$1:$C$1651,MATCH(A1082,[1]fcp!$A$1:$A$1651,0),3)</f>
        <v>-2.1484016000000001</v>
      </c>
    </row>
    <row r="1083" spans="1:7" x14ac:dyDescent="0.2">
      <c r="A1083" s="4">
        <v>1015796</v>
      </c>
      <c r="B1083" t="s">
        <v>8</v>
      </c>
      <c r="C1083" t="s">
        <v>8</v>
      </c>
      <c r="D1083" t="s">
        <v>8</v>
      </c>
      <c r="E1083" t="s">
        <v>914</v>
      </c>
      <c r="G1083">
        <f>INDEX([1]fcp!$A$1:$C$1651,MATCH(A1083,[1]fcp!$A$1:$A$1651,0),3)</f>
        <v>-2.2363119999999999</v>
      </c>
    </row>
    <row r="1084" spans="1:7" x14ac:dyDescent="0.2">
      <c r="A1084" s="4">
        <v>1041236</v>
      </c>
      <c r="B1084" t="s">
        <v>8</v>
      </c>
      <c r="C1084" t="s">
        <v>8</v>
      </c>
      <c r="D1084" t="s">
        <v>8</v>
      </c>
      <c r="E1084" t="s">
        <v>914</v>
      </c>
      <c r="G1084">
        <f>INDEX([1]fcp!$A$1:$C$1651,MATCH(A1084,[1]fcp!$A$1:$A$1651,0),3)</f>
        <v>-2.3989058000000001</v>
      </c>
    </row>
    <row r="1085" spans="1:7" x14ac:dyDescent="0.2">
      <c r="A1085" s="4">
        <v>998634</v>
      </c>
      <c r="B1085" t="s">
        <v>8</v>
      </c>
      <c r="C1085" t="s">
        <v>8</v>
      </c>
      <c r="D1085" t="s">
        <v>8</v>
      </c>
      <c r="E1085" t="s">
        <v>914</v>
      </c>
      <c r="G1085">
        <f>INDEX([1]fcp!$A$1:$C$1651,MATCH(A1085,[1]fcp!$A$1:$A$1651,0),3)</f>
        <v>-2.4268852999999999</v>
      </c>
    </row>
    <row r="1086" spans="1:7" x14ac:dyDescent="0.2">
      <c r="A1086" s="4">
        <v>937733</v>
      </c>
      <c r="B1086" t="s">
        <v>8</v>
      </c>
      <c r="C1086" t="s">
        <v>8</v>
      </c>
      <c r="D1086" t="s">
        <v>8</v>
      </c>
      <c r="E1086" t="s">
        <v>914</v>
      </c>
      <c r="G1086">
        <f>INDEX([1]fcp!$A$1:$C$1651,MATCH(A1086,[1]fcp!$A$1:$A$1651,0),3)</f>
        <v>-2.4490679000000002</v>
      </c>
    </row>
    <row r="1087" spans="1:7" x14ac:dyDescent="0.2">
      <c r="A1087" s="4">
        <v>1129857</v>
      </c>
      <c r="B1087" t="s">
        <v>8</v>
      </c>
      <c r="C1087" t="s">
        <v>8</v>
      </c>
      <c r="D1087" t="s">
        <v>8</v>
      </c>
      <c r="E1087" t="s">
        <v>914</v>
      </c>
      <c r="G1087">
        <f>INDEX([1]fcp!$A$1:$C$1651,MATCH(A1087,[1]fcp!$A$1:$A$1651,0),3)</f>
        <v>-2.4528424000000002</v>
      </c>
    </row>
    <row r="1088" spans="1:7" x14ac:dyDescent="0.2">
      <c r="A1088" s="4">
        <v>983884</v>
      </c>
      <c r="B1088" t="s">
        <v>8</v>
      </c>
      <c r="C1088" t="s">
        <v>8</v>
      </c>
      <c r="D1088" t="s">
        <v>8</v>
      </c>
      <c r="E1088" t="s">
        <v>914</v>
      </c>
      <c r="G1088">
        <f>INDEX([1]fcp!$A$1:$C$1651,MATCH(A1088,[1]fcp!$A$1:$A$1651,0),3)</f>
        <v>-2.4723351999999998</v>
      </c>
    </row>
    <row r="1089" spans="1:7" x14ac:dyDescent="0.2">
      <c r="A1089" s="4">
        <v>980547</v>
      </c>
      <c r="B1089" t="s">
        <v>8</v>
      </c>
      <c r="C1089" t="s">
        <v>8</v>
      </c>
      <c r="D1089" t="s">
        <v>8</v>
      </c>
      <c r="E1089" t="s">
        <v>914</v>
      </c>
      <c r="G1089">
        <f>INDEX([1]fcp!$A$1:$C$1651,MATCH(A1089,[1]fcp!$A$1:$A$1651,0),3)</f>
        <v>-2.5007068000000001</v>
      </c>
    </row>
    <row r="1090" spans="1:7" x14ac:dyDescent="0.2">
      <c r="A1090" s="4">
        <v>975088</v>
      </c>
      <c r="B1090" t="s">
        <v>8</v>
      </c>
      <c r="C1090" t="s">
        <v>8</v>
      </c>
      <c r="D1090" t="s">
        <v>8</v>
      </c>
      <c r="E1090" t="s">
        <v>914</v>
      </c>
      <c r="G1090">
        <f>INDEX([1]fcp!$A$1:$C$1651,MATCH(A1090,[1]fcp!$A$1:$A$1651,0),3)</f>
        <v>-2.5565595999999999</v>
      </c>
    </row>
    <row r="1091" spans="1:7" x14ac:dyDescent="0.2">
      <c r="A1091" s="4">
        <v>954392</v>
      </c>
      <c r="B1091" t="s">
        <v>8</v>
      </c>
      <c r="C1091" t="s">
        <v>8</v>
      </c>
      <c r="D1091" t="s">
        <v>8</v>
      </c>
      <c r="E1091" t="s">
        <v>914</v>
      </c>
      <c r="G1091">
        <f>INDEX([1]fcp!$A$1:$C$1651,MATCH(A1091,[1]fcp!$A$1:$A$1651,0),3)</f>
        <v>-2.6184569</v>
      </c>
    </row>
    <row r="1092" spans="1:7" x14ac:dyDescent="0.2">
      <c r="A1092" s="4">
        <v>1090444</v>
      </c>
      <c r="B1092" t="s">
        <v>8</v>
      </c>
      <c r="C1092" t="s">
        <v>8</v>
      </c>
      <c r="D1092" t="s">
        <v>8</v>
      </c>
      <c r="E1092" t="s">
        <v>914</v>
      </c>
      <c r="G1092">
        <f>INDEX([1]fcp!$A$1:$C$1651,MATCH(A1092,[1]fcp!$A$1:$A$1651,0),3)</f>
        <v>-2.6328561000000001</v>
      </c>
    </row>
    <row r="1093" spans="1:7" x14ac:dyDescent="0.2">
      <c r="A1093" s="4">
        <v>941005</v>
      </c>
      <c r="B1093" t="s">
        <v>8</v>
      </c>
      <c r="C1093" t="s">
        <v>8</v>
      </c>
      <c r="D1093" t="s">
        <v>8</v>
      </c>
      <c r="E1093" t="s">
        <v>914</v>
      </c>
      <c r="G1093">
        <f>INDEX([1]fcp!$A$1:$C$1651,MATCH(A1093,[1]fcp!$A$1:$A$1651,0),3)</f>
        <v>-2.6378537999999998</v>
      </c>
    </row>
    <row r="1094" spans="1:7" x14ac:dyDescent="0.2">
      <c r="A1094" s="4">
        <v>606131</v>
      </c>
      <c r="B1094" t="s">
        <v>8</v>
      </c>
      <c r="C1094" t="s">
        <v>8</v>
      </c>
      <c r="D1094" t="s">
        <v>8</v>
      </c>
      <c r="E1094" t="s">
        <v>914</v>
      </c>
      <c r="G1094">
        <f>INDEX([1]fcp!$A$1:$C$1651,MATCH(A1094,[1]fcp!$A$1:$A$1651,0),3)</f>
        <v>-2.6633244999999999</v>
      </c>
    </row>
    <row r="1095" spans="1:7" x14ac:dyDescent="0.2">
      <c r="A1095" s="4">
        <v>969191</v>
      </c>
      <c r="B1095" t="s">
        <v>8</v>
      </c>
      <c r="C1095" t="s">
        <v>8</v>
      </c>
      <c r="D1095" t="s">
        <v>8</v>
      </c>
      <c r="E1095" t="s">
        <v>914</v>
      </c>
      <c r="G1095">
        <f>INDEX([1]fcp!$A$1:$C$1651,MATCH(A1095,[1]fcp!$A$1:$A$1651,0),3)</f>
        <v>-2.7535192999999998</v>
      </c>
    </row>
    <row r="1096" spans="1:7" x14ac:dyDescent="0.2">
      <c r="A1096" s="4">
        <v>196140</v>
      </c>
      <c r="B1096" t="s">
        <v>8</v>
      </c>
      <c r="C1096" t="s">
        <v>8</v>
      </c>
      <c r="D1096" t="s">
        <v>8</v>
      </c>
      <c r="E1096" t="s">
        <v>914</v>
      </c>
      <c r="G1096">
        <f>INDEX([1]fcp!$A$1:$C$1651,MATCH(A1096,[1]fcp!$A$1:$A$1651,0),3)</f>
        <v>-2.7552306999999998</v>
      </c>
    </row>
    <row r="1097" spans="1:7" x14ac:dyDescent="0.2">
      <c r="A1097" s="4">
        <v>1055460</v>
      </c>
      <c r="B1097" t="s">
        <v>8</v>
      </c>
      <c r="C1097" t="s">
        <v>8</v>
      </c>
      <c r="D1097" t="s">
        <v>8</v>
      </c>
      <c r="E1097" t="s">
        <v>914</v>
      </c>
      <c r="G1097">
        <f>INDEX([1]fcp!$A$1:$C$1651,MATCH(A1097,[1]fcp!$A$1:$A$1651,0),3)</f>
        <v>-2.7582171</v>
      </c>
    </row>
    <row r="1098" spans="1:7" x14ac:dyDescent="0.2">
      <c r="A1098" s="4">
        <v>956117</v>
      </c>
      <c r="B1098" t="s">
        <v>8</v>
      </c>
      <c r="C1098" t="s">
        <v>8</v>
      </c>
      <c r="D1098" t="s">
        <v>8</v>
      </c>
      <c r="E1098" t="s">
        <v>914</v>
      </c>
      <c r="G1098">
        <f>INDEX([1]fcp!$A$1:$C$1651,MATCH(A1098,[1]fcp!$A$1:$A$1651,0),3)</f>
        <v>-2.8692416999999999</v>
      </c>
    </row>
    <row r="1099" spans="1:7" x14ac:dyDescent="0.2">
      <c r="A1099" s="4">
        <v>968059</v>
      </c>
      <c r="B1099" t="s">
        <v>8</v>
      </c>
      <c r="C1099" t="s">
        <v>8</v>
      </c>
      <c r="D1099" t="s">
        <v>8</v>
      </c>
      <c r="E1099" t="s">
        <v>914</v>
      </c>
      <c r="G1099">
        <f>INDEX([1]fcp!$A$1:$C$1651,MATCH(A1099,[1]fcp!$A$1:$A$1651,0),3)</f>
        <v>-2.8817854999999999</v>
      </c>
    </row>
    <row r="1100" spans="1:7" x14ac:dyDescent="0.2">
      <c r="A1100" s="4">
        <v>377603</v>
      </c>
      <c r="B1100" t="s">
        <v>8</v>
      </c>
      <c r="C1100" t="s">
        <v>8</v>
      </c>
      <c r="D1100" t="s">
        <v>8</v>
      </c>
      <c r="E1100" t="s">
        <v>914</v>
      </c>
      <c r="G1100">
        <f>INDEX([1]fcp!$A$1:$C$1651,MATCH(A1100,[1]fcp!$A$1:$A$1651,0),3)</f>
        <v>-2.9260633</v>
      </c>
    </row>
    <row r="1101" spans="1:7" x14ac:dyDescent="0.2">
      <c r="A1101" s="4">
        <v>905755</v>
      </c>
      <c r="B1101" t="s">
        <v>8</v>
      </c>
      <c r="C1101" t="s">
        <v>8</v>
      </c>
      <c r="D1101" t="s">
        <v>8</v>
      </c>
      <c r="E1101" t="s">
        <v>914</v>
      </c>
      <c r="G1101">
        <f>INDEX([1]fcp!$A$1:$C$1651,MATCH(A1101,[1]fcp!$A$1:$A$1651,0),3)</f>
        <v>-2.9598121000000002</v>
      </c>
    </row>
    <row r="1102" spans="1:7" x14ac:dyDescent="0.2">
      <c r="A1102" s="4">
        <v>1034144</v>
      </c>
      <c r="B1102" t="s">
        <v>8</v>
      </c>
      <c r="C1102" t="s">
        <v>8</v>
      </c>
      <c r="D1102" t="s">
        <v>8</v>
      </c>
      <c r="E1102" t="s">
        <v>914</v>
      </c>
      <c r="G1102">
        <f>INDEX([1]fcp!$A$1:$C$1651,MATCH(A1102,[1]fcp!$A$1:$A$1651,0),3)</f>
        <v>-2.9646129999999999</v>
      </c>
    </row>
    <row r="1103" spans="1:7" x14ac:dyDescent="0.2">
      <c r="A1103" s="4">
        <v>834431</v>
      </c>
      <c r="B1103" t="s">
        <v>8</v>
      </c>
      <c r="C1103" t="s">
        <v>8</v>
      </c>
      <c r="D1103" t="s">
        <v>8</v>
      </c>
      <c r="E1103" t="s">
        <v>914</v>
      </c>
      <c r="G1103">
        <f>INDEX([1]fcp!$A$1:$C$1651,MATCH(A1103,[1]fcp!$A$1:$A$1651,0),3)</f>
        <v>-3.0143317000000001</v>
      </c>
    </row>
    <row r="1104" spans="1:7" x14ac:dyDescent="0.2">
      <c r="A1104" s="4">
        <v>989411</v>
      </c>
      <c r="B1104" t="s">
        <v>8</v>
      </c>
      <c r="C1104" t="s">
        <v>8</v>
      </c>
      <c r="D1104" t="s">
        <v>8</v>
      </c>
      <c r="E1104" t="s">
        <v>914</v>
      </c>
      <c r="G1104">
        <f>INDEX([1]fcp!$A$1:$C$1651,MATCH(A1104,[1]fcp!$A$1:$A$1651,0),3)</f>
        <v>-3.1233789000000001</v>
      </c>
    </row>
    <row r="1105" spans="1:7" x14ac:dyDescent="0.2">
      <c r="A1105" s="4">
        <v>366562</v>
      </c>
      <c r="B1105" t="s">
        <v>8</v>
      </c>
      <c r="C1105" t="s">
        <v>8</v>
      </c>
      <c r="D1105" t="s">
        <v>8</v>
      </c>
      <c r="E1105" t="s">
        <v>914</v>
      </c>
      <c r="G1105">
        <f>INDEX([1]fcp!$A$1:$C$1651,MATCH(A1105,[1]fcp!$A$1:$A$1651,0),3)</f>
        <v>-3.1779031999999998</v>
      </c>
    </row>
    <row r="1106" spans="1:7" x14ac:dyDescent="0.2">
      <c r="A1106" s="4">
        <v>1088446</v>
      </c>
      <c r="B1106" t="s">
        <v>8</v>
      </c>
      <c r="C1106" t="s">
        <v>8</v>
      </c>
      <c r="D1106" t="s">
        <v>8</v>
      </c>
      <c r="E1106" t="s">
        <v>914</v>
      </c>
      <c r="G1106">
        <f>INDEX([1]fcp!$A$1:$C$1651,MATCH(A1106,[1]fcp!$A$1:$A$1651,0),3)</f>
        <v>-3.2590195</v>
      </c>
    </row>
    <row r="1107" spans="1:7" x14ac:dyDescent="0.2">
      <c r="A1107" s="4">
        <v>1018541</v>
      </c>
      <c r="B1107" t="s">
        <v>8</v>
      </c>
      <c r="C1107" t="s">
        <v>8</v>
      </c>
      <c r="D1107" t="s">
        <v>8</v>
      </c>
      <c r="E1107" t="s">
        <v>914</v>
      </c>
      <c r="G1107">
        <f>INDEX([1]fcp!$A$1:$C$1651,MATCH(A1107,[1]fcp!$A$1:$A$1651,0),3)</f>
        <v>-3.2615511000000001</v>
      </c>
    </row>
    <row r="1108" spans="1:7" x14ac:dyDescent="0.2">
      <c r="A1108" s="4">
        <v>964060</v>
      </c>
      <c r="B1108" t="s">
        <v>8</v>
      </c>
      <c r="C1108" t="s">
        <v>8</v>
      </c>
      <c r="D1108" t="s">
        <v>8</v>
      </c>
      <c r="E1108" t="s">
        <v>914</v>
      </c>
      <c r="G1108">
        <f>INDEX([1]fcp!$A$1:$C$1651,MATCH(A1108,[1]fcp!$A$1:$A$1651,0),3)</f>
        <v>-3.3219642999999999</v>
      </c>
    </row>
    <row r="1109" spans="1:7" x14ac:dyDescent="0.2">
      <c r="A1109" s="4">
        <v>977988</v>
      </c>
      <c r="B1109" t="s">
        <v>8</v>
      </c>
      <c r="C1109" t="s">
        <v>8</v>
      </c>
      <c r="D1109" t="s">
        <v>8</v>
      </c>
      <c r="E1109" t="s">
        <v>914</v>
      </c>
      <c r="G1109">
        <f>INDEX([1]fcp!$A$1:$C$1651,MATCH(A1109,[1]fcp!$A$1:$A$1651,0),3)</f>
        <v>-3.3797937999999998</v>
      </c>
    </row>
    <row r="1110" spans="1:7" x14ac:dyDescent="0.2">
      <c r="A1110" s="4">
        <v>1398664</v>
      </c>
      <c r="B1110" t="s">
        <v>8</v>
      </c>
      <c r="C1110" t="s">
        <v>8</v>
      </c>
      <c r="D1110" t="s">
        <v>8</v>
      </c>
      <c r="E1110" t="s">
        <v>914</v>
      </c>
      <c r="G1110">
        <f>INDEX([1]fcp!$A$1:$C$1651,MATCH(A1110,[1]fcp!$A$1:$A$1651,0),3)</f>
        <v>-3.4343902000000002</v>
      </c>
    </row>
    <row r="1111" spans="1:7" x14ac:dyDescent="0.2">
      <c r="A1111" s="4">
        <v>1391646</v>
      </c>
      <c r="B1111" t="s">
        <v>8</v>
      </c>
      <c r="C1111" t="s">
        <v>8</v>
      </c>
      <c r="D1111" t="s">
        <v>8</v>
      </c>
      <c r="E1111" t="s">
        <v>914</v>
      </c>
      <c r="G1111">
        <f>INDEX([1]fcp!$A$1:$C$1651,MATCH(A1111,[1]fcp!$A$1:$A$1651,0),3)</f>
        <v>-3.7169207000000002</v>
      </c>
    </row>
    <row r="1112" spans="1:7" x14ac:dyDescent="0.2">
      <c r="A1112" s="4">
        <v>996313</v>
      </c>
      <c r="B1112" t="s">
        <v>8</v>
      </c>
      <c r="C1112" t="s">
        <v>8</v>
      </c>
      <c r="D1112" t="s">
        <v>8</v>
      </c>
      <c r="E1112" t="s">
        <v>914</v>
      </c>
      <c r="G1112">
        <f>INDEX([1]fcp!$A$1:$C$1651,MATCH(A1112,[1]fcp!$A$1:$A$1651,0),3)</f>
        <v>-3.843283</v>
      </c>
    </row>
    <row r="1113" spans="1:7" x14ac:dyDescent="0.2">
      <c r="A1113" s="4">
        <v>358483</v>
      </c>
      <c r="B1113" t="s">
        <v>8</v>
      </c>
      <c r="C1113" t="s">
        <v>8</v>
      </c>
      <c r="D1113" t="s">
        <v>8</v>
      </c>
      <c r="E1113" t="s">
        <v>914</v>
      </c>
      <c r="G1113">
        <f>INDEX([1]fcp!$A$1:$C$1651,MATCH(A1113,[1]fcp!$A$1:$A$1651,0),3)</f>
        <v>-4.0098349000000004</v>
      </c>
    </row>
    <row r="1114" spans="1:7" x14ac:dyDescent="0.2">
      <c r="A1114" s="4">
        <v>661938</v>
      </c>
      <c r="B1114" t="s">
        <v>8</v>
      </c>
      <c r="C1114" t="s">
        <v>8</v>
      </c>
      <c r="D1114" t="s">
        <v>8</v>
      </c>
      <c r="E1114" t="s">
        <v>914</v>
      </c>
      <c r="G1114">
        <f>INDEX([1]fcp!$A$1:$C$1651,MATCH(A1114,[1]fcp!$A$1:$A$1651,0),3)</f>
        <v>-4.0564349000000002</v>
      </c>
    </row>
    <row r="1115" spans="1:7" x14ac:dyDescent="0.2">
      <c r="A1115" s="4">
        <v>1089809</v>
      </c>
      <c r="B1115" t="s">
        <v>8</v>
      </c>
      <c r="C1115" t="s">
        <v>8</v>
      </c>
      <c r="D1115" t="s">
        <v>8</v>
      </c>
      <c r="E1115" t="s">
        <v>914</v>
      </c>
      <c r="G1115">
        <f>INDEX([1]fcp!$A$1:$C$1651,MATCH(A1115,[1]fcp!$A$1:$A$1651,0),3)</f>
        <v>-4.1883581000000003</v>
      </c>
    </row>
    <row r="1116" spans="1:7" x14ac:dyDescent="0.2">
      <c r="A1116" s="4">
        <v>1056361</v>
      </c>
      <c r="B1116" t="s">
        <v>8</v>
      </c>
      <c r="C1116" t="s">
        <v>8</v>
      </c>
      <c r="D1116" t="s">
        <v>8</v>
      </c>
      <c r="E1116" t="s">
        <v>914</v>
      </c>
      <c r="G1116">
        <f>INDEX([1]fcp!$A$1:$C$1651,MATCH(A1116,[1]fcp!$A$1:$A$1651,0),3)</f>
        <v>-4.2111463000000002</v>
      </c>
    </row>
    <row r="1117" spans="1:7" x14ac:dyDescent="0.2">
      <c r="A1117" s="4">
        <v>984442</v>
      </c>
      <c r="B1117" t="s">
        <v>8</v>
      </c>
      <c r="C1117" t="s">
        <v>8</v>
      </c>
      <c r="D1117" t="s">
        <v>8</v>
      </c>
      <c r="E1117" t="s">
        <v>914</v>
      </c>
      <c r="G1117">
        <f>INDEX([1]fcp!$A$1:$C$1651,MATCH(A1117,[1]fcp!$A$1:$A$1651,0),3)</f>
        <v>-4.3639878000000003</v>
      </c>
    </row>
    <row r="1118" spans="1:7" x14ac:dyDescent="0.2">
      <c r="A1118" s="4">
        <v>1088928</v>
      </c>
      <c r="B1118" t="s">
        <v>8</v>
      </c>
      <c r="C1118" t="s">
        <v>8</v>
      </c>
      <c r="D1118" t="s">
        <v>8</v>
      </c>
      <c r="E1118" t="s">
        <v>914</v>
      </c>
      <c r="G1118">
        <f>INDEX([1]fcp!$A$1:$C$1651,MATCH(A1118,[1]fcp!$A$1:$A$1651,0),3)</f>
        <v>-4.3663112000000002</v>
      </c>
    </row>
    <row r="1119" spans="1:7" x14ac:dyDescent="0.2">
      <c r="A1119" s="4">
        <v>983883</v>
      </c>
      <c r="B1119" t="s">
        <v>8</v>
      </c>
      <c r="C1119" t="s">
        <v>8</v>
      </c>
      <c r="D1119" t="s">
        <v>8</v>
      </c>
      <c r="E1119" t="s">
        <v>914</v>
      </c>
      <c r="G1119">
        <f>INDEX([1]fcp!$A$1:$C$1651,MATCH(A1119,[1]fcp!$A$1:$A$1651,0),3)</f>
        <v>-4.3874716999999999</v>
      </c>
    </row>
    <row r="1120" spans="1:7" x14ac:dyDescent="0.2">
      <c r="A1120" s="4">
        <v>825328</v>
      </c>
      <c r="B1120" t="s">
        <v>8</v>
      </c>
      <c r="C1120" t="s">
        <v>8</v>
      </c>
      <c r="D1120" t="s">
        <v>8</v>
      </c>
      <c r="E1120" t="s">
        <v>914</v>
      </c>
      <c r="G1120">
        <f>INDEX([1]fcp!$A$1:$C$1651,MATCH(A1120,[1]fcp!$A$1:$A$1651,0),3)</f>
        <v>-4.4583978000000002</v>
      </c>
    </row>
    <row r="1121" spans="1:7" x14ac:dyDescent="0.2">
      <c r="A1121" s="4">
        <v>1085908</v>
      </c>
      <c r="B1121" t="s">
        <v>8</v>
      </c>
      <c r="C1121" t="s">
        <v>8</v>
      </c>
      <c r="D1121" t="s">
        <v>8</v>
      </c>
      <c r="E1121" t="s">
        <v>914</v>
      </c>
      <c r="G1121">
        <f>INDEX([1]fcp!$A$1:$C$1651,MATCH(A1121,[1]fcp!$A$1:$A$1651,0),3)</f>
        <v>-4.7476105000000004</v>
      </c>
    </row>
    <row r="1122" spans="1:7" x14ac:dyDescent="0.2">
      <c r="A1122" s="4">
        <v>1008810</v>
      </c>
      <c r="B1122" t="s">
        <v>8</v>
      </c>
      <c r="C1122" t="s">
        <v>8</v>
      </c>
      <c r="D1122" t="s">
        <v>8</v>
      </c>
      <c r="E1122" t="s">
        <v>914</v>
      </c>
      <c r="G1122">
        <f>INDEX([1]fcp!$A$1:$C$1651,MATCH(A1122,[1]fcp!$A$1:$A$1651,0),3)</f>
        <v>-4.7854289000000003</v>
      </c>
    </row>
    <row r="1123" spans="1:7" x14ac:dyDescent="0.2">
      <c r="A1123" s="4">
        <v>1173779</v>
      </c>
      <c r="B1123" t="s">
        <v>8</v>
      </c>
      <c r="C1123" t="s">
        <v>8</v>
      </c>
      <c r="D1123" t="s">
        <v>8</v>
      </c>
      <c r="E1123" t="s">
        <v>914</v>
      </c>
      <c r="G1123">
        <f>INDEX([1]fcp!$A$1:$C$1651,MATCH(A1123,[1]fcp!$A$1:$A$1651,0),3)</f>
        <v>-4.9806545</v>
      </c>
    </row>
    <row r="1124" spans="1:7" x14ac:dyDescent="0.2">
      <c r="A1124" s="4">
        <v>1039969</v>
      </c>
      <c r="B1124" t="s">
        <v>8</v>
      </c>
      <c r="C1124" t="s">
        <v>8</v>
      </c>
      <c r="D1124" t="s">
        <v>8</v>
      </c>
      <c r="E1124" t="s">
        <v>914</v>
      </c>
      <c r="G1124">
        <f>INDEX([1]fcp!$A$1:$C$1651,MATCH(A1124,[1]fcp!$A$1:$A$1651,0),3)</f>
        <v>-5.0904147999999996</v>
      </c>
    </row>
    <row r="1125" spans="1:7" x14ac:dyDescent="0.2">
      <c r="A1125" s="4">
        <v>1219116</v>
      </c>
      <c r="B1125" t="s">
        <v>8</v>
      </c>
      <c r="C1125" t="s">
        <v>8</v>
      </c>
      <c r="D1125" t="s">
        <v>8</v>
      </c>
      <c r="E1125" t="s">
        <v>914</v>
      </c>
      <c r="G1125">
        <f>INDEX([1]fcp!$A$1:$C$1651,MATCH(A1125,[1]fcp!$A$1:$A$1651,0),3)</f>
        <v>-5.4534501000000004</v>
      </c>
    </row>
    <row r="1126" spans="1:7" x14ac:dyDescent="0.2">
      <c r="A1126" s="4">
        <v>1017576</v>
      </c>
      <c r="B1126" t="s">
        <v>8</v>
      </c>
      <c r="C1126" t="s">
        <v>8</v>
      </c>
      <c r="D1126" t="s">
        <v>8</v>
      </c>
      <c r="E1126" t="s">
        <v>914</v>
      </c>
      <c r="G1126">
        <f>INDEX([1]fcp!$A$1:$C$1651,MATCH(A1126,[1]fcp!$A$1:$A$1651,0),3)</f>
        <v>-5.5002502</v>
      </c>
    </row>
    <row r="1127" spans="1:7" x14ac:dyDescent="0.2">
      <c r="A1127" s="4">
        <v>982075</v>
      </c>
      <c r="B1127" t="s">
        <v>8</v>
      </c>
      <c r="C1127" t="s">
        <v>8</v>
      </c>
      <c r="D1127" t="s">
        <v>8</v>
      </c>
      <c r="E1127" t="s">
        <v>914</v>
      </c>
      <c r="G1127">
        <f>INDEX([1]fcp!$A$1:$C$1651,MATCH(A1127,[1]fcp!$A$1:$A$1651,0),3)</f>
        <v>-5.5780751999999998</v>
      </c>
    </row>
    <row r="1128" spans="1:7" x14ac:dyDescent="0.2">
      <c r="A1128" s="4">
        <v>976533</v>
      </c>
      <c r="B1128" t="s">
        <v>8</v>
      </c>
      <c r="C1128" t="s">
        <v>8</v>
      </c>
      <c r="D1128" t="s">
        <v>8</v>
      </c>
      <c r="E1128" t="s">
        <v>914</v>
      </c>
      <c r="G1128">
        <f>INDEX([1]fcp!$A$1:$C$1651,MATCH(A1128,[1]fcp!$A$1:$A$1651,0),3)</f>
        <v>-5.8294594999999996</v>
      </c>
    </row>
    <row r="1129" spans="1:7" x14ac:dyDescent="0.2">
      <c r="A1129" s="4">
        <v>1084730</v>
      </c>
      <c r="B1129" t="s">
        <v>8</v>
      </c>
      <c r="C1129" t="s">
        <v>8</v>
      </c>
      <c r="D1129" t="s">
        <v>8</v>
      </c>
      <c r="E1129" t="s">
        <v>914</v>
      </c>
      <c r="G1129">
        <f>INDEX([1]fcp!$A$1:$C$1651,MATCH(A1129,[1]fcp!$A$1:$A$1651,0),3)</f>
        <v>-5.9240792999999998</v>
      </c>
    </row>
    <row r="1130" spans="1:7" x14ac:dyDescent="0.2">
      <c r="A1130" s="4">
        <v>1378458</v>
      </c>
      <c r="B1130" t="s">
        <v>8</v>
      </c>
      <c r="C1130" t="s">
        <v>8</v>
      </c>
      <c r="D1130" t="s">
        <v>8</v>
      </c>
      <c r="E1130" t="s">
        <v>914</v>
      </c>
      <c r="G1130">
        <f>INDEX([1]fcp!$A$1:$C$1651,MATCH(A1130,[1]fcp!$A$1:$A$1651,0),3)</f>
        <v>-6.6721750000000002</v>
      </c>
    </row>
    <row r="1131" spans="1:7" x14ac:dyDescent="0.2">
      <c r="A1131" s="4">
        <v>1012823</v>
      </c>
      <c r="B1131" t="s">
        <v>8</v>
      </c>
      <c r="C1131" t="s">
        <v>8</v>
      </c>
      <c r="D1131" t="s">
        <v>8</v>
      </c>
      <c r="E1131" t="s">
        <v>914</v>
      </c>
      <c r="G1131">
        <f>INDEX([1]fcp!$A$1:$C$1651,MATCH(A1131,[1]fcp!$A$1:$A$1651,0),3)</f>
        <v>-6.7082185000000001</v>
      </c>
    </row>
    <row r="1132" spans="1:7" x14ac:dyDescent="0.2">
      <c r="A1132" s="4">
        <v>839407</v>
      </c>
      <c r="B1132" t="s">
        <v>8</v>
      </c>
      <c r="C1132" t="s">
        <v>8</v>
      </c>
      <c r="D1132" t="s">
        <v>8</v>
      </c>
      <c r="E1132" t="s">
        <v>914</v>
      </c>
      <c r="G1132">
        <f>INDEX([1]fcp!$A$1:$C$1651,MATCH(A1132,[1]fcp!$A$1:$A$1651,0),3)</f>
        <v>-6.7899893999999996</v>
      </c>
    </row>
    <row r="1133" spans="1:7" x14ac:dyDescent="0.2">
      <c r="A1133" s="4">
        <v>957749</v>
      </c>
      <c r="B1133" t="s">
        <v>8</v>
      </c>
      <c r="C1133" t="s">
        <v>8</v>
      </c>
      <c r="D1133" t="s">
        <v>8</v>
      </c>
      <c r="E1133" t="s">
        <v>914</v>
      </c>
      <c r="G1133">
        <f>INDEX([1]fcp!$A$1:$C$1651,MATCH(A1133,[1]fcp!$A$1:$A$1651,0),3)</f>
        <v>-6.9645029000000003</v>
      </c>
    </row>
    <row r="1134" spans="1:7" x14ac:dyDescent="0.2">
      <c r="A1134" s="4">
        <v>826432</v>
      </c>
      <c r="B1134" t="s">
        <v>8</v>
      </c>
      <c r="C1134" t="s">
        <v>8</v>
      </c>
      <c r="D1134" t="s">
        <v>8</v>
      </c>
      <c r="E1134" t="s">
        <v>914</v>
      </c>
      <c r="G1134">
        <f>INDEX([1]fcp!$A$1:$C$1651,MATCH(A1134,[1]fcp!$A$1:$A$1651,0),3)</f>
        <v>-7.0757203999999998</v>
      </c>
    </row>
    <row r="1135" spans="1:7" x14ac:dyDescent="0.2">
      <c r="A1135" s="4">
        <v>1023599</v>
      </c>
      <c r="B1135" t="s">
        <v>8</v>
      </c>
      <c r="C1135" t="s">
        <v>8</v>
      </c>
      <c r="D1135" t="s">
        <v>8</v>
      </c>
      <c r="E1135" t="s">
        <v>914</v>
      </c>
      <c r="G1135">
        <f>INDEX([1]fcp!$A$1:$C$1651,MATCH(A1135,[1]fcp!$A$1:$A$1651,0),3)</f>
        <v>-7.3224453</v>
      </c>
    </row>
    <row r="1136" spans="1:7" x14ac:dyDescent="0.2">
      <c r="A1136" s="4">
        <v>877931</v>
      </c>
      <c r="B1136" t="s">
        <v>8</v>
      </c>
      <c r="C1136" t="s">
        <v>8</v>
      </c>
      <c r="D1136" t="s">
        <v>8</v>
      </c>
      <c r="E1136" t="s">
        <v>914</v>
      </c>
      <c r="G1136">
        <f>INDEX([1]fcp!$A$1:$C$1651,MATCH(A1136,[1]fcp!$A$1:$A$1651,0),3)</f>
        <v>-7.4396035999999999</v>
      </c>
    </row>
    <row r="1137" spans="1:7" x14ac:dyDescent="0.2">
      <c r="A1137" s="4">
        <v>989269</v>
      </c>
      <c r="B1137" t="s">
        <v>8</v>
      </c>
      <c r="C1137" t="s">
        <v>8</v>
      </c>
      <c r="D1137" t="s">
        <v>8</v>
      </c>
      <c r="E1137" t="s">
        <v>914</v>
      </c>
      <c r="G1137">
        <f>INDEX([1]fcp!$A$1:$C$1651,MATCH(A1137,[1]fcp!$A$1:$A$1651,0),3)</f>
        <v>-7.6363911</v>
      </c>
    </row>
    <row r="1138" spans="1:7" x14ac:dyDescent="0.2">
      <c r="A1138" s="4">
        <v>827637</v>
      </c>
      <c r="B1138" t="s">
        <v>8</v>
      </c>
      <c r="C1138" t="s">
        <v>8</v>
      </c>
      <c r="D1138" t="s">
        <v>8</v>
      </c>
      <c r="E1138" t="s">
        <v>914</v>
      </c>
      <c r="G1138">
        <f>INDEX([1]fcp!$A$1:$C$1651,MATCH(A1138,[1]fcp!$A$1:$A$1651,0),3)</f>
        <v>-7.8093516000000003</v>
      </c>
    </row>
    <row r="1139" spans="1:7" x14ac:dyDescent="0.2">
      <c r="A1139" s="4">
        <v>1086652</v>
      </c>
      <c r="B1139" t="s">
        <v>8</v>
      </c>
      <c r="C1139" t="s">
        <v>8</v>
      </c>
      <c r="D1139" t="s">
        <v>8</v>
      </c>
      <c r="E1139" t="s">
        <v>914</v>
      </c>
      <c r="G1139">
        <f>INDEX([1]fcp!$A$1:$C$1651,MATCH(A1139,[1]fcp!$A$1:$A$1651,0),3)</f>
        <v>-7.9699283999999997</v>
      </c>
    </row>
    <row r="1140" spans="1:7" x14ac:dyDescent="0.2">
      <c r="A1140" s="4">
        <v>1058050</v>
      </c>
      <c r="B1140" t="s">
        <v>8</v>
      </c>
      <c r="C1140" t="s">
        <v>8</v>
      </c>
      <c r="D1140" t="s">
        <v>8</v>
      </c>
      <c r="E1140" t="s">
        <v>914</v>
      </c>
      <c r="G1140">
        <f>INDEX([1]fcp!$A$1:$C$1651,MATCH(A1140,[1]fcp!$A$1:$A$1651,0),3)</f>
        <v>-8.6093892000000007</v>
      </c>
    </row>
    <row r="1141" spans="1:7" x14ac:dyDescent="0.2">
      <c r="A1141" s="4">
        <v>1007371</v>
      </c>
      <c r="B1141" t="s">
        <v>8</v>
      </c>
      <c r="C1141" t="s">
        <v>8</v>
      </c>
      <c r="D1141" t="s">
        <v>8</v>
      </c>
      <c r="E1141" t="s">
        <v>914</v>
      </c>
      <c r="G1141">
        <f>INDEX([1]fcp!$A$1:$C$1651,MATCH(A1141,[1]fcp!$A$1:$A$1651,0),3)</f>
        <v>-9.0667340999999997</v>
      </c>
    </row>
    <row r="1142" spans="1:7" x14ac:dyDescent="0.2">
      <c r="A1142" s="4">
        <v>1030599</v>
      </c>
      <c r="B1142" t="s">
        <v>8</v>
      </c>
      <c r="C1142" t="s">
        <v>8</v>
      </c>
      <c r="D1142" t="s">
        <v>8</v>
      </c>
      <c r="E1142" t="s">
        <v>914</v>
      </c>
      <c r="G1142">
        <f>INDEX([1]fcp!$A$1:$C$1651,MATCH(A1142,[1]fcp!$A$1:$A$1651,0),3)</f>
        <v>-9.2294801</v>
      </c>
    </row>
    <row r="1143" spans="1:7" x14ac:dyDescent="0.2">
      <c r="A1143" s="4">
        <v>1036268</v>
      </c>
      <c r="B1143" t="s">
        <v>512</v>
      </c>
      <c r="C1143" t="s">
        <v>513</v>
      </c>
      <c r="D1143" t="s">
        <v>8</v>
      </c>
      <c r="E1143" t="s">
        <v>914</v>
      </c>
      <c r="G1143">
        <f>INDEX([1]fcp!$A$1:$C$1651,MATCH(A1143,[1]fcp!$A$1:$A$1651,0),3)</f>
        <v>0.43033011999999998</v>
      </c>
    </row>
    <row r="1144" spans="1:7" x14ac:dyDescent="0.2">
      <c r="A1144" s="4">
        <v>979027</v>
      </c>
      <c r="B1144" t="s">
        <v>514</v>
      </c>
      <c r="C1144" t="s">
        <v>513</v>
      </c>
      <c r="D1144" t="s">
        <v>8</v>
      </c>
      <c r="E1144" t="s">
        <v>914</v>
      </c>
      <c r="G1144">
        <f>INDEX([1]fcp!$A$1:$C$1651,MATCH(A1144,[1]fcp!$A$1:$A$1651,0),3)</f>
        <v>0.36157655999999999</v>
      </c>
    </row>
    <row r="1145" spans="1:7" x14ac:dyDescent="0.2">
      <c r="A1145" s="4">
        <v>1032790</v>
      </c>
      <c r="B1145" t="s">
        <v>515</v>
      </c>
      <c r="C1145" t="s">
        <v>137</v>
      </c>
      <c r="D1145" t="s">
        <v>8</v>
      </c>
      <c r="E1145" t="s">
        <v>914</v>
      </c>
      <c r="G1145">
        <f>INDEX([1]fcp!$A$1:$C$1651,MATCH(A1145,[1]fcp!$A$1:$A$1651,0),3)</f>
        <v>-0.3259165</v>
      </c>
    </row>
    <row r="1146" spans="1:7" x14ac:dyDescent="0.2">
      <c r="A1146" s="4">
        <v>1011280</v>
      </c>
      <c r="B1146" t="s">
        <v>515</v>
      </c>
      <c r="C1146" t="s">
        <v>137</v>
      </c>
      <c r="D1146" t="s">
        <v>8</v>
      </c>
      <c r="E1146" t="s">
        <v>914</v>
      </c>
      <c r="G1146">
        <f>INDEX([1]fcp!$A$1:$C$1651,MATCH(A1146,[1]fcp!$A$1:$A$1651,0),3)</f>
        <v>-1.0983559000000001</v>
      </c>
    </row>
    <row r="1147" spans="1:7" x14ac:dyDescent="0.2">
      <c r="A1147" s="4">
        <v>1006071</v>
      </c>
      <c r="B1147" t="s">
        <v>516</v>
      </c>
      <c r="C1147" t="s">
        <v>517</v>
      </c>
      <c r="D1147" t="s">
        <v>8</v>
      </c>
      <c r="E1147" t="s">
        <v>1013</v>
      </c>
      <c r="G1147">
        <f>INDEX([1]fcp!$A$1:$C$1651,MATCH(A1147,[1]fcp!$A$1:$A$1651,0),3)</f>
        <v>-1.4084911</v>
      </c>
    </row>
    <row r="1148" spans="1:7" x14ac:dyDescent="0.2">
      <c r="A1148" s="4">
        <v>957216</v>
      </c>
      <c r="B1148" t="s">
        <v>518</v>
      </c>
      <c r="C1148" t="s">
        <v>519</v>
      </c>
      <c r="D1148" t="s">
        <v>8</v>
      </c>
      <c r="E1148" t="s">
        <v>1014</v>
      </c>
      <c r="G1148">
        <f>INDEX([1]fcp!$A$1:$C$1651,MATCH(A1148,[1]fcp!$A$1:$A$1651,0),3)</f>
        <v>0.90751101000000001</v>
      </c>
    </row>
    <row r="1149" spans="1:7" x14ac:dyDescent="0.2">
      <c r="A1149" s="4">
        <v>1010657</v>
      </c>
      <c r="B1149" t="s">
        <v>520</v>
      </c>
      <c r="C1149" t="s">
        <v>8</v>
      </c>
      <c r="D1149" t="s">
        <v>8</v>
      </c>
      <c r="E1149" t="s">
        <v>914</v>
      </c>
      <c r="G1149">
        <f>INDEX([1]fcp!$A$1:$C$1651,MATCH(A1149,[1]fcp!$A$1:$A$1651,0),3)</f>
        <v>1.5039541000000001</v>
      </c>
    </row>
    <row r="1150" spans="1:7" x14ac:dyDescent="0.2">
      <c r="A1150" s="4">
        <v>1010620</v>
      </c>
      <c r="B1150" t="s">
        <v>521</v>
      </c>
      <c r="C1150" t="s">
        <v>522</v>
      </c>
      <c r="D1150" t="s">
        <v>8</v>
      </c>
      <c r="E1150" t="s">
        <v>914</v>
      </c>
      <c r="G1150">
        <f>INDEX([1]fcp!$A$1:$C$1651,MATCH(A1150,[1]fcp!$A$1:$A$1651,0),3)</f>
        <v>10.7048088</v>
      </c>
    </row>
    <row r="1151" spans="1:7" x14ac:dyDescent="0.2">
      <c r="A1151" s="4">
        <v>970313</v>
      </c>
      <c r="B1151" t="s">
        <v>523</v>
      </c>
      <c r="C1151" t="s">
        <v>8</v>
      </c>
      <c r="D1151" t="s">
        <v>8</v>
      </c>
      <c r="E1151" t="s">
        <v>914</v>
      </c>
      <c r="G1151">
        <f>INDEX([1]fcp!$A$1:$C$1651,MATCH(A1151,[1]fcp!$A$1:$A$1651,0),3)</f>
        <v>0.37860489000000003</v>
      </c>
    </row>
    <row r="1152" spans="1:7" x14ac:dyDescent="0.2">
      <c r="A1152" s="4">
        <v>1088764</v>
      </c>
      <c r="B1152" t="s">
        <v>524</v>
      </c>
      <c r="C1152" t="s">
        <v>8</v>
      </c>
      <c r="D1152" t="s">
        <v>8</v>
      </c>
      <c r="E1152" t="s">
        <v>914</v>
      </c>
      <c r="G1152">
        <f>INDEX([1]fcp!$A$1:$C$1651,MATCH(A1152,[1]fcp!$A$1:$A$1651,0),3)</f>
        <v>0.81404522999999995</v>
      </c>
    </row>
    <row r="1153" spans="1:7" x14ac:dyDescent="0.2">
      <c r="A1153" s="4">
        <v>962322</v>
      </c>
      <c r="B1153" t="s">
        <v>524</v>
      </c>
      <c r="C1153" t="s">
        <v>8</v>
      </c>
      <c r="D1153" t="s">
        <v>8</v>
      </c>
      <c r="E1153" t="s">
        <v>914</v>
      </c>
      <c r="G1153">
        <f>INDEX([1]fcp!$A$1:$C$1651,MATCH(A1153,[1]fcp!$A$1:$A$1651,0),3)</f>
        <v>0.54035237999999997</v>
      </c>
    </row>
    <row r="1154" spans="1:7" x14ac:dyDescent="0.2">
      <c r="A1154" s="4">
        <v>1003102</v>
      </c>
      <c r="B1154" t="s">
        <v>525</v>
      </c>
      <c r="C1154" t="s">
        <v>269</v>
      </c>
      <c r="D1154" t="s">
        <v>8</v>
      </c>
      <c r="E1154" t="s">
        <v>914</v>
      </c>
      <c r="G1154">
        <f>INDEX([1]fcp!$A$1:$C$1651,MATCH(A1154,[1]fcp!$A$1:$A$1651,0),3)</f>
        <v>0.65730595000000003</v>
      </c>
    </row>
    <row r="1155" spans="1:7" x14ac:dyDescent="0.2">
      <c r="A1155" s="4">
        <v>1033510</v>
      </c>
      <c r="B1155" t="s">
        <v>526</v>
      </c>
      <c r="C1155" t="s">
        <v>527</v>
      </c>
      <c r="D1155" t="s">
        <v>8</v>
      </c>
      <c r="E1155" t="s">
        <v>1015</v>
      </c>
      <c r="G1155">
        <f>INDEX([1]fcp!$A$1:$C$1651,MATCH(A1155,[1]fcp!$A$1:$A$1651,0),3)</f>
        <v>-8.1478255999999991</v>
      </c>
    </row>
    <row r="1156" spans="1:7" x14ac:dyDescent="0.2">
      <c r="A1156" s="4">
        <v>1076466</v>
      </c>
      <c r="B1156" t="s">
        <v>528</v>
      </c>
      <c r="C1156" t="s">
        <v>56</v>
      </c>
      <c r="D1156" t="s">
        <v>8</v>
      </c>
      <c r="E1156" t="s">
        <v>914</v>
      </c>
      <c r="G1156">
        <f>INDEX([1]fcp!$A$1:$C$1651,MATCH(A1156,[1]fcp!$A$1:$A$1651,0),3)</f>
        <v>0.55668640999999996</v>
      </c>
    </row>
    <row r="1157" spans="1:7" x14ac:dyDescent="0.2">
      <c r="A1157" s="4">
        <v>1225105</v>
      </c>
      <c r="B1157" t="s">
        <v>529</v>
      </c>
      <c r="C1157" t="s">
        <v>137</v>
      </c>
      <c r="D1157" t="s">
        <v>8</v>
      </c>
      <c r="E1157" t="s">
        <v>914</v>
      </c>
      <c r="G1157">
        <f>INDEX([1]fcp!$A$1:$C$1651,MATCH(A1157,[1]fcp!$A$1:$A$1651,0),3)</f>
        <v>1.1075828999999999</v>
      </c>
    </row>
    <row r="1158" spans="1:7" x14ac:dyDescent="0.2">
      <c r="A1158" s="4">
        <v>956246</v>
      </c>
      <c r="B1158" t="s">
        <v>530</v>
      </c>
      <c r="C1158" t="s">
        <v>8</v>
      </c>
      <c r="D1158" t="s">
        <v>8</v>
      </c>
      <c r="E1158" t="s">
        <v>914</v>
      </c>
      <c r="G1158">
        <f>INDEX([1]fcp!$A$1:$C$1651,MATCH(A1158,[1]fcp!$A$1:$A$1651,0),3)</f>
        <v>1.0766853999999999</v>
      </c>
    </row>
    <row r="1159" spans="1:7" x14ac:dyDescent="0.2">
      <c r="A1159" s="4">
        <v>961009</v>
      </c>
      <c r="B1159" t="s">
        <v>531</v>
      </c>
      <c r="C1159" t="s">
        <v>532</v>
      </c>
      <c r="D1159" t="s">
        <v>8</v>
      </c>
      <c r="E1159" t="s">
        <v>914</v>
      </c>
      <c r="G1159">
        <f>INDEX([1]fcp!$A$1:$C$1651,MATCH(A1159,[1]fcp!$A$1:$A$1651,0),3)</f>
        <v>0.41274856999999998</v>
      </c>
    </row>
    <row r="1160" spans="1:7" x14ac:dyDescent="0.2">
      <c r="A1160" s="4">
        <v>1032871</v>
      </c>
      <c r="B1160" t="s">
        <v>533</v>
      </c>
      <c r="C1160" t="s">
        <v>96</v>
      </c>
      <c r="D1160" t="s">
        <v>8</v>
      </c>
      <c r="E1160" t="s">
        <v>914</v>
      </c>
      <c r="G1160">
        <f>INDEX([1]fcp!$A$1:$C$1651,MATCH(A1160,[1]fcp!$A$1:$A$1651,0),3)</f>
        <v>-0.60678120000000002</v>
      </c>
    </row>
    <row r="1161" spans="1:7" x14ac:dyDescent="0.2">
      <c r="A1161" s="4">
        <v>980776</v>
      </c>
      <c r="B1161" t="s">
        <v>534</v>
      </c>
      <c r="C1161" t="s">
        <v>8</v>
      </c>
      <c r="D1161" t="s">
        <v>8</v>
      </c>
      <c r="E1161" t="s">
        <v>914</v>
      </c>
      <c r="G1161">
        <f>INDEX([1]fcp!$A$1:$C$1651,MATCH(A1161,[1]fcp!$A$1:$A$1651,0),3)</f>
        <v>-1.220426</v>
      </c>
    </row>
    <row r="1162" spans="1:7" x14ac:dyDescent="0.2">
      <c r="A1162" s="4">
        <v>1043745</v>
      </c>
      <c r="B1162" t="s">
        <v>535</v>
      </c>
      <c r="C1162" t="s">
        <v>536</v>
      </c>
      <c r="D1162" t="s">
        <v>8</v>
      </c>
      <c r="E1162" t="s">
        <v>1016</v>
      </c>
      <c r="G1162">
        <f>INDEX([1]fcp!$A$1:$C$1651,MATCH(A1162,[1]fcp!$A$1:$A$1651,0),3)</f>
        <v>0.97938654000000003</v>
      </c>
    </row>
    <row r="1163" spans="1:7" x14ac:dyDescent="0.2">
      <c r="A1163" s="4">
        <v>757513</v>
      </c>
      <c r="B1163" t="s">
        <v>537</v>
      </c>
      <c r="C1163" t="s">
        <v>8</v>
      </c>
      <c r="D1163" t="s">
        <v>8</v>
      </c>
      <c r="E1163" t="s">
        <v>914</v>
      </c>
      <c r="G1163">
        <f>INDEX([1]fcp!$A$1:$C$1651,MATCH(A1163,[1]fcp!$A$1:$A$1651,0),3)</f>
        <v>-1.0762038</v>
      </c>
    </row>
    <row r="1164" spans="1:7" x14ac:dyDescent="0.2">
      <c r="A1164" s="4">
        <v>1036438</v>
      </c>
      <c r="B1164" t="s">
        <v>538</v>
      </c>
      <c r="C1164" t="s">
        <v>539</v>
      </c>
      <c r="D1164" t="s">
        <v>8</v>
      </c>
      <c r="E1164" t="s">
        <v>914</v>
      </c>
      <c r="G1164">
        <f>INDEX([1]fcp!$A$1:$C$1651,MATCH(A1164,[1]fcp!$A$1:$A$1651,0),3)</f>
        <v>-0.46253240000000001</v>
      </c>
    </row>
    <row r="1165" spans="1:7" x14ac:dyDescent="0.2">
      <c r="A1165" s="4">
        <v>1073842</v>
      </c>
      <c r="B1165" t="s">
        <v>538</v>
      </c>
      <c r="C1165" t="s">
        <v>539</v>
      </c>
      <c r="D1165" t="s">
        <v>8</v>
      </c>
      <c r="E1165" t="s">
        <v>914</v>
      </c>
      <c r="G1165">
        <f>INDEX([1]fcp!$A$1:$C$1651,MATCH(A1165,[1]fcp!$A$1:$A$1651,0),3)</f>
        <v>-0.46564840000000002</v>
      </c>
    </row>
    <row r="1166" spans="1:7" x14ac:dyDescent="0.2">
      <c r="A1166" s="4">
        <v>763204</v>
      </c>
      <c r="B1166" t="s">
        <v>540</v>
      </c>
      <c r="C1166" t="s">
        <v>541</v>
      </c>
      <c r="D1166" t="s">
        <v>8</v>
      </c>
      <c r="E1166" t="s">
        <v>914</v>
      </c>
      <c r="G1166">
        <f>INDEX([1]fcp!$A$1:$C$1651,MATCH(A1166,[1]fcp!$A$1:$A$1651,0),3)</f>
        <v>0.61181282000000003</v>
      </c>
    </row>
    <row r="1167" spans="1:7" x14ac:dyDescent="0.2">
      <c r="A1167" s="4">
        <v>1068488</v>
      </c>
      <c r="B1167" t="s">
        <v>540</v>
      </c>
      <c r="C1167" t="s">
        <v>541</v>
      </c>
      <c r="D1167" t="s">
        <v>8</v>
      </c>
      <c r="E1167" t="s">
        <v>914</v>
      </c>
      <c r="G1167">
        <f>INDEX([1]fcp!$A$1:$C$1651,MATCH(A1167,[1]fcp!$A$1:$A$1651,0),3)</f>
        <v>0.44835997</v>
      </c>
    </row>
    <row r="1168" spans="1:7" x14ac:dyDescent="0.2">
      <c r="A1168" s="4">
        <v>1017227</v>
      </c>
      <c r="B1168" t="s">
        <v>542</v>
      </c>
      <c r="C1168" t="s">
        <v>543</v>
      </c>
      <c r="D1168" t="s">
        <v>8</v>
      </c>
      <c r="E1168" t="s">
        <v>914</v>
      </c>
      <c r="G1168">
        <f>INDEX([1]fcp!$A$1:$C$1651,MATCH(A1168,[1]fcp!$A$1:$A$1651,0),3)</f>
        <v>0.84358208000000001</v>
      </c>
    </row>
    <row r="1169" spans="1:7" x14ac:dyDescent="0.2">
      <c r="A1169" s="4">
        <v>1034266</v>
      </c>
      <c r="B1169" t="s">
        <v>542</v>
      </c>
      <c r="C1169" t="s">
        <v>543</v>
      </c>
      <c r="D1169" t="s">
        <v>8</v>
      </c>
      <c r="E1169" t="s">
        <v>914</v>
      </c>
      <c r="G1169">
        <f>INDEX([1]fcp!$A$1:$C$1651,MATCH(A1169,[1]fcp!$A$1:$A$1651,0),3)</f>
        <v>0.72616051000000004</v>
      </c>
    </row>
    <row r="1170" spans="1:7" x14ac:dyDescent="0.2">
      <c r="A1170" s="4">
        <v>1021083</v>
      </c>
      <c r="B1170" t="s">
        <v>542</v>
      </c>
      <c r="C1170" t="s">
        <v>543</v>
      </c>
      <c r="D1170" t="s">
        <v>8</v>
      </c>
      <c r="E1170" t="s">
        <v>914</v>
      </c>
      <c r="G1170">
        <f>INDEX([1]fcp!$A$1:$C$1651,MATCH(A1170,[1]fcp!$A$1:$A$1651,0),3)</f>
        <v>-1.0938235000000001</v>
      </c>
    </row>
    <row r="1171" spans="1:7" x14ac:dyDescent="0.2">
      <c r="A1171" s="4">
        <v>797622</v>
      </c>
      <c r="B1171" t="s">
        <v>542</v>
      </c>
      <c r="C1171" t="s">
        <v>543</v>
      </c>
      <c r="D1171" t="s">
        <v>8</v>
      </c>
      <c r="E1171" t="s">
        <v>914</v>
      </c>
      <c r="G1171">
        <f>INDEX([1]fcp!$A$1:$C$1651,MATCH(A1171,[1]fcp!$A$1:$A$1651,0),3)</f>
        <v>-4.046163</v>
      </c>
    </row>
    <row r="1172" spans="1:7" x14ac:dyDescent="0.2">
      <c r="A1172" s="4">
        <v>1038180</v>
      </c>
      <c r="B1172" t="s">
        <v>544</v>
      </c>
      <c r="C1172" t="s">
        <v>545</v>
      </c>
      <c r="D1172" t="s">
        <v>8</v>
      </c>
      <c r="E1172" t="s">
        <v>914</v>
      </c>
      <c r="G1172">
        <f>INDEX([1]fcp!$A$1:$C$1651,MATCH(A1172,[1]fcp!$A$1:$A$1651,0),3)</f>
        <v>0.50222862000000001</v>
      </c>
    </row>
    <row r="1173" spans="1:7" x14ac:dyDescent="0.2">
      <c r="A1173" s="4">
        <v>1005478</v>
      </c>
      <c r="B1173" t="s">
        <v>546</v>
      </c>
      <c r="C1173" t="s">
        <v>8</v>
      </c>
      <c r="D1173" t="s">
        <v>8</v>
      </c>
      <c r="E1173" t="s">
        <v>914</v>
      </c>
      <c r="G1173">
        <f>INDEX([1]fcp!$A$1:$C$1651,MATCH(A1173,[1]fcp!$A$1:$A$1651,0),3)</f>
        <v>0.79934748</v>
      </c>
    </row>
    <row r="1174" spans="1:7" x14ac:dyDescent="0.2">
      <c r="A1174" s="4">
        <v>1014374</v>
      </c>
      <c r="B1174" t="s">
        <v>546</v>
      </c>
      <c r="C1174" t="s">
        <v>8</v>
      </c>
      <c r="D1174" t="s">
        <v>8</v>
      </c>
      <c r="E1174" t="s">
        <v>914</v>
      </c>
      <c r="G1174">
        <f>INDEX([1]fcp!$A$1:$C$1651,MATCH(A1174,[1]fcp!$A$1:$A$1651,0),3)</f>
        <v>-0.73359790000000002</v>
      </c>
    </row>
    <row r="1175" spans="1:7" x14ac:dyDescent="0.2">
      <c r="A1175" s="4">
        <v>1379604</v>
      </c>
      <c r="B1175" t="s">
        <v>547</v>
      </c>
      <c r="C1175" t="s">
        <v>8</v>
      </c>
      <c r="D1175" t="s">
        <v>8</v>
      </c>
      <c r="E1175" t="s">
        <v>914</v>
      </c>
      <c r="G1175">
        <f>INDEX([1]fcp!$A$1:$C$1651,MATCH(A1175,[1]fcp!$A$1:$A$1651,0),3)</f>
        <v>0.33728140000000001</v>
      </c>
    </row>
    <row r="1176" spans="1:7" x14ac:dyDescent="0.2">
      <c r="A1176" s="4">
        <v>1082729</v>
      </c>
      <c r="B1176" t="s">
        <v>547</v>
      </c>
      <c r="C1176" t="s">
        <v>8</v>
      </c>
      <c r="D1176" t="s">
        <v>8</v>
      </c>
      <c r="E1176" t="s">
        <v>914</v>
      </c>
      <c r="G1176">
        <f>INDEX([1]fcp!$A$1:$C$1651,MATCH(A1176,[1]fcp!$A$1:$A$1651,0),3)</f>
        <v>-2.8708345999999998</v>
      </c>
    </row>
    <row r="1177" spans="1:7" x14ac:dyDescent="0.2">
      <c r="A1177" s="4">
        <v>606691</v>
      </c>
      <c r="B1177" t="s">
        <v>548</v>
      </c>
      <c r="C1177" t="s">
        <v>8</v>
      </c>
      <c r="D1177" t="s">
        <v>8</v>
      </c>
      <c r="E1177" t="s">
        <v>914</v>
      </c>
      <c r="G1177">
        <f>INDEX([1]fcp!$A$1:$C$1651,MATCH(A1177,[1]fcp!$A$1:$A$1651,0),3)</f>
        <v>0.80928321000000003</v>
      </c>
    </row>
    <row r="1178" spans="1:7" x14ac:dyDescent="0.2">
      <c r="A1178" s="4">
        <v>1011054</v>
      </c>
      <c r="B1178" t="s">
        <v>549</v>
      </c>
      <c r="C1178" t="s">
        <v>550</v>
      </c>
      <c r="D1178" t="s">
        <v>8</v>
      </c>
      <c r="E1178" t="s">
        <v>914</v>
      </c>
      <c r="G1178">
        <f>INDEX([1]fcp!$A$1:$C$1651,MATCH(A1178,[1]fcp!$A$1:$A$1651,0),3)</f>
        <v>-0.65682180000000001</v>
      </c>
    </row>
    <row r="1179" spans="1:7" x14ac:dyDescent="0.2">
      <c r="A1179" s="4">
        <v>1070868</v>
      </c>
      <c r="B1179" t="s">
        <v>549</v>
      </c>
      <c r="C1179" t="s">
        <v>550</v>
      </c>
      <c r="D1179" t="s">
        <v>8</v>
      </c>
      <c r="E1179" t="s">
        <v>914</v>
      </c>
      <c r="G1179">
        <f>INDEX([1]fcp!$A$1:$C$1651,MATCH(A1179,[1]fcp!$A$1:$A$1651,0),3)</f>
        <v>-0.7850606</v>
      </c>
    </row>
    <row r="1180" spans="1:7" x14ac:dyDescent="0.2">
      <c r="A1180" s="4">
        <v>1384126</v>
      </c>
      <c r="B1180" t="s">
        <v>551</v>
      </c>
      <c r="C1180" t="s">
        <v>552</v>
      </c>
      <c r="D1180" t="s">
        <v>8</v>
      </c>
      <c r="E1180" t="s">
        <v>914</v>
      </c>
      <c r="G1180">
        <f>INDEX([1]fcp!$A$1:$C$1651,MATCH(A1180,[1]fcp!$A$1:$A$1651,0),3)</f>
        <v>-0.6212337</v>
      </c>
    </row>
    <row r="1181" spans="1:7" x14ac:dyDescent="0.2">
      <c r="A1181" s="4">
        <v>1393736</v>
      </c>
      <c r="B1181" t="s">
        <v>553</v>
      </c>
      <c r="C1181" t="s">
        <v>554</v>
      </c>
      <c r="D1181" t="s">
        <v>8</v>
      </c>
      <c r="E1181" t="s">
        <v>914</v>
      </c>
      <c r="G1181">
        <f>INDEX([1]fcp!$A$1:$C$1651,MATCH(A1181,[1]fcp!$A$1:$A$1651,0),3)</f>
        <v>0.87996331000000005</v>
      </c>
    </row>
    <row r="1182" spans="1:7" x14ac:dyDescent="0.2">
      <c r="A1182" s="4">
        <v>776916</v>
      </c>
      <c r="B1182" t="s">
        <v>555</v>
      </c>
      <c r="C1182" t="s">
        <v>8</v>
      </c>
      <c r="D1182" t="s">
        <v>8</v>
      </c>
      <c r="E1182" t="s">
        <v>914</v>
      </c>
      <c r="G1182">
        <f>INDEX([1]fcp!$A$1:$C$1651,MATCH(A1182,[1]fcp!$A$1:$A$1651,0),3)</f>
        <v>0.97856889999999996</v>
      </c>
    </row>
    <row r="1183" spans="1:7" x14ac:dyDescent="0.2">
      <c r="A1183" s="4">
        <v>1034035</v>
      </c>
      <c r="B1183" t="s">
        <v>556</v>
      </c>
      <c r="C1183" t="s">
        <v>8</v>
      </c>
      <c r="D1183" t="s">
        <v>8</v>
      </c>
      <c r="E1183" t="s">
        <v>914</v>
      </c>
      <c r="G1183">
        <f>INDEX([1]fcp!$A$1:$C$1651,MATCH(A1183,[1]fcp!$A$1:$A$1651,0),3)</f>
        <v>0.49052175999999997</v>
      </c>
    </row>
    <row r="1184" spans="1:7" x14ac:dyDescent="0.2">
      <c r="A1184" s="4">
        <v>1084232</v>
      </c>
      <c r="B1184" t="s">
        <v>557</v>
      </c>
      <c r="C1184" t="s">
        <v>8</v>
      </c>
      <c r="D1184" t="s">
        <v>8</v>
      </c>
      <c r="E1184" t="s">
        <v>914</v>
      </c>
      <c r="G1184">
        <f>INDEX([1]fcp!$A$1:$C$1651,MATCH(A1184,[1]fcp!$A$1:$A$1651,0),3)</f>
        <v>0.41918401</v>
      </c>
    </row>
    <row r="1185" spans="1:7" x14ac:dyDescent="0.2">
      <c r="A1185" s="4">
        <v>1015697</v>
      </c>
      <c r="B1185" t="s">
        <v>558</v>
      </c>
      <c r="C1185" t="s">
        <v>559</v>
      </c>
      <c r="D1185" t="s">
        <v>8</v>
      </c>
      <c r="E1185" t="s">
        <v>1017</v>
      </c>
      <c r="G1185">
        <f>INDEX([1]fcp!$A$1:$C$1651,MATCH(A1185,[1]fcp!$A$1:$A$1651,0),3)</f>
        <v>0.48681386999999998</v>
      </c>
    </row>
    <row r="1186" spans="1:7" x14ac:dyDescent="0.2">
      <c r="A1186" s="4">
        <v>1028615</v>
      </c>
      <c r="B1186" t="s">
        <v>560</v>
      </c>
      <c r="C1186" t="s">
        <v>561</v>
      </c>
      <c r="D1186" t="s">
        <v>8</v>
      </c>
      <c r="E1186" t="s">
        <v>914</v>
      </c>
      <c r="G1186">
        <f>INDEX([1]fcp!$A$1:$C$1651,MATCH(A1186,[1]fcp!$A$1:$A$1651,0),3)</f>
        <v>1.23897422</v>
      </c>
    </row>
    <row r="1187" spans="1:7" x14ac:dyDescent="0.2">
      <c r="A1187" s="4">
        <v>765668</v>
      </c>
      <c r="B1187" t="s">
        <v>562</v>
      </c>
      <c r="C1187" t="s">
        <v>561</v>
      </c>
      <c r="D1187" t="s">
        <v>8</v>
      </c>
      <c r="E1187" t="s">
        <v>914</v>
      </c>
      <c r="G1187">
        <f>INDEX([1]fcp!$A$1:$C$1651,MATCH(A1187,[1]fcp!$A$1:$A$1651,0),3)</f>
        <v>0.77779421999999998</v>
      </c>
    </row>
    <row r="1188" spans="1:7" x14ac:dyDescent="0.2">
      <c r="A1188" s="4">
        <v>1029071</v>
      </c>
      <c r="B1188" t="s">
        <v>563</v>
      </c>
      <c r="C1188" t="s">
        <v>8</v>
      </c>
      <c r="D1188" t="s">
        <v>8</v>
      </c>
      <c r="E1188" t="s">
        <v>914</v>
      </c>
      <c r="G1188">
        <f>INDEX([1]fcp!$A$1:$C$1651,MATCH(A1188,[1]fcp!$A$1:$A$1651,0),3)</f>
        <v>0.35065236999999999</v>
      </c>
    </row>
    <row r="1189" spans="1:7" x14ac:dyDescent="0.2">
      <c r="A1189" s="4">
        <v>978141</v>
      </c>
      <c r="B1189" t="s">
        <v>564</v>
      </c>
      <c r="C1189" t="s">
        <v>565</v>
      </c>
      <c r="D1189" t="s">
        <v>8</v>
      </c>
      <c r="E1189" t="s">
        <v>1018</v>
      </c>
      <c r="G1189">
        <f>INDEX([1]fcp!$A$1:$C$1651,MATCH(A1189,[1]fcp!$A$1:$A$1651,0),3)</f>
        <v>-1.3812850999999999</v>
      </c>
    </row>
    <row r="1190" spans="1:7" x14ac:dyDescent="0.2">
      <c r="A1190" s="4">
        <v>1003455</v>
      </c>
      <c r="B1190" t="s">
        <v>566</v>
      </c>
      <c r="C1190" t="s">
        <v>567</v>
      </c>
      <c r="D1190" t="s">
        <v>8</v>
      </c>
      <c r="E1190" t="s">
        <v>1008</v>
      </c>
      <c r="G1190">
        <f>INDEX([1]fcp!$A$1:$C$1651,MATCH(A1190,[1]fcp!$A$1:$A$1651,0),3)</f>
        <v>0.90058355000000001</v>
      </c>
    </row>
    <row r="1191" spans="1:7" x14ac:dyDescent="0.2">
      <c r="A1191" s="4">
        <v>626300</v>
      </c>
      <c r="B1191" t="s">
        <v>566</v>
      </c>
      <c r="C1191" t="s">
        <v>567</v>
      </c>
      <c r="D1191" t="s">
        <v>8</v>
      </c>
      <c r="E1191" t="s">
        <v>1008</v>
      </c>
      <c r="G1191">
        <f>INDEX([1]fcp!$A$1:$C$1651,MATCH(A1191,[1]fcp!$A$1:$A$1651,0),3)</f>
        <v>0.77477629999999997</v>
      </c>
    </row>
    <row r="1192" spans="1:7" x14ac:dyDescent="0.2">
      <c r="A1192" s="4">
        <v>996157</v>
      </c>
      <c r="B1192" t="s">
        <v>568</v>
      </c>
      <c r="C1192" t="s">
        <v>218</v>
      </c>
      <c r="D1192" t="s">
        <v>8</v>
      </c>
      <c r="E1192" t="s">
        <v>914</v>
      </c>
      <c r="G1192">
        <f>INDEX([1]fcp!$A$1:$C$1651,MATCH(A1192,[1]fcp!$A$1:$A$1651,0),3)</f>
        <v>0.8895265</v>
      </c>
    </row>
    <row r="1193" spans="1:7" x14ac:dyDescent="0.2">
      <c r="A1193" s="4">
        <v>967425</v>
      </c>
      <c r="B1193" t="s">
        <v>569</v>
      </c>
      <c r="C1193" t="s">
        <v>8</v>
      </c>
      <c r="D1193" t="s">
        <v>8</v>
      </c>
      <c r="E1193" t="s">
        <v>914</v>
      </c>
      <c r="G1193">
        <f>INDEX([1]fcp!$A$1:$C$1651,MATCH(A1193,[1]fcp!$A$1:$A$1651,0),3)</f>
        <v>-0.8107548</v>
      </c>
    </row>
    <row r="1194" spans="1:7" x14ac:dyDescent="0.2">
      <c r="A1194" s="4">
        <v>768075</v>
      </c>
      <c r="B1194" t="s">
        <v>570</v>
      </c>
      <c r="C1194" t="s">
        <v>571</v>
      </c>
      <c r="D1194" t="s">
        <v>8</v>
      </c>
      <c r="E1194" t="s">
        <v>914</v>
      </c>
      <c r="G1194">
        <f>INDEX([1]fcp!$A$1:$C$1651,MATCH(A1194,[1]fcp!$A$1:$A$1651,0),3)</f>
        <v>0.80206409999999995</v>
      </c>
    </row>
    <row r="1195" spans="1:7" x14ac:dyDescent="0.2">
      <c r="A1195" s="4">
        <v>1027675</v>
      </c>
      <c r="B1195" t="s">
        <v>572</v>
      </c>
      <c r="C1195" t="s">
        <v>132</v>
      </c>
      <c r="D1195" t="s">
        <v>8</v>
      </c>
      <c r="E1195" t="s">
        <v>914</v>
      </c>
      <c r="G1195">
        <f>INDEX([1]fcp!$A$1:$C$1651,MATCH(A1195,[1]fcp!$A$1:$A$1651,0),3)</f>
        <v>0.42425035999999999</v>
      </c>
    </row>
    <row r="1196" spans="1:7" x14ac:dyDescent="0.2">
      <c r="A1196" s="4">
        <v>1023194</v>
      </c>
      <c r="B1196" t="s">
        <v>573</v>
      </c>
      <c r="C1196" t="s">
        <v>574</v>
      </c>
      <c r="D1196" t="s">
        <v>8</v>
      </c>
      <c r="E1196" t="s">
        <v>914</v>
      </c>
      <c r="G1196">
        <f>INDEX([1]fcp!$A$1:$C$1651,MATCH(A1196,[1]fcp!$A$1:$A$1651,0),3)</f>
        <v>-0.51451020000000003</v>
      </c>
    </row>
    <row r="1197" spans="1:7" x14ac:dyDescent="0.2">
      <c r="A1197" s="4">
        <v>1227082</v>
      </c>
      <c r="B1197" t="s">
        <v>575</v>
      </c>
      <c r="C1197" t="s">
        <v>574</v>
      </c>
      <c r="D1197" t="s">
        <v>8</v>
      </c>
      <c r="E1197" t="s">
        <v>914</v>
      </c>
      <c r="G1197">
        <f>INDEX([1]fcp!$A$1:$C$1651,MATCH(A1197,[1]fcp!$A$1:$A$1651,0),3)</f>
        <v>1.27615787</v>
      </c>
    </row>
    <row r="1198" spans="1:7" x14ac:dyDescent="0.2">
      <c r="A1198" s="4">
        <v>872437</v>
      </c>
      <c r="B1198" t="s">
        <v>575</v>
      </c>
      <c r="C1198" t="s">
        <v>574</v>
      </c>
      <c r="D1198" t="s">
        <v>8</v>
      </c>
      <c r="E1198" t="s">
        <v>914</v>
      </c>
      <c r="G1198">
        <f>INDEX([1]fcp!$A$1:$C$1651,MATCH(A1198,[1]fcp!$A$1:$A$1651,0),3)</f>
        <v>0.93975308000000002</v>
      </c>
    </row>
    <row r="1199" spans="1:7" x14ac:dyDescent="0.2">
      <c r="A1199" s="4">
        <v>1002379</v>
      </c>
      <c r="B1199" t="s">
        <v>575</v>
      </c>
      <c r="C1199" t="s">
        <v>574</v>
      </c>
      <c r="D1199" t="s">
        <v>8</v>
      </c>
      <c r="E1199" t="s">
        <v>914</v>
      </c>
      <c r="G1199">
        <f>INDEX([1]fcp!$A$1:$C$1651,MATCH(A1199,[1]fcp!$A$1:$A$1651,0),3)</f>
        <v>0.73883235999999997</v>
      </c>
    </row>
    <row r="1200" spans="1:7" x14ac:dyDescent="0.2">
      <c r="A1200" s="4">
        <v>1081274</v>
      </c>
      <c r="B1200" t="s">
        <v>575</v>
      </c>
      <c r="C1200" t="s">
        <v>574</v>
      </c>
      <c r="D1200" t="s">
        <v>8</v>
      </c>
      <c r="E1200" t="s">
        <v>914</v>
      </c>
      <c r="G1200">
        <f>INDEX([1]fcp!$A$1:$C$1651,MATCH(A1200,[1]fcp!$A$1:$A$1651,0),3)</f>
        <v>0.43968013</v>
      </c>
    </row>
    <row r="1201" spans="1:7" x14ac:dyDescent="0.2">
      <c r="A1201" s="4">
        <v>1026383</v>
      </c>
      <c r="B1201" t="s">
        <v>575</v>
      </c>
      <c r="C1201" t="s">
        <v>574</v>
      </c>
      <c r="D1201" t="s">
        <v>8</v>
      </c>
      <c r="E1201" t="s">
        <v>914</v>
      </c>
      <c r="G1201">
        <f>INDEX([1]fcp!$A$1:$C$1651,MATCH(A1201,[1]fcp!$A$1:$A$1651,0),3)</f>
        <v>0.41721673999999997</v>
      </c>
    </row>
    <row r="1202" spans="1:7" x14ac:dyDescent="0.2">
      <c r="A1202" s="4">
        <v>1089876</v>
      </c>
      <c r="B1202" t="s">
        <v>575</v>
      </c>
      <c r="C1202" t="s">
        <v>574</v>
      </c>
      <c r="D1202" t="s">
        <v>8</v>
      </c>
      <c r="E1202" t="s">
        <v>914</v>
      </c>
      <c r="G1202">
        <f>INDEX([1]fcp!$A$1:$C$1651,MATCH(A1202,[1]fcp!$A$1:$A$1651,0),3)</f>
        <v>0.38055911999999997</v>
      </c>
    </row>
    <row r="1203" spans="1:7" x14ac:dyDescent="0.2">
      <c r="A1203" s="4">
        <v>1027702</v>
      </c>
      <c r="B1203" t="s">
        <v>575</v>
      </c>
      <c r="C1203" t="s">
        <v>574</v>
      </c>
      <c r="D1203" t="s">
        <v>8</v>
      </c>
      <c r="E1203" t="s">
        <v>914</v>
      </c>
      <c r="G1203">
        <f>INDEX([1]fcp!$A$1:$C$1651,MATCH(A1203,[1]fcp!$A$1:$A$1651,0),3)</f>
        <v>-0.63099729999999998</v>
      </c>
    </row>
    <row r="1204" spans="1:7" x14ac:dyDescent="0.2">
      <c r="A1204" s="4">
        <v>1063594</v>
      </c>
      <c r="B1204" t="s">
        <v>575</v>
      </c>
      <c r="C1204" t="s">
        <v>574</v>
      </c>
      <c r="D1204" t="s">
        <v>8</v>
      </c>
      <c r="E1204" t="s">
        <v>914</v>
      </c>
      <c r="G1204">
        <f>INDEX([1]fcp!$A$1:$C$1651,MATCH(A1204,[1]fcp!$A$1:$A$1651,0),3)</f>
        <v>-1.1371051999999999</v>
      </c>
    </row>
    <row r="1205" spans="1:7" x14ac:dyDescent="0.2">
      <c r="A1205" s="4">
        <v>975000</v>
      </c>
      <c r="B1205" t="s">
        <v>575</v>
      </c>
      <c r="C1205" t="s">
        <v>574</v>
      </c>
      <c r="D1205" t="s">
        <v>8</v>
      </c>
      <c r="E1205" t="s">
        <v>914</v>
      </c>
      <c r="G1205">
        <f>INDEX([1]fcp!$A$1:$C$1651,MATCH(A1205,[1]fcp!$A$1:$A$1651,0),3)</f>
        <v>-1.3550161000000001</v>
      </c>
    </row>
    <row r="1206" spans="1:7" x14ac:dyDescent="0.2">
      <c r="A1206" s="4">
        <v>1061595</v>
      </c>
      <c r="B1206" t="s">
        <v>575</v>
      </c>
      <c r="C1206" t="s">
        <v>574</v>
      </c>
      <c r="D1206" t="s">
        <v>8</v>
      </c>
      <c r="E1206" t="s">
        <v>914</v>
      </c>
      <c r="G1206">
        <f>INDEX([1]fcp!$A$1:$C$1651,MATCH(A1206,[1]fcp!$A$1:$A$1651,0),3)</f>
        <v>-1.6671298999999999</v>
      </c>
    </row>
    <row r="1207" spans="1:7" x14ac:dyDescent="0.2">
      <c r="A1207" s="4">
        <v>957089</v>
      </c>
      <c r="B1207" t="s">
        <v>575</v>
      </c>
      <c r="C1207" t="s">
        <v>574</v>
      </c>
      <c r="D1207" t="s">
        <v>8</v>
      </c>
      <c r="E1207" t="s">
        <v>914</v>
      </c>
      <c r="G1207">
        <f>INDEX([1]fcp!$A$1:$C$1651,MATCH(A1207,[1]fcp!$A$1:$A$1651,0),3)</f>
        <v>-2.5292349000000001</v>
      </c>
    </row>
    <row r="1208" spans="1:7" x14ac:dyDescent="0.2">
      <c r="A1208" s="4">
        <v>1243452</v>
      </c>
      <c r="B1208" t="s">
        <v>575</v>
      </c>
      <c r="C1208" t="s">
        <v>574</v>
      </c>
      <c r="D1208" t="s">
        <v>8</v>
      </c>
      <c r="E1208" t="s">
        <v>914</v>
      </c>
      <c r="G1208">
        <f>INDEX([1]fcp!$A$1:$C$1651,MATCH(A1208,[1]fcp!$A$1:$A$1651,0),3)</f>
        <v>-2.6249197</v>
      </c>
    </row>
    <row r="1209" spans="1:7" x14ac:dyDescent="0.2">
      <c r="A1209" s="4">
        <v>1222137</v>
      </c>
      <c r="B1209" t="s">
        <v>576</v>
      </c>
      <c r="C1209" t="s">
        <v>577</v>
      </c>
      <c r="D1209" t="s">
        <v>8</v>
      </c>
      <c r="E1209" t="s">
        <v>914</v>
      </c>
      <c r="G1209">
        <f>INDEX([1]fcp!$A$1:$C$1651,MATCH(A1209,[1]fcp!$A$1:$A$1651,0),3)</f>
        <v>-1.1538261000000001</v>
      </c>
    </row>
    <row r="1210" spans="1:7" x14ac:dyDescent="0.2">
      <c r="A1210" s="4">
        <v>1059597</v>
      </c>
      <c r="B1210" t="s">
        <v>578</v>
      </c>
      <c r="C1210" t="s">
        <v>579</v>
      </c>
      <c r="D1210" t="s">
        <v>8</v>
      </c>
      <c r="E1210" t="s">
        <v>914</v>
      </c>
      <c r="G1210">
        <f>INDEX([1]fcp!$A$1:$C$1651,MATCH(A1210,[1]fcp!$A$1:$A$1651,0),3)</f>
        <v>0.36426708000000002</v>
      </c>
    </row>
    <row r="1211" spans="1:7" x14ac:dyDescent="0.2">
      <c r="A1211" s="4">
        <v>1067283</v>
      </c>
      <c r="B1211" t="s">
        <v>580</v>
      </c>
      <c r="C1211" t="s">
        <v>8</v>
      </c>
      <c r="D1211" t="s">
        <v>8</v>
      </c>
      <c r="E1211" t="s">
        <v>914</v>
      </c>
      <c r="G1211">
        <f>INDEX([1]fcp!$A$1:$C$1651,MATCH(A1211,[1]fcp!$A$1:$A$1651,0),3)</f>
        <v>1.15294326</v>
      </c>
    </row>
    <row r="1212" spans="1:7" x14ac:dyDescent="0.2">
      <c r="A1212" s="4">
        <v>1067293</v>
      </c>
      <c r="B1212" t="s">
        <v>580</v>
      </c>
      <c r="C1212" t="s">
        <v>8</v>
      </c>
      <c r="D1212" t="s">
        <v>8</v>
      </c>
      <c r="E1212" t="s">
        <v>914</v>
      </c>
      <c r="G1212">
        <f>INDEX([1]fcp!$A$1:$C$1651,MATCH(A1212,[1]fcp!$A$1:$A$1651,0),3)</f>
        <v>1.09738384</v>
      </c>
    </row>
    <row r="1213" spans="1:7" x14ac:dyDescent="0.2">
      <c r="A1213" s="4">
        <v>1383928</v>
      </c>
      <c r="B1213" t="s">
        <v>130</v>
      </c>
      <c r="C1213" t="s">
        <v>118</v>
      </c>
      <c r="D1213" t="s">
        <v>8</v>
      </c>
      <c r="E1213" t="s">
        <v>914</v>
      </c>
      <c r="G1213">
        <f>INDEX([1]fcp!$A$1:$C$1651,MATCH(A1213,[1]fcp!$A$1:$A$1651,0),3)</f>
        <v>1.3640177600000001</v>
      </c>
    </row>
    <row r="1214" spans="1:7" x14ac:dyDescent="0.2">
      <c r="A1214" s="4">
        <v>995864</v>
      </c>
      <c r="B1214" t="s">
        <v>130</v>
      </c>
      <c r="C1214" t="s">
        <v>118</v>
      </c>
      <c r="D1214" t="s">
        <v>8</v>
      </c>
      <c r="E1214" t="s">
        <v>914</v>
      </c>
      <c r="G1214">
        <f>INDEX([1]fcp!$A$1:$C$1651,MATCH(A1214,[1]fcp!$A$1:$A$1651,0),3)</f>
        <v>-1.5134000999999999</v>
      </c>
    </row>
    <row r="1215" spans="1:7" x14ac:dyDescent="0.2">
      <c r="A1215" s="4">
        <v>1067896</v>
      </c>
      <c r="B1215" t="s">
        <v>581</v>
      </c>
      <c r="C1215" t="s">
        <v>582</v>
      </c>
      <c r="D1215" t="s">
        <v>8</v>
      </c>
      <c r="E1215" t="s">
        <v>914</v>
      </c>
      <c r="G1215">
        <f>INDEX([1]fcp!$A$1:$C$1651,MATCH(A1215,[1]fcp!$A$1:$A$1651,0),3)</f>
        <v>0.38868965999999999</v>
      </c>
    </row>
    <row r="1216" spans="1:7" x14ac:dyDescent="0.2">
      <c r="A1216" s="4">
        <v>1069114</v>
      </c>
      <c r="B1216" t="s">
        <v>583</v>
      </c>
      <c r="C1216" t="s">
        <v>584</v>
      </c>
      <c r="D1216" t="s">
        <v>8</v>
      </c>
      <c r="E1216" t="s">
        <v>914</v>
      </c>
      <c r="G1216">
        <f>INDEX([1]fcp!$A$1:$C$1651,MATCH(A1216,[1]fcp!$A$1:$A$1651,0),3)</f>
        <v>0.33082583999999998</v>
      </c>
    </row>
    <row r="1217" spans="1:7" x14ac:dyDescent="0.2">
      <c r="A1217" s="4">
        <v>1043870</v>
      </c>
      <c r="B1217" t="s">
        <v>585</v>
      </c>
      <c r="C1217" t="s">
        <v>8</v>
      </c>
      <c r="D1217" t="s">
        <v>8</v>
      </c>
      <c r="E1217" t="s">
        <v>914</v>
      </c>
      <c r="G1217">
        <f>INDEX([1]fcp!$A$1:$C$1651,MATCH(A1217,[1]fcp!$A$1:$A$1651,0),3)</f>
        <v>-0.55294589999999999</v>
      </c>
    </row>
    <row r="1218" spans="1:7" x14ac:dyDescent="0.2">
      <c r="A1218" s="4">
        <v>1051403</v>
      </c>
      <c r="B1218" t="s">
        <v>586</v>
      </c>
      <c r="C1218" t="s">
        <v>587</v>
      </c>
      <c r="D1218" t="s">
        <v>8</v>
      </c>
      <c r="E1218" t="s">
        <v>914</v>
      </c>
      <c r="G1218">
        <f>INDEX([1]fcp!$A$1:$C$1651,MATCH(A1218,[1]fcp!$A$1:$A$1651,0),3)</f>
        <v>-1.0078141</v>
      </c>
    </row>
    <row r="1219" spans="1:7" x14ac:dyDescent="0.2">
      <c r="A1219" s="4">
        <v>1011229</v>
      </c>
      <c r="B1219" t="s">
        <v>588</v>
      </c>
      <c r="C1219" t="s">
        <v>589</v>
      </c>
      <c r="D1219" t="s">
        <v>8</v>
      </c>
      <c r="E1219" t="s">
        <v>914</v>
      </c>
      <c r="G1219">
        <f>INDEX([1]fcp!$A$1:$C$1651,MATCH(A1219,[1]fcp!$A$1:$A$1651,0),3)</f>
        <v>0.45879550000000002</v>
      </c>
    </row>
    <row r="1220" spans="1:7" x14ac:dyDescent="0.2">
      <c r="A1220" s="4">
        <v>1028172</v>
      </c>
      <c r="B1220" t="s">
        <v>590</v>
      </c>
      <c r="C1220" t="s">
        <v>591</v>
      </c>
      <c r="D1220" t="s">
        <v>8</v>
      </c>
      <c r="E1220" t="s">
        <v>914</v>
      </c>
      <c r="G1220">
        <f>INDEX([1]fcp!$A$1:$C$1651,MATCH(A1220,[1]fcp!$A$1:$A$1651,0),3)</f>
        <v>0.43684096</v>
      </c>
    </row>
    <row r="1221" spans="1:7" x14ac:dyDescent="0.2">
      <c r="A1221" s="4">
        <v>959830</v>
      </c>
      <c r="B1221" t="s">
        <v>592</v>
      </c>
      <c r="C1221" t="s">
        <v>593</v>
      </c>
      <c r="D1221" t="s">
        <v>8</v>
      </c>
      <c r="E1221" t="s">
        <v>914</v>
      </c>
      <c r="G1221">
        <f>INDEX([1]fcp!$A$1:$C$1651,MATCH(A1221,[1]fcp!$A$1:$A$1651,0),3)</f>
        <v>-1.4356031</v>
      </c>
    </row>
    <row r="1222" spans="1:7" x14ac:dyDescent="0.2">
      <c r="A1222" s="4">
        <v>854541</v>
      </c>
      <c r="B1222" t="s">
        <v>594</v>
      </c>
      <c r="C1222" t="s">
        <v>8</v>
      </c>
      <c r="D1222" t="s">
        <v>8</v>
      </c>
      <c r="E1222" t="s">
        <v>914</v>
      </c>
      <c r="G1222">
        <f>INDEX([1]fcp!$A$1:$C$1651,MATCH(A1222,[1]fcp!$A$1:$A$1651,0),3)</f>
        <v>-0.48065469999999999</v>
      </c>
    </row>
    <row r="1223" spans="1:7" x14ac:dyDescent="0.2">
      <c r="A1223" s="4">
        <v>989249</v>
      </c>
      <c r="B1223" t="s">
        <v>594</v>
      </c>
      <c r="C1223" t="s">
        <v>8</v>
      </c>
      <c r="D1223" t="s">
        <v>8</v>
      </c>
      <c r="E1223" t="s">
        <v>914</v>
      </c>
      <c r="G1223">
        <f>INDEX([1]fcp!$A$1:$C$1651,MATCH(A1223,[1]fcp!$A$1:$A$1651,0),3)</f>
        <v>-0.7682736</v>
      </c>
    </row>
    <row r="1224" spans="1:7" x14ac:dyDescent="0.2">
      <c r="A1224" s="4">
        <v>1069292</v>
      </c>
      <c r="B1224" t="s">
        <v>595</v>
      </c>
      <c r="C1224" t="s">
        <v>8</v>
      </c>
      <c r="D1224" t="s">
        <v>8</v>
      </c>
      <c r="E1224" t="s">
        <v>914</v>
      </c>
      <c r="G1224">
        <f>INDEX([1]fcp!$A$1:$C$1651,MATCH(A1224,[1]fcp!$A$1:$A$1651,0),3)</f>
        <v>-0.55052920000000005</v>
      </c>
    </row>
    <row r="1225" spans="1:7" x14ac:dyDescent="0.2">
      <c r="A1225" s="4">
        <v>962523</v>
      </c>
      <c r="B1225" t="s">
        <v>135</v>
      </c>
      <c r="C1225" t="s">
        <v>8</v>
      </c>
      <c r="D1225" t="s">
        <v>8</v>
      </c>
      <c r="E1225" t="s">
        <v>914</v>
      </c>
      <c r="G1225">
        <f>INDEX([1]fcp!$A$1:$C$1651,MATCH(A1225,[1]fcp!$A$1:$A$1651,0),3)</f>
        <v>0.44849549</v>
      </c>
    </row>
    <row r="1226" spans="1:7" x14ac:dyDescent="0.2">
      <c r="A1226" s="4">
        <v>1037830</v>
      </c>
      <c r="B1226" t="s">
        <v>135</v>
      </c>
      <c r="C1226" t="s">
        <v>8</v>
      </c>
      <c r="D1226" t="s">
        <v>8</v>
      </c>
      <c r="E1226" t="s">
        <v>914</v>
      </c>
      <c r="G1226">
        <f>INDEX([1]fcp!$A$1:$C$1651,MATCH(A1226,[1]fcp!$A$1:$A$1651,0),3)</f>
        <v>0.44393667999999997</v>
      </c>
    </row>
    <row r="1227" spans="1:7" x14ac:dyDescent="0.2">
      <c r="A1227" s="4">
        <v>988202</v>
      </c>
      <c r="B1227" t="s">
        <v>596</v>
      </c>
      <c r="C1227" t="s">
        <v>597</v>
      </c>
      <c r="D1227" t="s">
        <v>8</v>
      </c>
      <c r="E1227" t="s">
        <v>1019</v>
      </c>
      <c r="G1227">
        <f>INDEX([1]fcp!$A$1:$C$1651,MATCH(A1227,[1]fcp!$A$1:$A$1651,0),3)</f>
        <v>0.62946804000000001</v>
      </c>
    </row>
    <row r="1228" spans="1:7" x14ac:dyDescent="0.2">
      <c r="A1228" s="4">
        <v>975262</v>
      </c>
      <c r="B1228" t="s">
        <v>598</v>
      </c>
      <c r="C1228" t="s">
        <v>599</v>
      </c>
      <c r="D1228" t="s">
        <v>8</v>
      </c>
      <c r="E1228" t="s">
        <v>914</v>
      </c>
      <c r="G1228">
        <f>INDEX([1]fcp!$A$1:$C$1651,MATCH(A1228,[1]fcp!$A$1:$A$1651,0),3)</f>
        <v>0.42617504</v>
      </c>
    </row>
    <row r="1229" spans="1:7" x14ac:dyDescent="0.2">
      <c r="A1229" s="4">
        <v>960800</v>
      </c>
      <c r="B1229" t="s">
        <v>600</v>
      </c>
      <c r="C1229" t="s">
        <v>601</v>
      </c>
      <c r="D1229" t="s">
        <v>8</v>
      </c>
      <c r="E1229" t="s">
        <v>914</v>
      </c>
      <c r="G1229">
        <f>INDEX([1]fcp!$A$1:$C$1651,MATCH(A1229,[1]fcp!$A$1:$A$1651,0),3)</f>
        <v>0.38372098999999998</v>
      </c>
    </row>
    <row r="1230" spans="1:7" x14ac:dyDescent="0.2">
      <c r="A1230" s="4">
        <v>1002117</v>
      </c>
      <c r="B1230" t="s">
        <v>602</v>
      </c>
      <c r="C1230" t="s">
        <v>603</v>
      </c>
      <c r="D1230" t="s">
        <v>8</v>
      </c>
      <c r="E1230" t="s">
        <v>1020</v>
      </c>
      <c r="G1230">
        <f>INDEX([1]fcp!$A$1:$C$1651,MATCH(A1230,[1]fcp!$A$1:$A$1651,0),3)</f>
        <v>0.55280121999999998</v>
      </c>
    </row>
    <row r="1231" spans="1:7" x14ac:dyDescent="0.2">
      <c r="A1231" s="4">
        <v>767748</v>
      </c>
      <c r="B1231" t="s">
        <v>604</v>
      </c>
      <c r="C1231" t="s">
        <v>603</v>
      </c>
      <c r="D1231" t="s">
        <v>8</v>
      </c>
      <c r="E1231" t="s">
        <v>914</v>
      </c>
      <c r="G1231">
        <f>INDEX([1]fcp!$A$1:$C$1651,MATCH(A1231,[1]fcp!$A$1:$A$1651,0),3)</f>
        <v>1.0188693600000001</v>
      </c>
    </row>
    <row r="1232" spans="1:7" x14ac:dyDescent="0.2">
      <c r="A1232" s="4">
        <v>1224119</v>
      </c>
      <c r="B1232" t="s">
        <v>605</v>
      </c>
      <c r="C1232" t="s">
        <v>8</v>
      </c>
      <c r="D1232" t="s">
        <v>8</v>
      </c>
      <c r="E1232" t="s">
        <v>914</v>
      </c>
      <c r="G1232">
        <f>INDEX([1]fcp!$A$1:$C$1651,MATCH(A1232,[1]fcp!$A$1:$A$1651,0),3)</f>
        <v>1.0961584900000001</v>
      </c>
    </row>
    <row r="1233" spans="1:7" x14ac:dyDescent="0.2">
      <c r="A1233" s="4">
        <v>851742</v>
      </c>
      <c r="B1233" t="s">
        <v>605</v>
      </c>
      <c r="C1233" t="s">
        <v>8</v>
      </c>
      <c r="D1233" t="s">
        <v>8</v>
      </c>
      <c r="E1233" t="s">
        <v>914</v>
      </c>
      <c r="G1233">
        <f>INDEX([1]fcp!$A$1:$C$1651,MATCH(A1233,[1]fcp!$A$1:$A$1651,0),3)</f>
        <v>1.0888246100000001</v>
      </c>
    </row>
    <row r="1234" spans="1:7" x14ac:dyDescent="0.2">
      <c r="A1234" s="4">
        <v>988371</v>
      </c>
      <c r="B1234" t="s">
        <v>606</v>
      </c>
      <c r="C1234" t="s">
        <v>607</v>
      </c>
      <c r="D1234" t="s">
        <v>8</v>
      </c>
      <c r="E1234" t="s">
        <v>914</v>
      </c>
      <c r="G1234">
        <f>INDEX([1]fcp!$A$1:$C$1651,MATCH(A1234,[1]fcp!$A$1:$A$1651,0),3)</f>
        <v>0.84926310999999999</v>
      </c>
    </row>
    <row r="1235" spans="1:7" x14ac:dyDescent="0.2">
      <c r="A1235" s="4">
        <v>1122339</v>
      </c>
      <c r="B1235" t="s">
        <v>606</v>
      </c>
      <c r="C1235" t="s">
        <v>607</v>
      </c>
      <c r="D1235" t="s">
        <v>8</v>
      </c>
      <c r="E1235" t="s">
        <v>914</v>
      </c>
      <c r="G1235">
        <f>INDEX([1]fcp!$A$1:$C$1651,MATCH(A1235,[1]fcp!$A$1:$A$1651,0),3)</f>
        <v>0.42174676</v>
      </c>
    </row>
    <row r="1236" spans="1:7" x14ac:dyDescent="0.2">
      <c r="A1236" s="4">
        <v>1015677</v>
      </c>
      <c r="B1236" t="s">
        <v>608</v>
      </c>
      <c r="C1236" t="s">
        <v>8</v>
      </c>
      <c r="D1236" t="s">
        <v>8</v>
      </c>
      <c r="E1236" t="s">
        <v>914</v>
      </c>
      <c r="G1236">
        <f>INDEX([1]fcp!$A$1:$C$1651,MATCH(A1236,[1]fcp!$A$1:$A$1651,0),3)</f>
        <v>0.45714901000000002</v>
      </c>
    </row>
    <row r="1237" spans="1:7" x14ac:dyDescent="0.2">
      <c r="A1237" s="4">
        <v>997288</v>
      </c>
      <c r="B1237" t="s">
        <v>609</v>
      </c>
      <c r="C1237" t="s">
        <v>610</v>
      </c>
      <c r="D1237" t="s">
        <v>8</v>
      </c>
      <c r="E1237" t="s">
        <v>1021</v>
      </c>
      <c r="G1237">
        <f>INDEX([1]fcp!$A$1:$C$1651,MATCH(A1237,[1]fcp!$A$1:$A$1651,0),3)</f>
        <v>0.58186336999999999</v>
      </c>
    </row>
    <row r="1238" spans="1:7" x14ac:dyDescent="0.2">
      <c r="A1238" s="4">
        <v>1038053</v>
      </c>
      <c r="B1238" t="s">
        <v>609</v>
      </c>
      <c r="C1238" t="s">
        <v>610</v>
      </c>
      <c r="D1238" t="s">
        <v>8</v>
      </c>
      <c r="E1238" t="s">
        <v>1021</v>
      </c>
      <c r="G1238">
        <f>INDEX([1]fcp!$A$1:$C$1651,MATCH(A1238,[1]fcp!$A$1:$A$1651,0),3)</f>
        <v>0.56804160999999997</v>
      </c>
    </row>
    <row r="1239" spans="1:7" x14ac:dyDescent="0.2">
      <c r="A1239" s="4">
        <v>977916</v>
      </c>
      <c r="B1239" t="s">
        <v>611</v>
      </c>
      <c r="C1239" t="s">
        <v>612</v>
      </c>
      <c r="D1239" t="s">
        <v>8</v>
      </c>
      <c r="E1239" t="s">
        <v>914</v>
      </c>
      <c r="G1239">
        <f>INDEX([1]fcp!$A$1:$C$1651,MATCH(A1239,[1]fcp!$A$1:$A$1651,0),3)</f>
        <v>0.62167026000000003</v>
      </c>
    </row>
    <row r="1240" spans="1:7" x14ac:dyDescent="0.2">
      <c r="A1240" s="4">
        <v>1036625</v>
      </c>
      <c r="B1240" t="s">
        <v>613</v>
      </c>
      <c r="C1240" t="s">
        <v>614</v>
      </c>
      <c r="D1240" t="s">
        <v>8</v>
      </c>
      <c r="E1240" t="s">
        <v>1022</v>
      </c>
      <c r="G1240">
        <f>INDEX([1]fcp!$A$1:$C$1651,MATCH(A1240,[1]fcp!$A$1:$A$1651,0),3)</f>
        <v>1.1573503999999999</v>
      </c>
    </row>
    <row r="1241" spans="1:7" x14ac:dyDescent="0.2">
      <c r="A1241" s="4">
        <v>1036622</v>
      </c>
      <c r="B1241" t="s">
        <v>613</v>
      </c>
      <c r="C1241" t="s">
        <v>614</v>
      </c>
      <c r="D1241" t="s">
        <v>8</v>
      </c>
      <c r="E1241" t="s">
        <v>1022</v>
      </c>
      <c r="G1241">
        <f>INDEX([1]fcp!$A$1:$C$1651,MATCH(A1241,[1]fcp!$A$1:$A$1651,0),3)</f>
        <v>1.13453852</v>
      </c>
    </row>
    <row r="1242" spans="1:7" x14ac:dyDescent="0.2">
      <c r="A1242" s="4">
        <v>1044475</v>
      </c>
      <c r="B1242" t="s">
        <v>615</v>
      </c>
      <c r="C1242" t="s">
        <v>8</v>
      </c>
      <c r="D1242" t="s">
        <v>8</v>
      </c>
      <c r="E1242" t="s">
        <v>914</v>
      </c>
      <c r="G1242">
        <f>INDEX([1]fcp!$A$1:$C$1651,MATCH(A1242,[1]fcp!$A$1:$A$1651,0),3)</f>
        <v>0.82228018000000003</v>
      </c>
    </row>
    <row r="1243" spans="1:7" x14ac:dyDescent="0.2">
      <c r="A1243" s="4">
        <v>957207</v>
      </c>
      <c r="B1243" t="s">
        <v>616</v>
      </c>
      <c r="C1243" t="s">
        <v>617</v>
      </c>
      <c r="D1243" t="s">
        <v>8</v>
      </c>
      <c r="E1243" t="s">
        <v>1023</v>
      </c>
      <c r="G1243">
        <f>INDEX([1]fcp!$A$1:$C$1651,MATCH(A1243,[1]fcp!$A$1:$A$1651,0),3)</f>
        <v>0.80045140000000004</v>
      </c>
    </row>
    <row r="1244" spans="1:7" x14ac:dyDescent="0.2">
      <c r="A1244" s="4">
        <v>1019675</v>
      </c>
      <c r="B1244" t="s">
        <v>618</v>
      </c>
      <c r="C1244" t="s">
        <v>619</v>
      </c>
      <c r="D1244" t="s">
        <v>8</v>
      </c>
      <c r="E1244" t="s">
        <v>1024</v>
      </c>
      <c r="G1244">
        <f>INDEX([1]fcp!$A$1:$C$1651,MATCH(A1244,[1]fcp!$A$1:$A$1651,0),3)</f>
        <v>0.92682796000000001</v>
      </c>
    </row>
    <row r="1245" spans="1:7" x14ac:dyDescent="0.2">
      <c r="A1245" s="4">
        <v>969828</v>
      </c>
      <c r="B1245" t="s">
        <v>618</v>
      </c>
      <c r="C1245" t="s">
        <v>619</v>
      </c>
      <c r="D1245" t="s">
        <v>8</v>
      </c>
      <c r="E1245" t="s">
        <v>1024</v>
      </c>
      <c r="G1245">
        <f>INDEX([1]fcp!$A$1:$C$1651,MATCH(A1245,[1]fcp!$A$1:$A$1651,0),3)</f>
        <v>0.68770249000000006</v>
      </c>
    </row>
    <row r="1246" spans="1:7" x14ac:dyDescent="0.2">
      <c r="A1246" s="4">
        <v>315032</v>
      </c>
      <c r="B1246" t="s">
        <v>620</v>
      </c>
      <c r="C1246" t="s">
        <v>8</v>
      </c>
      <c r="D1246" t="s">
        <v>8</v>
      </c>
      <c r="E1246" t="s">
        <v>914</v>
      </c>
      <c r="G1246">
        <f>INDEX([1]fcp!$A$1:$C$1651,MATCH(A1246,[1]fcp!$A$1:$A$1651,0),3)</f>
        <v>0.64823507999999996</v>
      </c>
    </row>
    <row r="1247" spans="1:7" x14ac:dyDescent="0.2">
      <c r="A1247" s="4">
        <v>993478</v>
      </c>
      <c r="B1247" t="s">
        <v>621</v>
      </c>
      <c r="C1247" t="s">
        <v>8</v>
      </c>
      <c r="D1247" t="s">
        <v>8</v>
      </c>
      <c r="E1247" t="s">
        <v>914</v>
      </c>
      <c r="G1247">
        <f>INDEX([1]fcp!$A$1:$C$1651,MATCH(A1247,[1]fcp!$A$1:$A$1651,0),3)</f>
        <v>-0.80247579999999996</v>
      </c>
    </row>
    <row r="1248" spans="1:7" x14ac:dyDescent="0.2">
      <c r="A1248" s="4">
        <v>960689</v>
      </c>
      <c r="B1248" t="s">
        <v>622</v>
      </c>
      <c r="C1248" t="s">
        <v>623</v>
      </c>
      <c r="D1248" t="s">
        <v>8</v>
      </c>
      <c r="E1248" t="s">
        <v>914</v>
      </c>
      <c r="G1248">
        <f>INDEX([1]fcp!$A$1:$C$1651,MATCH(A1248,[1]fcp!$A$1:$A$1651,0),3)</f>
        <v>0.32711001000000001</v>
      </c>
    </row>
    <row r="1249" spans="1:7" x14ac:dyDescent="0.2">
      <c r="A1249" s="4">
        <v>1002778</v>
      </c>
      <c r="B1249" t="s">
        <v>624</v>
      </c>
      <c r="C1249" t="s">
        <v>625</v>
      </c>
      <c r="D1249" t="s">
        <v>8</v>
      </c>
      <c r="E1249" t="s">
        <v>914</v>
      </c>
      <c r="G1249">
        <f>INDEX([1]fcp!$A$1:$C$1651,MATCH(A1249,[1]fcp!$A$1:$A$1651,0),3)</f>
        <v>0.45479022000000002</v>
      </c>
    </row>
    <row r="1250" spans="1:7" x14ac:dyDescent="0.2">
      <c r="A1250" s="4">
        <v>776844</v>
      </c>
      <c r="B1250" t="s">
        <v>626</v>
      </c>
      <c r="C1250" t="s">
        <v>8</v>
      </c>
      <c r="D1250" t="s">
        <v>8</v>
      </c>
      <c r="E1250" t="s">
        <v>914</v>
      </c>
      <c r="G1250">
        <f>INDEX([1]fcp!$A$1:$C$1651,MATCH(A1250,[1]fcp!$A$1:$A$1651,0),3)</f>
        <v>-2.2074783</v>
      </c>
    </row>
    <row r="1251" spans="1:7" x14ac:dyDescent="0.2">
      <c r="A1251" s="4">
        <v>1050206</v>
      </c>
      <c r="B1251" t="s">
        <v>627</v>
      </c>
      <c r="C1251" t="s">
        <v>8</v>
      </c>
      <c r="D1251" t="s">
        <v>8</v>
      </c>
      <c r="E1251" t="s">
        <v>914</v>
      </c>
      <c r="G1251">
        <f>INDEX([1]fcp!$A$1:$C$1651,MATCH(A1251,[1]fcp!$A$1:$A$1651,0),3)</f>
        <v>0.40105018999999997</v>
      </c>
    </row>
    <row r="1252" spans="1:7" x14ac:dyDescent="0.2">
      <c r="A1252" s="4">
        <v>1031840</v>
      </c>
      <c r="B1252" t="s">
        <v>628</v>
      </c>
      <c r="C1252" t="s">
        <v>8</v>
      </c>
      <c r="D1252" t="s">
        <v>8</v>
      </c>
      <c r="E1252" t="s">
        <v>914</v>
      </c>
      <c r="G1252">
        <f>INDEX([1]fcp!$A$1:$C$1651,MATCH(A1252,[1]fcp!$A$1:$A$1651,0),3)</f>
        <v>0.72399811000000003</v>
      </c>
    </row>
    <row r="1253" spans="1:7" x14ac:dyDescent="0.2">
      <c r="A1253" s="4">
        <v>975210</v>
      </c>
      <c r="B1253" t="s">
        <v>629</v>
      </c>
      <c r="C1253" t="s">
        <v>630</v>
      </c>
      <c r="D1253" t="s">
        <v>8</v>
      </c>
      <c r="E1253" t="s">
        <v>1025</v>
      </c>
      <c r="G1253">
        <f>INDEX([1]fcp!$A$1:$C$1651,MATCH(A1253,[1]fcp!$A$1:$A$1651,0),3)</f>
        <v>-2.7729370000000002</v>
      </c>
    </row>
    <row r="1254" spans="1:7" x14ac:dyDescent="0.2">
      <c r="A1254" s="4">
        <v>886370</v>
      </c>
      <c r="B1254" t="s">
        <v>629</v>
      </c>
      <c r="C1254" t="s">
        <v>631</v>
      </c>
      <c r="D1254" t="s">
        <v>8</v>
      </c>
      <c r="E1254" t="s">
        <v>1026</v>
      </c>
      <c r="G1254">
        <f>INDEX([1]fcp!$A$1:$C$1651,MATCH(A1254,[1]fcp!$A$1:$A$1651,0),3)</f>
        <v>-2.7657386000000002</v>
      </c>
    </row>
    <row r="1255" spans="1:7" x14ac:dyDescent="0.2">
      <c r="A1255" s="4">
        <v>1011036</v>
      </c>
      <c r="B1255" t="s">
        <v>145</v>
      </c>
      <c r="C1255" t="s">
        <v>146</v>
      </c>
      <c r="D1255" t="s">
        <v>8</v>
      </c>
      <c r="E1255" t="s">
        <v>927</v>
      </c>
      <c r="G1255">
        <f>INDEX([1]fcp!$A$1:$C$1651,MATCH(A1255,[1]fcp!$A$1:$A$1651,0),3)</f>
        <v>-0.4166223</v>
      </c>
    </row>
    <row r="1256" spans="1:7" x14ac:dyDescent="0.2">
      <c r="A1256" s="4">
        <v>1070882</v>
      </c>
      <c r="B1256" t="s">
        <v>145</v>
      </c>
      <c r="C1256" t="s">
        <v>146</v>
      </c>
      <c r="D1256" t="s">
        <v>8</v>
      </c>
      <c r="E1256" t="s">
        <v>927</v>
      </c>
      <c r="G1256">
        <f>INDEX([1]fcp!$A$1:$C$1651,MATCH(A1256,[1]fcp!$A$1:$A$1651,0),3)</f>
        <v>-0.4927782</v>
      </c>
    </row>
    <row r="1257" spans="1:7" x14ac:dyDescent="0.2">
      <c r="A1257" s="4">
        <v>1015536</v>
      </c>
      <c r="B1257" t="s">
        <v>632</v>
      </c>
      <c r="C1257" t="s">
        <v>633</v>
      </c>
      <c r="D1257" t="s">
        <v>8</v>
      </c>
      <c r="E1257" t="s">
        <v>1027</v>
      </c>
      <c r="G1257">
        <f>INDEX([1]fcp!$A$1:$C$1651,MATCH(A1257,[1]fcp!$A$1:$A$1651,0),3)</f>
        <v>0.38102048999999999</v>
      </c>
    </row>
    <row r="1258" spans="1:7" x14ac:dyDescent="0.2">
      <c r="A1258" s="4">
        <v>992794</v>
      </c>
      <c r="B1258" t="s">
        <v>632</v>
      </c>
      <c r="C1258" t="s">
        <v>634</v>
      </c>
      <c r="D1258" t="s">
        <v>8</v>
      </c>
      <c r="E1258" t="s">
        <v>1028</v>
      </c>
      <c r="G1258">
        <f>INDEX([1]fcp!$A$1:$C$1651,MATCH(A1258,[1]fcp!$A$1:$A$1651,0),3)</f>
        <v>0.41548977999999998</v>
      </c>
    </row>
    <row r="1259" spans="1:7" x14ac:dyDescent="0.2">
      <c r="A1259" s="4">
        <v>1017893</v>
      </c>
      <c r="B1259" t="s">
        <v>635</v>
      </c>
      <c r="C1259" t="s">
        <v>8</v>
      </c>
      <c r="D1259" t="s">
        <v>8</v>
      </c>
      <c r="E1259" t="s">
        <v>914</v>
      </c>
      <c r="G1259">
        <f>INDEX([1]fcp!$A$1:$C$1651,MATCH(A1259,[1]fcp!$A$1:$A$1651,0),3)</f>
        <v>5.3792405700000003</v>
      </c>
    </row>
    <row r="1260" spans="1:7" x14ac:dyDescent="0.2">
      <c r="A1260" s="4">
        <v>1073647</v>
      </c>
      <c r="B1260" t="s">
        <v>636</v>
      </c>
      <c r="C1260" t="s">
        <v>8</v>
      </c>
      <c r="D1260" t="s">
        <v>8</v>
      </c>
      <c r="E1260" t="s">
        <v>914</v>
      </c>
      <c r="G1260">
        <f>INDEX([1]fcp!$A$1:$C$1651,MATCH(A1260,[1]fcp!$A$1:$A$1651,0),3)</f>
        <v>0.58035113999999999</v>
      </c>
    </row>
    <row r="1261" spans="1:7" x14ac:dyDescent="0.2">
      <c r="A1261" s="4">
        <v>1038250</v>
      </c>
      <c r="B1261" t="s">
        <v>636</v>
      </c>
      <c r="C1261" t="s">
        <v>8</v>
      </c>
      <c r="D1261" t="s">
        <v>8</v>
      </c>
      <c r="E1261" t="s">
        <v>914</v>
      </c>
      <c r="G1261">
        <f>INDEX([1]fcp!$A$1:$C$1651,MATCH(A1261,[1]fcp!$A$1:$A$1651,0),3)</f>
        <v>-1.2004949</v>
      </c>
    </row>
    <row r="1262" spans="1:7" x14ac:dyDescent="0.2">
      <c r="A1262" s="4">
        <v>1075920</v>
      </c>
      <c r="B1262" t="s">
        <v>637</v>
      </c>
      <c r="C1262" t="s">
        <v>638</v>
      </c>
      <c r="D1262" t="s">
        <v>8</v>
      </c>
      <c r="E1262" t="s">
        <v>1029</v>
      </c>
      <c r="G1262">
        <f>INDEX([1]fcp!$A$1:$C$1651,MATCH(A1262,[1]fcp!$A$1:$A$1651,0),3)</f>
        <v>-1.9041706</v>
      </c>
    </row>
    <row r="1263" spans="1:7" x14ac:dyDescent="0.2">
      <c r="A1263" s="4">
        <v>1387399</v>
      </c>
      <c r="B1263" t="s">
        <v>637</v>
      </c>
      <c r="C1263" t="s">
        <v>8</v>
      </c>
      <c r="D1263" t="s">
        <v>8</v>
      </c>
      <c r="E1263" t="s">
        <v>914</v>
      </c>
      <c r="G1263">
        <f>INDEX([1]fcp!$A$1:$C$1651,MATCH(A1263,[1]fcp!$A$1:$A$1651,0),3)</f>
        <v>0.67019121000000004</v>
      </c>
    </row>
    <row r="1264" spans="1:7" x14ac:dyDescent="0.2">
      <c r="A1264" s="4">
        <v>106474</v>
      </c>
      <c r="B1264" t="s">
        <v>637</v>
      </c>
      <c r="C1264" t="s">
        <v>8</v>
      </c>
      <c r="D1264" t="s">
        <v>8</v>
      </c>
      <c r="E1264" t="s">
        <v>914</v>
      </c>
      <c r="G1264">
        <f>INDEX([1]fcp!$A$1:$C$1651,MATCH(A1264,[1]fcp!$A$1:$A$1651,0),3)</f>
        <v>0.66274959</v>
      </c>
    </row>
    <row r="1265" spans="1:7" x14ac:dyDescent="0.2">
      <c r="A1265" s="4">
        <v>979912</v>
      </c>
      <c r="B1265" t="s">
        <v>637</v>
      </c>
      <c r="C1265" t="s">
        <v>639</v>
      </c>
      <c r="D1265" t="s">
        <v>8</v>
      </c>
      <c r="E1265" t="s">
        <v>914</v>
      </c>
      <c r="G1265">
        <f>INDEX([1]fcp!$A$1:$C$1651,MATCH(A1265,[1]fcp!$A$1:$A$1651,0),3)</f>
        <v>-0.34318320000000002</v>
      </c>
    </row>
    <row r="1266" spans="1:7" x14ac:dyDescent="0.2">
      <c r="A1266" s="4">
        <v>986962</v>
      </c>
      <c r="B1266" t="s">
        <v>637</v>
      </c>
      <c r="C1266" t="s">
        <v>8</v>
      </c>
      <c r="D1266" t="s">
        <v>8</v>
      </c>
      <c r="E1266" t="s">
        <v>914</v>
      </c>
      <c r="G1266">
        <f>INDEX([1]fcp!$A$1:$C$1651,MATCH(A1266,[1]fcp!$A$1:$A$1651,0),3)</f>
        <v>-0.62464889999999995</v>
      </c>
    </row>
    <row r="1267" spans="1:7" x14ac:dyDescent="0.2">
      <c r="A1267" s="4">
        <v>1038501</v>
      </c>
      <c r="B1267" t="s">
        <v>640</v>
      </c>
      <c r="C1267" t="s">
        <v>100</v>
      </c>
      <c r="D1267" t="s">
        <v>8</v>
      </c>
      <c r="E1267" t="s">
        <v>1030</v>
      </c>
      <c r="G1267">
        <f>INDEX([1]fcp!$A$1:$C$1651,MATCH(A1267,[1]fcp!$A$1:$A$1651,0),3)</f>
        <v>-1.5397007</v>
      </c>
    </row>
    <row r="1268" spans="1:7" x14ac:dyDescent="0.2">
      <c r="A1268" s="4">
        <v>1008172</v>
      </c>
      <c r="B1268" t="s">
        <v>640</v>
      </c>
      <c r="C1268" t="s">
        <v>641</v>
      </c>
      <c r="D1268" t="s">
        <v>8</v>
      </c>
      <c r="E1268" t="s">
        <v>914</v>
      </c>
      <c r="G1268">
        <f>INDEX([1]fcp!$A$1:$C$1651,MATCH(A1268,[1]fcp!$A$1:$A$1651,0),3)</f>
        <v>-0.90444970000000002</v>
      </c>
    </row>
    <row r="1269" spans="1:7" x14ac:dyDescent="0.2">
      <c r="A1269" s="4">
        <v>813257</v>
      </c>
      <c r="B1269" t="s">
        <v>640</v>
      </c>
      <c r="C1269" t="s">
        <v>100</v>
      </c>
      <c r="D1269" t="s">
        <v>8</v>
      </c>
      <c r="E1269" t="s">
        <v>914</v>
      </c>
      <c r="G1269">
        <f>INDEX([1]fcp!$A$1:$C$1651,MATCH(A1269,[1]fcp!$A$1:$A$1651,0),3)</f>
        <v>-1.0236054000000001</v>
      </c>
    </row>
    <row r="1270" spans="1:7" x14ac:dyDescent="0.2">
      <c r="A1270" s="4">
        <v>1005456</v>
      </c>
      <c r="B1270" t="s">
        <v>640</v>
      </c>
      <c r="C1270" t="s">
        <v>100</v>
      </c>
      <c r="D1270" t="s">
        <v>8</v>
      </c>
      <c r="E1270" t="s">
        <v>914</v>
      </c>
      <c r="G1270">
        <f>INDEX([1]fcp!$A$1:$C$1651,MATCH(A1270,[1]fcp!$A$1:$A$1651,0),3)</f>
        <v>-1.7581103</v>
      </c>
    </row>
    <row r="1271" spans="1:7" x14ac:dyDescent="0.2">
      <c r="A1271" s="4">
        <v>1005666</v>
      </c>
      <c r="B1271" t="s">
        <v>642</v>
      </c>
      <c r="C1271" t="s">
        <v>8</v>
      </c>
      <c r="D1271" t="s">
        <v>8</v>
      </c>
      <c r="E1271" t="s">
        <v>914</v>
      </c>
      <c r="G1271">
        <f>INDEX([1]fcp!$A$1:$C$1651,MATCH(A1271,[1]fcp!$A$1:$A$1651,0),3)</f>
        <v>0.41306781999999997</v>
      </c>
    </row>
    <row r="1272" spans="1:7" x14ac:dyDescent="0.2">
      <c r="A1272" s="4">
        <v>1081676</v>
      </c>
      <c r="B1272" t="s">
        <v>643</v>
      </c>
      <c r="C1272" t="s">
        <v>8</v>
      </c>
      <c r="D1272" t="s">
        <v>8</v>
      </c>
      <c r="E1272" t="s">
        <v>914</v>
      </c>
      <c r="G1272">
        <f>INDEX([1]fcp!$A$1:$C$1651,MATCH(A1272,[1]fcp!$A$1:$A$1651,0),3)</f>
        <v>0.74440063999999995</v>
      </c>
    </row>
    <row r="1273" spans="1:7" x14ac:dyDescent="0.2">
      <c r="A1273" s="4">
        <v>957044</v>
      </c>
      <c r="B1273" t="s">
        <v>643</v>
      </c>
      <c r="C1273" t="s">
        <v>8</v>
      </c>
      <c r="D1273" t="s">
        <v>8</v>
      </c>
      <c r="E1273" t="s">
        <v>914</v>
      </c>
      <c r="G1273">
        <f>INDEX([1]fcp!$A$1:$C$1651,MATCH(A1273,[1]fcp!$A$1:$A$1651,0),3)</f>
        <v>0.35121949000000002</v>
      </c>
    </row>
    <row r="1274" spans="1:7" x14ac:dyDescent="0.2">
      <c r="A1274" s="4">
        <v>975561</v>
      </c>
      <c r="B1274" t="s">
        <v>644</v>
      </c>
      <c r="C1274" t="s">
        <v>8</v>
      </c>
      <c r="D1274" t="s">
        <v>8</v>
      </c>
      <c r="E1274" t="s">
        <v>914</v>
      </c>
      <c r="G1274">
        <f>INDEX([1]fcp!$A$1:$C$1651,MATCH(A1274,[1]fcp!$A$1:$A$1651,0),3)</f>
        <v>0.49701235999999999</v>
      </c>
    </row>
    <row r="1275" spans="1:7" x14ac:dyDescent="0.2">
      <c r="A1275" s="4">
        <v>1001980</v>
      </c>
      <c r="B1275" t="s">
        <v>645</v>
      </c>
      <c r="C1275" t="s">
        <v>646</v>
      </c>
      <c r="D1275" t="s">
        <v>8</v>
      </c>
      <c r="E1275" t="s">
        <v>914</v>
      </c>
      <c r="G1275">
        <f>INDEX([1]fcp!$A$1:$C$1651,MATCH(A1275,[1]fcp!$A$1:$A$1651,0),3)</f>
        <v>-6.7760042</v>
      </c>
    </row>
    <row r="1276" spans="1:7" x14ac:dyDescent="0.2">
      <c r="A1276" s="4">
        <v>779283</v>
      </c>
      <c r="B1276" t="s">
        <v>647</v>
      </c>
      <c r="C1276" t="s">
        <v>8</v>
      </c>
      <c r="D1276" t="s">
        <v>8</v>
      </c>
      <c r="E1276" t="s">
        <v>914</v>
      </c>
      <c r="G1276">
        <f>INDEX([1]fcp!$A$1:$C$1651,MATCH(A1276,[1]fcp!$A$1:$A$1651,0),3)</f>
        <v>0.54019240999999996</v>
      </c>
    </row>
    <row r="1277" spans="1:7" x14ac:dyDescent="0.2">
      <c r="A1277" s="4">
        <v>1003690</v>
      </c>
      <c r="B1277" t="s">
        <v>648</v>
      </c>
      <c r="C1277" t="s">
        <v>23</v>
      </c>
      <c r="D1277" t="s">
        <v>8</v>
      </c>
      <c r="E1277" t="s">
        <v>914</v>
      </c>
      <c r="G1277">
        <f>INDEX([1]fcp!$A$1:$C$1651,MATCH(A1277,[1]fcp!$A$1:$A$1651,0),3)</f>
        <v>0.52277510999999999</v>
      </c>
    </row>
    <row r="1278" spans="1:7" x14ac:dyDescent="0.2">
      <c r="A1278" s="4">
        <v>1020444</v>
      </c>
      <c r="B1278" t="s">
        <v>649</v>
      </c>
      <c r="C1278" t="s">
        <v>650</v>
      </c>
      <c r="D1278" t="s">
        <v>8</v>
      </c>
      <c r="E1278" t="s">
        <v>914</v>
      </c>
      <c r="G1278">
        <f>INDEX([1]fcp!$A$1:$C$1651,MATCH(A1278,[1]fcp!$A$1:$A$1651,0),3)</f>
        <v>-0.48344989999999999</v>
      </c>
    </row>
    <row r="1279" spans="1:7" x14ac:dyDescent="0.2">
      <c r="A1279" s="4">
        <v>1046393</v>
      </c>
      <c r="B1279" t="s">
        <v>651</v>
      </c>
      <c r="C1279" t="s">
        <v>652</v>
      </c>
      <c r="D1279" t="s">
        <v>8</v>
      </c>
      <c r="E1279" t="s">
        <v>914</v>
      </c>
      <c r="G1279">
        <f>INDEX([1]fcp!$A$1:$C$1651,MATCH(A1279,[1]fcp!$A$1:$A$1651,0),3)</f>
        <v>0.30722909999999998</v>
      </c>
    </row>
    <row r="1280" spans="1:7" x14ac:dyDescent="0.2">
      <c r="A1280" s="4">
        <v>968566</v>
      </c>
      <c r="B1280" t="s">
        <v>152</v>
      </c>
      <c r="C1280" t="s">
        <v>32</v>
      </c>
      <c r="D1280" t="s">
        <v>8</v>
      </c>
      <c r="E1280" t="s">
        <v>914</v>
      </c>
      <c r="G1280">
        <f>INDEX([1]fcp!$A$1:$C$1651,MATCH(A1280,[1]fcp!$A$1:$A$1651,0),3)</f>
        <v>-1.4232511999999999</v>
      </c>
    </row>
    <row r="1281" spans="1:7" x14ac:dyDescent="0.2">
      <c r="A1281" s="4">
        <v>1085177</v>
      </c>
      <c r="B1281" t="s">
        <v>653</v>
      </c>
      <c r="C1281" t="s">
        <v>137</v>
      </c>
      <c r="D1281" t="s">
        <v>8</v>
      </c>
      <c r="E1281" t="s">
        <v>914</v>
      </c>
      <c r="G1281">
        <f>INDEX([1]fcp!$A$1:$C$1651,MATCH(A1281,[1]fcp!$A$1:$A$1651,0),3)</f>
        <v>-0.2984636</v>
      </c>
    </row>
    <row r="1282" spans="1:7" x14ac:dyDescent="0.2">
      <c r="A1282" s="4">
        <v>1043908</v>
      </c>
      <c r="B1282" t="s">
        <v>654</v>
      </c>
      <c r="C1282" t="s">
        <v>8</v>
      </c>
      <c r="D1282" t="s">
        <v>8</v>
      </c>
      <c r="E1282" t="s">
        <v>914</v>
      </c>
      <c r="G1282">
        <f>INDEX([1]fcp!$A$1:$C$1651,MATCH(A1282,[1]fcp!$A$1:$A$1651,0),3)</f>
        <v>-0.86536389999999996</v>
      </c>
    </row>
    <row r="1283" spans="1:7" x14ac:dyDescent="0.2">
      <c r="A1283" s="4">
        <v>1005911</v>
      </c>
      <c r="B1283" t="s">
        <v>655</v>
      </c>
      <c r="C1283" t="s">
        <v>656</v>
      </c>
      <c r="D1283" t="s">
        <v>8</v>
      </c>
      <c r="E1283" t="s">
        <v>914</v>
      </c>
      <c r="G1283">
        <f>INDEX([1]fcp!$A$1:$C$1651,MATCH(A1283,[1]fcp!$A$1:$A$1651,0),3)</f>
        <v>0.86137547999999997</v>
      </c>
    </row>
    <row r="1284" spans="1:7" x14ac:dyDescent="0.2">
      <c r="A1284" s="4">
        <v>992752</v>
      </c>
      <c r="B1284" t="s">
        <v>657</v>
      </c>
      <c r="C1284" t="s">
        <v>8</v>
      </c>
      <c r="D1284" t="s">
        <v>8</v>
      </c>
      <c r="E1284" t="s">
        <v>914</v>
      </c>
      <c r="G1284">
        <f>INDEX([1]fcp!$A$1:$C$1651,MATCH(A1284,[1]fcp!$A$1:$A$1651,0),3)</f>
        <v>0.81581970000000004</v>
      </c>
    </row>
    <row r="1285" spans="1:7" x14ac:dyDescent="0.2">
      <c r="A1285" s="4">
        <v>865265</v>
      </c>
      <c r="B1285" t="s">
        <v>658</v>
      </c>
      <c r="C1285" t="s">
        <v>8</v>
      </c>
      <c r="D1285" t="s">
        <v>8</v>
      </c>
      <c r="E1285" t="s">
        <v>914</v>
      </c>
      <c r="G1285">
        <f>INDEX([1]fcp!$A$1:$C$1651,MATCH(A1285,[1]fcp!$A$1:$A$1651,0),3)</f>
        <v>0.28392611000000001</v>
      </c>
    </row>
    <row r="1286" spans="1:7" x14ac:dyDescent="0.2">
      <c r="A1286" s="4">
        <v>174809</v>
      </c>
      <c r="B1286" t="s">
        <v>659</v>
      </c>
      <c r="C1286" t="s">
        <v>8</v>
      </c>
      <c r="D1286" t="s">
        <v>8</v>
      </c>
      <c r="E1286" t="s">
        <v>914</v>
      </c>
      <c r="G1286">
        <f>INDEX([1]fcp!$A$1:$C$1651,MATCH(A1286,[1]fcp!$A$1:$A$1651,0),3)</f>
        <v>0.75543062999999999</v>
      </c>
    </row>
    <row r="1287" spans="1:7" x14ac:dyDescent="0.2">
      <c r="A1287" s="4">
        <v>995318</v>
      </c>
      <c r="B1287" t="s">
        <v>659</v>
      </c>
      <c r="C1287" t="s">
        <v>8</v>
      </c>
      <c r="D1287" t="s">
        <v>8</v>
      </c>
      <c r="E1287" t="s">
        <v>914</v>
      </c>
      <c r="G1287">
        <f>INDEX([1]fcp!$A$1:$C$1651,MATCH(A1287,[1]fcp!$A$1:$A$1651,0),3)</f>
        <v>-0.38608379999999998</v>
      </c>
    </row>
    <row r="1288" spans="1:7" x14ac:dyDescent="0.2">
      <c r="A1288" s="4">
        <v>988790</v>
      </c>
      <c r="B1288" t="s">
        <v>660</v>
      </c>
      <c r="C1288" t="s">
        <v>661</v>
      </c>
      <c r="D1288" t="s">
        <v>8</v>
      </c>
      <c r="E1288" t="s">
        <v>1031</v>
      </c>
      <c r="G1288">
        <f>INDEX([1]fcp!$A$1:$C$1651,MATCH(A1288,[1]fcp!$A$1:$A$1651,0),3)</f>
        <v>-0.50485089999999999</v>
      </c>
    </row>
    <row r="1289" spans="1:7" x14ac:dyDescent="0.2">
      <c r="A1289" s="4">
        <v>865511</v>
      </c>
      <c r="B1289" t="s">
        <v>662</v>
      </c>
      <c r="C1289" t="s">
        <v>663</v>
      </c>
      <c r="D1289" t="s">
        <v>8</v>
      </c>
      <c r="E1289" t="s">
        <v>914</v>
      </c>
      <c r="G1289">
        <f>INDEX([1]fcp!$A$1:$C$1651,MATCH(A1289,[1]fcp!$A$1:$A$1651,0),3)</f>
        <v>0.61925262999999997</v>
      </c>
    </row>
    <row r="1290" spans="1:7" x14ac:dyDescent="0.2">
      <c r="A1290" s="4">
        <v>960248</v>
      </c>
      <c r="B1290" t="s">
        <v>664</v>
      </c>
      <c r="C1290" t="s">
        <v>8</v>
      </c>
      <c r="D1290" t="s">
        <v>8</v>
      </c>
      <c r="E1290" t="s">
        <v>914</v>
      </c>
      <c r="G1290">
        <f>INDEX([1]fcp!$A$1:$C$1651,MATCH(A1290,[1]fcp!$A$1:$A$1651,0),3)</f>
        <v>0.30771895999999999</v>
      </c>
    </row>
    <row r="1291" spans="1:7" x14ac:dyDescent="0.2">
      <c r="A1291" s="4">
        <v>1018724</v>
      </c>
      <c r="B1291" t="s">
        <v>665</v>
      </c>
      <c r="C1291" t="s">
        <v>8</v>
      </c>
      <c r="D1291" t="s">
        <v>8</v>
      </c>
      <c r="E1291" t="s">
        <v>914</v>
      </c>
      <c r="G1291">
        <f>INDEX([1]fcp!$A$1:$C$1651,MATCH(A1291,[1]fcp!$A$1:$A$1651,0),3)</f>
        <v>6.3788311000000002</v>
      </c>
    </row>
    <row r="1292" spans="1:7" x14ac:dyDescent="0.2">
      <c r="A1292" s="4">
        <v>954246</v>
      </c>
      <c r="B1292" t="s">
        <v>666</v>
      </c>
      <c r="C1292" t="s">
        <v>8</v>
      </c>
      <c r="D1292" t="s">
        <v>8</v>
      </c>
      <c r="E1292" t="s">
        <v>914</v>
      </c>
      <c r="G1292">
        <f>INDEX([1]fcp!$A$1:$C$1651,MATCH(A1292,[1]fcp!$A$1:$A$1651,0),3)</f>
        <v>0.5500988</v>
      </c>
    </row>
    <row r="1293" spans="1:7" x14ac:dyDescent="0.2">
      <c r="A1293" s="4">
        <v>965945</v>
      </c>
      <c r="B1293" t="s">
        <v>667</v>
      </c>
      <c r="C1293" t="s">
        <v>668</v>
      </c>
      <c r="D1293" t="s">
        <v>8</v>
      </c>
      <c r="E1293" t="s">
        <v>914</v>
      </c>
      <c r="G1293">
        <f>INDEX([1]fcp!$A$1:$C$1651,MATCH(A1293,[1]fcp!$A$1:$A$1651,0),3)</f>
        <v>-0.8530316</v>
      </c>
    </row>
    <row r="1294" spans="1:7" x14ac:dyDescent="0.2">
      <c r="A1294" s="4">
        <v>1032284</v>
      </c>
      <c r="B1294" t="s">
        <v>669</v>
      </c>
      <c r="C1294" t="s">
        <v>668</v>
      </c>
      <c r="D1294" t="s">
        <v>8</v>
      </c>
      <c r="E1294" t="s">
        <v>914</v>
      </c>
      <c r="G1294">
        <f>INDEX([1]fcp!$A$1:$C$1651,MATCH(A1294,[1]fcp!$A$1:$A$1651,0),3)</f>
        <v>0.40146016000000001</v>
      </c>
    </row>
    <row r="1295" spans="1:7" x14ac:dyDescent="0.2">
      <c r="A1295" s="4">
        <v>1005386</v>
      </c>
      <c r="B1295" t="s">
        <v>670</v>
      </c>
      <c r="C1295" t="s">
        <v>8</v>
      </c>
      <c r="D1295" t="s">
        <v>8</v>
      </c>
      <c r="E1295" t="s">
        <v>914</v>
      </c>
      <c r="G1295">
        <f>INDEX([1]fcp!$A$1:$C$1651,MATCH(A1295,[1]fcp!$A$1:$A$1651,0),3)</f>
        <v>-0.70463830000000005</v>
      </c>
    </row>
    <row r="1296" spans="1:7" x14ac:dyDescent="0.2">
      <c r="A1296" s="4">
        <v>1025201</v>
      </c>
      <c r="B1296" t="s">
        <v>671</v>
      </c>
      <c r="C1296" t="s">
        <v>668</v>
      </c>
      <c r="D1296" t="s">
        <v>8</v>
      </c>
      <c r="E1296" t="s">
        <v>914</v>
      </c>
      <c r="G1296">
        <f>INDEX([1]fcp!$A$1:$C$1651,MATCH(A1296,[1]fcp!$A$1:$A$1651,0),3)</f>
        <v>-1.3431776</v>
      </c>
    </row>
    <row r="1297" spans="1:7" x14ac:dyDescent="0.2">
      <c r="A1297" s="4">
        <v>1025210</v>
      </c>
      <c r="B1297" t="s">
        <v>671</v>
      </c>
      <c r="C1297" t="s">
        <v>668</v>
      </c>
      <c r="D1297" t="s">
        <v>8</v>
      </c>
      <c r="E1297" t="s">
        <v>914</v>
      </c>
      <c r="G1297">
        <f>INDEX([1]fcp!$A$1:$C$1651,MATCH(A1297,[1]fcp!$A$1:$A$1651,0),3)</f>
        <v>-1.3731340000000001</v>
      </c>
    </row>
    <row r="1298" spans="1:7" x14ac:dyDescent="0.2">
      <c r="A1298" s="4">
        <v>1025192</v>
      </c>
      <c r="B1298" t="s">
        <v>671</v>
      </c>
      <c r="C1298" t="s">
        <v>668</v>
      </c>
      <c r="D1298" t="s">
        <v>8</v>
      </c>
      <c r="E1298" t="s">
        <v>914</v>
      </c>
      <c r="G1298">
        <f>INDEX([1]fcp!$A$1:$C$1651,MATCH(A1298,[1]fcp!$A$1:$A$1651,0),3)</f>
        <v>-1.3787342</v>
      </c>
    </row>
    <row r="1299" spans="1:7" x14ac:dyDescent="0.2">
      <c r="A1299" s="4">
        <v>1025161</v>
      </c>
      <c r="B1299" t="s">
        <v>671</v>
      </c>
      <c r="C1299" t="s">
        <v>668</v>
      </c>
      <c r="D1299" t="s">
        <v>8</v>
      </c>
      <c r="E1299" t="s">
        <v>914</v>
      </c>
      <c r="G1299">
        <f>INDEX([1]fcp!$A$1:$C$1651,MATCH(A1299,[1]fcp!$A$1:$A$1651,0),3)</f>
        <v>-1.3809235</v>
      </c>
    </row>
    <row r="1300" spans="1:7" x14ac:dyDescent="0.2">
      <c r="A1300" s="4">
        <v>1025238</v>
      </c>
      <c r="B1300" t="s">
        <v>672</v>
      </c>
      <c r="C1300" t="s">
        <v>668</v>
      </c>
      <c r="D1300" t="s">
        <v>8</v>
      </c>
      <c r="E1300" t="s">
        <v>914</v>
      </c>
      <c r="G1300">
        <f>INDEX([1]fcp!$A$1:$C$1651,MATCH(A1300,[1]fcp!$A$1:$A$1651,0),3)</f>
        <v>-1.3382989000000001</v>
      </c>
    </row>
    <row r="1301" spans="1:7" x14ac:dyDescent="0.2">
      <c r="A1301" s="4">
        <v>857259</v>
      </c>
      <c r="B1301" t="s">
        <v>673</v>
      </c>
      <c r="C1301" t="s">
        <v>23</v>
      </c>
      <c r="D1301" t="s">
        <v>8</v>
      </c>
      <c r="E1301" t="s">
        <v>914</v>
      </c>
      <c r="G1301">
        <f>INDEX([1]fcp!$A$1:$C$1651,MATCH(A1301,[1]fcp!$A$1:$A$1651,0),3)</f>
        <v>-0.90456449999999999</v>
      </c>
    </row>
    <row r="1302" spans="1:7" x14ac:dyDescent="0.2">
      <c r="A1302" s="4">
        <v>1142941</v>
      </c>
      <c r="B1302" t="s">
        <v>674</v>
      </c>
      <c r="C1302" t="s">
        <v>23</v>
      </c>
      <c r="D1302" t="s">
        <v>8</v>
      </c>
      <c r="E1302" t="s">
        <v>914</v>
      </c>
      <c r="G1302">
        <f>INDEX([1]fcp!$A$1:$C$1651,MATCH(A1302,[1]fcp!$A$1:$A$1651,0),3)</f>
        <v>-0.43934319999999999</v>
      </c>
    </row>
    <row r="1303" spans="1:7" x14ac:dyDescent="0.2">
      <c r="A1303" s="4">
        <v>1014322</v>
      </c>
      <c r="B1303" t="s">
        <v>674</v>
      </c>
      <c r="C1303" t="s">
        <v>23</v>
      </c>
      <c r="D1303" t="s">
        <v>8</v>
      </c>
      <c r="E1303" t="s">
        <v>914</v>
      </c>
      <c r="G1303">
        <f>INDEX([1]fcp!$A$1:$C$1651,MATCH(A1303,[1]fcp!$A$1:$A$1651,0),3)</f>
        <v>-0.50241069999999999</v>
      </c>
    </row>
    <row r="1304" spans="1:7" x14ac:dyDescent="0.2">
      <c r="A1304" s="4">
        <v>157427</v>
      </c>
      <c r="B1304" t="s">
        <v>674</v>
      </c>
      <c r="C1304" t="s">
        <v>23</v>
      </c>
      <c r="D1304" t="s">
        <v>8</v>
      </c>
      <c r="E1304" t="s">
        <v>914</v>
      </c>
      <c r="G1304">
        <f>INDEX([1]fcp!$A$1:$C$1651,MATCH(A1304,[1]fcp!$A$1:$A$1651,0),3)</f>
        <v>-6.9141835</v>
      </c>
    </row>
    <row r="1305" spans="1:7" x14ac:dyDescent="0.2">
      <c r="A1305" s="4">
        <v>1001615</v>
      </c>
      <c r="B1305" t="s">
        <v>675</v>
      </c>
      <c r="C1305" t="s">
        <v>676</v>
      </c>
      <c r="D1305" t="s">
        <v>8</v>
      </c>
      <c r="E1305" t="s">
        <v>914</v>
      </c>
      <c r="G1305">
        <f>INDEX([1]fcp!$A$1:$C$1651,MATCH(A1305,[1]fcp!$A$1:$A$1651,0),3)</f>
        <v>-2.4019891000000002</v>
      </c>
    </row>
    <row r="1306" spans="1:7" x14ac:dyDescent="0.2">
      <c r="A1306" s="4">
        <v>1002255</v>
      </c>
      <c r="B1306" t="s">
        <v>677</v>
      </c>
      <c r="C1306" t="s">
        <v>8</v>
      </c>
      <c r="D1306" t="s">
        <v>8</v>
      </c>
      <c r="E1306" t="s">
        <v>914</v>
      </c>
      <c r="G1306">
        <f>INDEX([1]fcp!$A$1:$C$1651,MATCH(A1306,[1]fcp!$A$1:$A$1651,0),3)</f>
        <v>0.35874925000000002</v>
      </c>
    </row>
    <row r="1307" spans="1:7" x14ac:dyDescent="0.2">
      <c r="A1307" s="4">
        <v>1005700</v>
      </c>
      <c r="B1307" t="s">
        <v>160</v>
      </c>
      <c r="C1307" t="s">
        <v>161</v>
      </c>
      <c r="D1307" t="s">
        <v>8</v>
      </c>
      <c r="E1307" t="s">
        <v>914</v>
      </c>
      <c r="G1307">
        <f>INDEX([1]fcp!$A$1:$C$1651,MATCH(A1307,[1]fcp!$A$1:$A$1651,0),3)</f>
        <v>0.52239203999999995</v>
      </c>
    </row>
    <row r="1308" spans="1:7" x14ac:dyDescent="0.2">
      <c r="A1308" s="4">
        <v>1001234</v>
      </c>
      <c r="B1308" t="s">
        <v>160</v>
      </c>
      <c r="C1308" t="s">
        <v>161</v>
      </c>
      <c r="D1308" t="s">
        <v>8</v>
      </c>
      <c r="E1308" t="s">
        <v>914</v>
      </c>
      <c r="G1308">
        <f>INDEX([1]fcp!$A$1:$C$1651,MATCH(A1308,[1]fcp!$A$1:$A$1651,0),3)</f>
        <v>-0.3252929</v>
      </c>
    </row>
    <row r="1309" spans="1:7" x14ac:dyDescent="0.2">
      <c r="A1309" s="4">
        <v>1039721</v>
      </c>
      <c r="B1309" t="s">
        <v>678</v>
      </c>
      <c r="C1309" t="s">
        <v>679</v>
      </c>
      <c r="D1309" t="s">
        <v>8</v>
      </c>
      <c r="E1309" t="s">
        <v>1003</v>
      </c>
      <c r="G1309">
        <f>INDEX([1]fcp!$A$1:$C$1651,MATCH(A1309,[1]fcp!$A$1:$A$1651,0),3)</f>
        <v>-0.5751193</v>
      </c>
    </row>
    <row r="1310" spans="1:7" x14ac:dyDescent="0.2">
      <c r="A1310" s="4">
        <v>1080407</v>
      </c>
      <c r="B1310" t="s">
        <v>678</v>
      </c>
      <c r="C1310" t="s">
        <v>8</v>
      </c>
      <c r="D1310" t="s">
        <v>8</v>
      </c>
      <c r="E1310" t="s">
        <v>914</v>
      </c>
      <c r="G1310">
        <f>INDEX([1]fcp!$A$1:$C$1651,MATCH(A1310,[1]fcp!$A$1:$A$1651,0),3)</f>
        <v>0.88164229000000005</v>
      </c>
    </row>
    <row r="1311" spans="1:7" x14ac:dyDescent="0.2">
      <c r="A1311" s="4">
        <v>1080418</v>
      </c>
      <c r="B1311" t="s">
        <v>678</v>
      </c>
      <c r="C1311" t="s">
        <v>8</v>
      </c>
      <c r="D1311" t="s">
        <v>8</v>
      </c>
      <c r="E1311" t="s">
        <v>914</v>
      </c>
      <c r="G1311">
        <f>INDEX([1]fcp!$A$1:$C$1651,MATCH(A1311,[1]fcp!$A$1:$A$1651,0),3)</f>
        <v>0.86869337000000002</v>
      </c>
    </row>
    <row r="1312" spans="1:7" x14ac:dyDescent="0.2">
      <c r="A1312" s="4">
        <v>1027542</v>
      </c>
      <c r="B1312" t="s">
        <v>678</v>
      </c>
      <c r="C1312" t="s">
        <v>8</v>
      </c>
      <c r="D1312" t="s">
        <v>8</v>
      </c>
      <c r="E1312" t="s">
        <v>914</v>
      </c>
      <c r="G1312">
        <f>INDEX([1]fcp!$A$1:$C$1651,MATCH(A1312,[1]fcp!$A$1:$A$1651,0),3)</f>
        <v>0.63940669000000006</v>
      </c>
    </row>
    <row r="1313" spans="1:7" x14ac:dyDescent="0.2">
      <c r="A1313" s="4">
        <v>1058933</v>
      </c>
      <c r="B1313" t="s">
        <v>680</v>
      </c>
      <c r="C1313" t="s">
        <v>8</v>
      </c>
      <c r="D1313" t="s">
        <v>8</v>
      </c>
      <c r="E1313" t="s">
        <v>914</v>
      </c>
      <c r="G1313">
        <f>INDEX([1]fcp!$A$1:$C$1651,MATCH(A1313,[1]fcp!$A$1:$A$1651,0),3)</f>
        <v>-0.63420410000000005</v>
      </c>
    </row>
    <row r="1314" spans="1:7" x14ac:dyDescent="0.2">
      <c r="A1314" s="4">
        <v>1393882</v>
      </c>
      <c r="B1314" t="s">
        <v>681</v>
      </c>
      <c r="C1314" t="s">
        <v>8</v>
      </c>
      <c r="D1314" t="s">
        <v>8</v>
      </c>
      <c r="E1314" t="s">
        <v>914</v>
      </c>
      <c r="G1314">
        <f>INDEX([1]fcp!$A$1:$C$1651,MATCH(A1314,[1]fcp!$A$1:$A$1651,0),3)</f>
        <v>0.35643639999999999</v>
      </c>
    </row>
    <row r="1315" spans="1:7" x14ac:dyDescent="0.2">
      <c r="A1315" s="4">
        <v>1070190</v>
      </c>
      <c r="B1315" t="s">
        <v>682</v>
      </c>
      <c r="C1315" t="s">
        <v>8</v>
      </c>
      <c r="D1315" t="s">
        <v>8</v>
      </c>
      <c r="E1315" t="s">
        <v>914</v>
      </c>
      <c r="G1315">
        <f>INDEX([1]fcp!$A$1:$C$1651,MATCH(A1315,[1]fcp!$A$1:$A$1651,0),3)</f>
        <v>1.3233198900000001</v>
      </c>
    </row>
    <row r="1316" spans="1:7" x14ac:dyDescent="0.2">
      <c r="A1316" s="4">
        <v>1026343</v>
      </c>
      <c r="B1316" t="s">
        <v>683</v>
      </c>
      <c r="C1316" t="s">
        <v>8</v>
      </c>
      <c r="D1316" t="s">
        <v>8</v>
      </c>
      <c r="E1316" t="s">
        <v>914</v>
      </c>
      <c r="G1316">
        <f>INDEX([1]fcp!$A$1:$C$1651,MATCH(A1316,[1]fcp!$A$1:$A$1651,0),3)</f>
        <v>0.81701698</v>
      </c>
    </row>
    <row r="1317" spans="1:7" x14ac:dyDescent="0.2">
      <c r="A1317" s="4">
        <v>988686</v>
      </c>
      <c r="B1317" t="s">
        <v>684</v>
      </c>
      <c r="C1317" t="s">
        <v>8</v>
      </c>
      <c r="D1317" t="s">
        <v>8</v>
      </c>
      <c r="E1317" t="s">
        <v>914</v>
      </c>
      <c r="G1317">
        <f>INDEX([1]fcp!$A$1:$C$1651,MATCH(A1317,[1]fcp!$A$1:$A$1651,0),3)</f>
        <v>-0.58452570000000004</v>
      </c>
    </row>
    <row r="1318" spans="1:7" x14ac:dyDescent="0.2">
      <c r="A1318" s="4">
        <v>1062170</v>
      </c>
      <c r="B1318" t="s">
        <v>685</v>
      </c>
      <c r="C1318" t="s">
        <v>686</v>
      </c>
      <c r="D1318" t="s">
        <v>8</v>
      </c>
      <c r="E1318" t="s">
        <v>914</v>
      </c>
      <c r="G1318">
        <f>INDEX([1]fcp!$A$1:$C$1651,MATCH(A1318,[1]fcp!$A$1:$A$1651,0),3)</f>
        <v>7.3845248200000002</v>
      </c>
    </row>
    <row r="1319" spans="1:7" x14ac:dyDescent="0.2">
      <c r="A1319" s="4">
        <v>1000264</v>
      </c>
      <c r="B1319" t="s">
        <v>687</v>
      </c>
      <c r="C1319" t="s">
        <v>688</v>
      </c>
      <c r="D1319" t="s">
        <v>8</v>
      </c>
      <c r="E1319" t="s">
        <v>914</v>
      </c>
      <c r="G1319">
        <f>INDEX([1]fcp!$A$1:$C$1651,MATCH(A1319,[1]fcp!$A$1:$A$1651,0),3)</f>
        <v>-1.0177518000000001</v>
      </c>
    </row>
    <row r="1320" spans="1:7" x14ac:dyDescent="0.2">
      <c r="A1320" s="4">
        <v>1021174</v>
      </c>
      <c r="B1320" t="s">
        <v>689</v>
      </c>
      <c r="C1320" t="s">
        <v>8</v>
      </c>
      <c r="D1320" t="s">
        <v>8</v>
      </c>
      <c r="E1320" t="s">
        <v>914</v>
      </c>
      <c r="G1320">
        <f>INDEX([1]fcp!$A$1:$C$1651,MATCH(A1320,[1]fcp!$A$1:$A$1651,0),3)</f>
        <v>0.53035341999999996</v>
      </c>
    </row>
    <row r="1321" spans="1:7" x14ac:dyDescent="0.2">
      <c r="A1321" s="4">
        <v>993115</v>
      </c>
      <c r="B1321" t="s">
        <v>690</v>
      </c>
      <c r="C1321" t="s">
        <v>691</v>
      </c>
      <c r="D1321" t="s">
        <v>8</v>
      </c>
      <c r="E1321" t="s">
        <v>1008</v>
      </c>
      <c r="G1321">
        <f>INDEX([1]fcp!$A$1:$C$1651,MATCH(A1321,[1]fcp!$A$1:$A$1651,0),3)</f>
        <v>-0.7955373</v>
      </c>
    </row>
    <row r="1322" spans="1:7" x14ac:dyDescent="0.2">
      <c r="A1322" s="4">
        <v>975061</v>
      </c>
      <c r="B1322" t="s">
        <v>692</v>
      </c>
      <c r="C1322" t="s">
        <v>693</v>
      </c>
      <c r="D1322" t="s">
        <v>8</v>
      </c>
      <c r="E1322" t="s">
        <v>914</v>
      </c>
      <c r="G1322">
        <f>INDEX([1]fcp!$A$1:$C$1651,MATCH(A1322,[1]fcp!$A$1:$A$1651,0),3)</f>
        <v>-0.31528610000000001</v>
      </c>
    </row>
    <row r="1323" spans="1:7" x14ac:dyDescent="0.2">
      <c r="A1323" s="4">
        <v>1084710</v>
      </c>
      <c r="B1323" t="s">
        <v>694</v>
      </c>
      <c r="C1323" t="s">
        <v>695</v>
      </c>
      <c r="D1323" t="s">
        <v>8</v>
      </c>
      <c r="E1323" t="s">
        <v>914</v>
      </c>
      <c r="G1323">
        <f>INDEX([1]fcp!$A$1:$C$1651,MATCH(A1323,[1]fcp!$A$1:$A$1651,0),3)</f>
        <v>0.44384825</v>
      </c>
    </row>
    <row r="1324" spans="1:7" x14ac:dyDescent="0.2">
      <c r="A1324" s="4">
        <v>1026990</v>
      </c>
      <c r="B1324" t="s">
        <v>696</v>
      </c>
      <c r="C1324" t="s">
        <v>8</v>
      </c>
      <c r="D1324" t="s">
        <v>8</v>
      </c>
      <c r="E1324" t="s">
        <v>914</v>
      </c>
      <c r="G1324">
        <f>INDEX([1]fcp!$A$1:$C$1651,MATCH(A1324,[1]fcp!$A$1:$A$1651,0),3)</f>
        <v>-1.4812187000000001</v>
      </c>
    </row>
    <row r="1325" spans="1:7" x14ac:dyDescent="0.2">
      <c r="A1325" s="4">
        <v>989323</v>
      </c>
      <c r="B1325" t="s">
        <v>697</v>
      </c>
      <c r="C1325" t="s">
        <v>698</v>
      </c>
      <c r="D1325" t="s">
        <v>8</v>
      </c>
      <c r="E1325" t="s">
        <v>1032</v>
      </c>
      <c r="G1325">
        <f>INDEX([1]fcp!$A$1:$C$1651,MATCH(A1325,[1]fcp!$A$1:$A$1651,0),3)</f>
        <v>0.35168431999999999</v>
      </c>
    </row>
    <row r="1326" spans="1:7" x14ac:dyDescent="0.2">
      <c r="A1326" s="4">
        <v>1045963</v>
      </c>
      <c r="B1326" t="s">
        <v>699</v>
      </c>
      <c r="C1326" t="s">
        <v>700</v>
      </c>
      <c r="D1326" t="s">
        <v>8</v>
      </c>
      <c r="E1326" t="s">
        <v>914</v>
      </c>
      <c r="G1326">
        <f>INDEX([1]fcp!$A$1:$C$1651,MATCH(A1326,[1]fcp!$A$1:$A$1651,0),3)</f>
        <v>0.60781750000000001</v>
      </c>
    </row>
    <row r="1327" spans="1:7" x14ac:dyDescent="0.2">
      <c r="A1327" s="4">
        <v>1045948</v>
      </c>
      <c r="B1327" t="s">
        <v>699</v>
      </c>
      <c r="C1327" t="s">
        <v>700</v>
      </c>
      <c r="D1327" t="s">
        <v>8</v>
      </c>
      <c r="E1327" t="s">
        <v>914</v>
      </c>
      <c r="G1327">
        <f>INDEX([1]fcp!$A$1:$C$1651,MATCH(A1327,[1]fcp!$A$1:$A$1651,0),3)</f>
        <v>0.58536173999999996</v>
      </c>
    </row>
    <row r="1328" spans="1:7" x14ac:dyDescent="0.2">
      <c r="A1328" s="4">
        <v>1058093</v>
      </c>
      <c r="B1328" t="s">
        <v>701</v>
      </c>
      <c r="C1328" t="s">
        <v>702</v>
      </c>
      <c r="D1328" t="s">
        <v>8</v>
      </c>
      <c r="E1328" t="s">
        <v>914</v>
      </c>
      <c r="G1328">
        <f>INDEX([1]fcp!$A$1:$C$1651,MATCH(A1328,[1]fcp!$A$1:$A$1651,0),3)</f>
        <v>-1.0279384</v>
      </c>
    </row>
    <row r="1329" spans="1:7" x14ac:dyDescent="0.2">
      <c r="A1329" s="4">
        <v>1392093</v>
      </c>
      <c r="B1329" t="s">
        <v>703</v>
      </c>
      <c r="C1329" t="s">
        <v>704</v>
      </c>
      <c r="D1329" t="s">
        <v>8</v>
      </c>
      <c r="E1329" t="s">
        <v>914</v>
      </c>
      <c r="G1329">
        <f>INDEX([1]fcp!$A$1:$C$1651,MATCH(A1329,[1]fcp!$A$1:$A$1651,0),3)</f>
        <v>0.31771012999999998</v>
      </c>
    </row>
    <row r="1330" spans="1:7" x14ac:dyDescent="0.2">
      <c r="A1330" s="4">
        <v>957118</v>
      </c>
      <c r="B1330" t="s">
        <v>705</v>
      </c>
      <c r="C1330" t="s">
        <v>704</v>
      </c>
      <c r="D1330" t="s">
        <v>8</v>
      </c>
      <c r="E1330" t="s">
        <v>914</v>
      </c>
      <c r="G1330">
        <f>INDEX([1]fcp!$A$1:$C$1651,MATCH(A1330,[1]fcp!$A$1:$A$1651,0),3)</f>
        <v>0.34489478000000001</v>
      </c>
    </row>
    <row r="1331" spans="1:7" x14ac:dyDescent="0.2">
      <c r="A1331" s="4">
        <v>1067266</v>
      </c>
      <c r="B1331" t="s">
        <v>706</v>
      </c>
      <c r="C1331" t="s">
        <v>146</v>
      </c>
      <c r="D1331" t="s">
        <v>8</v>
      </c>
      <c r="E1331" t="s">
        <v>927</v>
      </c>
      <c r="G1331">
        <f>INDEX([1]fcp!$A$1:$C$1651,MATCH(A1331,[1]fcp!$A$1:$A$1651,0),3)</f>
        <v>-0.80430029999999997</v>
      </c>
    </row>
    <row r="1332" spans="1:7" x14ac:dyDescent="0.2">
      <c r="A1332" s="4">
        <v>955312</v>
      </c>
      <c r="B1332" t="s">
        <v>707</v>
      </c>
      <c r="C1332" t="s">
        <v>708</v>
      </c>
      <c r="D1332" t="s">
        <v>8</v>
      </c>
      <c r="E1332" t="s">
        <v>914</v>
      </c>
      <c r="G1332">
        <f>INDEX([1]fcp!$A$1:$C$1651,MATCH(A1332,[1]fcp!$A$1:$A$1651,0),3)</f>
        <v>-0.92116019999999998</v>
      </c>
    </row>
    <row r="1333" spans="1:7" x14ac:dyDescent="0.2">
      <c r="A1333" s="4">
        <v>1398103</v>
      </c>
      <c r="B1333" t="s">
        <v>174</v>
      </c>
      <c r="C1333" t="s">
        <v>175</v>
      </c>
      <c r="D1333" t="s">
        <v>8</v>
      </c>
      <c r="E1333" t="s">
        <v>914</v>
      </c>
      <c r="G1333">
        <f>INDEX([1]fcp!$A$1:$C$1651,MATCH(A1333,[1]fcp!$A$1:$A$1651,0),3)</f>
        <v>0.46710298</v>
      </c>
    </row>
    <row r="1334" spans="1:7" x14ac:dyDescent="0.2">
      <c r="A1334" s="4">
        <v>1010135</v>
      </c>
      <c r="B1334" t="s">
        <v>709</v>
      </c>
      <c r="C1334" t="s">
        <v>710</v>
      </c>
      <c r="D1334" t="s">
        <v>8</v>
      </c>
      <c r="E1334" t="s">
        <v>1033</v>
      </c>
      <c r="G1334">
        <f>INDEX([1]fcp!$A$1:$C$1651,MATCH(A1334,[1]fcp!$A$1:$A$1651,0),3)</f>
        <v>0.42943098000000002</v>
      </c>
    </row>
    <row r="1335" spans="1:7" x14ac:dyDescent="0.2">
      <c r="A1335" s="4">
        <v>1043669</v>
      </c>
      <c r="B1335" t="s">
        <v>711</v>
      </c>
      <c r="C1335" t="s">
        <v>8</v>
      </c>
      <c r="D1335" t="s">
        <v>8</v>
      </c>
      <c r="E1335" t="s">
        <v>914</v>
      </c>
      <c r="G1335">
        <f>INDEX([1]fcp!$A$1:$C$1651,MATCH(A1335,[1]fcp!$A$1:$A$1651,0),3)</f>
        <v>-0.86818260000000003</v>
      </c>
    </row>
    <row r="1336" spans="1:7" x14ac:dyDescent="0.2">
      <c r="A1336" s="4">
        <v>975906</v>
      </c>
      <c r="B1336" t="s">
        <v>712</v>
      </c>
      <c r="C1336" t="s">
        <v>23</v>
      </c>
      <c r="D1336" t="s">
        <v>8</v>
      </c>
      <c r="E1336" t="s">
        <v>914</v>
      </c>
      <c r="G1336">
        <f>INDEX([1]fcp!$A$1:$C$1651,MATCH(A1336,[1]fcp!$A$1:$A$1651,0),3)</f>
        <v>0.51883950000000001</v>
      </c>
    </row>
    <row r="1337" spans="1:7" x14ac:dyDescent="0.2">
      <c r="A1337" s="4">
        <v>1023250</v>
      </c>
      <c r="B1337" t="s">
        <v>712</v>
      </c>
      <c r="C1337" t="s">
        <v>23</v>
      </c>
      <c r="D1337" t="s">
        <v>8</v>
      </c>
      <c r="E1337" t="s">
        <v>914</v>
      </c>
      <c r="G1337">
        <f>INDEX([1]fcp!$A$1:$C$1651,MATCH(A1337,[1]fcp!$A$1:$A$1651,0),3)</f>
        <v>0.37965228000000001</v>
      </c>
    </row>
    <row r="1338" spans="1:7" x14ac:dyDescent="0.2">
      <c r="A1338" s="4">
        <v>987881</v>
      </c>
      <c r="B1338" t="s">
        <v>713</v>
      </c>
      <c r="C1338" t="s">
        <v>8</v>
      </c>
      <c r="D1338" t="s">
        <v>8</v>
      </c>
      <c r="E1338" t="s">
        <v>914</v>
      </c>
      <c r="G1338">
        <f>INDEX([1]fcp!$A$1:$C$1651,MATCH(A1338,[1]fcp!$A$1:$A$1651,0),3)</f>
        <v>0.89045622000000002</v>
      </c>
    </row>
    <row r="1339" spans="1:7" x14ac:dyDescent="0.2">
      <c r="A1339" s="4">
        <v>1044494</v>
      </c>
      <c r="B1339" t="s">
        <v>714</v>
      </c>
      <c r="C1339" t="s">
        <v>8</v>
      </c>
      <c r="D1339" t="s">
        <v>8</v>
      </c>
      <c r="E1339" t="s">
        <v>914</v>
      </c>
      <c r="G1339">
        <f>INDEX([1]fcp!$A$1:$C$1651,MATCH(A1339,[1]fcp!$A$1:$A$1651,0),3)</f>
        <v>-0.54387779999999997</v>
      </c>
    </row>
    <row r="1340" spans="1:7" x14ac:dyDescent="0.2">
      <c r="A1340" s="4">
        <v>1056189</v>
      </c>
      <c r="B1340" t="s">
        <v>715</v>
      </c>
      <c r="C1340" t="s">
        <v>8</v>
      </c>
      <c r="D1340" t="s">
        <v>8</v>
      </c>
      <c r="E1340" t="s">
        <v>914</v>
      </c>
      <c r="G1340">
        <f>INDEX([1]fcp!$A$1:$C$1651,MATCH(A1340,[1]fcp!$A$1:$A$1651,0),3)</f>
        <v>1.0878419699999999</v>
      </c>
    </row>
    <row r="1341" spans="1:7" x14ac:dyDescent="0.2">
      <c r="A1341" s="4">
        <v>1014576</v>
      </c>
      <c r="B1341" t="s">
        <v>716</v>
      </c>
      <c r="C1341" t="s">
        <v>8</v>
      </c>
      <c r="D1341" t="s">
        <v>8</v>
      </c>
      <c r="E1341" t="s">
        <v>914</v>
      </c>
      <c r="G1341">
        <f>INDEX([1]fcp!$A$1:$C$1651,MATCH(A1341,[1]fcp!$A$1:$A$1651,0),3)</f>
        <v>0.55792154000000005</v>
      </c>
    </row>
    <row r="1342" spans="1:7" x14ac:dyDescent="0.2">
      <c r="A1342" s="4">
        <v>979358</v>
      </c>
      <c r="B1342" t="s">
        <v>717</v>
      </c>
      <c r="C1342" t="s">
        <v>8</v>
      </c>
      <c r="D1342" t="s">
        <v>8</v>
      </c>
      <c r="E1342" t="s">
        <v>914</v>
      </c>
      <c r="G1342">
        <f>INDEX([1]fcp!$A$1:$C$1651,MATCH(A1342,[1]fcp!$A$1:$A$1651,0),3)</f>
        <v>-0.93961360000000005</v>
      </c>
    </row>
    <row r="1343" spans="1:7" x14ac:dyDescent="0.2">
      <c r="A1343" s="4">
        <v>1019617</v>
      </c>
      <c r="B1343" t="s">
        <v>717</v>
      </c>
      <c r="C1343" t="s">
        <v>8</v>
      </c>
      <c r="D1343" t="s">
        <v>8</v>
      </c>
      <c r="E1343" t="s">
        <v>914</v>
      </c>
      <c r="G1343">
        <f>INDEX([1]fcp!$A$1:$C$1651,MATCH(A1343,[1]fcp!$A$1:$A$1651,0),3)</f>
        <v>-1.8949057</v>
      </c>
    </row>
    <row r="1344" spans="1:7" x14ac:dyDescent="0.2">
      <c r="A1344" s="4">
        <v>1074022</v>
      </c>
      <c r="B1344" t="s">
        <v>718</v>
      </c>
      <c r="C1344" t="s">
        <v>719</v>
      </c>
      <c r="D1344" t="s">
        <v>8</v>
      </c>
      <c r="E1344" t="s">
        <v>1034</v>
      </c>
      <c r="G1344">
        <f>INDEX([1]fcp!$A$1:$C$1651,MATCH(A1344,[1]fcp!$A$1:$A$1651,0),3)</f>
        <v>-1.2298089999999999</v>
      </c>
    </row>
    <row r="1345" spans="1:7" x14ac:dyDescent="0.2">
      <c r="A1345" s="4">
        <v>1046185</v>
      </c>
      <c r="B1345" t="s">
        <v>720</v>
      </c>
      <c r="C1345" t="s">
        <v>8</v>
      </c>
      <c r="D1345" t="s">
        <v>8</v>
      </c>
      <c r="E1345" t="s">
        <v>914</v>
      </c>
      <c r="G1345">
        <f>INDEX([1]fcp!$A$1:$C$1651,MATCH(A1345,[1]fcp!$A$1:$A$1651,0),3)</f>
        <v>0.36083612999999998</v>
      </c>
    </row>
    <row r="1346" spans="1:7" x14ac:dyDescent="0.2">
      <c r="A1346" s="4">
        <v>1007424</v>
      </c>
      <c r="B1346" t="s">
        <v>721</v>
      </c>
      <c r="C1346" t="s">
        <v>722</v>
      </c>
      <c r="D1346" t="s">
        <v>8</v>
      </c>
      <c r="E1346" t="s">
        <v>1035</v>
      </c>
      <c r="G1346">
        <f>INDEX([1]fcp!$A$1:$C$1651,MATCH(A1346,[1]fcp!$A$1:$A$1651,0),3)</f>
        <v>-0.45824920000000002</v>
      </c>
    </row>
    <row r="1347" spans="1:7" x14ac:dyDescent="0.2">
      <c r="A1347" s="4">
        <v>959155</v>
      </c>
      <c r="B1347" t="s">
        <v>723</v>
      </c>
      <c r="C1347" t="s">
        <v>724</v>
      </c>
      <c r="D1347" t="s">
        <v>8</v>
      </c>
      <c r="E1347" t="s">
        <v>914</v>
      </c>
      <c r="G1347">
        <f>INDEX([1]fcp!$A$1:$C$1651,MATCH(A1347,[1]fcp!$A$1:$A$1651,0),3)</f>
        <v>5.1235999100000003</v>
      </c>
    </row>
    <row r="1348" spans="1:7" x14ac:dyDescent="0.2">
      <c r="A1348" s="4">
        <v>979972</v>
      </c>
      <c r="B1348" t="s">
        <v>725</v>
      </c>
      <c r="C1348" t="s">
        <v>8</v>
      </c>
      <c r="D1348" t="s">
        <v>8</v>
      </c>
      <c r="E1348" t="s">
        <v>914</v>
      </c>
      <c r="G1348">
        <f>INDEX([1]fcp!$A$1:$C$1651,MATCH(A1348,[1]fcp!$A$1:$A$1651,0),3)</f>
        <v>-0.6943454</v>
      </c>
    </row>
    <row r="1349" spans="1:7" x14ac:dyDescent="0.2">
      <c r="A1349" s="4">
        <v>1036680</v>
      </c>
      <c r="B1349" t="s">
        <v>726</v>
      </c>
      <c r="C1349" t="s">
        <v>727</v>
      </c>
      <c r="D1349" t="s">
        <v>8</v>
      </c>
      <c r="E1349" t="s">
        <v>914</v>
      </c>
      <c r="G1349">
        <f>INDEX([1]fcp!$A$1:$C$1651,MATCH(A1349,[1]fcp!$A$1:$A$1651,0),3)</f>
        <v>-0.47287119999999999</v>
      </c>
    </row>
    <row r="1350" spans="1:7" x14ac:dyDescent="0.2">
      <c r="A1350" s="4">
        <v>1078798</v>
      </c>
      <c r="B1350" t="s">
        <v>726</v>
      </c>
      <c r="C1350" t="s">
        <v>727</v>
      </c>
      <c r="D1350" t="s">
        <v>8</v>
      </c>
      <c r="E1350" t="s">
        <v>914</v>
      </c>
      <c r="G1350">
        <f>INDEX([1]fcp!$A$1:$C$1651,MATCH(A1350,[1]fcp!$A$1:$A$1651,0),3)</f>
        <v>-0.75898429999999995</v>
      </c>
    </row>
    <row r="1351" spans="1:7" x14ac:dyDescent="0.2">
      <c r="A1351" s="4">
        <v>782772</v>
      </c>
      <c r="B1351" t="s">
        <v>728</v>
      </c>
      <c r="C1351" t="s">
        <v>8</v>
      </c>
      <c r="D1351" t="s">
        <v>8</v>
      </c>
      <c r="E1351" t="s">
        <v>914</v>
      </c>
      <c r="G1351">
        <f>INDEX([1]fcp!$A$1:$C$1651,MATCH(A1351,[1]fcp!$A$1:$A$1651,0),3)</f>
        <v>-1.487066</v>
      </c>
    </row>
    <row r="1352" spans="1:7" x14ac:dyDescent="0.2">
      <c r="A1352" s="4">
        <v>956881</v>
      </c>
      <c r="B1352" t="s">
        <v>729</v>
      </c>
      <c r="C1352" t="s">
        <v>730</v>
      </c>
      <c r="D1352" t="s">
        <v>8</v>
      </c>
      <c r="E1352" t="s">
        <v>1036</v>
      </c>
      <c r="G1352">
        <f>INDEX([1]fcp!$A$1:$C$1651,MATCH(A1352,[1]fcp!$A$1:$A$1651,0),3)</f>
        <v>0.25096692999999998</v>
      </c>
    </row>
    <row r="1353" spans="1:7" x14ac:dyDescent="0.2">
      <c r="A1353" s="4">
        <v>989585</v>
      </c>
      <c r="B1353" t="s">
        <v>731</v>
      </c>
      <c r="C1353" t="s">
        <v>8</v>
      </c>
      <c r="D1353" t="s">
        <v>8</v>
      </c>
      <c r="E1353" t="s">
        <v>914</v>
      </c>
      <c r="G1353">
        <f>INDEX([1]fcp!$A$1:$C$1651,MATCH(A1353,[1]fcp!$A$1:$A$1651,0),3)</f>
        <v>1.1922103900000001</v>
      </c>
    </row>
    <row r="1354" spans="1:7" x14ac:dyDescent="0.2">
      <c r="A1354" s="4">
        <v>1046461</v>
      </c>
      <c r="B1354" t="s">
        <v>732</v>
      </c>
      <c r="C1354" t="s">
        <v>733</v>
      </c>
      <c r="D1354" t="s">
        <v>8</v>
      </c>
      <c r="E1354" t="s">
        <v>914</v>
      </c>
      <c r="G1354">
        <f>INDEX([1]fcp!$A$1:$C$1651,MATCH(A1354,[1]fcp!$A$1:$A$1651,0),3)</f>
        <v>-0.35019889999999998</v>
      </c>
    </row>
    <row r="1355" spans="1:7" x14ac:dyDescent="0.2">
      <c r="A1355" s="4">
        <v>954635</v>
      </c>
      <c r="B1355" t="s">
        <v>734</v>
      </c>
      <c r="C1355" t="s">
        <v>735</v>
      </c>
      <c r="D1355" t="s">
        <v>8</v>
      </c>
      <c r="E1355" t="s">
        <v>1037</v>
      </c>
      <c r="G1355">
        <f>INDEX([1]fcp!$A$1:$C$1651,MATCH(A1355,[1]fcp!$A$1:$A$1651,0),3)</f>
        <v>-1.6424747</v>
      </c>
    </row>
    <row r="1356" spans="1:7" x14ac:dyDescent="0.2">
      <c r="A1356" s="4">
        <v>954447</v>
      </c>
      <c r="B1356" t="s">
        <v>736</v>
      </c>
      <c r="C1356" t="s">
        <v>737</v>
      </c>
      <c r="D1356" t="s">
        <v>8</v>
      </c>
      <c r="E1356" t="s">
        <v>1038</v>
      </c>
      <c r="G1356">
        <f>INDEX([1]fcp!$A$1:$C$1651,MATCH(A1356,[1]fcp!$A$1:$A$1651,0),3)</f>
        <v>0.84488388000000003</v>
      </c>
    </row>
    <row r="1357" spans="1:7" x14ac:dyDescent="0.2">
      <c r="A1357" s="4">
        <v>992822</v>
      </c>
      <c r="B1357" t="s">
        <v>738</v>
      </c>
      <c r="C1357" t="s">
        <v>739</v>
      </c>
      <c r="D1357" t="s">
        <v>8</v>
      </c>
      <c r="E1357" t="s">
        <v>1007</v>
      </c>
      <c r="G1357">
        <f>INDEX([1]fcp!$A$1:$C$1651,MATCH(A1357,[1]fcp!$A$1:$A$1651,0),3)</f>
        <v>0.70527839999999997</v>
      </c>
    </row>
    <row r="1358" spans="1:7" x14ac:dyDescent="0.2">
      <c r="A1358" s="4">
        <v>1000260</v>
      </c>
      <c r="B1358" t="s">
        <v>738</v>
      </c>
      <c r="C1358" t="s">
        <v>739</v>
      </c>
      <c r="D1358" t="s">
        <v>8</v>
      </c>
      <c r="E1358" t="s">
        <v>1007</v>
      </c>
      <c r="G1358">
        <f>INDEX([1]fcp!$A$1:$C$1651,MATCH(A1358,[1]fcp!$A$1:$A$1651,0),3)</f>
        <v>0.44094309999999998</v>
      </c>
    </row>
    <row r="1359" spans="1:7" x14ac:dyDescent="0.2">
      <c r="A1359" s="4">
        <v>1000364</v>
      </c>
      <c r="B1359" t="s">
        <v>740</v>
      </c>
      <c r="C1359" t="s">
        <v>741</v>
      </c>
      <c r="D1359" t="s">
        <v>8</v>
      </c>
      <c r="E1359" t="s">
        <v>914</v>
      </c>
      <c r="G1359">
        <f>INDEX([1]fcp!$A$1:$C$1651,MATCH(A1359,[1]fcp!$A$1:$A$1651,0),3)</f>
        <v>0.40426837999999998</v>
      </c>
    </row>
    <row r="1360" spans="1:7" x14ac:dyDescent="0.2">
      <c r="A1360" s="4">
        <v>1085151</v>
      </c>
      <c r="B1360" t="s">
        <v>742</v>
      </c>
      <c r="C1360" t="s">
        <v>8</v>
      </c>
      <c r="D1360" t="s">
        <v>8</v>
      </c>
      <c r="E1360" t="s">
        <v>914</v>
      </c>
      <c r="G1360">
        <f>INDEX([1]fcp!$A$1:$C$1651,MATCH(A1360,[1]fcp!$A$1:$A$1651,0),3)</f>
        <v>0.75595447000000005</v>
      </c>
    </row>
    <row r="1361" spans="1:7" x14ac:dyDescent="0.2">
      <c r="A1361" s="4">
        <v>1038450</v>
      </c>
      <c r="B1361" t="s">
        <v>742</v>
      </c>
      <c r="C1361" t="s">
        <v>8</v>
      </c>
      <c r="D1361" t="s">
        <v>8</v>
      </c>
      <c r="E1361" t="s">
        <v>914</v>
      </c>
      <c r="G1361">
        <f>INDEX([1]fcp!$A$1:$C$1651,MATCH(A1361,[1]fcp!$A$1:$A$1651,0),3)</f>
        <v>0.74048285000000003</v>
      </c>
    </row>
    <row r="1362" spans="1:7" x14ac:dyDescent="0.2">
      <c r="A1362" s="4">
        <v>1256465</v>
      </c>
      <c r="B1362" t="s">
        <v>743</v>
      </c>
      <c r="C1362" t="s">
        <v>8</v>
      </c>
      <c r="D1362" t="s">
        <v>8</v>
      </c>
      <c r="E1362" t="s">
        <v>914</v>
      </c>
      <c r="G1362">
        <f>INDEX([1]fcp!$A$1:$C$1651,MATCH(A1362,[1]fcp!$A$1:$A$1651,0),3)</f>
        <v>0.82623809000000004</v>
      </c>
    </row>
    <row r="1363" spans="1:7" x14ac:dyDescent="0.2">
      <c r="A1363" s="4">
        <v>1057405</v>
      </c>
      <c r="B1363" t="s">
        <v>743</v>
      </c>
      <c r="C1363" t="s">
        <v>8</v>
      </c>
      <c r="D1363" t="s">
        <v>8</v>
      </c>
      <c r="E1363" t="s">
        <v>914</v>
      </c>
      <c r="G1363">
        <f>INDEX([1]fcp!$A$1:$C$1651,MATCH(A1363,[1]fcp!$A$1:$A$1651,0),3)</f>
        <v>0.42214184999999999</v>
      </c>
    </row>
    <row r="1364" spans="1:7" x14ac:dyDescent="0.2">
      <c r="A1364" s="4">
        <v>9978</v>
      </c>
      <c r="B1364" t="s">
        <v>744</v>
      </c>
      <c r="C1364" t="s">
        <v>269</v>
      </c>
      <c r="D1364" t="s">
        <v>8</v>
      </c>
      <c r="E1364" t="s">
        <v>914</v>
      </c>
      <c r="G1364">
        <f>INDEX([1]fcp!$A$1:$C$1651,MATCH(A1364,[1]fcp!$A$1:$A$1651,0),3)</f>
        <v>-1.2135729</v>
      </c>
    </row>
    <row r="1365" spans="1:7" x14ac:dyDescent="0.2">
      <c r="A1365" s="4">
        <v>970015</v>
      </c>
      <c r="B1365" t="s">
        <v>745</v>
      </c>
      <c r="C1365" t="s">
        <v>161</v>
      </c>
      <c r="D1365" t="s">
        <v>8</v>
      </c>
      <c r="E1365" t="s">
        <v>914</v>
      </c>
      <c r="G1365">
        <f>INDEX([1]fcp!$A$1:$C$1651,MATCH(A1365,[1]fcp!$A$1:$A$1651,0),3)</f>
        <v>0.50771374999999996</v>
      </c>
    </row>
    <row r="1366" spans="1:7" x14ac:dyDescent="0.2">
      <c r="A1366" s="4">
        <v>984483</v>
      </c>
      <c r="B1366" t="s">
        <v>746</v>
      </c>
      <c r="C1366" t="s">
        <v>8</v>
      </c>
      <c r="D1366" t="s">
        <v>8</v>
      </c>
      <c r="E1366" t="s">
        <v>914</v>
      </c>
      <c r="G1366">
        <f>INDEX([1]fcp!$A$1:$C$1651,MATCH(A1366,[1]fcp!$A$1:$A$1651,0),3)</f>
        <v>0.33254117</v>
      </c>
    </row>
    <row r="1367" spans="1:7" x14ac:dyDescent="0.2">
      <c r="A1367" s="4">
        <v>1005795</v>
      </c>
      <c r="B1367" t="s">
        <v>747</v>
      </c>
      <c r="C1367" t="s">
        <v>748</v>
      </c>
      <c r="D1367" t="s">
        <v>8</v>
      </c>
      <c r="E1367" t="s">
        <v>1039</v>
      </c>
      <c r="G1367">
        <f>INDEX([1]fcp!$A$1:$C$1651,MATCH(A1367,[1]fcp!$A$1:$A$1651,0),3)</f>
        <v>-0.5555852</v>
      </c>
    </row>
    <row r="1368" spans="1:7" x14ac:dyDescent="0.2">
      <c r="A1368" s="4">
        <v>975308</v>
      </c>
      <c r="B1368" t="s">
        <v>178</v>
      </c>
      <c r="C1368" t="s">
        <v>8</v>
      </c>
      <c r="D1368" t="s">
        <v>8</v>
      </c>
      <c r="E1368" t="s">
        <v>914</v>
      </c>
      <c r="G1368">
        <f>INDEX([1]fcp!$A$1:$C$1651,MATCH(A1368,[1]fcp!$A$1:$A$1651,0),3)</f>
        <v>-0.54678289999999996</v>
      </c>
    </row>
    <row r="1369" spans="1:7" x14ac:dyDescent="0.2">
      <c r="A1369" s="4">
        <v>1045788</v>
      </c>
      <c r="B1369" t="s">
        <v>749</v>
      </c>
      <c r="C1369" t="s">
        <v>750</v>
      </c>
      <c r="D1369" t="s">
        <v>8</v>
      </c>
      <c r="E1369" t="s">
        <v>914</v>
      </c>
      <c r="G1369">
        <f>INDEX([1]fcp!$A$1:$C$1651,MATCH(A1369,[1]fcp!$A$1:$A$1651,0),3)</f>
        <v>-1.4801572999999999</v>
      </c>
    </row>
    <row r="1370" spans="1:7" x14ac:dyDescent="0.2">
      <c r="A1370" s="4">
        <v>1011232</v>
      </c>
      <c r="B1370" t="s">
        <v>751</v>
      </c>
      <c r="C1370" t="s">
        <v>750</v>
      </c>
      <c r="D1370" t="s">
        <v>8</v>
      </c>
      <c r="E1370" t="s">
        <v>914</v>
      </c>
      <c r="G1370">
        <f>INDEX([1]fcp!$A$1:$C$1651,MATCH(A1370,[1]fcp!$A$1:$A$1651,0),3)</f>
        <v>1.1066461000000001</v>
      </c>
    </row>
    <row r="1371" spans="1:7" x14ac:dyDescent="0.2">
      <c r="A1371" s="4">
        <v>959689</v>
      </c>
      <c r="B1371" t="s">
        <v>751</v>
      </c>
      <c r="C1371" t="s">
        <v>750</v>
      </c>
      <c r="D1371" t="s">
        <v>8</v>
      </c>
      <c r="E1371" t="s">
        <v>914</v>
      </c>
      <c r="G1371">
        <f>INDEX([1]fcp!$A$1:$C$1651,MATCH(A1371,[1]fcp!$A$1:$A$1651,0),3)</f>
        <v>0.62412434000000006</v>
      </c>
    </row>
    <row r="1372" spans="1:7" x14ac:dyDescent="0.2">
      <c r="A1372" s="4">
        <v>897584</v>
      </c>
      <c r="B1372" t="s">
        <v>752</v>
      </c>
      <c r="C1372" t="s">
        <v>750</v>
      </c>
      <c r="D1372" t="s">
        <v>8</v>
      </c>
      <c r="E1372" t="s">
        <v>914</v>
      </c>
      <c r="G1372">
        <f>INDEX([1]fcp!$A$1:$C$1651,MATCH(A1372,[1]fcp!$A$1:$A$1651,0),3)</f>
        <v>-7.8153674000000004</v>
      </c>
    </row>
    <row r="1373" spans="1:7" x14ac:dyDescent="0.2">
      <c r="A1373" s="4">
        <v>1036485</v>
      </c>
      <c r="B1373" t="s">
        <v>753</v>
      </c>
      <c r="C1373" t="s">
        <v>754</v>
      </c>
      <c r="D1373" t="s">
        <v>8</v>
      </c>
      <c r="E1373" t="s">
        <v>914</v>
      </c>
      <c r="G1373">
        <f>INDEX([1]fcp!$A$1:$C$1651,MATCH(A1373,[1]fcp!$A$1:$A$1651,0),3)</f>
        <v>0.79168786000000002</v>
      </c>
    </row>
    <row r="1374" spans="1:7" x14ac:dyDescent="0.2">
      <c r="A1374" s="4">
        <v>889255</v>
      </c>
      <c r="B1374" t="s">
        <v>755</v>
      </c>
      <c r="C1374" t="s">
        <v>756</v>
      </c>
      <c r="D1374" t="s">
        <v>8</v>
      </c>
      <c r="E1374" t="s">
        <v>914</v>
      </c>
      <c r="G1374">
        <f>INDEX([1]fcp!$A$1:$C$1651,MATCH(A1374,[1]fcp!$A$1:$A$1651,0),3)</f>
        <v>0.75627175999999996</v>
      </c>
    </row>
    <row r="1375" spans="1:7" x14ac:dyDescent="0.2">
      <c r="A1375" s="4">
        <v>1043082</v>
      </c>
      <c r="B1375" t="s">
        <v>757</v>
      </c>
      <c r="C1375" t="s">
        <v>758</v>
      </c>
      <c r="D1375" t="s">
        <v>8</v>
      </c>
      <c r="E1375" t="s">
        <v>914</v>
      </c>
      <c r="G1375">
        <f>INDEX([1]fcp!$A$1:$C$1651,MATCH(A1375,[1]fcp!$A$1:$A$1651,0),3)</f>
        <v>-0.81195320000000004</v>
      </c>
    </row>
    <row r="1376" spans="1:7" x14ac:dyDescent="0.2">
      <c r="A1376" s="4">
        <v>146406</v>
      </c>
      <c r="B1376" t="s">
        <v>759</v>
      </c>
      <c r="C1376" t="s">
        <v>760</v>
      </c>
      <c r="D1376" t="s">
        <v>8</v>
      </c>
      <c r="E1376" t="s">
        <v>914</v>
      </c>
      <c r="G1376">
        <f>INDEX([1]fcp!$A$1:$C$1651,MATCH(A1376,[1]fcp!$A$1:$A$1651,0),3)</f>
        <v>-1.1381319000000001</v>
      </c>
    </row>
    <row r="1377" spans="1:7" x14ac:dyDescent="0.2">
      <c r="A1377" s="4">
        <v>1008570</v>
      </c>
      <c r="B1377" t="s">
        <v>761</v>
      </c>
      <c r="C1377" t="s">
        <v>760</v>
      </c>
      <c r="D1377" t="s">
        <v>8</v>
      </c>
      <c r="E1377" t="s">
        <v>914</v>
      </c>
      <c r="G1377">
        <f>INDEX([1]fcp!$A$1:$C$1651,MATCH(A1377,[1]fcp!$A$1:$A$1651,0),3)</f>
        <v>-6.5529980999999999</v>
      </c>
    </row>
    <row r="1378" spans="1:7" x14ac:dyDescent="0.2">
      <c r="A1378" s="4">
        <v>1075400</v>
      </c>
      <c r="B1378" t="s">
        <v>762</v>
      </c>
      <c r="C1378" t="s">
        <v>763</v>
      </c>
      <c r="D1378" t="s">
        <v>8</v>
      </c>
      <c r="E1378" t="s">
        <v>914</v>
      </c>
      <c r="G1378">
        <f>INDEX([1]fcp!$A$1:$C$1651,MATCH(A1378,[1]fcp!$A$1:$A$1651,0),3)</f>
        <v>0.45312534999999998</v>
      </c>
    </row>
    <row r="1379" spans="1:7" x14ac:dyDescent="0.2">
      <c r="A1379" s="4">
        <v>1039487</v>
      </c>
      <c r="B1379" t="s">
        <v>764</v>
      </c>
      <c r="C1379" t="s">
        <v>765</v>
      </c>
      <c r="D1379" t="s">
        <v>8</v>
      </c>
      <c r="E1379" t="s">
        <v>914</v>
      </c>
      <c r="G1379">
        <f>INDEX([1]fcp!$A$1:$C$1651,MATCH(A1379,[1]fcp!$A$1:$A$1651,0),3)</f>
        <v>0.60710649999999999</v>
      </c>
    </row>
    <row r="1380" spans="1:7" x14ac:dyDescent="0.2">
      <c r="A1380" s="4">
        <v>1019209</v>
      </c>
      <c r="B1380" t="s">
        <v>766</v>
      </c>
      <c r="C1380" t="s">
        <v>767</v>
      </c>
      <c r="D1380" t="s">
        <v>8</v>
      </c>
      <c r="E1380" t="s">
        <v>1040</v>
      </c>
      <c r="G1380">
        <f>INDEX([1]fcp!$A$1:$C$1651,MATCH(A1380,[1]fcp!$A$1:$A$1651,0),3)</f>
        <v>0.51680557000000005</v>
      </c>
    </row>
    <row r="1381" spans="1:7" x14ac:dyDescent="0.2">
      <c r="A1381" s="4">
        <v>989486</v>
      </c>
      <c r="B1381" t="s">
        <v>768</v>
      </c>
      <c r="C1381" t="s">
        <v>8</v>
      </c>
      <c r="D1381" t="s">
        <v>8</v>
      </c>
      <c r="E1381" t="s">
        <v>914</v>
      </c>
      <c r="G1381">
        <f>INDEX([1]fcp!$A$1:$C$1651,MATCH(A1381,[1]fcp!$A$1:$A$1651,0),3)</f>
        <v>0.61482698000000002</v>
      </c>
    </row>
    <row r="1382" spans="1:7" x14ac:dyDescent="0.2">
      <c r="A1382" s="4">
        <v>1059571</v>
      </c>
      <c r="B1382" t="s">
        <v>769</v>
      </c>
      <c r="C1382" t="s">
        <v>269</v>
      </c>
      <c r="D1382" t="s">
        <v>8</v>
      </c>
      <c r="E1382" t="s">
        <v>914</v>
      </c>
      <c r="G1382">
        <f>INDEX([1]fcp!$A$1:$C$1651,MATCH(A1382,[1]fcp!$A$1:$A$1651,0),3)</f>
        <v>-0.46319650000000001</v>
      </c>
    </row>
    <row r="1383" spans="1:7" x14ac:dyDescent="0.2">
      <c r="A1383" s="4">
        <v>998362</v>
      </c>
      <c r="B1383" t="s">
        <v>770</v>
      </c>
      <c r="C1383" t="s">
        <v>771</v>
      </c>
      <c r="D1383" t="s">
        <v>8</v>
      </c>
      <c r="E1383" t="s">
        <v>914</v>
      </c>
      <c r="G1383">
        <f>INDEX([1]fcp!$A$1:$C$1651,MATCH(A1383,[1]fcp!$A$1:$A$1651,0),3)</f>
        <v>-0.86354489999999995</v>
      </c>
    </row>
    <row r="1384" spans="1:7" x14ac:dyDescent="0.2">
      <c r="A1384" s="4">
        <v>1082808</v>
      </c>
      <c r="B1384" t="s">
        <v>772</v>
      </c>
      <c r="C1384" t="s">
        <v>8</v>
      </c>
      <c r="D1384" t="s">
        <v>8</v>
      </c>
      <c r="E1384" t="s">
        <v>914</v>
      </c>
      <c r="G1384">
        <f>INDEX([1]fcp!$A$1:$C$1651,MATCH(A1384,[1]fcp!$A$1:$A$1651,0),3)</f>
        <v>0.82841584000000001</v>
      </c>
    </row>
    <row r="1385" spans="1:7" x14ac:dyDescent="0.2">
      <c r="A1385" s="4">
        <v>968986</v>
      </c>
      <c r="B1385" t="s">
        <v>773</v>
      </c>
      <c r="C1385" t="s">
        <v>8</v>
      </c>
      <c r="D1385" t="s">
        <v>8</v>
      </c>
      <c r="E1385" t="s">
        <v>914</v>
      </c>
      <c r="G1385">
        <f>INDEX([1]fcp!$A$1:$C$1651,MATCH(A1385,[1]fcp!$A$1:$A$1651,0),3)</f>
        <v>0.51107981000000002</v>
      </c>
    </row>
    <row r="1386" spans="1:7" x14ac:dyDescent="0.2">
      <c r="A1386" s="4">
        <v>968809</v>
      </c>
      <c r="B1386" t="s">
        <v>773</v>
      </c>
      <c r="C1386" t="s">
        <v>8</v>
      </c>
      <c r="D1386" t="s">
        <v>8</v>
      </c>
      <c r="E1386" t="s">
        <v>914</v>
      </c>
      <c r="G1386">
        <f>INDEX([1]fcp!$A$1:$C$1651,MATCH(A1386,[1]fcp!$A$1:$A$1651,0),3)</f>
        <v>0.46176398000000002</v>
      </c>
    </row>
    <row r="1387" spans="1:7" x14ac:dyDescent="0.2">
      <c r="A1387" s="4">
        <v>1044363</v>
      </c>
      <c r="B1387" t="s">
        <v>773</v>
      </c>
      <c r="C1387" t="s">
        <v>8</v>
      </c>
      <c r="D1387" t="s">
        <v>8</v>
      </c>
      <c r="E1387" t="s">
        <v>914</v>
      </c>
      <c r="G1387">
        <f>INDEX([1]fcp!$A$1:$C$1651,MATCH(A1387,[1]fcp!$A$1:$A$1651,0),3)</f>
        <v>-2.3603996999999999</v>
      </c>
    </row>
    <row r="1388" spans="1:7" x14ac:dyDescent="0.2">
      <c r="A1388" s="4">
        <v>1082779</v>
      </c>
      <c r="B1388" t="s">
        <v>774</v>
      </c>
      <c r="C1388" t="s">
        <v>8</v>
      </c>
      <c r="D1388" t="s">
        <v>8</v>
      </c>
      <c r="E1388" t="s">
        <v>914</v>
      </c>
      <c r="G1388">
        <f>INDEX([1]fcp!$A$1:$C$1651,MATCH(A1388,[1]fcp!$A$1:$A$1651,0),3)</f>
        <v>0.41320006999999997</v>
      </c>
    </row>
    <row r="1389" spans="1:7" x14ac:dyDescent="0.2">
      <c r="A1389" s="4">
        <v>969681</v>
      </c>
      <c r="B1389" t="s">
        <v>775</v>
      </c>
      <c r="C1389" t="s">
        <v>8</v>
      </c>
      <c r="D1389" t="s">
        <v>8</v>
      </c>
      <c r="E1389" t="s">
        <v>914</v>
      </c>
      <c r="G1389">
        <f>INDEX([1]fcp!$A$1:$C$1651,MATCH(A1389,[1]fcp!$A$1:$A$1651,0),3)</f>
        <v>0.37118520999999999</v>
      </c>
    </row>
    <row r="1390" spans="1:7" x14ac:dyDescent="0.2">
      <c r="A1390" s="4">
        <v>1003123</v>
      </c>
      <c r="B1390" t="s">
        <v>775</v>
      </c>
      <c r="C1390" t="s">
        <v>8</v>
      </c>
      <c r="D1390" t="s">
        <v>8</v>
      </c>
      <c r="E1390" t="s">
        <v>914</v>
      </c>
      <c r="G1390">
        <f>INDEX([1]fcp!$A$1:$C$1651,MATCH(A1390,[1]fcp!$A$1:$A$1651,0),3)</f>
        <v>-0.40653030000000001</v>
      </c>
    </row>
    <row r="1391" spans="1:7" x14ac:dyDescent="0.2">
      <c r="A1391" s="4">
        <v>868938</v>
      </c>
      <c r="B1391" t="s">
        <v>181</v>
      </c>
      <c r="C1391" t="s">
        <v>8</v>
      </c>
      <c r="D1391" t="s">
        <v>8</v>
      </c>
      <c r="E1391" t="s">
        <v>914</v>
      </c>
      <c r="G1391">
        <f>INDEX([1]fcp!$A$1:$C$1651,MATCH(A1391,[1]fcp!$A$1:$A$1651,0),3)</f>
        <v>0.39361403</v>
      </c>
    </row>
    <row r="1392" spans="1:7" x14ac:dyDescent="0.2">
      <c r="A1392" s="4">
        <v>1224426</v>
      </c>
      <c r="B1392" t="s">
        <v>776</v>
      </c>
      <c r="C1392" t="s">
        <v>777</v>
      </c>
      <c r="D1392" t="s">
        <v>8</v>
      </c>
      <c r="E1392" t="s">
        <v>1041</v>
      </c>
      <c r="G1392">
        <f>INDEX([1]fcp!$A$1:$C$1651,MATCH(A1392,[1]fcp!$A$1:$A$1651,0),3)</f>
        <v>0.37066190999999998</v>
      </c>
    </row>
    <row r="1393" spans="1:7" x14ac:dyDescent="0.2">
      <c r="A1393" s="4">
        <v>1043012</v>
      </c>
      <c r="B1393" t="s">
        <v>778</v>
      </c>
      <c r="C1393" t="s">
        <v>779</v>
      </c>
      <c r="D1393" t="s">
        <v>8</v>
      </c>
      <c r="E1393" t="s">
        <v>1042</v>
      </c>
      <c r="G1393">
        <f>INDEX([1]fcp!$A$1:$C$1651,MATCH(A1393,[1]fcp!$A$1:$A$1651,0),3)</f>
        <v>0.36440410000000001</v>
      </c>
    </row>
    <row r="1394" spans="1:7" x14ac:dyDescent="0.2">
      <c r="A1394" s="4">
        <v>937363</v>
      </c>
      <c r="B1394" t="s">
        <v>778</v>
      </c>
      <c r="C1394" t="s">
        <v>780</v>
      </c>
      <c r="D1394" t="s">
        <v>8</v>
      </c>
      <c r="E1394" t="s">
        <v>1043</v>
      </c>
      <c r="G1394">
        <f>INDEX([1]fcp!$A$1:$C$1651,MATCH(A1394,[1]fcp!$A$1:$A$1651,0),3)</f>
        <v>0.87856314999999996</v>
      </c>
    </row>
    <row r="1395" spans="1:7" x14ac:dyDescent="0.2">
      <c r="A1395" s="4">
        <v>1020792</v>
      </c>
      <c r="B1395" t="s">
        <v>781</v>
      </c>
      <c r="C1395" t="s">
        <v>782</v>
      </c>
      <c r="D1395" t="s">
        <v>8</v>
      </c>
      <c r="E1395" t="s">
        <v>1044</v>
      </c>
      <c r="G1395">
        <f>INDEX([1]fcp!$A$1:$C$1651,MATCH(A1395,[1]fcp!$A$1:$A$1651,0),3)</f>
        <v>-1.2313343000000001</v>
      </c>
    </row>
    <row r="1396" spans="1:7" x14ac:dyDescent="0.2">
      <c r="A1396" s="4">
        <v>1038925</v>
      </c>
      <c r="B1396" t="s">
        <v>783</v>
      </c>
      <c r="C1396" t="s">
        <v>784</v>
      </c>
      <c r="D1396" t="s">
        <v>8</v>
      </c>
      <c r="E1396" t="s">
        <v>914</v>
      </c>
      <c r="G1396">
        <f>INDEX([1]fcp!$A$1:$C$1651,MATCH(A1396,[1]fcp!$A$1:$A$1651,0),3)</f>
        <v>1.41263984</v>
      </c>
    </row>
    <row r="1397" spans="1:7" x14ac:dyDescent="0.2">
      <c r="A1397" s="4">
        <v>1038893</v>
      </c>
      <c r="B1397" t="s">
        <v>783</v>
      </c>
      <c r="C1397" t="s">
        <v>784</v>
      </c>
      <c r="D1397" t="s">
        <v>8</v>
      </c>
      <c r="E1397" t="s">
        <v>914</v>
      </c>
      <c r="G1397">
        <f>INDEX([1]fcp!$A$1:$C$1651,MATCH(A1397,[1]fcp!$A$1:$A$1651,0),3)</f>
        <v>0.83710264000000001</v>
      </c>
    </row>
    <row r="1398" spans="1:7" x14ac:dyDescent="0.2">
      <c r="A1398" s="4">
        <v>748582</v>
      </c>
      <c r="B1398" t="s">
        <v>785</v>
      </c>
      <c r="C1398" t="s">
        <v>8</v>
      </c>
      <c r="D1398" t="s">
        <v>8</v>
      </c>
      <c r="E1398" t="s">
        <v>914</v>
      </c>
      <c r="G1398">
        <f>INDEX([1]fcp!$A$1:$C$1651,MATCH(A1398,[1]fcp!$A$1:$A$1651,0),3)</f>
        <v>0.87990362</v>
      </c>
    </row>
    <row r="1399" spans="1:7" x14ac:dyDescent="0.2">
      <c r="A1399" s="4">
        <v>977828</v>
      </c>
      <c r="B1399" t="s">
        <v>786</v>
      </c>
      <c r="C1399" t="s">
        <v>784</v>
      </c>
      <c r="D1399" t="s">
        <v>8</v>
      </c>
      <c r="E1399" t="s">
        <v>914</v>
      </c>
      <c r="G1399">
        <f>INDEX([1]fcp!$A$1:$C$1651,MATCH(A1399,[1]fcp!$A$1:$A$1651,0),3)</f>
        <v>3.3736273899999998</v>
      </c>
    </row>
    <row r="1400" spans="1:7" x14ac:dyDescent="0.2">
      <c r="A1400" s="4">
        <v>1058066</v>
      </c>
      <c r="B1400" t="s">
        <v>786</v>
      </c>
      <c r="C1400" t="s">
        <v>784</v>
      </c>
      <c r="D1400" t="s">
        <v>8</v>
      </c>
      <c r="E1400" t="s">
        <v>914</v>
      </c>
      <c r="G1400">
        <f>INDEX([1]fcp!$A$1:$C$1651,MATCH(A1400,[1]fcp!$A$1:$A$1651,0),3)</f>
        <v>0.28567175</v>
      </c>
    </row>
    <row r="1401" spans="1:7" x14ac:dyDescent="0.2">
      <c r="A1401" s="4">
        <v>752851</v>
      </c>
      <c r="B1401" t="s">
        <v>787</v>
      </c>
      <c r="C1401" t="s">
        <v>788</v>
      </c>
      <c r="D1401" t="s">
        <v>8</v>
      </c>
      <c r="E1401" t="s">
        <v>1045</v>
      </c>
      <c r="G1401">
        <f>INDEX([1]fcp!$A$1:$C$1651,MATCH(A1401,[1]fcp!$A$1:$A$1651,0),3)</f>
        <v>-0.43560529999999997</v>
      </c>
    </row>
    <row r="1402" spans="1:7" x14ac:dyDescent="0.2">
      <c r="A1402" s="4">
        <v>1029024</v>
      </c>
      <c r="B1402" t="s">
        <v>789</v>
      </c>
      <c r="C1402" t="s">
        <v>790</v>
      </c>
      <c r="D1402" t="s">
        <v>8</v>
      </c>
      <c r="E1402" t="s">
        <v>1046</v>
      </c>
      <c r="G1402">
        <f>INDEX([1]fcp!$A$1:$C$1651,MATCH(A1402,[1]fcp!$A$1:$A$1651,0),3)</f>
        <v>0.45497497999999997</v>
      </c>
    </row>
    <row r="1403" spans="1:7" x14ac:dyDescent="0.2">
      <c r="A1403" s="4">
        <v>822071</v>
      </c>
      <c r="B1403" t="s">
        <v>791</v>
      </c>
      <c r="C1403" t="s">
        <v>792</v>
      </c>
      <c r="D1403" t="s">
        <v>8</v>
      </c>
      <c r="E1403" t="s">
        <v>1047</v>
      </c>
      <c r="G1403">
        <f>INDEX([1]fcp!$A$1:$C$1651,MATCH(A1403,[1]fcp!$A$1:$A$1651,0),3)</f>
        <v>8.0901172599999995</v>
      </c>
    </row>
    <row r="1404" spans="1:7" x14ac:dyDescent="0.2">
      <c r="A1404" s="4">
        <v>1012355</v>
      </c>
      <c r="B1404" t="s">
        <v>793</v>
      </c>
      <c r="C1404" t="s">
        <v>794</v>
      </c>
      <c r="D1404" t="s">
        <v>8</v>
      </c>
      <c r="E1404" t="s">
        <v>914</v>
      </c>
      <c r="G1404">
        <f>INDEX([1]fcp!$A$1:$C$1651,MATCH(A1404,[1]fcp!$A$1:$A$1651,0),3)</f>
        <v>0.50116468999999997</v>
      </c>
    </row>
    <row r="1405" spans="1:7" x14ac:dyDescent="0.2">
      <c r="A1405" s="4">
        <v>1082810</v>
      </c>
      <c r="B1405" t="s">
        <v>184</v>
      </c>
      <c r="C1405" t="s">
        <v>795</v>
      </c>
      <c r="D1405" t="s">
        <v>8</v>
      </c>
      <c r="E1405" t="s">
        <v>1048</v>
      </c>
      <c r="G1405">
        <f>INDEX([1]fcp!$A$1:$C$1651,MATCH(A1405,[1]fcp!$A$1:$A$1651,0),3)</f>
        <v>1.1875635</v>
      </c>
    </row>
    <row r="1406" spans="1:7" x14ac:dyDescent="0.2">
      <c r="A1406" s="4">
        <v>771343</v>
      </c>
      <c r="B1406" t="s">
        <v>796</v>
      </c>
      <c r="C1406" t="s">
        <v>54</v>
      </c>
      <c r="D1406" t="s">
        <v>8</v>
      </c>
      <c r="E1406" t="s">
        <v>914</v>
      </c>
      <c r="G1406">
        <f>INDEX([1]fcp!$A$1:$C$1651,MATCH(A1406,[1]fcp!$A$1:$A$1651,0),3)</f>
        <v>1.36445818</v>
      </c>
    </row>
    <row r="1407" spans="1:7" x14ac:dyDescent="0.2">
      <c r="A1407" s="4">
        <v>771160</v>
      </c>
      <c r="B1407" t="s">
        <v>796</v>
      </c>
      <c r="C1407" t="s">
        <v>54</v>
      </c>
      <c r="D1407" t="s">
        <v>8</v>
      </c>
      <c r="E1407" t="s">
        <v>914</v>
      </c>
      <c r="G1407">
        <f>INDEX([1]fcp!$A$1:$C$1651,MATCH(A1407,[1]fcp!$A$1:$A$1651,0),3)</f>
        <v>1.35320007</v>
      </c>
    </row>
    <row r="1408" spans="1:7" x14ac:dyDescent="0.2">
      <c r="A1408" s="4">
        <v>771323</v>
      </c>
      <c r="B1408" t="s">
        <v>796</v>
      </c>
      <c r="C1408" t="s">
        <v>54</v>
      </c>
      <c r="D1408" t="s">
        <v>8</v>
      </c>
      <c r="E1408" t="s">
        <v>914</v>
      </c>
      <c r="G1408">
        <f>INDEX([1]fcp!$A$1:$C$1651,MATCH(A1408,[1]fcp!$A$1:$A$1651,0),3)</f>
        <v>1.3391055599999999</v>
      </c>
    </row>
    <row r="1409" spans="1:7" x14ac:dyDescent="0.2">
      <c r="A1409" s="4">
        <v>1396760</v>
      </c>
      <c r="B1409" t="s">
        <v>797</v>
      </c>
      <c r="C1409" t="s">
        <v>798</v>
      </c>
      <c r="D1409" t="s">
        <v>8</v>
      </c>
      <c r="E1409" t="s">
        <v>1049</v>
      </c>
      <c r="G1409">
        <f>INDEX([1]fcp!$A$1:$C$1651,MATCH(A1409,[1]fcp!$A$1:$A$1651,0),3)</f>
        <v>0.61871429</v>
      </c>
    </row>
    <row r="1410" spans="1:7" x14ac:dyDescent="0.2">
      <c r="A1410" s="4">
        <v>978557</v>
      </c>
      <c r="B1410" t="s">
        <v>799</v>
      </c>
      <c r="C1410" t="s">
        <v>800</v>
      </c>
      <c r="D1410" t="s">
        <v>8</v>
      </c>
      <c r="E1410" t="s">
        <v>1050</v>
      </c>
      <c r="G1410">
        <f>INDEX([1]fcp!$A$1:$C$1651,MATCH(A1410,[1]fcp!$A$1:$A$1651,0),3)</f>
        <v>-0.31855290000000003</v>
      </c>
    </row>
    <row r="1411" spans="1:7" x14ac:dyDescent="0.2">
      <c r="A1411" s="4">
        <v>1008505</v>
      </c>
      <c r="B1411" t="s">
        <v>801</v>
      </c>
      <c r="C1411" t="s">
        <v>802</v>
      </c>
      <c r="D1411" t="s">
        <v>8</v>
      </c>
      <c r="E1411" t="s">
        <v>914</v>
      </c>
      <c r="G1411">
        <f>INDEX([1]fcp!$A$1:$C$1651,MATCH(A1411,[1]fcp!$A$1:$A$1651,0),3)</f>
        <v>0.30869560000000001</v>
      </c>
    </row>
    <row r="1412" spans="1:7" x14ac:dyDescent="0.2">
      <c r="A1412" s="4">
        <v>996403</v>
      </c>
      <c r="B1412" t="s">
        <v>803</v>
      </c>
      <c r="C1412" t="s">
        <v>804</v>
      </c>
      <c r="D1412" t="s">
        <v>8</v>
      </c>
      <c r="E1412" t="s">
        <v>914</v>
      </c>
      <c r="G1412">
        <f>INDEX([1]fcp!$A$1:$C$1651,MATCH(A1412,[1]fcp!$A$1:$A$1651,0),3)</f>
        <v>0.63435266000000001</v>
      </c>
    </row>
    <row r="1413" spans="1:7" x14ac:dyDescent="0.2">
      <c r="A1413" s="4">
        <v>1144773</v>
      </c>
      <c r="B1413" t="s">
        <v>805</v>
      </c>
      <c r="C1413" t="s">
        <v>161</v>
      </c>
      <c r="D1413" t="s">
        <v>8</v>
      </c>
      <c r="E1413" t="s">
        <v>914</v>
      </c>
      <c r="G1413">
        <f>INDEX([1]fcp!$A$1:$C$1651,MATCH(A1413,[1]fcp!$A$1:$A$1651,0),3)</f>
        <v>0.70983456</v>
      </c>
    </row>
    <row r="1414" spans="1:7" x14ac:dyDescent="0.2">
      <c r="A1414" s="4">
        <v>1009329</v>
      </c>
      <c r="B1414" t="s">
        <v>806</v>
      </c>
      <c r="C1414" t="s">
        <v>807</v>
      </c>
      <c r="D1414" t="s">
        <v>8</v>
      </c>
      <c r="E1414" t="s">
        <v>914</v>
      </c>
      <c r="G1414">
        <f>INDEX([1]fcp!$A$1:$C$1651,MATCH(A1414,[1]fcp!$A$1:$A$1651,0),3)</f>
        <v>-1.6680596000000001</v>
      </c>
    </row>
    <row r="1415" spans="1:7" x14ac:dyDescent="0.2">
      <c r="A1415" s="4">
        <v>1049029</v>
      </c>
      <c r="B1415" t="s">
        <v>808</v>
      </c>
      <c r="C1415" t="s">
        <v>809</v>
      </c>
      <c r="D1415" t="s">
        <v>8</v>
      </c>
      <c r="E1415" t="s">
        <v>914</v>
      </c>
      <c r="G1415">
        <f>INDEX([1]fcp!$A$1:$C$1651,MATCH(A1415,[1]fcp!$A$1:$A$1651,0),3)</f>
        <v>0.4425076</v>
      </c>
    </row>
    <row r="1416" spans="1:7" x14ac:dyDescent="0.2">
      <c r="A1416" s="4">
        <v>970144</v>
      </c>
      <c r="B1416" t="s">
        <v>810</v>
      </c>
      <c r="C1416" t="s">
        <v>811</v>
      </c>
      <c r="D1416" t="s">
        <v>8</v>
      </c>
      <c r="E1416" t="s">
        <v>1051</v>
      </c>
      <c r="G1416">
        <f>INDEX([1]fcp!$A$1:$C$1651,MATCH(A1416,[1]fcp!$A$1:$A$1651,0),3)</f>
        <v>0.79284642999999999</v>
      </c>
    </row>
    <row r="1417" spans="1:7" x14ac:dyDescent="0.2">
      <c r="A1417" s="4">
        <v>1397307</v>
      </c>
      <c r="B1417" t="s">
        <v>189</v>
      </c>
      <c r="C1417" t="s">
        <v>8</v>
      </c>
      <c r="D1417" t="s">
        <v>8</v>
      </c>
      <c r="E1417" t="s">
        <v>914</v>
      </c>
      <c r="G1417">
        <f>INDEX([1]fcp!$A$1:$C$1651,MATCH(A1417,[1]fcp!$A$1:$A$1651,0),3)</f>
        <v>-0.75721289999999997</v>
      </c>
    </row>
    <row r="1418" spans="1:7" x14ac:dyDescent="0.2">
      <c r="A1418" s="4">
        <v>1081036</v>
      </c>
      <c r="B1418" t="s">
        <v>812</v>
      </c>
      <c r="C1418" t="s">
        <v>8</v>
      </c>
      <c r="D1418" t="s">
        <v>8</v>
      </c>
      <c r="E1418" t="s">
        <v>914</v>
      </c>
      <c r="G1418">
        <f>INDEX([1]fcp!$A$1:$C$1651,MATCH(A1418,[1]fcp!$A$1:$A$1651,0),3)</f>
        <v>0.38567596999999998</v>
      </c>
    </row>
    <row r="1419" spans="1:7" x14ac:dyDescent="0.2">
      <c r="A1419" s="4">
        <v>910210</v>
      </c>
      <c r="B1419" t="s">
        <v>813</v>
      </c>
      <c r="C1419" t="s">
        <v>8</v>
      </c>
      <c r="D1419" t="s">
        <v>8</v>
      </c>
      <c r="E1419" t="s">
        <v>914</v>
      </c>
      <c r="G1419">
        <f>INDEX([1]fcp!$A$1:$C$1651,MATCH(A1419,[1]fcp!$A$1:$A$1651,0),3)</f>
        <v>-2.3023055000000001</v>
      </c>
    </row>
    <row r="1420" spans="1:7" x14ac:dyDescent="0.2">
      <c r="A1420" s="4">
        <v>747673</v>
      </c>
      <c r="B1420" t="s">
        <v>814</v>
      </c>
      <c r="C1420" t="s">
        <v>815</v>
      </c>
      <c r="D1420" t="s">
        <v>8</v>
      </c>
      <c r="E1420" t="s">
        <v>1052</v>
      </c>
      <c r="G1420">
        <f>INDEX([1]fcp!$A$1:$C$1651,MATCH(A1420,[1]fcp!$A$1:$A$1651,0),3)</f>
        <v>0.84974351000000004</v>
      </c>
    </row>
    <row r="1421" spans="1:7" x14ac:dyDescent="0.2">
      <c r="A1421" s="4">
        <v>1084062</v>
      </c>
      <c r="B1421" t="s">
        <v>816</v>
      </c>
      <c r="C1421" t="s">
        <v>817</v>
      </c>
      <c r="D1421" t="s">
        <v>8</v>
      </c>
      <c r="E1421" t="s">
        <v>1053</v>
      </c>
      <c r="G1421">
        <f>INDEX([1]fcp!$A$1:$C$1651,MATCH(A1421,[1]fcp!$A$1:$A$1651,0),3)</f>
        <v>-0.33407039999999999</v>
      </c>
    </row>
    <row r="1422" spans="1:7" x14ac:dyDescent="0.2">
      <c r="A1422" s="4">
        <v>1063166</v>
      </c>
      <c r="B1422" t="s">
        <v>816</v>
      </c>
      <c r="C1422" t="s">
        <v>818</v>
      </c>
      <c r="D1422" t="s">
        <v>8</v>
      </c>
      <c r="E1422" t="s">
        <v>1054</v>
      </c>
      <c r="G1422">
        <f>INDEX([1]fcp!$A$1:$C$1651,MATCH(A1422,[1]fcp!$A$1:$A$1651,0),3)</f>
        <v>8.8521115100000003</v>
      </c>
    </row>
    <row r="1423" spans="1:7" x14ac:dyDescent="0.2">
      <c r="A1423" s="4">
        <v>1028395</v>
      </c>
      <c r="B1423" t="s">
        <v>819</v>
      </c>
      <c r="C1423" t="s">
        <v>820</v>
      </c>
      <c r="D1423" t="s">
        <v>8</v>
      </c>
      <c r="E1423" t="s">
        <v>914</v>
      </c>
      <c r="G1423">
        <f>INDEX([1]fcp!$A$1:$C$1651,MATCH(A1423,[1]fcp!$A$1:$A$1651,0),3)</f>
        <v>0.60899692999999999</v>
      </c>
    </row>
    <row r="1424" spans="1:7" x14ac:dyDescent="0.2">
      <c r="A1424" s="4">
        <v>1049103</v>
      </c>
      <c r="B1424" t="s">
        <v>819</v>
      </c>
      <c r="C1424" t="s">
        <v>820</v>
      </c>
      <c r="D1424" t="s">
        <v>8</v>
      </c>
      <c r="E1424" t="s">
        <v>914</v>
      </c>
      <c r="G1424">
        <f>INDEX([1]fcp!$A$1:$C$1651,MATCH(A1424,[1]fcp!$A$1:$A$1651,0),3)</f>
        <v>0.59843305000000002</v>
      </c>
    </row>
    <row r="1425" spans="1:7" x14ac:dyDescent="0.2">
      <c r="A1425" s="4">
        <v>1049100</v>
      </c>
      <c r="B1425" t="s">
        <v>819</v>
      </c>
      <c r="C1425" t="s">
        <v>820</v>
      </c>
      <c r="D1425" t="s">
        <v>8</v>
      </c>
      <c r="E1425" t="s">
        <v>914</v>
      </c>
      <c r="G1425">
        <f>INDEX([1]fcp!$A$1:$C$1651,MATCH(A1425,[1]fcp!$A$1:$A$1651,0),3)</f>
        <v>0.54967485000000005</v>
      </c>
    </row>
    <row r="1426" spans="1:7" x14ac:dyDescent="0.2">
      <c r="A1426" s="4">
        <v>159058</v>
      </c>
      <c r="B1426" t="s">
        <v>821</v>
      </c>
      <c r="C1426" t="s">
        <v>8</v>
      </c>
      <c r="D1426" t="s">
        <v>8</v>
      </c>
      <c r="E1426" t="s">
        <v>914</v>
      </c>
      <c r="G1426">
        <f>INDEX([1]fcp!$A$1:$C$1651,MATCH(A1426,[1]fcp!$A$1:$A$1651,0),3)</f>
        <v>-6.7411595999999996</v>
      </c>
    </row>
    <row r="1427" spans="1:7" x14ac:dyDescent="0.2">
      <c r="A1427" s="4">
        <v>986568</v>
      </c>
      <c r="B1427" t="s">
        <v>822</v>
      </c>
      <c r="C1427" t="s">
        <v>820</v>
      </c>
      <c r="D1427" t="s">
        <v>8</v>
      </c>
      <c r="E1427" t="s">
        <v>914</v>
      </c>
      <c r="G1427">
        <f>INDEX([1]fcp!$A$1:$C$1651,MATCH(A1427,[1]fcp!$A$1:$A$1651,0),3)</f>
        <v>0.58717403999999995</v>
      </c>
    </row>
    <row r="1428" spans="1:7" x14ac:dyDescent="0.2">
      <c r="A1428" s="4">
        <v>756404</v>
      </c>
      <c r="B1428" t="s">
        <v>196</v>
      </c>
      <c r="C1428" t="s">
        <v>497</v>
      </c>
      <c r="D1428" t="s">
        <v>8</v>
      </c>
      <c r="E1428" t="s">
        <v>996</v>
      </c>
      <c r="G1428">
        <f>INDEX([1]fcp!$A$1:$C$1651,MATCH(A1428,[1]fcp!$A$1:$A$1651,0),3)</f>
        <v>0.72192613999999999</v>
      </c>
    </row>
    <row r="1429" spans="1:7" x14ac:dyDescent="0.2">
      <c r="A1429" s="4">
        <v>792092</v>
      </c>
      <c r="B1429" t="s">
        <v>823</v>
      </c>
      <c r="C1429" t="s">
        <v>824</v>
      </c>
      <c r="D1429" t="s">
        <v>8</v>
      </c>
      <c r="E1429" t="s">
        <v>914</v>
      </c>
      <c r="G1429">
        <f>INDEX([1]fcp!$A$1:$C$1651,MATCH(A1429,[1]fcp!$A$1:$A$1651,0),3)</f>
        <v>-1.3278890999999999</v>
      </c>
    </row>
    <row r="1430" spans="1:7" x14ac:dyDescent="0.2">
      <c r="A1430" s="4">
        <v>987747</v>
      </c>
      <c r="B1430" t="s">
        <v>825</v>
      </c>
      <c r="C1430" t="s">
        <v>826</v>
      </c>
      <c r="D1430" t="s">
        <v>8</v>
      </c>
      <c r="E1430" t="s">
        <v>914</v>
      </c>
      <c r="G1430">
        <f>INDEX([1]fcp!$A$1:$C$1651,MATCH(A1430,[1]fcp!$A$1:$A$1651,0),3)</f>
        <v>-0.38229790000000002</v>
      </c>
    </row>
    <row r="1431" spans="1:7" x14ac:dyDescent="0.2">
      <c r="A1431" s="4">
        <v>1192399</v>
      </c>
      <c r="B1431" t="s">
        <v>825</v>
      </c>
      <c r="C1431" t="s">
        <v>826</v>
      </c>
      <c r="D1431" t="s">
        <v>8</v>
      </c>
      <c r="E1431" t="s">
        <v>914</v>
      </c>
      <c r="G1431">
        <f>INDEX([1]fcp!$A$1:$C$1651,MATCH(A1431,[1]fcp!$A$1:$A$1651,0),3)</f>
        <v>-0.59731970000000001</v>
      </c>
    </row>
    <row r="1432" spans="1:7" x14ac:dyDescent="0.2">
      <c r="A1432" s="4">
        <v>915140</v>
      </c>
      <c r="B1432" t="s">
        <v>825</v>
      </c>
      <c r="C1432" t="s">
        <v>826</v>
      </c>
      <c r="D1432" t="s">
        <v>8</v>
      </c>
      <c r="E1432" t="s">
        <v>914</v>
      </c>
      <c r="G1432">
        <f>INDEX([1]fcp!$A$1:$C$1651,MATCH(A1432,[1]fcp!$A$1:$A$1651,0),3)</f>
        <v>-0.67453430000000003</v>
      </c>
    </row>
    <row r="1433" spans="1:7" x14ac:dyDescent="0.2">
      <c r="A1433" s="4">
        <v>983625</v>
      </c>
      <c r="B1433" t="s">
        <v>825</v>
      </c>
      <c r="C1433" t="s">
        <v>826</v>
      </c>
      <c r="D1433" t="s">
        <v>8</v>
      </c>
      <c r="E1433" t="s">
        <v>914</v>
      </c>
      <c r="G1433">
        <f>INDEX([1]fcp!$A$1:$C$1651,MATCH(A1433,[1]fcp!$A$1:$A$1651,0),3)</f>
        <v>-2.1325951000000001</v>
      </c>
    </row>
    <row r="1434" spans="1:7" x14ac:dyDescent="0.2">
      <c r="A1434" s="4">
        <v>988518</v>
      </c>
      <c r="B1434" t="s">
        <v>827</v>
      </c>
      <c r="C1434" t="s">
        <v>826</v>
      </c>
      <c r="D1434" t="s">
        <v>8</v>
      </c>
      <c r="E1434" t="s">
        <v>914</v>
      </c>
      <c r="G1434">
        <f>INDEX([1]fcp!$A$1:$C$1651,MATCH(A1434,[1]fcp!$A$1:$A$1651,0),3)</f>
        <v>-6.9694048000000004</v>
      </c>
    </row>
    <row r="1435" spans="1:7" x14ac:dyDescent="0.2">
      <c r="A1435" s="4">
        <v>1002704</v>
      </c>
      <c r="B1435" t="s">
        <v>197</v>
      </c>
      <c r="C1435" t="s">
        <v>828</v>
      </c>
      <c r="D1435" t="s">
        <v>8</v>
      </c>
      <c r="E1435" t="s">
        <v>1055</v>
      </c>
      <c r="G1435">
        <f>INDEX([1]fcp!$A$1:$C$1651,MATCH(A1435,[1]fcp!$A$1:$A$1651,0),3)</f>
        <v>0.51027129999999998</v>
      </c>
    </row>
    <row r="1436" spans="1:7" x14ac:dyDescent="0.2">
      <c r="A1436" s="4">
        <v>1083519</v>
      </c>
      <c r="B1436" t="s">
        <v>197</v>
      </c>
      <c r="C1436" t="s">
        <v>829</v>
      </c>
      <c r="D1436" t="s">
        <v>8</v>
      </c>
      <c r="E1436" t="s">
        <v>1056</v>
      </c>
      <c r="G1436">
        <f>INDEX([1]fcp!$A$1:$C$1651,MATCH(A1436,[1]fcp!$A$1:$A$1651,0),3)</f>
        <v>1.4555065700000001</v>
      </c>
    </row>
    <row r="1437" spans="1:7" x14ac:dyDescent="0.2">
      <c r="A1437" s="4">
        <v>1056213</v>
      </c>
      <c r="B1437" t="s">
        <v>197</v>
      </c>
      <c r="C1437" t="s">
        <v>8</v>
      </c>
      <c r="D1437" t="s">
        <v>8</v>
      </c>
      <c r="E1437" t="s">
        <v>914</v>
      </c>
      <c r="G1437">
        <f>INDEX([1]fcp!$A$1:$C$1651,MATCH(A1437,[1]fcp!$A$1:$A$1651,0),3)</f>
        <v>4.5769734099999999</v>
      </c>
    </row>
    <row r="1438" spans="1:7" x14ac:dyDescent="0.2">
      <c r="A1438" s="4">
        <v>1082848</v>
      </c>
      <c r="B1438" t="s">
        <v>197</v>
      </c>
      <c r="C1438" t="s">
        <v>8</v>
      </c>
      <c r="D1438" t="s">
        <v>8</v>
      </c>
      <c r="E1438" t="s">
        <v>914</v>
      </c>
      <c r="G1438">
        <f>INDEX([1]fcp!$A$1:$C$1651,MATCH(A1438,[1]fcp!$A$1:$A$1651,0),3)</f>
        <v>4.1903300000000003</v>
      </c>
    </row>
    <row r="1439" spans="1:7" x14ac:dyDescent="0.2">
      <c r="A1439" s="4">
        <v>1002157</v>
      </c>
      <c r="B1439" t="s">
        <v>197</v>
      </c>
      <c r="C1439" t="s">
        <v>513</v>
      </c>
      <c r="D1439" t="s">
        <v>8</v>
      </c>
      <c r="E1439" t="s">
        <v>914</v>
      </c>
      <c r="G1439">
        <f>INDEX([1]fcp!$A$1:$C$1651,MATCH(A1439,[1]fcp!$A$1:$A$1651,0),3)</f>
        <v>1.29464285</v>
      </c>
    </row>
    <row r="1440" spans="1:7" x14ac:dyDescent="0.2">
      <c r="A1440" s="4">
        <v>771245</v>
      </c>
      <c r="B1440" t="s">
        <v>197</v>
      </c>
      <c r="C1440" t="s">
        <v>54</v>
      </c>
      <c r="D1440" t="s">
        <v>8</v>
      </c>
      <c r="E1440" t="s">
        <v>914</v>
      </c>
      <c r="G1440">
        <f>INDEX([1]fcp!$A$1:$C$1651,MATCH(A1440,[1]fcp!$A$1:$A$1651,0),3)</f>
        <v>1.24623873</v>
      </c>
    </row>
    <row r="1441" spans="1:7" x14ac:dyDescent="0.2">
      <c r="A1441" s="4">
        <v>969495</v>
      </c>
      <c r="B1441" t="s">
        <v>197</v>
      </c>
      <c r="C1441" t="s">
        <v>8</v>
      </c>
      <c r="D1441" t="s">
        <v>8</v>
      </c>
      <c r="E1441" t="s">
        <v>914</v>
      </c>
      <c r="G1441">
        <f>INDEX([1]fcp!$A$1:$C$1651,MATCH(A1441,[1]fcp!$A$1:$A$1651,0),3)</f>
        <v>1.2332839099999999</v>
      </c>
    </row>
    <row r="1442" spans="1:7" x14ac:dyDescent="0.2">
      <c r="A1442" s="4">
        <v>1082811</v>
      </c>
      <c r="B1442" t="s">
        <v>197</v>
      </c>
      <c r="C1442" t="s">
        <v>8</v>
      </c>
      <c r="D1442" t="s">
        <v>8</v>
      </c>
      <c r="E1442" t="s">
        <v>914</v>
      </c>
      <c r="G1442">
        <f>INDEX([1]fcp!$A$1:$C$1651,MATCH(A1442,[1]fcp!$A$1:$A$1651,0),3)</f>
        <v>1.1013143400000001</v>
      </c>
    </row>
    <row r="1443" spans="1:7" x14ac:dyDescent="0.2">
      <c r="A1443" s="4">
        <v>1070007</v>
      </c>
      <c r="B1443" t="s">
        <v>197</v>
      </c>
      <c r="C1443" t="s">
        <v>8</v>
      </c>
      <c r="D1443" t="s">
        <v>8</v>
      </c>
      <c r="E1443" t="s">
        <v>914</v>
      </c>
      <c r="G1443">
        <f>INDEX([1]fcp!$A$1:$C$1651,MATCH(A1443,[1]fcp!$A$1:$A$1651,0),3)</f>
        <v>0.87979185999999998</v>
      </c>
    </row>
    <row r="1444" spans="1:7" x14ac:dyDescent="0.2">
      <c r="A1444" s="4">
        <v>1090693</v>
      </c>
      <c r="B1444" t="s">
        <v>197</v>
      </c>
      <c r="C1444" t="s">
        <v>8</v>
      </c>
      <c r="D1444" t="s">
        <v>8</v>
      </c>
      <c r="E1444" t="s">
        <v>914</v>
      </c>
      <c r="G1444">
        <f>INDEX([1]fcp!$A$1:$C$1651,MATCH(A1444,[1]fcp!$A$1:$A$1651,0),3)</f>
        <v>0.82995774</v>
      </c>
    </row>
    <row r="1445" spans="1:7" x14ac:dyDescent="0.2">
      <c r="A1445" s="4">
        <v>799731</v>
      </c>
      <c r="B1445" t="s">
        <v>197</v>
      </c>
      <c r="C1445" t="s">
        <v>830</v>
      </c>
      <c r="D1445" t="s">
        <v>8</v>
      </c>
      <c r="E1445" t="s">
        <v>914</v>
      </c>
      <c r="G1445">
        <f>INDEX([1]fcp!$A$1:$C$1651,MATCH(A1445,[1]fcp!$A$1:$A$1651,0),3)</f>
        <v>0.81371051000000005</v>
      </c>
    </row>
    <row r="1446" spans="1:7" x14ac:dyDescent="0.2">
      <c r="A1446" s="4">
        <v>958397</v>
      </c>
      <c r="B1446" t="s">
        <v>197</v>
      </c>
      <c r="C1446" t="s">
        <v>8</v>
      </c>
      <c r="D1446" t="s">
        <v>8</v>
      </c>
      <c r="E1446" t="s">
        <v>914</v>
      </c>
      <c r="G1446">
        <f>INDEX([1]fcp!$A$1:$C$1651,MATCH(A1446,[1]fcp!$A$1:$A$1651,0),3)</f>
        <v>0.80391219000000003</v>
      </c>
    </row>
    <row r="1447" spans="1:7" x14ac:dyDescent="0.2">
      <c r="A1447" s="4">
        <v>672029</v>
      </c>
      <c r="B1447" t="s">
        <v>197</v>
      </c>
      <c r="C1447" t="s">
        <v>8</v>
      </c>
      <c r="D1447" t="s">
        <v>8</v>
      </c>
      <c r="E1447" t="s">
        <v>914</v>
      </c>
      <c r="G1447">
        <f>INDEX([1]fcp!$A$1:$C$1651,MATCH(A1447,[1]fcp!$A$1:$A$1651,0),3)</f>
        <v>0.73485239999999996</v>
      </c>
    </row>
    <row r="1448" spans="1:7" x14ac:dyDescent="0.2">
      <c r="A1448" s="4">
        <v>818468</v>
      </c>
      <c r="B1448" t="s">
        <v>197</v>
      </c>
      <c r="C1448" t="s">
        <v>8</v>
      </c>
      <c r="D1448" t="s">
        <v>8</v>
      </c>
      <c r="E1448" t="s">
        <v>914</v>
      </c>
      <c r="G1448">
        <f>INDEX([1]fcp!$A$1:$C$1651,MATCH(A1448,[1]fcp!$A$1:$A$1651,0),3)</f>
        <v>0.70996745000000006</v>
      </c>
    </row>
    <row r="1449" spans="1:7" x14ac:dyDescent="0.2">
      <c r="A1449" s="4">
        <v>162792</v>
      </c>
      <c r="B1449" t="s">
        <v>197</v>
      </c>
      <c r="C1449" t="s">
        <v>161</v>
      </c>
      <c r="D1449" t="s">
        <v>8</v>
      </c>
      <c r="E1449" t="s">
        <v>914</v>
      </c>
      <c r="G1449">
        <f>INDEX([1]fcp!$A$1:$C$1651,MATCH(A1449,[1]fcp!$A$1:$A$1651,0),3)</f>
        <v>0.70495726999999997</v>
      </c>
    </row>
    <row r="1450" spans="1:7" x14ac:dyDescent="0.2">
      <c r="A1450" s="4">
        <v>965776</v>
      </c>
      <c r="B1450" t="s">
        <v>197</v>
      </c>
      <c r="C1450" t="s">
        <v>8</v>
      </c>
      <c r="D1450" t="s">
        <v>8</v>
      </c>
      <c r="E1450" t="s">
        <v>914</v>
      </c>
      <c r="G1450">
        <f>INDEX([1]fcp!$A$1:$C$1651,MATCH(A1450,[1]fcp!$A$1:$A$1651,0),3)</f>
        <v>0.64169039999999999</v>
      </c>
    </row>
    <row r="1451" spans="1:7" x14ac:dyDescent="0.2">
      <c r="A1451" s="4">
        <v>1027069</v>
      </c>
      <c r="B1451" t="s">
        <v>197</v>
      </c>
      <c r="C1451" t="s">
        <v>8</v>
      </c>
      <c r="D1451" t="s">
        <v>8</v>
      </c>
      <c r="E1451" t="s">
        <v>914</v>
      </c>
      <c r="G1451">
        <f>INDEX([1]fcp!$A$1:$C$1651,MATCH(A1451,[1]fcp!$A$1:$A$1651,0),3)</f>
        <v>0.61155256000000002</v>
      </c>
    </row>
    <row r="1452" spans="1:7" x14ac:dyDescent="0.2">
      <c r="A1452" s="4">
        <v>955533</v>
      </c>
      <c r="B1452" t="s">
        <v>197</v>
      </c>
      <c r="C1452" t="s">
        <v>8</v>
      </c>
      <c r="D1452" t="s">
        <v>8</v>
      </c>
      <c r="E1452" t="s">
        <v>914</v>
      </c>
      <c r="G1452">
        <f>INDEX([1]fcp!$A$1:$C$1651,MATCH(A1452,[1]fcp!$A$1:$A$1651,0),3)</f>
        <v>0.58998342000000004</v>
      </c>
    </row>
    <row r="1453" spans="1:7" x14ac:dyDescent="0.2">
      <c r="A1453" s="4">
        <v>999374</v>
      </c>
      <c r="B1453" t="s">
        <v>197</v>
      </c>
      <c r="C1453" t="s">
        <v>8</v>
      </c>
      <c r="D1453" t="s">
        <v>8</v>
      </c>
      <c r="E1453" t="s">
        <v>914</v>
      </c>
      <c r="G1453">
        <f>INDEX([1]fcp!$A$1:$C$1651,MATCH(A1453,[1]fcp!$A$1:$A$1651,0),3)</f>
        <v>0.57130448</v>
      </c>
    </row>
    <row r="1454" spans="1:7" x14ac:dyDescent="0.2">
      <c r="A1454" s="4">
        <v>981842</v>
      </c>
      <c r="B1454" t="s">
        <v>197</v>
      </c>
      <c r="C1454" t="s">
        <v>8</v>
      </c>
      <c r="D1454" t="s">
        <v>8</v>
      </c>
      <c r="E1454" t="s">
        <v>914</v>
      </c>
      <c r="G1454">
        <f>INDEX([1]fcp!$A$1:$C$1651,MATCH(A1454,[1]fcp!$A$1:$A$1651,0),3)</f>
        <v>0.51369516999999998</v>
      </c>
    </row>
    <row r="1455" spans="1:7" x14ac:dyDescent="0.2">
      <c r="A1455" s="4">
        <v>961049</v>
      </c>
      <c r="B1455" t="s">
        <v>197</v>
      </c>
      <c r="C1455" t="s">
        <v>8</v>
      </c>
      <c r="D1455" t="s">
        <v>8</v>
      </c>
      <c r="E1455" t="s">
        <v>914</v>
      </c>
      <c r="G1455">
        <f>INDEX([1]fcp!$A$1:$C$1651,MATCH(A1455,[1]fcp!$A$1:$A$1651,0),3)</f>
        <v>0.50226126999999998</v>
      </c>
    </row>
    <row r="1456" spans="1:7" x14ac:dyDescent="0.2">
      <c r="A1456" s="4">
        <v>1388341</v>
      </c>
      <c r="B1456" t="s">
        <v>197</v>
      </c>
      <c r="C1456" t="s">
        <v>8</v>
      </c>
      <c r="D1456" t="s">
        <v>8</v>
      </c>
      <c r="E1456" t="s">
        <v>914</v>
      </c>
      <c r="G1456">
        <f>INDEX([1]fcp!$A$1:$C$1651,MATCH(A1456,[1]fcp!$A$1:$A$1651,0),3)</f>
        <v>0.46856553000000001</v>
      </c>
    </row>
    <row r="1457" spans="1:7" x14ac:dyDescent="0.2">
      <c r="A1457" s="4">
        <v>1399505</v>
      </c>
      <c r="B1457" t="s">
        <v>197</v>
      </c>
      <c r="C1457" t="s">
        <v>8</v>
      </c>
      <c r="D1457" t="s">
        <v>8</v>
      </c>
      <c r="E1457" t="s">
        <v>914</v>
      </c>
      <c r="G1457">
        <f>INDEX([1]fcp!$A$1:$C$1651,MATCH(A1457,[1]fcp!$A$1:$A$1651,0),3)</f>
        <v>0.44960459000000003</v>
      </c>
    </row>
    <row r="1458" spans="1:7" x14ac:dyDescent="0.2">
      <c r="A1458" s="4">
        <v>954684</v>
      </c>
      <c r="B1458" t="s">
        <v>197</v>
      </c>
      <c r="C1458" t="s">
        <v>8</v>
      </c>
      <c r="D1458" t="s">
        <v>8</v>
      </c>
      <c r="E1458" t="s">
        <v>914</v>
      </c>
      <c r="G1458">
        <f>INDEX([1]fcp!$A$1:$C$1651,MATCH(A1458,[1]fcp!$A$1:$A$1651,0),3)</f>
        <v>0.43368807999999998</v>
      </c>
    </row>
    <row r="1459" spans="1:7" x14ac:dyDescent="0.2">
      <c r="A1459" s="4">
        <v>825060</v>
      </c>
      <c r="B1459" t="s">
        <v>197</v>
      </c>
      <c r="C1459" t="s">
        <v>8</v>
      </c>
      <c r="D1459" t="s">
        <v>8</v>
      </c>
      <c r="E1459" t="s">
        <v>914</v>
      </c>
      <c r="G1459">
        <f>INDEX([1]fcp!$A$1:$C$1651,MATCH(A1459,[1]fcp!$A$1:$A$1651,0),3)</f>
        <v>0.43297941000000001</v>
      </c>
    </row>
    <row r="1460" spans="1:7" x14ac:dyDescent="0.2">
      <c r="A1460" s="4">
        <v>1028831</v>
      </c>
      <c r="B1460" t="s">
        <v>197</v>
      </c>
      <c r="C1460" t="s">
        <v>8</v>
      </c>
      <c r="D1460" t="s">
        <v>8</v>
      </c>
      <c r="E1460" t="s">
        <v>914</v>
      </c>
      <c r="G1460">
        <f>INDEX([1]fcp!$A$1:$C$1651,MATCH(A1460,[1]fcp!$A$1:$A$1651,0),3)</f>
        <v>0.39288898</v>
      </c>
    </row>
    <row r="1461" spans="1:7" x14ac:dyDescent="0.2">
      <c r="A1461" s="4">
        <v>956017</v>
      </c>
      <c r="B1461" t="s">
        <v>197</v>
      </c>
      <c r="C1461" t="s">
        <v>8</v>
      </c>
      <c r="D1461" t="s">
        <v>8</v>
      </c>
      <c r="E1461" t="s">
        <v>914</v>
      </c>
      <c r="G1461">
        <f>INDEX([1]fcp!$A$1:$C$1651,MATCH(A1461,[1]fcp!$A$1:$A$1651,0),3)</f>
        <v>0.37171728999999998</v>
      </c>
    </row>
    <row r="1462" spans="1:7" x14ac:dyDescent="0.2">
      <c r="A1462" s="4">
        <v>992827</v>
      </c>
      <c r="B1462" t="s">
        <v>197</v>
      </c>
      <c r="C1462" t="s">
        <v>8</v>
      </c>
      <c r="D1462" t="s">
        <v>8</v>
      </c>
      <c r="E1462" t="s">
        <v>914</v>
      </c>
      <c r="G1462">
        <f>INDEX([1]fcp!$A$1:$C$1651,MATCH(A1462,[1]fcp!$A$1:$A$1651,0),3)</f>
        <v>0.33565701999999997</v>
      </c>
    </row>
    <row r="1463" spans="1:7" x14ac:dyDescent="0.2">
      <c r="A1463" s="4">
        <v>813354</v>
      </c>
      <c r="B1463" t="s">
        <v>197</v>
      </c>
      <c r="C1463" t="s">
        <v>8</v>
      </c>
      <c r="D1463" t="s">
        <v>8</v>
      </c>
      <c r="E1463" t="s">
        <v>914</v>
      </c>
      <c r="G1463">
        <f>INDEX([1]fcp!$A$1:$C$1651,MATCH(A1463,[1]fcp!$A$1:$A$1651,0),3)</f>
        <v>0.32996076000000002</v>
      </c>
    </row>
    <row r="1464" spans="1:7" x14ac:dyDescent="0.2">
      <c r="A1464" s="4">
        <v>1074113</v>
      </c>
      <c r="B1464" t="s">
        <v>197</v>
      </c>
      <c r="C1464" t="s">
        <v>8</v>
      </c>
      <c r="D1464" t="s">
        <v>8</v>
      </c>
      <c r="E1464" t="s">
        <v>914</v>
      </c>
      <c r="G1464">
        <f>INDEX([1]fcp!$A$1:$C$1651,MATCH(A1464,[1]fcp!$A$1:$A$1651,0),3)</f>
        <v>-0.27013340000000002</v>
      </c>
    </row>
    <row r="1465" spans="1:7" x14ac:dyDescent="0.2">
      <c r="A1465" s="4">
        <v>974905</v>
      </c>
      <c r="B1465" t="s">
        <v>197</v>
      </c>
      <c r="C1465" t="s">
        <v>8</v>
      </c>
      <c r="D1465" t="s">
        <v>8</v>
      </c>
      <c r="E1465" t="s">
        <v>914</v>
      </c>
      <c r="G1465">
        <f>INDEX([1]fcp!$A$1:$C$1651,MATCH(A1465,[1]fcp!$A$1:$A$1651,0),3)</f>
        <v>-0.35103479999999998</v>
      </c>
    </row>
    <row r="1466" spans="1:7" x14ac:dyDescent="0.2">
      <c r="A1466" s="4">
        <v>959985</v>
      </c>
      <c r="B1466" t="s">
        <v>197</v>
      </c>
      <c r="C1466" t="s">
        <v>8</v>
      </c>
      <c r="D1466" t="s">
        <v>8</v>
      </c>
      <c r="E1466" t="s">
        <v>914</v>
      </c>
      <c r="G1466">
        <f>INDEX([1]fcp!$A$1:$C$1651,MATCH(A1466,[1]fcp!$A$1:$A$1651,0),3)</f>
        <v>-0.5506316</v>
      </c>
    </row>
    <row r="1467" spans="1:7" x14ac:dyDescent="0.2">
      <c r="A1467" s="4">
        <v>86302</v>
      </c>
      <c r="B1467" t="s">
        <v>197</v>
      </c>
      <c r="C1467" t="s">
        <v>8</v>
      </c>
      <c r="D1467" t="s">
        <v>8</v>
      </c>
      <c r="E1467" t="s">
        <v>914</v>
      </c>
      <c r="G1467">
        <f>INDEX([1]fcp!$A$1:$C$1651,MATCH(A1467,[1]fcp!$A$1:$A$1651,0),3)</f>
        <v>-0.55481659999999999</v>
      </c>
    </row>
    <row r="1468" spans="1:7" x14ac:dyDescent="0.2">
      <c r="A1468" s="4">
        <v>981995</v>
      </c>
      <c r="B1468" t="s">
        <v>197</v>
      </c>
      <c r="C1468" t="s">
        <v>8</v>
      </c>
      <c r="D1468" t="s">
        <v>8</v>
      </c>
      <c r="E1468" t="s">
        <v>914</v>
      </c>
      <c r="G1468">
        <f>INDEX([1]fcp!$A$1:$C$1651,MATCH(A1468,[1]fcp!$A$1:$A$1651,0),3)</f>
        <v>-0.59687659999999998</v>
      </c>
    </row>
    <row r="1469" spans="1:7" x14ac:dyDescent="0.2">
      <c r="A1469" s="4">
        <v>1050387</v>
      </c>
      <c r="B1469" t="s">
        <v>197</v>
      </c>
      <c r="C1469" t="s">
        <v>8</v>
      </c>
      <c r="D1469" t="s">
        <v>8</v>
      </c>
      <c r="E1469" t="s">
        <v>914</v>
      </c>
      <c r="G1469">
        <f>INDEX([1]fcp!$A$1:$C$1651,MATCH(A1469,[1]fcp!$A$1:$A$1651,0),3)</f>
        <v>-0.60586899999999999</v>
      </c>
    </row>
    <row r="1470" spans="1:7" x14ac:dyDescent="0.2">
      <c r="A1470" s="4">
        <v>1028013</v>
      </c>
      <c r="B1470" t="s">
        <v>197</v>
      </c>
      <c r="C1470" t="s">
        <v>8</v>
      </c>
      <c r="D1470" t="s">
        <v>8</v>
      </c>
      <c r="E1470" t="s">
        <v>914</v>
      </c>
      <c r="G1470">
        <f>INDEX([1]fcp!$A$1:$C$1651,MATCH(A1470,[1]fcp!$A$1:$A$1651,0),3)</f>
        <v>-0.74116990000000005</v>
      </c>
    </row>
    <row r="1471" spans="1:7" x14ac:dyDescent="0.2">
      <c r="A1471" s="4">
        <v>1015385</v>
      </c>
      <c r="B1471" t="s">
        <v>197</v>
      </c>
      <c r="C1471" t="s">
        <v>8</v>
      </c>
      <c r="D1471" t="s">
        <v>8</v>
      </c>
      <c r="E1471" t="s">
        <v>914</v>
      </c>
      <c r="G1471">
        <f>INDEX([1]fcp!$A$1:$C$1651,MATCH(A1471,[1]fcp!$A$1:$A$1651,0),3)</f>
        <v>-0.77297269999999996</v>
      </c>
    </row>
    <row r="1472" spans="1:7" x14ac:dyDescent="0.2">
      <c r="A1472" s="4">
        <v>1025440</v>
      </c>
      <c r="B1472" t="s">
        <v>197</v>
      </c>
      <c r="C1472" t="s">
        <v>8</v>
      </c>
      <c r="D1472" t="s">
        <v>8</v>
      </c>
      <c r="E1472" t="s">
        <v>914</v>
      </c>
      <c r="G1472">
        <f>INDEX([1]fcp!$A$1:$C$1651,MATCH(A1472,[1]fcp!$A$1:$A$1651,0),3)</f>
        <v>-0.9161977</v>
      </c>
    </row>
    <row r="1473" spans="1:7" x14ac:dyDescent="0.2">
      <c r="A1473" s="4">
        <v>1036707</v>
      </c>
      <c r="B1473" t="s">
        <v>197</v>
      </c>
      <c r="C1473" t="s">
        <v>8</v>
      </c>
      <c r="D1473" t="s">
        <v>8</v>
      </c>
      <c r="E1473" t="s">
        <v>914</v>
      </c>
      <c r="G1473">
        <f>INDEX([1]fcp!$A$1:$C$1651,MATCH(A1473,[1]fcp!$A$1:$A$1651,0),3)</f>
        <v>-0.93127930000000003</v>
      </c>
    </row>
    <row r="1474" spans="1:7" x14ac:dyDescent="0.2">
      <c r="A1474" s="4">
        <v>1023210</v>
      </c>
      <c r="B1474" t="s">
        <v>197</v>
      </c>
      <c r="C1474" t="s">
        <v>269</v>
      </c>
      <c r="D1474" t="s">
        <v>8</v>
      </c>
      <c r="E1474" t="s">
        <v>914</v>
      </c>
      <c r="G1474">
        <f>INDEX([1]fcp!$A$1:$C$1651,MATCH(A1474,[1]fcp!$A$1:$A$1651,0),3)</f>
        <v>-0.95458100000000001</v>
      </c>
    </row>
    <row r="1475" spans="1:7" x14ac:dyDescent="0.2">
      <c r="A1475" s="4">
        <v>960713</v>
      </c>
      <c r="B1475" t="s">
        <v>197</v>
      </c>
      <c r="C1475" t="s">
        <v>8</v>
      </c>
      <c r="D1475" t="s">
        <v>8</v>
      </c>
      <c r="E1475" t="s">
        <v>914</v>
      </c>
      <c r="G1475">
        <f>INDEX([1]fcp!$A$1:$C$1651,MATCH(A1475,[1]fcp!$A$1:$A$1651,0),3)</f>
        <v>-0.98504000000000003</v>
      </c>
    </row>
    <row r="1476" spans="1:7" x14ac:dyDescent="0.2">
      <c r="A1476" s="4">
        <v>1002005</v>
      </c>
      <c r="B1476" t="s">
        <v>197</v>
      </c>
      <c r="C1476" t="s">
        <v>8</v>
      </c>
      <c r="D1476" t="s">
        <v>8</v>
      </c>
      <c r="E1476" t="s">
        <v>914</v>
      </c>
      <c r="G1476">
        <f>INDEX([1]fcp!$A$1:$C$1651,MATCH(A1476,[1]fcp!$A$1:$A$1651,0),3)</f>
        <v>-1.1646787999999999</v>
      </c>
    </row>
    <row r="1477" spans="1:7" x14ac:dyDescent="0.2">
      <c r="A1477" s="4">
        <v>895165</v>
      </c>
      <c r="B1477" t="s">
        <v>197</v>
      </c>
      <c r="C1477" t="s">
        <v>8</v>
      </c>
      <c r="D1477" t="s">
        <v>8</v>
      </c>
      <c r="E1477" t="s">
        <v>914</v>
      </c>
      <c r="G1477">
        <f>INDEX([1]fcp!$A$1:$C$1651,MATCH(A1477,[1]fcp!$A$1:$A$1651,0),3)</f>
        <v>-1.1669836</v>
      </c>
    </row>
    <row r="1478" spans="1:7" x14ac:dyDescent="0.2">
      <c r="A1478" s="4">
        <v>875696</v>
      </c>
      <c r="B1478" t="s">
        <v>197</v>
      </c>
      <c r="C1478" t="s">
        <v>8</v>
      </c>
      <c r="D1478" t="s">
        <v>8</v>
      </c>
      <c r="E1478" t="s">
        <v>914</v>
      </c>
      <c r="G1478">
        <f>INDEX([1]fcp!$A$1:$C$1651,MATCH(A1478,[1]fcp!$A$1:$A$1651,0),3)</f>
        <v>-1.320692</v>
      </c>
    </row>
    <row r="1479" spans="1:7" x14ac:dyDescent="0.2">
      <c r="A1479" s="4">
        <v>1060961</v>
      </c>
      <c r="B1479" t="s">
        <v>197</v>
      </c>
      <c r="C1479" t="s">
        <v>8</v>
      </c>
      <c r="D1479" t="s">
        <v>8</v>
      </c>
      <c r="E1479" t="s">
        <v>914</v>
      </c>
      <c r="G1479">
        <f>INDEX([1]fcp!$A$1:$C$1651,MATCH(A1479,[1]fcp!$A$1:$A$1651,0),3)</f>
        <v>-1.3692114</v>
      </c>
    </row>
    <row r="1480" spans="1:7" x14ac:dyDescent="0.2">
      <c r="A1480" s="4">
        <v>1066183</v>
      </c>
      <c r="B1480" t="s">
        <v>197</v>
      </c>
      <c r="C1480" t="s">
        <v>8</v>
      </c>
      <c r="D1480" t="s">
        <v>8</v>
      </c>
      <c r="E1480" t="s">
        <v>914</v>
      </c>
      <c r="G1480">
        <f>INDEX([1]fcp!$A$1:$C$1651,MATCH(A1480,[1]fcp!$A$1:$A$1651,0),3)</f>
        <v>-1.5233116</v>
      </c>
    </row>
    <row r="1481" spans="1:7" x14ac:dyDescent="0.2">
      <c r="A1481" s="4">
        <v>993611</v>
      </c>
      <c r="B1481" t="s">
        <v>197</v>
      </c>
      <c r="C1481" t="s">
        <v>8</v>
      </c>
      <c r="D1481" t="s">
        <v>8</v>
      </c>
      <c r="E1481" t="s">
        <v>914</v>
      </c>
      <c r="G1481">
        <f>INDEX([1]fcp!$A$1:$C$1651,MATCH(A1481,[1]fcp!$A$1:$A$1651,0),3)</f>
        <v>-1.5354663</v>
      </c>
    </row>
    <row r="1482" spans="1:7" x14ac:dyDescent="0.2">
      <c r="A1482" s="4">
        <v>850158</v>
      </c>
      <c r="B1482" t="s">
        <v>197</v>
      </c>
      <c r="C1482" t="s">
        <v>8</v>
      </c>
      <c r="D1482" t="s">
        <v>8</v>
      </c>
      <c r="E1482" t="s">
        <v>914</v>
      </c>
      <c r="G1482">
        <f>INDEX([1]fcp!$A$1:$C$1651,MATCH(A1482,[1]fcp!$A$1:$A$1651,0),3)</f>
        <v>-1.5418936000000001</v>
      </c>
    </row>
    <row r="1483" spans="1:7" x14ac:dyDescent="0.2">
      <c r="A1483" s="4">
        <v>389313</v>
      </c>
      <c r="B1483" t="s">
        <v>197</v>
      </c>
      <c r="C1483" t="s">
        <v>8</v>
      </c>
      <c r="D1483" t="s">
        <v>8</v>
      </c>
      <c r="E1483" t="s">
        <v>914</v>
      </c>
      <c r="G1483">
        <f>INDEX([1]fcp!$A$1:$C$1651,MATCH(A1483,[1]fcp!$A$1:$A$1651,0),3)</f>
        <v>-1.9401618</v>
      </c>
    </row>
    <row r="1484" spans="1:7" x14ac:dyDescent="0.2">
      <c r="A1484" s="4">
        <v>1006389</v>
      </c>
      <c r="B1484" t="s">
        <v>197</v>
      </c>
      <c r="C1484" t="s">
        <v>8</v>
      </c>
      <c r="D1484" t="s">
        <v>8</v>
      </c>
      <c r="E1484" t="s">
        <v>914</v>
      </c>
      <c r="G1484">
        <f>INDEX([1]fcp!$A$1:$C$1651,MATCH(A1484,[1]fcp!$A$1:$A$1651,0),3)</f>
        <v>-1.9574118</v>
      </c>
    </row>
    <row r="1485" spans="1:7" x14ac:dyDescent="0.2">
      <c r="A1485" s="4">
        <v>1089504</v>
      </c>
      <c r="B1485" t="s">
        <v>197</v>
      </c>
      <c r="C1485" t="s">
        <v>8</v>
      </c>
      <c r="D1485" t="s">
        <v>8</v>
      </c>
      <c r="E1485" t="s">
        <v>914</v>
      </c>
      <c r="G1485">
        <f>INDEX([1]fcp!$A$1:$C$1651,MATCH(A1485,[1]fcp!$A$1:$A$1651,0),3)</f>
        <v>-2.3073389</v>
      </c>
    </row>
    <row r="1486" spans="1:7" x14ac:dyDescent="0.2">
      <c r="A1486" s="4">
        <v>1091423</v>
      </c>
      <c r="B1486" t="s">
        <v>197</v>
      </c>
      <c r="C1486" t="s">
        <v>8</v>
      </c>
      <c r="D1486" t="s">
        <v>8</v>
      </c>
      <c r="E1486" t="s">
        <v>914</v>
      </c>
      <c r="G1486">
        <f>INDEX([1]fcp!$A$1:$C$1651,MATCH(A1486,[1]fcp!$A$1:$A$1651,0),3)</f>
        <v>-2.4238743999999999</v>
      </c>
    </row>
    <row r="1487" spans="1:7" x14ac:dyDescent="0.2">
      <c r="A1487" s="4">
        <v>1091410</v>
      </c>
      <c r="B1487" t="s">
        <v>197</v>
      </c>
      <c r="C1487" t="s">
        <v>8</v>
      </c>
      <c r="D1487" t="s">
        <v>8</v>
      </c>
      <c r="E1487" t="s">
        <v>914</v>
      </c>
      <c r="G1487">
        <f>INDEX([1]fcp!$A$1:$C$1651,MATCH(A1487,[1]fcp!$A$1:$A$1651,0),3)</f>
        <v>-2.6256655000000002</v>
      </c>
    </row>
    <row r="1488" spans="1:7" x14ac:dyDescent="0.2">
      <c r="A1488" s="4">
        <v>1041727</v>
      </c>
      <c r="B1488" t="s">
        <v>197</v>
      </c>
      <c r="C1488" t="s">
        <v>8</v>
      </c>
      <c r="D1488" t="s">
        <v>8</v>
      </c>
      <c r="E1488" t="s">
        <v>914</v>
      </c>
      <c r="G1488">
        <f>INDEX([1]fcp!$A$1:$C$1651,MATCH(A1488,[1]fcp!$A$1:$A$1651,0),3)</f>
        <v>-2.6386843</v>
      </c>
    </row>
    <row r="1489" spans="1:7" x14ac:dyDescent="0.2">
      <c r="A1489" s="4">
        <v>956552</v>
      </c>
      <c r="B1489" t="s">
        <v>197</v>
      </c>
      <c r="C1489" t="s">
        <v>8</v>
      </c>
      <c r="D1489" t="s">
        <v>8</v>
      </c>
      <c r="E1489" t="s">
        <v>914</v>
      </c>
      <c r="G1489">
        <f>INDEX([1]fcp!$A$1:$C$1651,MATCH(A1489,[1]fcp!$A$1:$A$1651,0),3)</f>
        <v>-3.1420585000000001</v>
      </c>
    </row>
    <row r="1490" spans="1:7" x14ac:dyDescent="0.2">
      <c r="A1490" s="4">
        <v>1042161</v>
      </c>
      <c r="B1490" t="s">
        <v>197</v>
      </c>
      <c r="C1490" t="s">
        <v>8</v>
      </c>
      <c r="D1490" t="s">
        <v>8</v>
      </c>
      <c r="E1490" t="s">
        <v>914</v>
      </c>
      <c r="G1490">
        <f>INDEX([1]fcp!$A$1:$C$1651,MATCH(A1490,[1]fcp!$A$1:$A$1651,0),3)</f>
        <v>-3.7461764</v>
      </c>
    </row>
    <row r="1491" spans="1:7" x14ac:dyDescent="0.2">
      <c r="A1491" s="4">
        <v>1092208</v>
      </c>
      <c r="B1491" t="s">
        <v>197</v>
      </c>
      <c r="C1491" t="s">
        <v>8</v>
      </c>
      <c r="D1491" t="s">
        <v>8</v>
      </c>
      <c r="E1491" t="s">
        <v>914</v>
      </c>
      <c r="G1491">
        <f>INDEX([1]fcp!$A$1:$C$1651,MATCH(A1491,[1]fcp!$A$1:$A$1651,0),3)</f>
        <v>-4.8790722000000004</v>
      </c>
    </row>
    <row r="1492" spans="1:7" x14ac:dyDescent="0.2">
      <c r="A1492" s="4">
        <v>1069078</v>
      </c>
      <c r="B1492" t="s">
        <v>197</v>
      </c>
      <c r="C1492" t="s">
        <v>269</v>
      </c>
      <c r="D1492" t="s">
        <v>8</v>
      </c>
      <c r="E1492" t="s">
        <v>914</v>
      </c>
      <c r="G1492">
        <f>INDEX([1]fcp!$A$1:$C$1651,MATCH(A1492,[1]fcp!$A$1:$A$1651,0),3)</f>
        <v>-7.7817648999999998</v>
      </c>
    </row>
    <row r="1493" spans="1:7" x14ac:dyDescent="0.2">
      <c r="A1493" s="4">
        <v>908934</v>
      </c>
      <c r="B1493" t="s">
        <v>831</v>
      </c>
      <c r="C1493" t="s">
        <v>832</v>
      </c>
      <c r="D1493" t="s">
        <v>8</v>
      </c>
      <c r="E1493" t="s">
        <v>914</v>
      </c>
      <c r="G1493">
        <f>INDEX([1]fcp!$A$1:$C$1651,MATCH(A1493,[1]fcp!$A$1:$A$1651,0),3)</f>
        <v>-0.79178199999999999</v>
      </c>
    </row>
    <row r="1494" spans="1:7" x14ac:dyDescent="0.2">
      <c r="A1494" s="4">
        <v>1008237</v>
      </c>
      <c r="B1494" t="s">
        <v>833</v>
      </c>
      <c r="C1494" t="s">
        <v>834</v>
      </c>
      <c r="D1494" t="s">
        <v>8</v>
      </c>
      <c r="E1494" t="s">
        <v>914</v>
      </c>
      <c r="G1494">
        <f>INDEX([1]fcp!$A$1:$C$1651,MATCH(A1494,[1]fcp!$A$1:$A$1651,0),3)</f>
        <v>0.34913853</v>
      </c>
    </row>
    <row r="1495" spans="1:7" x14ac:dyDescent="0.2">
      <c r="A1495" s="4">
        <v>1065630</v>
      </c>
      <c r="B1495" t="s">
        <v>835</v>
      </c>
      <c r="C1495" t="s">
        <v>8</v>
      </c>
      <c r="D1495" t="s">
        <v>8</v>
      </c>
      <c r="E1495" t="s">
        <v>914</v>
      </c>
      <c r="G1495">
        <f>INDEX([1]fcp!$A$1:$C$1651,MATCH(A1495,[1]fcp!$A$1:$A$1651,0),3)</f>
        <v>0.53512461</v>
      </c>
    </row>
    <row r="1496" spans="1:7" x14ac:dyDescent="0.2">
      <c r="A1496" s="4">
        <v>1216937</v>
      </c>
      <c r="B1496" t="s">
        <v>836</v>
      </c>
      <c r="C1496" t="s">
        <v>56</v>
      </c>
      <c r="D1496" t="s">
        <v>8</v>
      </c>
      <c r="E1496" t="s">
        <v>914</v>
      </c>
      <c r="G1496">
        <f>INDEX([1]fcp!$A$1:$C$1651,MATCH(A1496,[1]fcp!$A$1:$A$1651,0),3)</f>
        <v>1.03208298</v>
      </c>
    </row>
    <row r="1497" spans="1:7" x14ac:dyDescent="0.2">
      <c r="A1497" s="4">
        <v>874787</v>
      </c>
      <c r="B1497" t="s">
        <v>837</v>
      </c>
      <c r="C1497" t="s">
        <v>8</v>
      </c>
      <c r="D1497" t="s">
        <v>8</v>
      </c>
      <c r="E1497" t="s">
        <v>914</v>
      </c>
      <c r="G1497">
        <f>INDEX([1]fcp!$A$1:$C$1651,MATCH(A1497,[1]fcp!$A$1:$A$1651,0),3)</f>
        <v>-0.46801209999999999</v>
      </c>
    </row>
    <row r="1498" spans="1:7" x14ac:dyDescent="0.2">
      <c r="A1498" s="4">
        <v>914011</v>
      </c>
      <c r="B1498" t="s">
        <v>199</v>
      </c>
      <c r="C1498" t="s">
        <v>838</v>
      </c>
      <c r="D1498" t="s">
        <v>8</v>
      </c>
      <c r="E1498" t="s">
        <v>914</v>
      </c>
      <c r="G1498">
        <f>INDEX([1]fcp!$A$1:$C$1651,MATCH(A1498,[1]fcp!$A$1:$A$1651,0),3)</f>
        <v>-0.60336140000000005</v>
      </c>
    </row>
    <row r="1499" spans="1:7" x14ac:dyDescent="0.2">
      <c r="A1499" s="4">
        <v>955948</v>
      </c>
      <c r="B1499" t="s">
        <v>839</v>
      </c>
      <c r="C1499" t="s">
        <v>840</v>
      </c>
      <c r="D1499" t="s">
        <v>8</v>
      </c>
      <c r="E1499" t="s">
        <v>914</v>
      </c>
      <c r="G1499">
        <f>INDEX([1]fcp!$A$1:$C$1651,MATCH(A1499,[1]fcp!$A$1:$A$1651,0),3)</f>
        <v>-2.2835217999999999</v>
      </c>
    </row>
    <row r="1500" spans="1:7" x14ac:dyDescent="0.2">
      <c r="A1500" s="4">
        <v>1031811</v>
      </c>
      <c r="B1500" t="s">
        <v>841</v>
      </c>
      <c r="C1500" t="s">
        <v>842</v>
      </c>
      <c r="D1500" t="s">
        <v>8</v>
      </c>
      <c r="E1500" t="s">
        <v>914</v>
      </c>
      <c r="G1500">
        <f>INDEX([1]fcp!$A$1:$C$1651,MATCH(A1500,[1]fcp!$A$1:$A$1651,0),3)</f>
        <v>1.2020831300000001</v>
      </c>
    </row>
    <row r="1501" spans="1:7" x14ac:dyDescent="0.2">
      <c r="A1501" s="4">
        <v>1020707</v>
      </c>
      <c r="B1501" t="s">
        <v>843</v>
      </c>
      <c r="C1501" t="s">
        <v>844</v>
      </c>
      <c r="D1501" t="s">
        <v>8</v>
      </c>
      <c r="E1501" t="s">
        <v>914</v>
      </c>
      <c r="G1501">
        <f>INDEX([1]fcp!$A$1:$C$1651,MATCH(A1501,[1]fcp!$A$1:$A$1651,0),3)</f>
        <v>1.3492858599999999</v>
      </c>
    </row>
    <row r="1502" spans="1:7" x14ac:dyDescent="0.2">
      <c r="A1502" s="4">
        <v>305710</v>
      </c>
      <c r="B1502" t="s">
        <v>845</v>
      </c>
      <c r="C1502" t="s">
        <v>554</v>
      </c>
      <c r="D1502" t="s">
        <v>8</v>
      </c>
      <c r="E1502" t="s">
        <v>914</v>
      </c>
      <c r="G1502">
        <f>INDEX([1]fcp!$A$1:$C$1651,MATCH(A1502,[1]fcp!$A$1:$A$1651,0),3)</f>
        <v>0.80406789000000001</v>
      </c>
    </row>
    <row r="1503" spans="1:7" x14ac:dyDescent="0.2">
      <c r="A1503" s="4">
        <v>1010028</v>
      </c>
      <c r="B1503" t="s">
        <v>846</v>
      </c>
      <c r="C1503" t="s">
        <v>847</v>
      </c>
      <c r="D1503" t="s">
        <v>8</v>
      </c>
      <c r="E1503" t="s">
        <v>1019</v>
      </c>
      <c r="G1503">
        <f>INDEX([1]fcp!$A$1:$C$1651,MATCH(A1503,[1]fcp!$A$1:$A$1651,0),3)</f>
        <v>0.64898215000000004</v>
      </c>
    </row>
    <row r="1504" spans="1:7" x14ac:dyDescent="0.2">
      <c r="A1504" s="4">
        <v>965595</v>
      </c>
      <c r="B1504" t="s">
        <v>200</v>
      </c>
      <c r="C1504" t="s">
        <v>499</v>
      </c>
      <c r="D1504" t="s">
        <v>8</v>
      </c>
      <c r="E1504" t="s">
        <v>997</v>
      </c>
      <c r="G1504">
        <f>INDEX([1]fcp!$A$1:$C$1651,MATCH(A1504,[1]fcp!$A$1:$A$1651,0),3)</f>
        <v>0.48431559000000002</v>
      </c>
    </row>
    <row r="1505" spans="1:7" x14ac:dyDescent="0.2">
      <c r="A1505" s="4">
        <v>957292</v>
      </c>
      <c r="B1505" t="s">
        <v>200</v>
      </c>
      <c r="C1505" t="s">
        <v>8</v>
      </c>
      <c r="D1505" t="s">
        <v>8</v>
      </c>
      <c r="E1505" t="s">
        <v>914</v>
      </c>
      <c r="G1505">
        <f>INDEX([1]fcp!$A$1:$C$1651,MATCH(A1505,[1]fcp!$A$1:$A$1651,0),3)</f>
        <v>0.55892525999999998</v>
      </c>
    </row>
    <row r="1506" spans="1:7" x14ac:dyDescent="0.2">
      <c r="A1506" s="4">
        <v>1013980</v>
      </c>
      <c r="B1506" t="s">
        <v>200</v>
      </c>
      <c r="C1506" t="s">
        <v>8</v>
      </c>
      <c r="D1506" t="s">
        <v>8</v>
      </c>
      <c r="E1506" t="s">
        <v>914</v>
      </c>
      <c r="G1506">
        <f>INDEX([1]fcp!$A$1:$C$1651,MATCH(A1506,[1]fcp!$A$1:$A$1651,0),3)</f>
        <v>-1.3023891999999999</v>
      </c>
    </row>
    <row r="1507" spans="1:7" x14ac:dyDescent="0.2">
      <c r="A1507" s="4">
        <v>979067</v>
      </c>
      <c r="B1507" t="s">
        <v>848</v>
      </c>
      <c r="C1507" t="s">
        <v>8</v>
      </c>
      <c r="D1507" t="s">
        <v>8</v>
      </c>
      <c r="E1507" t="s">
        <v>914</v>
      </c>
      <c r="G1507">
        <f>INDEX([1]fcp!$A$1:$C$1651,MATCH(A1507,[1]fcp!$A$1:$A$1651,0),3)</f>
        <v>0.57882429000000002</v>
      </c>
    </row>
    <row r="1508" spans="1:7" x14ac:dyDescent="0.2">
      <c r="A1508" s="4">
        <v>108932</v>
      </c>
      <c r="B1508" t="s">
        <v>848</v>
      </c>
      <c r="C1508" t="s">
        <v>8</v>
      </c>
      <c r="D1508" t="s">
        <v>8</v>
      </c>
      <c r="E1508" t="s">
        <v>914</v>
      </c>
      <c r="G1508">
        <f>INDEX([1]fcp!$A$1:$C$1651,MATCH(A1508,[1]fcp!$A$1:$A$1651,0),3)</f>
        <v>-1.1508418</v>
      </c>
    </row>
    <row r="1509" spans="1:7" x14ac:dyDescent="0.2">
      <c r="A1509" s="4">
        <v>1079316</v>
      </c>
      <c r="B1509" t="s">
        <v>849</v>
      </c>
      <c r="C1509" t="s">
        <v>850</v>
      </c>
      <c r="D1509" t="s">
        <v>8</v>
      </c>
      <c r="E1509" t="s">
        <v>914</v>
      </c>
      <c r="G1509">
        <f>INDEX([1]fcp!$A$1:$C$1651,MATCH(A1509,[1]fcp!$A$1:$A$1651,0),3)</f>
        <v>-0.3611104</v>
      </c>
    </row>
    <row r="1510" spans="1:7" x14ac:dyDescent="0.2">
      <c r="A1510" s="4">
        <v>1075451</v>
      </c>
      <c r="B1510" t="s">
        <v>851</v>
      </c>
      <c r="C1510" t="s">
        <v>852</v>
      </c>
      <c r="D1510" t="s">
        <v>8</v>
      </c>
      <c r="E1510" t="s">
        <v>1057</v>
      </c>
      <c r="G1510">
        <f>INDEX([1]fcp!$A$1:$C$1651,MATCH(A1510,[1]fcp!$A$1:$A$1651,0),3)</f>
        <v>0.89315986999999997</v>
      </c>
    </row>
    <row r="1511" spans="1:7" x14ac:dyDescent="0.2">
      <c r="A1511" s="4">
        <v>913745</v>
      </c>
      <c r="B1511" t="s">
        <v>851</v>
      </c>
      <c r="C1511" t="s">
        <v>852</v>
      </c>
      <c r="D1511" t="s">
        <v>8</v>
      </c>
      <c r="E1511" t="s">
        <v>1057</v>
      </c>
      <c r="G1511">
        <f>INDEX([1]fcp!$A$1:$C$1651,MATCH(A1511,[1]fcp!$A$1:$A$1651,0),3)</f>
        <v>0.88551904000000004</v>
      </c>
    </row>
    <row r="1512" spans="1:7" x14ac:dyDescent="0.2">
      <c r="A1512" s="4">
        <v>993489</v>
      </c>
      <c r="B1512" t="s">
        <v>853</v>
      </c>
      <c r="C1512" t="s">
        <v>854</v>
      </c>
      <c r="D1512" t="s">
        <v>8</v>
      </c>
      <c r="E1512" t="s">
        <v>914</v>
      </c>
      <c r="G1512">
        <f>INDEX([1]fcp!$A$1:$C$1651,MATCH(A1512,[1]fcp!$A$1:$A$1651,0),3)</f>
        <v>0.43574803000000001</v>
      </c>
    </row>
    <row r="1513" spans="1:7" x14ac:dyDescent="0.2">
      <c r="A1513" s="4">
        <v>757197</v>
      </c>
      <c r="B1513" t="s">
        <v>855</v>
      </c>
      <c r="C1513" t="s">
        <v>296</v>
      </c>
      <c r="D1513" t="s">
        <v>8</v>
      </c>
      <c r="E1513" t="s">
        <v>914</v>
      </c>
      <c r="G1513">
        <f>INDEX([1]fcp!$A$1:$C$1651,MATCH(A1513,[1]fcp!$A$1:$A$1651,0),3)</f>
        <v>4.5859806299999999</v>
      </c>
    </row>
    <row r="1514" spans="1:7" x14ac:dyDescent="0.2">
      <c r="A1514" s="4">
        <v>775138</v>
      </c>
      <c r="B1514" t="s">
        <v>856</v>
      </c>
      <c r="C1514" t="s">
        <v>296</v>
      </c>
      <c r="D1514" t="s">
        <v>8</v>
      </c>
      <c r="E1514" t="s">
        <v>914</v>
      </c>
      <c r="G1514">
        <f>INDEX([1]fcp!$A$1:$C$1651,MATCH(A1514,[1]fcp!$A$1:$A$1651,0),3)</f>
        <v>0.70601111999999999</v>
      </c>
    </row>
    <row r="1515" spans="1:7" x14ac:dyDescent="0.2">
      <c r="A1515" s="4">
        <v>1063636</v>
      </c>
      <c r="B1515" t="s">
        <v>857</v>
      </c>
      <c r="C1515" t="s">
        <v>8</v>
      </c>
      <c r="D1515" t="s">
        <v>8</v>
      </c>
      <c r="E1515" t="s">
        <v>914</v>
      </c>
      <c r="G1515">
        <f>INDEX([1]fcp!$A$1:$C$1651,MATCH(A1515,[1]fcp!$A$1:$A$1651,0),3)</f>
        <v>0.54831240000000003</v>
      </c>
    </row>
    <row r="1516" spans="1:7" x14ac:dyDescent="0.2">
      <c r="A1516" s="4">
        <v>1009876</v>
      </c>
      <c r="B1516" t="s">
        <v>857</v>
      </c>
      <c r="C1516" t="s">
        <v>8</v>
      </c>
      <c r="D1516" t="s">
        <v>8</v>
      </c>
      <c r="E1516" t="s">
        <v>914</v>
      </c>
      <c r="G1516">
        <f>INDEX([1]fcp!$A$1:$C$1651,MATCH(A1516,[1]fcp!$A$1:$A$1651,0),3)</f>
        <v>0.31401536000000002</v>
      </c>
    </row>
    <row r="1517" spans="1:7" x14ac:dyDescent="0.2">
      <c r="A1517" s="4">
        <v>999769</v>
      </c>
      <c r="B1517" t="s">
        <v>857</v>
      </c>
      <c r="C1517" t="s">
        <v>8</v>
      </c>
      <c r="D1517" t="s">
        <v>8</v>
      </c>
      <c r="E1517" t="s">
        <v>914</v>
      </c>
      <c r="G1517">
        <f>INDEX([1]fcp!$A$1:$C$1651,MATCH(A1517,[1]fcp!$A$1:$A$1651,0),3)</f>
        <v>-0.82427340000000004</v>
      </c>
    </row>
    <row r="1518" spans="1:7" x14ac:dyDescent="0.2">
      <c r="A1518" s="4">
        <v>1003861</v>
      </c>
      <c r="B1518" t="s">
        <v>858</v>
      </c>
      <c r="C1518" t="s">
        <v>859</v>
      </c>
      <c r="D1518" t="s">
        <v>8</v>
      </c>
      <c r="E1518" t="s">
        <v>914</v>
      </c>
      <c r="G1518">
        <f>INDEX([1]fcp!$A$1:$C$1651,MATCH(A1518,[1]fcp!$A$1:$A$1651,0),3)</f>
        <v>-0.71393359999999995</v>
      </c>
    </row>
    <row r="1519" spans="1:7" x14ac:dyDescent="0.2">
      <c r="A1519" s="4">
        <v>774135</v>
      </c>
      <c r="B1519" t="s">
        <v>860</v>
      </c>
      <c r="C1519" t="s">
        <v>8</v>
      </c>
      <c r="D1519" t="s">
        <v>8</v>
      </c>
      <c r="E1519" t="s">
        <v>914</v>
      </c>
      <c r="G1519">
        <f>INDEX([1]fcp!$A$1:$C$1651,MATCH(A1519,[1]fcp!$A$1:$A$1651,0),3)</f>
        <v>0.79265958999999997</v>
      </c>
    </row>
    <row r="1520" spans="1:7" x14ac:dyDescent="0.2">
      <c r="A1520" s="4">
        <v>641038</v>
      </c>
      <c r="B1520" t="s">
        <v>860</v>
      </c>
      <c r="C1520" t="s">
        <v>8</v>
      </c>
      <c r="D1520" t="s">
        <v>8</v>
      </c>
      <c r="E1520" t="s">
        <v>914</v>
      </c>
      <c r="G1520">
        <f>INDEX([1]fcp!$A$1:$C$1651,MATCH(A1520,[1]fcp!$A$1:$A$1651,0),3)</f>
        <v>0.65743456</v>
      </c>
    </row>
    <row r="1521" spans="1:7" x14ac:dyDescent="0.2">
      <c r="A1521" s="4">
        <v>614236</v>
      </c>
      <c r="B1521" t="s">
        <v>860</v>
      </c>
      <c r="C1521" t="s">
        <v>8</v>
      </c>
      <c r="D1521" t="s">
        <v>8</v>
      </c>
      <c r="E1521" t="s">
        <v>914</v>
      </c>
      <c r="G1521">
        <f>INDEX([1]fcp!$A$1:$C$1651,MATCH(A1521,[1]fcp!$A$1:$A$1651,0),3)</f>
        <v>0.63831433000000004</v>
      </c>
    </row>
    <row r="1522" spans="1:7" x14ac:dyDescent="0.2">
      <c r="A1522" s="4">
        <v>635756</v>
      </c>
      <c r="B1522" t="s">
        <v>860</v>
      </c>
      <c r="C1522" t="s">
        <v>8</v>
      </c>
      <c r="D1522" t="s">
        <v>8</v>
      </c>
      <c r="E1522" t="s">
        <v>914</v>
      </c>
      <c r="G1522">
        <f>INDEX([1]fcp!$A$1:$C$1651,MATCH(A1522,[1]fcp!$A$1:$A$1651,0),3)</f>
        <v>0.63353965000000001</v>
      </c>
    </row>
    <row r="1523" spans="1:7" x14ac:dyDescent="0.2">
      <c r="A1523" s="4">
        <v>825613</v>
      </c>
      <c r="B1523" t="s">
        <v>861</v>
      </c>
      <c r="C1523" t="s">
        <v>100</v>
      </c>
      <c r="D1523" t="s">
        <v>8</v>
      </c>
      <c r="E1523" t="s">
        <v>914</v>
      </c>
      <c r="G1523">
        <f>INDEX([1]fcp!$A$1:$C$1651,MATCH(A1523,[1]fcp!$A$1:$A$1651,0),3)</f>
        <v>-2.0857703999999999</v>
      </c>
    </row>
    <row r="1524" spans="1:7" x14ac:dyDescent="0.2">
      <c r="A1524" s="4">
        <v>1001674</v>
      </c>
      <c r="B1524" t="s">
        <v>862</v>
      </c>
      <c r="C1524" t="s">
        <v>8</v>
      </c>
      <c r="D1524" t="s">
        <v>8</v>
      </c>
      <c r="E1524" t="s">
        <v>914</v>
      </c>
      <c r="G1524">
        <f>INDEX([1]fcp!$A$1:$C$1651,MATCH(A1524,[1]fcp!$A$1:$A$1651,0),3)</f>
        <v>0.30489485</v>
      </c>
    </row>
    <row r="1525" spans="1:7" x14ac:dyDescent="0.2">
      <c r="A1525" s="4">
        <v>1062189</v>
      </c>
      <c r="B1525" t="s">
        <v>863</v>
      </c>
      <c r="C1525" t="s">
        <v>864</v>
      </c>
      <c r="D1525" t="s">
        <v>8</v>
      </c>
      <c r="E1525" t="s">
        <v>914</v>
      </c>
      <c r="G1525">
        <f>INDEX([1]fcp!$A$1:$C$1651,MATCH(A1525,[1]fcp!$A$1:$A$1651,0),3)</f>
        <v>-0.84318850000000001</v>
      </c>
    </row>
    <row r="1526" spans="1:7" x14ac:dyDescent="0.2">
      <c r="A1526" s="4">
        <v>968252</v>
      </c>
      <c r="B1526" t="s">
        <v>865</v>
      </c>
      <c r="C1526" t="s">
        <v>866</v>
      </c>
      <c r="D1526" t="s">
        <v>8</v>
      </c>
      <c r="E1526" t="s">
        <v>914</v>
      </c>
      <c r="G1526">
        <f>INDEX([1]fcp!$A$1:$C$1651,MATCH(A1526,[1]fcp!$A$1:$A$1651,0),3)</f>
        <v>0.54221872999999998</v>
      </c>
    </row>
    <row r="1527" spans="1:7" x14ac:dyDescent="0.2">
      <c r="A1527" s="4">
        <v>1012712</v>
      </c>
      <c r="B1527" t="s">
        <v>867</v>
      </c>
      <c r="C1527" t="s">
        <v>840</v>
      </c>
      <c r="D1527" t="s">
        <v>8</v>
      </c>
      <c r="E1527" t="s">
        <v>914</v>
      </c>
      <c r="G1527">
        <f>INDEX([1]fcp!$A$1:$C$1651,MATCH(A1527,[1]fcp!$A$1:$A$1651,0),3)</f>
        <v>-1.2851625</v>
      </c>
    </row>
    <row r="1528" spans="1:7" x14ac:dyDescent="0.2">
      <c r="A1528" s="4">
        <v>1056527</v>
      </c>
      <c r="B1528" t="s">
        <v>868</v>
      </c>
      <c r="C1528" t="s">
        <v>869</v>
      </c>
      <c r="D1528" t="s">
        <v>8</v>
      </c>
      <c r="E1528" t="s">
        <v>1058</v>
      </c>
      <c r="G1528">
        <f>INDEX([1]fcp!$A$1:$C$1651,MATCH(A1528,[1]fcp!$A$1:$A$1651,0),3)</f>
        <v>0.46524671000000001</v>
      </c>
    </row>
    <row r="1529" spans="1:7" x14ac:dyDescent="0.2">
      <c r="A1529" s="4">
        <v>1004096</v>
      </c>
      <c r="B1529" t="s">
        <v>868</v>
      </c>
      <c r="C1529" t="s">
        <v>870</v>
      </c>
      <c r="D1529" t="s">
        <v>8</v>
      </c>
      <c r="E1529" t="s">
        <v>1059</v>
      </c>
      <c r="G1529">
        <f>INDEX([1]fcp!$A$1:$C$1651,MATCH(A1529,[1]fcp!$A$1:$A$1651,0),3)</f>
        <v>0.85236442000000001</v>
      </c>
    </row>
    <row r="1530" spans="1:7" x14ac:dyDescent="0.2">
      <c r="A1530" s="4">
        <v>1088179</v>
      </c>
      <c r="B1530" t="s">
        <v>868</v>
      </c>
      <c r="C1530" t="s">
        <v>871</v>
      </c>
      <c r="D1530" t="s">
        <v>8</v>
      </c>
      <c r="E1530" t="s">
        <v>1046</v>
      </c>
      <c r="G1530">
        <f>INDEX([1]fcp!$A$1:$C$1651,MATCH(A1530,[1]fcp!$A$1:$A$1651,0),3)</f>
        <v>0.55768255</v>
      </c>
    </row>
    <row r="1531" spans="1:7" x14ac:dyDescent="0.2">
      <c r="A1531" s="4">
        <v>984134</v>
      </c>
      <c r="B1531" t="s">
        <v>872</v>
      </c>
      <c r="C1531" t="s">
        <v>8</v>
      </c>
      <c r="D1531" t="s">
        <v>8</v>
      </c>
      <c r="E1531" t="s">
        <v>914</v>
      </c>
      <c r="G1531">
        <f>INDEX([1]fcp!$A$1:$C$1651,MATCH(A1531,[1]fcp!$A$1:$A$1651,0),3)</f>
        <v>0.38629856000000001</v>
      </c>
    </row>
    <row r="1532" spans="1:7" x14ac:dyDescent="0.2">
      <c r="A1532" s="4">
        <v>1005448</v>
      </c>
      <c r="B1532" t="s">
        <v>872</v>
      </c>
      <c r="C1532" t="s">
        <v>8</v>
      </c>
      <c r="D1532" t="s">
        <v>8</v>
      </c>
      <c r="E1532" t="s">
        <v>914</v>
      </c>
      <c r="G1532">
        <f>INDEX([1]fcp!$A$1:$C$1651,MATCH(A1532,[1]fcp!$A$1:$A$1651,0),3)</f>
        <v>0.36323839000000002</v>
      </c>
    </row>
    <row r="1533" spans="1:7" x14ac:dyDescent="0.2">
      <c r="A1533" s="4">
        <v>960260</v>
      </c>
      <c r="B1533" t="s">
        <v>872</v>
      </c>
      <c r="C1533" t="s">
        <v>8</v>
      </c>
      <c r="D1533" t="s">
        <v>8</v>
      </c>
      <c r="E1533" t="s">
        <v>914</v>
      </c>
      <c r="G1533">
        <f>INDEX([1]fcp!$A$1:$C$1651,MATCH(A1533,[1]fcp!$A$1:$A$1651,0),3)</f>
        <v>-0.53216529999999995</v>
      </c>
    </row>
    <row r="1534" spans="1:7" x14ac:dyDescent="0.2">
      <c r="A1534" s="4">
        <v>1005520</v>
      </c>
      <c r="B1534" t="s">
        <v>872</v>
      </c>
      <c r="C1534" t="s">
        <v>8</v>
      </c>
      <c r="D1534" t="s">
        <v>8</v>
      </c>
      <c r="E1534" t="s">
        <v>914</v>
      </c>
      <c r="G1534">
        <f>INDEX([1]fcp!$A$1:$C$1651,MATCH(A1534,[1]fcp!$A$1:$A$1651,0),3)</f>
        <v>-0.57313270000000005</v>
      </c>
    </row>
    <row r="1535" spans="1:7" x14ac:dyDescent="0.2">
      <c r="A1535" s="4">
        <v>1000716</v>
      </c>
      <c r="B1535" t="s">
        <v>872</v>
      </c>
      <c r="C1535" t="s">
        <v>8</v>
      </c>
      <c r="D1535" t="s">
        <v>8</v>
      </c>
      <c r="E1535" t="s">
        <v>914</v>
      </c>
      <c r="G1535">
        <f>INDEX([1]fcp!$A$1:$C$1651,MATCH(A1535,[1]fcp!$A$1:$A$1651,0),3)</f>
        <v>-1.6700222</v>
      </c>
    </row>
    <row r="1536" spans="1:7" x14ac:dyDescent="0.2">
      <c r="A1536" s="4">
        <v>1397038</v>
      </c>
      <c r="B1536" t="s">
        <v>873</v>
      </c>
      <c r="C1536" t="s">
        <v>874</v>
      </c>
      <c r="D1536" t="s">
        <v>8</v>
      </c>
      <c r="E1536" t="s">
        <v>1060</v>
      </c>
      <c r="G1536">
        <f>INDEX([1]fcp!$A$1:$C$1651,MATCH(A1536,[1]fcp!$A$1:$A$1651,0),3)</f>
        <v>-0.97707880000000003</v>
      </c>
    </row>
    <row r="1537" spans="1:7" x14ac:dyDescent="0.2">
      <c r="A1537" s="4">
        <v>1225943</v>
      </c>
      <c r="B1537" t="s">
        <v>875</v>
      </c>
      <c r="C1537" t="s">
        <v>876</v>
      </c>
      <c r="D1537" t="s">
        <v>8</v>
      </c>
      <c r="E1537" t="s">
        <v>914</v>
      </c>
      <c r="G1537">
        <f>INDEX([1]fcp!$A$1:$C$1651,MATCH(A1537,[1]fcp!$A$1:$A$1651,0),3)</f>
        <v>-3.4245271000000002</v>
      </c>
    </row>
    <row r="1538" spans="1:7" x14ac:dyDescent="0.2">
      <c r="A1538" s="4">
        <v>982617</v>
      </c>
      <c r="B1538" t="s">
        <v>1061</v>
      </c>
      <c r="C1538" t="s">
        <v>8</v>
      </c>
      <c r="D1538" t="s">
        <v>8</v>
      </c>
      <c r="E1538" t="s">
        <v>8</v>
      </c>
      <c r="G1538">
        <f>INDEX([1]fcp!$A$1:$C$1651,MATCH(A1538,[1]fcp!$A$1:$A$1651,0),3)</f>
        <v>-1.0196590999999999</v>
      </c>
    </row>
    <row r="1539" spans="1:7" x14ac:dyDescent="0.2">
      <c r="A1539" s="4">
        <v>976141</v>
      </c>
      <c r="B1539" t="s">
        <v>1061</v>
      </c>
      <c r="C1539" t="s">
        <v>8</v>
      </c>
      <c r="D1539" t="s">
        <v>8</v>
      </c>
      <c r="E1539" t="s">
        <v>8</v>
      </c>
      <c r="G1539">
        <f>INDEX([1]fcp!$A$1:$C$1651,MATCH(A1539,[1]fcp!$A$1:$A$1651,0),3)</f>
        <v>-1.1598633</v>
      </c>
    </row>
    <row r="1540" spans="1:7" x14ac:dyDescent="0.2">
      <c r="A1540" s="4">
        <v>1056284</v>
      </c>
      <c r="B1540" t="s">
        <v>1061</v>
      </c>
      <c r="C1540" t="s">
        <v>8</v>
      </c>
      <c r="D1540" t="s">
        <v>8</v>
      </c>
      <c r="E1540" t="s">
        <v>8</v>
      </c>
      <c r="G1540">
        <f>INDEX([1]fcp!$A$1:$C$1651,MATCH(A1540,[1]fcp!$A$1:$A$1651,0),3)</f>
        <v>-1.3461571000000001</v>
      </c>
    </row>
    <row r="1541" spans="1:7" x14ac:dyDescent="0.2">
      <c r="A1541" s="4">
        <v>1004244</v>
      </c>
      <c r="B1541" t="s">
        <v>1062</v>
      </c>
      <c r="C1541" t="s">
        <v>1063</v>
      </c>
      <c r="D1541" t="s">
        <v>8</v>
      </c>
      <c r="E1541" t="s">
        <v>8</v>
      </c>
      <c r="G1541">
        <f>INDEX([1]fcp!$A$1:$C$1651,MATCH(A1541,[1]fcp!$A$1:$A$1651,0),3)</f>
        <v>-1.181532</v>
      </c>
    </row>
    <row r="1542" spans="1:7" x14ac:dyDescent="0.2">
      <c r="A1542" s="4">
        <v>1014203</v>
      </c>
      <c r="B1542" t="s">
        <v>1064</v>
      </c>
      <c r="C1542" t="s">
        <v>1065</v>
      </c>
      <c r="D1542" t="s">
        <v>8</v>
      </c>
      <c r="E1542" t="s">
        <v>1066</v>
      </c>
      <c r="G1542">
        <f>INDEX([1]fcp!$A$1:$C$1651,MATCH(A1542,[1]fcp!$A$1:$A$1651,0),3)</f>
        <v>-4.9748292999999997</v>
      </c>
    </row>
    <row r="1543" spans="1:7" x14ac:dyDescent="0.2">
      <c r="A1543" s="4">
        <v>1062991</v>
      </c>
      <c r="B1543" t="s">
        <v>1067</v>
      </c>
      <c r="C1543" t="s">
        <v>1068</v>
      </c>
      <c r="D1543" t="s">
        <v>8</v>
      </c>
      <c r="E1543" t="s">
        <v>1069</v>
      </c>
      <c r="G1543">
        <f>INDEX([1]fcp!$A$1:$C$1651,MATCH(A1543,[1]fcp!$A$1:$A$1651,0),3)</f>
        <v>0.65266515000000003</v>
      </c>
    </row>
    <row r="1544" spans="1:7" x14ac:dyDescent="0.2">
      <c r="A1544" s="4">
        <v>1002686</v>
      </c>
      <c r="B1544" t="s">
        <v>1070</v>
      </c>
      <c r="C1544" t="s">
        <v>1071</v>
      </c>
      <c r="D1544" t="s">
        <v>8</v>
      </c>
      <c r="E1544" t="s">
        <v>8</v>
      </c>
      <c r="G1544">
        <f>INDEX([1]fcp!$A$1:$C$1651,MATCH(A1544,[1]fcp!$A$1:$A$1651,0),3)</f>
        <v>-0.68630360000000001</v>
      </c>
    </row>
    <row r="1545" spans="1:7" x14ac:dyDescent="0.2">
      <c r="A1545" s="4">
        <v>954443</v>
      </c>
      <c r="B1545" t="s">
        <v>1072</v>
      </c>
      <c r="C1545" t="s">
        <v>8</v>
      </c>
      <c r="D1545" t="s">
        <v>8</v>
      </c>
      <c r="E1545" t="s">
        <v>8</v>
      </c>
      <c r="G1545">
        <f>INDEX([1]fcp!$A$1:$C$1651,MATCH(A1545,[1]fcp!$A$1:$A$1651,0),3)</f>
        <v>0.35908802000000001</v>
      </c>
    </row>
    <row r="1546" spans="1:7" x14ac:dyDescent="0.2">
      <c r="A1546" s="4">
        <v>1220605</v>
      </c>
      <c r="B1546" t="s">
        <v>1073</v>
      </c>
      <c r="C1546" t="s">
        <v>8</v>
      </c>
      <c r="D1546" t="s">
        <v>8</v>
      </c>
      <c r="E1546" t="s">
        <v>8</v>
      </c>
      <c r="G1546">
        <f>INDEX([1]fcp!$A$1:$C$1651,MATCH(A1546,[1]fcp!$A$1:$A$1651,0),3)</f>
        <v>-1.3903192</v>
      </c>
    </row>
    <row r="1547" spans="1:7" x14ac:dyDescent="0.2">
      <c r="A1547" s="4">
        <v>1017889</v>
      </c>
      <c r="B1547" t="s">
        <v>1074</v>
      </c>
      <c r="C1547" t="s">
        <v>54</v>
      </c>
      <c r="D1547" t="s">
        <v>8</v>
      </c>
      <c r="E1547" t="s">
        <v>8</v>
      </c>
      <c r="G1547">
        <f>INDEX([1]fcp!$A$1:$C$1651,MATCH(A1547,[1]fcp!$A$1:$A$1651,0),3)</f>
        <v>-0.4768676</v>
      </c>
    </row>
    <row r="1548" spans="1:7" x14ac:dyDescent="0.2">
      <c r="A1548" s="4">
        <v>1003728</v>
      </c>
      <c r="B1548" t="s">
        <v>1075</v>
      </c>
      <c r="C1548" t="s">
        <v>1076</v>
      </c>
      <c r="D1548" t="s">
        <v>8</v>
      </c>
      <c r="E1548" t="s">
        <v>1077</v>
      </c>
      <c r="G1548">
        <f>INDEX([1]fcp!$A$1:$C$1651,MATCH(A1548,[1]fcp!$A$1:$A$1651,0),3)</f>
        <v>-1.1120819</v>
      </c>
    </row>
    <row r="1549" spans="1:7" x14ac:dyDescent="0.2">
      <c r="A1549" s="4">
        <v>1039871</v>
      </c>
      <c r="B1549" t="s">
        <v>197</v>
      </c>
      <c r="C1549" t="s">
        <v>8</v>
      </c>
      <c r="D1549" t="s">
        <v>8</v>
      </c>
      <c r="E1549" t="s">
        <v>8</v>
      </c>
      <c r="G1549">
        <f>INDEX([1]fcp!$A$1:$C$1651,MATCH(A1549,[1]fcp!$A$1:$A$1651,0),3)</f>
        <v>0.54354119000000001</v>
      </c>
    </row>
    <row r="1550" spans="1:7" x14ac:dyDescent="0.2">
      <c r="A1550" s="4">
        <v>976633</v>
      </c>
      <c r="B1550" t="s">
        <v>1078</v>
      </c>
      <c r="C1550" t="s">
        <v>1079</v>
      </c>
      <c r="D1550" t="s">
        <v>8</v>
      </c>
      <c r="E1550" t="s">
        <v>8</v>
      </c>
      <c r="G1550">
        <f>INDEX([1]fcp!$A$1:$C$1651,MATCH(A1550,[1]fcp!$A$1:$A$1651,0),3)</f>
        <v>-1.1269587999999999</v>
      </c>
    </row>
    <row r="1551" spans="1:7" x14ac:dyDescent="0.2">
      <c r="A1551" s="4">
        <v>1059248</v>
      </c>
      <c r="B1551" t="s">
        <v>1080</v>
      </c>
      <c r="C1551" t="s">
        <v>8</v>
      </c>
      <c r="D1551" t="s">
        <v>8</v>
      </c>
      <c r="E1551" t="s">
        <v>8</v>
      </c>
      <c r="G1551">
        <f>INDEX([1]fcp!$A$1:$C$1651,MATCH(A1551,[1]fcp!$A$1:$A$1651,0),3)</f>
        <v>-0.60986390000000001</v>
      </c>
    </row>
    <row r="1552" spans="1:7" x14ac:dyDescent="0.2">
      <c r="A1552" s="4">
        <v>1217348</v>
      </c>
      <c r="B1552" t="s">
        <v>1081</v>
      </c>
      <c r="C1552" t="s">
        <v>1082</v>
      </c>
      <c r="D1552" t="s">
        <v>8</v>
      </c>
      <c r="E1552" t="s">
        <v>8</v>
      </c>
      <c r="G1552">
        <f>INDEX([1]fcp!$A$1:$C$1651,MATCH(A1552,[1]fcp!$A$1:$A$1651,0),3)</f>
        <v>0.85037185000000004</v>
      </c>
    </row>
    <row r="1553" spans="1:7" x14ac:dyDescent="0.2">
      <c r="A1553" s="4">
        <v>1402632</v>
      </c>
      <c r="B1553" t="s">
        <v>1083</v>
      </c>
      <c r="C1553" t="s">
        <v>1084</v>
      </c>
      <c r="D1553" t="s">
        <v>8</v>
      </c>
      <c r="E1553" t="s">
        <v>8</v>
      </c>
      <c r="G1553">
        <f>INDEX([1]fcp!$A$1:$C$1651,MATCH(A1553,[1]fcp!$A$1:$A$1651,0),3)</f>
        <v>-0.76046369999999996</v>
      </c>
    </row>
    <row r="1554" spans="1:7" x14ac:dyDescent="0.2">
      <c r="A1554" s="4">
        <v>1045417</v>
      </c>
      <c r="B1554" t="s">
        <v>1085</v>
      </c>
      <c r="C1554" t="s">
        <v>1086</v>
      </c>
      <c r="D1554" t="s">
        <v>11</v>
      </c>
      <c r="E1554" t="s">
        <v>1087</v>
      </c>
      <c r="G1554">
        <f>INDEX([1]fcp!$A$1:$C$1651,MATCH(A1554,[1]fcp!$A$1:$A$1651,0),3)</f>
        <v>0.28495165</v>
      </c>
    </row>
    <row r="1555" spans="1:7" x14ac:dyDescent="0.2">
      <c r="A1555" s="4">
        <v>1013539</v>
      </c>
      <c r="B1555" t="s">
        <v>1088</v>
      </c>
      <c r="C1555" t="s">
        <v>1089</v>
      </c>
      <c r="D1555" t="s">
        <v>8</v>
      </c>
      <c r="E1555" t="s">
        <v>1090</v>
      </c>
      <c r="G1555">
        <f>INDEX([1]fcp!$A$1:$C$1651,MATCH(A1555,[1]fcp!$A$1:$A$1651,0),3)</f>
        <v>0.39315074999999999</v>
      </c>
    </row>
    <row r="1556" spans="1:7" x14ac:dyDescent="0.2">
      <c r="A1556" s="4">
        <v>1029582</v>
      </c>
      <c r="B1556" t="s">
        <v>1091</v>
      </c>
      <c r="C1556" t="s">
        <v>1092</v>
      </c>
      <c r="D1556" t="s">
        <v>8</v>
      </c>
      <c r="E1556" t="s">
        <v>8</v>
      </c>
      <c r="G1556">
        <f>INDEX([1]fcp!$A$1:$C$1651,MATCH(A1556,[1]fcp!$A$1:$A$1651,0),3)</f>
        <v>-1.0710957000000001</v>
      </c>
    </row>
    <row r="1557" spans="1:7" x14ac:dyDescent="0.2">
      <c r="A1557" s="4">
        <v>1241043</v>
      </c>
      <c r="B1557" t="s">
        <v>1093</v>
      </c>
      <c r="C1557" t="s">
        <v>1094</v>
      </c>
      <c r="D1557" t="s">
        <v>8</v>
      </c>
      <c r="E1557" t="s">
        <v>8</v>
      </c>
      <c r="G1557">
        <f>INDEX([1]fcp!$A$1:$C$1651,MATCH(A1557,[1]fcp!$A$1:$A$1651,0),3)</f>
        <v>-1.913008</v>
      </c>
    </row>
    <row r="1558" spans="1:7" x14ac:dyDescent="0.2">
      <c r="A1558" s="4">
        <v>59104</v>
      </c>
      <c r="B1558" t="s">
        <v>1093</v>
      </c>
      <c r="C1558" t="s">
        <v>1094</v>
      </c>
      <c r="D1558" t="s">
        <v>8</v>
      </c>
      <c r="E1558" t="s">
        <v>8</v>
      </c>
      <c r="G1558">
        <f>INDEX([1]fcp!$A$1:$C$1651,MATCH(A1558,[1]fcp!$A$1:$A$1651,0),3)</f>
        <v>-1.9409668</v>
      </c>
    </row>
    <row r="1559" spans="1:7" x14ac:dyDescent="0.2">
      <c r="A1559" s="4">
        <v>59122</v>
      </c>
      <c r="B1559" t="s">
        <v>1093</v>
      </c>
      <c r="C1559" t="s">
        <v>1094</v>
      </c>
      <c r="D1559" t="s">
        <v>8</v>
      </c>
      <c r="E1559" t="s">
        <v>8</v>
      </c>
      <c r="G1559">
        <f>INDEX([1]fcp!$A$1:$C$1651,MATCH(A1559,[1]fcp!$A$1:$A$1651,0),3)</f>
        <v>-2.0005125000000001</v>
      </c>
    </row>
    <row r="1560" spans="1:7" x14ac:dyDescent="0.2">
      <c r="A1560" s="4">
        <v>1032155</v>
      </c>
      <c r="B1560" t="s">
        <v>1093</v>
      </c>
      <c r="C1560" t="s">
        <v>1094</v>
      </c>
      <c r="D1560" t="s">
        <v>8</v>
      </c>
      <c r="E1560" t="s">
        <v>8</v>
      </c>
      <c r="G1560">
        <f>INDEX([1]fcp!$A$1:$C$1651,MATCH(A1560,[1]fcp!$A$1:$A$1651,0),3)</f>
        <v>-2.3957445000000002</v>
      </c>
    </row>
    <row r="1561" spans="1:7" x14ac:dyDescent="0.2">
      <c r="A1561" s="4">
        <v>844690</v>
      </c>
      <c r="B1561" t="s">
        <v>1093</v>
      </c>
      <c r="C1561" t="s">
        <v>1094</v>
      </c>
      <c r="D1561" t="s">
        <v>8</v>
      </c>
      <c r="E1561" t="s">
        <v>8</v>
      </c>
      <c r="G1561">
        <f>INDEX([1]fcp!$A$1:$C$1651,MATCH(A1561,[1]fcp!$A$1:$A$1651,0),3)</f>
        <v>-5.4469468000000001</v>
      </c>
    </row>
    <row r="1562" spans="1:7" x14ac:dyDescent="0.2">
      <c r="A1562" s="4">
        <v>756403</v>
      </c>
      <c r="B1562" t="s">
        <v>1093</v>
      </c>
      <c r="C1562" t="s">
        <v>1094</v>
      </c>
      <c r="D1562" t="s">
        <v>8</v>
      </c>
      <c r="E1562" t="s">
        <v>8</v>
      </c>
      <c r="G1562">
        <f>INDEX([1]fcp!$A$1:$C$1651,MATCH(A1562,[1]fcp!$A$1:$A$1651,0),3)</f>
        <v>-6.1233430999999996</v>
      </c>
    </row>
    <row r="1563" spans="1:7" x14ac:dyDescent="0.2">
      <c r="A1563" s="4">
        <v>1046414</v>
      </c>
      <c r="B1563" t="s">
        <v>1095</v>
      </c>
      <c r="C1563" t="s">
        <v>854</v>
      </c>
      <c r="D1563" t="s">
        <v>8</v>
      </c>
      <c r="E1563" t="s">
        <v>8</v>
      </c>
      <c r="G1563">
        <f>INDEX([1]fcp!$A$1:$C$1651,MATCH(A1563,[1]fcp!$A$1:$A$1651,0),3)</f>
        <v>0.58211215000000005</v>
      </c>
    </row>
    <row r="1564" spans="1:7" x14ac:dyDescent="0.2">
      <c r="A1564" s="4">
        <v>1043427</v>
      </c>
      <c r="B1564" t="s">
        <v>1096</v>
      </c>
      <c r="C1564" t="s">
        <v>1097</v>
      </c>
      <c r="D1564" t="s">
        <v>8</v>
      </c>
      <c r="E1564" t="s">
        <v>8</v>
      </c>
      <c r="G1564">
        <f>INDEX([1]fcp!$A$1:$C$1651,MATCH(A1564,[1]fcp!$A$1:$A$1651,0),3)</f>
        <v>-1.1269739000000001</v>
      </c>
    </row>
    <row r="1565" spans="1:7" x14ac:dyDescent="0.2">
      <c r="A1565" s="4">
        <v>850861</v>
      </c>
      <c r="B1565" t="s">
        <v>8</v>
      </c>
      <c r="C1565" t="s">
        <v>8</v>
      </c>
      <c r="D1565" t="s">
        <v>8</v>
      </c>
      <c r="E1565" t="s">
        <v>8</v>
      </c>
      <c r="G1565">
        <f>INDEX([1]fcp!$A$1:$C$1651,MATCH(A1565,[1]fcp!$A$1:$A$1651,0),3)</f>
        <v>9.9099204600000004</v>
      </c>
    </row>
    <row r="1566" spans="1:7" x14ac:dyDescent="0.2">
      <c r="A1566" s="4">
        <v>1018908</v>
      </c>
      <c r="B1566" t="s">
        <v>8</v>
      </c>
      <c r="C1566" t="s">
        <v>8</v>
      </c>
      <c r="D1566" t="s">
        <v>8</v>
      </c>
      <c r="E1566" t="s">
        <v>8</v>
      </c>
      <c r="G1566">
        <f>INDEX([1]fcp!$A$1:$C$1651,MATCH(A1566,[1]fcp!$A$1:$A$1651,0),3)</f>
        <v>6.1956527599999998</v>
      </c>
    </row>
    <row r="1567" spans="1:7" x14ac:dyDescent="0.2">
      <c r="A1567" s="4">
        <v>1038598</v>
      </c>
      <c r="B1567" t="s">
        <v>8</v>
      </c>
      <c r="C1567" t="s">
        <v>8</v>
      </c>
      <c r="D1567" t="s">
        <v>8</v>
      </c>
      <c r="E1567" t="s">
        <v>8</v>
      </c>
      <c r="G1567">
        <f>INDEX([1]fcp!$A$1:$C$1651,MATCH(A1567,[1]fcp!$A$1:$A$1651,0),3)</f>
        <v>6.0748220899999996</v>
      </c>
    </row>
    <row r="1568" spans="1:7" x14ac:dyDescent="0.2">
      <c r="A1568" s="4">
        <v>1063263</v>
      </c>
      <c r="B1568" t="s">
        <v>8</v>
      </c>
      <c r="C1568" t="s">
        <v>8</v>
      </c>
      <c r="D1568" t="s">
        <v>11</v>
      </c>
      <c r="E1568" t="s">
        <v>8</v>
      </c>
      <c r="G1568">
        <f>INDEX([1]fcp!$A$1:$C$1651,MATCH(A1568,[1]fcp!$A$1:$A$1651,0),3)</f>
        <v>5.8218301500000003</v>
      </c>
    </row>
    <row r="1569" spans="1:7" x14ac:dyDescent="0.2">
      <c r="A1569" s="4">
        <v>609439</v>
      </c>
      <c r="B1569" t="s">
        <v>8</v>
      </c>
      <c r="C1569" t="s">
        <v>8</v>
      </c>
      <c r="D1569" t="s">
        <v>8</v>
      </c>
      <c r="E1569" t="s">
        <v>8</v>
      </c>
      <c r="G1569">
        <f>INDEX([1]fcp!$A$1:$C$1651,MATCH(A1569,[1]fcp!$A$1:$A$1651,0),3)</f>
        <v>5.3982456399999998</v>
      </c>
    </row>
    <row r="1570" spans="1:7" x14ac:dyDescent="0.2">
      <c r="A1570" s="4">
        <v>920852</v>
      </c>
      <c r="B1570" t="s">
        <v>8</v>
      </c>
      <c r="C1570" t="s">
        <v>8</v>
      </c>
      <c r="D1570" t="s">
        <v>8</v>
      </c>
      <c r="E1570" t="s">
        <v>8</v>
      </c>
      <c r="G1570">
        <f>INDEX([1]fcp!$A$1:$C$1651,MATCH(A1570,[1]fcp!$A$1:$A$1651,0),3)</f>
        <v>4.9907160299999997</v>
      </c>
    </row>
    <row r="1571" spans="1:7" x14ac:dyDescent="0.2">
      <c r="A1571" s="4">
        <v>969824</v>
      </c>
      <c r="B1571" t="s">
        <v>8</v>
      </c>
      <c r="C1571" t="s">
        <v>8</v>
      </c>
      <c r="D1571" t="s">
        <v>8</v>
      </c>
      <c r="E1571" t="s">
        <v>1098</v>
      </c>
      <c r="G1571">
        <f>INDEX([1]fcp!$A$1:$C$1651,MATCH(A1571,[1]fcp!$A$1:$A$1651,0),3)</f>
        <v>4.5851147299999999</v>
      </c>
    </row>
    <row r="1572" spans="1:7" x14ac:dyDescent="0.2">
      <c r="A1572" s="4">
        <v>882913</v>
      </c>
      <c r="B1572" t="s">
        <v>8</v>
      </c>
      <c r="C1572" t="s">
        <v>8</v>
      </c>
      <c r="D1572" t="s">
        <v>11</v>
      </c>
      <c r="E1572" t="s">
        <v>8</v>
      </c>
      <c r="G1572">
        <f>INDEX([1]fcp!$A$1:$C$1651,MATCH(A1572,[1]fcp!$A$1:$A$1651,0),3)</f>
        <v>4.0234490799999998</v>
      </c>
    </row>
    <row r="1573" spans="1:7" x14ac:dyDescent="0.2">
      <c r="A1573" s="4">
        <v>940258</v>
      </c>
      <c r="B1573" t="s">
        <v>8</v>
      </c>
      <c r="C1573" t="s">
        <v>8</v>
      </c>
      <c r="D1573" t="s">
        <v>8</v>
      </c>
      <c r="E1573" t="s">
        <v>8</v>
      </c>
      <c r="G1573">
        <f>INDEX([1]fcp!$A$1:$C$1651,MATCH(A1573,[1]fcp!$A$1:$A$1651,0),3)</f>
        <v>2.7616028199999998</v>
      </c>
    </row>
    <row r="1574" spans="1:7" x14ac:dyDescent="0.2">
      <c r="A1574" s="4">
        <v>1230009</v>
      </c>
      <c r="B1574" t="s">
        <v>8</v>
      </c>
      <c r="C1574" t="s">
        <v>8</v>
      </c>
      <c r="D1574" t="s">
        <v>8</v>
      </c>
      <c r="E1574" t="s">
        <v>8</v>
      </c>
      <c r="G1574">
        <f>INDEX([1]fcp!$A$1:$C$1651,MATCH(A1574,[1]fcp!$A$1:$A$1651,0),3)</f>
        <v>2.7096497199999998</v>
      </c>
    </row>
    <row r="1575" spans="1:7" x14ac:dyDescent="0.2">
      <c r="A1575" s="4">
        <v>1037724</v>
      </c>
      <c r="B1575" t="s">
        <v>8</v>
      </c>
      <c r="C1575" t="s">
        <v>8</v>
      </c>
      <c r="D1575" t="s">
        <v>8</v>
      </c>
      <c r="E1575" t="s">
        <v>1099</v>
      </c>
      <c r="G1575">
        <f>INDEX([1]fcp!$A$1:$C$1651,MATCH(A1575,[1]fcp!$A$1:$A$1651,0),3)</f>
        <v>1.94323066</v>
      </c>
    </row>
    <row r="1576" spans="1:7" x14ac:dyDescent="0.2">
      <c r="A1576" s="4">
        <v>1028215</v>
      </c>
      <c r="B1576" t="s">
        <v>8</v>
      </c>
      <c r="C1576" t="s">
        <v>8</v>
      </c>
      <c r="D1576" t="s">
        <v>8</v>
      </c>
      <c r="E1576" t="s">
        <v>8</v>
      </c>
      <c r="G1576">
        <f>INDEX([1]fcp!$A$1:$C$1651,MATCH(A1576,[1]fcp!$A$1:$A$1651,0),3)</f>
        <v>1.9186095400000001</v>
      </c>
    </row>
    <row r="1577" spans="1:7" x14ac:dyDescent="0.2">
      <c r="A1577" s="4">
        <v>977109</v>
      </c>
      <c r="B1577" t="s">
        <v>8</v>
      </c>
      <c r="C1577" t="s">
        <v>8</v>
      </c>
      <c r="D1577" t="s">
        <v>8</v>
      </c>
      <c r="E1577" t="s">
        <v>8</v>
      </c>
      <c r="G1577">
        <f>INDEX([1]fcp!$A$1:$C$1651,MATCH(A1577,[1]fcp!$A$1:$A$1651,0),3)</f>
        <v>1.6064306800000001</v>
      </c>
    </row>
    <row r="1578" spans="1:7" x14ac:dyDescent="0.2">
      <c r="A1578" s="4">
        <v>815640</v>
      </c>
      <c r="B1578" t="s">
        <v>8</v>
      </c>
      <c r="C1578" t="s">
        <v>8</v>
      </c>
      <c r="D1578" t="s">
        <v>8</v>
      </c>
      <c r="E1578" t="s">
        <v>8</v>
      </c>
      <c r="G1578">
        <f>INDEX([1]fcp!$A$1:$C$1651,MATCH(A1578,[1]fcp!$A$1:$A$1651,0),3)</f>
        <v>1.4188864000000001</v>
      </c>
    </row>
    <row r="1579" spans="1:7" x14ac:dyDescent="0.2">
      <c r="A1579" s="4">
        <v>1038500</v>
      </c>
      <c r="B1579" t="s">
        <v>8</v>
      </c>
      <c r="C1579" t="s">
        <v>8</v>
      </c>
      <c r="D1579" t="s">
        <v>8</v>
      </c>
      <c r="E1579" t="s">
        <v>8</v>
      </c>
      <c r="G1579">
        <f>INDEX([1]fcp!$A$1:$C$1651,MATCH(A1579,[1]fcp!$A$1:$A$1651,0),3)</f>
        <v>1.31317255</v>
      </c>
    </row>
    <row r="1580" spans="1:7" x14ac:dyDescent="0.2">
      <c r="A1580" s="4">
        <v>1026197</v>
      </c>
      <c r="B1580" t="s">
        <v>8</v>
      </c>
      <c r="C1580" t="s">
        <v>8</v>
      </c>
      <c r="D1580" t="s">
        <v>8</v>
      </c>
      <c r="E1580" t="s">
        <v>1100</v>
      </c>
      <c r="G1580">
        <f>INDEX([1]fcp!$A$1:$C$1651,MATCH(A1580,[1]fcp!$A$1:$A$1651,0),3)</f>
        <v>1.2895829700000001</v>
      </c>
    </row>
    <row r="1581" spans="1:7" x14ac:dyDescent="0.2">
      <c r="A1581" s="4">
        <v>933415</v>
      </c>
      <c r="B1581" t="s">
        <v>8</v>
      </c>
      <c r="C1581" t="s">
        <v>8</v>
      </c>
      <c r="D1581" t="s">
        <v>11</v>
      </c>
      <c r="E1581" t="s">
        <v>1101</v>
      </c>
      <c r="G1581">
        <f>INDEX([1]fcp!$A$1:$C$1651,MATCH(A1581,[1]fcp!$A$1:$A$1651,0),3)</f>
        <v>1.21701821</v>
      </c>
    </row>
    <row r="1582" spans="1:7" x14ac:dyDescent="0.2">
      <c r="A1582" s="4">
        <v>148926</v>
      </c>
      <c r="B1582" t="s">
        <v>8</v>
      </c>
      <c r="C1582" t="s">
        <v>8</v>
      </c>
      <c r="D1582" t="s">
        <v>11</v>
      </c>
      <c r="E1582" t="s">
        <v>8</v>
      </c>
      <c r="G1582">
        <f>INDEX([1]fcp!$A$1:$C$1651,MATCH(A1582,[1]fcp!$A$1:$A$1651,0),3)</f>
        <v>1.1865507200000001</v>
      </c>
    </row>
    <row r="1583" spans="1:7" x14ac:dyDescent="0.2">
      <c r="A1583" s="4">
        <v>1009052</v>
      </c>
      <c r="B1583" t="s">
        <v>8</v>
      </c>
      <c r="C1583" t="s">
        <v>8</v>
      </c>
      <c r="D1583" t="s">
        <v>8</v>
      </c>
      <c r="E1583" t="s">
        <v>8</v>
      </c>
      <c r="G1583">
        <f>INDEX([1]fcp!$A$1:$C$1651,MATCH(A1583,[1]fcp!$A$1:$A$1651,0),3)</f>
        <v>1.1206404299999999</v>
      </c>
    </row>
    <row r="1584" spans="1:7" x14ac:dyDescent="0.2">
      <c r="A1584" s="4">
        <v>959121</v>
      </c>
      <c r="B1584" t="s">
        <v>8</v>
      </c>
      <c r="C1584" t="s">
        <v>8</v>
      </c>
      <c r="D1584" t="s">
        <v>8</v>
      </c>
      <c r="E1584" t="s">
        <v>8</v>
      </c>
      <c r="G1584">
        <f>INDEX([1]fcp!$A$1:$C$1651,MATCH(A1584,[1]fcp!$A$1:$A$1651,0),3)</f>
        <v>1.06965322</v>
      </c>
    </row>
    <row r="1585" spans="1:7" x14ac:dyDescent="0.2">
      <c r="A1585" s="4">
        <v>1010575</v>
      </c>
      <c r="B1585" t="s">
        <v>8</v>
      </c>
      <c r="C1585" t="s">
        <v>8</v>
      </c>
      <c r="D1585" t="s">
        <v>8</v>
      </c>
      <c r="E1585" t="s">
        <v>8</v>
      </c>
      <c r="G1585">
        <f>INDEX([1]fcp!$A$1:$C$1651,MATCH(A1585,[1]fcp!$A$1:$A$1651,0),3)</f>
        <v>1.03016079</v>
      </c>
    </row>
    <row r="1586" spans="1:7" x14ac:dyDescent="0.2">
      <c r="A1586" s="4">
        <v>786184</v>
      </c>
      <c r="B1586" t="s">
        <v>8</v>
      </c>
      <c r="C1586" t="s">
        <v>8</v>
      </c>
      <c r="D1586" t="s">
        <v>8</v>
      </c>
      <c r="E1586" t="s">
        <v>8</v>
      </c>
      <c r="G1586">
        <f>INDEX([1]fcp!$A$1:$C$1651,MATCH(A1586,[1]fcp!$A$1:$A$1651,0),3)</f>
        <v>1.0058839399999999</v>
      </c>
    </row>
    <row r="1587" spans="1:7" x14ac:dyDescent="0.2">
      <c r="A1587" s="4">
        <v>1007348</v>
      </c>
      <c r="B1587" t="s">
        <v>8</v>
      </c>
      <c r="C1587" t="s">
        <v>8</v>
      </c>
      <c r="D1587" t="s">
        <v>8</v>
      </c>
      <c r="E1587" t="s">
        <v>1101</v>
      </c>
      <c r="G1587">
        <f>INDEX([1]fcp!$A$1:$C$1651,MATCH(A1587,[1]fcp!$A$1:$A$1651,0),3)</f>
        <v>0.98343172000000001</v>
      </c>
    </row>
    <row r="1588" spans="1:7" x14ac:dyDescent="0.2">
      <c r="A1588" s="4">
        <v>959706</v>
      </c>
      <c r="B1588" t="s">
        <v>8</v>
      </c>
      <c r="C1588" t="s">
        <v>8</v>
      </c>
      <c r="D1588" t="s">
        <v>8</v>
      </c>
      <c r="E1588" t="s">
        <v>1102</v>
      </c>
      <c r="G1588">
        <f>INDEX([1]fcp!$A$1:$C$1651,MATCH(A1588,[1]fcp!$A$1:$A$1651,0),3)</f>
        <v>0.96277248000000004</v>
      </c>
    </row>
    <row r="1589" spans="1:7" x14ac:dyDescent="0.2">
      <c r="A1589" s="4">
        <v>978145</v>
      </c>
      <c r="B1589" t="s">
        <v>8</v>
      </c>
      <c r="C1589" t="s">
        <v>8</v>
      </c>
      <c r="D1589" t="s">
        <v>8</v>
      </c>
      <c r="E1589" t="s">
        <v>8</v>
      </c>
      <c r="G1589">
        <f>INDEX([1]fcp!$A$1:$C$1651,MATCH(A1589,[1]fcp!$A$1:$A$1651,0),3)</f>
        <v>0.90135385000000001</v>
      </c>
    </row>
    <row r="1590" spans="1:7" x14ac:dyDescent="0.2">
      <c r="A1590" s="4">
        <v>1056409</v>
      </c>
      <c r="B1590" t="s">
        <v>8</v>
      </c>
      <c r="C1590" t="s">
        <v>8</v>
      </c>
      <c r="D1590" t="s">
        <v>11</v>
      </c>
      <c r="E1590" t="s">
        <v>8</v>
      </c>
      <c r="G1590">
        <f>INDEX([1]fcp!$A$1:$C$1651,MATCH(A1590,[1]fcp!$A$1:$A$1651,0),3)</f>
        <v>0.81602911</v>
      </c>
    </row>
    <row r="1591" spans="1:7" x14ac:dyDescent="0.2">
      <c r="A1591" s="4">
        <v>974874</v>
      </c>
      <c r="B1591" t="s">
        <v>8</v>
      </c>
      <c r="C1591" t="s">
        <v>8</v>
      </c>
      <c r="D1591" t="s">
        <v>8</v>
      </c>
      <c r="E1591" t="s">
        <v>8</v>
      </c>
      <c r="G1591">
        <f>INDEX([1]fcp!$A$1:$C$1651,MATCH(A1591,[1]fcp!$A$1:$A$1651,0),3)</f>
        <v>0.79209136000000002</v>
      </c>
    </row>
    <row r="1592" spans="1:7" x14ac:dyDescent="0.2">
      <c r="A1592" s="4">
        <v>874716</v>
      </c>
      <c r="B1592" t="s">
        <v>8</v>
      </c>
      <c r="C1592" t="s">
        <v>8</v>
      </c>
      <c r="D1592" t="s">
        <v>8</v>
      </c>
      <c r="E1592" t="s">
        <v>8</v>
      </c>
      <c r="G1592">
        <f>INDEX([1]fcp!$A$1:$C$1651,MATCH(A1592,[1]fcp!$A$1:$A$1651,0),3)</f>
        <v>0.78487523999999997</v>
      </c>
    </row>
    <row r="1593" spans="1:7" x14ac:dyDescent="0.2">
      <c r="A1593" s="4">
        <v>1011306</v>
      </c>
      <c r="B1593" t="s">
        <v>8</v>
      </c>
      <c r="C1593" t="s">
        <v>8</v>
      </c>
      <c r="D1593" t="s">
        <v>8</v>
      </c>
      <c r="E1593" t="s">
        <v>8</v>
      </c>
      <c r="G1593">
        <f>INDEX([1]fcp!$A$1:$C$1651,MATCH(A1593,[1]fcp!$A$1:$A$1651,0),3)</f>
        <v>0.72564673999999996</v>
      </c>
    </row>
    <row r="1594" spans="1:7" x14ac:dyDescent="0.2">
      <c r="A1594" s="4">
        <v>989342</v>
      </c>
      <c r="B1594" t="s">
        <v>8</v>
      </c>
      <c r="C1594" t="s">
        <v>8</v>
      </c>
      <c r="D1594" t="s">
        <v>11</v>
      </c>
      <c r="E1594" t="s">
        <v>1066</v>
      </c>
      <c r="G1594">
        <f>INDEX([1]fcp!$A$1:$C$1651,MATCH(A1594,[1]fcp!$A$1:$A$1651,0),3)</f>
        <v>0.71971704000000003</v>
      </c>
    </row>
    <row r="1595" spans="1:7" x14ac:dyDescent="0.2">
      <c r="A1595" s="4">
        <v>970153</v>
      </c>
      <c r="B1595" t="s">
        <v>8</v>
      </c>
      <c r="C1595" t="s">
        <v>8</v>
      </c>
      <c r="D1595" t="s">
        <v>8</v>
      </c>
      <c r="E1595" t="s">
        <v>8</v>
      </c>
      <c r="G1595">
        <f>INDEX([1]fcp!$A$1:$C$1651,MATCH(A1595,[1]fcp!$A$1:$A$1651,0),3)</f>
        <v>0.69934841000000003</v>
      </c>
    </row>
    <row r="1596" spans="1:7" x14ac:dyDescent="0.2">
      <c r="A1596" s="4">
        <v>980775</v>
      </c>
      <c r="B1596" t="s">
        <v>8</v>
      </c>
      <c r="C1596" t="s">
        <v>8</v>
      </c>
      <c r="D1596" t="s">
        <v>8</v>
      </c>
      <c r="E1596" t="s">
        <v>8</v>
      </c>
      <c r="G1596">
        <f>INDEX([1]fcp!$A$1:$C$1651,MATCH(A1596,[1]fcp!$A$1:$A$1651,0),3)</f>
        <v>0.65845376</v>
      </c>
    </row>
    <row r="1597" spans="1:7" x14ac:dyDescent="0.2">
      <c r="A1597" s="4">
        <v>1378492</v>
      </c>
      <c r="B1597" t="s">
        <v>8</v>
      </c>
      <c r="C1597" t="s">
        <v>8</v>
      </c>
      <c r="D1597" t="s">
        <v>8</v>
      </c>
      <c r="E1597" t="s">
        <v>8</v>
      </c>
      <c r="G1597">
        <f>INDEX([1]fcp!$A$1:$C$1651,MATCH(A1597,[1]fcp!$A$1:$A$1651,0),3)</f>
        <v>0.55562621999999995</v>
      </c>
    </row>
    <row r="1598" spans="1:7" x14ac:dyDescent="0.2">
      <c r="A1598" s="4">
        <v>1040050</v>
      </c>
      <c r="B1598" t="s">
        <v>8</v>
      </c>
      <c r="C1598" t="s">
        <v>8</v>
      </c>
      <c r="D1598" t="s">
        <v>8</v>
      </c>
      <c r="E1598" t="s">
        <v>8</v>
      </c>
      <c r="G1598">
        <f>INDEX([1]fcp!$A$1:$C$1651,MATCH(A1598,[1]fcp!$A$1:$A$1651,0),3)</f>
        <v>0.49152051000000002</v>
      </c>
    </row>
    <row r="1599" spans="1:7" x14ac:dyDescent="0.2">
      <c r="A1599" s="4">
        <v>1007379</v>
      </c>
      <c r="B1599" t="s">
        <v>8</v>
      </c>
      <c r="C1599" t="s">
        <v>8</v>
      </c>
      <c r="D1599" t="s">
        <v>8</v>
      </c>
      <c r="E1599" t="s">
        <v>1101</v>
      </c>
      <c r="G1599">
        <f>INDEX([1]fcp!$A$1:$C$1651,MATCH(A1599,[1]fcp!$A$1:$A$1651,0),3)</f>
        <v>0.47622953000000001</v>
      </c>
    </row>
    <row r="1600" spans="1:7" x14ac:dyDescent="0.2">
      <c r="A1600" s="4">
        <v>1005421</v>
      </c>
      <c r="B1600" t="s">
        <v>8</v>
      </c>
      <c r="C1600" t="s">
        <v>8</v>
      </c>
      <c r="D1600" t="s">
        <v>11</v>
      </c>
      <c r="E1600" t="s">
        <v>8</v>
      </c>
      <c r="G1600">
        <f>INDEX([1]fcp!$A$1:$C$1651,MATCH(A1600,[1]fcp!$A$1:$A$1651,0),3)</f>
        <v>0.46078375999999999</v>
      </c>
    </row>
    <row r="1601" spans="1:7" x14ac:dyDescent="0.2">
      <c r="A1601" s="4">
        <v>871810</v>
      </c>
      <c r="B1601" t="s">
        <v>8</v>
      </c>
      <c r="C1601" t="s">
        <v>8</v>
      </c>
      <c r="D1601" t="s">
        <v>8</v>
      </c>
      <c r="E1601" t="s">
        <v>8</v>
      </c>
      <c r="G1601">
        <f>INDEX([1]fcp!$A$1:$C$1651,MATCH(A1601,[1]fcp!$A$1:$A$1651,0),3)</f>
        <v>0.45798696999999999</v>
      </c>
    </row>
    <row r="1602" spans="1:7" x14ac:dyDescent="0.2">
      <c r="A1602" s="4">
        <v>836083</v>
      </c>
      <c r="B1602" t="s">
        <v>8</v>
      </c>
      <c r="C1602" t="s">
        <v>8</v>
      </c>
      <c r="D1602" t="s">
        <v>11</v>
      </c>
      <c r="E1602" t="s">
        <v>8</v>
      </c>
      <c r="G1602">
        <f>INDEX([1]fcp!$A$1:$C$1651,MATCH(A1602,[1]fcp!$A$1:$A$1651,0),3)</f>
        <v>0.45457288000000001</v>
      </c>
    </row>
    <row r="1603" spans="1:7" x14ac:dyDescent="0.2">
      <c r="A1603" s="4">
        <v>269003</v>
      </c>
      <c r="B1603" t="s">
        <v>8</v>
      </c>
      <c r="C1603" t="s">
        <v>8</v>
      </c>
      <c r="D1603" t="s">
        <v>8</v>
      </c>
      <c r="E1603" t="s">
        <v>8</v>
      </c>
      <c r="G1603">
        <f>INDEX([1]fcp!$A$1:$C$1651,MATCH(A1603,[1]fcp!$A$1:$A$1651,0),3)</f>
        <v>0.45307244000000002</v>
      </c>
    </row>
    <row r="1604" spans="1:7" x14ac:dyDescent="0.2">
      <c r="A1604" s="4">
        <v>960211</v>
      </c>
      <c r="B1604" t="s">
        <v>8</v>
      </c>
      <c r="C1604" t="s">
        <v>8</v>
      </c>
      <c r="D1604" t="s">
        <v>11</v>
      </c>
      <c r="E1604" t="s">
        <v>8</v>
      </c>
      <c r="G1604">
        <f>INDEX([1]fcp!$A$1:$C$1651,MATCH(A1604,[1]fcp!$A$1:$A$1651,0),3)</f>
        <v>0.32068478</v>
      </c>
    </row>
    <row r="1605" spans="1:7" x14ac:dyDescent="0.2">
      <c r="A1605" s="4">
        <v>984262</v>
      </c>
      <c r="B1605" t="s">
        <v>8</v>
      </c>
      <c r="C1605" t="s">
        <v>8</v>
      </c>
      <c r="D1605" t="s">
        <v>8</v>
      </c>
      <c r="E1605" t="s">
        <v>8</v>
      </c>
      <c r="G1605">
        <f>INDEX([1]fcp!$A$1:$C$1651,MATCH(A1605,[1]fcp!$A$1:$A$1651,0),3)</f>
        <v>0.31313046</v>
      </c>
    </row>
    <row r="1606" spans="1:7" x14ac:dyDescent="0.2">
      <c r="A1606" s="4">
        <v>1031943</v>
      </c>
      <c r="B1606" t="s">
        <v>8</v>
      </c>
      <c r="C1606" t="s">
        <v>8</v>
      </c>
      <c r="D1606" t="s">
        <v>8</v>
      </c>
      <c r="E1606" t="s">
        <v>8</v>
      </c>
      <c r="G1606">
        <f>INDEX([1]fcp!$A$1:$C$1651,MATCH(A1606,[1]fcp!$A$1:$A$1651,0),3)</f>
        <v>-0.41642669999999998</v>
      </c>
    </row>
    <row r="1607" spans="1:7" x14ac:dyDescent="0.2">
      <c r="A1607" s="4">
        <v>1044422</v>
      </c>
      <c r="B1607" t="s">
        <v>8</v>
      </c>
      <c r="C1607" t="s">
        <v>8</v>
      </c>
      <c r="D1607" t="s">
        <v>8</v>
      </c>
      <c r="E1607" t="s">
        <v>8</v>
      </c>
      <c r="G1607">
        <f>INDEX([1]fcp!$A$1:$C$1651,MATCH(A1607,[1]fcp!$A$1:$A$1651,0),3)</f>
        <v>-0.55174909999999999</v>
      </c>
    </row>
    <row r="1608" spans="1:7" x14ac:dyDescent="0.2">
      <c r="A1608" s="4">
        <v>1085244</v>
      </c>
      <c r="B1608" t="s">
        <v>8</v>
      </c>
      <c r="C1608" t="s">
        <v>8</v>
      </c>
      <c r="D1608" t="s">
        <v>8</v>
      </c>
      <c r="E1608" t="s">
        <v>8</v>
      </c>
      <c r="G1608">
        <f>INDEX([1]fcp!$A$1:$C$1651,MATCH(A1608,[1]fcp!$A$1:$A$1651,0),3)</f>
        <v>-0.55560350000000003</v>
      </c>
    </row>
    <row r="1609" spans="1:7" x14ac:dyDescent="0.2">
      <c r="A1609" s="4">
        <v>1271815</v>
      </c>
      <c r="B1609" t="s">
        <v>8</v>
      </c>
      <c r="C1609" t="s">
        <v>8</v>
      </c>
      <c r="D1609" t="s">
        <v>8</v>
      </c>
      <c r="E1609" t="s">
        <v>8</v>
      </c>
      <c r="G1609">
        <f>INDEX([1]fcp!$A$1:$C$1651,MATCH(A1609,[1]fcp!$A$1:$A$1651,0),3)</f>
        <v>-0.56091809999999998</v>
      </c>
    </row>
    <row r="1610" spans="1:7" x14ac:dyDescent="0.2">
      <c r="A1610" s="4">
        <v>1228814</v>
      </c>
      <c r="B1610" t="s">
        <v>8</v>
      </c>
      <c r="C1610" t="s">
        <v>8</v>
      </c>
      <c r="D1610" t="s">
        <v>11</v>
      </c>
      <c r="E1610" t="s">
        <v>8</v>
      </c>
      <c r="G1610">
        <f>INDEX([1]fcp!$A$1:$C$1651,MATCH(A1610,[1]fcp!$A$1:$A$1651,0),3)</f>
        <v>-0.66039389999999998</v>
      </c>
    </row>
    <row r="1611" spans="1:7" x14ac:dyDescent="0.2">
      <c r="A1611" s="4">
        <v>1228813</v>
      </c>
      <c r="B1611" t="s">
        <v>8</v>
      </c>
      <c r="C1611" t="s">
        <v>8</v>
      </c>
      <c r="D1611" t="s">
        <v>11</v>
      </c>
      <c r="E1611" t="s">
        <v>8</v>
      </c>
      <c r="G1611">
        <f>INDEX([1]fcp!$A$1:$C$1651,MATCH(A1611,[1]fcp!$A$1:$A$1651,0),3)</f>
        <v>-0.70530440000000005</v>
      </c>
    </row>
    <row r="1612" spans="1:7" x14ac:dyDescent="0.2">
      <c r="A1612" s="4">
        <v>156123</v>
      </c>
      <c r="B1612" t="s">
        <v>8</v>
      </c>
      <c r="C1612" t="s">
        <v>8</v>
      </c>
      <c r="D1612" t="s">
        <v>8</v>
      </c>
      <c r="E1612" t="s">
        <v>8</v>
      </c>
      <c r="G1612">
        <f>INDEX([1]fcp!$A$1:$C$1651,MATCH(A1612,[1]fcp!$A$1:$A$1651,0),3)</f>
        <v>-0.70941080000000001</v>
      </c>
    </row>
    <row r="1613" spans="1:7" x14ac:dyDescent="0.2">
      <c r="A1613" s="4">
        <v>1256092</v>
      </c>
      <c r="B1613" t="s">
        <v>8</v>
      </c>
      <c r="C1613" t="s">
        <v>8</v>
      </c>
      <c r="D1613" t="s">
        <v>11</v>
      </c>
      <c r="E1613" t="s">
        <v>8</v>
      </c>
      <c r="G1613">
        <f>INDEX([1]fcp!$A$1:$C$1651,MATCH(A1613,[1]fcp!$A$1:$A$1651,0),3)</f>
        <v>-0.71624869999999996</v>
      </c>
    </row>
    <row r="1614" spans="1:7" x14ac:dyDescent="0.2">
      <c r="A1614" s="4">
        <v>873191</v>
      </c>
      <c r="B1614" t="s">
        <v>8</v>
      </c>
      <c r="C1614" t="s">
        <v>8</v>
      </c>
      <c r="D1614" t="s">
        <v>8</v>
      </c>
      <c r="E1614" t="s">
        <v>8</v>
      </c>
      <c r="G1614">
        <f>INDEX([1]fcp!$A$1:$C$1651,MATCH(A1614,[1]fcp!$A$1:$A$1651,0),3)</f>
        <v>-0.71792809999999996</v>
      </c>
    </row>
    <row r="1615" spans="1:7" x14ac:dyDescent="0.2">
      <c r="A1615" s="4">
        <v>884682</v>
      </c>
      <c r="B1615" t="s">
        <v>8</v>
      </c>
      <c r="C1615" t="s">
        <v>8</v>
      </c>
      <c r="D1615" t="s">
        <v>8</v>
      </c>
      <c r="E1615" t="s">
        <v>8</v>
      </c>
      <c r="G1615">
        <f>INDEX([1]fcp!$A$1:$C$1651,MATCH(A1615,[1]fcp!$A$1:$A$1651,0),3)</f>
        <v>-0.72557349999999998</v>
      </c>
    </row>
    <row r="1616" spans="1:7" x14ac:dyDescent="0.2">
      <c r="A1616" s="4">
        <v>884645</v>
      </c>
      <c r="B1616" t="s">
        <v>8</v>
      </c>
      <c r="C1616" t="s">
        <v>8</v>
      </c>
      <c r="D1616" t="s">
        <v>8</v>
      </c>
      <c r="E1616" t="s">
        <v>8</v>
      </c>
      <c r="G1616">
        <f>INDEX([1]fcp!$A$1:$C$1651,MATCH(A1616,[1]fcp!$A$1:$A$1651,0),3)</f>
        <v>-0.74528329999999998</v>
      </c>
    </row>
    <row r="1617" spans="1:7" x14ac:dyDescent="0.2">
      <c r="A1617" s="4">
        <v>1067172</v>
      </c>
      <c r="B1617" t="s">
        <v>8</v>
      </c>
      <c r="C1617" t="s">
        <v>8</v>
      </c>
      <c r="D1617" t="s">
        <v>8</v>
      </c>
      <c r="E1617" t="s">
        <v>8</v>
      </c>
      <c r="G1617">
        <f>INDEX([1]fcp!$A$1:$C$1651,MATCH(A1617,[1]fcp!$A$1:$A$1651,0),3)</f>
        <v>-0.74644489999999997</v>
      </c>
    </row>
    <row r="1618" spans="1:7" x14ac:dyDescent="0.2">
      <c r="A1618" s="4">
        <v>1391536</v>
      </c>
      <c r="B1618" t="s">
        <v>8</v>
      </c>
      <c r="C1618" t="s">
        <v>8</v>
      </c>
      <c r="D1618" t="s">
        <v>8</v>
      </c>
      <c r="E1618" t="s">
        <v>8</v>
      </c>
      <c r="G1618">
        <f>INDEX([1]fcp!$A$1:$C$1651,MATCH(A1618,[1]fcp!$A$1:$A$1651,0),3)</f>
        <v>-0.77863190000000004</v>
      </c>
    </row>
    <row r="1619" spans="1:7" x14ac:dyDescent="0.2">
      <c r="A1619" s="4">
        <v>927906</v>
      </c>
      <c r="B1619" t="s">
        <v>8</v>
      </c>
      <c r="C1619" t="s">
        <v>8</v>
      </c>
      <c r="D1619" t="s">
        <v>8</v>
      </c>
      <c r="E1619" t="s">
        <v>8</v>
      </c>
      <c r="G1619">
        <f>INDEX([1]fcp!$A$1:$C$1651,MATCH(A1619,[1]fcp!$A$1:$A$1651,0),3)</f>
        <v>-0.8123089</v>
      </c>
    </row>
    <row r="1620" spans="1:7" x14ac:dyDescent="0.2">
      <c r="A1620" s="4">
        <v>1236243</v>
      </c>
      <c r="B1620" t="s">
        <v>8</v>
      </c>
      <c r="C1620" t="s">
        <v>8</v>
      </c>
      <c r="D1620" t="s">
        <v>8</v>
      </c>
      <c r="E1620" t="s">
        <v>8</v>
      </c>
      <c r="G1620">
        <f>INDEX([1]fcp!$A$1:$C$1651,MATCH(A1620,[1]fcp!$A$1:$A$1651,0),3)</f>
        <v>-0.86882250000000005</v>
      </c>
    </row>
    <row r="1621" spans="1:7" x14ac:dyDescent="0.2">
      <c r="A1621" s="4">
        <v>1013999</v>
      </c>
      <c r="B1621" t="s">
        <v>8</v>
      </c>
      <c r="C1621" t="s">
        <v>8</v>
      </c>
      <c r="D1621" t="s">
        <v>8</v>
      </c>
      <c r="E1621" t="s">
        <v>8</v>
      </c>
      <c r="G1621">
        <f>INDEX([1]fcp!$A$1:$C$1651,MATCH(A1621,[1]fcp!$A$1:$A$1651,0),3)</f>
        <v>-0.87644010000000006</v>
      </c>
    </row>
    <row r="1622" spans="1:7" x14ac:dyDescent="0.2">
      <c r="A1622" s="4">
        <v>156996</v>
      </c>
      <c r="B1622" t="s">
        <v>8</v>
      </c>
      <c r="C1622" t="s">
        <v>8</v>
      </c>
      <c r="D1622" t="s">
        <v>8</v>
      </c>
      <c r="E1622" t="s">
        <v>8</v>
      </c>
      <c r="G1622">
        <f>INDEX([1]fcp!$A$1:$C$1651,MATCH(A1622,[1]fcp!$A$1:$A$1651,0),3)</f>
        <v>-1.4455172000000001</v>
      </c>
    </row>
    <row r="1623" spans="1:7" x14ac:dyDescent="0.2">
      <c r="A1623" s="4">
        <v>981062</v>
      </c>
      <c r="B1623" t="s">
        <v>8</v>
      </c>
      <c r="C1623" t="s">
        <v>8</v>
      </c>
      <c r="D1623" t="s">
        <v>8</v>
      </c>
      <c r="E1623" t="s">
        <v>8</v>
      </c>
      <c r="G1623">
        <f>INDEX([1]fcp!$A$1:$C$1651,MATCH(A1623,[1]fcp!$A$1:$A$1651,0),3)</f>
        <v>-1.4906425999999999</v>
      </c>
    </row>
    <row r="1624" spans="1:7" x14ac:dyDescent="0.2">
      <c r="A1624" s="4">
        <v>794094</v>
      </c>
      <c r="B1624" t="s">
        <v>8</v>
      </c>
      <c r="C1624" t="s">
        <v>8</v>
      </c>
      <c r="D1624" t="s">
        <v>8</v>
      </c>
      <c r="E1624" t="s">
        <v>8</v>
      </c>
      <c r="G1624">
        <f>INDEX([1]fcp!$A$1:$C$1651,MATCH(A1624,[1]fcp!$A$1:$A$1651,0),3)</f>
        <v>-1.5264374999999999</v>
      </c>
    </row>
    <row r="1625" spans="1:7" x14ac:dyDescent="0.2">
      <c r="A1625" s="4">
        <v>959622</v>
      </c>
      <c r="B1625" t="s">
        <v>8</v>
      </c>
      <c r="C1625" t="s">
        <v>8</v>
      </c>
      <c r="D1625" t="s">
        <v>8</v>
      </c>
      <c r="E1625" t="s">
        <v>8</v>
      </c>
      <c r="G1625">
        <f>INDEX([1]fcp!$A$1:$C$1651,MATCH(A1625,[1]fcp!$A$1:$A$1651,0),3)</f>
        <v>-1.8447051000000001</v>
      </c>
    </row>
    <row r="1626" spans="1:7" x14ac:dyDescent="0.2">
      <c r="A1626" s="4">
        <v>968804</v>
      </c>
      <c r="B1626" t="s">
        <v>8</v>
      </c>
      <c r="C1626" t="s">
        <v>8</v>
      </c>
      <c r="D1626" t="s">
        <v>8</v>
      </c>
      <c r="E1626" t="s">
        <v>8</v>
      </c>
      <c r="G1626">
        <f>INDEX([1]fcp!$A$1:$C$1651,MATCH(A1626,[1]fcp!$A$1:$A$1651,0),3)</f>
        <v>-1.9316173000000001</v>
      </c>
    </row>
    <row r="1627" spans="1:7" x14ac:dyDescent="0.2">
      <c r="A1627" s="4">
        <v>1043720</v>
      </c>
      <c r="B1627" t="s">
        <v>8</v>
      </c>
      <c r="C1627" t="s">
        <v>8</v>
      </c>
      <c r="D1627" t="s">
        <v>11</v>
      </c>
      <c r="E1627" t="s">
        <v>8</v>
      </c>
      <c r="G1627">
        <f>INDEX([1]fcp!$A$1:$C$1651,MATCH(A1627,[1]fcp!$A$1:$A$1651,0),3)</f>
        <v>-1.9317097999999999</v>
      </c>
    </row>
    <row r="1628" spans="1:7" x14ac:dyDescent="0.2">
      <c r="A1628" s="4">
        <v>1091052</v>
      </c>
      <c r="B1628" t="s">
        <v>8</v>
      </c>
      <c r="C1628" t="s">
        <v>8</v>
      </c>
      <c r="D1628" t="s">
        <v>8</v>
      </c>
      <c r="E1628" t="s">
        <v>8</v>
      </c>
      <c r="G1628">
        <f>INDEX([1]fcp!$A$1:$C$1651,MATCH(A1628,[1]fcp!$A$1:$A$1651,0),3)</f>
        <v>-1.9346705</v>
      </c>
    </row>
    <row r="1629" spans="1:7" x14ac:dyDescent="0.2">
      <c r="A1629" s="4">
        <v>963797</v>
      </c>
      <c r="B1629" t="s">
        <v>8</v>
      </c>
      <c r="C1629" t="s">
        <v>8</v>
      </c>
      <c r="D1629" t="s">
        <v>8</v>
      </c>
      <c r="E1629" t="s">
        <v>8</v>
      </c>
      <c r="G1629">
        <f>INDEX([1]fcp!$A$1:$C$1651,MATCH(A1629,[1]fcp!$A$1:$A$1651,0),3)</f>
        <v>-2.0548308999999998</v>
      </c>
    </row>
    <row r="1630" spans="1:7" x14ac:dyDescent="0.2">
      <c r="A1630" s="4">
        <v>1010083</v>
      </c>
      <c r="B1630" t="s">
        <v>8</v>
      </c>
      <c r="C1630" t="s">
        <v>8</v>
      </c>
      <c r="D1630" t="s">
        <v>8</v>
      </c>
      <c r="E1630" t="s">
        <v>8</v>
      </c>
      <c r="G1630">
        <f>INDEX([1]fcp!$A$1:$C$1651,MATCH(A1630,[1]fcp!$A$1:$A$1651,0),3)</f>
        <v>-2.0765378999999999</v>
      </c>
    </row>
    <row r="1631" spans="1:7" x14ac:dyDescent="0.2">
      <c r="A1631" s="4">
        <v>1085254</v>
      </c>
      <c r="B1631" t="s">
        <v>8</v>
      </c>
      <c r="C1631" t="s">
        <v>8</v>
      </c>
      <c r="D1631" t="s">
        <v>8</v>
      </c>
      <c r="E1631" t="s">
        <v>8</v>
      </c>
      <c r="G1631">
        <f>INDEX([1]fcp!$A$1:$C$1651,MATCH(A1631,[1]fcp!$A$1:$A$1651,0),3)</f>
        <v>-3.4241923000000001</v>
      </c>
    </row>
    <row r="1632" spans="1:7" x14ac:dyDescent="0.2">
      <c r="A1632" s="4">
        <v>1074487</v>
      </c>
      <c r="B1632" t="s">
        <v>8</v>
      </c>
      <c r="C1632" t="s">
        <v>8</v>
      </c>
      <c r="D1632" t="s">
        <v>11</v>
      </c>
      <c r="E1632" t="s">
        <v>8</v>
      </c>
      <c r="G1632">
        <f>INDEX([1]fcp!$A$1:$C$1651,MATCH(A1632,[1]fcp!$A$1:$A$1651,0),3)</f>
        <v>-4.2752863999999997</v>
      </c>
    </row>
    <row r="1633" spans="1:7" x14ac:dyDescent="0.2">
      <c r="A1633" s="4">
        <v>1024229</v>
      </c>
      <c r="B1633" t="s">
        <v>8</v>
      </c>
      <c r="C1633" t="s">
        <v>8</v>
      </c>
      <c r="D1633" t="s">
        <v>8</v>
      </c>
      <c r="E1633" t="s">
        <v>8</v>
      </c>
      <c r="G1633">
        <f>INDEX([1]fcp!$A$1:$C$1651,MATCH(A1633,[1]fcp!$A$1:$A$1651,0),3)</f>
        <v>-4.4075366000000002</v>
      </c>
    </row>
    <row r="1634" spans="1:7" x14ac:dyDescent="0.2">
      <c r="A1634" s="4">
        <v>846264</v>
      </c>
      <c r="B1634" t="s">
        <v>8</v>
      </c>
      <c r="C1634" t="s">
        <v>8</v>
      </c>
      <c r="D1634" t="s">
        <v>8</v>
      </c>
      <c r="E1634" t="s">
        <v>8</v>
      </c>
      <c r="G1634">
        <f>INDEX([1]fcp!$A$1:$C$1651,MATCH(A1634,[1]fcp!$A$1:$A$1651,0),3)</f>
        <v>-4.6778950999999998</v>
      </c>
    </row>
    <row r="1635" spans="1:7" x14ac:dyDescent="0.2">
      <c r="A1635" s="4">
        <v>1020841</v>
      </c>
      <c r="B1635" t="s">
        <v>8</v>
      </c>
      <c r="C1635" t="s">
        <v>8</v>
      </c>
      <c r="D1635" t="s">
        <v>8</v>
      </c>
      <c r="E1635" t="s">
        <v>8</v>
      </c>
      <c r="G1635">
        <f>INDEX([1]fcp!$A$1:$C$1651,MATCH(A1635,[1]fcp!$A$1:$A$1651,0),3)</f>
        <v>-5.2715451</v>
      </c>
    </row>
    <row r="1636" spans="1:7" x14ac:dyDescent="0.2">
      <c r="A1636" s="4">
        <v>961461</v>
      </c>
      <c r="B1636" t="s">
        <v>8</v>
      </c>
      <c r="C1636" t="s">
        <v>8</v>
      </c>
      <c r="D1636" t="s">
        <v>8</v>
      </c>
      <c r="E1636" t="s">
        <v>8</v>
      </c>
      <c r="G1636">
        <f>INDEX([1]fcp!$A$1:$C$1651,MATCH(A1636,[1]fcp!$A$1:$A$1651,0),3)</f>
        <v>-5.2789505999999999</v>
      </c>
    </row>
    <row r="1637" spans="1:7" x14ac:dyDescent="0.2">
      <c r="A1637" s="4">
        <v>1378472</v>
      </c>
      <c r="B1637" t="s">
        <v>8</v>
      </c>
      <c r="C1637" t="s">
        <v>8</v>
      </c>
      <c r="D1637" t="s">
        <v>8</v>
      </c>
      <c r="E1637" t="s">
        <v>1103</v>
      </c>
      <c r="G1637">
        <f>INDEX([1]fcp!$A$1:$C$1651,MATCH(A1637,[1]fcp!$A$1:$A$1651,0),3)</f>
        <v>-5.3444947000000003</v>
      </c>
    </row>
    <row r="1638" spans="1:7" x14ac:dyDescent="0.2">
      <c r="A1638" s="4">
        <v>979172</v>
      </c>
      <c r="B1638" t="s">
        <v>8</v>
      </c>
      <c r="C1638" t="s">
        <v>8</v>
      </c>
      <c r="D1638" t="s">
        <v>8</v>
      </c>
      <c r="E1638" t="s">
        <v>8</v>
      </c>
      <c r="G1638">
        <f>INDEX([1]fcp!$A$1:$C$1651,MATCH(A1638,[1]fcp!$A$1:$A$1651,0),3)</f>
        <v>-5.9116919000000001</v>
      </c>
    </row>
    <row r="1639" spans="1:7" x14ac:dyDescent="0.2">
      <c r="A1639" s="4">
        <v>812750</v>
      </c>
      <c r="B1639" t="s">
        <v>8</v>
      </c>
      <c r="C1639" t="s">
        <v>8</v>
      </c>
      <c r="D1639" t="s">
        <v>11</v>
      </c>
      <c r="E1639" t="s">
        <v>8</v>
      </c>
      <c r="G1639">
        <f>INDEX([1]fcp!$A$1:$C$1651,MATCH(A1639,[1]fcp!$A$1:$A$1651,0),3)</f>
        <v>-6.0277605999999997</v>
      </c>
    </row>
    <row r="1640" spans="1:7" x14ac:dyDescent="0.2">
      <c r="A1640" s="4">
        <v>992014</v>
      </c>
      <c r="B1640" t="s">
        <v>8</v>
      </c>
      <c r="C1640" t="s">
        <v>8</v>
      </c>
      <c r="D1640" t="s">
        <v>8</v>
      </c>
      <c r="E1640" t="s">
        <v>8</v>
      </c>
      <c r="G1640">
        <f>INDEX([1]fcp!$A$1:$C$1651,MATCH(A1640,[1]fcp!$A$1:$A$1651,0),3)</f>
        <v>-6.0389264999999996</v>
      </c>
    </row>
    <row r="1641" spans="1:7" x14ac:dyDescent="0.2">
      <c r="A1641" s="4">
        <v>1002441</v>
      </c>
      <c r="B1641" t="s">
        <v>8</v>
      </c>
      <c r="C1641" t="s">
        <v>8</v>
      </c>
      <c r="D1641" t="s">
        <v>11</v>
      </c>
      <c r="E1641" t="s">
        <v>1104</v>
      </c>
      <c r="G1641">
        <f>INDEX([1]fcp!$A$1:$C$1651,MATCH(A1641,[1]fcp!$A$1:$A$1651,0),3)</f>
        <v>-6.1692435999999997</v>
      </c>
    </row>
    <row r="1642" spans="1:7" x14ac:dyDescent="0.2">
      <c r="A1642" s="4">
        <v>969558</v>
      </c>
      <c r="B1642" t="s">
        <v>8</v>
      </c>
      <c r="C1642" t="s">
        <v>8</v>
      </c>
      <c r="D1642" t="s">
        <v>8</v>
      </c>
      <c r="E1642" t="s">
        <v>8</v>
      </c>
      <c r="G1642">
        <f>INDEX([1]fcp!$A$1:$C$1651,MATCH(A1642,[1]fcp!$A$1:$A$1651,0),3)</f>
        <v>-6.4087223</v>
      </c>
    </row>
    <row r="1643" spans="1:7" x14ac:dyDescent="0.2">
      <c r="A1643" s="4">
        <v>997445</v>
      </c>
      <c r="B1643" t="s">
        <v>95</v>
      </c>
      <c r="C1643" t="s">
        <v>96</v>
      </c>
      <c r="D1643" t="s">
        <v>11</v>
      </c>
      <c r="E1643" t="s">
        <v>8</v>
      </c>
      <c r="G1643">
        <f>INDEX([1]fcp!$A$1:$C$1651,MATCH(A1643,[1]fcp!$A$1:$A$1651,0),3)</f>
        <v>-0.7573242</v>
      </c>
    </row>
    <row r="1644" spans="1:7" x14ac:dyDescent="0.2">
      <c r="A1644" s="4">
        <v>1004700</v>
      </c>
      <c r="B1644" t="s">
        <v>1105</v>
      </c>
      <c r="C1644" t="s">
        <v>482</v>
      </c>
      <c r="D1644" t="s">
        <v>8</v>
      </c>
      <c r="E1644" t="s">
        <v>8</v>
      </c>
      <c r="G1644">
        <f>INDEX([1]fcp!$A$1:$C$1651,MATCH(A1644,[1]fcp!$A$1:$A$1651,0),3)</f>
        <v>0.52798184000000004</v>
      </c>
    </row>
    <row r="1645" spans="1:7" x14ac:dyDescent="0.2">
      <c r="A1645" s="4">
        <v>1072792</v>
      </c>
      <c r="B1645" t="s">
        <v>1106</v>
      </c>
      <c r="C1645" t="s">
        <v>8</v>
      </c>
      <c r="D1645" t="s">
        <v>8</v>
      </c>
      <c r="E1645" t="s">
        <v>8</v>
      </c>
      <c r="G1645">
        <f>INDEX([1]fcp!$A$1:$C$1651,MATCH(A1645,[1]fcp!$A$1:$A$1651,0),3)</f>
        <v>0.52420449000000002</v>
      </c>
    </row>
    <row r="1646" spans="1:7" x14ac:dyDescent="0.2">
      <c r="A1646" s="4">
        <v>1011120</v>
      </c>
      <c r="B1646" t="s">
        <v>1107</v>
      </c>
      <c r="C1646" t="s">
        <v>8</v>
      </c>
      <c r="D1646" t="s">
        <v>8</v>
      </c>
      <c r="E1646" t="s">
        <v>8</v>
      </c>
      <c r="G1646">
        <f>INDEX([1]fcp!$A$1:$C$1651,MATCH(A1646,[1]fcp!$A$1:$A$1651,0),3)</f>
        <v>-0.93278850000000002</v>
      </c>
    </row>
    <row r="1647" spans="1:7" x14ac:dyDescent="0.2">
      <c r="A1647" s="4">
        <v>333071</v>
      </c>
      <c r="B1647" t="s">
        <v>278</v>
      </c>
      <c r="C1647" t="s">
        <v>8</v>
      </c>
      <c r="D1647" t="s">
        <v>8</v>
      </c>
      <c r="E1647" t="s">
        <v>8</v>
      </c>
      <c r="G1647">
        <f>INDEX([1]fcp!$A$1:$C$1651,MATCH(A1647,[1]fcp!$A$1:$A$1651,0),3)</f>
        <v>-0.38241209999999998</v>
      </c>
    </row>
    <row r="1648" spans="1:7" x14ac:dyDescent="0.2">
      <c r="A1648" s="4">
        <v>1038484</v>
      </c>
      <c r="B1648" t="s">
        <v>1108</v>
      </c>
      <c r="C1648" t="s">
        <v>1109</v>
      </c>
      <c r="D1648" t="s">
        <v>8</v>
      </c>
      <c r="E1648" t="s">
        <v>8</v>
      </c>
      <c r="G1648">
        <f>INDEX([1]fcp!$A$1:$C$1651,MATCH(A1648,[1]fcp!$A$1:$A$1651,0),3)</f>
        <v>0.48233145999999999</v>
      </c>
    </row>
    <row r="1649" spans="1:7" x14ac:dyDescent="0.2">
      <c r="A1649" s="4">
        <v>999302</v>
      </c>
      <c r="B1649" t="s">
        <v>1110</v>
      </c>
      <c r="C1649" t="s">
        <v>8</v>
      </c>
      <c r="D1649" t="s">
        <v>8</v>
      </c>
      <c r="E1649" t="s">
        <v>8</v>
      </c>
      <c r="G1649">
        <f>INDEX([1]fcp!$A$1:$C$1651,MATCH(A1649,[1]fcp!$A$1:$A$1651,0),3)</f>
        <v>1.30252528</v>
      </c>
    </row>
    <row r="1650" spans="1:7" x14ac:dyDescent="0.2">
      <c r="A1650" s="4">
        <v>1013789</v>
      </c>
      <c r="B1650" t="s">
        <v>1111</v>
      </c>
      <c r="C1650" t="s">
        <v>215</v>
      </c>
      <c r="D1650" t="s">
        <v>8</v>
      </c>
      <c r="E1650" t="s">
        <v>8</v>
      </c>
      <c r="G1650">
        <f>INDEX([1]fcp!$A$1:$C$1651,MATCH(A1650,[1]fcp!$A$1:$A$1651,0),3)</f>
        <v>0.683539340000000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9F9160-2679-2445-8B14-A07F4D385154}">
  <dimension ref="A1:B3"/>
  <sheetViews>
    <sheetView workbookViewId="0">
      <selection activeCell="D14" sqref="D14"/>
    </sheetView>
  </sheetViews>
  <sheetFormatPr baseColWidth="10" defaultRowHeight="16" x14ac:dyDescent="0.2"/>
  <sheetData>
    <row r="1" spans="1:2" x14ac:dyDescent="0.2">
      <c r="A1" t="s">
        <v>2012</v>
      </c>
      <c r="B1" t="s">
        <v>2015</v>
      </c>
    </row>
    <row r="2" spans="1:2" x14ac:dyDescent="0.2">
      <c r="A2" t="s">
        <v>2013</v>
      </c>
      <c r="B2" t="s">
        <v>2017</v>
      </c>
    </row>
    <row r="3" spans="1:2" x14ac:dyDescent="0.2">
      <c r="A3" t="s">
        <v>2014</v>
      </c>
      <c r="B3" t="s">
        <v>201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11A274-3EF0-B340-8D46-E1C31AB62802}">
  <dimension ref="A24:N24"/>
  <sheetViews>
    <sheetView workbookViewId="0">
      <selection activeCell="F27" sqref="F27"/>
    </sheetView>
  </sheetViews>
  <sheetFormatPr baseColWidth="10" defaultRowHeight="16" x14ac:dyDescent="0.2"/>
  <sheetData>
    <row r="24" spans="1:14" x14ac:dyDescent="0.2">
      <c r="A24" s="8" t="s">
        <v>2018</v>
      </c>
      <c r="B24" s="8"/>
      <c r="C24" s="8"/>
      <c r="D24" s="8"/>
      <c r="E24" s="8"/>
      <c r="F24" s="8"/>
      <c r="G24" s="8"/>
      <c r="H24" s="8"/>
      <c r="I24" s="8"/>
      <c r="J24" s="8"/>
      <c r="K24" s="8"/>
      <c r="L24" s="8"/>
      <c r="M24" s="8"/>
      <c r="N24" s="8"/>
    </row>
  </sheetData>
  <mergeCells count="1">
    <mergeCell ref="A24:N24"/>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8B6FF-499A-9C44-9204-699CE5D276A9}">
  <dimension ref="A1:B342"/>
  <sheetViews>
    <sheetView workbookViewId="0">
      <selection activeCell="B1" sqref="B1"/>
    </sheetView>
  </sheetViews>
  <sheetFormatPr baseColWidth="10" defaultRowHeight="16" x14ac:dyDescent="0.2"/>
  <cols>
    <col min="1" max="1" width="22.5" customWidth="1"/>
    <col min="2" max="2" width="56.83203125" customWidth="1"/>
  </cols>
  <sheetData>
    <row r="1" spans="1:2" x14ac:dyDescent="0.2">
      <c r="A1" s="4" t="s">
        <v>1454</v>
      </c>
      <c r="B1" s="4"/>
    </row>
    <row r="2" spans="1:2" x14ac:dyDescent="0.2">
      <c r="A2">
        <v>1391396</v>
      </c>
      <c r="B2" t="s">
        <v>1113</v>
      </c>
    </row>
    <row r="3" spans="1:2" x14ac:dyDescent="0.2">
      <c r="A3">
        <v>946642</v>
      </c>
      <c r="B3" t="s">
        <v>1114</v>
      </c>
    </row>
    <row r="4" spans="1:2" x14ac:dyDescent="0.2">
      <c r="A4" s="1">
        <v>1069091</v>
      </c>
      <c r="B4" t="s">
        <v>1115</v>
      </c>
    </row>
    <row r="5" spans="1:2" x14ac:dyDescent="0.2">
      <c r="A5">
        <v>996723</v>
      </c>
      <c r="B5" t="s">
        <v>1116</v>
      </c>
    </row>
    <row r="6" spans="1:2" x14ac:dyDescent="0.2">
      <c r="A6">
        <v>994115</v>
      </c>
      <c r="B6" t="s">
        <v>1117</v>
      </c>
    </row>
    <row r="7" spans="1:2" x14ac:dyDescent="0.2">
      <c r="A7">
        <v>956552</v>
      </c>
      <c r="B7" t="s">
        <v>1118</v>
      </c>
    </row>
    <row r="8" spans="1:2" x14ac:dyDescent="0.2">
      <c r="A8">
        <v>965616</v>
      </c>
      <c r="B8" t="s">
        <v>1119</v>
      </c>
    </row>
    <row r="9" spans="1:2" x14ac:dyDescent="0.2">
      <c r="A9">
        <v>825060</v>
      </c>
      <c r="B9" t="s">
        <v>1120</v>
      </c>
    </row>
    <row r="10" spans="1:2" x14ac:dyDescent="0.2">
      <c r="A10">
        <v>1074113</v>
      </c>
      <c r="B10" t="s">
        <v>1121</v>
      </c>
    </row>
    <row r="11" spans="1:2" x14ac:dyDescent="0.2">
      <c r="A11">
        <v>1050475</v>
      </c>
      <c r="B11" t="s">
        <v>1122</v>
      </c>
    </row>
    <row r="12" spans="1:2" x14ac:dyDescent="0.2">
      <c r="A12">
        <v>1059881</v>
      </c>
      <c r="B12" t="s">
        <v>1123</v>
      </c>
    </row>
    <row r="13" spans="1:2" x14ac:dyDescent="0.2">
      <c r="A13">
        <v>1080427</v>
      </c>
      <c r="B13" t="s">
        <v>1124</v>
      </c>
    </row>
    <row r="14" spans="1:2" x14ac:dyDescent="0.2">
      <c r="A14">
        <v>977461</v>
      </c>
      <c r="B14" t="s">
        <v>1125</v>
      </c>
    </row>
    <row r="15" spans="1:2" x14ac:dyDescent="0.2">
      <c r="A15">
        <v>998435</v>
      </c>
      <c r="B15" t="s">
        <v>1126</v>
      </c>
    </row>
    <row r="16" spans="1:2" x14ac:dyDescent="0.2">
      <c r="A16">
        <v>614236</v>
      </c>
      <c r="B16" t="s">
        <v>1127</v>
      </c>
    </row>
    <row r="17" spans="1:2" x14ac:dyDescent="0.2">
      <c r="A17">
        <v>875696</v>
      </c>
      <c r="B17" t="s">
        <v>1128</v>
      </c>
    </row>
    <row r="18" spans="1:2" x14ac:dyDescent="0.2">
      <c r="A18">
        <v>1044917</v>
      </c>
      <c r="B18" t="s">
        <v>1129</v>
      </c>
    </row>
    <row r="19" spans="1:2" x14ac:dyDescent="0.2">
      <c r="A19">
        <v>1088807</v>
      </c>
      <c r="B19" t="s">
        <v>1130</v>
      </c>
    </row>
    <row r="20" spans="1:2" x14ac:dyDescent="0.2">
      <c r="A20">
        <v>1078509</v>
      </c>
      <c r="B20" t="s">
        <v>1131</v>
      </c>
    </row>
    <row r="21" spans="1:2" x14ac:dyDescent="0.2">
      <c r="A21">
        <v>1086269</v>
      </c>
      <c r="B21" t="s">
        <v>1132</v>
      </c>
    </row>
    <row r="22" spans="1:2" x14ac:dyDescent="0.2">
      <c r="A22">
        <v>1077410</v>
      </c>
      <c r="B22" t="s">
        <v>1133</v>
      </c>
    </row>
    <row r="23" spans="1:2" x14ac:dyDescent="0.2">
      <c r="A23">
        <v>1248102</v>
      </c>
      <c r="B23" t="s">
        <v>1134</v>
      </c>
    </row>
    <row r="24" spans="1:2" x14ac:dyDescent="0.2">
      <c r="A24">
        <v>1194184</v>
      </c>
      <c r="B24" t="s">
        <v>1135</v>
      </c>
    </row>
    <row r="25" spans="1:2" x14ac:dyDescent="0.2">
      <c r="A25">
        <v>1066119</v>
      </c>
      <c r="B25" t="s">
        <v>1136</v>
      </c>
    </row>
    <row r="26" spans="1:2" x14ac:dyDescent="0.2">
      <c r="A26">
        <v>1024768</v>
      </c>
      <c r="B26" t="s">
        <v>1137</v>
      </c>
    </row>
    <row r="27" spans="1:2" x14ac:dyDescent="0.2">
      <c r="A27">
        <v>1272692</v>
      </c>
      <c r="B27" t="s">
        <v>1138</v>
      </c>
    </row>
    <row r="28" spans="1:2" x14ac:dyDescent="0.2">
      <c r="A28">
        <v>1005917</v>
      </c>
      <c r="B28" t="s">
        <v>1139</v>
      </c>
    </row>
    <row r="29" spans="1:2" x14ac:dyDescent="0.2">
      <c r="A29">
        <v>1044398</v>
      </c>
      <c r="B29" t="s">
        <v>1140</v>
      </c>
    </row>
    <row r="30" spans="1:2" x14ac:dyDescent="0.2">
      <c r="A30">
        <v>1085244</v>
      </c>
      <c r="B30" t="s">
        <v>1141</v>
      </c>
    </row>
    <row r="31" spans="1:2" x14ac:dyDescent="0.2">
      <c r="A31">
        <v>1084642</v>
      </c>
      <c r="B31" t="s">
        <v>1142</v>
      </c>
    </row>
    <row r="32" spans="1:2" x14ac:dyDescent="0.2">
      <c r="A32">
        <v>1384611</v>
      </c>
      <c r="B32" t="s">
        <v>1143</v>
      </c>
    </row>
    <row r="33" spans="1:2" x14ac:dyDescent="0.2">
      <c r="A33">
        <v>1023599</v>
      </c>
      <c r="B33" t="s">
        <v>1144</v>
      </c>
    </row>
    <row r="34" spans="1:2" x14ac:dyDescent="0.2">
      <c r="A34">
        <v>1044951</v>
      </c>
      <c r="B34" t="s">
        <v>1145</v>
      </c>
    </row>
    <row r="35" spans="1:2" x14ac:dyDescent="0.2">
      <c r="A35">
        <v>1076217</v>
      </c>
      <c r="B35" t="s">
        <v>1146</v>
      </c>
    </row>
    <row r="36" spans="1:2" x14ac:dyDescent="0.2">
      <c r="A36">
        <v>1092208</v>
      </c>
      <c r="B36" t="s">
        <v>1147</v>
      </c>
    </row>
    <row r="37" spans="1:2" x14ac:dyDescent="0.2">
      <c r="A37">
        <v>1066470</v>
      </c>
      <c r="B37" t="s">
        <v>1148</v>
      </c>
    </row>
    <row r="38" spans="1:2" x14ac:dyDescent="0.2">
      <c r="A38">
        <v>1026990</v>
      </c>
      <c r="B38" t="s">
        <v>1149</v>
      </c>
    </row>
    <row r="39" spans="1:2" x14ac:dyDescent="0.2">
      <c r="A39">
        <v>969235</v>
      </c>
      <c r="B39" t="s">
        <v>1150</v>
      </c>
    </row>
    <row r="40" spans="1:2" x14ac:dyDescent="0.2">
      <c r="A40">
        <v>976420</v>
      </c>
      <c r="B40" t="s">
        <v>1151</v>
      </c>
    </row>
    <row r="41" spans="1:2" x14ac:dyDescent="0.2">
      <c r="A41">
        <v>981969</v>
      </c>
      <c r="B41" t="s">
        <v>1152</v>
      </c>
    </row>
    <row r="42" spans="1:2" x14ac:dyDescent="0.2">
      <c r="A42">
        <v>982421</v>
      </c>
      <c r="B42" t="s">
        <v>1153</v>
      </c>
    </row>
    <row r="43" spans="1:2" x14ac:dyDescent="0.2">
      <c r="A43">
        <v>1058397</v>
      </c>
      <c r="B43" t="s">
        <v>1154</v>
      </c>
    </row>
    <row r="44" spans="1:2" x14ac:dyDescent="0.2">
      <c r="A44">
        <v>988647</v>
      </c>
      <c r="B44" t="s">
        <v>1155</v>
      </c>
    </row>
    <row r="45" spans="1:2" x14ac:dyDescent="0.2">
      <c r="A45">
        <v>980401</v>
      </c>
      <c r="B45" t="s">
        <v>1156</v>
      </c>
    </row>
    <row r="46" spans="1:2" x14ac:dyDescent="0.2">
      <c r="A46">
        <v>1085908</v>
      </c>
      <c r="B46" t="s">
        <v>1157</v>
      </c>
    </row>
    <row r="47" spans="1:2" x14ac:dyDescent="0.2">
      <c r="A47">
        <v>959121</v>
      </c>
      <c r="B47" t="s">
        <v>1158</v>
      </c>
    </row>
    <row r="48" spans="1:2" x14ac:dyDescent="0.2">
      <c r="A48">
        <v>988737</v>
      </c>
      <c r="B48" t="s">
        <v>1159</v>
      </c>
    </row>
    <row r="49" spans="1:2" x14ac:dyDescent="0.2">
      <c r="A49">
        <v>993463</v>
      </c>
      <c r="B49" t="s">
        <v>1160</v>
      </c>
    </row>
    <row r="50" spans="1:2" x14ac:dyDescent="0.2">
      <c r="A50">
        <v>249875</v>
      </c>
      <c r="B50" t="s">
        <v>1161</v>
      </c>
    </row>
    <row r="51" spans="1:2" x14ac:dyDescent="0.2">
      <c r="A51">
        <v>203472</v>
      </c>
      <c r="B51" t="s">
        <v>1162</v>
      </c>
    </row>
    <row r="52" spans="1:2" x14ac:dyDescent="0.2">
      <c r="A52">
        <v>93931</v>
      </c>
      <c r="B52" t="s">
        <v>1163</v>
      </c>
    </row>
    <row r="53" spans="1:2" x14ac:dyDescent="0.2">
      <c r="A53">
        <v>751983</v>
      </c>
      <c r="B53" t="s">
        <v>1164</v>
      </c>
    </row>
    <row r="54" spans="1:2" x14ac:dyDescent="0.2">
      <c r="A54">
        <v>984262</v>
      </c>
      <c r="B54" t="s">
        <v>1165</v>
      </c>
    </row>
    <row r="55" spans="1:2" x14ac:dyDescent="0.2">
      <c r="A55">
        <v>979443</v>
      </c>
      <c r="B55" t="s">
        <v>1166</v>
      </c>
    </row>
    <row r="56" spans="1:2" x14ac:dyDescent="0.2">
      <c r="A56">
        <v>962046</v>
      </c>
      <c r="B56" t="s">
        <v>1167</v>
      </c>
    </row>
    <row r="57" spans="1:2" x14ac:dyDescent="0.2">
      <c r="A57">
        <v>995621</v>
      </c>
      <c r="B57" t="s">
        <v>1168</v>
      </c>
    </row>
    <row r="58" spans="1:2" x14ac:dyDescent="0.2">
      <c r="A58">
        <v>1036479</v>
      </c>
      <c r="B58" t="s">
        <v>1169</v>
      </c>
    </row>
    <row r="59" spans="1:2" x14ac:dyDescent="0.2">
      <c r="A59">
        <v>1033429</v>
      </c>
      <c r="B59" t="s">
        <v>1170</v>
      </c>
    </row>
    <row r="60" spans="1:2" x14ac:dyDescent="0.2">
      <c r="A60">
        <v>1037702</v>
      </c>
      <c r="B60" t="s">
        <v>1171</v>
      </c>
    </row>
    <row r="61" spans="1:2" x14ac:dyDescent="0.2">
      <c r="A61">
        <v>1020258</v>
      </c>
      <c r="B61" t="s">
        <v>1172</v>
      </c>
    </row>
    <row r="62" spans="1:2" x14ac:dyDescent="0.2">
      <c r="A62">
        <v>1005421</v>
      </c>
      <c r="B62" t="s">
        <v>1173</v>
      </c>
    </row>
    <row r="63" spans="1:2" x14ac:dyDescent="0.2">
      <c r="A63">
        <v>1041550</v>
      </c>
      <c r="B63" t="s">
        <v>1174</v>
      </c>
    </row>
    <row r="64" spans="1:2" x14ac:dyDescent="0.2">
      <c r="A64">
        <v>1018766</v>
      </c>
      <c r="B64" t="s">
        <v>1175</v>
      </c>
    </row>
    <row r="65" spans="1:2" x14ac:dyDescent="0.2">
      <c r="A65">
        <v>1042230</v>
      </c>
      <c r="B65" t="s">
        <v>1176</v>
      </c>
    </row>
    <row r="66" spans="1:2" x14ac:dyDescent="0.2">
      <c r="A66">
        <v>1011124</v>
      </c>
      <c r="B66" t="s">
        <v>1177</v>
      </c>
    </row>
    <row r="67" spans="1:2" x14ac:dyDescent="0.2">
      <c r="A67">
        <v>1083256</v>
      </c>
      <c r="B67" t="s">
        <v>1178</v>
      </c>
    </row>
    <row r="68" spans="1:2" x14ac:dyDescent="0.2">
      <c r="A68">
        <v>1005241</v>
      </c>
      <c r="B68" t="s">
        <v>1179</v>
      </c>
    </row>
    <row r="69" spans="1:2" x14ac:dyDescent="0.2">
      <c r="A69">
        <v>1037660</v>
      </c>
      <c r="B69" t="s">
        <v>1180</v>
      </c>
    </row>
    <row r="70" spans="1:2" x14ac:dyDescent="0.2">
      <c r="A70">
        <v>1032744</v>
      </c>
      <c r="B70" t="s">
        <v>1181</v>
      </c>
    </row>
    <row r="71" spans="1:2" x14ac:dyDescent="0.2">
      <c r="A71">
        <v>1048621</v>
      </c>
      <c r="B71" t="s">
        <v>1182</v>
      </c>
    </row>
    <row r="72" spans="1:2" x14ac:dyDescent="0.2">
      <c r="A72">
        <v>1000454</v>
      </c>
      <c r="B72" t="s">
        <v>1183</v>
      </c>
    </row>
    <row r="73" spans="1:2" x14ac:dyDescent="0.2">
      <c r="A73">
        <v>1005570</v>
      </c>
      <c r="B73" t="s">
        <v>1184</v>
      </c>
    </row>
    <row r="74" spans="1:2" x14ac:dyDescent="0.2">
      <c r="A74">
        <v>1074730</v>
      </c>
      <c r="B74" t="s">
        <v>1185</v>
      </c>
    </row>
    <row r="75" spans="1:2" x14ac:dyDescent="0.2">
      <c r="A75">
        <v>1014540</v>
      </c>
      <c r="B75" t="s">
        <v>1186</v>
      </c>
    </row>
    <row r="76" spans="1:2" x14ac:dyDescent="0.2">
      <c r="A76">
        <v>1074487</v>
      </c>
      <c r="B76" t="s">
        <v>1187</v>
      </c>
    </row>
    <row r="77" spans="1:2" x14ac:dyDescent="0.2">
      <c r="A77">
        <v>1048413</v>
      </c>
      <c r="B77" t="s">
        <v>1188</v>
      </c>
    </row>
    <row r="78" spans="1:2" x14ac:dyDescent="0.2">
      <c r="A78">
        <v>1006288</v>
      </c>
      <c r="B78" t="s">
        <v>1189</v>
      </c>
    </row>
    <row r="79" spans="1:2" x14ac:dyDescent="0.2">
      <c r="A79">
        <v>1223813</v>
      </c>
      <c r="B79" t="s">
        <v>1190</v>
      </c>
    </row>
    <row r="80" spans="1:2" x14ac:dyDescent="0.2">
      <c r="A80">
        <v>1031107</v>
      </c>
      <c r="B80" t="s">
        <v>1191</v>
      </c>
    </row>
    <row r="81" spans="1:2" x14ac:dyDescent="0.2">
      <c r="A81">
        <v>1404005</v>
      </c>
      <c r="B81" t="s">
        <v>1192</v>
      </c>
    </row>
    <row r="82" spans="1:2" x14ac:dyDescent="0.2">
      <c r="A82">
        <v>1021515</v>
      </c>
      <c r="B82" t="s">
        <v>1193</v>
      </c>
    </row>
    <row r="83" spans="1:2" x14ac:dyDescent="0.2">
      <c r="A83">
        <v>1079314</v>
      </c>
      <c r="B83" t="s">
        <v>1194</v>
      </c>
    </row>
    <row r="84" spans="1:2" x14ac:dyDescent="0.2">
      <c r="A84">
        <v>1095251</v>
      </c>
      <c r="B84" t="s">
        <v>1195</v>
      </c>
    </row>
    <row r="85" spans="1:2" x14ac:dyDescent="0.2">
      <c r="A85">
        <v>1144506</v>
      </c>
      <c r="B85" t="s">
        <v>1196</v>
      </c>
    </row>
    <row r="86" spans="1:2" x14ac:dyDescent="0.2">
      <c r="A86">
        <v>1088958</v>
      </c>
      <c r="B86" t="s">
        <v>1197</v>
      </c>
    </row>
    <row r="87" spans="1:2" x14ac:dyDescent="0.2">
      <c r="A87">
        <v>1231390</v>
      </c>
      <c r="B87" t="s">
        <v>1198</v>
      </c>
    </row>
    <row r="88" spans="1:2" x14ac:dyDescent="0.2">
      <c r="A88">
        <v>1194158</v>
      </c>
      <c r="B88" t="s">
        <v>1199</v>
      </c>
    </row>
    <row r="89" spans="1:2" x14ac:dyDescent="0.2">
      <c r="A89">
        <v>1035899</v>
      </c>
      <c r="B89" t="s">
        <v>1200</v>
      </c>
    </row>
    <row r="90" spans="1:2" x14ac:dyDescent="0.2">
      <c r="A90">
        <v>1058224</v>
      </c>
      <c r="B90" t="s">
        <v>1201</v>
      </c>
    </row>
    <row r="91" spans="1:2" x14ac:dyDescent="0.2">
      <c r="A91">
        <v>1067271</v>
      </c>
      <c r="B91" t="s">
        <v>1202</v>
      </c>
    </row>
    <row r="92" spans="1:2" x14ac:dyDescent="0.2">
      <c r="A92">
        <v>1009052</v>
      </c>
      <c r="B92" t="s">
        <v>1203</v>
      </c>
    </row>
    <row r="93" spans="1:2" x14ac:dyDescent="0.2">
      <c r="A93">
        <v>1377488</v>
      </c>
      <c r="B93" t="s">
        <v>1204</v>
      </c>
    </row>
    <row r="94" spans="1:2" x14ac:dyDescent="0.2">
      <c r="A94">
        <v>1004209</v>
      </c>
      <c r="B94" t="s">
        <v>1205</v>
      </c>
    </row>
    <row r="95" spans="1:2" x14ac:dyDescent="0.2">
      <c r="A95">
        <v>1022506</v>
      </c>
      <c r="B95" t="s">
        <v>1206</v>
      </c>
    </row>
    <row r="96" spans="1:2" x14ac:dyDescent="0.2">
      <c r="A96">
        <v>1067702</v>
      </c>
      <c r="B96" t="s">
        <v>1207</v>
      </c>
    </row>
    <row r="97" spans="1:2" x14ac:dyDescent="0.2">
      <c r="A97">
        <v>1389898</v>
      </c>
      <c r="B97" t="s">
        <v>1208</v>
      </c>
    </row>
    <row r="98" spans="1:2" x14ac:dyDescent="0.2">
      <c r="A98">
        <v>1234286</v>
      </c>
      <c r="B98" t="s">
        <v>1209</v>
      </c>
    </row>
    <row r="99" spans="1:2" x14ac:dyDescent="0.2">
      <c r="A99">
        <v>1392461</v>
      </c>
      <c r="B99" t="s">
        <v>1210</v>
      </c>
    </row>
    <row r="100" spans="1:2" x14ac:dyDescent="0.2">
      <c r="A100">
        <v>1227023</v>
      </c>
      <c r="B100" t="s">
        <v>1211</v>
      </c>
    </row>
    <row r="101" spans="1:2" x14ac:dyDescent="0.2">
      <c r="A101">
        <v>1282232</v>
      </c>
      <c r="B101" t="s">
        <v>1212</v>
      </c>
    </row>
    <row r="102" spans="1:2" x14ac:dyDescent="0.2">
      <c r="A102">
        <v>1249543</v>
      </c>
      <c r="B102" t="s">
        <v>1213</v>
      </c>
    </row>
    <row r="103" spans="1:2" x14ac:dyDescent="0.2">
      <c r="A103">
        <v>1074470</v>
      </c>
      <c r="B103" t="s">
        <v>1214</v>
      </c>
    </row>
    <row r="104" spans="1:2" x14ac:dyDescent="0.2">
      <c r="A104">
        <v>1222067</v>
      </c>
      <c r="B104" t="s">
        <v>1215</v>
      </c>
    </row>
    <row r="105" spans="1:2" x14ac:dyDescent="0.2">
      <c r="A105">
        <v>1238412</v>
      </c>
      <c r="B105" t="s">
        <v>1216</v>
      </c>
    </row>
    <row r="106" spans="1:2" x14ac:dyDescent="0.2">
      <c r="A106">
        <v>1070735</v>
      </c>
      <c r="B106" t="s">
        <v>1217</v>
      </c>
    </row>
    <row r="107" spans="1:2" x14ac:dyDescent="0.2">
      <c r="A107">
        <v>1077404</v>
      </c>
      <c r="B107" t="s">
        <v>1218</v>
      </c>
    </row>
    <row r="108" spans="1:2" x14ac:dyDescent="0.2">
      <c r="A108">
        <v>1070880</v>
      </c>
      <c r="B108" t="s">
        <v>1219</v>
      </c>
    </row>
    <row r="109" spans="1:2" x14ac:dyDescent="0.2">
      <c r="A109">
        <v>1085709</v>
      </c>
      <c r="B109" t="s">
        <v>1220</v>
      </c>
    </row>
    <row r="110" spans="1:2" x14ac:dyDescent="0.2">
      <c r="A110">
        <v>1058564</v>
      </c>
      <c r="B110" t="s">
        <v>1221</v>
      </c>
    </row>
    <row r="111" spans="1:2" x14ac:dyDescent="0.2">
      <c r="A111">
        <v>1057500</v>
      </c>
      <c r="B111" t="s">
        <v>1222</v>
      </c>
    </row>
    <row r="112" spans="1:2" x14ac:dyDescent="0.2">
      <c r="A112">
        <v>1086916</v>
      </c>
      <c r="B112" t="s">
        <v>1223</v>
      </c>
    </row>
    <row r="113" spans="1:2" x14ac:dyDescent="0.2">
      <c r="A113">
        <v>1239786</v>
      </c>
      <c r="B113" t="s">
        <v>1224</v>
      </c>
    </row>
    <row r="114" spans="1:2" x14ac:dyDescent="0.2">
      <c r="A114">
        <v>1059698</v>
      </c>
      <c r="B114" t="s">
        <v>1225</v>
      </c>
    </row>
    <row r="115" spans="1:2" x14ac:dyDescent="0.2">
      <c r="A115">
        <v>1067221</v>
      </c>
      <c r="B115" t="s">
        <v>1226</v>
      </c>
    </row>
    <row r="116" spans="1:2" x14ac:dyDescent="0.2">
      <c r="A116">
        <v>1234778</v>
      </c>
      <c r="B116" t="s">
        <v>1227</v>
      </c>
    </row>
    <row r="117" spans="1:2" x14ac:dyDescent="0.2">
      <c r="A117">
        <v>1087659</v>
      </c>
      <c r="B117" t="s">
        <v>1228</v>
      </c>
    </row>
    <row r="118" spans="1:2" x14ac:dyDescent="0.2">
      <c r="A118">
        <v>1059782</v>
      </c>
      <c r="B118" t="s">
        <v>1229</v>
      </c>
    </row>
    <row r="119" spans="1:2" x14ac:dyDescent="0.2">
      <c r="A119">
        <v>1381743</v>
      </c>
      <c r="B119" t="s">
        <v>1230</v>
      </c>
    </row>
    <row r="120" spans="1:2" x14ac:dyDescent="0.2">
      <c r="A120">
        <v>1214886</v>
      </c>
      <c r="B120" t="s">
        <v>1231</v>
      </c>
    </row>
    <row r="121" spans="1:2" x14ac:dyDescent="0.2">
      <c r="A121">
        <v>1006453</v>
      </c>
      <c r="B121" t="s">
        <v>1232</v>
      </c>
    </row>
    <row r="122" spans="1:2" x14ac:dyDescent="0.2">
      <c r="A122">
        <v>1101490</v>
      </c>
      <c r="B122" t="s">
        <v>1233</v>
      </c>
    </row>
    <row r="123" spans="1:2" x14ac:dyDescent="0.2">
      <c r="A123">
        <v>1020759</v>
      </c>
      <c r="B123" t="s">
        <v>1234</v>
      </c>
    </row>
    <row r="124" spans="1:2" x14ac:dyDescent="0.2">
      <c r="A124">
        <v>1014616</v>
      </c>
      <c r="B124" t="s">
        <v>1235</v>
      </c>
    </row>
    <row r="125" spans="1:2" x14ac:dyDescent="0.2">
      <c r="A125">
        <v>1083535</v>
      </c>
      <c r="B125" t="s">
        <v>1236</v>
      </c>
    </row>
    <row r="126" spans="1:2" x14ac:dyDescent="0.2">
      <c r="A126">
        <v>1033991</v>
      </c>
      <c r="B126" t="s">
        <v>1237</v>
      </c>
    </row>
    <row r="127" spans="1:2" x14ac:dyDescent="0.2">
      <c r="A127">
        <v>1005416</v>
      </c>
      <c r="B127" t="s">
        <v>1238</v>
      </c>
    </row>
    <row r="128" spans="1:2" x14ac:dyDescent="0.2">
      <c r="A128">
        <v>1008435</v>
      </c>
      <c r="B128" t="s">
        <v>1239</v>
      </c>
    </row>
    <row r="129" spans="1:2" x14ac:dyDescent="0.2">
      <c r="A129">
        <v>1003611</v>
      </c>
      <c r="B129" t="s">
        <v>1240</v>
      </c>
    </row>
    <row r="130" spans="1:2" x14ac:dyDescent="0.2">
      <c r="A130">
        <v>1050550</v>
      </c>
      <c r="B130" t="s">
        <v>1241</v>
      </c>
    </row>
    <row r="131" spans="1:2" x14ac:dyDescent="0.2">
      <c r="A131">
        <v>1382328</v>
      </c>
      <c r="B131" t="s">
        <v>1242</v>
      </c>
    </row>
    <row r="132" spans="1:2" x14ac:dyDescent="0.2">
      <c r="A132">
        <v>1036564</v>
      </c>
      <c r="B132" t="s">
        <v>1243</v>
      </c>
    </row>
    <row r="133" spans="1:2" x14ac:dyDescent="0.2">
      <c r="A133">
        <v>1228070</v>
      </c>
      <c r="B133" t="s">
        <v>1244</v>
      </c>
    </row>
    <row r="134" spans="1:2" x14ac:dyDescent="0.2">
      <c r="A134">
        <v>1047736</v>
      </c>
      <c r="B134" t="s">
        <v>1245</v>
      </c>
    </row>
    <row r="135" spans="1:2" x14ac:dyDescent="0.2">
      <c r="A135">
        <v>1069321</v>
      </c>
      <c r="B135" t="s">
        <v>1246</v>
      </c>
    </row>
    <row r="136" spans="1:2" x14ac:dyDescent="0.2">
      <c r="A136">
        <v>1062349</v>
      </c>
      <c r="B136" t="s">
        <v>1247</v>
      </c>
    </row>
    <row r="137" spans="1:2" x14ac:dyDescent="0.2">
      <c r="A137">
        <v>1002809</v>
      </c>
      <c r="B137" t="s">
        <v>1248</v>
      </c>
    </row>
    <row r="138" spans="1:2" x14ac:dyDescent="0.2">
      <c r="A138">
        <v>1276512</v>
      </c>
      <c r="B138" t="s">
        <v>1249</v>
      </c>
    </row>
    <row r="139" spans="1:2" x14ac:dyDescent="0.2">
      <c r="A139">
        <v>1042966</v>
      </c>
      <c r="B139" t="s">
        <v>1250</v>
      </c>
    </row>
    <row r="140" spans="1:2" x14ac:dyDescent="0.2">
      <c r="A140">
        <v>1086560</v>
      </c>
      <c r="B140" t="s">
        <v>1251</v>
      </c>
    </row>
    <row r="141" spans="1:2" x14ac:dyDescent="0.2">
      <c r="A141">
        <v>1016000</v>
      </c>
      <c r="B141" t="s">
        <v>1252</v>
      </c>
    </row>
    <row r="142" spans="1:2" x14ac:dyDescent="0.2">
      <c r="A142">
        <v>1005845</v>
      </c>
      <c r="B142" t="s">
        <v>1253</v>
      </c>
    </row>
    <row r="143" spans="1:2" x14ac:dyDescent="0.2">
      <c r="A143">
        <v>1084024</v>
      </c>
      <c r="B143" t="s">
        <v>1254</v>
      </c>
    </row>
    <row r="144" spans="1:2" x14ac:dyDescent="0.2">
      <c r="A144">
        <v>1060906</v>
      </c>
      <c r="B144" t="s">
        <v>1255</v>
      </c>
    </row>
    <row r="145" spans="1:2" x14ac:dyDescent="0.2">
      <c r="A145">
        <v>1071138</v>
      </c>
      <c r="B145" t="s">
        <v>1256</v>
      </c>
    </row>
    <row r="146" spans="1:2" x14ac:dyDescent="0.2">
      <c r="A146">
        <v>1072205</v>
      </c>
      <c r="B146" t="s">
        <v>1257</v>
      </c>
    </row>
    <row r="147" spans="1:2" x14ac:dyDescent="0.2">
      <c r="A147">
        <v>1025508</v>
      </c>
      <c r="B147" t="s">
        <v>1258</v>
      </c>
    </row>
    <row r="148" spans="1:2" x14ac:dyDescent="0.2">
      <c r="A148">
        <v>1057366</v>
      </c>
      <c r="B148" t="s">
        <v>1259</v>
      </c>
    </row>
    <row r="149" spans="1:2" x14ac:dyDescent="0.2">
      <c r="A149">
        <v>1201857</v>
      </c>
      <c r="B149" t="s">
        <v>1260</v>
      </c>
    </row>
    <row r="150" spans="1:2" x14ac:dyDescent="0.2">
      <c r="A150">
        <v>1050547</v>
      </c>
      <c r="B150" t="s">
        <v>1261</v>
      </c>
    </row>
    <row r="151" spans="1:2" x14ac:dyDescent="0.2">
      <c r="A151">
        <v>1090408</v>
      </c>
      <c r="B151" t="s">
        <v>1262</v>
      </c>
    </row>
    <row r="152" spans="1:2" x14ac:dyDescent="0.2">
      <c r="A152">
        <v>1148490</v>
      </c>
      <c r="B152" t="s">
        <v>1263</v>
      </c>
    </row>
    <row r="153" spans="1:2" x14ac:dyDescent="0.2">
      <c r="A153">
        <v>1044422</v>
      </c>
      <c r="B153" t="s">
        <v>1264</v>
      </c>
    </row>
    <row r="154" spans="1:2" x14ac:dyDescent="0.2">
      <c r="A154">
        <v>1043640</v>
      </c>
      <c r="B154" t="s">
        <v>1265</v>
      </c>
    </row>
    <row r="155" spans="1:2" x14ac:dyDescent="0.2">
      <c r="A155">
        <v>1041209</v>
      </c>
      <c r="B155" t="s">
        <v>1266</v>
      </c>
    </row>
    <row r="156" spans="1:2" x14ac:dyDescent="0.2">
      <c r="A156">
        <v>1088051</v>
      </c>
      <c r="B156" t="s">
        <v>1267</v>
      </c>
    </row>
    <row r="157" spans="1:2" x14ac:dyDescent="0.2">
      <c r="A157">
        <v>1023025</v>
      </c>
      <c r="B157" t="s">
        <v>1268</v>
      </c>
    </row>
    <row r="158" spans="1:2" x14ac:dyDescent="0.2">
      <c r="A158">
        <v>1010666</v>
      </c>
      <c r="B158" t="s">
        <v>1269</v>
      </c>
    </row>
    <row r="159" spans="1:2" x14ac:dyDescent="0.2">
      <c r="A159">
        <v>1391514</v>
      </c>
      <c r="B159" t="s">
        <v>1270</v>
      </c>
    </row>
    <row r="160" spans="1:2" x14ac:dyDescent="0.2">
      <c r="A160">
        <v>1009874</v>
      </c>
      <c r="B160" t="s">
        <v>1271</v>
      </c>
    </row>
    <row r="161" spans="1:2" x14ac:dyDescent="0.2">
      <c r="A161">
        <v>1390138</v>
      </c>
      <c r="B161" t="s">
        <v>1272</v>
      </c>
    </row>
    <row r="162" spans="1:2" x14ac:dyDescent="0.2">
      <c r="A162">
        <v>1052367</v>
      </c>
      <c r="B162" t="s">
        <v>1273</v>
      </c>
    </row>
    <row r="163" spans="1:2" x14ac:dyDescent="0.2">
      <c r="A163">
        <v>1378212</v>
      </c>
      <c r="B163" t="s">
        <v>1274</v>
      </c>
    </row>
    <row r="164" spans="1:2" x14ac:dyDescent="0.2">
      <c r="A164">
        <v>1049650</v>
      </c>
      <c r="B164" t="s">
        <v>1275</v>
      </c>
    </row>
    <row r="165" spans="1:2" x14ac:dyDescent="0.2">
      <c r="A165">
        <v>1009751</v>
      </c>
      <c r="B165" t="s">
        <v>1276</v>
      </c>
    </row>
    <row r="166" spans="1:2" x14ac:dyDescent="0.2">
      <c r="A166">
        <v>1041055</v>
      </c>
      <c r="B166" t="s">
        <v>1277</v>
      </c>
    </row>
    <row r="167" spans="1:2" x14ac:dyDescent="0.2">
      <c r="A167">
        <v>1032303</v>
      </c>
      <c r="B167" t="s">
        <v>1278</v>
      </c>
    </row>
    <row r="168" spans="1:2" x14ac:dyDescent="0.2">
      <c r="A168">
        <v>1029033</v>
      </c>
      <c r="B168" t="s">
        <v>1279</v>
      </c>
    </row>
    <row r="169" spans="1:2" x14ac:dyDescent="0.2">
      <c r="A169">
        <v>1074854</v>
      </c>
      <c r="B169" t="s">
        <v>1280</v>
      </c>
    </row>
    <row r="170" spans="1:2" x14ac:dyDescent="0.2">
      <c r="A170">
        <v>1000934</v>
      </c>
      <c r="B170" t="s">
        <v>1281</v>
      </c>
    </row>
    <row r="171" spans="1:2" x14ac:dyDescent="0.2">
      <c r="A171">
        <v>1389935</v>
      </c>
      <c r="B171" t="s">
        <v>1282</v>
      </c>
    </row>
    <row r="172" spans="1:2" x14ac:dyDescent="0.2">
      <c r="A172">
        <v>1003493</v>
      </c>
      <c r="B172" t="s">
        <v>1283</v>
      </c>
    </row>
    <row r="173" spans="1:2" x14ac:dyDescent="0.2">
      <c r="A173">
        <v>1262260</v>
      </c>
      <c r="B173" t="s">
        <v>1284</v>
      </c>
    </row>
    <row r="174" spans="1:2" x14ac:dyDescent="0.2">
      <c r="A174">
        <v>1390141</v>
      </c>
      <c r="B174" t="s">
        <v>1285</v>
      </c>
    </row>
    <row r="175" spans="1:2" x14ac:dyDescent="0.2">
      <c r="A175">
        <v>1021074</v>
      </c>
      <c r="B175" t="s">
        <v>1286</v>
      </c>
    </row>
    <row r="176" spans="1:2" x14ac:dyDescent="0.2">
      <c r="A176">
        <v>1228844</v>
      </c>
      <c r="B176" t="s">
        <v>1287</v>
      </c>
    </row>
    <row r="177" spans="1:2" x14ac:dyDescent="0.2">
      <c r="A177">
        <v>1005117</v>
      </c>
      <c r="B177" t="s">
        <v>1288</v>
      </c>
    </row>
    <row r="178" spans="1:2" x14ac:dyDescent="0.2">
      <c r="A178">
        <v>1089121</v>
      </c>
      <c r="B178" t="s">
        <v>1289</v>
      </c>
    </row>
    <row r="179" spans="1:2" x14ac:dyDescent="0.2">
      <c r="A179">
        <v>1220697</v>
      </c>
      <c r="B179" t="s">
        <v>1290</v>
      </c>
    </row>
    <row r="180" spans="1:2" x14ac:dyDescent="0.2">
      <c r="A180">
        <v>1059413</v>
      </c>
      <c r="B180" t="s">
        <v>1291</v>
      </c>
    </row>
    <row r="181" spans="1:2" x14ac:dyDescent="0.2">
      <c r="A181">
        <v>1000203</v>
      </c>
      <c r="B181" t="s">
        <v>1292</v>
      </c>
    </row>
    <row r="182" spans="1:2" x14ac:dyDescent="0.2">
      <c r="A182">
        <v>1088786</v>
      </c>
      <c r="B182" t="s">
        <v>1293</v>
      </c>
    </row>
    <row r="183" spans="1:2" x14ac:dyDescent="0.2">
      <c r="A183">
        <v>1039289</v>
      </c>
      <c r="B183" t="s">
        <v>1294</v>
      </c>
    </row>
    <row r="184" spans="1:2" x14ac:dyDescent="0.2">
      <c r="A184">
        <v>1006864</v>
      </c>
      <c r="B184" t="s">
        <v>1295</v>
      </c>
    </row>
    <row r="185" spans="1:2" x14ac:dyDescent="0.2">
      <c r="A185">
        <v>1075709</v>
      </c>
      <c r="B185" t="s">
        <v>1296</v>
      </c>
    </row>
    <row r="186" spans="1:2" x14ac:dyDescent="0.2">
      <c r="A186">
        <v>1216796</v>
      </c>
      <c r="B186" t="s">
        <v>1297</v>
      </c>
    </row>
    <row r="187" spans="1:2" x14ac:dyDescent="0.2">
      <c r="A187">
        <v>1073883</v>
      </c>
      <c r="B187" t="s">
        <v>1298</v>
      </c>
    </row>
    <row r="188" spans="1:2" x14ac:dyDescent="0.2">
      <c r="A188">
        <v>1006064</v>
      </c>
      <c r="B188" t="s">
        <v>1299</v>
      </c>
    </row>
    <row r="189" spans="1:2" x14ac:dyDescent="0.2">
      <c r="A189">
        <v>1378435</v>
      </c>
      <c r="B189" t="s">
        <v>1300</v>
      </c>
    </row>
    <row r="190" spans="1:2" x14ac:dyDescent="0.2">
      <c r="A190">
        <v>1084278</v>
      </c>
      <c r="B190" t="s">
        <v>1301</v>
      </c>
    </row>
    <row r="191" spans="1:2" x14ac:dyDescent="0.2">
      <c r="A191">
        <v>1030621</v>
      </c>
      <c r="B191" t="s">
        <v>1302</v>
      </c>
    </row>
    <row r="192" spans="1:2" x14ac:dyDescent="0.2">
      <c r="A192">
        <v>1042752</v>
      </c>
      <c r="B192" t="s">
        <v>1303</v>
      </c>
    </row>
    <row r="193" spans="1:2" x14ac:dyDescent="0.2">
      <c r="A193">
        <v>1018541</v>
      </c>
      <c r="B193" t="s">
        <v>1304</v>
      </c>
    </row>
    <row r="194" spans="1:2" x14ac:dyDescent="0.2">
      <c r="A194">
        <v>1039969</v>
      </c>
      <c r="B194" t="s">
        <v>1305</v>
      </c>
    </row>
    <row r="195" spans="1:2" x14ac:dyDescent="0.2">
      <c r="A195">
        <v>1017576</v>
      </c>
      <c r="B195" t="s">
        <v>1306</v>
      </c>
    </row>
    <row r="196" spans="1:2" x14ac:dyDescent="0.2">
      <c r="A196">
        <v>1084730</v>
      </c>
      <c r="B196" t="s">
        <v>1307</v>
      </c>
    </row>
    <row r="197" spans="1:2" x14ac:dyDescent="0.2">
      <c r="A197">
        <v>1058050</v>
      </c>
      <c r="B197" t="s">
        <v>1308</v>
      </c>
    </row>
    <row r="198" spans="1:2" x14ac:dyDescent="0.2">
      <c r="A198">
        <v>1030599</v>
      </c>
      <c r="B198" t="s">
        <v>1309</v>
      </c>
    </row>
    <row r="199" spans="1:2" x14ac:dyDescent="0.2">
      <c r="A199">
        <v>1017893</v>
      </c>
      <c r="B199" t="s">
        <v>1310</v>
      </c>
    </row>
    <row r="200" spans="1:2" x14ac:dyDescent="0.2">
      <c r="A200">
        <v>1089434</v>
      </c>
      <c r="B200" t="s">
        <v>1311</v>
      </c>
    </row>
    <row r="201" spans="1:2" x14ac:dyDescent="0.2">
      <c r="A201">
        <v>1388341</v>
      </c>
      <c r="B201" t="s">
        <v>1312</v>
      </c>
    </row>
    <row r="202" spans="1:2" x14ac:dyDescent="0.2">
      <c r="A202">
        <v>1002005</v>
      </c>
      <c r="B202" t="s">
        <v>1313</v>
      </c>
    </row>
    <row r="203" spans="1:2" x14ac:dyDescent="0.2">
      <c r="A203">
        <v>1220605</v>
      </c>
      <c r="B203" t="s">
        <v>1314</v>
      </c>
    </row>
    <row r="204" spans="1:2" x14ac:dyDescent="0.2">
      <c r="A204">
        <v>1006389</v>
      </c>
      <c r="B204" t="s">
        <v>1315</v>
      </c>
    </row>
    <row r="205" spans="1:2" x14ac:dyDescent="0.2">
      <c r="A205">
        <v>827449</v>
      </c>
      <c r="B205" t="s">
        <v>1316</v>
      </c>
    </row>
    <row r="206" spans="1:2" x14ac:dyDescent="0.2">
      <c r="A206">
        <v>958643</v>
      </c>
      <c r="B206" t="s">
        <v>1317</v>
      </c>
    </row>
    <row r="207" spans="1:2" x14ac:dyDescent="0.2">
      <c r="A207">
        <v>995842</v>
      </c>
      <c r="B207" t="s">
        <v>1318</v>
      </c>
    </row>
    <row r="208" spans="1:2" x14ac:dyDescent="0.2">
      <c r="A208">
        <v>965819</v>
      </c>
      <c r="B208" t="s">
        <v>1319</v>
      </c>
    </row>
    <row r="209" spans="1:2" x14ac:dyDescent="0.2">
      <c r="A209">
        <v>969838</v>
      </c>
      <c r="B209" t="s">
        <v>1320</v>
      </c>
    </row>
    <row r="210" spans="1:2" x14ac:dyDescent="0.2">
      <c r="A210">
        <v>836083</v>
      </c>
      <c r="B210" t="s">
        <v>1321</v>
      </c>
    </row>
    <row r="211" spans="1:2" x14ac:dyDescent="0.2">
      <c r="A211">
        <v>989442</v>
      </c>
      <c r="B211" t="s">
        <v>1322</v>
      </c>
    </row>
    <row r="212" spans="1:2" x14ac:dyDescent="0.2">
      <c r="A212">
        <v>961920</v>
      </c>
      <c r="B212" t="s">
        <v>1323</v>
      </c>
    </row>
    <row r="213" spans="1:2" x14ac:dyDescent="0.2">
      <c r="A213">
        <v>960371</v>
      </c>
      <c r="B213" t="s">
        <v>1324</v>
      </c>
    </row>
    <row r="214" spans="1:2" x14ac:dyDescent="0.2">
      <c r="A214">
        <v>983715</v>
      </c>
      <c r="B214" t="s">
        <v>1325</v>
      </c>
    </row>
    <row r="215" spans="1:2" x14ac:dyDescent="0.2">
      <c r="A215">
        <v>322398</v>
      </c>
      <c r="B215" t="s">
        <v>1326</v>
      </c>
    </row>
    <row r="216" spans="1:2" x14ac:dyDescent="0.2">
      <c r="A216">
        <v>885686</v>
      </c>
      <c r="B216" t="s">
        <v>1327</v>
      </c>
    </row>
    <row r="217" spans="1:2" x14ac:dyDescent="0.2">
      <c r="A217">
        <v>993780</v>
      </c>
      <c r="B217" t="s">
        <v>1328</v>
      </c>
    </row>
    <row r="218" spans="1:2" x14ac:dyDescent="0.2">
      <c r="A218">
        <v>881664</v>
      </c>
      <c r="B218" t="s">
        <v>1329</v>
      </c>
    </row>
    <row r="219" spans="1:2" x14ac:dyDescent="0.2">
      <c r="A219">
        <v>975400</v>
      </c>
      <c r="B219" t="s">
        <v>1330</v>
      </c>
    </row>
    <row r="220" spans="1:2" x14ac:dyDescent="0.2">
      <c r="A220">
        <v>250340</v>
      </c>
      <c r="B220" t="s">
        <v>1331</v>
      </c>
    </row>
    <row r="221" spans="1:2" x14ac:dyDescent="0.2">
      <c r="A221">
        <v>998072</v>
      </c>
      <c r="B221" t="s">
        <v>1332</v>
      </c>
    </row>
    <row r="222" spans="1:2" x14ac:dyDescent="0.2">
      <c r="A222">
        <v>129727</v>
      </c>
      <c r="B222" t="s">
        <v>1333</v>
      </c>
    </row>
    <row r="223" spans="1:2" x14ac:dyDescent="0.2">
      <c r="A223">
        <v>996065</v>
      </c>
      <c r="B223" t="s">
        <v>1334</v>
      </c>
    </row>
    <row r="224" spans="1:2" x14ac:dyDescent="0.2">
      <c r="A224">
        <v>954256</v>
      </c>
      <c r="B224" t="s">
        <v>1335</v>
      </c>
    </row>
    <row r="225" spans="1:2" x14ac:dyDescent="0.2">
      <c r="A225">
        <v>799506</v>
      </c>
      <c r="B225" t="s">
        <v>1336</v>
      </c>
    </row>
    <row r="226" spans="1:2" x14ac:dyDescent="0.2">
      <c r="A226">
        <v>892313</v>
      </c>
      <c r="B226" t="s">
        <v>1337</v>
      </c>
    </row>
    <row r="227" spans="1:2" x14ac:dyDescent="0.2">
      <c r="A227">
        <v>673036</v>
      </c>
      <c r="B227" t="s">
        <v>1338</v>
      </c>
    </row>
    <row r="228" spans="1:2" x14ac:dyDescent="0.2">
      <c r="A228">
        <v>976835</v>
      </c>
      <c r="B228" t="s">
        <v>1339</v>
      </c>
    </row>
    <row r="229" spans="1:2" x14ac:dyDescent="0.2">
      <c r="A229">
        <v>980920</v>
      </c>
      <c r="B229" t="s">
        <v>1340</v>
      </c>
    </row>
    <row r="230" spans="1:2" x14ac:dyDescent="0.2">
      <c r="A230">
        <v>153015</v>
      </c>
      <c r="B230" t="s">
        <v>1341</v>
      </c>
    </row>
    <row r="231" spans="1:2" x14ac:dyDescent="0.2">
      <c r="A231">
        <v>803977</v>
      </c>
      <c r="B231" t="s">
        <v>1342</v>
      </c>
    </row>
    <row r="232" spans="1:2" x14ac:dyDescent="0.2">
      <c r="A232">
        <v>970394</v>
      </c>
      <c r="B232" t="s">
        <v>1343</v>
      </c>
    </row>
    <row r="233" spans="1:2" x14ac:dyDescent="0.2">
      <c r="A233">
        <v>841189</v>
      </c>
      <c r="B233" t="s">
        <v>1344</v>
      </c>
    </row>
    <row r="234" spans="1:2" x14ac:dyDescent="0.2">
      <c r="A234">
        <v>982586</v>
      </c>
      <c r="B234" t="s">
        <v>1345</v>
      </c>
    </row>
    <row r="235" spans="1:2" x14ac:dyDescent="0.2">
      <c r="A235">
        <v>978145</v>
      </c>
      <c r="B235" t="s">
        <v>1346</v>
      </c>
    </row>
    <row r="236" spans="1:2" x14ac:dyDescent="0.2">
      <c r="A236">
        <v>983741</v>
      </c>
      <c r="B236" t="s">
        <v>1347</v>
      </c>
    </row>
    <row r="237" spans="1:2" x14ac:dyDescent="0.2">
      <c r="A237">
        <v>637770</v>
      </c>
      <c r="B237" t="s">
        <v>1348</v>
      </c>
    </row>
    <row r="238" spans="1:2" x14ac:dyDescent="0.2">
      <c r="A238">
        <v>913577</v>
      </c>
      <c r="B238" t="s">
        <v>1349</v>
      </c>
    </row>
    <row r="239" spans="1:2" x14ac:dyDescent="0.2">
      <c r="A239">
        <v>762021</v>
      </c>
      <c r="B239" t="s">
        <v>1350</v>
      </c>
    </row>
    <row r="240" spans="1:2" x14ac:dyDescent="0.2">
      <c r="A240">
        <v>943755</v>
      </c>
      <c r="B240" t="s">
        <v>1351</v>
      </c>
    </row>
    <row r="241" spans="1:2" x14ac:dyDescent="0.2">
      <c r="A241">
        <v>957168</v>
      </c>
      <c r="B241" t="s">
        <v>1352</v>
      </c>
    </row>
    <row r="242" spans="1:2" x14ac:dyDescent="0.2">
      <c r="A242">
        <v>998360</v>
      </c>
      <c r="B242" t="s">
        <v>1353</v>
      </c>
    </row>
    <row r="243" spans="1:2" x14ac:dyDescent="0.2">
      <c r="A243">
        <v>756073</v>
      </c>
      <c r="B243" t="s">
        <v>1354</v>
      </c>
    </row>
    <row r="244" spans="1:2" x14ac:dyDescent="0.2">
      <c r="A244">
        <v>874482</v>
      </c>
      <c r="B244" t="s">
        <v>1355</v>
      </c>
    </row>
    <row r="245" spans="1:2" x14ac:dyDescent="0.2">
      <c r="A245">
        <v>979822</v>
      </c>
      <c r="B245" t="s">
        <v>1356</v>
      </c>
    </row>
    <row r="246" spans="1:2" x14ac:dyDescent="0.2">
      <c r="A246">
        <v>878604</v>
      </c>
      <c r="B246" t="s">
        <v>1357</v>
      </c>
    </row>
    <row r="247" spans="1:2" x14ac:dyDescent="0.2">
      <c r="A247">
        <v>924771</v>
      </c>
      <c r="B247" t="s">
        <v>1358</v>
      </c>
    </row>
    <row r="248" spans="1:2" x14ac:dyDescent="0.2">
      <c r="A248">
        <v>975815</v>
      </c>
      <c r="B248" t="s">
        <v>1359</v>
      </c>
    </row>
    <row r="249" spans="1:2" x14ac:dyDescent="0.2">
      <c r="A249">
        <v>978748</v>
      </c>
      <c r="B249" t="s">
        <v>1360</v>
      </c>
    </row>
    <row r="250" spans="1:2" x14ac:dyDescent="0.2">
      <c r="A250">
        <v>999560</v>
      </c>
      <c r="B250" t="s">
        <v>1361</v>
      </c>
    </row>
    <row r="251" spans="1:2" x14ac:dyDescent="0.2">
      <c r="A251">
        <v>977313</v>
      </c>
      <c r="B251" t="s">
        <v>1362</v>
      </c>
    </row>
    <row r="252" spans="1:2" x14ac:dyDescent="0.2">
      <c r="A252">
        <v>979082</v>
      </c>
      <c r="B252" t="s">
        <v>1363</v>
      </c>
    </row>
    <row r="253" spans="1:2" x14ac:dyDescent="0.2">
      <c r="A253">
        <v>999912</v>
      </c>
      <c r="B253" t="s">
        <v>1364</v>
      </c>
    </row>
    <row r="254" spans="1:2" x14ac:dyDescent="0.2">
      <c r="A254">
        <v>676416</v>
      </c>
      <c r="B254" t="s">
        <v>1365</v>
      </c>
    </row>
    <row r="255" spans="1:2" x14ac:dyDescent="0.2">
      <c r="A255">
        <v>957325</v>
      </c>
      <c r="B255" t="s">
        <v>1366</v>
      </c>
    </row>
    <row r="256" spans="1:2" x14ac:dyDescent="0.2">
      <c r="A256">
        <v>975985</v>
      </c>
      <c r="B256" t="s">
        <v>1367</v>
      </c>
    </row>
    <row r="257" spans="1:2" x14ac:dyDescent="0.2">
      <c r="A257">
        <v>987538</v>
      </c>
      <c r="B257" t="s">
        <v>1368</v>
      </c>
    </row>
    <row r="258" spans="1:2" x14ac:dyDescent="0.2">
      <c r="A258">
        <v>771736</v>
      </c>
      <c r="B258" t="s">
        <v>1369</v>
      </c>
    </row>
    <row r="259" spans="1:2" x14ac:dyDescent="0.2">
      <c r="A259">
        <v>607262</v>
      </c>
      <c r="B259" t="s">
        <v>1370</v>
      </c>
    </row>
    <row r="260" spans="1:2" x14ac:dyDescent="0.2">
      <c r="A260">
        <v>993094</v>
      </c>
      <c r="B260" t="s">
        <v>1371</v>
      </c>
    </row>
    <row r="261" spans="1:2" x14ac:dyDescent="0.2">
      <c r="A261">
        <v>760308</v>
      </c>
      <c r="B261" t="s">
        <v>1372</v>
      </c>
    </row>
    <row r="262" spans="1:2" x14ac:dyDescent="0.2">
      <c r="A262">
        <v>960095</v>
      </c>
      <c r="B262" t="s">
        <v>1373</v>
      </c>
    </row>
    <row r="263" spans="1:2" x14ac:dyDescent="0.2">
      <c r="A263">
        <v>993149</v>
      </c>
      <c r="B263" t="s">
        <v>1374</v>
      </c>
    </row>
    <row r="264" spans="1:2" x14ac:dyDescent="0.2">
      <c r="A264">
        <v>954673</v>
      </c>
      <c r="B264" t="s">
        <v>1375</v>
      </c>
    </row>
    <row r="265" spans="1:2" x14ac:dyDescent="0.2">
      <c r="A265">
        <v>980810</v>
      </c>
      <c r="B265" t="s">
        <v>1376</v>
      </c>
    </row>
    <row r="266" spans="1:2" x14ac:dyDescent="0.2">
      <c r="A266">
        <v>832255</v>
      </c>
      <c r="B266" t="s">
        <v>1377</v>
      </c>
    </row>
    <row r="267" spans="1:2" x14ac:dyDescent="0.2">
      <c r="A267">
        <v>662356</v>
      </c>
      <c r="B267" t="s">
        <v>1378</v>
      </c>
    </row>
    <row r="268" spans="1:2" x14ac:dyDescent="0.2">
      <c r="A268">
        <v>976930</v>
      </c>
      <c r="B268" t="s">
        <v>1379</v>
      </c>
    </row>
    <row r="269" spans="1:2" x14ac:dyDescent="0.2">
      <c r="A269">
        <v>974868</v>
      </c>
      <c r="B269" t="s">
        <v>1380</v>
      </c>
    </row>
    <row r="270" spans="1:2" x14ac:dyDescent="0.2">
      <c r="A270">
        <v>293532</v>
      </c>
      <c r="B270" t="s">
        <v>1381</v>
      </c>
    </row>
    <row r="271" spans="1:2" x14ac:dyDescent="0.2">
      <c r="A271">
        <v>957393</v>
      </c>
      <c r="B271" t="s">
        <v>1382</v>
      </c>
    </row>
    <row r="272" spans="1:2" x14ac:dyDescent="0.2">
      <c r="A272">
        <v>846488</v>
      </c>
      <c r="B272" t="s">
        <v>1383</v>
      </c>
    </row>
    <row r="273" spans="1:2" x14ac:dyDescent="0.2">
      <c r="A273">
        <v>977233</v>
      </c>
      <c r="B273" t="s">
        <v>1384</v>
      </c>
    </row>
    <row r="274" spans="1:2" x14ac:dyDescent="0.2">
      <c r="A274">
        <v>626666</v>
      </c>
      <c r="B274" t="s">
        <v>1385</v>
      </c>
    </row>
    <row r="275" spans="1:2" x14ac:dyDescent="0.2">
      <c r="A275">
        <v>765449</v>
      </c>
      <c r="B275" t="s">
        <v>1386</v>
      </c>
    </row>
    <row r="276" spans="1:2" x14ac:dyDescent="0.2">
      <c r="A276">
        <v>966021</v>
      </c>
      <c r="B276" t="s">
        <v>1387</v>
      </c>
    </row>
    <row r="277" spans="1:2" x14ac:dyDescent="0.2">
      <c r="A277">
        <v>835503</v>
      </c>
      <c r="B277" t="s">
        <v>1388</v>
      </c>
    </row>
    <row r="278" spans="1:2" x14ac:dyDescent="0.2">
      <c r="A278">
        <v>955346</v>
      </c>
      <c r="B278" t="s">
        <v>1389</v>
      </c>
    </row>
    <row r="279" spans="1:2" x14ac:dyDescent="0.2">
      <c r="A279">
        <v>973979</v>
      </c>
      <c r="B279" t="s">
        <v>1390</v>
      </c>
    </row>
    <row r="280" spans="1:2" x14ac:dyDescent="0.2">
      <c r="A280">
        <v>899010</v>
      </c>
      <c r="B280" t="s">
        <v>1391</v>
      </c>
    </row>
    <row r="281" spans="1:2" x14ac:dyDescent="0.2">
      <c r="A281">
        <v>797831</v>
      </c>
      <c r="B281" t="s">
        <v>1392</v>
      </c>
    </row>
    <row r="282" spans="1:2" x14ac:dyDescent="0.2">
      <c r="A282">
        <v>1050757</v>
      </c>
      <c r="B282" t="s">
        <v>1393</v>
      </c>
    </row>
    <row r="283" spans="1:2" x14ac:dyDescent="0.2">
      <c r="A283">
        <v>988215</v>
      </c>
      <c r="B283" t="s">
        <v>1394</v>
      </c>
    </row>
    <row r="284" spans="1:2" x14ac:dyDescent="0.2">
      <c r="A284">
        <v>993085</v>
      </c>
      <c r="B284" t="s">
        <v>1395</v>
      </c>
    </row>
    <row r="285" spans="1:2" x14ac:dyDescent="0.2">
      <c r="A285">
        <v>836693</v>
      </c>
      <c r="B285" t="s">
        <v>1396</v>
      </c>
    </row>
    <row r="286" spans="1:2" x14ac:dyDescent="0.2">
      <c r="A286">
        <v>187678</v>
      </c>
      <c r="B286" t="s">
        <v>1397</v>
      </c>
    </row>
    <row r="287" spans="1:2" x14ac:dyDescent="0.2">
      <c r="A287">
        <v>932607</v>
      </c>
      <c r="B287" t="s">
        <v>1398</v>
      </c>
    </row>
    <row r="288" spans="1:2" x14ac:dyDescent="0.2">
      <c r="A288">
        <v>600070</v>
      </c>
      <c r="B288" t="s">
        <v>1399</v>
      </c>
    </row>
    <row r="289" spans="1:2" x14ac:dyDescent="0.2">
      <c r="A289">
        <v>956129</v>
      </c>
      <c r="B289" t="s">
        <v>1400</v>
      </c>
    </row>
    <row r="290" spans="1:2" x14ac:dyDescent="0.2">
      <c r="A290">
        <v>896723</v>
      </c>
      <c r="B290" t="s">
        <v>1401</v>
      </c>
    </row>
    <row r="291" spans="1:2" x14ac:dyDescent="0.2">
      <c r="A291">
        <v>786328</v>
      </c>
      <c r="B291" t="s">
        <v>1402</v>
      </c>
    </row>
    <row r="292" spans="1:2" x14ac:dyDescent="0.2">
      <c r="A292">
        <v>959965</v>
      </c>
      <c r="B292" t="s">
        <v>1403</v>
      </c>
    </row>
    <row r="293" spans="1:2" x14ac:dyDescent="0.2">
      <c r="A293">
        <v>997180</v>
      </c>
      <c r="B293" t="s">
        <v>1404</v>
      </c>
    </row>
    <row r="294" spans="1:2" x14ac:dyDescent="0.2">
      <c r="A294">
        <v>968679</v>
      </c>
      <c r="B294" t="s">
        <v>1405</v>
      </c>
    </row>
    <row r="295" spans="1:2" x14ac:dyDescent="0.2">
      <c r="A295">
        <v>996605</v>
      </c>
      <c r="B295" t="s">
        <v>1406</v>
      </c>
    </row>
    <row r="296" spans="1:2" x14ac:dyDescent="0.2">
      <c r="A296">
        <v>662747</v>
      </c>
      <c r="B296" t="s">
        <v>1407</v>
      </c>
    </row>
    <row r="297" spans="1:2" x14ac:dyDescent="0.2">
      <c r="A297">
        <v>989219</v>
      </c>
      <c r="B297" t="s">
        <v>1408</v>
      </c>
    </row>
    <row r="298" spans="1:2" x14ac:dyDescent="0.2">
      <c r="A298">
        <v>983782</v>
      </c>
      <c r="B298" t="s">
        <v>1409</v>
      </c>
    </row>
    <row r="299" spans="1:2" x14ac:dyDescent="0.2">
      <c r="A299">
        <v>999835</v>
      </c>
      <c r="B299" t="s">
        <v>1410</v>
      </c>
    </row>
    <row r="300" spans="1:2" x14ac:dyDescent="0.2">
      <c r="A300">
        <v>967639</v>
      </c>
      <c r="B300" t="s">
        <v>1411</v>
      </c>
    </row>
    <row r="301" spans="1:2" x14ac:dyDescent="0.2">
      <c r="A301">
        <v>959671</v>
      </c>
      <c r="B301" t="s">
        <v>1412</v>
      </c>
    </row>
    <row r="302" spans="1:2" x14ac:dyDescent="0.2">
      <c r="A302">
        <v>836644</v>
      </c>
      <c r="B302" t="s">
        <v>1413</v>
      </c>
    </row>
    <row r="303" spans="1:2" x14ac:dyDescent="0.2">
      <c r="A303">
        <v>645163</v>
      </c>
      <c r="B303" t="s">
        <v>1414</v>
      </c>
    </row>
    <row r="304" spans="1:2" x14ac:dyDescent="0.2">
      <c r="A304">
        <v>988723</v>
      </c>
      <c r="B304" t="s">
        <v>1415</v>
      </c>
    </row>
    <row r="305" spans="1:2" x14ac:dyDescent="0.2">
      <c r="A305">
        <v>988222</v>
      </c>
      <c r="B305" t="s">
        <v>1416</v>
      </c>
    </row>
    <row r="306" spans="1:2" x14ac:dyDescent="0.2">
      <c r="A306">
        <v>850352</v>
      </c>
      <c r="B306" t="s">
        <v>1417</v>
      </c>
    </row>
    <row r="307" spans="1:2" x14ac:dyDescent="0.2">
      <c r="A307">
        <v>400050</v>
      </c>
      <c r="B307" t="s">
        <v>1418</v>
      </c>
    </row>
    <row r="308" spans="1:2" x14ac:dyDescent="0.2">
      <c r="A308">
        <v>999208</v>
      </c>
      <c r="B308" t="s">
        <v>1419</v>
      </c>
    </row>
    <row r="309" spans="1:2" x14ac:dyDescent="0.2">
      <c r="A309">
        <v>856798</v>
      </c>
      <c r="B309" t="s">
        <v>1420</v>
      </c>
    </row>
    <row r="310" spans="1:2" x14ac:dyDescent="0.2">
      <c r="A310">
        <v>762083</v>
      </c>
      <c r="B310" t="s">
        <v>1421</v>
      </c>
    </row>
    <row r="311" spans="1:2" x14ac:dyDescent="0.2">
      <c r="A311">
        <v>988189</v>
      </c>
      <c r="B311" t="s">
        <v>1422</v>
      </c>
    </row>
    <row r="312" spans="1:2" x14ac:dyDescent="0.2">
      <c r="A312">
        <v>996330</v>
      </c>
      <c r="B312" t="s">
        <v>1423</v>
      </c>
    </row>
    <row r="313" spans="1:2" x14ac:dyDescent="0.2">
      <c r="A313">
        <v>776799</v>
      </c>
      <c r="B313" t="s">
        <v>1424</v>
      </c>
    </row>
    <row r="314" spans="1:2" x14ac:dyDescent="0.2">
      <c r="A314">
        <v>384937</v>
      </c>
      <c r="B314" t="s">
        <v>1425</v>
      </c>
    </row>
    <row r="315" spans="1:2" x14ac:dyDescent="0.2">
      <c r="A315">
        <v>776936</v>
      </c>
      <c r="B315" t="s">
        <v>1426</v>
      </c>
    </row>
    <row r="316" spans="1:2" x14ac:dyDescent="0.2">
      <c r="A316">
        <v>954987</v>
      </c>
      <c r="B316" t="s">
        <v>1427</v>
      </c>
    </row>
    <row r="317" spans="1:2" x14ac:dyDescent="0.2">
      <c r="A317">
        <v>937733</v>
      </c>
      <c r="B317" t="s">
        <v>1428</v>
      </c>
    </row>
    <row r="318" spans="1:2" x14ac:dyDescent="0.2">
      <c r="A318">
        <v>980547</v>
      </c>
      <c r="B318" t="s">
        <v>1429</v>
      </c>
    </row>
    <row r="319" spans="1:2" x14ac:dyDescent="0.2">
      <c r="A319">
        <v>941005</v>
      </c>
      <c r="B319" t="s">
        <v>1430</v>
      </c>
    </row>
    <row r="320" spans="1:2" x14ac:dyDescent="0.2">
      <c r="A320">
        <v>606131</v>
      </c>
      <c r="B320" t="s">
        <v>1431</v>
      </c>
    </row>
    <row r="321" spans="1:2" x14ac:dyDescent="0.2">
      <c r="A321">
        <v>969191</v>
      </c>
      <c r="B321" t="s">
        <v>1432</v>
      </c>
    </row>
    <row r="322" spans="1:2" x14ac:dyDescent="0.2">
      <c r="A322">
        <v>196140</v>
      </c>
      <c r="B322" t="s">
        <v>1433</v>
      </c>
    </row>
    <row r="323" spans="1:2" x14ac:dyDescent="0.2">
      <c r="A323">
        <v>968059</v>
      </c>
      <c r="B323" t="s">
        <v>1434</v>
      </c>
    </row>
    <row r="324" spans="1:2" x14ac:dyDescent="0.2">
      <c r="A324">
        <v>989411</v>
      </c>
      <c r="B324" t="s">
        <v>1435</v>
      </c>
    </row>
    <row r="325" spans="1:2" x14ac:dyDescent="0.2">
      <c r="A325">
        <v>358483</v>
      </c>
      <c r="B325" t="s">
        <v>1436</v>
      </c>
    </row>
    <row r="326" spans="1:2" x14ac:dyDescent="0.2">
      <c r="A326">
        <v>661938</v>
      </c>
      <c r="B326" t="s">
        <v>1437</v>
      </c>
    </row>
    <row r="327" spans="1:2" x14ac:dyDescent="0.2">
      <c r="A327">
        <v>825328</v>
      </c>
      <c r="B327" t="s">
        <v>1438</v>
      </c>
    </row>
    <row r="328" spans="1:2" x14ac:dyDescent="0.2">
      <c r="A328">
        <v>839407</v>
      </c>
      <c r="B328" t="s">
        <v>1439</v>
      </c>
    </row>
    <row r="329" spans="1:2" x14ac:dyDescent="0.2">
      <c r="A329">
        <v>827637</v>
      </c>
      <c r="B329" t="s">
        <v>1440</v>
      </c>
    </row>
    <row r="330" spans="1:2" x14ac:dyDescent="0.2">
      <c r="A330">
        <v>776916</v>
      </c>
      <c r="B330" t="s">
        <v>1441</v>
      </c>
    </row>
    <row r="331" spans="1:2" x14ac:dyDescent="0.2">
      <c r="A331">
        <v>774135</v>
      </c>
      <c r="B331" t="s">
        <v>1442</v>
      </c>
    </row>
    <row r="332" spans="1:2" x14ac:dyDescent="0.2">
      <c r="A332">
        <v>978187</v>
      </c>
      <c r="B332" t="s">
        <v>1443</v>
      </c>
    </row>
    <row r="333" spans="1:2" x14ac:dyDescent="0.2">
      <c r="A333">
        <v>672029</v>
      </c>
      <c r="B333" t="s">
        <v>1444</v>
      </c>
    </row>
    <row r="334" spans="1:2" x14ac:dyDescent="0.2">
      <c r="A334">
        <v>954246</v>
      </c>
      <c r="B334" t="s">
        <v>1445</v>
      </c>
    </row>
    <row r="335" spans="1:2" x14ac:dyDescent="0.2">
      <c r="A335">
        <v>667196</v>
      </c>
      <c r="B335" t="s">
        <v>1446</v>
      </c>
    </row>
    <row r="336" spans="1:2" x14ac:dyDescent="0.2">
      <c r="A336">
        <v>798697</v>
      </c>
      <c r="B336" t="s">
        <v>1447</v>
      </c>
    </row>
    <row r="337" spans="1:2" x14ac:dyDescent="0.2">
      <c r="A337">
        <v>776844</v>
      </c>
      <c r="B337" t="s">
        <v>1448</v>
      </c>
    </row>
    <row r="338" spans="1:2" x14ac:dyDescent="0.2">
      <c r="A338">
        <v>865730</v>
      </c>
      <c r="B338" t="s">
        <v>1449</v>
      </c>
    </row>
    <row r="339" spans="1:2" x14ac:dyDescent="0.2">
      <c r="A339">
        <v>83691</v>
      </c>
      <c r="B339" t="s">
        <v>1450</v>
      </c>
    </row>
    <row r="340" spans="1:2" x14ac:dyDescent="0.2">
      <c r="A340">
        <v>65046</v>
      </c>
      <c r="B340" t="s">
        <v>1451</v>
      </c>
    </row>
    <row r="341" spans="1:2" x14ac:dyDescent="0.2">
      <c r="A341">
        <v>44708</v>
      </c>
      <c r="B341" t="s">
        <v>1452</v>
      </c>
    </row>
    <row r="342" spans="1:2" x14ac:dyDescent="0.2">
      <c r="A342">
        <v>4141</v>
      </c>
      <c r="B342" t="s">
        <v>145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3DE55-1710-5C4C-948B-5720BE0F3240}">
  <dimension ref="A1:L561"/>
  <sheetViews>
    <sheetView tabSelected="1" workbookViewId="0">
      <selection activeCell="L1" sqref="L1"/>
    </sheetView>
  </sheetViews>
  <sheetFormatPr baseColWidth="10" defaultRowHeight="16" x14ac:dyDescent="0.2"/>
  <sheetData>
    <row r="1" spans="1:12" x14ac:dyDescent="0.2">
      <c r="A1" s="5" t="s">
        <v>1455</v>
      </c>
      <c r="B1" t="s">
        <v>1456</v>
      </c>
      <c r="C1" t="s">
        <v>878</v>
      </c>
      <c r="D1" t="s">
        <v>879</v>
      </c>
      <c r="E1" t="s">
        <v>5</v>
      </c>
      <c r="F1" t="s">
        <v>1457</v>
      </c>
      <c r="G1" s="6" t="s">
        <v>1458</v>
      </c>
      <c r="I1" t="s">
        <v>2010</v>
      </c>
      <c r="J1" t="s">
        <v>2011</v>
      </c>
      <c r="L1" t="s">
        <v>2008</v>
      </c>
    </row>
    <row r="2" spans="1:12" x14ac:dyDescent="0.2">
      <c r="A2" s="5">
        <v>1066470</v>
      </c>
      <c r="B2" t="s">
        <v>1459</v>
      </c>
      <c r="C2" t="s">
        <v>1460</v>
      </c>
      <c r="D2" t="s">
        <v>1460</v>
      </c>
      <c r="E2" t="s">
        <v>11</v>
      </c>
      <c r="F2">
        <f>INDEX([2]fcp!$A$1:$C$1651, MATCH(A2, [2]fcp!$A$1:$A$1651, 0), 2)</f>
        <v>2.5660517000000001E-2</v>
      </c>
      <c r="G2" s="6">
        <f>INDEX([2]fcp!$A$1:$C$1651, MATCH(A2, [2]fcp!$A$1:$A$1651, 0), 3)</f>
        <v>7.6255121700000004</v>
      </c>
      <c r="I2">
        <f>INDEX('[2]Only in diatoms'!$G$1:$H$561, MATCH(A2, '[2]Only in diatoms'!$H$1:$H$561, 0), 1)</f>
        <v>1066470</v>
      </c>
      <c r="J2" t="str">
        <f>INDEX('[2]structure annotation'!$A$2:$B$561, MATCH(A2,'[2]structure annotation'!$A$2:$A$561, 0), 2)</f>
        <v>AF-P06102-F1-model_v4</v>
      </c>
      <c r="L2" t="s">
        <v>2009</v>
      </c>
    </row>
    <row r="3" spans="1:12" x14ac:dyDescent="0.2">
      <c r="A3" s="5">
        <v>1401909</v>
      </c>
      <c r="B3" t="s">
        <v>1461</v>
      </c>
      <c r="C3" t="s">
        <v>1460</v>
      </c>
      <c r="D3" t="s">
        <v>1460</v>
      </c>
      <c r="E3" t="s">
        <v>11</v>
      </c>
      <c r="F3">
        <f>INDEX([2]fcp!$A$1:$C$1651, MATCH(A3, [2]fcp!$A$1:$A$1651, 0), 2)</f>
        <v>2.8148434999999999E-2</v>
      </c>
      <c r="G3" s="6">
        <f>INDEX([2]fcp!$A$1:$C$1651, MATCH(A3, [2]fcp!$A$1:$A$1651, 0), 3)</f>
        <v>4.1614950300000002</v>
      </c>
      <c r="I3">
        <f>INDEX('[2]Only in diatoms'!$G$1:$H$561, MATCH(A3, '[2]Only in diatoms'!$H$1:$H$561, 0), 1)</f>
        <v>1401909</v>
      </c>
      <c r="J3" t="str">
        <f>INDEX('[2]structure annotation'!$A$2:$B$561, MATCH(A3,'[2]structure annotation'!$A$2:$A$561, 0), 2)</f>
        <v>N</v>
      </c>
      <c r="L3" t="e">
        <v>#N/A</v>
      </c>
    </row>
    <row r="4" spans="1:12" x14ac:dyDescent="0.2">
      <c r="A4" s="5">
        <v>827449</v>
      </c>
      <c r="B4" t="s">
        <v>1462</v>
      </c>
      <c r="C4" t="s">
        <v>1460</v>
      </c>
      <c r="D4" t="s">
        <v>1460</v>
      </c>
      <c r="E4" t="s">
        <v>11</v>
      </c>
      <c r="F4">
        <f>INDEX([2]fcp!$A$1:$C$1651, MATCH(A4, [2]fcp!$A$1:$A$1651, 0), 2)</f>
        <v>1.0555060999999999E-2</v>
      </c>
      <c r="G4" s="6">
        <f>INDEX([2]fcp!$A$1:$C$1651, MATCH(A4, [2]fcp!$A$1:$A$1651, 0), 3)</f>
        <v>3.5737434000000001</v>
      </c>
      <c r="I4">
        <f>INDEX('[2]Only in diatoms'!$G$1:$H$561, MATCH(A4, '[2]Only in diatoms'!$H$1:$H$561, 0), 1)</f>
        <v>827449</v>
      </c>
      <c r="J4" t="str">
        <f>INDEX('[2]structure annotation'!$A$2:$B$561, MATCH(A4,'[2]structure annotation'!$A$2:$A$561, 0), 2)</f>
        <v>AF-Q4DWV9-F1-model_v4</v>
      </c>
      <c r="L4" t="s">
        <v>2009</v>
      </c>
    </row>
    <row r="5" spans="1:12" x14ac:dyDescent="0.2">
      <c r="A5" s="5">
        <v>958643</v>
      </c>
      <c r="B5" t="s">
        <v>1463</v>
      </c>
      <c r="C5" t="s">
        <v>1460</v>
      </c>
      <c r="D5" t="s">
        <v>1460</v>
      </c>
      <c r="E5" t="s">
        <v>11</v>
      </c>
      <c r="F5">
        <f>INDEX([2]fcp!$A$1:$C$1651, MATCH(A5, [2]fcp!$A$1:$A$1651, 0), 2)</f>
        <v>1.8871936999999998E-2</v>
      </c>
      <c r="G5" s="6">
        <f>INDEX([2]fcp!$A$1:$C$1651, MATCH(A5, [2]fcp!$A$1:$A$1651, 0), 3)</f>
        <v>2.7551037900000002</v>
      </c>
      <c r="I5">
        <f>INDEX('[2]Only in diatoms'!$G$1:$H$561, MATCH(A5, '[2]Only in diatoms'!$H$1:$H$561, 0), 1)</f>
        <v>958643</v>
      </c>
      <c r="J5" t="str">
        <f>INDEX('[2]structure annotation'!$A$2:$B$561, MATCH(A5,'[2]structure annotation'!$A$2:$A$561, 0), 2)</f>
        <v>N</v>
      </c>
      <c r="L5" t="s">
        <v>2009</v>
      </c>
    </row>
    <row r="6" spans="1:12" x14ac:dyDescent="0.2">
      <c r="A6" s="5">
        <v>1044917</v>
      </c>
      <c r="B6" t="s">
        <v>1464</v>
      </c>
      <c r="C6" t="s">
        <v>1460</v>
      </c>
      <c r="D6" t="s">
        <v>1460</v>
      </c>
      <c r="E6" t="s">
        <v>11</v>
      </c>
      <c r="F6">
        <f>INDEX([2]fcp!$A$1:$C$1651, MATCH(A6, [2]fcp!$A$1:$A$1651, 0), 2)</f>
        <v>3.0691703000000001E-2</v>
      </c>
      <c r="G6" s="6">
        <f>INDEX([2]fcp!$A$1:$C$1651, MATCH(A6, [2]fcp!$A$1:$A$1651, 0), 3)</f>
        <v>2.7492448</v>
      </c>
      <c r="I6">
        <f>INDEX('[2]Only in diatoms'!$G$1:$H$561, MATCH(A6, '[2]Only in diatoms'!$H$1:$H$561, 0), 1)</f>
        <v>1044917</v>
      </c>
      <c r="J6" t="str">
        <f>INDEX('[2]structure annotation'!$A$2:$B$561, MATCH(A6,'[2]structure annotation'!$A$2:$A$561, 0), 2)</f>
        <v>N</v>
      </c>
      <c r="L6" t="s">
        <v>2009</v>
      </c>
    </row>
    <row r="7" spans="1:12" x14ac:dyDescent="0.2">
      <c r="A7" s="5">
        <v>1025034</v>
      </c>
      <c r="B7" t="s">
        <v>1464</v>
      </c>
      <c r="C7" t="s">
        <v>1460</v>
      </c>
      <c r="D7" t="s">
        <v>1460</v>
      </c>
      <c r="E7" t="s">
        <v>11</v>
      </c>
      <c r="F7">
        <f>INDEX([2]fcp!$A$1:$C$1651, MATCH(A7, [2]fcp!$A$1:$A$1651, 0), 2)</f>
        <v>3.447926E-3</v>
      </c>
      <c r="G7" s="6">
        <f>INDEX([2]fcp!$A$1:$C$1651, MATCH(A7, [2]fcp!$A$1:$A$1651, 0), 3)</f>
        <v>1.8288911699999999</v>
      </c>
      <c r="I7">
        <f>INDEX('[2]Only in diatoms'!$G$1:$H$561, MATCH(A7, '[2]Only in diatoms'!$H$1:$H$561, 0), 1)</f>
        <v>1044917</v>
      </c>
      <c r="J7" t="str">
        <f>INDEX('[2]structure annotation'!$A$2:$B$561, MATCH(A7,'[2]structure annotation'!$A$2:$A$561, 0), 2)</f>
        <v>N</v>
      </c>
      <c r="L7" t="s">
        <v>2009</v>
      </c>
    </row>
    <row r="8" spans="1:12" x14ac:dyDescent="0.2">
      <c r="A8" s="5">
        <v>995842</v>
      </c>
      <c r="B8" t="s">
        <v>1465</v>
      </c>
      <c r="C8" t="s">
        <v>1460</v>
      </c>
      <c r="D8" t="s">
        <v>1460</v>
      </c>
      <c r="E8" t="s">
        <v>11</v>
      </c>
      <c r="F8">
        <f>INDEX([2]fcp!$A$1:$C$1651, MATCH(A8, [2]fcp!$A$1:$A$1651, 0), 2)</f>
        <v>3.3108069999999998E-3</v>
      </c>
      <c r="G8" s="6">
        <f>INDEX([2]fcp!$A$1:$C$1651, MATCH(A8, [2]fcp!$A$1:$A$1651, 0), 3)</f>
        <v>1.4142595499999999</v>
      </c>
      <c r="I8">
        <f>INDEX('[2]Only in diatoms'!$G$1:$H$561, MATCH(A8, '[2]Only in diatoms'!$H$1:$H$561, 0), 1)</f>
        <v>995842</v>
      </c>
      <c r="J8" t="str">
        <f>INDEX('[2]structure annotation'!$A$2:$B$561, MATCH(A8,'[2]structure annotation'!$A$2:$A$561, 0), 2)</f>
        <v>N</v>
      </c>
      <c r="L8" t="s">
        <v>2009</v>
      </c>
    </row>
    <row r="9" spans="1:12" x14ac:dyDescent="0.2">
      <c r="A9" s="5">
        <v>1269680</v>
      </c>
      <c r="B9" t="s">
        <v>1466</v>
      </c>
      <c r="C9" t="s">
        <v>1460</v>
      </c>
      <c r="D9" t="s">
        <v>1460</v>
      </c>
      <c r="E9" t="s">
        <v>11</v>
      </c>
      <c r="F9">
        <f>INDEX([2]fcp!$A$1:$C$1651, MATCH(A9, [2]fcp!$A$1:$A$1651, 0), 2)</f>
        <v>5.3453700000000003E-3</v>
      </c>
      <c r="G9" s="6">
        <f>INDEX([2]fcp!$A$1:$C$1651, MATCH(A9, [2]fcp!$A$1:$A$1651, 0), 3)</f>
        <v>1.20984326</v>
      </c>
      <c r="I9">
        <f>INDEX('[2]Only in diatoms'!$G$1:$H$561, MATCH(A9, '[2]Only in diatoms'!$H$1:$H$561, 0), 1)</f>
        <v>1269680</v>
      </c>
      <c r="J9" t="str">
        <f>INDEX('[2]structure annotation'!$A$2:$B$561, MATCH(A9,'[2]structure annotation'!$A$2:$A$561, 0), 2)</f>
        <v>AF-U7Q287-F1-model_v4</v>
      </c>
      <c r="L9" t="e">
        <v>#N/A</v>
      </c>
    </row>
    <row r="10" spans="1:12" x14ac:dyDescent="0.2">
      <c r="A10">
        <v>1184366</v>
      </c>
      <c r="B10" t="s">
        <v>1467</v>
      </c>
      <c r="C10" t="s">
        <v>1460</v>
      </c>
      <c r="D10" t="s">
        <v>1460</v>
      </c>
      <c r="E10" t="s">
        <v>11</v>
      </c>
      <c r="F10">
        <f>INDEX([2]fcp!$A$1:$C$1651, MATCH(A10, [2]fcp!$A$1:$A$1651, 0), 2)</f>
        <v>2.0995129000000001E-2</v>
      </c>
      <c r="G10" s="6">
        <f>INDEX([2]fcp!$A$1:$C$1651, MATCH(A10, [2]fcp!$A$1:$A$1651, 0), 3)</f>
        <v>1.1613740699999999</v>
      </c>
      <c r="I10">
        <f>INDEX('[2]Only in diatoms'!$G$1:$H$561, MATCH(A10, '[2]Only in diatoms'!$H$1:$H$561, 0), 1)</f>
        <v>1050475</v>
      </c>
      <c r="J10" t="str">
        <f>INDEX('[2]structure annotation'!$A$2:$B$561, MATCH(A10,'[2]structure annotation'!$A$2:$A$561, 0), 2)</f>
        <v>AF-U7PKU4-F1-model_v4</v>
      </c>
      <c r="L10" t="s">
        <v>2009</v>
      </c>
    </row>
    <row r="11" spans="1:12" x14ac:dyDescent="0.2">
      <c r="A11">
        <v>942422</v>
      </c>
      <c r="B11" t="s">
        <v>1468</v>
      </c>
      <c r="C11" t="s">
        <v>1460</v>
      </c>
      <c r="D11" t="s">
        <v>1460</v>
      </c>
      <c r="E11" t="s">
        <v>11</v>
      </c>
      <c r="F11">
        <f>INDEX([2]fcp!$A$1:$C$1651, MATCH(A11, [2]fcp!$A$1:$A$1651, 0), 2)</f>
        <v>1.6178056E-2</v>
      </c>
      <c r="G11" s="6">
        <f>INDEX([2]fcp!$A$1:$C$1651, MATCH(A11, [2]fcp!$A$1:$A$1651, 0), 3)</f>
        <v>1.0600624599999999</v>
      </c>
      <c r="I11">
        <f>INDEX('[2]Only in diatoms'!$G$1:$H$561, MATCH(A11, '[2]Only in diatoms'!$H$1:$H$561, 0), 1)</f>
        <v>959121</v>
      </c>
      <c r="J11" t="str">
        <f>INDEX('[2]structure annotation'!$A$2:$B$561, MATCH(A11,'[2]structure annotation'!$A$2:$A$561, 0), 2)</f>
        <v>AF-U7PKU4-F1-model_v4</v>
      </c>
      <c r="L11" t="s">
        <v>2009</v>
      </c>
    </row>
    <row r="12" spans="1:12" x14ac:dyDescent="0.2">
      <c r="A12">
        <v>1056409</v>
      </c>
      <c r="B12" t="s">
        <v>1469</v>
      </c>
      <c r="C12" t="s">
        <v>1460</v>
      </c>
      <c r="D12" t="s">
        <v>1460</v>
      </c>
      <c r="E12" t="s">
        <v>11</v>
      </c>
      <c r="F12">
        <f>INDEX([2]fcp!$A$1:$C$1651, MATCH(A12, [2]fcp!$A$1:$A$1651, 0), 2)</f>
        <v>4.829903E-3</v>
      </c>
      <c r="G12" s="6">
        <f>INDEX([2]fcp!$A$1:$C$1651, MATCH(A12, [2]fcp!$A$1:$A$1651, 0), 3)</f>
        <v>0.81602911</v>
      </c>
      <c r="I12">
        <f>INDEX('[2]Only in diatoms'!$G$1:$H$561, MATCH(A12, '[2]Only in diatoms'!$H$1:$H$561, 0), 1)</f>
        <v>1056409</v>
      </c>
      <c r="J12" t="str">
        <f>INDEX('[2]structure annotation'!$A$2:$B$561, MATCH(A12,'[2]structure annotation'!$A$2:$A$561, 0), 2)</f>
        <v>AF-A0A0H3GRM2-F1-model_v4</v>
      </c>
      <c r="L12" t="e">
        <v>#N/A</v>
      </c>
    </row>
    <row r="13" spans="1:12" x14ac:dyDescent="0.2">
      <c r="A13">
        <v>1052329</v>
      </c>
      <c r="B13" t="s">
        <v>1470</v>
      </c>
      <c r="C13" t="s">
        <v>1460</v>
      </c>
      <c r="D13" t="s">
        <v>1460</v>
      </c>
      <c r="E13" t="s">
        <v>11</v>
      </c>
      <c r="F13">
        <f>INDEX([2]fcp!$A$1:$C$1651, MATCH(A13, [2]fcp!$A$1:$A$1651, 0), 2)</f>
        <v>2.2180690999999999E-2</v>
      </c>
      <c r="G13" s="6">
        <f>INDEX([2]fcp!$A$1:$C$1651, MATCH(A13, [2]fcp!$A$1:$A$1651, 0), 3)</f>
        <v>0.79904746999999998</v>
      </c>
      <c r="I13">
        <f>INDEX('[2]Only in diatoms'!$G$1:$H$561, MATCH(A13, '[2]Only in diatoms'!$H$1:$H$561, 0), 1)</f>
        <v>1088807</v>
      </c>
      <c r="J13" t="str">
        <f>INDEX('[2]structure annotation'!$A$2:$B$561, MATCH(A13,'[2]structure annotation'!$A$2:$A$561, 0), 2)</f>
        <v>N</v>
      </c>
      <c r="L13" t="s">
        <v>2009</v>
      </c>
    </row>
    <row r="14" spans="1:12" x14ac:dyDescent="0.2">
      <c r="A14">
        <v>965819</v>
      </c>
      <c r="B14" t="s">
        <v>1471</v>
      </c>
      <c r="C14" t="s">
        <v>1460</v>
      </c>
      <c r="D14" t="s">
        <v>1460</v>
      </c>
      <c r="E14" t="s">
        <v>11</v>
      </c>
      <c r="F14">
        <f>INDEX([2]fcp!$A$1:$C$1651, MATCH(A14, [2]fcp!$A$1:$A$1651, 0), 2)</f>
        <v>3.7203370000000002E-3</v>
      </c>
      <c r="G14" s="6">
        <f>INDEX([2]fcp!$A$1:$C$1651, MATCH(A14, [2]fcp!$A$1:$A$1651, 0), 3)</f>
        <v>0.75382737</v>
      </c>
      <c r="I14">
        <f>INDEX('[2]Only in diatoms'!$G$1:$H$561, MATCH(A14, '[2]Only in diatoms'!$H$1:$H$561, 0), 1)</f>
        <v>965819</v>
      </c>
      <c r="J14" t="str">
        <f>INDEX('[2]structure annotation'!$A$2:$B$561, MATCH(A14,'[2]structure annotation'!$A$2:$A$561, 0), 2)</f>
        <v>N</v>
      </c>
      <c r="L14" t="s">
        <v>2009</v>
      </c>
    </row>
    <row r="15" spans="1:12" x14ac:dyDescent="0.2">
      <c r="A15">
        <v>1041766</v>
      </c>
      <c r="B15" t="s">
        <v>1472</v>
      </c>
      <c r="C15" t="s">
        <v>1460</v>
      </c>
      <c r="D15" t="s">
        <v>1460</v>
      </c>
      <c r="E15" t="s">
        <v>11</v>
      </c>
      <c r="F15">
        <f>INDEX([2]fcp!$A$1:$C$1651, MATCH(A15, [2]fcp!$A$1:$A$1651, 0), 2)</f>
        <v>1.3851057E-2</v>
      </c>
      <c r="G15" s="6">
        <f>INDEX([2]fcp!$A$1:$C$1651, MATCH(A15, [2]fcp!$A$1:$A$1651, 0), 3)</f>
        <v>0.73338528000000003</v>
      </c>
      <c r="I15">
        <f>INDEX('[2]Only in diatoms'!$G$1:$H$561, MATCH(A15, '[2]Only in diatoms'!$H$1:$H$561, 0), 1)</f>
        <v>956874</v>
      </c>
      <c r="J15" t="str">
        <f>INDEX('[2]structure annotation'!$A$2:$B$561, MATCH(A15,'[2]structure annotation'!$A$2:$A$561, 0), 2)</f>
        <v>AF-E9AGW2-F1-model_v4</v>
      </c>
      <c r="L15" t="e">
        <v>#N/A</v>
      </c>
    </row>
    <row r="16" spans="1:12" x14ac:dyDescent="0.2">
      <c r="A16">
        <v>969838</v>
      </c>
      <c r="B16" t="s">
        <v>1473</v>
      </c>
      <c r="C16" t="s">
        <v>1460</v>
      </c>
      <c r="D16" t="s">
        <v>1460</v>
      </c>
      <c r="E16" t="s">
        <v>11</v>
      </c>
      <c r="F16">
        <f>INDEX([2]fcp!$A$1:$C$1651, MATCH(A16, [2]fcp!$A$1:$A$1651, 0), 2)</f>
        <v>4.519567E-2</v>
      </c>
      <c r="G16" s="6">
        <f>INDEX([2]fcp!$A$1:$C$1651, MATCH(A16, [2]fcp!$A$1:$A$1651, 0), 3)</f>
        <v>0.72760150000000001</v>
      </c>
      <c r="I16">
        <f>INDEX('[2]Only in diatoms'!$G$1:$H$561, MATCH(A16, '[2]Only in diatoms'!$H$1:$H$561, 0), 1)</f>
        <v>969838</v>
      </c>
      <c r="J16" t="str">
        <f>INDEX('[2]structure annotation'!$A$2:$B$561, MATCH(A16,'[2]structure annotation'!$A$2:$A$561, 0), 2)</f>
        <v>N</v>
      </c>
      <c r="L16" t="s">
        <v>2009</v>
      </c>
    </row>
    <row r="17" spans="1:12" x14ac:dyDescent="0.2">
      <c r="A17">
        <v>1036479</v>
      </c>
      <c r="B17" t="s">
        <v>1474</v>
      </c>
      <c r="C17" t="s">
        <v>1460</v>
      </c>
      <c r="D17" t="s">
        <v>1460</v>
      </c>
      <c r="E17" t="s">
        <v>11</v>
      </c>
      <c r="F17">
        <f>INDEX([2]fcp!$A$1:$C$1651, MATCH(A17, [2]fcp!$A$1:$A$1651, 0), 2)</f>
        <v>1.7608048000000001E-2</v>
      </c>
      <c r="G17" s="6">
        <f>INDEX([2]fcp!$A$1:$C$1651, MATCH(A17, [2]fcp!$A$1:$A$1651, 0), 3)</f>
        <v>0.69621725999999995</v>
      </c>
      <c r="I17">
        <f>INDEX('[2]Only in diatoms'!$G$1:$H$561, MATCH(A17, '[2]Only in diatoms'!$H$1:$H$561, 0), 1)</f>
        <v>1036479</v>
      </c>
      <c r="J17" t="str">
        <f>INDEX('[2]structure annotation'!$A$2:$B$561, MATCH(A17,'[2]structure annotation'!$A$2:$A$561, 0), 2)</f>
        <v>N</v>
      </c>
      <c r="L17" t="s">
        <v>2009</v>
      </c>
    </row>
    <row r="18" spans="1:12" x14ac:dyDescent="0.2">
      <c r="A18">
        <v>1089391</v>
      </c>
      <c r="B18" t="s">
        <v>1475</v>
      </c>
      <c r="C18" t="s">
        <v>1460</v>
      </c>
      <c r="D18" t="s">
        <v>1460</v>
      </c>
      <c r="E18" t="s">
        <v>11</v>
      </c>
      <c r="F18">
        <f>INDEX([2]fcp!$A$1:$C$1651, MATCH(A18, [2]fcp!$A$1:$A$1651, 0), 2)</f>
        <v>1.4943082999999999E-2</v>
      </c>
      <c r="G18" s="6">
        <f>INDEX([2]fcp!$A$1:$C$1651, MATCH(A18, [2]fcp!$A$1:$A$1651, 0), 3)</f>
        <v>0.68387856999999996</v>
      </c>
      <c r="I18">
        <f>INDEX('[2]Only in diatoms'!$G$1:$H$561, MATCH(A18, '[2]Only in diatoms'!$H$1:$H$561, 0), 1)</f>
        <v>956874</v>
      </c>
      <c r="J18" t="str">
        <f>INDEX('[2]structure annotation'!$A$2:$B$561, MATCH(A18,'[2]structure annotation'!$A$2:$A$561, 0), 2)</f>
        <v>AF-Q4DLN8-F1-model_v4</v>
      </c>
      <c r="L18" t="e">
        <v>#N/A</v>
      </c>
    </row>
    <row r="19" spans="1:12" x14ac:dyDescent="0.2">
      <c r="A19">
        <v>988737</v>
      </c>
      <c r="B19" t="s">
        <v>1476</v>
      </c>
      <c r="C19" t="s">
        <v>1460</v>
      </c>
      <c r="D19" t="s">
        <v>1460</v>
      </c>
      <c r="E19" t="s">
        <v>11</v>
      </c>
      <c r="F19">
        <f>INDEX([2]fcp!$A$1:$C$1651, MATCH(A19, [2]fcp!$A$1:$A$1651, 0), 2)</f>
        <v>2.7144504999999999E-2</v>
      </c>
      <c r="G19" s="6">
        <f>INDEX([2]fcp!$A$1:$C$1651, MATCH(A19, [2]fcp!$A$1:$A$1651, 0), 3)</f>
        <v>0.67206876000000004</v>
      </c>
      <c r="I19">
        <f>INDEX('[2]Only in diatoms'!$G$1:$H$561, MATCH(A19, '[2]Only in diatoms'!$H$1:$H$561, 0), 1)</f>
        <v>988737</v>
      </c>
      <c r="J19" t="str">
        <f>INDEX('[2]structure annotation'!$A$2:$B$561, MATCH(A19,'[2]structure annotation'!$A$2:$A$561, 0), 2)</f>
        <v>N</v>
      </c>
      <c r="L19" t="s">
        <v>2009</v>
      </c>
    </row>
    <row r="20" spans="1:12" x14ac:dyDescent="0.2">
      <c r="A20">
        <v>976353</v>
      </c>
      <c r="B20" t="s">
        <v>1477</v>
      </c>
      <c r="C20" t="s">
        <v>1460</v>
      </c>
      <c r="D20" t="s">
        <v>1460</v>
      </c>
      <c r="E20" t="s">
        <v>11</v>
      </c>
      <c r="F20">
        <f>INDEX([2]fcp!$A$1:$C$1651, MATCH(A20, [2]fcp!$A$1:$A$1651, 0), 2)</f>
        <v>1.0735672E-2</v>
      </c>
      <c r="G20" s="6">
        <f>INDEX([2]fcp!$A$1:$C$1651, MATCH(A20, [2]fcp!$A$1:$A$1651, 0), 3)</f>
        <v>0.63374109999999995</v>
      </c>
      <c r="I20">
        <f>INDEX('[2]Only in diatoms'!$G$1:$H$561, MATCH(A20, '[2]Only in diatoms'!$H$1:$H$561, 0), 1)</f>
        <v>1026990</v>
      </c>
      <c r="J20" t="str">
        <f>INDEX('[2]structure annotation'!$A$2:$B$561, MATCH(A20,'[2]structure annotation'!$A$2:$A$561, 0), 2)</f>
        <v>AF-A0A5S6PF35-F1-model_v4</v>
      </c>
      <c r="L20" t="s">
        <v>2009</v>
      </c>
    </row>
    <row r="21" spans="1:12" x14ac:dyDescent="0.2">
      <c r="A21">
        <v>1219581</v>
      </c>
      <c r="B21" t="s">
        <v>1478</v>
      </c>
      <c r="C21" t="s">
        <v>1460</v>
      </c>
      <c r="D21" t="s">
        <v>1460</v>
      </c>
      <c r="E21" t="s">
        <v>11</v>
      </c>
      <c r="F21">
        <f>INDEX([2]fcp!$A$1:$C$1651, MATCH(A21, [2]fcp!$A$1:$A$1651, 0), 2)</f>
        <v>3.6174626000000001E-2</v>
      </c>
      <c r="G21" s="6">
        <f>INDEX([2]fcp!$A$1:$C$1651, MATCH(A21, [2]fcp!$A$1:$A$1651, 0), 3)</f>
        <v>0.62783920999999998</v>
      </c>
      <c r="I21">
        <f>INDEX('[2]Only in diatoms'!$G$1:$H$561, MATCH(A21, '[2]Only in diatoms'!$H$1:$H$561, 0), 1)</f>
        <v>1219581</v>
      </c>
      <c r="J21" t="str">
        <f>INDEX('[2]structure annotation'!$A$2:$B$561, MATCH(A21,'[2]structure annotation'!$A$2:$A$561, 0), 2)</f>
        <v>AF-A0A0H3GRM2-F1-model_v4</v>
      </c>
      <c r="L21" t="e">
        <v>#N/A</v>
      </c>
    </row>
    <row r="22" spans="1:12" x14ac:dyDescent="0.2">
      <c r="A22">
        <v>1033429</v>
      </c>
      <c r="B22" t="s">
        <v>1479</v>
      </c>
      <c r="C22" t="s">
        <v>1460</v>
      </c>
      <c r="D22" t="s">
        <v>1460</v>
      </c>
      <c r="E22" t="s">
        <v>11</v>
      </c>
      <c r="F22">
        <f>INDEX([2]fcp!$A$1:$C$1651, MATCH(A22, [2]fcp!$A$1:$A$1651, 0), 2)</f>
        <v>2.8135042999999998E-2</v>
      </c>
      <c r="G22" s="6">
        <f>INDEX([2]fcp!$A$1:$C$1651, MATCH(A22, [2]fcp!$A$1:$A$1651, 0), 3)</f>
        <v>0.60953100999999998</v>
      </c>
      <c r="I22">
        <f>INDEX('[2]Only in diatoms'!$G$1:$H$561, MATCH(A22, '[2]Only in diatoms'!$H$1:$H$561, 0), 1)</f>
        <v>1033429</v>
      </c>
      <c r="J22" t="str">
        <f>INDEX('[2]structure annotation'!$A$2:$B$561, MATCH(A22,'[2]structure annotation'!$A$2:$A$561, 0), 2)</f>
        <v>N</v>
      </c>
      <c r="L22" t="s">
        <v>2009</v>
      </c>
    </row>
    <row r="23" spans="1:12" x14ac:dyDescent="0.2">
      <c r="A23">
        <v>1037702</v>
      </c>
      <c r="B23" t="s">
        <v>1480</v>
      </c>
      <c r="C23" t="s">
        <v>1460</v>
      </c>
      <c r="D23" t="s">
        <v>1460</v>
      </c>
      <c r="E23" t="s">
        <v>11</v>
      </c>
      <c r="F23">
        <f>INDEX([2]fcp!$A$1:$C$1651, MATCH(A23, [2]fcp!$A$1:$A$1651, 0), 2)</f>
        <v>1.4373579999999999E-3</v>
      </c>
      <c r="G23" s="6">
        <f>INDEX([2]fcp!$A$1:$C$1651, MATCH(A23, [2]fcp!$A$1:$A$1651, 0), 3)</f>
        <v>0.60426411000000002</v>
      </c>
      <c r="I23">
        <f>INDEX('[2]Only in diatoms'!$G$1:$H$561, MATCH(A23, '[2]Only in diatoms'!$H$1:$H$561, 0), 1)</f>
        <v>1037702</v>
      </c>
      <c r="J23" t="str">
        <f>INDEX('[2]structure annotation'!$A$2:$B$561, MATCH(A23,'[2]structure annotation'!$A$2:$A$561, 0), 2)</f>
        <v>N</v>
      </c>
      <c r="L23" t="s">
        <v>2009</v>
      </c>
    </row>
    <row r="24" spans="1:12" x14ac:dyDescent="0.2">
      <c r="A24">
        <v>988732</v>
      </c>
      <c r="B24" t="s">
        <v>1481</v>
      </c>
      <c r="C24" t="s">
        <v>1460</v>
      </c>
      <c r="D24" t="s">
        <v>1460</v>
      </c>
      <c r="E24" t="s">
        <v>11</v>
      </c>
      <c r="F24">
        <f>INDEX([2]fcp!$A$1:$C$1651, MATCH(A24, [2]fcp!$A$1:$A$1651, 0), 2)</f>
        <v>2.8217872000000001E-2</v>
      </c>
      <c r="G24" s="6">
        <f>INDEX([2]fcp!$A$1:$C$1651, MATCH(A24, [2]fcp!$A$1:$A$1651, 0), 3)</f>
        <v>0.57175047999999995</v>
      </c>
      <c r="I24">
        <f>INDEX('[2]Only in diatoms'!$G$1:$H$561, MATCH(A24, '[2]Only in diatoms'!$H$1:$H$561, 0), 1)</f>
        <v>988737</v>
      </c>
      <c r="J24" t="str">
        <f>INDEX('[2]structure annotation'!$A$2:$B$561, MATCH(A24,'[2]structure annotation'!$A$2:$A$561, 0), 2)</f>
        <v>N</v>
      </c>
      <c r="L24" t="s">
        <v>2009</v>
      </c>
    </row>
    <row r="25" spans="1:12" x14ac:dyDescent="0.2">
      <c r="A25">
        <v>919217</v>
      </c>
      <c r="B25" t="s">
        <v>1482</v>
      </c>
      <c r="C25" t="s">
        <v>1460</v>
      </c>
      <c r="D25" t="s">
        <v>1460</v>
      </c>
      <c r="E25" t="s">
        <v>11</v>
      </c>
      <c r="F25">
        <f>INDEX([2]fcp!$A$1:$C$1651, MATCH(A25, [2]fcp!$A$1:$A$1651, 0), 2)</f>
        <v>1.5093298999999999E-2</v>
      </c>
      <c r="G25" s="6">
        <f>INDEX([2]fcp!$A$1:$C$1651, MATCH(A25, [2]fcp!$A$1:$A$1651, 0), 3)</f>
        <v>0.56785348000000002</v>
      </c>
      <c r="I25">
        <f>INDEX('[2]Only in diatoms'!$G$1:$H$561, MATCH(A25, '[2]Only in diatoms'!$H$1:$H$561, 0), 1)</f>
        <v>919217</v>
      </c>
      <c r="J25" t="str">
        <f>INDEX('[2]structure annotation'!$A$2:$B$561, MATCH(A25,'[2]structure annotation'!$A$2:$A$561, 0), 2)</f>
        <v>N</v>
      </c>
      <c r="L25" t="e">
        <v>#N/A</v>
      </c>
    </row>
    <row r="26" spans="1:12" x14ac:dyDescent="0.2">
      <c r="A26">
        <v>969249</v>
      </c>
      <c r="B26" t="s">
        <v>1483</v>
      </c>
      <c r="C26" t="s">
        <v>1460</v>
      </c>
      <c r="D26" t="s">
        <v>1460</v>
      </c>
      <c r="E26" t="s">
        <v>11</v>
      </c>
      <c r="F26">
        <f>INDEX([2]fcp!$A$1:$C$1651, MATCH(A26, [2]fcp!$A$1:$A$1651, 0), 2)</f>
        <v>2.6679511999999999E-2</v>
      </c>
      <c r="G26" s="6">
        <f>INDEX([2]fcp!$A$1:$C$1651, MATCH(A26, [2]fcp!$A$1:$A$1651, 0), 3)</f>
        <v>0.54385260999999996</v>
      </c>
      <c r="I26">
        <f>INDEX('[2]Only in diatoms'!$G$1:$H$561, MATCH(A26, '[2]Only in diatoms'!$H$1:$H$561, 0), 1)</f>
        <v>969249</v>
      </c>
      <c r="J26" t="str">
        <f>INDEX('[2]structure annotation'!$A$2:$B$561, MATCH(A26,'[2]structure annotation'!$A$2:$A$561, 0), 2)</f>
        <v>N</v>
      </c>
      <c r="L26" t="e">
        <v>#N/A</v>
      </c>
    </row>
    <row r="27" spans="1:12" x14ac:dyDescent="0.2">
      <c r="A27">
        <v>1033471</v>
      </c>
      <c r="B27" t="s">
        <v>1483</v>
      </c>
      <c r="C27" t="s">
        <v>1460</v>
      </c>
      <c r="D27" t="s">
        <v>1460</v>
      </c>
      <c r="E27" t="s">
        <v>11</v>
      </c>
      <c r="F27">
        <f>INDEX([2]fcp!$A$1:$C$1651, MATCH(A27, [2]fcp!$A$1:$A$1651, 0), 2)</f>
        <v>4.4676154000000003E-2</v>
      </c>
      <c r="G27" s="6">
        <f>INDEX([2]fcp!$A$1:$C$1651, MATCH(A27, [2]fcp!$A$1:$A$1651, 0), 3)</f>
        <v>0.49673756000000002</v>
      </c>
      <c r="I27">
        <f>INDEX('[2]Only in diatoms'!$G$1:$H$561, MATCH(A27, '[2]Only in diatoms'!$H$1:$H$561, 0), 1)</f>
        <v>969249</v>
      </c>
      <c r="J27" t="str">
        <f>INDEX('[2]structure annotation'!$A$2:$B$561, MATCH(A27,'[2]structure annotation'!$A$2:$A$561, 0), 2)</f>
        <v>N</v>
      </c>
      <c r="L27" t="e">
        <v>#N/A</v>
      </c>
    </row>
    <row r="28" spans="1:12" x14ac:dyDescent="0.2">
      <c r="A28">
        <v>1020258</v>
      </c>
      <c r="B28" t="s">
        <v>1484</v>
      </c>
      <c r="C28" t="s">
        <v>1460</v>
      </c>
      <c r="D28" t="s">
        <v>1460</v>
      </c>
      <c r="E28" t="s">
        <v>11</v>
      </c>
      <c r="F28">
        <f>INDEX([2]fcp!$A$1:$C$1651, MATCH(A28, [2]fcp!$A$1:$A$1651, 0), 2)</f>
        <v>2.1195503000000001E-2</v>
      </c>
      <c r="G28" s="6">
        <f>INDEX([2]fcp!$A$1:$C$1651, MATCH(A28, [2]fcp!$A$1:$A$1651, 0), 3)</f>
        <v>0.47642410000000002</v>
      </c>
      <c r="I28">
        <f>INDEX('[2]Only in diatoms'!$G$1:$H$561, MATCH(A28, '[2]Only in diatoms'!$H$1:$H$561, 0), 1)</f>
        <v>1020258</v>
      </c>
      <c r="J28" t="str">
        <f>INDEX('[2]structure annotation'!$A$2:$B$561, MATCH(A28,'[2]structure annotation'!$A$2:$A$561, 0), 2)</f>
        <v>N</v>
      </c>
      <c r="L28" t="s">
        <v>2009</v>
      </c>
    </row>
    <row r="29" spans="1:12" x14ac:dyDescent="0.2">
      <c r="A29">
        <v>1005421</v>
      </c>
      <c r="B29" t="s">
        <v>1485</v>
      </c>
      <c r="C29" t="s">
        <v>1460</v>
      </c>
      <c r="D29" t="s">
        <v>1460</v>
      </c>
      <c r="E29" t="s">
        <v>11</v>
      </c>
      <c r="F29">
        <f>INDEX([2]fcp!$A$1:$C$1651, MATCH(A29, [2]fcp!$A$1:$A$1651, 0), 2)</f>
        <v>2.7143468E-2</v>
      </c>
      <c r="G29" s="6">
        <f>INDEX([2]fcp!$A$1:$C$1651, MATCH(A29, [2]fcp!$A$1:$A$1651, 0), 3)</f>
        <v>0.46078375999999999</v>
      </c>
      <c r="I29">
        <f>INDEX('[2]Only in diatoms'!$G$1:$H$561, MATCH(A29, '[2]Only in diatoms'!$H$1:$H$561, 0), 1)</f>
        <v>1005421</v>
      </c>
      <c r="J29" t="str">
        <f>INDEX('[2]structure annotation'!$A$2:$B$561, MATCH(A29,'[2]structure annotation'!$A$2:$A$561, 0), 2)</f>
        <v>N</v>
      </c>
      <c r="L29" t="s">
        <v>2009</v>
      </c>
    </row>
    <row r="30" spans="1:12" x14ac:dyDescent="0.2">
      <c r="A30">
        <v>836083</v>
      </c>
      <c r="B30" t="s">
        <v>1486</v>
      </c>
      <c r="C30" t="s">
        <v>1460</v>
      </c>
      <c r="D30" t="s">
        <v>1460</v>
      </c>
      <c r="E30" t="s">
        <v>11</v>
      </c>
      <c r="F30">
        <f>INDEX([2]fcp!$A$1:$C$1651, MATCH(A30, [2]fcp!$A$1:$A$1651, 0), 2)</f>
        <v>3.1010115000000001E-2</v>
      </c>
      <c r="G30" s="6">
        <f>INDEX([2]fcp!$A$1:$C$1651, MATCH(A30, [2]fcp!$A$1:$A$1651, 0), 3)</f>
        <v>0.45457288000000001</v>
      </c>
      <c r="I30">
        <f>INDEX('[2]Only in diatoms'!$G$1:$H$561, MATCH(A30, '[2]Only in diatoms'!$H$1:$H$561, 0), 1)</f>
        <v>836083</v>
      </c>
      <c r="J30" t="str">
        <f>INDEX('[2]structure annotation'!$A$2:$B$561, MATCH(A30,'[2]structure annotation'!$A$2:$A$561, 0), 2)</f>
        <v>N</v>
      </c>
      <c r="L30" t="s">
        <v>2009</v>
      </c>
    </row>
    <row r="31" spans="1:12" x14ac:dyDescent="0.2">
      <c r="A31">
        <v>989442</v>
      </c>
      <c r="B31" t="s">
        <v>1487</v>
      </c>
      <c r="C31" t="s">
        <v>1460</v>
      </c>
      <c r="D31" t="s">
        <v>1460</v>
      </c>
      <c r="E31" t="s">
        <v>11</v>
      </c>
      <c r="F31">
        <f>INDEX([2]fcp!$A$1:$C$1651, MATCH(A31, [2]fcp!$A$1:$A$1651, 0), 2)</f>
        <v>1.7199620999999998E-2</v>
      </c>
      <c r="G31" s="6">
        <f>INDEX([2]fcp!$A$1:$C$1651, MATCH(A31, [2]fcp!$A$1:$A$1651, 0), 3)</f>
        <v>0.4483181</v>
      </c>
      <c r="I31">
        <f>INDEX('[2]Only in diatoms'!$G$1:$H$561, MATCH(A31, '[2]Only in diatoms'!$H$1:$H$561, 0), 1)</f>
        <v>989442</v>
      </c>
      <c r="J31" t="str">
        <f>INDEX('[2]structure annotation'!$A$2:$B$561, MATCH(A31,'[2]structure annotation'!$A$2:$A$561, 0), 2)</f>
        <v>N</v>
      </c>
      <c r="L31" t="s">
        <v>2009</v>
      </c>
    </row>
    <row r="32" spans="1:12" x14ac:dyDescent="0.2">
      <c r="A32">
        <v>1016740</v>
      </c>
      <c r="B32" t="s">
        <v>1488</v>
      </c>
      <c r="C32" t="s">
        <v>1460</v>
      </c>
      <c r="D32" t="s">
        <v>1460</v>
      </c>
      <c r="E32" t="s">
        <v>11</v>
      </c>
      <c r="F32">
        <f>INDEX([2]fcp!$A$1:$C$1651, MATCH(A32, [2]fcp!$A$1:$A$1651, 0), 2)</f>
        <v>3.3095139000000003E-2</v>
      </c>
      <c r="G32" s="6">
        <f>INDEX([2]fcp!$A$1:$C$1651, MATCH(A32, [2]fcp!$A$1:$A$1651, 0), 3)</f>
        <v>0.38264743000000001</v>
      </c>
      <c r="I32">
        <f>INDEX('[2]Only in diatoms'!$G$1:$H$561, MATCH(A32, '[2]Only in diatoms'!$H$1:$H$561, 0), 1)</f>
        <v>1026990</v>
      </c>
      <c r="J32" t="str">
        <f>INDEX('[2]structure annotation'!$A$2:$B$561, MATCH(A32,'[2]structure annotation'!$A$2:$A$561, 0), 2)</f>
        <v>AF-A0A087WSB9-F1-model_v4</v>
      </c>
      <c r="L32" t="s">
        <v>2009</v>
      </c>
    </row>
    <row r="33" spans="1:12" x14ac:dyDescent="0.2">
      <c r="A33">
        <v>1033484</v>
      </c>
      <c r="B33" t="s">
        <v>1489</v>
      </c>
      <c r="C33" t="s">
        <v>1460</v>
      </c>
      <c r="D33" t="s">
        <v>1460</v>
      </c>
      <c r="E33" t="s">
        <v>11</v>
      </c>
      <c r="F33">
        <f>INDEX([2]fcp!$A$1:$C$1651, MATCH(A33, [2]fcp!$A$1:$A$1651, 0), 2)</f>
        <v>3.3079997E-2</v>
      </c>
      <c r="G33" s="6">
        <f>INDEX([2]fcp!$A$1:$C$1651, MATCH(A33, [2]fcp!$A$1:$A$1651, 0), 3)</f>
        <v>0.35874060000000002</v>
      </c>
      <c r="I33">
        <f>INDEX('[2]Only in diatoms'!$G$1:$H$561, MATCH(A33, '[2]Only in diatoms'!$H$1:$H$561, 0), 1)</f>
        <v>969235</v>
      </c>
      <c r="J33" t="str">
        <f>INDEX('[2]structure annotation'!$A$2:$B$561, MATCH(A33,'[2]structure annotation'!$A$2:$A$561, 0), 2)</f>
        <v>AF-A0A077YYL0-F1-model_v4</v>
      </c>
      <c r="L33" t="s">
        <v>2009</v>
      </c>
    </row>
    <row r="34" spans="1:12" x14ac:dyDescent="0.2">
      <c r="A34">
        <v>603222</v>
      </c>
      <c r="B34" t="s">
        <v>1490</v>
      </c>
      <c r="C34" t="s">
        <v>1460</v>
      </c>
      <c r="D34" t="s">
        <v>1460</v>
      </c>
      <c r="E34" t="s">
        <v>11</v>
      </c>
      <c r="F34">
        <f>INDEX([2]fcp!$A$1:$C$1651, MATCH(A34, [2]fcp!$A$1:$A$1651, 0), 2)</f>
        <v>4.1945013000000003E-2</v>
      </c>
      <c r="G34" s="6">
        <f>INDEX([2]fcp!$A$1:$C$1651, MATCH(A34, [2]fcp!$A$1:$A$1651, 0), 3)</f>
        <v>0.35829058000000003</v>
      </c>
      <c r="I34">
        <f>INDEX('[2]Only in diatoms'!$G$1:$H$561, MATCH(A34, '[2]Only in diatoms'!$H$1:$H$561, 0), 1)</f>
        <v>603222</v>
      </c>
      <c r="J34" t="str">
        <f>INDEX('[2]structure annotation'!$A$2:$B$561, MATCH(A34,'[2]structure annotation'!$A$2:$A$561, 0), 2)</f>
        <v>AF-C6TC92-F1-model_v4</v>
      </c>
      <c r="L34" t="e">
        <v>#N/A</v>
      </c>
    </row>
    <row r="35" spans="1:12" x14ac:dyDescent="0.2">
      <c r="A35">
        <v>969235</v>
      </c>
      <c r="B35" t="s">
        <v>1489</v>
      </c>
      <c r="C35" t="s">
        <v>1460</v>
      </c>
      <c r="D35" t="s">
        <v>1460</v>
      </c>
      <c r="E35" t="s">
        <v>11</v>
      </c>
      <c r="F35">
        <f>INDEX([2]fcp!$A$1:$C$1651, MATCH(A35, [2]fcp!$A$1:$A$1651, 0), 2)</f>
        <v>3.4703978000000003E-2</v>
      </c>
      <c r="G35" s="6">
        <f>INDEX([2]fcp!$A$1:$C$1651, MATCH(A35, [2]fcp!$A$1:$A$1651, 0), 3)</f>
        <v>0.35670011000000001</v>
      </c>
      <c r="I35">
        <f>INDEX('[2]Only in diatoms'!$G$1:$H$561, MATCH(A35, '[2]Only in diatoms'!$H$1:$H$561, 0), 1)</f>
        <v>969235</v>
      </c>
      <c r="J35" t="str">
        <f>INDEX('[2]structure annotation'!$A$2:$B$561, MATCH(A35,'[2]structure annotation'!$A$2:$A$561, 0), 2)</f>
        <v>AF-O95819-F1-model_v4</v>
      </c>
      <c r="L35" t="s">
        <v>2009</v>
      </c>
    </row>
    <row r="36" spans="1:12" x14ac:dyDescent="0.2">
      <c r="A36">
        <v>1041550</v>
      </c>
      <c r="B36" t="s">
        <v>1491</v>
      </c>
      <c r="C36" t="s">
        <v>1460</v>
      </c>
      <c r="D36" t="s">
        <v>1460</v>
      </c>
      <c r="E36" t="s">
        <v>11</v>
      </c>
      <c r="F36">
        <f>INDEX([2]fcp!$A$1:$C$1651, MATCH(A36, [2]fcp!$A$1:$A$1651, 0), 2)</f>
        <v>4.4109043000000001E-2</v>
      </c>
      <c r="G36" s="6">
        <f>INDEX([2]fcp!$A$1:$C$1651, MATCH(A36, [2]fcp!$A$1:$A$1651, 0), 3)</f>
        <v>0.34829056000000003</v>
      </c>
      <c r="I36">
        <f>INDEX('[2]Only in diatoms'!$G$1:$H$561, MATCH(A36, '[2]Only in diatoms'!$H$1:$H$561, 0), 1)</f>
        <v>1041550</v>
      </c>
      <c r="J36" t="str">
        <f>INDEX('[2]structure annotation'!$A$2:$B$561, MATCH(A36,'[2]structure annotation'!$A$2:$A$561, 0), 2)</f>
        <v>AF-A0A077ZE88-F1-model_v4</v>
      </c>
      <c r="L36" t="s">
        <v>2009</v>
      </c>
    </row>
    <row r="37" spans="1:12" x14ac:dyDescent="0.2">
      <c r="A37">
        <v>1018766</v>
      </c>
      <c r="B37" t="s">
        <v>1492</v>
      </c>
      <c r="C37" t="s">
        <v>1460</v>
      </c>
      <c r="D37" t="s">
        <v>1460</v>
      </c>
      <c r="E37" t="s">
        <v>11</v>
      </c>
      <c r="F37">
        <f>INDEX([2]fcp!$A$1:$C$1651, MATCH(A37, [2]fcp!$A$1:$A$1651, 0), 2)</f>
        <v>3.3023542000000003E-2</v>
      </c>
      <c r="G37" s="6">
        <f>INDEX([2]fcp!$A$1:$C$1651, MATCH(A37, [2]fcp!$A$1:$A$1651, 0), 3)</f>
        <v>0.31647919000000002</v>
      </c>
      <c r="I37">
        <f>INDEX('[2]Only in diatoms'!$G$1:$H$561, MATCH(A37, '[2]Only in diatoms'!$H$1:$H$561, 0), 1)</f>
        <v>1018766</v>
      </c>
      <c r="J37" t="str">
        <f>INDEX('[2]structure annotation'!$A$2:$B$561, MATCH(A37,'[2]structure annotation'!$A$2:$A$561, 0), 2)</f>
        <v>N</v>
      </c>
      <c r="L37" t="s">
        <v>2009</v>
      </c>
    </row>
    <row r="38" spans="1:12" x14ac:dyDescent="0.2">
      <c r="A38">
        <v>980952</v>
      </c>
      <c r="B38" t="s">
        <v>1493</v>
      </c>
      <c r="C38" t="s">
        <v>1460</v>
      </c>
      <c r="D38" t="s">
        <v>1460</v>
      </c>
      <c r="E38" t="s">
        <v>11</v>
      </c>
      <c r="F38">
        <f>INDEX([2]fcp!$A$1:$C$1651, MATCH(A38, [2]fcp!$A$1:$A$1651, 0), 2)</f>
        <v>4.2212228999999997E-2</v>
      </c>
      <c r="G38" s="6">
        <f>INDEX([2]fcp!$A$1:$C$1651, MATCH(A38, [2]fcp!$A$1:$A$1651, 0), 3)</f>
        <v>0.29202605999999998</v>
      </c>
      <c r="I38">
        <f>INDEX('[2]Only in diatoms'!$G$1:$H$561, MATCH(A38, '[2]Only in diatoms'!$H$1:$H$561, 0), 1)</f>
        <v>1058397</v>
      </c>
      <c r="J38" t="str">
        <f>INDEX('[2]structure annotation'!$A$2:$B$561, MATCH(A38,'[2]structure annotation'!$A$2:$A$561, 0), 2)</f>
        <v>AF-I1M513-F1-model_v4</v>
      </c>
      <c r="L38" t="e">
        <v>#N/A</v>
      </c>
    </row>
    <row r="39" spans="1:12" x14ac:dyDescent="0.2">
      <c r="A39">
        <v>961920</v>
      </c>
      <c r="B39" t="s">
        <v>1494</v>
      </c>
      <c r="C39" t="s">
        <v>1460</v>
      </c>
      <c r="D39" t="s">
        <v>1460</v>
      </c>
      <c r="E39" t="s">
        <v>11</v>
      </c>
      <c r="F39">
        <f>INDEX([2]fcp!$A$1:$C$1651, MATCH(A39, [2]fcp!$A$1:$A$1651, 0), 2)</f>
        <v>4.7288024999999997E-2</v>
      </c>
      <c r="G39" s="6">
        <f>INDEX([2]fcp!$A$1:$C$1651, MATCH(A39, [2]fcp!$A$1:$A$1651, 0), 3)</f>
        <v>-0.29527920000000002</v>
      </c>
      <c r="I39">
        <f>INDEX('[2]Only in diatoms'!$G$1:$H$561, MATCH(A39, '[2]Only in diatoms'!$H$1:$H$561, 0), 1)</f>
        <v>961920</v>
      </c>
      <c r="J39" t="str">
        <f>INDEX('[2]structure annotation'!$A$2:$B$561, MATCH(A39,'[2]structure annotation'!$A$2:$A$561, 0), 2)</f>
        <v>N</v>
      </c>
      <c r="L39" t="s">
        <v>2009</v>
      </c>
    </row>
    <row r="40" spans="1:12" x14ac:dyDescent="0.2">
      <c r="A40">
        <v>1009458</v>
      </c>
      <c r="B40" t="s">
        <v>1495</v>
      </c>
      <c r="C40" t="s">
        <v>1460</v>
      </c>
      <c r="D40" t="s">
        <v>1460</v>
      </c>
      <c r="E40" t="s">
        <v>11</v>
      </c>
      <c r="F40">
        <f>INDEX([2]fcp!$A$1:$C$1651, MATCH(A40, [2]fcp!$A$1:$A$1651, 0), 2)</f>
        <v>2.2739565E-2</v>
      </c>
      <c r="G40" s="6">
        <f>INDEX([2]fcp!$A$1:$C$1651, MATCH(A40, [2]fcp!$A$1:$A$1651, 0), 3)</f>
        <v>-0.4367183</v>
      </c>
      <c r="I40">
        <f>INDEX('[2]Only in diatoms'!$G$1:$H$561, MATCH(A40, '[2]Only in diatoms'!$H$1:$H$561, 0), 1)</f>
        <v>1009458</v>
      </c>
      <c r="J40" t="str">
        <f>INDEX('[2]structure annotation'!$A$2:$B$561, MATCH(A40,'[2]structure annotation'!$A$2:$A$561, 0), 2)</f>
        <v>AF-A0A3Q0KG40-F1-model_v4</v>
      </c>
      <c r="L40" t="e">
        <v>#N/A</v>
      </c>
    </row>
    <row r="41" spans="1:12" x14ac:dyDescent="0.2">
      <c r="A41">
        <v>997537</v>
      </c>
      <c r="B41" t="s">
        <v>1496</v>
      </c>
      <c r="C41" t="s">
        <v>1460</v>
      </c>
      <c r="D41" t="s">
        <v>1460</v>
      </c>
      <c r="E41" t="s">
        <v>11</v>
      </c>
      <c r="F41">
        <f>INDEX([2]fcp!$A$1:$C$1651, MATCH(A41, [2]fcp!$A$1:$A$1651, 0), 2)</f>
        <v>3.8693941000000003E-2</v>
      </c>
      <c r="G41" s="6">
        <f>INDEX([2]fcp!$A$1:$C$1651, MATCH(A41, [2]fcp!$A$1:$A$1651, 0), 3)</f>
        <v>-0.47697270000000003</v>
      </c>
      <c r="I41">
        <f>INDEX('[2]Only in diatoms'!$G$1:$H$561, MATCH(A41, '[2]Only in diatoms'!$H$1:$H$561, 0), 1)</f>
        <v>997537</v>
      </c>
      <c r="J41" t="str">
        <f>INDEX('[2]structure annotation'!$A$2:$B$561, MATCH(A41,'[2]structure annotation'!$A$2:$A$561, 0), 2)</f>
        <v>AF-Q5ZBW3-F1-model_v4</v>
      </c>
      <c r="L41" t="e">
        <v>#N/A</v>
      </c>
    </row>
    <row r="42" spans="1:12" x14ac:dyDescent="0.2">
      <c r="A42">
        <v>960371</v>
      </c>
      <c r="B42" t="s">
        <v>1497</v>
      </c>
      <c r="C42" t="s">
        <v>1460</v>
      </c>
      <c r="D42" t="s">
        <v>1460</v>
      </c>
      <c r="E42" t="s">
        <v>11</v>
      </c>
      <c r="F42">
        <f>INDEX([2]fcp!$A$1:$C$1651, MATCH(A42, [2]fcp!$A$1:$A$1651, 0), 2)</f>
        <v>2.5783516999999999E-2</v>
      </c>
      <c r="G42" s="6">
        <f>INDEX([2]fcp!$A$1:$C$1651, MATCH(A42, [2]fcp!$A$1:$A$1651, 0), 3)</f>
        <v>-0.49710979999999999</v>
      </c>
      <c r="I42">
        <f>INDEX('[2]Only in diatoms'!$G$1:$H$561, MATCH(A42, '[2]Only in diatoms'!$H$1:$H$561, 0), 1)</f>
        <v>960371</v>
      </c>
      <c r="J42" t="str">
        <f>INDEX('[2]structure annotation'!$A$2:$B$561, MATCH(A42,'[2]structure annotation'!$A$2:$A$561, 0), 2)</f>
        <v>N</v>
      </c>
      <c r="L42" t="s">
        <v>2009</v>
      </c>
    </row>
    <row r="43" spans="1:12" x14ac:dyDescent="0.2">
      <c r="A43">
        <v>1078509</v>
      </c>
      <c r="B43" t="s">
        <v>1498</v>
      </c>
      <c r="C43" t="s">
        <v>1460</v>
      </c>
      <c r="D43" t="s">
        <v>1460</v>
      </c>
      <c r="E43" t="s">
        <v>11</v>
      </c>
      <c r="F43">
        <f>INDEX([2]fcp!$A$1:$C$1651, MATCH(A43, [2]fcp!$A$1:$A$1651, 0), 2)</f>
        <v>1.7123731999999999E-2</v>
      </c>
      <c r="G43" s="6">
        <f>INDEX([2]fcp!$A$1:$C$1651, MATCH(A43, [2]fcp!$A$1:$A$1651, 0), 3)</f>
        <v>-0.5002162</v>
      </c>
      <c r="I43">
        <f>INDEX('[2]Only in diatoms'!$G$1:$H$561, MATCH(A43, '[2]Only in diatoms'!$H$1:$H$561, 0), 1)</f>
        <v>1078509</v>
      </c>
      <c r="J43" t="str">
        <f>INDEX('[2]structure annotation'!$A$2:$B$561, MATCH(A43,'[2]structure annotation'!$A$2:$A$561, 0), 2)</f>
        <v>AF-Q54JR1-F1-model_v4</v>
      </c>
      <c r="L43" t="s">
        <v>2009</v>
      </c>
    </row>
    <row r="44" spans="1:12" x14ac:dyDescent="0.2">
      <c r="A44">
        <v>983715</v>
      </c>
      <c r="B44" t="s">
        <v>1499</v>
      </c>
      <c r="C44" t="s">
        <v>1460</v>
      </c>
      <c r="D44" t="s">
        <v>1460</v>
      </c>
      <c r="E44" t="s">
        <v>11</v>
      </c>
      <c r="F44">
        <f>INDEX([2]fcp!$A$1:$C$1651, MATCH(A44, [2]fcp!$A$1:$A$1651, 0), 2)</f>
        <v>2.524997E-2</v>
      </c>
      <c r="G44" s="6">
        <f>INDEX([2]fcp!$A$1:$C$1651, MATCH(A44, [2]fcp!$A$1:$A$1651, 0), 3)</f>
        <v>-0.50539840000000003</v>
      </c>
      <c r="I44">
        <f>INDEX('[2]Only in diatoms'!$G$1:$H$561, MATCH(A44, '[2]Only in diatoms'!$H$1:$H$561, 0), 1)</f>
        <v>983715</v>
      </c>
      <c r="J44" t="str">
        <f>INDEX('[2]structure annotation'!$A$2:$B$561, MATCH(A44,'[2]structure annotation'!$A$2:$A$561, 0), 2)</f>
        <v>N</v>
      </c>
      <c r="L44" t="s">
        <v>2009</v>
      </c>
    </row>
    <row r="45" spans="1:12" x14ac:dyDescent="0.2">
      <c r="A45">
        <v>1021850</v>
      </c>
      <c r="B45" t="s">
        <v>1500</v>
      </c>
      <c r="C45" t="s">
        <v>1460</v>
      </c>
      <c r="D45" t="s">
        <v>1460</v>
      </c>
      <c r="E45" t="s">
        <v>11</v>
      </c>
      <c r="F45">
        <f>INDEX([2]fcp!$A$1:$C$1651, MATCH(A45, [2]fcp!$A$1:$A$1651, 0), 2)</f>
        <v>2.8366762E-2</v>
      </c>
      <c r="G45" s="6">
        <f>INDEX([2]fcp!$A$1:$C$1651, MATCH(A45, [2]fcp!$A$1:$A$1651, 0), 3)</f>
        <v>-0.5427843</v>
      </c>
      <c r="I45">
        <f>INDEX('[2]Only in diatoms'!$G$1:$H$561, MATCH(A45, '[2]Only in diatoms'!$H$1:$H$561, 0), 1)</f>
        <v>1021850</v>
      </c>
      <c r="J45" t="str">
        <f>INDEX('[2]structure annotation'!$A$2:$B$561, MATCH(A45,'[2]structure annotation'!$A$2:$A$561, 0), 2)</f>
        <v>N</v>
      </c>
      <c r="L45" t="e">
        <v>#N/A</v>
      </c>
    </row>
    <row r="46" spans="1:12" x14ac:dyDescent="0.2">
      <c r="A46">
        <v>1078502</v>
      </c>
      <c r="B46" t="s">
        <v>1501</v>
      </c>
      <c r="C46" t="s">
        <v>1460</v>
      </c>
      <c r="D46" t="s">
        <v>1460</v>
      </c>
      <c r="E46" t="s">
        <v>11</v>
      </c>
      <c r="F46">
        <f>INDEX([2]fcp!$A$1:$C$1651, MATCH(A46, [2]fcp!$A$1:$A$1651, 0), 2)</f>
        <v>3.5328459E-2</v>
      </c>
      <c r="G46" s="6">
        <f>INDEX([2]fcp!$A$1:$C$1651, MATCH(A46, [2]fcp!$A$1:$A$1651, 0), 3)</f>
        <v>-0.56094710000000003</v>
      </c>
      <c r="I46">
        <f>INDEX('[2]Only in diatoms'!$G$1:$H$561, MATCH(A46, '[2]Only in diatoms'!$H$1:$H$561, 0), 1)</f>
        <v>1078509</v>
      </c>
      <c r="J46" t="str">
        <f>INDEX('[2]structure annotation'!$A$2:$B$561, MATCH(A46,'[2]structure annotation'!$A$2:$A$561, 0), 2)</f>
        <v>AF-Q54JR1-F1-model_v4</v>
      </c>
      <c r="L46" t="s">
        <v>2009</v>
      </c>
    </row>
    <row r="47" spans="1:12" x14ac:dyDescent="0.2">
      <c r="A47">
        <v>322398</v>
      </c>
      <c r="B47" t="s">
        <v>1502</v>
      </c>
      <c r="C47" t="s">
        <v>1460</v>
      </c>
      <c r="D47" t="s">
        <v>1460</v>
      </c>
      <c r="E47" t="s">
        <v>11</v>
      </c>
      <c r="F47">
        <f>INDEX([2]fcp!$A$1:$C$1651, MATCH(A47, [2]fcp!$A$1:$A$1651, 0), 2)</f>
        <v>4.9278229999999999E-2</v>
      </c>
      <c r="G47" s="6">
        <f>INDEX([2]fcp!$A$1:$C$1651, MATCH(A47, [2]fcp!$A$1:$A$1651, 0), 3)</f>
        <v>-0.58366119999999999</v>
      </c>
      <c r="I47">
        <f>INDEX('[2]Only in diatoms'!$G$1:$H$561, MATCH(A47, '[2]Only in diatoms'!$H$1:$H$561, 0), 1)</f>
        <v>322398</v>
      </c>
      <c r="J47" t="str">
        <f>INDEX('[2]structure annotation'!$A$2:$B$561, MATCH(A47,'[2]structure annotation'!$A$2:$A$561, 0), 2)</f>
        <v>N</v>
      </c>
      <c r="L47" t="s">
        <v>2009</v>
      </c>
    </row>
    <row r="48" spans="1:12" x14ac:dyDescent="0.2">
      <c r="A48">
        <v>885686</v>
      </c>
      <c r="B48" t="s">
        <v>1503</v>
      </c>
      <c r="C48" t="s">
        <v>1460</v>
      </c>
      <c r="D48" t="s">
        <v>1460</v>
      </c>
      <c r="E48" t="s">
        <v>11</v>
      </c>
      <c r="F48">
        <f>INDEX([2]fcp!$A$1:$C$1651, MATCH(A48, [2]fcp!$A$1:$A$1651, 0), 2)</f>
        <v>4.8898107000000003E-2</v>
      </c>
      <c r="G48" s="6">
        <f>INDEX([2]fcp!$A$1:$C$1651, MATCH(A48, [2]fcp!$A$1:$A$1651, 0), 3)</f>
        <v>-0.59371739999999995</v>
      </c>
      <c r="I48">
        <f>INDEX('[2]Only in diatoms'!$G$1:$H$561, MATCH(A48, '[2]Only in diatoms'!$H$1:$H$561, 0), 1)</f>
        <v>885686</v>
      </c>
      <c r="J48" t="str">
        <f>INDEX('[2]structure annotation'!$A$2:$B$561, MATCH(A48,'[2]structure annotation'!$A$2:$A$561, 0), 2)</f>
        <v>AF-Q4E347-F1-model_v4</v>
      </c>
      <c r="L48" t="s">
        <v>2009</v>
      </c>
    </row>
    <row r="49" spans="1:12" x14ac:dyDescent="0.2">
      <c r="A49">
        <v>993780</v>
      </c>
      <c r="B49" t="s">
        <v>1504</v>
      </c>
      <c r="C49" t="s">
        <v>1460</v>
      </c>
      <c r="D49" t="s">
        <v>1460</v>
      </c>
      <c r="E49" t="s">
        <v>11</v>
      </c>
      <c r="F49">
        <f>INDEX([2]fcp!$A$1:$C$1651, MATCH(A49, [2]fcp!$A$1:$A$1651, 0), 2)</f>
        <v>3.1011426000000002E-2</v>
      </c>
      <c r="G49" s="6">
        <f>INDEX([2]fcp!$A$1:$C$1651, MATCH(A49, [2]fcp!$A$1:$A$1651, 0), 3)</f>
        <v>-0.60718260000000002</v>
      </c>
      <c r="I49">
        <f>INDEX('[2]Only in diatoms'!$G$1:$H$561, MATCH(A49, '[2]Only in diatoms'!$H$1:$H$561, 0), 1)</f>
        <v>993780</v>
      </c>
      <c r="J49" t="str">
        <f>INDEX('[2]structure annotation'!$A$2:$B$561, MATCH(A49,'[2]structure annotation'!$A$2:$A$561, 0), 2)</f>
        <v>N</v>
      </c>
      <c r="L49" t="s">
        <v>2009</v>
      </c>
    </row>
    <row r="50" spans="1:12" x14ac:dyDescent="0.2">
      <c r="A50">
        <v>888189</v>
      </c>
      <c r="B50" t="s">
        <v>1505</v>
      </c>
      <c r="C50" t="s">
        <v>1460</v>
      </c>
      <c r="D50" t="s">
        <v>1460</v>
      </c>
      <c r="E50" t="s">
        <v>11</v>
      </c>
      <c r="F50">
        <f>INDEX([2]fcp!$A$1:$C$1651, MATCH(A50, [2]fcp!$A$1:$A$1651, 0), 2)</f>
        <v>3.0550453000000002E-2</v>
      </c>
      <c r="G50" s="6">
        <f>INDEX([2]fcp!$A$1:$C$1651, MATCH(A50, [2]fcp!$A$1:$A$1651, 0), 3)</f>
        <v>-0.63419590000000003</v>
      </c>
      <c r="I50">
        <f>INDEX('[2]Only in diatoms'!$G$1:$H$561, MATCH(A50, '[2]Only in diatoms'!$H$1:$H$561, 0), 1)</f>
        <v>888189</v>
      </c>
      <c r="J50" t="str">
        <f>INDEX('[2]structure annotation'!$A$2:$B$561, MATCH(A50,'[2]structure annotation'!$A$2:$A$561, 0), 2)</f>
        <v>N</v>
      </c>
      <c r="L50" t="e">
        <v>#N/A</v>
      </c>
    </row>
    <row r="51" spans="1:12" x14ac:dyDescent="0.2">
      <c r="A51">
        <v>1063501</v>
      </c>
      <c r="B51" t="s">
        <v>1506</v>
      </c>
      <c r="C51" t="s">
        <v>1460</v>
      </c>
      <c r="D51" t="s">
        <v>1460</v>
      </c>
      <c r="E51" t="s">
        <v>11</v>
      </c>
      <c r="F51">
        <f>INDEX([2]fcp!$A$1:$C$1651, MATCH(A51, [2]fcp!$A$1:$A$1651, 0), 2)</f>
        <v>2.1261035000000001E-2</v>
      </c>
      <c r="G51" s="6">
        <f>INDEX([2]fcp!$A$1:$C$1651, MATCH(A51, [2]fcp!$A$1:$A$1651, 0), 3)</f>
        <v>-0.80868960000000001</v>
      </c>
      <c r="I51">
        <f>INDEX('[2]Only in diatoms'!$G$1:$H$561, MATCH(A51, '[2]Only in diatoms'!$H$1:$H$561, 0), 1)</f>
        <v>1050475</v>
      </c>
      <c r="J51" t="str">
        <f>INDEX('[2]structure annotation'!$A$2:$B$561, MATCH(A51,'[2]structure annotation'!$A$2:$A$561, 0), 2)</f>
        <v>AF-Q00969-F1-model_v4</v>
      </c>
      <c r="L51" t="s">
        <v>2009</v>
      </c>
    </row>
    <row r="52" spans="1:12" x14ac:dyDescent="0.2">
      <c r="A52">
        <v>881664</v>
      </c>
      <c r="B52" t="s">
        <v>1507</v>
      </c>
      <c r="C52" t="s">
        <v>1460</v>
      </c>
      <c r="D52" t="s">
        <v>1460</v>
      </c>
      <c r="E52" t="s">
        <v>11</v>
      </c>
      <c r="F52">
        <f>INDEX([2]fcp!$A$1:$C$1651, MATCH(A52, [2]fcp!$A$1:$A$1651, 0), 2)</f>
        <v>1.4915708999999999E-2</v>
      </c>
      <c r="G52" s="6">
        <f>INDEX([2]fcp!$A$1:$C$1651, MATCH(A52, [2]fcp!$A$1:$A$1651, 0), 3)</f>
        <v>-0.83204429999999996</v>
      </c>
      <c r="I52">
        <f>INDEX('[2]Only in diatoms'!$G$1:$H$561, MATCH(A52, '[2]Only in diatoms'!$H$1:$H$561, 0), 1)</f>
        <v>881664</v>
      </c>
      <c r="J52" t="str">
        <f>INDEX('[2]structure annotation'!$A$2:$B$561, MATCH(A52,'[2]structure annotation'!$A$2:$A$561, 0), 2)</f>
        <v>N</v>
      </c>
      <c r="L52" t="s">
        <v>2009</v>
      </c>
    </row>
    <row r="53" spans="1:12" x14ac:dyDescent="0.2">
      <c r="A53">
        <v>975400</v>
      </c>
      <c r="B53" t="s">
        <v>1508</v>
      </c>
      <c r="C53" t="s">
        <v>1460</v>
      </c>
      <c r="D53" t="s">
        <v>1460</v>
      </c>
      <c r="E53" t="s">
        <v>11</v>
      </c>
      <c r="F53">
        <f>INDEX([2]fcp!$A$1:$C$1651, MATCH(A53, [2]fcp!$A$1:$A$1651, 0), 2)</f>
        <v>5.5203769999999999E-3</v>
      </c>
      <c r="G53" s="6">
        <f>INDEX([2]fcp!$A$1:$C$1651, MATCH(A53, [2]fcp!$A$1:$A$1651, 0), 3)</f>
        <v>-0.90739749999999997</v>
      </c>
      <c r="I53">
        <f>INDEX('[2]Only in diatoms'!$G$1:$H$561, MATCH(A53, '[2]Only in diatoms'!$H$1:$H$561, 0), 1)</f>
        <v>975400</v>
      </c>
      <c r="J53" t="str">
        <f>INDEX('[2]structure annotation'!$A$2:$B$561, MATCH(A53,'[2]structure annotation'!$A$2:$A$561, 0), 2)</f>
        <v>N</v>
      </c>
      <c r="L53" t="s">
        <v>2009</v>
      </c>
    </row>
    <row r="54" spans="1:12" x14ac:dyDescent="0.2">
      <c r="A54">
        <v>1042230</v>
      </c>
      <c r="B54" t="s">
        <v>1509</v>
      </c>
      <c r="C54" t="s">
        <v>1460</v>
      </c>
      <c r="D54" t="s">
        <v>1460</v>
      </c>
      <c r="E54" t="s">
        <v>11</v>
      </c>
      <c r="F54">
        <f>INDEX([2]fcp!$A$1:$C$1651, MATCH(A54, [2]fcp!$A$1:$A$1651, 0), 2)</f>
        <v>2.5417881999999999E-2</v>
      </c>
      <c r="G54" s="6">
        <f>INDEX([2]fcp!$A$1:$C$1651, MATCH(A54, [2]fcp!$A$1:$A$1651, 0), 3)</f>
        <v>-0.9115723</v>
      </c>
      <c r="I54">
        <f>INDEX('[2]Only in diatoms'!$G$1:$H$561, MATCH(A54, '[2]Only in diatoms'!$H$1:$H$561, 0), 1)</f>
        <v>1042230</v>
      </c>
      <c r="J54" t="str">
        <f>INDEX('[2]structure annotation'!$A$2:$B$561, MATCH(A54,'[2]structure annotation'!$A$2:$A$561, 0), 2)</f>
        <v>N</v>
      </c>
      <c r="L54" t="s">
        <v>2009</v>
      </c>
    </row>
    <row r="55" spans="1:12" x14ac:dyDescent="0.2">
      <c r="A55">
        <v>976420</v>
      </c>
      <c r="B55" t="s">
        <v>1510</v>
      </c>
      <c r="C55" t="s">
        <v>1460</v>
      </c>
      <c r="D55" t="s">
        <v>1460</v>
      </c>
      <c r="E55" t="s">
        <v>11</v>
      </c>
      <c r="F55">
        <f>INDEX([2]fcp!$A$1:$C$1651, MATCH(A55, [2]fcp!$A$1:$A$1651, 0), 2)</f>
        <v>2.760616E-3</v>
      </c>
      <c r="G55" s="6">
        <f>INDEX([2]fcp!$A$1:$C$1651, MATCH(A55, [2]fcp!$A$1:$A$1651, 0), 3)</f>
        <v>-0.95399909999999999</v>
      </c>
      <c r="I55">
        <f>INDEX('[2]Only in diatoms'!$G$1:$H$561, MATCH(A55, '[2]Only in diatoms'!$H$1:$H$561, 0), 1)</f>
        <v>976420</v>
      </c>
      <c r="J55" t="str">
        <f>INDEX('[2]structure annotation'!$A$2:$B$561, MATCH(A55,'[2]structure annotation'!$A$2:$A$561, 0), 2)</f>
        <v>N</v>
      </c>
      <c r="L55" t="s">
        <v>2009</v>
      </c>
    </row>
    <row r="56" spans="1:12" x14ac:dyDescent="0.2">
      <c r="A56">
        <v>1011124</v>
      </c>
      <c r="B56" t="s">
        <v>1511</v>
      </c>
      <c r="C56" t="s">
        <v>1460</v>
      </c>
      <c r="D56" t="s">
        <v>1460</v>
      </c>
      <c r="E56" t="s">
        <v>11</v>
      </c>
      <c r="F56">
        <f>INDEX([2]fcp!$A$1:$C$1651, MATCH(A56, [2]fcp!$A$1:$A$1651, 0), 2)</f>
        <v>2.6295866000000001E-2</v>
      </c>
      <c r="G56" s="6">
        <f>INDEX([2]fcp!$A$1:$C$1651, MATCH(A56, [2]fcp!$A$1:$A$1651, 0), 3)</f>
        <v>-1.0119756</v>
      </c>
      <c r="I56">
        <f>INDEX('[2]Only in diatoms'!$G$1:$H$561, MATCH(A56, '[2]Only in diatoms'!$H$1:$H$561, 0), 1)</f>
        <v>1011124</v>
      </c>
      <c r="J56" t="str">
        <f>INDEX('[2]structure annotation'!$A$2:$B$561, MATCH(A56,'[2]structure annotation'!$A$2:$A$561, 0), 2)</f>
        <v>N</v>
      </c>
      <c r="L56" t="s">
        <v>2009</v>
      </c>
    </row>
    <row r="57" spans="1:12" x14ac:dyDescent="0.2">
      <c r="A57">
        <v>1016806</v>
      </c>
      <c r="B57" t="s">
        <v>1512</v>
      </c>
      <c r="C57" t="s">
        <v>1460</v>
      </c>
      <c r="D57" t="s">
        <v>1460</v>
      </c>
      <c r="E57" t="s">
        <v>11</v>
      </c>
      <c r="F57">
        <f>INDEX([2]fcp!$A$1:$C$1651, MATCH(A57, [2]fcp!$A$1:$A$1651, 0), 2)</f>
        <v>1.2136831000000001E-2</v>
      </c>
      <c r="G57" s="6">
        <f>INDEX([2]fcp!$A$1:$C$1651, MATCH(A57, [2]fcp!$A$1:$A$1651, 0), 3)</f>
        <v>-1.0322015</v>
      </c>
      <c r="I57">
        <f>INDEX('[2]Only in diatoms'!$G$1:$H$561, MATCH(A57, '[2]Only in diatoms'!$H$1:$H$561, 0), 1)</f>
        <v>976420</v>
      </c>
      <c r="J57" t="str">
        <f>INDEX('[2]structure annotation'!$A$2:$B$561, MATCH(A57,'[2]structure annotation'!$A$2:$A$561, 0), 2)</f>
        <v>N</v>
      </c>
      <c r="L57" t="s">
        <v>2009</v>
      </c>
    </row>
    <row r="58" spans="1:12" x14ac:dyDescent="0.2">
      <c r="A58">
        <v>1083256</v>
      </c>
      <c r="B58" t="s">
        <v>1513</v>
      </c>
      <c r="C58" t="s">
        <v>1460</v>
      </c>
      <c r="D58" t="s">
        <v>1460</v>
      </c>
      <c r="E58" t="s">
        <v>11</v>
      </c>
      <c r="F58">
        <f>INDEX([2]fcp!$A$1:$C$1651, MATCH(A58, [2]fcp!$A$1:$A$1651, 0), 2)</f>
        <v>1.3984626E-2</v>
      </c>
      <c r="G58" s="6">
        <f>INDEX([2]fcp!$A$1:$C$1651, MATCH(A58, [2]fcp!$A$1:$A$1651, 0), 3)</f>
        <v>-1.1578249</v>
      </c>
      <c r="I58">
        <f>INDEX('[2]Only in diatoms'!$G$1:$H$561, MATCH(A58, '[2]Only in diatoms'!$H$1:$H$561, 0), 1)</f>
        <v>1083256</v>
      </c>
      <c r="J58" t="str">
        <f>INDEX('[2]structure annotation'!$A$2:$B$561, MATCH(A58,'[2]structure annotation'!$A$2:$A$561, 0), 2)</f>
        <v>N</v>
      </c>
      <c r="L58" t="s">
        <v>2009</v>
      </c>
    </row>
    <row r="59" spans="1:12" x14ac:dyDescent="0.2">
      <c r="A59">
        <v>250340</v>
      </c>
      <c r="B59" t="s">
        <v>1514</v>
      </c>
      <c r="C59" t="s">
        <v>1460</v>
      </c>
      <c r="D59" t="s">
        <v>1460</v>
      </c>
      <c r="E59" t="s">
        <v>11</v>
      </c>
      <c r="F59">
        <f>INDEX([2]fcp!$A$1:$C$1651, MATCH(A59, [2]fcp!$A$1:$A$1651, 0), 2)</f>
        <v>3.3954104999999998E-2</v>
      </c>
      <c r="G59" s="6">
        <f>INDEX([2]fcp!$A$1:$C$1651, MATCH(A59, [2]fcp!$A$1:$A$1651, 0), 3)</f>
        <v>-1.178577</v>
      </c>
      <c r="I59">
        <f>INDEX('[2]Only in diatoms'!$G$1:$H$561, MATCH(A59, '[2]Only in diatoms'!$H$1:$H$561, 0), 1)</f>
        <v>250340</v>
      </c>
      <c r="J59" t="str">
        <f>INDEX('[2]structure annotation'!$A$2:$B$561, MATCH(A59,'[2]structure annotation'!$A$2:$A$561, 0), 2)</f>
        <v>N</v>
      </c>
      <c r="L59" t="s">
        <v>2009</v>
      </c>
    </row>
    <row r="60" spans="1:12" x14ac:dyDescent="0.2">
      <c r="A60">
        <v>1088807</v>
      </c>
      <c r="B60" t="s">
        <v>1515</v>
      </c>
      <c r="C60" t="s">
        <v>1460</v>
      </c>
      <c r="D60" t="s">
        <v>1460</v>
      </c>
      <c r="E60" t="s">
        <v>11</v>
      </c>
      <c r="F60">
        <f>INDEX([2]fcp!$A$1:$C$1651, MATCH(A60, [2]fcp!$A$1:$A$1651, 0), 2)</f>
        <v>2.7543748E-2</v>
      </c>
      <c r="G60" s="6">
        <f>INDEX([2]fcp!$A$1:$C$1651, MATCH(A60, [2]fcp!$A$1:$A$1651, 0), 3)</f>
        <v>-1.1973780000000001</v>
      </c>
      <c r="I60">
        <f>INDEX('[2]Only in diatoms'!$G$1:$H$561, MATCH(A60, '[2]Only in diatoms'!$H$1:$H$561, 0), 1)</f>
        <v>1088807</v>
      </c>
      <c r="J60" t="str">
        <f>INDEX('[2]structure annotation'!$A$2:$B$561, MATCH(A60,'[2]structure annotation'!$A$2:$A$561, 0), 2)</f>
        <v>AF-Q8L532-F1-model_v4</v>
      </c>
      <c r="L60" t="s">
        <v>2009</v>
      </c>
    </row>
    <row r="61" spans="1:12" x14ac:dyDescent="0.2">
      <c r="A61">
        <v>998072</v>
      </c>
      <c r="B61" t="s">
        <v>1516</v>
      </c>
      <c r="C61" t="s">
        <v>1460</v>
      </c>
      <c r="D61" t="s">
        <v>1460</v>
      </c>
      <c r="E61" t="s">
        <v>11</v>
      </c>
      <c r="F61">
        <f>INDEX([2]fcp!$A$1:$C$1651, MATCH(A61, [2]fcp!$A$1:$A$1651, 0), 2)</f>
        <v>4.0683087E-2</v>
      </c>
      <c r="G61" s="6">
        <f>INDEX([2]fcp!$A$1:$C$1651, MATCH(A61, [2]fcp!$A$1:$A$1651, 0), 3)</f>
        <v>-1.2063488</v>
      </c>
      <c r="I61">
        <f>INDEX('[2]Only in diatoms'!$G$1:$H$561, MATCH(A61, '[2]Only in diatoms'!$H$1:$H$561, 0), 1)</f>
        <v>998072</v>
      </c>
      <c r="J61" t="str">
        <f>INDEX('[2]structure annotation'!$A$2:$B$561, MATCH(A61,'[2]structure annotation'!$A$2:$A$561, 0), 2)</f>
        <v>N</v>
      </c>
      <c r="L61" t="s">
        <v>2009</v>
      </c>
    </row>
    <row r="62" spans="1:12" x14ac:dyDescent="0.2">
      <c r="A62">
        <v>834246</v>
      </c>
      <c r="B62" t="s">
        <v>1517</v>
      </c>
      <c r="C62" t="s">
        <v>1460</v>
      </c>
      <c r="D62" t="s">
        <v>1460</v>
      </c>
      <c r="E62" t="s">
        <v>11</v>
      </c>
      <c r="F62">
        <f>INDEX([2]fcp!$A$1:$C$1651, MATCH(A62, [2]fcp!$A$1:$A$1651, 0), 2)</f>
        <v>1.5395363E-2</v>
      </c>
      <c r="G62" s="6">
        <f>INDEX([2]fcp!$A$1:$C$1651, MATCH(A62, [2]fcp!$A$1:$A$1651, 0), 3)</f>
        <v>-1.2292666000000001</v>
      </c>
      <c r="I62">
        <f>INDEX('[2]Only in diatoms'!$G$1:$H$561, MATCH(A62, '[2]Only in diatoms'!$H$1:$H$561, 0), 1)</f>
        <v>834246</v>
      </c>
      <c r="J62" t="str">
        <f>INDEX('[2]structure annotation'!$A$2:$B$561, MATCH(A62,'[2]structure annotation'!$A$2:$A$561, 0), 2)</f>
        <v>N</v>
      </c>
      <c r="L62" t="e">
        <v>#N/A</v>
      </c>
    </row>
    <row r="63" spans="1:12" x14ac:dyDescent="0.2">
      <c r="A63">
        <v>1044406</v>
      </c>
      <c r="B63" t="s">
        <v>1518</v>
      </c>
      <c r="C63" t="s">
        <v>1460</v>
      </c>
      <c r="D63" t="s">
        <v>1460</v>
      </c>
      <c r="E63" t="s">
        <v>11</v>
      </c>
      <c r="F63">
        <f>INDEX([2]fcp!$A$1:$C$1651, MATCH(A63, [2]fcp!$A$1:$A$1651, 0), 2)</f>
        <v>2.1082943999999999E-2</v>
      </c>
      <c r="G63" s="6">
        <f>INDEX([2]fcp!$A$1:$C$1651, MATCH(A63, [2]fcp!$A$1:$A$1651, 0), 3)</f>
        <v>-1.3346789999999999</v>
      </c>
      <c r="I63">
        <f>INDEX('[2]Only in diatoms'!$G$1:$H$561, MATCH(A63, '[2]Only in diatoms'!$H$1:$H$561, 0), 1)</f>
        <v>1074113</v>
      </c>
      <c r="J63" t="str">
        <f>INDEX('[2]structure annotation'!$A$2:$B$561, MATCH(A63,'[2]structure annotation'!$A$2:$A$561, 0), 2)</f>
        <v>AF-Q9VM64-F1-model_v4</v>
      </c>
      <c r="L63" t="e">
        <v>#N/A</v>
      </c>
    </row>
    <row r="64" spans="1:12" x14ac:dyDescent="0.2">
      <c r="A64">
        <v>1005241</v>
      </c>
      <c r="B64" t="s">
        <v>1519</v>
      </c>
      <c r="C64" t="s">
        <v>1460</v>
      </c>
      <c r="D64" t="s">
        <v>1460</v>
      </c>
      <c r="E64" t="s">
        <v>11</v>
      </c>
      <c r="F64">
        <f>INDEX([2]fcp!$A$1:$C$1651, MATCH(A64, [2]fcp!$A$1:$A$1651, 0), 2)</f>
        <v>3.777121E-3</v>
      </c>
      <c r="G64" s="6">
        <f>INDEX([2]fcp!$A$1:$C$1651, MATCH(A64, [2]fcp!$A$1:$A$1651, 0), 3)</f>
        <v>-1.388855</v>
      </c>
      <c r="I64">
        <f>INDEX('[2]Only in diatoms'!$G$1:$H$561, MATCH(A64, '[2]Only in diatoms'!$H$1:$H$561, 0), 1)</f>
        <v>1005241</v>
      </c>
      <c r="J64" t="str">
        <f>INDEX('[2]structure annotation'!$A$2:$B$561, MATCH(A64,'[2]structure annotation'!$A$2:$A$561, 0), 2)</f>
        <v>N</v>
      </c>
      <c r="L64" t="s">
        <v>2009</v>
      </c>
    </row>
    <row r="65" spans="1:12" x14ac:dyDescent="0.2">
      <c r="A65">
        <v>1037660</v>
      </c>
      <c r="B65" t="s">
        <v>1520</v>
      </c>
      <c r="C65" t="s">
        <v>1460</v>
      </c>
      <c r="D65" t="s">
        <v>1460</v>
      </c>
      <c r="E65" t="s">
        <v>11</v>
      </c>
      <c r="F65">
        <f>INDEX([2]fcp!$A$1:$C$1651, MATCH(A65, [2]fcp!$A$1:$A$1651, 0), 2)</f>
        <v>3.5030775E-2</v>
      </c>
      <c r="G65" s="6">
        <f>INDEX([2]fcp!$A$1:$C$1651, MATCH(A65, [2]fcp!$A$1:$A$1651, 0), 3)</f>
        <v>-1.3910739000000001</v>
      </c>
      <c r="I65">
        <f>INDEX('[2]Only in diatoms'!$G$1:$H$561, MATCH(A65, '[2]Only in diatoms'!$H$1:$H$561, 0), 1)</f>
        <v>1037660</v>
      </c>
      <c r="J65" t="str">
        <f>INDEX('[2]structure annotation'!$A$2:$B$561, MATCH(A65,'[2]structure annotation'!$A$2:$A$561, 0), 2)</f>
        <v>N</v>
      </c>
      <c r="L65" t="s">
        <v>2009</v>
      </c>
    </row>
    <row r="66" spans="1:12" x14ac:dyDescent="0.2">
      <c r="A66">
        <v>1032744</v>
      </c>
      <c r="B66" t="s">
        <v>1521</v>
      </c>
      <c r="C66" t="s">
        <v>1460</v>
      </c>
      <c r="D66" t="s">
        <v>1460</v>
      </c>
      <c r="E66" t="s">
        <v>11</v>
      </c>
      <c r="F66">
        <f>INDEX([2]fcp!$A$1:$C$1651, MATCH(A66, [2]fcp!$A$1:$A$1651, 0), 2)</f>
        <v>2.2188050000000001E-2</v>
      </c>
      <c r="G66" s="6">
        <f>INDEX([2]fcp!$A$1:$C$1651, MATCH(A66, [2]fcp!$A$1:$A$1651, 0), 3)</f>
        <v>-1.4129198000000001</v>
      </c>
      <c r="I66">
        <f>INDEX('[2]Only in diatoms'!$G$1:$H$561, MATCH(A66, '[2]Only in diatoms'!$H$1:$H$561, 0), 1)</f>
        <v>1032744</v>
      </c>
      <c r="J66" t="str">
        <f>INDEX('[2]structure annotation'!$A$2:$B$561, MATCH(A66,'[2]structure annotation'!$A$2:$A$561, 0), 2)</f>
        <v>N</v>
      </c>
      <c r="L66" t="s">
        <v>2009</v>
      </c>
    </row>
    <row r="67" spans="1:12" x14ac:dyDescent="0.2">
      <c r="A67">
        <v>1048621</v>
      </c>
      <c r="B67" t="s">
        <v>1522</v>
      </c>
      <c r="C67" t="s">
        <v>1460</v>
      </c>
      <c r="D67" t="s">
        <v>1460</v>
      </c>
      <c r="E67" t="s">
        <v>11</v>
      </c>
      <c r="F67">
        <f>INDEX([2]fcp!$A$1:$C$1651, MATCH(A67, [2]fcp!$A$1:$A$1651, 0), 2)</f>
        <v>4.2035894999999997E-2</v>
      </c>
      <c r="G67" s="6">
        <f>INDEX([2]fcp!$A$1:$C$1651, MATCH(A67, [2]fcp!$A$1:$A$1651, 0), 3)</f>
        <v>-1.4196142</v>
      </c>
      <c r="I67">
        <f>INDEX('[2]Only in diatoms'!$G$1:$H$561, MATCH(A67, '[2]Only in diatoms'!$H$1:$H$561, 0), 1)</f>
        <v>1048621</v>
      </c>
      <c r="J67" t="str">
        <f>INDEX('[2]structure annotation'!$A$2:$B$561, MATCH(A67,'[2]structure annotation'!$A$2:$A$561, 0), 2)</f>
        <v>N</v>
      </c>
      <c r="L67" t="s">
        <v>2009</v>
      </c>
    </row>
    <row r="68" spans="1:12" x14ac:dyDescent="0.2">
      <c r="A68">
        <v>1034008</v>
      </c>
      <c r="B68" t="s">
        <v>1523</v>
      </c>
      <c r="C68" t="s">
        <v>1460</v>
      </c>
      <c r="D68" t="s">
        <v>1460</v>
      </c>
      <c r="E68" t="s">
        <v>11</v>
      </c>
      <c r="F68">
        <f>INDEX([2]fcp!$A$1:$C$1651, MATCH(A68, [2]fcp!$A$1:$A$1651, 0), 2)</f>
        <v>1.240124E-3</v>
      </c>
      <c r="G68" s="6">
        <f>INDEX([2]fcp!$A$1:$C$1651, MATCH(A68, [2]fcp!$A$1:$A$1651, 0), 3)</f>
        <v>-1.4744090000000001</v>
      </c>
      <c r="I68">
        <f>INDEX('[2]Only in diatoms'!$G$1:$H$561, MATCH(A68, '[2]Only in diatoms'!$H$1:$H$561, 0), 1)</f>
        <v>1034008</v>
      </c>
      <c r="J68" t="str">
        <f>INDEX('[2]structure annotation'!$A$2:$B$561, MATCH(A68,'[2]structure annotation'!$A$2:$A$561, 0), 2)</f>
        <v>N</v>
      </c>
      <c r="L68" t="e">
        <v>#N/A</v>
      </c>
    </row>
    <row r="69" spans="1:12" x14ac:dyDescent="0.2">
      <c r="A69">
        <v>954825</v>
      </c>
      <c r="B69" t="s">
        <v>1524</v>
      </c>
      <c r="C69" t="s">
        <v>1460</v>
      </c>
      <c r="D69" t="s">
        <v>1460</v>
      </c>
      <c r="E69" t="s">
        <v>11</v>
      </c>
      <c r="F69">
        <f>INDEX([2]fcp!$A$1:$C$1651, MATCH(A69, [2]fcp!$A$1:$A$1651, 0), 2)</f>
        <v>1.3384475999999999E-2</v>
      </c>
      <c r="G69" s="6">
        <f>INDEX([2]fcp!$A$1:$C$1651, MATCH(A69, [2]fcp!$A$1:$A$1651, 0), 3)</f>
        <v>-1.4756346</v>
      </c>
      <c r="I69">
        <f>INDEX('[2]Only in diatoms'!$G$1:$H$561, MATCH(A69, '[2]Only in diatoms'!$H$1:$H$561, 0), 1)</f>
        <v>954825</v>
      </c>
      <c r="J69" t="str">
        <f>INDEX('[2]structure annotation'!$A$2:$B$561, MATCH(A69,'[2]structure annotation'!$A$2:$A$561, 0), 2)</f>
        <v>N</v>
      </c>
      <c r="L69" t="e">
        <v>#N/A</v>
      </c>
    </row>
    <row r="70" spans="1:12" x14ac:dyDescent="0.2">
      <c r="A70">
        <v>1015676</v>
      </c>
      <c r="B70" t="s">
        <v>1525</v>
      </c>
      <c r="C70" t="s">
        <v>1460</v>
      </c>
      <c r="D70" t="s">
        <v>1460</v>
      </c>
      <c r="E70" t="s">
        <v>11</v>
      </c>
      <c r="F70">
        <f>INDEX([2]fcp!$A$1:$C$1651, MATCH(A70, [2]fcp!$A$1:$A$1651, 0), 2)</f>
        <v>2.0376702E-2</v>
      </c>
      <c r="G70" s="6">
        <f>INDEX([2]fcp!$A$1:$C$1651, MATCH(A70, [2]fcp!$A$1:$A$1651, 0), 3)</f>
        <v>-1.5709027</v>
      </c>
      <c r="I70">
        <f>INDEX('[2]Only in diatoms'!$G$1:$H$561, MATCH(A70, '[2]Only in diatoms'!$H$1:$H$561, 0), 1)</f>
        <v>1015676</v>
      </c>
      <c r="J70" t="str">
        <f>INDEX('[2]structure annotation'!$A$2:$B$561, MATCH(A70,'[2]structure annotation'!$A$2:$A$561, 0), 2)</f>
        <v>AF-Q8CIZ5-F1-model_v4</v>
      </c>
      <c r="L70" t="e">
        <v>#N/A</v>
      </c>
    </row>
    <row r="71" spans="1:12" x14ac:dyDescent="0.2">
      <c r="A71">
        <v>129727</v>
      </c>
      <c r="B71" t="s">
        <v>1526</v>
      </c>
      <c r="C71" t="s">
        <v>1460</v>
      </c>
      <c r="D71" t="s">
        <v>1460</v>
      </c>
      <c r="E71" t="s">
        <v>11</v>
      </c>
      <c r="F71">
        <f>INDEX([2]fcp!$A$1:$C$1651, MATCH(A71, [2]fcp!$A$1:$A$1651, 0), 2)</f>
        <v>3.8790951999999997E-2</v>
      </c>
      <c r="G71" s="6">
        <f>INDEX([2]fcp!$A$1:$C$1651, MATCH(A71, [2]fcp!$A$1:$A$1651, 0), 3)</f>
        <v>-1.6003780999999999</v>
      </c>
      <c r="I71">
        <f>INDEX('[2]Only in diatoms'!$G$1:$H$561, MATCH(A71, '[2]Only in diatoms'!$H$1:$H$561, 0), 1)</f>
        <v>129727</v>
      </c>
      <c r="J71" t="str">
        <f>INDEX('[2]structure annotation'!$A$2:$B$561, MATCH(A71,'[2]structure annotation'!$A$2:$A$561, 0), 2)</f>
        <v>AF-Q6AV51-F1-model_v4</v>
      </c>
      <c r="L71" t="s">
        <v>2009</v>
      </c>
    </row>
    <row r="72" spans="1:12" x14ac:dyDescent="0.2">
      <c r="A72">
        <v>1029702</v>
      </c>
      <c r="B72" t="s">
        <v>1527</v>
      </c>
      <c r="C72" t="s">
        <v>1460</v>
      </c>
      <c r="D72" t="s">
        <v>1460</v>
      </c>
      <c r="E72" t="s">
        <v>11</v>
      </c>
      <c r="F72">
        <f>INDEX([2]fcp!$A$1:$C$1651, MATCH(A72, [2]fcp!$A$1:$A$1651, 0), 2)</f>
        <v>2.1257352E-2</v>
      </c>
      <c r="G72" s="6">
        <f>INDEX([2]fcp!$A$1:$C$1651, MATCH(A72, [2]fcp!$A$1:$A$1651, 0), 3)</f>
        <v>-1.6014476</v>
      </c>
      <c r="I72">
        <f>INDEX('[2]Only in diatoms'!$G$1:$H$561, MATCH(A72, '[2]Only in diatoms'!$H$1:$H$561, 0), 1)</f>
        <v>1029702</v>
      </c>
      <c r="J72" t="str">
        <f>INDEX('[2]structure annotation'!$A$2:$B$561, MATCH(A72,'[2]structure annotation'!$A$2:$A$561, 0), 2)</f>
        <v>N</v>
      </c>
      <c r="L72" t="e">
        <v>#N/A</v>
      </c>
    </row>
    <row r="73" spans="1:12" x14ac:dyDescent="0.2">
      <c r="A73">
        <v>1000454</v>
      </c>
      <c r="B73" t="s">
        <v>1528</v>
      </c>
      <c r="C73" t="s">
        <v>1460</v>
      </c>
      <c r="D73" t="s">
        <v>1460</v>
      </c>
      <c r="E73" t="s">
        <v>11</v>
      </c>
      <c r="F73">
        <f>INDEX([2]fcp!$A$1:$C$1651, MATCH(A73, [2]fcp!$A$1:$A$1651, 0), 2)</f>
        <v>4.7184495E-2</v>
      </c>
      <c r="G73" s="6">
        <f>INDEX([2]fcp!$A$1:$C$1651, MATCH(A73, [2]fcp!$A$1:$A$1651, 0), 3)</f>
        <v>-1.7558726</v>
      </c>
      <c r="I73">
        <f>INDEX('[2]Only in diatoms'!$G$1:$H$561, MATCH(A73, '[2]Only in diatoms'!$H$1:$H$561, 0), 1)</f>
        <v>1000454</v>
      </c>
      <c r="J73" t="str">
        <f>INDEX('[2]structure annotation'!$A$2:$B$561, MATCH(A73,'[2]structure annotation'!$A$2:$A$561, 0), 2)</f>
        <v>N</v>
      </c>
      <c r="L73" t="s">
        <v>2009</v>
      </c>
    </row>
    <row r="74" spans="1:12" x14ac:dyDescent="0.2">
      <c r="A74">
        <v>996065</v>
      </c>
      <c r="B74" t="s">
        <v>1529</v>
      </c>
      <c r="C74" t="s">
        <v>1460</v>
      </c>
      <c r="D74" t="s">
        <v>1460</v>
      </c>
      <c r="E74" t="s">
        <v>11</v>
      </c>
      <c r="F74">
        <f>INDEX([2]fcp!$A$1:$C$1651, MATCH(A74, [2]fcp!$A$1:$A$1651, 0), 2)</f>
        <v>4.1688379999999997E-2</v>
      </c>
      <c r="G74" s="6">
        <f>INDEX([2]fcp!$A$1:$C$1651, MATCH(A74, [2]fcp!$A$1:$A$1651, 0), 3)</f>
        <v>-1.8503191000000001</v>
      </c>
      <c r="I74">
        <f>INDEX('[2]Only in diatoms'!$G$1:$H$561, MATCH(A74, '[2]Only in diatoms'!$H$1:$H$561, 0), 1)</f>
        <v>996065</v>
      </c>
      <c r="J74" t="str">
        <f>INDEX('[2]structure annotation'!$A$2:$B$561, MATCH(A74,'[2]structure annotation'!$A$2:$A$561, 0), 2)</f>
        <v>N</v>
      </c>
      <c r="L74" t="s">
        <v>2009</v>
      </c>
    </row>
    <row r="75" spans="1:12" x14ac:dyDescent="0.2">
      <c r="A75">
        <v>1029037</v>
      </c>
      <c r="B75" t="s">
        <v>1530</v>
      </c>
      <c r="C75" t="s">
        <v>1460</v>
      </c>
      <c r="D75" t="s">
        <v>1460</v>
      </c>
      <c r="E75" t="s">
        <v>11</v>
      </c>
      <c r="F75">
        <f>INDEX([2]fcp!$A$1:$C$1651, MATCH(A75, [2]fcp!$A$1:$A$1651, 0), 2)</f>
        <v>2.1857787E-2</v>
      </c>
      <c r="G75" s="6">
        <f>INDEX([2]fcp!$A$1:$C$1651, MATCH(A75, [2]fcp!$A$1:$A$1651, 0), 3)</f>
        <v>-2.1223070000000002</v>
      </c>
      <c r="I75">
        <f>INDEX('[2]Only in diatoms'!$G$1:$H$561, MATCH(A75, '[2]Only in diatoms'!$H$1:$H$561, 0), 1)</f>
        <v>1015676</v>
      </c>
      <c r="J75" t="str">
        <f>INDEX('[2]structure annotation'!$A$2:$B$561, MATCH(A75,'[2]structure annotation'!$A$2:$A$561, 0), 2)</f>
        <v>AF-A0A5K4F576-F1-model_v4</v>
      </c>
      <c r="L75" t="e">
        <v>#N/A</v>
      </c>
    </row>
    <row r="76" spans="1:12" x14ac:dyDescent="0.2">
      <c r="A76">
        <v>1043820</v>
      </c>
      <c r="B76" t="s">
        <v>1531</v>
      </c>
      <c r="C76" t="s">
        <v>1460</v>
      </c>
      <c r="D76" t="s">
        <v>1460</v>
      </c>
      <c r="E76" t="s">
        <v>11</v>
      </c>
      <c r="F76">
        <f>INDEX([2]fcp!$A$1:$C$1651, MATCH(A76, [2]fcp!$A$1:$A$1651, 0), 2)</f>
        <v>3.7003271999999997E-2</v>
      </c>
      <c r="G76" s="6">
        <f>INDEX([2]fcp!$A$1:$C$1651, MATCH(A76, [2]fcp!$A$1:$A$1651, 0), 3)</f>
        <v>-2.4674041</v>
      </c>
      <c r="I76">
        <f>INDEX('[2]Only in diatoms'!$G$1:$H$561, MATCH(A76, '[2]Only in diatoms'!$H$1:$H$561, 0), 1)</f>
        <v>603222</v>
      </c>
      <c r="J76" t="str">
        <f>INDEX('[2]structure annotation'!$A$2:$B$561, MATCH(A76,'[2]structure annotation'!$A$2:$A$561, 0), 2)</f>
        <v>N</v>
      </c>
      <c r="L76" t="e">
        <v>#N/A</v>
      </c>
    </row>
    <row r="77" spans="1:12" x14ac:dyDescent="0.2">
      <c r="A77">
        <v>1262753</v>
      </c>
      <c r="B77" t="s">
        <v>1532</v>
      </c>
      <c r="C77" t="s">
        <v>1460</v>
      </c>
      <c r="D77" t="s">
        <v>1460</v>
      </c>
      <c r="E77" t="s">
        <v>11</v>
      </c>
      <c r="F77">
        <f>INDEX([2]fcp!$A$1:$C$1651, MATCH(A77, [2]fcp!$A$1:$A$1651, 0), 2)</f>
        <v>1.9827464E-2</v>
      </c>
      <c r="G77" s="6">
        <f>INDEX([2]fcp!$A$1:$C$1651, MATCH(A77, [2]fcp!$A$1:$A$1651, 0), 3)</f>
        <v>-2.6437569999999999</v>
      </c>
      <c r="I77">
        <f>INDEX('[2]Only in diatoms'!$G$1:$H$561, MATCH(A77, '[2]Only in diatoms'!$H$1:$H$561, 0), 1)</f>
        <v>1086269</v>
      </c>
      <c r="J77" t="str">
        <f>INDEX('[2]structure annotation'!$A$2:$B$561, MATCH(A77,'[2]structure annotation'!$A$2:$A$561, 0), 2)</f>
        <v>N</v>
      </c>
      <c r="L77" t="s">
        <v>2009</v>
      </c>
    </row>
    <row r="78" spans="1:12" x14ac:dyDescent="0.2">
      <c r="A78">
        <v>967678</v>
      </c>
      <c r="B78" t="s">
        <v>1533</v>
      </c>
      <c r="C78" t="s">
        <v>1460</v>
      </c>
      <c r="D78" t="s">
        <v>1460</v>
      </c>
      <c r="E78" t="s">
        <v>11</v>
      </c>
      <c r="F78">
        <f>INDEX([2]fcp!$A$1:$C$1651, MATCH(A78, [2]fcp!$A$1:$A$1651, 0), 2)</f>
        <v>1.6969270000000002E-2</v>
      </c>
      <c r="G78" s="6">
        <f>INDEX([2]fcp!$A$1:$C$1651, MATCH(A78, [2]fcp!$A$1:$A$1651, 0), 3)</f>
        <v>-2.6875798</v>
      </c>
      <c r="I78">
        <f>INDEX('[2]Only in diatoms'!$G$1:$H$561, MATCH(A78, '[2]Only in diatoms'!$H$1:$H$561, 0), 1)</f>
        <v>978059</v>
      </c>
      <c r="J78" t="str">
        <f>INDEX('[2]structure annotation'!$A$2:$B$561, MATCH(A78,'[2]structure annotation'!$A$2:$A$561, 0), 2)</f>
        <v>AF-Q8N3K9-F7-model_v4</v>
      </c>
      <c r="L78" t="e">
        <v>#N/A</v>
      </c>
    </row>
    <row r="79" spans="1:12" x14ac:dyDescent="0.2">
      <c r="A79">
        <v>1005570</v>
      </c>
      <c r="B79" t="s">
        <v>1534</v>
      </c>
      <c r="C79" t="s">
        <v>1460</v>
      </c>
      <c r="D79" t="s">
        <v>1460</v>
      </c>
      <c r="E79" t="s">
        <v>11</v>
      </c>
      <c r="F79">
        <f>INDEX([2]fcp!$A$1:$C$1651, MATCH(A79, [2]fcp!$A$1:$A$1651, 0), 2)</f>
        <v>1.5604109E-2</v>
      </c>
      <c r="G79" s="6">
        <f>INDEX([2]fcp!$A$1:$C$1651, MATCH(A79, [2]fcp!$A$1:$A$1651, 0), 3)</f>
        <v>-2.7773059</v>
      </c>
      <c r="I79">
        <f>INDEX('[2]Only in diatoms'!$G$1:$H$561, MATCH(A79, '[2]Only in diatoms'!$H$1:$H$561, 0), 1)</f>
        <v>1005570</v>
      </c>
      <c r="J79" t="str">
        <f>INDEX('[2]structure annotation'!$A$2:$B$561, MATCH(A79,'[2]structure annotation'!$A$2:$A$561, 0), 2)</f>
        <v>N</v>
      </c>
      <c r="L79" t="s">
        <v>2009</v>
      </c>
    </row>
    <row r="80" spans="1:12" x14ac:dyDescent="0.2">
      <c r="A80">
        <v>1074730</v>
      </c>
      <c r="B80" t="s">
        <v>1535</v>
      </c>
      <c r="C80" t="s">
        <v>1460</v>
      </c>
      <c r="D80" t="s">
        <v>1460</v>
      </c>
      <c r="E80" t="s">
        <v>11</v>
      </c>
      <c r="F80">
        <f>INDEX([2]fcp!$A$1:$C$1651, MATCH(A80, [2]fcp!$A$1:$A$1651, 0), 2)</f>
        <v>1.8108354E-2</v>
      </c>
      <c r="G80" s="6">
        <f>INDEX([2]fcp!$A$1:$C$1651, MATCH(A80, [2]fcp!$A$1:$A$1651, 0), 3)</f>
        <v>-2.7795241000000002</v>
      </c>
      <c r="I80">
        <f>INDEX('[2]Only in diatoms'!$G$1:$H$561, MATCH(A80, '[2]Only in diatoms'!$H$1:$H$561, 0), 1)</f>
        <v>1074730</v>
      </c>
      <c r="J80" t="str">
        <f>INDEX('[2]structure annotation'!$A$2:$B$561, MATCH(A80,'[2]structure annotation'!$A$2:$A$561, 0), 2)</f>
        <v>N</v>
      </c>
      <c r="L80" t="s">
        <v>2009</v>
      </c>
    </row>
    <row r="81" spans="1:12" x14ac:dyDescent="0.2">
      <c r="A81">
        <v>974918</v>
      </c>
      <c r="B81" t="s">
        <v>1536</v>
      </c>
      <c r="C81" t="s">
        <v>1460</v>
      </c>
      <c r="D81" t="s">
        <v>1460</v>
      </c>
      <c r="E81" t="s">
        <v>11</v>
      </c>
      <c r="F81">
        <f>INDEX([2]fcp!$A$1:$C$1651, MATCH(A81, [2]fcp!$A$1:$A$1651, 0), 2)</f>
        <v>1.2139907E-2</v>
      </c>
      <c r="G81" s="6">
        <f>INDEX([2]fcp!$A$1:$C$1651, MATCH(A81, [2]fcp!$A$1:$A$1651, 0), 3)</f>
        <v>-3.2156370999999999</v>
      </c>
      <c r="I81">
        <f>INDEX('[2]Only in diatoms'!$G$1:$H$561, MATCH(A81, '[2]Only in diatoms'!$H$1:$H$561, 0), 1)</f>
        <v>974918</v>
      </c>
      <c r="J81" t="str">
        <f>INDEX('[2]structure annotation'!$A$2:$B$561, MATCH(A81,'[2]structure annotation'!$A$2:$A$561, 0), 2)</f>
        <v>AF-A0A3P7EF84-F1-model_v4</v>
      </c>
      <c r="L81" t="e">
        <v>#N/A</v>
      </c>
    </row>
    <row r="82" spans="1:12" x14ac:dyDescent="0.2">
      <c r="A82">
        <v>1014540</v>
      </c>
      <c r="B82" t="s">
        <v>1537</v>
      </c>
      <c r="C82" t="s">
        <v>1460</v>
      </c>
      <c r="D82" t="s">
        <v>1460</v>
      </c>
      <c r="E82" t="s">
        <v>11</v>
      </c>
      <c r="F82">
        <f>INDEX([2]fcp!$A$1:$C$1651, MATCH(A82, [2]fcp!$A$1:$A$1651, 0), 2)</f>
        <v>3.6636394000000003E-2</v>
      </c>
      <c r="G82" s="6">
        <f>INDEX([2]fcp!$A$1:$C$1651, MATCH(A82, [2]fcp!$A$1:$A$1651, 0), 3)</f>
        <v>-3.2258724999999999</v>
      </c>
      <c r="I82">
        <f>INDEX('[2]Only in diatoms'!$G$1:$H$561, MATCH(A82, '[2]Only in diatoms'!$H$1:$H$561, 0), 1)</f>
        <v>1014540</v>
      </c>
      <c r="J82" t="str">
        <f>INDEX('[2]structure annotation'!$A$2:$B$561, MATCH(A82,'[2]structure annotation'!$A$2:$A$561, 0), 2)</f>
        <v>N</v>
      </c>
      <c r="L82" t="s">
        <v>2009</v>
      </c>
    </row>
    <row r="83" spans="1:12" x14ac:dyDescent="0.2">
      <c r="A83">
        <v>978059</v>
      </c>
      <c r="B83" t="s">
        <v>1538</v>
      </c>
      <c r="C83" t="s">
        <v>1460</v>
      </c>
      <c r="D83" t="s">
        <v>1460</v>
      </c>
      <c r="E83" t="s">
        <v>11</v>
      </c>
      <c r="F83">
        <f>INDEX([2]fcp!$A$1:$C$1651, MATCH(A83, [2]fcp!$A$1:$A$1651, 0), 2)</f>
        <v>7.1904300000000003E-3</v>
      </c>
      <c r="G83" s="6">
        <f>INDEX([2]fcp!$A$1:$C$1651, MATCH(A83, [2]fcp!$A$1:$A$1651, 0), 3)</f>
        <v>-4.0867627000000004</v>
      </c>
      <c r="I83">
        <f>INDEX('[2]Only in diatoms'!$G$1:$H$561, MATCH(A83, '[2]Only in diatoms'!$H$1:$H$561, 0), 1)</f>
        <v>978059</v>
      </c>
      <c r="J83" t="str">
        <f>INDEX('[2]structure annotation'!$A$2:$B$561, MATCH(A83,'[2]structure annotation'!$A$2:$A$561, 0), 2)</f>
        <v>AF-A0A1C1CUM6-F1-model_v4</v>
      </c>
      <c r="L83" t="e">
        <v>#N/A</v>
      </c>
    </row>
    <row r="84" spans="1:12" x14ac:dyDescent="0.2">
      <c r="A84">
        <v>1074487</v>
      </c>
      <c r="B84" t="s">
        <v>1539</v>
      </c>
      <c r="C84" t="s">
        <v>1460</v>
      </c>
      <c r="D84" t="s">
        <v>1460</v>
      </c>
      <c r="E84" t="s">
        <v>11</v>
      </c>
      <c r="F84">
        <f>INDEX([2]fcp!$A$1:$C$1651, MATCH(A84, [2]fcp!$A$1:$A$1651, 0), 2)</f>
        <v>2.0631920000000002E-3</v>
      </c>
      <c r="G84" s="6">
        <f>INDEX([2]fcp!$A$1:$C$1651, MATCH(A84, [2]fcp!$A$1:$A$1651, 0), 3)</f>
        <v>-4.2752863999999997</v>
      </c>
      <c r="I84">
        <f>INDEX('[2]Only in diatoms'!$G$1:$H$561, MATCH(A84, '[2]Only in diatoms'!$H$1:$H$561, 0), 1)</f>
        <v>1074487</v>
      </c>
      <c r="J84" t="str">
        <f>INDEX('[2]structure annotation'!$A$2:$B$561, MATCH(A84,'[2]structure annotation'!$A$2:$A$561, 0), 2)</f>
        <v>AF-I1KG32-F1-model_v4</v>
      </c>
      <c r="L84" t="s">
        <v>2009</v>
      </c>
    </row>
    <row r="85" spans="1:12" x14ac:dyDescent="0.2">
      <c r="A85">
        <v>969326</v>
      </c>
      <c r="B85" t="s">
        <v>1540</v>
      </c>
      <c r="C85" t="s">
        <v>1460</v>
      </c>
      <c r="D85" t="s">
        <v>1460</v>
      </c>
      <c r="E85" t="s">
        <v>11</v>
      </c>
      <c r="F85">
        <f>INDEX([2]fcp!$A$1:$C$1651, MATCH(A85, [2]fcp!$A$1:$A$1651, 0), 2)</f>
        <v>6.2793299999999996E-3</v>
      </c>
      <c r="G85" s="6">
        <f>INDEX([2]fcp!$A$1:$C$1651, MATCH(A85, [2]fcp!$A$1:$A$1651, 0), 3)</f>
        <v>-4.3114223999999997</v>
      </c>
      <c r="I85">
        <f>INDEX('[2]Only in diatoms'!$G$1:$H$561, MATCH(A85, '[2]Only in diatoms'!$H$1:$H$561, 0), 1)</f>
        <v>978059</v>
      </c>
      <c r="J85" t="str">
        <f>INDEX('[2]structure annotation'!$A$2:$B$561, MATCH(A85,'[2]structure annotation'!$A$2:$A$561, 0), 2)</f>
        <v>AF-A0A1C1CUM6-F1-model_v4</v>
      </c>
      <c r="L85" t="e">
        <v>#N/A</v>
      </c>
    </row>
    <row r="86" spans="1:12" x14ac:dyDescent="0.2">
      <c r="A86">
        <v>1048413</v>
      </c>
      <c r="B86" t="s">
        <v>1541</v>
      </c>
      <c r="C86" t="s">
        <v>1460</v>
      </c>
      <c r="D86" t="s">
        <v>1460</v>
      </c>
      <c r="E86" t="s">
        <v>11</v>
      </c>
      <c r="F86">
        <f>INDEX([2]fcp!$A$1:$C$1651, MATCH(A86, [2]fcp!$A$1:$A$1651, 0), 2)</f>
        <v>2.8752844E-2</v>
      </c>
      <c r="G86" s="6">
        <f>INDEX([2]fcp!$A$1:$C$1651, MATCH(A86, [2]fcp!$A$1:$A$1651, 0), 3)</f>
        <v>-5.6852064000000002</v>
      </c>
      <c r="I86">
        <f>INDEX('[2]Only in diatoms'!$G$1:$H$561, MATCH(A86, '[2]Only in diatoms'!$H$1:$H$561, 0), 1)</f>
        <v>1048413</v>
      </c>
      <c r="J86" t="str">
        <f>INDEX('[2]structure annotation'!$A$2:$B$561, MATCH(A86,'[2]structure annotation'!$A$2:$A$561, 0), 2)</f>
        <v>AF-Q6P3Z3-F1-model_v4</v>
      </c>
      <c r="L86" t="s">
        <v>2009</v>
      </c>
    </row>
    <row r="87" spans="1:12" x14ac:dyDescent="0.2">
      <c r="A87" s="5">
        <v>954256</v>
      </c>
      <c r="B87" t="s">
        <v>1542</v>
      </c>
      <c r="C87" t="s">
        <v>1460</v>
      </c>
      <c r="D87" t="s">
        <v>1460</v>
      </c>
      <c r="E87" t="s">
        <v>11</v>
      </c>
      <c r="F87">
        <f>INDEX([2]fcp!$A$1:$C$1651, MATCH(A87, [2]fcp!$A$1:$A$1651, 0), 2)</f>
        <v>9.4091920000000002E-3</v>
      </c>
      <c r="G87" s="6">
        <f>INDEX([2]fcp!$A$1:$C$1651, MATCH(A87, [2]fcp!$A$1:$A$1651, 0), 3)</f>
        <v>2.0824514299999999</v>
      </c>
      <c r="I87">
        <f>INDEX('[2]Only in diatoms'!$G$1:$H$561, MATCH(A87, '[2]Only in diatoms'!$H$1:$H$561, 0), 1)</f>
        <v>954256</v>
      </c>
      <c r="J87" t="str">
        <f>INDEX('[2]structure annotation'!$A$2:$B$561, MATCH(A87,'[2]structure annotation'!$A$2:$A$561, 0), 2)</f>
        <v>AF-D3ZZL8-F1-model_v4</v>
      </c>
      <c r="L87" t="s">
        <v>2009</v>
      </c>
    </row>
    <row r="88" spans="1:12" x14ac:dyDescent="0.2">
      <c r="A88">
        <v>1086269</v>
      </c>
      <c r="B88" t="s">
        <v>1543</v>
      </c>
      <c r="C88" t="s">
        <v>1460</v>
      </c>
      <c r="D88" t="s">
        <v>1460</v>
      </c>
      <c r="E88" t="s">
        <v>11</v>
      </c>
      <c r="F88">
        <f>INDEX([2]fcp!$A$1:$C$1651, MATCH(A88, [2]fcp!$A$1:$A$1651, 0), 2)</f>
        <v>1.8785751999999999E-2</v>
      </c>
      <c r="G88" s="6">
        <f>INDEX([2]fcp!$A$1:$C$1651, MATCH(A88, [2]fcp!$A$1:$A$1651, 0), 3)</f>
        <v>1.0443832</v>
      </c>
      <c r="I88">
        <f>INDEX('[2]Only in diatoms'!$G$1:$H$561, MATCH(A88, '[2]Only in diatoms'!$H$1:$H$561, 0), 1)</f>
        <v>1086269</v>
      </c>
      <c r="J88" t="str">
        <f>INDEX('[2]structure annotation'!$A$2:$B$561, MATCH(A88,'[2]structure annotation'!$A$2:$A$561, 0), 2)</f>
        <v>N</v>
      </c>
      <c r="L88" t="s">
        <v>2009</v>
      </c>
    </row>
    <row r="89" spans="1:12" x14ac:dyDescent="0.2">
      <c r="A89">
        <v>1006288</v>
      </c>
      <c r="B89" t="s">
        <v>1544</v>
      </c>
      <c r="C89" t="s">
        <v>1460</v>
      </c>
      <c r="D89" t="s">
        <v>1460</v>
      </c>
      <c r="E89" t="s">
        <v>11</v>
      </c>
      <c r="F89">
        <f>INDEX([2]fcp!$A$1:$C$1651, MATCH(A89, [2]fcp!$A$1:$A$1651, 0), 2)</f>
        <v>2.0486391999999999E-2</v>
      </c>
      <c r="G89" s="6">
        <f>INDEX([2]fcp!$A$1:$C$1651, MATCH(A89, [2]fcp!$A$1:$A$1651, 0), 3)</f>
        <v>0.47841802999999999</v>
      </c>
      <c r="I89">
        <f>INDEX('[2]Only in diatoms'!$G$1:$H$561, MATCH(A89, '[2]Only in diatoms'!$H$1:$H$561, 0), 1)</f>
        <v>1006288</v>
      </c>
      <c r="J89" t="str">
        <f>INDEX('[2]structure annotation'!$A$2:$B$561, MATCH(A89,'[2]structure annotation'!$A$2:$A$561, 0), 2)</f>
        <v>AF-B6TSX7-F1-model_v4</v>
      </c>
      <c r="L89" t="s">
        <v>2009</v>
      </c>
    </row>
    <row r="90" spans="1:12" x14ac:dyDescent="0.2">
      <c r="A90">
        <v>1041697</v>
      </c>
      <c r="B90" t="s">
        <v>1545</v>
      </c>
      <c r="C90" t="s">
        <v>1460</v>
      </c>
      <c r="D90" t="s">
        <v>1460</v>
      </c>
      <c r="E90" t="s">
        <v>11</v>
      </c>
      <c r="F90">
        <f>INDEX([2]fcp!$A$1:$C$1651, MATCH(A90, [2]fcp!$A$1:$A$1651, 0), 2)</f>
        <v>3.8459218000000003E-2</v>
      </c>
      <c r="G90" s="6">
        <f>INDEX([2]fcp!$A$1:$C$1651, MATCH(A90, [2]fcp!$A$1:$A$1651, 0), 3)</f>
        <v>0.45380883</v>
      </c>
      <c r="I90">
        <f>INDEX('[2]Only in diatoms'!$G$1:$H$561, MATCH(A90, '[2]Only in diatoms'!$H$1:$H$561, 0), 1)</f>
        <v>1041697</v>
      </c>
      <c r="J90" t="str">
        <f>INDEX('[2]structure annotation'!$A$2:$B$561, MATCH(A90,'[2]structure annotation'!$A$2:$A$561, 0), 2)</f>
        <v>AF-Q0DV66-F1-model_v4</v>
      </c>
      <c r="L90" t="e">
        <v>#N/A</v>
      </c>
    </row>
    <row r="91" spans="1:12" x14ac:dyDescent="0.2">
      <c r="A91">
        <v>1002826</v>
      </c>
      <c r="B91" t="s">
        <v>1546</v>
      </c>
      <c r="C91" t="s">
        <v>1460</v>
      </c>
      <c r="D91" t="s">
        <v>1460</v>
      </c>
      <c r="E91" t="s">
        <v>11</v>
      </c>
      <c r="F91">
        <f>INDEX([2]fcp!$A$1:$C$1651, MATCH(A91, [2]fcp!$A$1:$A$1651, 0), 2)</f>
        <v>2.9756879999999999E-2</v>
      </c>
      <c r="G91" s="6">
        <f>INDEX([2]fcp!$A$1:$C$1651, MATCH(A91, [2]fcp!$A$1:$A$1651, 0), 3)</f>
        <v>0.39300756999999997</v>
      </c>
      <c r="I91">
        <f>INDEX('[2]Only in diatoms'!$G$1:$H$561, MATCH(A91, '[2]Only in diatoms'!$H$1:$H$561, 0), 1)</f>
        <v>1002826</v>
      </c>
      <c r="J91" t="str">
        <f>INDEX('[2]structure annotation'!$A$2:$B$561, MATCH(A91,'[2]structure annotation'!$A$2:$A$561, 0), 2)</f>
        <v>AF-F1QRD8-F1-model_v4</v>
      </c>
      <c r="L91" t="e">
        <v>#N/A</v>
      </c>
    </row>
    <row r="92" spans="1:12" x14ac:dyDescent="0.2">
      <c r="A92">
        <v>956874</v>
      </c>
      <c r="B92" t="s">
        <v>1547</v>
      </c>
      <c r="C92" t="s">
        <v>1460</v>
      </c>
      <c r="D92" t="s">
        <v>1460</v>
      </c>
      <c r="E92" t="s">
        <v>11</v>
      </c>
      <c r="F92">
        <f>INDEX([2]fcp!$A$1:$C$1651, MATCH(A92, [2]fcp!$A$1:$A$1651, 0), 2)</f>
        <v>3.4906298000000002E-2</v>
      </c>
      <c r="G92" s="6">
        <f>INDEX([2]fcp!$A$1:$C$1651, MATCH(A92, [2]fcp!$A$1:$A$1651, 0), 3)</f>
        <v>0.36175365999999998</v>
      </c>
      <c r="I92">
        <f>INDEX('[2]Only in diatoms'!$G$1:$H$561, MATCH(A92, '[2]Only in diatoms'!$H$1:$H$561, 0), 1)</f>
        <v>956874</v>
      </c>
      <c r="J92" t="str">
        <f>INDEX('[2]structure annotation'!$A$2:$B$561, MATCH(A92,'[2]structure annotation'!$A$2:$A$561, 0), 2)</f>
        <v>AF-I1J414-F1-model_v4</v>
      </c>
      <c r="L92" t="e">
        <v>#N/A</v>
      </c>
    </row>
    <row r="93" spans="1:12" x14ac:dyDescent="0.2">
      <c r="A93">
        <v>1038023</v>
      </c>
      <c r="B93" t="s">
        <v>1548</v>
      </c>
      <c r="C93" t="s">
        <v>1460</v>
      </c>
      <c r="D93" t="s">
        <v>1460</v>
      </c>
      <c r="E93" t="s">
        <v>11</v>
      </c>
      <c r="F93">
        <f>INDEX([2]fcp!$A$1:$C$1651, MATCH(A93, [2]fcp!$A$1:$A$1651, 0), 2)</f>
        <v>3.6764222999999999E-2</v>
      </c>
      <c r="G93" s="6">
        <f>INDEX([2]fcp!$A$1:$C$1651, MATCH(A93, [2]fcp!$A$1:$A$1651, 0), 3)</f>
        <v>-0.39228030000000003</v>
      </c>
      <c r="I93">
        <f>INDEX('[2]Only in diatoms'!$G$1:$H$561, MATCH(A93, '[2]Only in diatoms'!$H$1:$H$561, 0), 1)</f>
        <v>1038023</v>
      </c>
      <c r="J93" t="str">
        <f>INDEX('[2]structure annotation'!$A$2:$B$561, MATCH(A93,'[2]structure annotation'!$A$2:$A$561, 0), 2)</f>
        <v>AF-C0NY60-F1-model_v4</v>
      </c>
      <c r="L93" t="e">
        <v>#N/A</v>
      </c>
    </row>
    <row r="94" spans="1:12" x14ac:dyDescent="0.2">
      <c r="A94">
        <v>799506</v>
      </c>
      <c r="B94" t="s">
        <v>1549</v>
      </c>
      <c r="C94" t="s">
        <v>1460</v>
      </c>
      <c r="D94" t="s">
        <v>1460</v>
      </c>
      <c r="E94" t="s">
        <v>11</v>
      </c>
      <c r="F94">
        <f>INDEX([2]fcp!$A$1:$C$1651, MATCH(A94, [2]fcp!$A$1:$A$1651, 0), 2)</f>
        <v>2.9359692999999999E-2</v>
      </c>
      <c r="G94" s="6">
        <f>INDEX([2]fcp!$A$1:$C$1651, MATCH(A94, [2]fcp!$A$1:$A$1651, 0), 3)</f>
        <v>-0.620892</v>
      </c>
      <c r="I94">
        <f>INDEX('[2]Only in diatoms'!$G$1:$H$561, MATCH(A94, '[2]Only in diatoms'!$H$1:$H$561, 0), 1)</f>
        <v>799506</v>
      </c>
      <c r="J94" t="str">
        <f>INDEX('[2]structure annotation'!$A$2:$B$561, MATCH(A94,'[2]structure annotation'!$A$2:$A$561, 0), 2)</f>
        <v>AF-Q6UUW6-F1-model_v4</v>
      </c>
      <c r="L94" t="s">
        <v>2009</v>
      </c>
    </row>
    <row r="95" spans="1:12" x14ac:dyDescent="0.2">
      <c r="A95">
        <v>4141</v>
      </c>
      <c r="B95" t="s">
        <v>1550</v>
      </c>
      <c r="C95" t="s">
        <v>1460</v>
      </c>
      <c r="D95" t="s">
        <v>1460</v>
      </c>
      <c r="E95" t="s">
        <v>11</v>
      </c>
      <c r="F95">
        <f>INDEX([2]fcp!$A$1:$C$1651, MATCH(A95, [2]fcp!$A$1:$A$1651, 0), 2)</f>
        <v>9.8262920000000004E-3</v>
      </c>
      <c r="G95" s="6">
        <f>INDEX([2]fcp!$A$1:$C$1651, MATCH(A95, [2]fcp!$A$1:$A$1651, 0), 3)</f>
        <v>-0.65783550000000002</v>
      </c>
      <c r="I95">
        <f>INDEX('[2]Only in diatoms'!$G$1:$H$561, MATCH(A95, '[2]Only in diatoms'!$H$1:$H$561, 0), 1)</f>
        <v>4141</v>
      </c>
      <c r="J95" t="str">
        <f>INDEX('[2]structure annotation'!$A$2:$B$561, MATCH(A95,'[2]structure annotation'!$A$2:$A$561, 0), 2)</f>
        <v>AF-A0A2R8Q7E4-F1-model_v4</v>
      </c>
      <c r="L95" t="s">
        <v>2009</v>
      </c>
    </row>
    <row r="96" spans="1:12" x14ac:dyDescent="0.2">
      <c r="A96">
        <v>978494</v>
      </c>
      <c r="B96" t="s">
        <v>1551</v>
      </c>
      <c r="C96" t="s">
        <v>1460</v>
      </c>
      <c r="D96" t="s">
        <v>1460</v>
      </c>
      <c r="E96" t="s">
        <v>11</v>
      </c>
      <c r="F96">
        <f>INDEX([2]fcp!$A$1:$C$1651, MATCH(A96, [2]fcp!$A$1:$A$1651, 0), 2)</f>
        <v>3.2373229999999999E-3</v>
      </c>
      <c r="G96" s="6">
        <f>INDEX([2]fcp!$A$1:$C$1651, MATCH(A96, [2]fcp!$A$1:$A$1651, 0), 3)</f>
        <v>-0.90091840000000001</v>
      </c>
      <c r="I96">
        <f>INDEX('[2]Only in diatoms'!$G$1:$H$561, MATCH(A96, '[2]Only in diatoms'!$H$1:$H$561, 0), 1)</f>
        <v>978494</v>
      </c>
      <c r="J96" t="str">
        <f>INDEX('[2]structure annotation'!$A$2:$B$561, MATCH(A96,'[2]structure annotation'!$A$2:$A$561, 0), 2)</f>
        <v>AF-I1K531-F1-model_v4</v>
      </c>
      <c r="L96" t="e">
        <v>#N/A</v>
      </c>
    </row>
    <row r="97" spans="1:12" x14ac:dyDescent="0.2">
      <c r="A97">
        <v>874411</v>
      </c>
      <c r="B97" t="s">
        <v>1552</v>
      </c>
      <c r="C97" t="s">
        <v>1460</v>
      </c>
      <c r="D97" t="s">
        <v>1460</v>
      </c>
      <c r="E97" t="s">
        <v>11</v>
      </c>
      <c r="F97">
        <f>INDEX([2]fcp!$A$1:$C$1651, MATCH(A97, [2]fcp!$A$1:$A$1651, 0), 2)</f>
        <v>3.5709385000000003E-2</v>
      </c>
      <c r="G97" s="6">
        <f>INDEX([2]fcp!$A$1:$C$1651, MATCH(A97, [2]fcp!$A$1:$A$1651, 0), 3)</f>
        <v>-0.92185499999999998</v>
      </c>
      <c r="I97">
        <f>INDEX('[2]Only in diatoms'!$G$1:$H$561, MATCH(A97, '[2]Only in diatoms'!$H$1:$H$561, 0), 1)</f>
        <v>874411</v>
      </c>
      <c r="J97" t="str">
        <f>INDEX('[2]structure annotation'!$A$2:$B$561, MATCH(A97,'[2]structure annotation'!$A$2:$A$561, 0), 2)</f>
        <v>AF-Q55CD9-F1-model_v4</v>
      </c>
      <c r="L97" t="e">
        <v>#N/A</v>
      </c>
    </row>
    <row r="98" spans="1:12" x14ac:dyDescent="0.2">
      <c r="A98">
        <v>895167</v>
      </c>
      <c r="B98" t="s">
        <v>1553</v>
      </c>
      <c r="C98" t="s">
        <v>1460</v>
      </c>
      <c r="D98" t="s">
        <v>1460</v>
      </c>
      <c r="E98" t="s">
        <v>11</v>
      </c>
      <c r="F98">
        <f>INDEX([2]fcp!$A$1:$C$1651, MATCH(A98, [2]fcp!$A$1:$A$1651, 0), 2)</f>
        <v>4.3152300000000001E-4</v>
      </c>
      <c r="G98" s="6">
        <f>INDEX([2]fcp!$A$1:$C$1651, MATCH(A98, [2]fcp!$A$1:$A$1651, 0), 3)</f>
        <v>-1.0555238</v>
      </c>
      <c r="I98">
        <f>INDEX('[2]Only in diatoms'!$G$1:$H$561, MATCH(A98, '[2]Only in diatoms'!$H$1:$H$561, 0), 1)</f>
        <v>895167</v>
      </c>
      <c r="J98" t="str">
        <f>INDEX('[2]structure annotation'!$A$2:$B$561, MATCH(A98,'[2]structure annotation'!$A$2:$A$561, 0), 2)</f>
        <v>AF-A0A0D2DM17-F1-model_v4</v>
      </c>
      <c r="L98" t="e">
        <v>#N/A</v>
      </c>
    </row>
    <row r="99" spans="1:12" x14ac:dyDescent="0.2">
      <c r="A99">
        <v>892313</v>
      </c>
      <c r="B99" t="s">
        <v>1554</v>
      </c>
      <c r="C99" t="s">
        <v>1460</v>
      </c>
      <c r="D99" t="s">
        <v>1460</v>
      </c>
      <c r="E99" t="s">
        <v>11</v>
      </c>
      <c r="F99">
        <f>INDEX([2]fcp!$A$1:$C$1651, MATCH(A99, [2]fcp!$A$1:$A$1651, 0), 2)</f>
        <v>2.084383E-3</v>
      </c>
      <c r="G99" s="6">
        <f>INDEX([2]fcp!$A$1:$C$1651, MATCH(A99, [2]fcp!$A$1:$A$1651, 0), 3)</f>
        <v>-1.2659282999999999</v>
      </c>
      <c r="I99">
        <f>INDEX('[2]Only in diatoms'!$G$1:$H$561, MATCH(A99, '[2]Only in diatoms'!$H$1:$H$561, 0), 1)</f>
        <v>892313</v>
      </c>
      <c r="J99" t="str">
        <f>INDEX('[2]structure annotation'!$A$2:$B$561, MATCH(A99,'[2]structure annotation'!$A$2:$A$561, 0), 2)</f>
        <v>AF-Q38EL9-F1-model_v4</v>
      </c>
      <c r="L99" t="s">
        <v>2009</v>
      </c>
    </row>
    <row r="100" spans="1:12" x14ac:dyDescent="0.2">
      <c r="A100">
        <v>999264</v>
      </c>
      <c r="B100" t="s">
        <v>1555</v>
      </c>
      <c r="C100" t="s">
        <v>1460</v>
      </c>
      <c r="D100" t="s">
        <v>1460</v>
      </c>
      <c r="E100" t="s">
        <v>11</v>
      </c>
      <c r="F100">
        <f>INDEX([2]fcp!$A$1:$C$1651, MATCH(A100, [2]fcp!$A$1:$A$1651, 0), 2)</f>
        <v>1.3865525E-2</v>
      </c>
      <c r="G100" s="6">
        <f>INDEX([2]fcp!$A$1:$C$1651, MATCH(A100, [2]fcp!$A$1:$A$1651, 0), 3)</f>
        <v>-1.5287751999999999</v>
      </c>
      <c r="I100">
        <f>INDEX('[2]Only in diatoms'!$G$1:$H$561, MATCH(A100, '[2]Only in diatoms'!$H$1:$H$561, 0), 1)</f>
        <v>999264</v>
      </c>
      <c r="J100" t="str">
        <f>INDEX('[2]structure annotation'!$A$2:$B$561, MATCH(A100,'[2]structure annotation'!$A$2:$A$561, 0), 2)</f>
        <v>AF-K0FDN7-F1-model_v4</v>
      </c>
      <c r="L100" t="e">
        <v>#N/A</v>
      </c>
    </row>
    <row r="101" spans="1:12" x14ac:dyDescent="0.2">
      <c r="A101" s="5">
        <v>1380427</v>
      </c>
      <c r="B101" t="s">
        <v>1556</v>
      </c>
      <c r="C101" t="s">
        <v>1460</v>
      </c>
      <c r="D101" t="s">
        <v>1460</v>
      </c>
      <c r="E101" t="s">
        <v>1460</v>
      </c>
      <c r="F101">
        <f>INDEX([2]fcp!$A$1:$C$1651, MATCH(A101, [2]fcp!$A$1:$A$1651, 0), 2)</f>
        <v>1.9944400000000001E-4</v>
      </c>
      <c r="G101" s="6">
        <f>INDEX([2]fcp!$A$1:$C$1651, MATCH(A101, [2]fcp!$A$1:$A$1651, 0), 3)</f>
        <v>8.3383457300000003</v>
      </c>
      <c r="I101">
        <f>INDEX('[2]Only in diatoms'!$G$1:$H$561, MATCH(A101, '[2]Only in diatoms'!$H$1:$H$561, 0), 1)</f>
        <v>965616</v>
      </c>
      <c r="J101" t="str">
        <f>INDEX('[2]structure annotation'!$A$2:$B$561, MATCH(A101,'[2]structure annotation'!$A$2:$A$561, 0), 2)</f>
        <v>N</v>
      </c>
      <c r="L101" t="s">
        <v>2009</v>
      </c>
    </row>
    <row r="102" spans="1:12" x14ac:dyDescent="0.2">
      <c r="A102" s="5">
        <v>1223813</v>
      </c>
      <c r="B102" t="s">
        <v>1557</v>
      </c>
      <c r="C102" t="s">
        <v>1460</v>
      </c>
      <c r="D102" t="s">
        <v>1460</v>
      </c>
      <c r="E102" t="s">
        <v>1460</v>
      </c>
      <c r="F102">
        <f>INDEX([2]fcp!$A$1:$C$1651, MATCH(A102, [2]fcp!$A$1:$A$1651, 0), 2)</f>
        <v>2.7086728000000001E-2</v>
      </c>
      <c r="G102" s="6">
        <f>INDEX([2]fcp!$A$1:$C$1651, MATCH(A102, [2]fcp!$A$1:$A$1651, 0), 3)</f>
        <v>8.0816036800000006</v>
      </c>
      <c r="I102">
        <f>INDEX('[2]Only in diatoms'!$G$1:$H$561, MATCH(A102, '[2]Only in diatoms'!$H$1:$H$561, 0), 1)</f>
        <v>1223813</v>
      </c>
      <c r="J102" t="str">
        <f>INDEX('[2]structure annotation'!$A$2:$B$561, MATCH(A102,'[2]structure annotation'!$A$2:$A$561, 0), 2)</f>
        <v>N</v>
      </c>
      <c r="L102" t="s">
        <v>2009</v>
      </c>
    </row>
    <row r="103" spans="1:12" x14ac:dyDescent="0.2">
      <c r="A103" s="5">
        <v>1036561</v>
      </c>
      <c r="B103" t="s">
        <v>1558</v>
      </c>
      <c r="C103" t="s">
        <v>1460</v>
      </c>
      <c r="D103" t="s">
        <v>1460</v>
      </c>
      <c r="E103" t="s">
        <v>1460</v>
      </c>
      <c r="F103">
        <f>INDEX([2]fcp!$A$1:$C$1651, MATCH(A103, [2]fcp!$A$1:$A$1651, 0), 2)</f>
        <v>3.5779421999999998E-2</v>
      </c>
      <c r="G103" s="6">
        <f>INDEX([2]fcp!$A$1:$C$1651, MATCH(A103, [2]fcp!$A$1:$A$1651, 0), 3)</f>
        <v>5.5357507000000004</v>
      </c>
      <c r="I103">
        <f>INDEX('[2]Only in diatoms'!$G$1:$H$561, MATCH(A103, '[2]Only in diatoms'!$H$1:$H$561, 0), 1)</f>
        <v>1077410</v>
      </c>
      <c r="J103" t="str">
        <f>INDEX('[2]structure annotation'!$A$2:$B$561, MATCH(A103,'[2]structure annotation'!$A$2:$A$561, 0), 2)</f>
        <v>AF-A0A044QKD6-F1-model_v4</v>
      </c>
      <c r="L103" t="s">
        <v>2009</v>
      </c>
    </row>
    <row r="104" spans="1:12" x14ac:dyDescent="0.2">
      <c r="A104" s="5">
        <v>673036</v>
      </c>
      <c r="B104" t="s">
        <v>1559</v>
      </c>
      <c r="C104" t="s">
        <v>1460</v>
      </c>
      <c r="D104" t="s">
        <v>1460</v>
      </c>
      <c r="E104" t="s">
        <v>1460</v>
      </c>
      <c r="F104">
        <f>INDEX([2]fcp!$A$1:$C$1651, MATCH(A104, [2]fcp!$A$1:$A$1651, 0), 2)</f>
        <v>2.0402686999999999E-2</v>
      </c>
      <c r="G104" s="6">
        <f>INDEX([2]fcp!$A$1:$C$1651, MATCH(A104, [2]fcp!$A$1:$A$1651, 0), 3)</f>
        <v>5.5300654900000001</v>
      </c>
      <c r="I104">
        <f>INDEX('[2]Only in diatoms'!$G$1:$H$561, MATCH(A104, '[2]Only in diatoms'!$H$1:$H$561, 0), 1)</f>
        <v>673036</v>
      </c>
      <c r="J104" t="str">
        <f>INDEX('[2]structure annotation'!$A$2:$B$561, MATCH(A104,'[2]structure annotation'!$A$2:$A$561, 0), 2)</f>
        <v>N</v>
      </c>
      <c r="L104" t="s">
        <v>2009</v>
      </c>
    </row>
    <row r="105" spans="1:12" x14ac:dyDescent="0.2">
      <c r="A105" s="5">
        <v>993463</v>
      </c>
      <c r="B105" t="s">
        <v>1560</v>
      </c>
      <c r="C105" t="s">
        <v>1460</v>
      </c>
      <c r="D105" t="s">
        <v>1460</v>
      </c>
      <c r="E105" t="s">
        <v>1460</v>
      </c>
      <c r="F105">
        <f>INDEX([2]fcp!$A$1:$C$1651, MATCH(A105, [2]fcp!$A$1:$A$1651, 0), 2)</f>
        <v>3.2595882999999999E-2</v>
      </c>
      <c r="G105" s="6">
        <f>INDEX([2]fcp!$A$1:$C$1651, MATCH(A105, [2]fcp!$A$1:$A$1651, 0), 3)</f>
        <v>5.3692277900000001</v>
      </c>
      <c r="I105">
        <f>INDEX('[2]Only in diatoms'!$G$1:$H$561, MATCH(A105, '[2]Only in diatoms'!$H$1:$H$561, 0), 1)</f>
        <v>993463</v>
      </c>
      <c r="J105" t="str">
        <f>INDEX('[2]structure annotation'!$A$2:$B$561, MATCH(A105,'[2]structure annotation'!$A$2:$A$561, 0), 2)</f>
        <v>AF-Q6KA61-F1-model_v4</v>
      </c>
      <c r="L105" t="s">
        <v>2009</v>
      </c>
    </row>
    <row r="106" spans="1:12" x14ac:dyDescent="0.2">
      <c r="A106" s="5">
        <v>1031107</v>
      </c>
      <c r="B106" t="s">
        <v>1561</v>
      </c>
      <c r="C106" t="s">
        <v>1460</v>
      </c>
      <c r="D106" t="s">
        <v>1460</v>
      </c>
      <c r="E106" t="s">
        <v>1460</v>
      </c>
      <c r="F106">
        <f>INDEX([2]fcp!$A$1:$C$1651, MATCH(A106, [2]fcp!$A$1:$A$1651, 0), 2)</f>
        <v>4.6367529999999997E-2</v>
      </c>
      <c r="G106" s="6">
        <f>INDEX([2]fcp!$A$1:$C$1651, MATCH(A106, [2]fcp!$A$1:$A$1651, 0), 3)</f>
        <v>4.7235699899999997</v>
      </c>
      <c r="I106">
        <f>INDEX('[2]Only in diatoms'!$G$1:$H$561, MATCH(A106, '[2]Only in diatoms'!$H$1:$H$561, 0), 1)</f>
        <v>1031107</v>
      </c>
      <c r="J106" t="str">
        <f>INDEX('[2]structure annotation'!$A$2:$B$561, MATCH(A106,'[2]structure annotation'!$A$2:$A$561, 0), 2)</f>
        <v>N</v>
      </c>
      <c r="L106" t="s">
        <v>2009</v>
      </c>
    </row>
    <row r="107" spans="1:12" x14ac:dyDescent="0.2">
      <c r="A107" s="5">
        <v>1404005</v>
      </c>
      <c r="B107" t="s">
        <v>1562</v>
      </c>
      <c r="C107" t="s">
        <v>1460</v>
      </c>
      <c r="D107" t="s">
        <v>1460</v>
      </c>
      <c r="E107" t="s">
        <v>1460</v>
      </c>
      <c r="F107">
        <f>INDEX([2]fcp!$A$1:$C$1651, MATCH(A107, [2]fcp!$A$1:$A$1651, 0), 2)</f>
        <v>2.9783456E-2</v>
      </c>
      <c r="G107" s="6">
        <f>INDEX([2]fcp!$A$1:$C$1651, MATCH(A107, [2]fcp!$A$1:$A$1651, 0), 3)</f>
        <v>4.3407615499999999</v>
      </c>
      <c r="I107">
        <f>INDEX('[2]Only in diatoms'!$G$1:$H$561, MATCH(A107, '[2]Only in diatoms'!$H$1:$H$561, 0), 1)</f>
        <v>1404005</v>
      </c>
      <c r="J107" t="str">
        <f>INDEX('[2]structure annotation'!$A$2:$B$561, MATCH(A107,'[2]structure annotation'!$A$2:$A$561, 0), 2)</f>
        <v>N</v>
      </c>
      <c r="L107" t="s">
        <v>2009</v>
      </c>
    </row>
    <row r="108" spans="1:12" x14ac:dyDescent="0.2">
      <c r="A108" s="5">
        <v>1021515</v>
      </c>
      <c r="B108" t="s">
        <v>1563</v>
      </c>
      <c r="C108" t="s">
        <v>1460</v>
      </c>
      <c r="D108" t="s">
        <v>1460</v>
      </c>
      <c r="E108" t="s">
        <v>1460</v>
      </c>
      <c r="F108">
        <f>INDEX([2]fcp!$A$1:$C$1651, MATCH(A108, [2]fcp!$A$1:$A$1651, 0), 2)</f>
        <v>1.0818157E-2</v>
      </c>
      <c r="G108" s="6">
        <f>INDEX([2]fcp!$A$1:$C$1651, MATCH(A108, [2]fcp!$A$1:$A$1651, 0), 3)</f>
        <v>4.3284644200000004</v>
      </c>
      <c r="I108">
        <f>INDEX('[2]Only in diatoms'!$G$1:$H$561, MATCH(A108, '[2]Only in diatoms'!$H$1:$H$561, 0), 1)</f>
        <v>1021515</v>
      </c>
      <c r="J108" t="str">
        <f>INDEX('[2]structure annotation'!$A$2:$B$561, MATCH(A108,'[2]structure annotation'!$A$2:$A$561, 0), 2)</f>
        <v>AF-Q9WV56-F1-model_v4</v>
      </c>
      <c r="L108" t="s">
        <v>2009</v>
      </c>
    </row>
    <row r="109" spans="1:12" x14ac:dyDescent="0.2">
      <c r="A109" s="5">
        <v>976835</v>
      </c>
      <c r="B109" t="s">
        <v>1564</v>
      </c>
      <c r="C109" t="s">
        <v>1460</v>
      </c>
      <c r="D109" t="s">
        <v>1460</v>
      </c>
      <c r="E109" t="s">
        <v>1460</v>
      </c>
      <c r="F109">
        <f>INDEX([2]fcp!$A$1:$C$1651, MATCH(A109, [2]fcp!$A$1:$A$1651, 0), 2)</f>
        <v>2.5488070000000002E-2</v>
      </c>
      <c r="G109" s="6">
        <f>INDEX([2]fcp!$A$1:$C$1651, MATCH(A109, [2]fcp!$A$1:$A$1651, 0), 3)</f>
        <v>3.7470969599999999</v>
      </c>
      <c r="I109">
        <f>INDEX('[2]Only in diatoms'!$G$1:$H$561, MATCH(A109, '[2]Only in diatoms'!$H$1:$H$561, 0), 1)</f>
        <v>976835</v>
      </c>
      <c r="J109" t="str">
        <f>INDEX('[2]structure annotation'!$A$2:$B$561, MATCH(A109,'[2]structure annotation'!$A$2:$A$561, 0), 2)</f>
        <v>N</v>
      </c>
      <c r="L109" t="s">
        <v>2009</v>
      </c>
    </row>
    <row r="110" spans="1:12" x14ac:dyDescent="0.2">
      <c r="A110" s="5">
        <v>1203088</v>
      </c>
      <c r="B110" t="s">
        <v>1565</v>
      </c>
      <c r="C110" t="s">
        <v>1460</v>
      </c>
      <c r="D110" t="s">
        <v>1460</v>
      </c>
      <c r="E110" t="s">
        <v>1460</v>
      </c>
      <c r="F110">
        <f>INDEX([2]fcp!$A$1:$C$1651, MATCH(A110, [2]fcp!$A$1:$A$1651, 0), 2)</f>
        <v>3.1186802E-2</v>
      </c>
      <c r="G110" s="6">
        <f>INDEX([2]fcp!$A$1:$C$1651, MATCH(A110, [2]fcp!$A$1:$A$1651, 0), 3)</f>
        <v>1.9582494399999999</v>
      </c>
      <c r="I110">
        <f>INDEX('[2]Only in diatoms'!$G$1:$H$561, MATCH(A110, '[2]Only in diatoms'!$H$1:$H$561, 0), 1)</f>
        <v>1203088</v>
      </c>
      <c r="J110" t="str">
        <f>INDEX('[2]structure annotation'!$A$2:$B$561, MATCH(A110,'[2]structure annotation'!$A$2:$A$561, 0), 2)</f>
        <v>N</v>
      </c>
      <c r="L110" t="e">
        <v>#N/A</v>
      </c>
    </row>
    <row r="111" spans="1:12" x14ac:dyDescent="0.2">
      <c r="A111" s="5">
        <v>1400417</v>
      </c>
      <c r="B111" t="s">
        <v>1566</v>
      </c>
      <c r="C111" t="s">
        <v>1460</v>
      </c>
      <c r="D111" t="s">
        <v>1460</v>
      </c>
      <c r="E111" t="s">
        <v>1460</v>
      </c>
      <c r="F111">
        <f>INDEX([2]fcp!$A$1:$C$1651, MATCH(A111, [2]fcp!$A$1:$A$1651, 0), 2)</f>
        <v>9.5242239999999995E-3</v>
      </c>
      <c r="G111" s="6">
        <f>INDEX([2]fcp!$A$1:$C$1651, MATCH(A111, [2]fcp!$A$1:$A$1651, 0), 3)</f>
        <v>1.9183467999999999</v>
      </c>
      <c r="I111">
        <f>INDEX('[2]Only in diatoms'!$G$1:$H$561, MATCH(A111, '[2]Only in diatoms'!$H$1:$H$561, 0), 1)</f>
        <v>1400417</v>
      </c>
      <c r="J111" t="str">
        <f>INDEX('[2]structure annotation'!$A$2:$B$561, MATCH(A111,'[2]structure annotation'!$A$2:$A$561, 0), 2)</f>
        <v>AF-Q57125-F1-model_v4</v>
      </c>
      <c r="L111" t="e">
        <v>#N/A</v>
      </c>
    </row>
    <row r="112" spans="1:12" x14ac:dyDescent="0.2">
      <c r="A112" s="5">
        <v>980920</v>
      </c>
      <c r="B112" t="s">
        <v>1567</v>
      </c>
      <c r="C112" t="s">
        <v>1460</v>
      </c>
      <c r="D112" t="s">
        <v>1460</v>
      </c>
      <c r="E112" t="s">
        <v>1460</v>
      </c>
      <c r="F112">
        <f>INDEX([2]fcp!$A$1:$C$1651, MATCH(A112, [2]fcp!$A$1:$A$1651, 0), 2)</f>
        <v>3.3420519999999999E-3</v>
      </c>
      <c r="G112" s="6">
        <f>INDEX([2]fcp!$A$1:$C$1651, MATCH(A112, [2]fcp!$A$1:$A$1651, 0), 3)</f>
        <v>1.8401108500000001</v>
      </c>
      <c r="I112">
        <f>INDEX('[2]Only in diatoms'!$G$1:$H$561, MATCH(A112, '[2]Only in diatoms'!$H$1:$H$561, 0), 1)</f>
        <v>980920</v>
      </c>
      <c r="J112" t="str">
        <f>INDEX('[2]structure annotation'!$A$2:$B$561, MATCH(A112,'[2]structure annotation'!$A$2:$A$561, 0), 2)</f>
        <v>N</v>
      </c>
      <c r="L112" t="s">
        <v>2009</v>
      </c>
    </row>
    <row r="113" spans="1:12" x14ac:dyDescent="0.2">
      <c r="A113" s="5">
        <v>1155217</v>
      </c>
      <c r="B113" t="s">
        <v>1568</v>
      </c>
      <c r="C113" t="s">
        <v>1460</v>
      </c>
      <c r="D113" t="s">
        <v>1460</v>
      </c>
      <c r="E113" t="s">
        <v>1460</v>
      </c>
      <c r="F113">
        <f>INDEX([2]fcp!$A$1:$C$1651, MATCH(A113, [2]fcp!$A$1:$A$1651, 0), 2)</f>
        <v>1.3389771E-2</v>
      </c>
      <c r="G113" s="6">
        <f>INDEX([2]fcp!$A$1:$C$1651, MATCH(A113, [2]fcp!$A$1:$A$1651, 0), 3)</f>
        <v>1.79839072</v>
      </c>
      <c r="I113">
        <f>INDEX('[2]Only in diatoms'!$G$1:$H$561, MATCH(A113, '[2]Only in diatoms'!$H$1:$H$561, 0), 1)</f>
        <v>1155217</v>
      </c>
      <c r="J113" t="str">
        <f>INDEX('[2]structure annotation'!$A$2:$B$561, MATCH(A113,'[2]structure annotation'!$A$2:$A$561, 0), 2)</f>
        <v>N</v>
      </c>
      <c r="L113" t="e">
        <v>#N/A</v>
      </c>
    </row>
    <row r="114" spans="1:12" x14ac:dyDescent="0.2">
      <c r="A114" s="5">
        <v>153015</v>
      </c>
      <c r="B114" t="s">
        <v>1569</v>
      </c>
      <c r="C114" t="s">
        <v>1460</v>
      </c>
      <c r="D114" t="s">
        <v>1460</v>
      </c>
      <c r="E114" t="s">
        <v>1460</v>
      </c>
      <c r="F114">
        <f>INDEX([2]fcp!$A$1:$C$1651, MATCH(A114, [2]fcp!$A$1:$A$1651, 0), 2)</f>
        <v>3.6583700000000002E-3</v>
      </c>
      <c r="G114" s="6">
        <f>INDEX([2]fcp!$A$1:$C$1651, MATCH(A114, [2]fcp!$A$1:$A$1651, 0), 3)</f>
        <v>1.74425681</v>
      </c>
      <c r="I114">
        <f>INDEX('[2]Only in diatoms'!$G$1:$H$561, MATCH(A114, '[2]Only in diatoms'!$H$1:$H$561, 0), 1)</f>
        <v>153015</v>
      </c>
      <c r="J114" t="str">
        <f>INDEX('[2]structure annotation'!$A$2:$B$561, MATCH(A114,'[2]structure annotation'!$A$2:$A$561, 0), 2)</f>
        <v>N</v>
      </c>
      <c r="L114" t="s">
        <v>2009</v>
      </c>
    </row>
    <row r="115" spans="1:12" x14ac:dyDescent="0.2">
      <c r="A115" s="5">
        <v>1079314</v>
      </c>
      <c r="B115" t="s">
        <v>1570</v>
      </c>
      <c r="C115" t="s">
        <v>1460</v>
      </c>
      <c r="D115" t="s">
        <v>1460</v>
      </c>
      <c r="E115" t="s">
        <v>1460</v>
      </c>
      <c r="F115">
        <f>INDEX([2]fcp!$A$1:$C$1651, MATCH(A115, [2]fcp!$A$1:$A$1651, 0), 2)</f>
        <v>1.0654011E-2</v>
      </c>
      <c r="G115" s="6">
        <f>INDEX([2]fcp!$A$1:$C$1651, MATCH(A115, [2]fcp!$A$1:$A$1651, 0), 3)</f>
        <v>1.63884842</v>
      </c>
      <c r="I115">
        <f>INDEX('[2]Only in diatoms'!$G$1:$H$561, MATCH(A115, '[2]Only in diatoms'!$H$1:$H$561, 0), 1)</f>
        <v>1079314</v>
      </c>
      <c r="J115" t="str">
        <f>INDEX('[2]structure annotation'!$A$2:$B$561, MATCH(A115,'[2]structure annotation'!$A$2:$A$561, 0), 2)</f>
        <v>N</v>
      </c>
      <c r="L115" t="s">
        <v>2009</v>
      </c>
    </row>
    <row r="116" spans="1:12" x14ac:dyDescent="0.2">
      <c r="A116" s="5">
        <v>1043243</v>
      </c>
      <c r="B116" t="s">
        <v>1571</v>
      </c>
      <c r="C116" t="s">
        <v>1460</v>
      </c>
      <c r="D116" t="s">
        <v>1460</v>
      </c>
      <c r="E116" t="s">
        <v>1460</v>
      </c>
      <c r="F116">
        <f>INDEX([2]fcp!$A$1:$C$1651, MATCH(A116, [2]fcp!$A$1:$A$1651, 0), 2)</f>
        <v>1.1262754999999999E-2</v>
      </c>
      <c r="G116" s="6">
        <f>INDEX([2]fcp!$A$1:$C$1651, MATCH(A116, [2]fcp!$A$1:$A$1651, 0), 3)</f>
        <v>1.59339648</v>
      </c>
      <c r="I116">
        <f>INDEX('[2]Only in diatoms'!$G$1:$H$561, MATCH(A116, '[2]Only in diatoms'!$H$1:$H$561, 0), 1)</f>
        <v>977461</v>
      </c>
      <c r="J116" t="str">
        <f>INDEX('[2]structure annotation'!$A$2:$B$561, MATCH(A116,'[2]structure annotation'!$A$2:$A$561, 0), 2)</f>
        <v>N</v>
      </c>
      <c r="L116" t="s">
        <v>2009</v>
      </c>
    </row>
    <row r="117" spans="1:12" x14ac:dyDescent="0.2">
      <c r="A117" s="5">
        <v>1047619</v>
      </c>
      <c r="B117" t="s">
        <v>1572</v>
      </c>
      <c r="C117" t="s">
        <v>1460</v>
      </c>
      <c r="D117" t="s">
        <v>1460</v>
      </c>
      <c r="E117" t="s">
        <v>1460</v>
      </c>
      <c r="F117">
        <f>INDEX([2]fcp!$A$1:$C$1651, MATCH(A117, [2]fcp!$A$1:$A$1651, 0), 2)</f>
        <v>1.0978543E-2</v>
      </c>
      <c r="G117" s="6">
        <f>INDEX([2]fcp!$A$1:$C$1651, MATCH(A117, [2]fcp!$A$1:$A$1651, 0), 3)</f>
        <v>1.51337207</v>
      </c>
      <c r="I117">
        <f>INDEX('[2]Only in diatoms'!$G$1:$H$561, MATCH(A117, '[2]Only in diatoms'!$H$1:$H$561, 0), 1)</f>
        <v>1047619</v>
      </c>
      <c r="J117" t="str">
        <f>INDEX('[2]structure annotation'!$A$2:$B$561, MATCH(A117,'[2]structure annotation'!$A$2:$A$561, 0), 2)</f>
        <v>AF-Q38AX5-F1-model_v4</v>
      </c>
      <c r="L117" t="e">
        <v>#N/A</v>
      </c>
    </row>
    <row r="118" spans="1:12" x14ac:dyDescent="0.2">
      <c r="A118" s="5">
        <v>1174234</v>
      </c>
      <c r="B118" t="s">
        <v>1573</v>
      </c>
      <c r="C118" t="s">
        <v>1460</v>
      </c>
      <c r="D118" t="s">
        <v>1460</v>
      </c>
      <c r="E118" t="s">
        <v>1460</v>
      </c>
      <c r="F118">
        <f>INDEX([2]fcp!$A$1:$C$1651, MATCH(A118, [2]fcp!$A$1:$A$1651, 0), 2)</f>
        <v>1.0181020000000001E-2</v>
      </c>
      <c r="G118" s="6">
        <f>INDEX([2]fcp!$A$1:$C$1651, MATCH(A118, [2]fcp!$A$1:$A$1651, 0), 3)</f>
        <v>1.49634088</v>
      </c>
      <c r="I118">
        <f>INDEX('[2]Only in diatoms'!$G$1:$H$561, MATCH(A118, '[2]Only in diatoms'!$H$1:$H$561, 0), 1)</f>
        <v>1248102</v>
      </c>
      <c r="J118" t="str">
        <f>INDEX('[2]structure annotation'!$A$2:$B$561, MATCH(A118,'[2]structure annotation'!$A$2:$A$561, 0), 2)</f>
        <v>N</v>
      </c>
      <c r="L118" t="s">
        <v>2009</v>
      </c>
    </row>
    <row r="119" spans="1:12" x14ac:dyDescent="0.2">
      <c r="A119" s="5">
        <v>1248102</v>
      </c>
      <c r="B119" t="s">
        <v>1574</v>
      </c>
      <c r="C119" t="s">
        <v>1460</v>
      </c>
      <c r="D119" t="s">
        <v>1460</v>
      </c>
      <c r="E119" t="s">
        <v>1460</v>
      </c>
      <c r="F119">
        <f>INDEX([2]fcp!$A$1:$C$1651, MATCH(A119, [2]fcp!$A$1:$A$1651, 0), 2)</f>
        <v>1.4039025E-2</v>
      </c>
      <c r="G119" s="6">
        <f>INDEX([2]fcp!$A$1:$C$1651, MATCH(A119, [2]fcp!$A$1:$A$1651, 0), 3)</f>
        <v>1.4794072599999999</v>
      </c>
      <c r="I119">
        <f>INDEX('[2]Only in diatoms'!$G$1:$H$561, MATCH(A119, '[2]Only in diatoms'!$H$1:$H$561, 0), 1)</f>
        <v>1248102</v>
      </c>
      <c r="J119" t="str">
        <f>INDEX('[2]structure annotation'!$A$2:$B$561, MATCH(A119,'[2]structure annotation'!$A$2:$A$561, 0), 2)</f>
        <v>N</v>
      </c>
      <c r="L119" t="s">
        <v>2009</v>
      </c>
    </row>
    <row r="120" spans="1:12" x14ac:dyDescent="0.2">
      <c r="A120" s="5">
        <v>1060440</v>
      </c>
      <c r="B120" t="s">
        <v>1575</v>
      </c>
      <c r="C120" t="s">
        <v>1460</v>
      </c>
      <c r="D120" t="s">
        <v>1460</v>
      </c>
      <c r="E120" t="s">
        <v>1460</v>
      </c>
      <c r="F120">
        <f>INDEX([2]fcp!$A$1:$C$1651, MATCH(A120, [2]fcp!$A$1:$A$1651, 0), 2)</f>
        <v>2.3708877999999999E-2</v>
      </c>
      <c r="G120" s="6">
        <f>INDEX([2]fcp!$A$1:$C$1651, MATCH(A120, [2]fcp!$A$1:$A$1651, 0), 3)</f>
        <v>1.4550078900000001</v>
      </c>
      <c r="I120">
        <f>INDEX('[2]Only in diatoms'!$G$1:$H$561, MATCH(A120, '[2]Only in diatoms'!$H$1:$H$561, 0), 1)</f>
        <v>946642</v>
      </c>
      <c r="J120" t="str">
        <f>INDEX('[2]structure annotation'!$A$2:$B$561, MATCH(A120,'[2]structure annotation'!$A$2:$A$561, 0), 2)</f>
        <v>AF-Q9QYE6-F1-model_v4</v>
      </c>
      <c r="L120" t="e">
        <v>#N/A</v>
      </c>
    </row>
    <row r="121" spans="1:12" x14ac:dyDescent="0.2">
      <c r="A121" s="5">
        <v>1006453</v>
      </c>
      <c r="B121" t="s">
        <v>1576</v>
      </c>
      <c r="C121" t="s">
        <v>1460</v>
      </c>
      <c r="D121" t="s">
        <v>1460</v>
      </c>
      <c r="E121" t="s">
        <v>1460</v>
      </c>
      <c r="F121">
        <f>INDEX([2]fcp!$A$1:$C$1651, MATCH(A121, [2]fcp!$A$1:$A$1651, 0), 2)</f>
        <v>8.9131829999999999E-3</v>
      </c>
      <c r="G121" s="6">
        <f>INDEX([2]fcp!$A$1:$C$1651, MATCH(A121, [2]fcp!$A$1:$A$1651, 0), 3)</f>
        <v>1.4545137800000001</v>
      </c>
      <c r="I121">
        <f>INDEX('[2]Only in diatoms'!$G$1:$H$561, MATCH(A121, '[2]Only in diatoms'!$H$1:$H$561, 0), 1)</f>
        <v>1006453</v>
      </c>
      <c r="J121" t="str">
        <f>INDEX('[2]structure annotation'!$A$2:$B$561, MATCH(A121,'[2]structure annotation'!$A$2:$A$561, 0), 2)</f>
        <v>AF-Q586Q1-F1-model_v4</v>
      </c>
      <c r="L121" t="e">
        <v>#N/A</v>
      </c>
    </row>
    <row r="122" spans="1:12" x14ac:dyDescent="0.2">
      <c r="A122" s="5">
        <v>1160414</v>
      </c>
      <c r="B122" t="s">
        <v>1577</v>
      </c>
      <c r="C122" t="s">
        <v>1460</v>
      </c>
      <c r="D122" t="s">
        <v>1460</v>
      </c>
      <c r="E122" t="s">
        <v>1460</v>
      </c>
      <c r="F122">
        <f>INDEX([2]fcp!$A$1:$C$1651, MATCH(A122, [2]fcp!$A$1:$A$1651, 0), 2)</f>
        <v>2.4591479999999999E-2</v>
      </c>
      <c r="G122" s="6">
        <f>INDEX([2]fcp!$A$1:$C$1651, MATCH(A122, [2]fcp!$A$1:$A$1651, 0), 3)</f>
        <v>1.4478452399999999</v>
      </c>
      <c r="I122">
        <f>INDEX('[2]Only in diatoms'!$G$1:$H$561, MATCH(A122, '[2]Only in diatoms'!$H$1:$H$561, 0), 1)</f>
        <v>1194184</v>
      </c>
      <c r="J122" t="str">
        <f>INDEX('[2]structure annotation'!$A$2:$B$561, MATCH(A122,'[2]structure annotation'!$A$2:$A$561, 0), 2)</f>
        <v>N</v>
      </c>
      <c r="L122" t="s">
        <v>2009</v>
      </c>
    </row>
    <row r="123" spans="1:12" x14ac:dyDescent="0.2">
      <c r="A123" s="5">
        <v>1095251</v>
      </c>
      <c r="B123" t="s">
        <v>1578</v>
      </c>
      <c r="C123" t="s">
        <v>1460</v>
      </c>
      <c r="D123" t="s">
        <v>1460</v>
      </c>
      <c r="E123" t="s">
        <v>1460</v>
      </c>
      <c r="F123">
        <f>INDEX([2]fcp!$A$1:$C$1651, MATCH(A123, [2]fcp!$A$1:$A$1651, 0), 2)</f>
        <v>3.9806028E-2</v>
      </c>
      <c r="G123" s="6">
        <f>INDEX([2]fcp!$A$1:$C$1651, MATCH(A123, [2]fcp!$A$1:$A$1651, 0), 3)</f>
        <v>1.36343875</v>
      </c>
      <c r="I123">
        <f>INDEX('[2]Only in diatoms'!$G$1:$H$561, MATCH(A123, '[2]Only in diatoms'!$H$1:$H$561, 0), 1)</f>
        <v>1095251</v>
      </c>
      <c r="J123" t="str">
        <f>INDEX('[2]structure annotation'!$A$2:$B$561, MATCH(A123,'[2]structure annotation'!$A$2:$A$561, 0), 2)</f>
        <v>N</v>
      </c>
      <c r="L123" t="s">
        <v>2009</v>
      </c>
    </row>
    <row r="124" spans="1:12" x14ac:dyDescent="0.2">
      <c r="A124" s="5">
        <v>1391396</v>
      </c>
      <c r="B124" t="s">
        <v>1579</v>
      </c>
      <c r="C124" t="s">
        <v>1460</v>
      </c>
      <c r="D124" t="s">
        <v>1460</v>
      </c>
      <c r="E124" t="s">
        <v>1460</v>
      </c>
      <c r="F124">
        <f>INDEX([2]fcp!$A$1:$C$1651, MATCH(A124, [2]fcp!$A$1:$A$1651, 0), 2)</f>
        <v>1.6714273000000002E-2</v>
      </c>
      <c r="G124" s="6">
        <f>INDEX([2]fcp!$A$1:$C$1651, MATCH(A124, [2]fcp!$A$1:$A$1651, 0), 3)</f>
        <v>1.36177075</v>
      </c>
      <c r="I124">
        <f>INDEX('[2]Only in diatoms'!$G$1:$H$561, MATCH(A124, '[2]Only in diatoms'!$H$1:$H$561, 0), 1)</f>
        <v>1391396</v>
      </c>
      <c r="J124" t="str">
        <f>INDEX('[2]structure annotation'!$A$2:$B$561, MATCH(A124,'[2]structure annotation'!$A$2:$A$561, 0), 2)</f>
        <v>N</v>
      </c>
      <c r="L124" t="s">
        <v>2009</v>
      </c>
    </row>
    <row r="125" spans="1:12" x14ac:dyDescent="0.2">
      <c r="A125" s="5">
        <v>1144506</v>
      </c>
      <c r="B125" t="s">
        <v>1580</v>
      </c>
      <c r="C125" t="s">
        <v>1460</v>
      </c>
      <c r="D125" t="s">
        <v>1460</v>
      </c>
      <c r="E125" t="s">
        <v>1460</v>
      </c>
      <c r="F125">
        <f>INDEX([2]fcp!$A$1:$C$1651, MATCH(A125, [2]fcp!$A$1:$A$1651, 0), 2)</f>
        <v>4.2715626999999999E-2</v>
      </c>
      <c r="G125" s="6">
        <f>INDEX([2]fcp!$A$1:$C$1651, MATCH(A125, [2]fcp!$A$1:$A$1651, 0), 3)</f>
        <v>1.3400017200000001</v>
      </c>
      <c r="I125">
        <f>INDEX('[2]Only in diatoms'!$G$1:$H$561, MATCH(A125, '[2]Only in diatoms'!$H$1:$H$561, 0), 1)</f>
        <v>1144506</v>
      </c>
      <c r="J125" t="str">
        <f>INDEX('[2]structure annotation'!$A$2:$B$561, MATCH(A125,'[2]structure annotation'!$A$2:$A$561, 0), 2)</f>
        <v>N</v>
      </c>
      <c r="L125" t="s">
        <v>2009</v>
      </c>
    </row>
    <row r="126" spans="1:12" x14ac:dyDescent="0.2">
      <c r="A126" s="5">
        <v>1088958</v>
      </c>
      <c r="B126" t="s">
        <v>1581</v>
      </c>
      <c r="C126" t="s">
        <v>1460</v>
      </c>
      <c r="D126" t="s">
        <v>1460</v>
      </c>
      <c r="E126" t="s">
        <v>1460</v>
      </c>
      <c r="F126">
        <f>INDEX([2]fcp!$A$1:$C$1651, MATCH(A126, [2]fcp!$A$1:$A$1651, 0), 2)</f>
        <v>9.3837969999999993E-3</v>
      </c>
      <c r="G126" s="6">
        <f>INDEX([2]fcp!$A$1:$C$1651, MATCH(A126, [2]fcp!$A$1:$A$1651, 0), 3)</f>
        <v>1.33905842</v>
      </c>
      <c r="I126">
        <f>INDEX('[2]Only in diatoms'!$G$1:$H$561, MATCH(A126, '[2]Only in diatoms'!$H$1:$H$561, 0), 1)</f>
        <v>1088958</v>
      </c>
      <c r="J126" t="str">
        <f>INDEX('[2]structure annotation'!$A$2:$B$561, MATCH(A126,'[2]structure annotation'!$A$2:$A$561, 0), 2)</f>
        <v>N</v>
      </c>
      <c r="L126" t="s">
        <v>2009</v>
      </c>
    </row>
    <row r="127" spans="1:12" x14ac:dyDescent="0.2">
      <c r="A127" s="5">
        <v>1231390</v>
      </c>
      <c r="B127" t="s">
        <v>1582</v>
      </c>
      <c r="C127" t="s">
        <v>1460</v>
      </c>
      <c r="D127" t="s">
        <v>1460</v>
      </c>
      <c r="E127" t="s">
        <v>1460</v>
      </c>
      <c r="F127">
        <f>INDEX([2]fcp!$A$1:$C$1651, MATCH(A127, [2]fcp!$A$1:$A$1651, 0), 2)</f>
        <v>7.6345830000000003E-3</v>
      </c>
      <c r="G127" s="6">
        <f>INDEX([2]fcp!$A$1:$C$1651, MATCH(A127, [2]fcp!$A$1:$A$1651, 0), 3)</f>
        <v>1.3248965800000001</v>
      </c>
      <c r="I127">
        <f>INDEX('[2]Only in diatoms'!$G$1:$H$561, MATCH(A127, '[2]Only in diatoms'!$H$1:$H$561, 0), 1)</f>
        <v>1231390</v>
      </c>
      <c r="J127" t="str">
        <f>INDEX('[2]structure annotation'!$A$2:$B$561, MATCH(A127,'[2]structure annotation'!$A$2:$A$561, 0), 2)</f>
        <v>AF-I1KZY8-F1-model_v4</v>
      </c>
      <c r="L127" t="s">
        <v>2009</v>
      </c>
    </row>
    <row r="128" spans="1:12" x14ac:dyDescent="0.2">
      <c r="A128" s="5">
        <v>675757</v>
      </c>
      <c r="B128" t="s">
        <v>1583</v>
      </c>
      <c r="C128" t="s">
        <v>1460</v>
      </c>
      <c r="D128" t="s">
        <v>1460</v>
      </c>
      <c r="E128" t="s">
        <v>1460</v>
      </c>
      <c r="F128">
        <f>INDEX([2]fcp!$A$1:$C$1651, MATCH(A128, [2]fcp!$A$1:$A$1651, 0), 2)</f>
        <v>3.5956140999999997E-2</v>
      </c>
      <c r="G128" s="6">
        <f>INDEX([2]fcp!$A$1:$C$1651, MATCH(A128, [2]fcp!$A$1:$A$1651, 0), 3)</f>
        <v>1.2925707099999999</v>
      </c>
      <c r="I128">
        <f>INDEX('[2]Only in diatoms'!$G$1:$H$561, MATCH(A128, '[2]Only in diatoms'!$H$1:$H$561, 0), 1)</f>
        <v>675757</v>
      </c>
      <c r="J128" t="str">
        <f>INDEX('[2]structure annotation'!$A$2:$B$561, MATCH(A128,'[2]structure annotation'!$A$2:$A$561, 0), 2)</f>
        <v>N</v>
      </c>
      <c r="L128" t="e">
        <v>#N/A</v>
      </c>
    </row>
    <row r="129" spans="1:12" x14ac:dyDescent="0.2">
      <c r="A129" s="5">
        <v>1066102</v>
      </c>
      <c r="B129" t="s">
        <v>1584</v>
      </c>
      <c r="C129" t="s">
        <v>1460</v>
      </c>
      <c r="D129" t="s">
        <v>1460</v>
      </c>
      <c r="E129" t="s">
        <v>1460</v>
      </c>
      <c r="F129">
        <f>INDEX([2]fcp!$A$1:$C$1651, MATCH(A129, [2]fcp!$A$1:$A$1651, 0), 2)</f>
        <v>3.162794E-3</v>
      </c>
      <c r="G129" s="6">
        <f>INDEX([2]fcp!$A$1:$C$1651, MATCH(A129, [2]fcp!$A$1:$A$1651, 0), 3)</f>
        <v>1.268138</v>
      </c>
      <c r="I129">
        <f>INDEX('[2]Only in diatoms'!$G$1:$H$561, MATCH(A129, '[2]Only in diatoms'!$H$1:$H$561, 0), 1)</f>
        <v>1066119</v>
      </c>
      <c r="J129" t="str">
        <f>INDEX('[2]structure annotation'!$A$2:$B$561, MATCH(A129,'[2]structure annotation'!$A$2:$A$561, 0), 2)</f>
        <v>AF-A0A2R8Q922-F1-model_v4</v>
      </c>
      <c r="L129" t="s">
        <v>2009</v>
      </c>
    </row>
    <row r="130" spans="1:12" x14ac:dyDescent="0.2">
      <c r="A130" s="5">
        <v>1194184</v>
      </c>
      <c r="B130" t="s">
        <v>1585</v>
      </c>
      <c r="C130" t="s">
        <v>1460</v>
      </c>
      <c r="D130" t="s">
        <v>1460</v>
      </c>
      <c r="E130" t="s">
        <v>1460</v>
      </c>
      <c r="F130">
        <f>INDEX([2]fcp!$A$1:$C$1651, MATCH(A130, [2]fcp!$A$1:$A$1651, 0), 2)</f>
        <v>8.2447690000000007E-3</v>
      </c>
      <c r="G130" s="6">
        <f>INDEX([2]fcp!$A$1:$C$1651, MATCH(A130, [2]fcp!$A$1:$A$1651, 0), 3)</f>
        <v>1.2483655499999999</v>
      </c>
      <c r="I130">
        <f>INDEX('[2]Only in diatoms'!$G$1:$H$561, MATCH(A130, '[2]Only in diatoms'!$H$1:$H$561, 0), 1)</f>
        <v>1194184</v>
      </c>
      <c r="J130" t="str">
        <f>INDEX('[2]structure annotation'!$A$2:$B$561, MATCH(A130,'[2]structure annotation'!$A$2:$A$561, 0), 2)</f>
        <v>N</v>
      </c>
      <c r="L130" t="s">
        <v>2009</v>
      </c>
    </row>
    <row r="131" spans="1:12" x14ac:dyDescent="0.2">
      <c r="A131">
        <v>1194158</v>
      </c>
      <c r="B131" t="s">
        <v>1586</v>
      </c>
      <c r="C131" t="s">
        <v>1460</v>
      </c>
      <c r="D131" t="s">
        <v>1460</v>
      </c>
      <c r="E131" t="s">
        <v>1460</v>
      </c>
      <c r="F131">
        <f>INDEX([2]fcp!$A$1:$C$1651, MATCH(A131, [2]fcp!$A$1:$A$1651, 0), 2)</f>
        <v>1.874222E-3</v>
      </c>
      <c r="G131" s="6">
        <f>INDEX([2]fcp!$A$1:$C$1651, MATCH(A131, [2]fcp!$A$1:$A$1651, 0), 3)</f>
        <v>1.2177364100000001</v>
      </c>
      <c r="I131">
        <f>INDEX('[2]Only in diatoms'!$G$1:$H$561, MATCH(A131, '[2]Only in diatoms'!$H$1:$H$561, 0), 1)</f>
        <v>1194158</v>
      </c>
      <c r="J131" t="str">
        <f>INDEX('[2]structure annotation'!$A$2:$B$561, MATCH(A131,'[2]structure annotation'!$A$2:$A$561, 0), 2)</f>
        <v>N</v>
      </c>
      <c r="L131" t="s">
        <v>2009</v>
      </c>
    </row>
    <row r="132" spans="1:12" x14ac:dyDescent="0.2">
      <c r="A132">
        <v>1035899</v>
      </c>
      <c r="B132" t="s">
        <v>1587</v>
      </c>
      <c r="C132" t="s">
        <v>1460</v>
      </c>
      <c r="D132" t="s">
        <v>1460</v>
      </c>
      <c r="E132" t="s">
        <v>1460</v>
      </c>
      <c r="F132">
        <f>INDEX([2]fcp!$A$1:$C$1651, MATCH(A132, [2]fcp!$A$1:$A$1651, 0), 2)</f>
        <v>2.3873347E-2</v>
      </c>
      <c r="G132" s="6">
        <f>INDEX([2]fcp!$A$1:$C$1651, MATCH(A132, [2]fcp!$A$1:$A$1651, 0), 3)</f>
        <v>1.2148627599999999</v>
      </c>
      <c r="I132">
        <f>INDEX('[2]Only in diatoms'!$G$1:$H$561, MATCH(A132, '[2]Only in diatoms'!$H$1:$H$561, 0), 1)</f>
        <v>1035899</v>
      </c>
      <c r="J132" t="str">
        <f>INDEX('[2]structure annotation'!$A$2:$B$561, MATCH(A132,'[2]structure annotation'!$A$2:$A$561, 0), 2)</f>
        <v>AF-Q9W3F4-F1-model_v4</v>
      </c>
      <c r="L132" t="s">
        <v>2009</v>
      </c>
    </row>
    <row r="133" spans="1:12" x14ac:dyDescent="0.2">
      <c r="A133">
        <v>83691</v>
      </c>
      <c r="B133" t="s">
        <v>1588</v>
      </c>
      <c r="C133" t="s">
        <v>1460</v>
      </c>
      <c r="D133" t="s">
        <v>1460</v>
      </c>
      <c r="E133" t="s">
        <v>1460</v>
      </c>
      <c r="F133">
        <f>INDEX([2]fcp!$A$1:$C$1651, MATCH(A133, [2]fcp!$A$1:$A$1651, 0), 2)</f>
        <v>1.1895513999999999E-2</v>
      </c>
      <c r="G133" s="6">
        <f>INDEX([2]fcp!$A$1:$C$1651, MATCH(A133, [2]fcp!$A$1:$A$1651, 0), 3)</f>
        <v>1.20459491</v>
      </c>
      <c r="I133">
        <f>INDEX('[2]Only in diatoms'!$G$1:$H$561, MATCH(A133, '[2]Only in diatoms'!$H$1:$H$561, 0), 1)</f>
        <v>83691</v>
      </c>
      <c r="J133" t="str">
        <f>INDEX('[2]structure annotation'!$A$2:$B$561, MATCH(A133,'[2]structure annotation'!$A$2:$A$561, 0), 2)</f>
        <v>AF-Q54LJ4-F1-model_v4</v>
      </c>
      <c r="L133" t="s">
        <v>2009</v>
      </c>
    </row>
    <row r="134" spans="1:12" x14ac:dyDescent="0.2">
      <c r="A134">
        <v>1058224</v>
      </c>
      <c r="B134" t="s">
        <v>1589</v>
      </c>
      <c r="C134" t="s">
        <v>1460</v>
      </c>
      <c r="D134" t="s">
        <v>1460</v>
      </c>
      <c r="E134" t="s">
        <v>1460</v>
      </c>
      <c r="F134">
        <f>INDEX([2]fcp!$A$1:$C$1651, MATCH(A134, [2]fcp!$A$1:$A$1651, 0), 2)</f>
        <v>1.1353261E-2</v>
      </c>
      <c r="G134" s="6">
        <f>INDEX([2]fcp!$A$1:$C$1651, MATCH(A134, [2]fcp!$A$1:$A$1651, 0), 3)</f>
        <v>1.19114791</v>
      </c>
      <c r="I134">
        <f>INDEX('[2]Only in diatoms'!$G$1:$H$561, MATCH(A134, '[2]Only in diatoms'!$H$1:$H$561, 0), 1)</f>
        <v>1058224</v>
      </c>
      <c r="J134" t="str">
        <f>INDEX('[2]structure annotation'!$A$2:$B$561, MATCH(A134,'[2]structure annotation'!$A$2:$A$561, 0), 2)</f>
        <v>N</v>
      </c>
      <c r="L134" t="s">
        <v>2009</v>
      </c>
    </row>
    <row r="135" spans="1:12" x14ac:dyDescent="0.2">
      <c r="A135">
        <v>962978</v>
      </c>
      <c r="B135" t="s">
        <v>1590</v>
      </c>
      <c r="C135" t="s">
        <v>1460</v>
      </c>
      <c r="D135" t="s">
        <v>1460</v>
      </c>
      <c r="E135" t="s">
        <v>1460</v>
      </c>
      <c r="F135">
        <f>INDEX([2]fcp!$A$1:$C$1651, MATCH(A135, [2]fcp!$A$1:$A$1651, 0), 2)</f>
        <v>1.0531351E-2</v>
      </c>
      <c r="G135" s="6">
        <f>INDEX([2]fcp!$A$1:$C$1651, MATCH(A135, [2]fcp!$A$1:$A$1651, 0), 3)</f>
        <v>1.1724788100000001</v>
      </c>
      <c r="I135">
        <f>INDEX('[2]Only in diatoms'!$G$1:$H$561, MATCH(A135, '[2]Only in diatoms'!$H$1:$H$561, 0), 1)</f>
        <v>1066470</v>
      </c>
      <c r="J135" t="str">
        <f>INDEX('[2]structure annotation'!$A$2:$B$561, MATCH(A135,'[2]structure annotation'!$A$2:$A$561, 0), 2)</f>
        <v>AF-Q4D012-F1-model_v4</v>
      </c>
      <c r="L135" t="s">
        <v>2009</v>
      </c>
    </row>
    <row r="136" spans="1:12" x14ac:dyDescent="0.2">
      <c r="A136">
        <v>1067271</v>
      </c>
      <c r="B136" t="s">
        <v>1591</v>
      </c>
      <c r="C136" t="s">
        <v>1460</v>
      </c>
      <c r="D136" t="s">
        <v>1460</v>
      </c>
      <c r="E136" t="s">
        <v>1460</v>
      </c>
      <c r="F136">
        <f>INDEX([2]fcp!$A$1:$C$1651, MATCH(A136, [2]fcp!$A$1:$A$1651, 0), 2)</f>
        <v>4.5464340000000002E-3</v>
      </c>
      <c r="G136" s="6">
        <f>INDEX([2]fcp!$A$1:$C$1651, MATCH(A136, [2]fcp!$A$1:$A$1651, 0), 3)</f>
        <v>1.1542085799999999</v>
      </c>
      <c r="I136">
        <f>INDEX('[2]Only in diatoms'!$G$1:$H$561, MATCH(A136, '[2]Only in diatoms'!$H$1:$H$561, 0), 1)</f>
        <v>1067271</v>
      </c>
      <c r="J136" t="str">
        <f>INDEX('[2]structure annotation'!$A$2:$B$561, MATCH(A136,'[2]structure annotation'!$A$2:$A$561, 0), 2)</f>
        <v>N</v>
      </c>
      <c r="L136" t="s">
        <v>2009</v>
      </c>
    </row>
    <row r="137" spans="1:12" x14ac:dyDescent="0.2">
      <c r="A137">
        <v>1385238</v>
      </c>
      <c r="B137" t="s">
        <v>1592</v>
      </c>
      <c r="C137" t="s">
        <v>1460</v>
      </c>
      <c r="D137" t="s">
        <v>1460</v>
      </c>
      <c r="E137" t="s">
        <v>1460</v>
      </c>
      <c r="F137">
        <f>INDEX([2]fcp!$A$1:$C$1651, MATCH(A137, [2]fcp!$A$1:$A$1651, 0), 2)</f>
        <v>1.7198539999999998E-2</v>
      </c>
      <c r="G137" s="6">
        <f>INDEX([2]fcp!$A$1:$C$1651, MATCH(A137, [2]fcp!$A$1:$A$1651, 0), 3)</f>
        <v>1.1496153200000001</v>
      </c>
      <c r="I137">
        <f>INDEX('[2]Only in diatoms'!$G$1:$H$561, MATCH(A137, '[2]Only in diatoms'!$H$1:$H$561, 0), 1)</f>
        <v>1391396</v>
      </c>
      <c r="J137" t="str">
        <f>INDEX('[2]structure annotation'!$A$2:$B$561, MATCH(A137,'[2]structure annotation'!$A$2:$A$561, 0), 2)</f>
        <v>AF-A0A1D6MXY8-F1-model_v4</v>
      </c>
      <c r="L137" t="s">
        <v>2009</v>
      </c>
    </row>
    <row r="138" spans="1:12" x14ac:dyDescent="0.2">
      <c r="A138">
        <v>1009052</v>
      </c>
      <c r="B138" t="s">
        <v>1593</v>
      </c>
      <c r="C138" t="s">
        <v>1460</v>
      </c>
      <c r="D138" t="s">
        <v>1460</v>
      </c>
      <c r="E138" t="s">
        <v>1460</v>
      </c>
      <c r="F138">
        <f>INDEX([2]fcp!$A$1:$C$1651, MATCH(A138, [2]fcp!$A$1:$A$1651, 0), 2)</f>
        <v>4.8405740000000003E-3</v>
      </c>
      <c r="G138" s="6">
        <f>INDEX([2]fcp!$A$1:$C$1651, MATCH(A138, [2]fcp!$A$1:$A$1651, 0), 3)</f>
        <v>1.1206404299999999</v>
      </c>
      <c r="I138">
        <f>INDEX('[2]Only in diatoms'!$G$1:$H$561, MATCH(A138, '[2]Only in diatoms'!$H$1:$H$561, 0), 1)</f>
        <v>1009052</v>
      </c>
      <c r="J138" t="str">
        <f>INDEX('[2]structure annotation'!$A$2:$B$561, MATCH(A138,'[2]structure annotation'!$A$2:$A$561, 0), 2)</f>
        <v>AF-Q57Y35-F1-model_v4</v>
      </c>
      <c r="L138" t="s">
        <v>2009</v>
      </c>
    </row>
    <row r="139" spans="1:12" x14ac:dyDescent="0.2">
      <c r="A139">
        <v>803977</v>
      </c>
      <c r="B139" t="s">
        <v>1594</v>
      </c>
      <c r="C139" t="s">
        <v>1460</v>
      </c>
      <c r="D139" t="s">
        <v>1460</v>
      </c>
      <c r="E139" t="s">
        <v>1460</v>
      </c>
      <c r="F139">
        <f>INDEX([2]fcp!$A$1:$C$1651, MATCH(A139, [2]fcp!$A$1:$A$1651, 0), 2)</f>
        <v>2.8847199999999999E-3</v>
      </c>
      <c r="G139" s="6">
        <f>INDEX([2]fcp!$A$1:$C$1651, MATCH(A139, [2]fcp!$A$1:$A$1651, 0), 3)</f>
        <v>1.0972199600000001</v>
      </c>
      <c r="I139">
        <f>INDEX('[2]Only in diatoms'!$G$1:$H$561, MATCH(A139, '[2]Only in diatoms'!$H$1:$H$561, 0), 1)</f>
        <v>803977</v>
      </c>
      <c r="J139" t="str">
        <f>INDEX('[2]structure annotation'!$A$2:$B$561, MATCH(A139,'[2]structure annotation'!$A$2:$A$561, 0), 2)</f>
        <v>N</v>
      </c>
      <c r="L139" t="s">
        <v>2009</v>
      </c>
    </row>
    <row r="140" spans="1:12" x14ac:dyDescent="0.2">
      <c r="A140">
        <v>959121</v>
      </c>
      <c r="B140" t="s">
        <v>1595</v>
      </c>
      <c r="C140" t="s">
        <v>1460</v>
      </c>
      <c r="D140" t="s">
        <v>1460</v>
      </c>
      <c r="E140" t="s">
        <v>1460</v>
      </c>
      <c r="F140">
        <f>INDEX([2]fcp!$A$1:$C$1651, MATCH(A140, [2]fcp!$A$1:$A$1651, 0), 2)</f>
        <v>8.8635970000000008E-3</v>
      </c>
      <c r="G140" s="6">
        <f>INDEX([2]fcp!$A$1:$C$1651, MATCH(A140, [2]fcp!$A$1:$A$1651, 0), 3)</f>
        <v>1.06965322</v>
      </c>
      <c r="I140">
        <f>INDEX('[2]Only in diatoms'!$G$1:$H$561, MATCH(A140, '[2]Only in diatoms'!$H$1:$H$561, 0), 1)</f>
        <v>959121</v>
      </c>
      <c r="J140" t="str">
        <f>INDEX('[2]structure annotation'!$A$2:$B$561, MATCH(A140,'[2]structure annotation'!$A$2:$A$561, 0), 2)</f>
        <v>AF-Q54F41-F1-model_v4</v>
      </c>
      <c r="L140" t="s">
        <v>2009</v>
      </c>
    </row>
    <row r="141" spans="1:12" x14ac:dyDescent="0.2">
      <c r="A141">
        <v>1050757</v>
      </c>
      <c r="B141" t="s">
        <v>1596</v>
      </c>
      <c r="C141" t="s">
        <v>1460</v>
      </c>
      <c r="D141" t="s">
        <v>1460</v>
      </c>
      <c r="E141" t="s">
        <v>1460</v>
      </c>
      <c r="F141">
        <f>INDEX([2]fcp!$A$1:$C$1651, MATCH(A141, [2]fcp!$A$1:$A$1651, 0), 2)</f>
        <v>1.8827691000000001E-2</v>
      </c>
      <c r="G141" s="6">
        <f>INDEX([2]fcp!$A$1:$C$1651, MATCH(A141, [2]fcp!$A$1:$A$1651, 0), 3)</f>
        <v>1.0640961900000001</v>
      </c>
      <c r="I141">
        <f>INDEX('[2]Only in diatoms'!$G$1:$H$561, MATCH(A141, '[2]Only in diatoms'!$H$1:$H$561, 0), 1)</f>
        <v>1050757</v>
      </c>
      <c r="J141" t="str">
        <f>INDEX('[2]structure annotation'!$A$2:$B$561, MATCH(A141,'[2]structure annotation'!$A$2:$A$561, 0), 2)</f>
        <v>AF-A0A1D6MEM7-F1-model_v4</v>
      </c>
      <c r="L141" t="e">
        <v>#N/A</v>
      </c>
    </row>
    <row r="142" spans="1:12" x14ac:dyDescent="0.2">
      <c r="A142">
        <v>1012322</v>
      </c>
      <c r="B142" t="s">
        <v>1597</v>
      </c>
      <c r="C142" t="s">
        <v>1460</v>
      </c>
      <c r="D142" t="s">
        <v>1460</v>
      </c>
      <c r="E142" t="s">
        <v>1460</v>
      </c>
      <c r="F142">
        <f>INDEX([2]fcp!$A$1:$C$1651, MATCH(A142, [2]fcp!$A$1:$A$1651, 0), 2)</f>
        <v>1.4608199999999999E-4</v>
      </c>
      <c r="G142" s="6">
        <f>INDEX([2]fcp!$A$1:$C$1651, MATCH(A142, [2]fcp!$A$1:$A$1651, 0), 3)</f>
        <v>1.04011918</v>
      </c>
      <c r="I142">
        <f>INDEX('[2]Only in diatoms'!$G$1:$H$561, MATCH(A142, '[2]Only in diatoms'!$H$1:$H$561, 0), 1)</f>
        <v>1012322</v>
      </c>
      <c r="J142" t="str">
        <f>INDEX('[2]structure annotation'!$A$2:$B$561, MATCH(A142,'[2]structure annotation'!$A$2:$A$561, 0), 2)</f>
        <v>AF-B4FSZ2-F1-model_v4</v>
      </c>
      <c r="L142" t="e">
        <v>#N/A</v>
      </c>
    </row>
    <row r="143" spans="1:12" x14ac:dyDescent="0.2">
      <c r="A143">
        <v>1377488</v>
      </c>
      <c r="B143" t="s">
        <v>1598</v>
      </c>
      <c r="C143" t="s">
        <v>1460</v>
      </c>
      <c r="D143" t="s">
        <v>1460</v>
      </c>
      <c r="E143" t="s">
        <v>1460</v>
      </c>
      <c r="F143">
        <f>INDEX([2]fcp!$A$1:$C$1651, MATCH(A143, [2]fcp!$A$1:$A$1651, 0), 2)</f>
        <v>8.4236209999999992E-3</v>
      </c>
      <c r="G143" s="6">
        <f>INDEX([2]fcp!$A$1:$C$1651, MATCH(A143, [2]fcp!$A$1:$A$1651, 0), 3)</f>
        <v>1.03416968</v>
      </c>
      <c r="I143">
        <f>INDEX('[2]Only in diatoms'!$G$1:$H$561, MATCH(A143, '[2]Only in diatoms'!$H$1:$H$561, 0), 1)</f>
        <v>1377488</v>
      </c>
      <c r="J143" t="str">
        <f>INDEX('[2]structure annotation'!$A$2:$B$561, MATCH(A143,'[2]structure annotation'!$A$2:$A$561, 0), 2)</f>
        <v>N</v>
      </c>
      <c r="L143" t="s">
        <v>2009</v>
      </c>
    </row>
    <row r="144" spans="1:12" x14ac:dyDescent="0.2">
      <c r="A144">
        <v>1004209</v>
      </c>
      <c r="B144" t="s">
        <v>1599</v>
      </c>
      <c r="C144" t="s">
        <v>1460</v>
      </c>
      <c r="D144" t="s">
        <v>1460</v>
      </c>
      <c r="E144" t="s">
        <v>1460</v>
      </c>
      <c r="F144">
        <f>INDEX([2]fcp!$A$1:$C$1651, MATCH(A144, [2]fcp!$A$1:$A$1651, 0), 2)</f>
        <v>4.3580270000000004E-3</v>
      </c>
      <c r="G144" s="6">
        <f>INDEX([2]fcp!$A$1:$C$1651, MATCH(A144, [2]fcp!$A$1:$A$1651, 0), 3)</f>
        <v>1.0077048</v>
      </c>
      <c r="I144">
        <f>INDEX('[2]Only in diatoms'!$G$1:$H$561, MATCH(A144, '[2]Only in diatoms'!$H$1:$H$561, 0), 1)</f>
        <v>1004209</v>
      </c>
      <c r="J144" t="str">
        <f>INDEX('[2]structure annotation'!$A$2:$B$561, MATCH(A144,'[2]structure annotation'!$A$2:$A$561, 0), 2)</f>
        <v>N</v>
      </c>
      <c r="L144" t="s">
        <v>2009</v>
      </c>
    </row>
    <row r="145" spans="1:12" x14ac:dyDescent="0.2">
      <c r="A145">
        <v>128628</v>
      </c>
      <c r="B145" t="s">
        <v>1600</v>
      </c>
      <c r="C145" t="s">
        <v>1460</v>
      </c>
      <c r="D145" t="s">
        <v>1460</v>
      </c>
      <c r="E145" t="s">
        <v>1460</v>
      </c>
      <c r="F145">
        <f>INDEX([2]fcp!$A$1:$C$1651, MATCH(A145, [2]fcp!$A$1:$A$1651, 0), 2)</f>
        <v>3.4492399999999998E-4</v>
      </c>
      <c r="G145" s="6">
        <f>INDEX([2]fcp!$A$1:$C$1651, MATCH(A145, [2]fcp!$A$1:$A$1651, 0), 3)</f>
        <v>1.0003348999999999</v>
      </c>
      <c r="I145">
        <f>INDEX('[2]Only in diatoms'!$G$1:$H$561, MATCH(A145, '[2]Only in diatoms'!$H$1:$H$561, 0), 1)</f>
        <v>249875</v>
      </c>
      <c r="J145" t="str">
        <f>INDEX('[2]structure annotation'!$A$2:$B$561, MATCH(A145,'[2]structure annotation'!$A$2:$A$561, 0), 2)</f>
        <v>N</v>
      </c>
      <c r="L145" t="s">
        <v>2009</v>
      </c>
    </row>
    <row r="146" spans="1:12" x14ac:dyDescent="0.2">
      <c r="A146">
        <v>970394</v>
      </c>
      <c r="B146" t="s">
        <v>1601</v>
      </c>
      <c r="C146" t="s">
        <v>1460</v>
      </c>
      <c r="D146" t="s">
        <v>1460</v>
      </c>
      <c r="E146" t="s">
        <v>1460</v>
      </c>
      <c r="F146">
        <f>INDEX([2]fcp!$A$1:$C$1651, MATCH(A146, [2]fcp!$A$1:$A$1651, 0), 2)</f>
        <v>2.2709858999999999E-2</v>
      </c>
      <c r="G146" s="6">
        <f>INDEX([2]fcp!$A$1:$C$1651, MATCH(A146, [2]fcp!$A$1:$A$1651, 0), 3)</f>
        <v>0.98104910000000001</v>
      </c>
      <c r="I146">
        <f>INDEX('[2]Only in diatoms'!$G$1:$H$561, MATCH(A146, '[2]Only in diatoms'!$H$1:$H$561, 0), 1)</f>
        <v>970394</v>
      </c>
      <c r="J146" t="str">
        <f>INDEX('[2]structure annotation'!$A$2:$B$561, MATCH(A146,'[2]structure annotation'!$A$2:$A$561, 0), 2)</f>
        <v>N</v>
      </c>
      <c r="L146" t="s">
        <v>2009</v>
      </c>
    </row>
    <row r="147" spans="1:12" x14ac:dyDescent="0.2">
      <c r="A147">
        <v>1115439</v>
      </c>
      <c r="B147" t="s">
        <v>1602</v>
      </c>
      <c r="C147" t="s">
        <v>1460</v>
      </c>
      <c r="D147" t="s">
        <v>1460</v>
      </c>
      <c r="E147" t="s">
        <v>1460</v>
      </c>
      <c r="F147">
        <f>INDEX([2]fcp!$A$1:$C$1651, MATCH(A147, [2]fcp!$A$1:$A$1651, 0), 2)</f>
        <v>3.9499571999999997E-2</v>
      </c>
      <c r="G147" s="6">
        <f>INDEX([2]fcp!$A$1:$C$1651, MATCH(A147, [2]fcp!$A$1:$A$1651, 0), 3)</f>
        <v>0.96662537999999998</v>
      </c>
      <c r="I147">
        <f>INDEX('[2]Only in diatoms'!$G$1:$H$561, MATCH(A147, '[2]Only in diatoms'!$H$1:$H$561, 0), 1)</f>
        <v>1115439</v>
      </c>
      <c r="J147" t="str">
        <f>INDEX('[2]structure annotation'!$A$2:$B$561, MATCH(A147,'[2]structure annotation'!$A$2:$A$561, 0), 2)</f>
        <v>N</v>
      </c>
      <c r="L147" t="e">
        <v>#N/A</v>
      </c>
    </row>
    <row r="148" spans="1:12" x14ac:dyDescent="0.2">
      <c r="A148">
        <v>1022506</v>
      </c>
      <c r="B148" t="s">
        <v>1603</v>
      </c>
      <c r="C148" t="s">
        <v>1460</v>
      </c>
      <c r="D148" t="s">
        <v>1460</v>
      </c>
      <c r="E148" t="s">
        <v>1460</v>
      </c>
      <c r="F148">
        <f>INDEX([2]fcp!$A$1:$C$1651, MATCH(A148, [2]fcp!$A$1:$A$1651, 0), 2)</f>
        <v>2.3806213999999999E-2</v>
      </c>
      <c r="G148" s="6">
        <f>INDEX([2]fcp!$A$1:$C$1651, MATCH(A148, [2]fcp!$A$1:$A$1651, 0), 3)</f>
        <v>0.96090772999999996</v>
      </c>
      <c r="I148">
        <f>INDEX('[2]Only in diatoms'!$G$1:$H$561, MATCH(A148, '[2]Only in diatoms'!$H$1:$H$561, 0), 1)</f>
        <v>1022506</v>
      </c>
      <c r="J148" t="str">
        <f>INDEX('[2]structure annotation'!$A$2:$B$561, MATCH(A148,'[2]structure annotation'!$A$2:$A$561, 0), 2)</f>
        <v>N</v>
      </c>
      <c r="L148" t="s">
        <v>2009</v>
      </c>
    </row>
    <row r="149" spans="1:12" x14ac:dyDescent="0.2">
      <c r="A149">
        <v>841189</v>
      </c>
      <c r="B149" t="s">
        <v>1604</v>
      </c>
      <c r="C149" t="s">
        <v>1460</v>
      </c>
      <c r="D149" t="s">
        <v>1460</v>
      </c>
      <c r="E149" t="s">
        <v>1460</v>
      </c>
      <c r="F149">
        <f>INDEX([2]fcp!$A$1:$C$1651, MATCH(A149, [2]fcp!$A$1:$A$1651, 0), 2)</f>
        <v>3.7868697E-2</v>
      </c>
      <c r="G149" s="6">
        <f>INDEX([2]fcp!$A$1:$C$1651, MATCH(A149, [2]fcp!$A$1:$A$1651, 0), 3)</f>
        <v>0.95951571000000002</v>
      </c>
      <c r="I149">
        <f>INDEX('[2]Only in diatoms'!$G$1:$H$561, MATCH(A149, '[2]Only in diatoms'!$H$1:$H$561, 0), 1)</f>
        <v>841189</v>
      </c>
      <c r="J149" t="str">
        <f>INDEX('[2]structure annotation'!$A$2:$B$561, MATCH(A149,'[2]structure annotation'!$A$2:$A$561, 0), 2)</f>
        <v>AF-Q5XXA7-F1-model_v4</v>
      </c>
      <c r="L149" t="s">
        <v>2009</v>
      </c>
    </row>
    <row r="150" spans="1:12" x14ac:dyDescent="0.2">
      <c r="A150">
        <v>977461</v>
      </c>
      <c r="B150" t="s">
        <v>1605</v>
      </c>
      <c r="C150" t="s">
        <v>1460</v>
      </c>
      <c r="D150" t="s">
        <v>1460</v>
      </c>
      <c r="E150" t="s">
        <v>1460</v>
      </c>
      <c r="F150">
        <f>INDEX([2]fcp!$A$1:$C$1651, MATCH(A150, [2]fcp!$A$1:$A$1651, 0), 2)</f>
        <v>2.8721440000000001E-2</v>
      </c>
      <c r="G150" s="6">
        <f>INDEX([2]fcp!$A$1:$C$1651, MATCH(A150, [2]fcp!$A$1:$A$1651, 0), 3)</f>
        <v>0.95665551000000004</v>
      </c>
      <c r="I150">
        <f>INDEX('[2]Only in diatoms'!$G$1:$H$561, MATCH(A150, '[2]Only in diatoms'!$H$1:$H$561, 0), 1)</f>
        <v>977461</v>
      </c>
      <c r="J150" t="str">
        <f>INDEX('[2]structure annotation'!$A$2:$B$561, MATCH(A150,'[2]structure annotation'!$A$2:$A$561, 0), 2)</f>
        <v>N</v>
      </c>
      <c r="L150" t="s">
        <v>2009</v>
      </c>
    </row>
    <row r="151" spans="1:12" x14ac:dyDescent="0.2">
      <c r="A151">
        <v>1067702</v>
      </c>
      <c r="B151" t="s">
        <v>1606</v>
      </c>
      <c r="C151" t="s">
        <v>1460</v>
      </c>
      <c r="D151" t="s">
        <v>1460</v>
      </c>
      <c r="E151" t="s">
        <v>1460</v>
      </c>
      <c r="F151">
        <f>INDEX([2]fcp!$A$1:$C$1651, MATCH(A151, [2]fcp!$A$1:$A$1651, 0), 2)</f>
        <v>1.4352726999999999E-2</v>
      </c>
      <c r="G151" s="6">
        <f>INDEX([2]fcp!$A$1:$C$1651, MATCH(A151, [2]fcp!$A$1:$A$1651, 0), 3)</f>
        <v>0.95374999000000005</v>
      </c>
      <c r="I151">
        <f>INDEX('[2]Only in diatoms'!$G$1:$H$561, MATCH(A151, '[2]Only in diatoms'!$H$1:$H$561, 0), 1)</f>
        <v>1067702</v>
      </c>
      <c r="J151" t="str">
        <f>INDEX('[2]structure annotation'!$A$2:$B$561, MATCH(A151,'[2]structure annotation'!$A$2:$A$561, 0), 2)</f>
        <v>N</v>
      </c>
      <c r="L151" t="s">
        <v>2009</v>
      </c>
    </row>
    <row r="152" spans="1:12" x14ac:dyDescent="0.2">
      <c r="A152">
        <v>1223925</v>
      </c>
      <c r="B152" t="s">
        <v>1607</v>
      </c>
      <c r="C152" t="s">
        <v>1460</v>
      </c>
      <c r="D152" t="s">
        <v>1460</v>
      </c>
      <c r="E152" t="s">
        <v>1460</v>
      </c>
      <c r="F152">
        <f>INDEX([2]fcp!$A$1:$C$1651, MATCH(A152, [2]fcp!$A$1:$A$1651, 0), 2)</f>
        <v>3.3513481999999997E-2</v>
      </c>
      <c r="G152" s="6">
        <f>INDEX([2]fcp!$A$1:$C$1651, MATCH(A152, [2]fcp!$A$1:$A$1651, 0), 3)</f>
        <v>0.94872878999999999</v>
      </c>
      <c r="I152">
        <f>INDEX('[2]Only in diatoms'!$G$1:$H$561, MATCH(A152, '[2]Only in diatoms'!$H$1:$H$561, 0), 1)</f>
        <v>1391396</v>
      </c>
      <c r="J152" t="str">
        <f>INDEX('[2]structure annotation'!$A$2:$B$561, MATCH(A152,'[2]structure annotation'!$A$2:$A$561, 0), 2)</f>
        <v>N</v>
      </c>
      <c r="L152" t="s">
        <v>2009</v>
      </c>
    </row>
    <row r="153" spans="1:12" x14ac:dyDescent="0.2">
      <c r="A153">
        <v>982586</v>
      </c>
      <c r="B153" t="s">
        <v>1608</v>
      </c>
      <c r="C153" t="s">
        <v>1460</v>
      </c>
      <c r="D153" t="s">
        <v>1460</v>
      </c>
      <c r="E153" t="s">
        <v>1460</v>
      </c>
      <c r="F153">
        <f>INDEX([2]fcp!$A$1:$C$1651, MATCH(A153, [2]fcp!$A$1:$A$1651, 0), 2)</f>
        <v>1.3974868E-2</v>
      </c>
      <c r="G153" s="6">
        <f>INDEX([2]fcp!$A$1:$C$1651, MATCH(A153, [2]fcp!$A$1:$A$1651, 0), 3)</f>
        <v>0.93811911999999997</v>
      </c>
      <c r="I153">
        <f>INDEX('[2]Only in diatoms'!$G$1:$H$561, MATCH(A153, '[2]Only in diatoms'!$H$1:$H$561, 0), 1)</f>
        <v>982586</v>
      </c>
      <c r="J153" t="str">
        <f>INDEX('[2]structure annotation'!$A$2:$B$561, MATCH(A153,'[2]structure annotation'!$A$2:$A$561, 0), 2)</f>
        <v>N</v>
      </c>
      <c r="L153" t="s">
        <v>2009</v>
      </c>
    </row>
    <row r="154" spans="1:12" x14ac:dyDescent="0.2">
      <c r="A154">
        <v>928466</v>
      </c>
      <c r="B154" t="s">
        <v>1609</v>
      </c>
      <c r="C154" t="s">
        <v>1460</v>
      </c>
      <c r="D154" t="s">
        <v>1460</v>
      </c>
      <c r="E154" t="s">
        <v>1460</v>
      </c>
      <c r="F154">
        <f>INDEX([2]fcp!$A$1:$C$1651, MATCH(A154, [2]fcp!$A$1:$A$1651, 0), 2)</f>
        <v>2.5561028E-2</v>
      </c>
      <c r="G154" s="6">
        <f>INDEX([2]fcp!$A$1:$C$1651, MATCH(A154, [2]fcp!$A$1:$A$1651, 0), 3)</f>
        <v>0.93258534000000004</v>
      </c>
      <c r="I154">
        <f>INDEX('[2]Only in diatoms'!$G$1:$H$561, MATCH(A154, '[2]Only in diatoms'!$H$1:$H$561, 0), 1)</f>
        <v>203472</v>
      </c>
      <c r="J154" t="str">
        <f>INDEX('[2]structure annotation'!$A$2:$B$561, MATCH(A154,'[2]structure annotation'!$A$2:$A$561, 0), 2)</f>
        <v>AF-A0A1C1CM29-F1-model_v4</v>
      </c>
      <c r="L154" t="s">
        <v>2009</v>
      </c>
    </row>
    <row r="155" spans="1:12" x14ac:dyDescent="0.2">
      <c r="A155">
        <v>978145</v>
      </c>
      <c r="B155" t="s">
        <v>1610</v>
      </c>
      <c r="C155" t="s">
        <v>1460</v>
      </c>
      <c r="D155" t="s">
        <v>1460</v>
      </c>
      <c r="E155" t="s">
        <v>1460</v>
      </c>
      <c r="F155">
        <f>INDEX([2]fcp!$A$1:$C$1651, MATCH(A155, [2]fcp!$A$1:$A$1651, 0), 2)</f>
        <v>3.7742928000000002E-2</v>
      </c>
      <c r="G155" s="6">
        <f>INDEX([2]fcp!$A$1:$C$1651, MATCH(A155, [2]fcp!$A$1:$A$1651, 0), 3)</f>
        <v>0.90135385000000001</v>
      </c>
      <c r="I155">
        <f>INDEX('[2]Only in diatoms'!$G$1:$H$561, MATCH(A155, '[2]Only in diatoms'!$H$1:$H$561, 0), 1)</f>
        <v>978145</v>
      </c>
      <c r="J155" t="str">
        <f>INDEX('[2]structure annotation'!$A$2:$B$561, MATCH(A155,'[2]structure annotation'!$A$2:$A$561, 0), 2)</f>
        <v>AF-K7L3U9-F1-model_v4</v>
      </c>
      <c r="L155" t="s">
        <v>2009</v>
      </c>
    </row>
    <row r="156" spans="1:12" x14ac:dyDescent="0.2">
      <c r="A156">
        <v>1389898</v>
      </c>
      <c r="B156" t="s">
        <v>1611</v>
      </c>
      <c r="C156" t="s">
        <v>1460</v>
      </c>
      <c r="D156" t="s">
        <v>1460</v>
      </c>
      <c r="E156" t="s">
        <v>1460</v>
      </c>
      <c r="F156">
        <f>INDEX([2]fcp!$A$1:$C$1651, MATCH(A156, [2]fcp!$A$1:$A$1651, 0), 2)</f>
        <v>3.4602578000000002E-2</v>
      </c>
      <c r="G156" s="6">
        <f>INDEX([2]fcp!$A$1:$C$1651, MATCH(A156, [2]fcp!$A$1:$A$1651, 0), 3)</f>
        <v>0.90005904000000003</v>
      </c>
      <c r="I156">
        <f>INDEX('[2]Only in diatoms'!$G$1:$H$561, MATCH(A156, '[2]Only in diatoms'!$H$1:$H$561, 0), 1)</f>
        <v>1389898</v>
      </c>
      <c r="J156" t="str">
        <f>INDEX('[2]structure annotation'!$A$2:$B$561, MATCH(A156,'[2]structure annotation'!$A$2:$A$561, 0), 2)</f>
        <v>N</v>
      </c>
      <c r="L156" t="s">
        <v>2009</v>
      </c>
    </row>
    <row r="157" spans="1:12" x14ac:dyDescent="0.2">
      <c r="A157">
        <v>1012327</v>
      </c>
      <c r="B157" t="s">
        <v>1612</v>
      </c>
      <c r="C157" t="s">
        <v>1460</v>
      </c>
      <c r="D157" t="s">
        <v>1460</v>
      </c>
      <c r="E157" t="s">
        <v>1460</v>
      </c>
      <c r="F157">
        <f>INDEX([2]fcp!$A$1:$C$1651, MATCH(A157, [2]fcp!$A$1:$A$1651, 0), 2)</f>
        <v>3.7224990000000002E-3</v>
      </c>
      <c r="G157" s="6">
        <f>INDEX([2]fcp!$A$1:$C$1651, MATCH(A157, [2]fcp!$A$1:$A$1651, 0), 3)</f>
        <v>0.89329654999999997</v>
      </c>
      <c r="I157">
        <f>INDEX('[2]Only in diatoms'!$G$1:$H$561, MATCH(A157, '[2]Only in diatoms'!$H$1:$H$561, 0), 1)</f>
        <v>1012322</v>
      </c>
      <c r="J157" t="str">
        <f>INDEX('[2]structure annotation'!$A$2:$B$561, MATCH(A157,'[2]structure annotation'!$A$2:$A$561, 0), 2)</f>
        <v>AF-A0A0P0XZ54-F1-model_v4</v>
      </c>
      <c r="L157" t="e">
        <v>#N/A</v>
      </c>
    </row>
    <row r="158" spans="1:12" x14ac:dyDescent="0.2">
      <c r="A158">
        <v>1234286</v>
      </c>
      <c r="B158" t="s">
        <v>1613</v>
      </c>
      <c r="C158" t="s">
        <v>1460</v>
      </c>
      <c r="D158" t="s">
        <v>1460</v>
      </c>
      <c r="E158" t="s">
        <v>1460</v>
      </c>
      <c r="F158">
        <f>INDEX([2]fcp!$A$1:$C$1651, MATCH(A158, [2]fcp!$A$1:$A$1651, 0), 2)</f>
        <v>2.5229620000000001E-2</v>
      </c>
      <c r="G158" s="6">
        <f>INDEX([2]fcp!$A$1:$C$1651, MATCH(A158, [2]fcp!$A$1:$A$1651, 0), 3)</f>
        <v>0.88209579999999999</v>
      </c>
      <c r="I158">
        <f>INDEX('[2]Only in diatoms'!$G$1:$H$561, MATCH(A158, '[2]Only in diatoms'!$H$1:$H$561, 0), 1)</f>
        <v>1234286</v>
      </c>
      <c r="J158" t="str">
        <f>INDEX('[2]structure annotation'!$A$2:$B$561, MATCH(A158,'[2]structure annotation'!$A$2:$A$561, 0), 2)</f>
        <v>N</v>
      </c>
      <c r="L158" t="s">
        <v>2009</v>
      </c>
    </row>
    <row r="159" spans="1:12" x14ac:dyDescent="0.2">
      <c r="A159">
        <v>1392461</v>
      </c>
      <c r="B159" t="s">
        <v>1614</v>
      </c>
      <c r="C159" t="s">
        <v>1460</v>
      </c>
      <c r="D159" t="s">
        <v>1460</v>
      </c>
      <c r="E159" t="s">
        <v>1460</v>
      </c>
      <c r="F159">
        <f>INDEX([2]fcp!$A$1:$C$1651, MATCH(A159, [2]fcp!$A$1:$A$1651, 0), 2)</f>
        <v>3.7372344000000002E-2</v>
      </c>
      <c r="G159" s="6">
        <f>INDEX([2]fcp!$A$1:$C$1651, MATCH(A159, [2]fcp!$A$1:$A$1651, 0), 3)</f>
        <v>0.86046842000000001</v>
      </c>
      <c r="I159">
        <f>INDEX('[2]Only in diatoms'!$G$1:$H$561, MATCH(A159, '[2]Only in diatoms'!$H$1:$H$561, 0), 1)</f>
        <v>1392461</v>
      </c>
      <c r="J159" t="str">
        <f>INDEX('[2]structure annotation'!$A$2:$B$561, MATCH(A159,'[2]structure annotation'!$A$2:$A$561, 0), 2)</f>
        <v>N</v>
      </c>
      <c r="L159" t="s">
        <v>2009</v>
      </c>
    </row>
    <row r="160" spans="1:12" x14ac:dyDescent="0.2">
      <c r="A160">
        <v>983741</v>
      </c>
      <c r="B160" t="s">
        <v>1615</v>
      </c>
      <c r="C160" t="s">
        <v>1460</v>
      </c>
      <c r="D160" t="s">
        <v>1460</v>
      </c>
      <c r="E160" t="s">
        <v>1460</v>
      </c>
      <c r="F160">
        <f>INDEX([2]fcp!$A$1:$C$1651, MATCH(A160, [2]fcp!$A$1:$A$1651, 0), 2)</f>
        <v>5.685046E-3</v>
      </c>
      <c r="G160" s="6">
        <f>INDEX([2]fcp!$A$1:$C$1651, MATCH(A160, [2]fcp!$A$1:$A$1651, 0), 3)</f>
        <v>0.86035085</v>
      </c>
      <c r="I160">
        <f>INDEX('[2]Only in diatoms'!$G$1:$H$561, MATCH(A160, '[2]Only in diatoms'!$H$1:$H$561, 0), 1)</f>
        <v>983741</v>
      </c>
      <c r="J160" t="str">
        <f>INDEX('[2]structure annotation'!$A$2:$B$561, MATCH(A160,'[2]structure annotation'!$A$2:$A$561, 0), 2)</f>
        <v>N</v>
      </c>
      <c r="L160" t="s">
        <v>2009</v>
      </c>
    </row>
    <row r="161" spans="1:12" x14ac:dyDescent="0.2">
      <c r="A161">
        <v>1227023</v>
      </c>
      <c r="B161" t="s">
        <v>1616</v>
      </c>
      <c r="C161" t="s">
        <v>1460</v>
      </c>
      <c r="D161" t="s">
        <v>1460</v>
      </c>
      <c r="E161" t="s">
        <v>1460</v>
      </c>
      <c r="F161">
        <f>INDEX([2]fcp!$A$1:$C$1651, MATCH(A161, [2]fcp!$A$1:$A$1651, 0), 2)</f>
        <v>2.5982857000000002E-2</v>
      </c>
      <c r="G161" s="6">
        <f>INDEX([2]fcp!$A$1:$C$1651, MATCH(A161, [2]fcp!$A$1:$A$1651, 0), 3)</f>
        <v>0.85388701</v>
      </c>
      <c r="I161">
        <f>INDEX('[2]Only in diatoms'!$G$1:$H$561, MATCH(A161, '[2]Only in diatoms'!$H$1:$H$561, 0), 1)</f>
        <v>1227023</v>
      </c>
      <c r="J161" t="str">
        <f>INDEX('[2]structure annotation'!$A$2:$B$561, MATCH(A161,'[2]structure annotation'!$A$2:$A$561, 0), 2)</f>
        <v>N</v>
      </c>
      <c r="L161" t="s">
        <v>2009</v>
      </c>
    </row>
    <row r="162" spans="1:12" x14ac:dyDescent="0.2">
      <c r="A162">
        <v>1066119</v>
      </c>
      <c r="B162" t="s">
        <v>1584</v>
      </c>
      <c r="C162" t="s">
        <v>1460</v>
      </c>
      <c r="D162" t="s">
        <v>1460</v>
      </c>
      <c r="E162" t="s">
        <v>1460</v>
      </c>
      <c r="F162">
        <f>INDEX([2]fcp!$A$1:$C$1651, MATCH(A162, [2]fcp!$A$1:$A$1651, 0), 2)</f>
        <v>2.9469129999999998E-3</v>
      </c>
      <c r="G162" s="6">
        <f>INDEX([2]fcp!$A$1:$C$1651, MATCH(A162, [2]fcp!$A$1:$A$1651, 0), 3)</f>
        <v>0.84918517999999998</v>
      </c>
      <c r="I162">
        <f>INDEX('[2]Only in diatoms'!$G$1:$H$561, MATCH(A162, '[2]Only in diatoms'!$H$1:$H$561, 0), 1)</f>
        <v>1066119</v>
      </c>
      <c r="J162" t="str">
        <f>INDEX('[2]structure annotation'!$A$2:$B$561, MATCH(A162,'[2]structure annotation'!$A$2:$A$561, 0), 2)</f>
        <v>AF-A0A2R8Q922-F1-model_v4</v>
      </c>
      <c r="L162" t="s">
        <v>2009</v>
      </c>
    </row>
    <row r="163" spans="1:12" x14ac:dyDescent="0.2">
      <c r="A163">
        <v>1282232</v>
      </c>
      <c r="B163" t="s">
        <v>1617</v>
      </c>
      <c r="C163" t="s">
        <v>1460</v>
      </c>
      <c r="D163" t="s">
        <v>1460</v>
      </c>
      <c r="E163" t="s">
        <v>1460</v>
      </c>
      <c r="F163">
        <f>INDEX([2]fcp!$A$1:$C$1651, MATCH(A163, [2]fcp!$A$1:$A$1651, 0), 2)</f>
        <v>3.8183284999999997E-2</v>
      </c>
      <c r="G163" s="6">
        <f>INDEX([2]fcp!$A$1:$C$1651, MATCH(A163, [2]fcp!$A$1:$A$1651, 0), 3)</f>
        <v>0.84259980000000001</v>
      </c>
      <c r="I163">
        <f>INDEX('[2]Only in diatoms'!$G$1:$H$561, MATCH(A163, '[2]Only in diatoms'!$H$1:$H$561, 0), 1)</f>
        <v>1282232</v>
      </c>
      <c r="J163" t="str">
        <f>INDEX('[2]structure annotation'!$A$2:$B$561, MATCH(A163,'[2]structure annotation'!$A$2:$A$561, 0), 2)</f>
        <v>N</v>
      </c>
      <c r="L163" t="s">
        <v>2009</v>
      </c>
    </row>
    <row r="164" spans="1:12" x14ac:dyDescent="0.2">
      <c r="A164">
        <v>93931</v>
      </c>
      <c r="B164" t="s">
        <v>1618</v>
      </c>
      <c r="C164" t="s">
        <v>1460</v>
      </c>
      <c r="D164" t="s">
        <v>1460</v>
      </c>
      <c r="E164" t="s">
        <v>1460</v>
      </c>
      <c r="F164">
        <f>INDEX([2]fcp!$A$1:$C$1651, MATCH(A164, [2]fcp!$A$1:$A$1651, 0), 2)</f>
        <v>4.5112433E-2</v>
      </c>
      <c r="G164" s="6">
        <f>INDEX([2]fcp!$A$1:$C$1651, MATCH(A164, [2]fcp!$A$1:$A$1651, 0), 3)</f>
        <v>0.82426781999999998</v>
      </c>
      <c r="I164">
        <f>INDEX('[2]Only in diatoms'!$G$1:$H$561, MATCH(A164, '[2]Only in diatoms'!$H$1:$H$561, 0), 1)</f>
        <v>93931</v>
      </c>
      <c r="J164" t="str">
        <f>INDEX('[2]structure annotation'!$A$2:$B$561, MATCH(A164,'[2]structure annotation'!$A$2:$A$561, 0), 2)</f>
        <v>N</v>
      </c>
      <c r="L164" t="s">
        <v>2009</v>
      </c>
    </row>
    <row r="165" spans="1:12" x14ac:dyDescent="0.2">
      <c r="A165">
        <v>637770</v>
      </c>
      <c r="B165" t="s">
        <v>1619</v>
      </c>
      <c r="C165" t="s">
        <v>1460</v>
      </c>
      <c r="D165" t="s">
        <v>1460</v>
      </c>
      <c r="E165" t="s">
        <v>1460</v>
      </c>
      <c r="F165">
        <f>INDEX([2]fcp!$A$1:$C$1651, MATCH(A165, [2]fcp!$A$1:$A$1651, 0), 2)</f>
        <v>3.1842731999999999E-2</v>
      </c>
      <c r="G165" s="6">
        <f>INDEX([2]fcp!$A$1:$C$1651, MATCH(A165, [2]fcp!$A$1:$A$1651, 0), 3)</f>
        <v>0.81739574999999998</v>
      </c>
      <c r="I165">
        <f>INDEX('[2]Only in diatoms'!$G$1:$H$561, MATCH(A165, '[2]Only in diatoms'!$H$1:$H$561, 0), 1)</f>
        <v>637770</v>
      </c>
      <c r="J165" t="str">
        <f>INDEX('[2]structure annotation'!$A$2:$B$561, MATCH(A165,'[2]structure annotation'!$A$2:$A$561, 0), 2)</f>
        <v>N</v>
      </c>
      <c r="L165" t="s">
        <v>2009</v>
      </c>
    </row>
    <row r="166" spans="1:12" x14ac:dyDescent="0.2">
      <c r="A166">
        <v>913577</v>
      </c>
      <c r="B166" t="s">
        <v>1620</v>
      </c>
      <c r="C166" t="s">
        <v>1460</v>
      </c>
      <c r="D166" t="s">
        <v>1460</v>
      </c>
      <c r="E166" t="s">
        <v>1460</v>
      </c>
      <c r="F166">
        <f>INDEX([2]fcp!$A$1:$C$1651, MATCH(A166, [2]fcp!$A$1:$A$1651, 0), 2)</f>
        <v>8.9438569999999995E-3</v>
      </c>
      <c r="G166" s="6">
        <f>INDEX([2]fcp!$A$1:$C$1651, MATCH(A166, [2]fcp!$A$1:$A$1651, 0), 3)</f>
        <v>0.81139123999999996</v>
      </c>
      <c r="I166">
        <f>INDEX('[2]Only in diatoms'!$G$1:$H$561, MATCH(A166, '[2]Only in diatoms'!$H$1:$H$561, 0), 1)</f>
        <v>913577</v>
      </c>
      <c r="J166" t="str">
        <f>INDEX('[2]structure annotation'!$A$2:$B$561, MATCH(A166,'[2]structure annotation'!$A$2:$A$561, 0), 2)</f>
        <v>AF-K7W7E9-F1-model_v4</v>
      </c>
      <c r="L166" t="s">
        <v>2009</v>
      </c>
    </row>
    <row r="167" spans="1:12" x14ac:dyDescent="0.2">
      <c r="A167">
        <v>762021</v>
      </c>
      <c r="B167" t="s">
        <v>1621</v>
      </c>
      <c r="C167" t="s">
        <v>1460</v>
      </c>
      <c r="D167" t="s">
        <v>1460</v>
      </c>
      <c r="E167" t="s">
        <v>1460</v>
      </c>
      <c r="F167">
        <f>INDEX([2]fcp!$A$1:$C$1651, MATCH(A167, [2]fcp!$A$1:$A$1651, 0), 2)</f>
        <v>3.8018666999999999E-2</v>
      </c>
      <c r="G167" s="6">
        <f>INDEX([2]fcp!$A$1:$C$1651, MATCH(A167, [2]fcp!$A$1:$A$1651, 0), 3)</f>
        <v>0.80760107000000003</v>
      </c>
      <c r="I167">
        <f>INDEX('[2]Only in diatoms'!$G$1:$H$561, MATCH(A167, '[2]Only in diatoms'!$H$1:$H$561, 0), 1)</f>
        <v>762021</v>
      </c>
      <c r="J167" t="str">
        <f>INDEX('[2]structure annotation'!$A$2:$B$561, MATCH(A167,'[2]structure annotation'!$A$2:$A$561, 0), 2)</f>
        <v>N</v>
      </c>
      <c r="L167" t="s">
        <v>2009</v>
      </c>
    </row>
    <row r="168" spans="1:12" x14ac:dyDescent="0.2">
      <c r="A168">
        <v>1085018</v>
      </c>
      <c r="B168" t="s">
        <v>1622</v>
      </c>
      <c r="C168" t="s">
        <v>1460</v>
      </c>
      <c r="D168" t="s">
        <v>1460</v>
      </c>
      <c r="E168" t="s">
        <v>1460</v>
      </c>
      <c r="F168">
        <f>INDEX([2]fcp!$A$1:$C$1651, MATCH(A168, [2]fcp!$A$1:$A$1651, 0), 2)</f>
        <v>1.6662138E-2</v>
      </c>
      <c r="G168" s="6">
        <f>INDEX([2]fcp!$A$1:$C$1651, MATCH(A168, [2]fcp!$A$1:$A$1651, 0), 3)</f>
        <v>0.80402262000000002</v>
      </c>
      <c r="I168">
        <f>INDEX('[2]Only in diatoms'!$G$1:$H$561, MATCH(A168, '[2]Only in diatoms'!$H$1:$H$561, 0), 1)</f>
        <v>1059881</v>
      </c>
      <c r="J168" t="str">
        <f>INDEX('[2]structure annotation'!$A$2:$B$561, MATCH(A168,'[2]structure annotation'!$A$2:$A$561, 0), 2)</f>
        <v>N</v>
      </c>
      <c r="L168" t="s">
        <v>2009</v>
      </c>
    </row>
    <row r="169" spans="1:12" x14ac:dyDescent="0.2">
      <c r="A169">
        <v>1249543</v>
      </c>
      <c r="B169" t="s">
        <v>1623</v>
      </c>
      <c r="C169" t="s">
        <v>1460</v>
      </c>
      <c r="D169" t="s">
        <v>1460</v>
      </c>
      <c r="E169" t="s">
        <v>1460</v>
      </c>
      <c r="F169">
        <f>INDEX([2]fcp!$A$1:$C$1651, MATCH(A169, [2]fcp!$A$1:$A$1651, 0), 2)</f>
        <v>2.7626215999999999E-2</v>
      </c>
      <c r="G169" s="6">
        <f>INDEX([2]fcp!$A$1:$C$1651, MATCH(A169, [2]fcp!$A$1:$A$1651, 0), 3)</f>
        <v>0.79830661000000003</v>
      </c>
      <c r="I169">
        <f>INDEX('[2]Only in diatoms'!$G$1:$H$561, MATCH(A169, '[2]Only in diatoms'!$H$1:$H$561, 0), 1)</f>
        <v>1249543</v>
      </c>
      <c r="J169" t="str">
        <f>INDEX('[2]structure annotation'!$A$2:$B$561, MATCH(A169,'[2]structure annotation'!$A$2:$A$561, 0), 2)</f>
        <v>N</v>
      </c>
      <c r="L169" t="s">
        <v>2009</v>
      </c>
    </row>
    <row r="170" spans="1:12" x14ac:dyDescent="0.2">
      <c r="A170">
        <v>1074470</v>
      </c>
      <c r="B170" t="s">
        <v>1624</v>
      </c>
      <c r="C170" t="s">
        <v>1460</v>
      </c>
      <c r="D170" t="s">
        <v>1460</v>
      </c>
      <c r="E170" t="s">
        <v>1460</v>
      </c>
      <c r="F170">
        <f>INDEX([2]fcp!$A$1:$C$1651, MATCH(A170, [2]fcp!$A$1:$A$1651, 0), 2)</f>
        <v>1.3267723E-2</v>
      </c>
      <c r="G170" s="6">
        <f>INDEX([2]fcp!$A$1:$C$1651, MATCH(A170, [2]fcp!$A$1:$A$1651, 0), 3)</f>
        <v>0.77460609999999996</v>
      </c>
      <c r="I170">
        <f>INDEX('[2]Only in diatoms'!$G$1:$H$561, MATCH(A170, '[2]Only in diatoms'!$H$1:$H$561, 0), 1)</f>
        <v>1074470</v>
      </c>
      <c r="J170" t="str">
        <f>INDEX('[2]structure annotation'!$A$2:$B$561, MATCH(A170,'[2]structure annotation'!$A$2:$A$561, 0), 2)</f>
        <v>AF-Q55CJ0-F1-model_v4</v>
      </c>
      <c r="L170" t="s">
        <v>2009</v>
      </c>
    </row>
    <row r="171" spans="1:12" x14ac:dyDescent="0.2">
      <c r="A171">
        <v>1080423</v>
      </c>
      <c r="B171" t="s">
        <v>1625</v>
      </c>
      <c r="C171" t="s">
        <v>1460</v>
      </c>
      <c r="D171" t="s">
        <v>1460</v>
      </c>
      <c r="E171" t="s">
        <v>1460</v>
      </c>
      <c r="F171">
        <f>INDEX([2]fcp!$A$1:$C$1651, MATCH(A171, [2]fcp!$A$1:$A$1651, 0), 2)</f>
        <v>1.1604398E-2</v>
      </c>
      <c r="G171" s="6">
        <f>INDEX([2]fcp!$A$1:$C$1651, MATCH(A171, [2]fcp!$A$1:$A$1651, 0), 3)</f>
        <v>0.77188164000000004</v>
      </c>
      <c r="I171">
        <f>INDEX('[2]Only in diatoms'!$G$1:$H$561, MATCH(A171, '[2]Only in diatoms'!$H$1:$H$561, 0), 1)</f>
        <v>1080427</v>
      </c>
      <c r="J171" t="str">
        <f>INDEX('[2]structure annotation'!$A$2:$B$561, MATCH(A171,'[2]structure annotation'!$A$2:$A$561, 0), 2)</f>
        <v>N</v>
      </c>
      <c r="L171" t="s">
        <v>2009</v>
      </c>
    </row>
    <row r="172" spans="1:12" x14ac:dyDescent="0.2">
      <c r="A172">
        <v>943755</v>
      </c>
      <c r="B172" t="s">
        <v>1626</v>
      </c>
      <c r="C172" t="s">
        <v>1460</v>
      </c>
      <c r="D172" t="s">
        <v>1460</v>
      </c>
      <c r="E172" t="s">
        <v>1460</v>
      </c>
      <c r="F172">
        <f>INDEX([2]fcp!$A$1:$C$1651, MATCH(A172, [2]fcp!$A$1:$A$1651, 0), 2)</f>
        <v>5.3043819999999998E-3</v>
      </c>
      <c r="G172" s="6">
        <f>INDEX([2]fcp!$A$1:$C$1651, MATCH(A172, [2]fcp!$A$1:$A$1651, 0), 3)</f>
        <v>0.75365704</v>
      </c>
      <c r="I172">
        <f>INDEX('[2]Only in diatoms'!$G$1:$H$561, MATCH(A172, '[2]Only in diatoms'!$H$1:$H$561, 0), 1)</f>
        <v>943755</v>
      </c>
      <c r="J172" t="str">
        <f>INDEX('[2]structure annotation'!$A$2:$B$561, MATCH(A172,'[2]structure annotation'!$A$2:$A$561, 0), 2)</f>
        <v>N</v>
      </c>
      <c r="L172" t="s">
        <v>2009</v>
      </c>
    </row>
    <row r="173" spans="1:12" x14ac:dyDescent="0.2">
      <c r="A173">
        <v>249875</v>
      </c>
      <c r="B173" t="s">
        <v>1627</v>
      </c>
      <c r="C173" t="s">
        <v>1460</v>
      </c>
      <c r="D173" t="s">
        <v>1460</v>
      </c>
      <c r="E173" t="s">
        <v>1460</v>
      </c>
      <c r="F173">
        <f>INDEX([2]fcp!$A$1:$C$1651, MATCH(A173, [2]fcp!$A$1:$A$1651, 0), 2)</f>
        <v>8.3319700000000004E-4</v>
      </c>
      <c r="G173" s="6">
        <f>INDEX([2]fcp!$A$1:$C$1651, MATCH(A173, [2]fcp!$A$1:$A$1651, 0), 3)</f>
        <v>0.74517641999999995</v>
      </c>
      <c r="I173">
        <f>INDEX('[2]Only in diatoms'!$G$1:$H$561, MATCH(A173, '[2]Only in diatoms'!$H$1:$H$561, 0), 1)</f>
        <v>249875</v>
      </c>
      <c r="J173" t="str">
        <f>INDEX('[2]structure annotation'!$A$2:$B$561, MATCH(A173,'[2]structure annotation'!$A$2:$A$561, 0), 2)</f>
        <v>N</v>
      </c>
      <c r="L173" t="s">
        <v>2009</v>
      </c>
    </row>
    <row r="174" spans="1:12" x14ac:dyDescent="0.2">
      <c r="A174">
        <v>957168</v>
      </c>
      <c r="B174" t="s">
        <v>1628</v>
      </c>
      <c r="C174" t="s">
        <v>1460</v>
      </c>
      <c r="D174" t="s">
        <v>1460</v>
      </c>
      <c r="E174" t="s">
        <v>1460</v>
      </c>
      <c r="F174">
        <f>INDEX([2]fcp!$A$1:$C$1651, MATCH(A174, [2]fcp!$A$1:$A$1651, 0), 2)</f>
        <v>3.0212518000000001E-2</v>
      </c>
      <c r="G174" s="6">
        <f>INDEX([2]fcp!$A$1:$C$1651, MATCH(A174, [2]fcp!$A$1:$A$1651, 0), 3)</f>
        <v>0.74418461000000002</v>
      </c>
      <c r="I174">
        <f>INDEX('[2]Only in diatoms'!$G$1:$H$561, MATCH(A174, '[2]Only in diatoms'!$H$1:$H$561, 0), 1)</f>
        <v>957168</v>
      </c>
      <c r="J174" t="str">
        <f>INDEX('[2]structure annotation'!$A$2:$B$561, MATCH(A174,'[2]structure annotation'!$A$2:$A$561, 0), 2)</f>
        <v>N</v>
      </c>
      <c r="L174" t="s">
        <v>2009</v>
      </c>
    </row>
    <row r="175" spans="1:12" x14ac:dyDescent="0.2">
      <c r="A175">
        <v>1170422</v>
      </c>
      <c r="B175" t="s">
        <v>1629</v>
      </c>
      <c r="C175" t="s">
        <v>1460</v>
      </c>
      <c r="D175" t="s">
        <v>1460</v>
      </c>
      <c r="E175" t="s">
        <v>1460</v>
      </c>
      <c r="F175">
        <f>INDEX([2]fcp!$A$1:$C$1651, MATCH(A175, [2]fcp!$A$1:$A$1651, 0), 2)</f>
        <v>2.9383062000000001E-2</v>
      </c>
      <c r="G175" s="6">
        <f>INDEX([2]fcp!$A$1:$C$1651, MATCH(A175, [2]fcp!$A$1:$A$1651, 0), 3)</f>
        <v>0.74066882999999994</v>
      </c>
      <c r="I175">
        <f>INDEX('[2]Only in diatoms'!$G$1:$H$561, MATCH(A175, '[2]Only in diatoms'!$H$1:$H$561, 0), 1)</f>
        <v>1170422</v>
      </c>
      <c r="J175" t="str">
        <f>INDEX('[2]structure annotation'!$A$2:$B$561, MATCH(A175,'[2]structure annotation'!$A$2:$A$561, 0), 2)</f>
        <v>N</v>
      </c>
      <c r="L175" t="e">
        <v>#N/A</v>
      </c>
    </row>
    <row r="176" spans="1:12" x14ac:dyDescent="0.2">
      <c r="A176">
        <v>1041149</v>
      </c>
      <c r="B176" t="s">
        <v>1618</v>
      </c>
      <c r="C176" t="s">
        <v>1460</v>
      </c>
      <c r="D176" t="s">
        <v>1460</v>
      </c>
      <c r="E176" t="s">
        <v>1460</v>
      </c>
      <c r="F176">
        <f>INDEX([2]fcp!$A$1:$C$1651, MATCH(A176, [2]fcp!$A$1:$A$1651, 0), 2)</f>
        <v>2.4973994999999999E-2</v>
      </c>
      <c r="G176" s="6">
        <f>INDEX([2]fcp!$A$1:$C$1651, MATCH(A176, [2]fcp!$A$1:$A$1651, 0), 3)</f>
        <v>0.73497128</v>
      </c>
      <c r="I176">
        <f>INDEX('[2]Only in diatoms'!$G$1:$H$561, MATCH(A176, '[2]Only in diatoms'!$H$1:$H$561, 0), 1)</f>
        <v>93931</v>
      </c>
      <c r="J176" t="str">
        <f>INDEX('[2]structure annotation'!$A$2:$B$561, MATCH(A176,'[2]structure annotation'!$A$2:$A$561, 0), 2)</f>
        <v>N</v>
      </c>
      <c r="L176" t="s">
        <v>2009</v>
      </c>
    </row>
    <row r="177" spans="1:12" x14ac:dyDescent="0.2">
      <c r="A177">
        <v>998360</v>
      </c>
      <c r="B177" t="s">
        <v>1630</v>
      </c>
      <c r="C177" t="s">
        <v>1460</v>
      </c>
      <c r="D177" t="s">
        <v>1460</v>
      </c>
      <c r="E177" t="s">
        <v>1460</v>
      </c>
      <c r="F177">
        <f>INDEX([2]fcp!$A$1:$C$1651, MATCH(A177, [2]fcp!$A$1:$A$1651, 0), 2)</f>
        <v>4.1538751999999998E-2</v>
      </c>
      <c r="G177" s="6">
        <f>INDEX([2]fcp!$A$1:$C$1651, MATCH(A177, [2]fcp!$A$1:$A$1651, 0), 3)</f>
        <v>0.73326955999999999</v>
      </c>
      <c r="I177">
        <f>INDEX('[2]Only in diatoms'!$G$1:$H$561, MATCH(A177, '[2]Only in diatoms'!$H$1:$H$561, 0), 1)</f>
        <v>998360</v>
      </c>
      <c r="J177" t="str">
        <f>INDEX('[2]structure annotation'!$A$2:$B$561, MATCH(A177,'[2]structure annotation'!$A$2:$A$561, 0), 2)</f>
        <v>AF-Q9I701-F1-model_v4</v>
      </c>
      <c r="L177" t="s">
        <v>2009</v>
      </c>
    </row>
    <row r="178" spans="1:12" x14ac:dyDescent="0.2">
      <c r="A178">
        <v>1021564</v>
      </c>
      <c r="B178" t="s">
        <v>1631</v>
      </c>
      <c r="C178" t="s">
        <v>1460</v>
      </c>
      <c r="D178" t="s">
        <v>1460</v>
      </c>
      <c r="E178" t="s">
        <v>1460</v>
      </c>
      <c r="F178">
        <f>INDEX([2]fcp!$A$1:$C$1651, MATCH(A178, [2]fcp!$A$1:$A$1651, 0), 2)</f>
        <v>7.1689120000000004E-3</v>
      </c>
      <c r="G178" s="6">
        <f>INDEX([2]fcp!$A$1:$C$1651, MATCH(A178, [2]fcp!$A$1:$A$1651, 0), 3)</f>
        <v>0.72841042</v>
      </c>
      <c r="I178">
        <f>INDEX('[2]Only in diatoms'!$G$1:$H$561, MATCH(A178, '[2]Only in diatoms'!$H$1:$H$561, 0), 1)</f>
        <v>965616</v>
      </c>
      <c r="J178" t="str">
        <f>INDEX('[2]structure annotation'!$A$2:$B$561, MATCH(A178,'[2]structure annotation'!$A$2:$A$561, 0), 2)</f>
        <v>N</v>
      </c>
      <c r="L178" t="s">
        <v>2009</v>
      </c>
    </row>
    <row r="179" spans="1:12" x14ac:dyDescent="0.2">
      <c r="A179">
        <v>1222067</v>
      </c>
      <c r="B179" t="s">
        <v>1632</v>
      </c>
      <c r="C179" t="s">
        <v>1460</v>
      </c>
      <c r="D179" t="s">
        <v>1460</v>
      </c>
      <c r="E179" t="s">
        <v>1460</v>
      </c>
      <c r="F179">
        <f>INDEX([2]fcp!$A$1:$C$1651, MATCH(A179, [2]fcp!$A$1:$A$1651, 0), 2)</f>
        <v>1.8729579999999999E-2</v>
      </c>
      <c r="G179" s="6">
        <f>INDEX([2]fcp!$A$1:$C$1651, MATCH(A179, [2]fcp!$A$1:$A$1651, 0), 3)</f>
        <v>0.71910542</v>
      </c>
      <c r="I179">
        <f>INDEX('[2]Only in diatoms'!$G$1:$H$561, MATCH(A179, '[2]Only in diatoms'!$H$1:$H$561, 0), 1)</f>
        <v>1222067</v>
      </c>
      <c r="J179" t="str">
        <f>INDEX('[2]structure annotation'!$A$2:$B$561, MATCH(A179,'[2]structure annotation'!$A$2:$A$561, 0), 2)</f>
        <v>N</v>
      </c>
      <c r="L179" t="s">
        <v>2009</v>
      </c>
    </row>
    <row r="180" spans="1:12" x14ac:dyDescent="0.2">
      <c r="A180">
        <v>1238412</v>
      </c>
      <c r="B180" t="s">
        <v>1633</v>
      </c>
      <c r="C180" t="s">
        <v>1460</v>
      </c>
      <c r="D180" t="s">
        <v>1460</v>
      </c>
      <c r="E180" t="s">
        <v>1460</v>
      </c>
      <c r="F180">
        <f>INDEX([2]fcp!$A$1:$C$1651, MATCH(A180, [2]fcp!$A$1:$A$1651, 0), 2)</f>
        <v>3.6852885000000002E-2</v>
      </c>
      <c r="G180" s="6">
        <f>INDEX([2]fcp!$A$1:$C$1651, MATCH(A180, [2]fcp!$A$1:$A$1651, 0), 3)</f>
        <v>0.71846094000000005</v>
      </c>
      <c r="I180">
        <f>INDEX('[2]Only in diatoms'!$G$1:$H$561, MATCH(A180, '[2]Only in diatoms'!$H$1:$H$561, 0), 1)</f>
        <v>1238412</v>
      </c>
      <c r="J180" t="str">
        <f>INDEX('[2]structure annotation'!$A$2:$B$561, MATCH(A180,'[2]structure annotation'!$A$2:$A$561, 0), 2)</f>
        <v>N</v>
      </c>
      <c r="L180" t="s">
        <v>2009</v>
      </c>
    </row>
    <row r="181" spans="1:12" x14ac:dyDescent="0.2">
      <c r="A181">
        <v>1070735</v>
      </c>
      <c r="B181" t="s">
        <v>1634</v>
      </c>
      <c r="C181" t="s">
        <v>1460</v>
      </c>
      <c r="D181" t="s">
        <v>1460</v>
      </c>
      <c r="E181" t="s">
        <v>1460</v>
      </c>
      <c r="F181">
        <f>INDEX([2]fcp!$A$1:$C$1651, MATCH(A181, [2]fcp!$A$1:$A$1651, 0), 2)</f>
        <v>2.7978288E-2</v>
      </c>
      <c r="G181" s="6">
        <f>INDEX([2]fcp!$A$1:$C$1651, MATCH(A181, [2]fcp!$A$1:$A$1651, 0), 3)</f>
        <v>0.71376477999999999</v>
      </c>
      <c r="I181">
        <f>INDEX('[2]Only in diatoms'!$G$1:$H$561, MATCH(A181, '[2]Only in diatoms'!$H$1:$H$561, 0), 1)</f>
        <v>1070735</v>
      </c>
      <c r="J181" t="str">
        <f>INDEX('[2]structure annotation'!$A$2:$B$561, MATCH(A181,'[2]structure annotation'!$A$2:$A$561, 0), 2)</f>
        <v>N</v>
      </c>
      <c r="L181" t="s">
        <v>2009</v>
      </c>
    </row>
    <row r="182" spans="1:12" x14ac:dyDescent="0.2">
      <c r="A182">
        <v>1050436</v>
      </c>
      <c r="B182" t="s">
        <v>1635</v>
      </c>
      <c r="C182" t="s">
        <v>1460</v>
      </c>
      <c r="D182" t="s">
        <v>1460</v>
      </c>
      <c r="E182" t="s">
        <v>1460</v>
      </c>
      <c r="F182">
        <f>INDEX([2]fcp!$A$1:$C$1651, MATCH(A182, [2]fcp!$A$1:$A$1651, 0), 2)</f>
        <v>1.8719566999999999E-2</v>
      </c>
      <c r="G182" s="6">
        <f>INDEX([2]fcp!$A$1:$C$1651, MATCH(A182, [2]fcp!$A$1:$A$1651, 0), 3)</f>
        <v>0.71305985000000005</v>
      </c>
      <c r="I182">
        <f>INDEX('[2]Only in diatoms'!$G$1:$H$561, MATCH(A182, '[2]Only in diatoms'!$H$1:$H$561, 0), 1)</f>
        <v>981969</v>
      </c>
      <c r="J182" t="str">
        <f>INDEX('[2]structure annotation'!$A$2:$B$561, MATCH(A182,'[2]structure annotation'!$A$2:$A$561, 0), 2)</f>
        <v>N</v>
      </c>
      <c r="L182" t="s">
        <v>2009</v>
      </c>
    </row>
    <row r="183" spans="1:12" x14ac:dyDescent="0.2">
      <c r="A183">
        <v>977396</v>
      </c>
      <c r="B183" t="s">
        <v>1636</v>
      </c>
      <c r="C183" t="s">
        <v>1460</v>
      </c>
      <c r="D183" t="s">
        <v>1460</v>
      </c>
      <c r="E183" t="s">
        <v>1460</v>
      </c>
      <c r="F183">
        <f>INDEX([2]fcp!$A$1:$C$1651, MATCH(A183, [2]fcp!$A$1:$A$1651, 0), 2)</f>
        <v>2.9405906999999998E-2</v>
      </c>
      <c r="G183" s="6">
        <f>INDEX([2]fcp!$A$1:$C$1651, MATCH(A183, [2]fcp!$A$1:$A$1651, 0), 3)</f>
        <v>0.70972999000000003</v>
      </c>
      <c r="I183">
        <f>INDEX('[2]Only in diatoms'!$G$1:$H$561, MATCH(A183, '[2]Only in diatoms'!$H$1:$H$561, 0), 1)</f>
        <v>975692</v>
      </c>
      <c r="J183" t="str">
        <f>INDEX('[2]structure annotation'!$A$2:$B$561, MATCH(A183,'[2]structure annotation'!$A$2:$A$561, 0), 2)</f>
        <v>AF-K7MFI0-F1-model_v4</v>
      </c>
      <c r="L183" t="e">
        <v>#N/A</v>
      </c>
    </row>
    <row r="184" spans="1:12" x14ac:dyDescent="0.2">
      <c r="A184">
        <v>1024768</v>
      </c>
      <c r="B184" t="s">
        <v>1637</v>
      </c>
      <c r="C184" t="s">
        <v>1460</v>
      </c>
      <c r="D184" t="s">
        <v>1460</v>
      </c>
      <c r="E184" t="s">
        <v>1460</v>
      </c>
      <c r="F184">
        <f>INDEX([2]fcp!$A$1:$C$1651, MATCH(A184, [2]fcp!$A$1:$A$1651, 0), 2)</f>
        <v>1.8275581999999999E-2</v>
      </c>
      <c r="G184" s="6">
        <f>INDEX([2]fcp!$A$1:$C$1651, MATCH(A184, [2]fcp!$A$1:$A$1651, 0), 3)</f>
        <v>0.70585536000000004</v>
      </c>
      <c r="I184">
        <f>INDEX('[2]Only in diatoms'!$G$1:$H$561, MATCH(A184, '[2]Only in diatoms'!$H$1:$H$561, 0), 1)</f>
        <v>1024768</v>
      </c>
      <c r="J184" t="str">
        <f>INDEX('[2]structure annotation'!$A$2:$B$561, MATCH(A184,'[2]structure annotation'!$A$2:$A$561, 0), 2)</f>
        <v>N</v>
      </c>
      <c r="L184" t="s">
        <v>2009</v>
      </c>
    </row>
    <row r="185" spans="1:12" x14ac:dyDescent="0.2">
      <c r="A185">
        <v>756073</v>
      </c>
      <c r="B185" t="s">
        <v>1638</v>
      </c>
      <c r="C185" t="s">
        <v>1460</v>
      </c>
      <c r="D185" t="s">
        <v>1460</v>
      </c>
      <c r="E185" t="s">
        <v>1460</v>
      </c>
      <c r="F185">
        <f>INDEX([2]fcp!$A$1:$C$1651, MATCH(A185, [2]fcp!$A$1:$A$1651, 0), 2)</f>
        <v>2.2262533000000001E-2</v>
      </c>
      <c r="G185" s="6">
        <f>INDEX([2]fcp!$A$1:$C$1651, MATCH(A185, [2]fcp!$A$1:$A$1651, 0), 3)</f>
        <v>0.70292611000000005</v>
      </c>
      <c r="I185">
        <f>INDEX('[2]Only in diatoms'!$G$1:$H$561, MATCH(A185, '[2]Only in diatoms'!$H$1:$H$561, 0), 1)</f>
        <v>756073</v>
      </c>
      <c r="J185" t="str">
        <f>INDEX('[2]structure annotation'!$A$2:$B$561, MATCH(A185,'[2]structure annotation'!$A$2:$A$561, 0), 2)</f>
        <v>N</v>
      </c>
      <c r="L185" t="s">
        <v>2009</v>
      </c>
    </row>
    <row r="186" spans="1:12" x14ac:dyDescent="0.2">
      <c r="A186">
        <v>874482</v>
      </c>
      <c r="B186" t="s">
        <v>1639</v>
      </c>
      <c r="C186" t="s">
        <v>1460</v>
      </c>
      <c r="D186" t="s">
        <v>1460</v>
      </c>
      <c r="E186" t="s">
        <v>1460</v>
      </c>
      <c r="F186">
        <f>INDEX([2]fcp!$A$1:$C$1651, MATCH(A186, [2]fcp!$A$1:$A$1651, 0), 2)</f>
        <v>3.6021097000000002E-2</v>
      </c>
      <c r="G186" s="6">
        <f>INDEX([2]fcp!$A$1:$C$1651, MATCH(A186, [2]fcp!$A$1:$A$1651, 0), 3)</f>
        <v>0.68100839000000002</v>
      </c>
      <c r="I186">
        <f>INDEX('[2]Only in diatoms'!$G$1:$H$561, MATCH(A186, '[2]Only in diatoms'!$H$1:$H$561, 0), 1)</f>
        <v>874482</v>
      </c>
      <c r="J186" t="str">
        <f>INDEX('[2]structure annotation'!$A$2:$B$561, MATCH(A186,'[2]structure annotation'!$A$2:$A$561, 0), 2)</f>
        <v>N</v>
      </c>
      <c r="L186" t="s">
        <v>2009</v>
      </c>
    </row>
    <row r="187" spans="1:12" x14ac:dyDescent="0.2">
      <c r="A187">
        <v>979822</v>
      </c>
      <c r="B187" t="s">
        <v>1640</v>
      </c>
      <c r="C187" t="s">
        <v>1460</v>
      </c>
      <c r="D187" t="s">
        <v>1460</v>
      </c>
      <c r="E187" t="s">
        <v>1460</v>
      </c>
      <c r="F187">
        <f>INDEX([2]fcp!$A$1:$C$1651, MATCH(A187, [2]fcp!$A$1:$A$1651, 0), 2)</f>
        <v>1.673409E-2</v>
      </c>
      <c r="G187" s="6">
        <f>INDEX([2]fcp!$A$1:$C$1651, MATCH(A187, [2]fcp!$A$1:$A$1651, 0), 3)</f>
        <v>0.6767976</v>
      </c>
      <c r="I187">
        <f>INDEX('[2]Only in diatoms'!$G$1:$H$561, MATCH(A187, '[2]Only in diatoms'!$H$1:$H$561, 0), 1)</f>
        <v>979822</v>
      </c>
      <c r="J187" t="str">
        <f>INDEX('[2]structure annotation'!$A$2:$B$561, MATCH(A187,'[2]structure annotation'!$A$2:$A$561, 0), 2)</f>
        <v>N</v>
      </c>
      <c r="L187" t="s">
        <v>2009</v>
      </c>
    </row>
    <row r="188" spans="1:12" x14ac:dyDescent="0.2">
      <c r="A188">
        <v>1077404</v>
      </c>
      <c r="B188" t="s">
        <v>1641</v>
      </c>
      <c r="C188" t="s">
        <v>1460</v>
      </c>
      <c r="D188" t="s">
        <v>1460</v>
      </c>
      <c r="E188" t="s">
        <v>1460</v>
      </c>
      <c r="F188">
        <f>INDEX([2]fcp!$A$1:$C$1651, MATCH(A188, [2]fcp!$A$1:$A$1651, 0), 2)</f>
        <v>3.4892556999999998E-2</v>
      </c>
      <c r="G188" s="6">
        <f>INDEX([2]fcp!$A$1:$C$1651, MATCH(A188, [2]fcp!$A$1:$A$1651, 0), 3)</f>
        <v>0.67507912999999997</v>
      </c>
      <c r="I188">
        <f>INDEX('[2]Only in diatoms'!$G$1:$H$561, MATCH(A188, '[2]Only in diatoms'!$H$1:$H$561, 0), 1)</f>
        <v>1077404</v>
      </c>
      <c r="J188" t="str">
        <f>INDEX('[2]structure annotation'!$A$2:$B$561, MATCH(A188,'[2]structure annotation'!$A$2:$A$561, 0), 2)</f>
        <v>N</v>
      </c>
      <c r="L188" t="s">
        <v>2009</v>
      </c>
    </row>
    <row r="189" spans="1:12" x14ac:dyDescent="0.2">
      <c r="A189">
        <v>1039095</v>
      </c>
      <c r="B189" t="s">
        <v>1642</v>
      </c>
      <c r="C189" t="s">
        <v>1460</v>
      </c>
      <c r="D189" t="s">
        <v>1460</v>
      </c>
      <c r="E189" t="s">
        <v>1460</v>
      </c>
      <c r="F189">
        <f>INDEX([2]fcp!$A$1:$C$1651, MATCH(A189, [2]fcp!$A$1:$A$1651, 0), 2)</f>
        <v>2.1155954000000001E-2</v>
      </c>
      <c r="G189" s="6">
        <f>INDEX([2]fcp!$A$1:$C$1651, MATCH(A189, [2]fcp!$A$1:$A$1651, 0), 3)</f>
        <v>0.67040096999999998</v>
      </c>
      <c r="I189">
        <f>INDEX('[2]Only in diatoms'!$G$1:$H$561, MATCH(A189, '[2]Only in diatoms'!$H$1:$H$561, 0), 1)</f>
        <v>1391396</v>
      </c>
      <c r="J189" t="str">
        <f>INDEX('[2]structure annotation'!$A$2:$B$561, MATCH(A189,'[2]structure annotation'!$A$2:$A$561, 0), 2)</f>
        <v>N</v>
      </c>
      <c r="L189" t="s">
        <v>2009</v>
      </c>
    </row>
    <row r="190" spans="1:12" x14ac:dyDescent="0.2">
      <c r="A190">
        <v>1070880</v>
      </c>
      <c r="B190" t="s">
        <v>1643</v>
      </c>
      <c r="C190" t="s">
        <v>1460</v>
      </c>
      <c r="D190" t="s">
        <v>1460</v>
      </c>
      <c r="E190" t="s">
        <v>1460</v>
      </c>
      <c r="F190">
        <f>INDEX([2]fcp!$A$1:$C$1651, MATCH(A190, [2]fcp!$A$1:$A$1651, 0), 2)</f>
        <v>1.0652619E-2</v>
      </c>
      <c r="G190" s="6">
        <f>INDEX([2]fcp!$A$1:$C$1651, MATCH(A190, [2]fcp!$A$1:$A$1651, 0), 3)</f>
        <v>0.66712700999999996</v>
      </c>
      <c r="I190">
        <f>INDEX('[2]Only in diatoms'!$G$1:$H$561, MATCH(A190, '[2]Only in diatoms'!$H$1:$H$561, 0), 1)</f>
        <v>1070880</v>
      </c>
      <c r="J190" t="str">
        <f>INDEX('[2]structure annotation'!$A$2:$B$561, MATCH(A190,'[2]structure annotation'!$A$2:$A$561, 0), 2)</f>
        <v>N</v>
      </c>
      <c r="L190" t="s">
        <v>2009</v>
      </c>
    </row>
    <row r="191" spans="1:12" x14ac:dyDescent="0.2">
      <c r="A191">
        <v>981969</v>
      </c>
      <c r="B191" t="s">
        <v>1644</v>
      </c>
      <c r="C191" t="s">
        <v>1460</v>
      </c>
      <c r="D191" t="s">
        <v>1460</v>
      </c>
      <c r="E191" t="s">
        <v>1460</v>
      </c>
      <c r="F191">
        <f>INDEX([2]fcp!$A$1:$C$1651, MATCH(A191, [2]fcp!$A$1:$A$1651, 0), 2)</f>
        <v>3.8218420000000003E-2</v>
      </c>
      <c r="G191" s="6">
        <f>INDEX([2]fcp!$A$1:$C$1651, MATCH(A191, [2]fcp!$A$1:$A$1651, 0), 3)</f>
        <v>0.66346864000000005</v>
      </c>
      <c r="I191">
        <f>INDEX('[2]Only in diatoms'!$G$1:$H$561, MATCH(A191, '[2]Only in diatoms'!$H$1:$H$561, 0), 1)</f>
        <v>981969</v>
      </c>
      <c r="J191" t="str">
        <f>INDEX('[2]structure annotation'!$A$2:$B$561, MATCH(A191,'[2]structure annotation'!$A$2:$A$561, 0), 2)</f>
        <v>N</v>
      </c>
      <c r="L191" t="s">
        <v>2009</v>
      </c>
    </row>
    <row r="192" spans="1:12" x14ac:dyDescent="0.2">
      <c r="A192">
        <v>1085709</v>
      </c>
      <c r="B192" t="s">
        <v>1645</v>
      </c>
      <c r="C192" t="s">
        <v>1460</v>
      </c>
      <c r="D192" t="s">
        <v>1460</v>
      </c>
      <c r="E192" t="s">
        <v>1460</v>
      </c>
      <c r="F192">
        <f>INDEX([2]fcp!$A$1:$C$1651, MATCH(A192, [2]fcp!$A$1:$A$1651, 0), 2)</f>
        <v>3.1864872000000002E-2</v>
      </c>
      <c r="G192" s="6">
        <f>INDEX([2]fcp!$A$1:$C$1651, MATCH(A192, [2]fcp!$A$1:$A$1651, 0), 3)</f>
        <v>0.65719647999999997</v>
      </c>
      <c r="I192">
        <f>INDEX('[2]Only in diatoms'!$G$1:$H$561, MATCH(A192, '[2]Only in diatoms'!$H$1:$H$561, 0), 1)</f>
        <v>1085709</v>
      </c>
      <c r="J192" t="str">
        <f>INDEX('[2]structure annotation'!$A$2:$B$561, MATCH(A192,'[2]structure annotation'!$A$2:$A$561, 0), 2)</f>
        <v>AF-Q54PB6-F1-model_v4</v>
      </c>
      <c r="L192" t="s">
        <v>2009</v>
      </c>
    </row>
    <row r="193" spans="1:12" x14ac:dyDescent="0.2">
      <c r="A193">
        <v>1058564</v>
      </c>
      <c r="B193" t="s">
        <v>1646</v>
      </c>
      <c r="C193" t="s">
        <v>1460</v>
      </c>
      <c r="D193" t="s">
        <v>1460</v>
      </c>
      <c r="E193" t="s">
        <v>1460</v>
      </c>
      <c r="F193">
        <f>INDEX([2]fcp!$A$1:$C$1651, MATCH(A193, [2]fcp!$A$1:$A$1651, 0), 2)</f>
        <v>1.2905366999999999E-2</v>
      </c>
      <c r="G193" s="6">
        <f>INDEX([2]fcp!$A$1:$C$1651, MATCH(A193, [2]fcp!$A$1:$A$1651, 0), 3)</f>
        <v>0.65513432000000005</v>
      </c>
      <c r="I193">
        <f>INDEX('[2]Only in diatoms'!$G$1:$H$561, MATCH(A193, '[2]Only in diatoms'!$H$1:$H$561, 0), 1)</f>
        <v>1058564</v>
      </c>
      <c r="J193" t="str">
        <f>INDEX('[2]structure annotation'!$A$2:$B$561, MATCH(A193,'[2]structure annotation'!$A$2:$A$561, 0), 2)</f>
        <v>N</v>
      </c>
      <c r="L193" t="s">
        <v>2009</v>
      </c>
    </row>
    <row r="194" spans="1:12" x14ac:dyDescent="0.2">
      <c r="A194">
        <v>1057500</v>
      </c>
      <c r="B194" t="s">
        <v>1647</v>
      </c>
      <c r="C194" t="s">
        <v>1460</v>
      </c>
      <c r="D194" t="s">
        <v>1460</v>
      </c>
      <c r="E194" t="s">
        <v>1460</v>
      </c>
      <c r="F194">
        <f>INDEX([2]fcp!$A$1:$C$1651, MATCH(A194, [2]fcp!$A$1:$A$1651, 0), 2)</f>
        <v>2.9703824E-2</v>
      </c>
      <c r="G194" s="6">
        <f>INDEX([2]fcp!$A$1:$C$1651, MATCH(A194, [2]fcp!$A$1:$A$1651, 0), 3)</f>
        <v>0.65449734999999998</v>
      </c>
      <c r="I194">
        <f>INDEX('[2]Only in diatoms'!$G$1:$H$561, MATCH(A194, '[2]Only in diatoms'!$H$1:$H$561, 0), 1)</f>
        <v>1057500</v>
      </c>
      <c r="J194" t="str">
        <f>INDEX('[2]structure annotation'!$A$2:$B$561, MATCH(A194,'[2]structure annotation'!$A$2:$A$561, 0), 2)</f>
        <v>AF-Q9U2M8-F1-model_v4</v>
      </c>
      <c r="L194" t="s">
        <v>2009</v>
      </c>
    </row>
    <row r="195" spans="1:12" x14ac:dyDescent="0.2">
      <c r="A195">
        <v>1080427</v>
      </c>
      <c r="B195" t="s">
        <v>1648</v>
      </c>
      <c r="C195" t="s">
        <v>1460</v>
      </c>
      <c r="D195" t="s">
        <v>1460</v>
      </c>
      <c r="E195" t="s">
        <v>1460</v>
      </c>
      <c r="F195">
        <f>INDEX([2]fcp!$A$1:$C$1651, MATCH(A195, [2]fcp!$A$1:$A$1651, 0), 2)</f>
        <v>8.4850610000000003E-3</v>
      </c>
      <c r="G195" s="6">
        <f>INDEX([2]fcp!$A$1:$C$1651, MATCH(A195, [2]fcp!$A$1:$A$1651, 0), 3)</f>
        <v>0.64740160999999996</v>
      </c>
      <c r="I195">
        <f>INDEX('[2]Only in diatoms'!$G$1:$H$561, MATCH(A195, '[2]Only in diatoms'!$H$1:$H$561, 0), 1)</f>
        <v>1080427</v>
      </c>
      <c r="J195" t="str">
        <f>INDEX('[2]structure annotation'!$A$2:$B$561, MATCH(A195,'[2]structure annotation'!$A$2:$A$561, 0), 2)</f>
        <v>N</v>
      </c>
      <c r="L195" t="s">
        <v>2009</v>
      </c>
    </row>
    <row r="196" spans="1:12" x14ac:dyDescent="0.2">
      <c r="A196">
        <v>982421</v>
      </c>
      <c r="B196" t="s">
        <v>1649</v>
      </c>
      <c r="C196" t="s">
        <v>1460</v>
      </c>
      <c r="D196" t="s">
        <v>1460</v>
      </c>
      <c r="E196" t="s">
        <v>1460</v>
      </c>
      <c r="F196">
        <f>INDEX([2]fcp!$A$1:$C$1651, MATCH(A196, [2]fcp!$A$1:$A$1651, 0), 2)</f>
        <v>3.5592855999999999E-2</v>
      </c>
      <c r="G196" s="6">
        <f>INDEX([2]fcp!$A$1:$C$1651, MATCH(A196, [2]fcp!$A$1:$A$1651, 0), 3)</f>
        <v>0.64646216999999995</v>
      </c>
      <c r="I196">
        <f>INDEX('[2]Only in diatoms'!$G$1:$H$561, MATCH(A196, '[2]Only in diatoms'!$H$1:$H$561, 0), 1)</f>
        <v>982421</v>
      </c>
      <c r="J196" t="str">
        <f>INDEX('[2]structure annotation'!$A$2:$B$561, MATCH(A196,'[2]structure annotation'!$A$2:$A$561, 0), 2)</f>
        <v>N</v>
      </c>
      <c r="L196" t="s">
        <v>2009</v>
      </c>
    </row>
    <row r="197" spans="1:12" x14ac:dyDescent="0.2">
      <c r="A197">
        <v>984310</v>
      </c>
      <c r="B197" t="s">
        <v>1650</v>
      </c>
      <c r="C197" t="s">
        <v>1460</v>
      </c>
      <c r="D197" t="s">
        <v>1460</v>
      </c>
      <c r="E197" t="s">
        <v>1460</v>
      </c>
      <c r="F197">
        <f>INDEX([2]fcp!$A$1:$C$1651, MATCH(A197, [2]fcp!$A$1:$A$1651, 0), 2)</f>
        <v>1.7862218999999999E-2</v>
      </c>
      <c r="G197" s="6">
        <f>INDEX([2]fcp!$A$1:$C$1651, MATCH(A197, [2]fcp!$A$1:$A$1651, 0), 3)</f>
        <v>0.64618982000000003</v>
      </c>
      <c r="I197">
        <f>INDEX('[2]Only in diatoms'!$G$1:$H$561, MATCH(A197, '[2]Only in diatoms'!$H$1:$H$561, 0), 1)</f>
        <v>984310</v>
      </c>
      <c r="J197" t="str">
        <f>INDEX('[2]structure annotation'!$A$2:$B$561, MATCH(A197,'[2]structure annotation'!$A$2:$A$561, 0), 2)</f>
        <v>AF-I1J8C4-F1-model_v4</v>
      </c>
      <c r="L197" t="e">
        <v>#N/A</v>
      </c>
    </row>
    <row r="198" spans="1:12" x14ac:dyDescent="0.2">
      <c r="A198">
        <v>1086916</v>
      </c>
      <c r="B198" t="s">
        <v>1651</v>
      </c>
      <c r="C198" t="s">
        <v>1460</v>
      </c>
      <c r="D198" t="s">
        <v>1460</v>
      </c>
      <c r="E198" t="s">
        <v>1460</v>
      </c>
      <c r="F198">
        <f>INDEX([2]fcp!$A$1:$C$1651, MATCH(A198, [2]fcp!$A$1:$A$1651, 0), 2)</f>
        <v>4.3213637999999999E-2</v>
      </c>
      <c r="G198" s="6">
        <f>INDEX([2]fcp!$A$1:$C$1651, MATCH(A198, [2]fcp!$A$1:$A$1651, 0), 3)</f>
        <v>0.63572351000000005</v>
      </c>
      <c r="I198">
        <f>INDEX('[2]Only in diatoms'!$G$1:$H$561, MATCH(A198, '[2]Only in diatoms'!$H$1:$H$561, 0), 1)</f>
        <v>1086916</v>
      </c>
      <c r="J198" t="str">
        <f>INDEX('[2]structure annotation'!$A$2:$B$561, MATCH(A198,'[2]structure annotation'!$A$2:$A$561, 0), 2)</f>
        <v>N</v>
      </c>
      <c r="L198" t="s">
        <v>2009</v>
      </c>
    </row>
    <row r="199" spans="1:12" x14ac:dyDescent="0.2">
      <c r="A199">
        <v>1239786</v>
      </c>
      <c r="B199" t="s">
        <v>1652</v>
      </c>
      <c r="C199" t="s">
        <v>1460</v>
      </c>
      <c r="D199" t="s">
        <v>1460</v>
      </c>
      <c r="E199" t="s">
        <v>1460</v>
      </c>
      <c r="F199">
        <f>INDEX([2]fcp!$A$1:$C$1651, MATCH(A199, [2]fcp!$A$1:$A$1651, 0), 2)</f>
        <v>2.4822502E-2</v>
      </c>
      <c r="G199" s="6">
        <f>INDEX([2]fcp!$A$1:$C$1651, MATCH(A199, [2]fcp!$A$1:$A$1651, 0), 3)</f>
        <v>0.63465095999999999</v>
      </c>
      <c r="I199">
        <f>INDEX('[2]Only in diatoms'!$G$1:$H$561, MATCH(A199, '[2]Only in diatoms'!$H$1:$H$561, 0), 1)</f>
        <v>1239786</v>
      </c>
      <c r="J199" t="str">
        <f>INDEX('[2]structure annotation'!$A$2:$B$561, MATCH(A199,'[2]structure annotation'!$A$2:$A$561, 0), 2)</f>
        <v>N</v>
      </c>
      <c r="L199" t="s">
        <v>2009</v>
      </c>
    </row>
    <row r="200" spans="1:12" x14ac:dyDescent="0.2">
      <c r="A200">
        <v>1059698</v>
      </c>
      <c r="B200" t="s">
        <v>1653</v>
      </c>
      <c r="C200" t="s">
        <v>1460</v>
      </c>
      <c r="D200" t="s">
        <v>1460</v>
      </c>
      <c r="E200" t="s">
        <v>1460</v>
      </c>
      <c r="F200">
        <f>INDEX([2]fcp!$A$1:$C$1651, MATCH(A200, [2]fcp!$A$1:$A$1651, 0), 2)</f>
        <v>1.8185202000000001E-2</v>
      </c>
      <c r="G200" s="6">
        <f>INDEX([2]fcp!$A$1:$C$1651, MATCH(A200, [2]fcp!$A$1:$A$1651, 0), 3)</f>
        <v>0.63201742000000005</v>
      </c>
      <c r="I200">
        <f>INDEX('[2]Only in diatoms'!$G$1:$H$561, MATCH(A200, '[2]Only in diatoms'!$H$1:$H$561, 0), 1)</f>
        <v>1059698</v>
      </c>
      <c r="J200" t="str">
        <f>INDEX('[2]structure annotation'!$A$2:$B$561, MATCH(A200,'[2]structure annotation'!$A$2:$A$561, 0), 2)</f>
        <v>N</v>
      </c>
      <c r="L200" t="s">
        <v>2009</v>
      </c>
    </row>
    <row r="201" spans="1:12" x14ac:dyDescent="0.2">
      <c r="A201">
        <v>1067221</v>
      </c>
      <c r="B201" t="s">
        <v>1654</v>
      </c>
      <c r="C201" t="s">
        <v>1460</v>
      </c>
      <c r="D201" t="s">
        <v>1460</v>
      </c>
      <c r="E201" t="s">
        <v>1460</v>
      </c>
      <c r="F201">
        <f>INDEX([2]fcp!$A$1:$C$1651, MATCH(A201, [2]fcp!$A$1:$A$1651, 0), 2)</f>
        <v>1.2722900000000001E-2</v>
      </c>
      <c r="G201" s="6">
        <f>INDEX([2]fcp!$A$1:$C$1651, MATCH(A201, [2]fcp!$A$1:$A$1651, 0), 3)</f>
        <v>0.62664662000000004</v>
      </c>
      <c r="I201">
        <f>INDEX('[2]Only in diatoms'!$G$1:$H$561, MATCH(A201, '[2]Only in diatoms'!$H$1:$H$561, 0), 1)</f>
        <v>1067221</v>
      </c>
      <c r="J201" t="str">
        <f>INDEX('[2]structure annotation'!$A$2:$B$561, MATCH(A201,'[2]structure annotation'!$A$2:$A$561, 0), 2)</f>
        <v>N</v>
      </c>
      <c r="L201" t="s">
        <v>2009</v>
      </c>
    </row>
    <row r="202" spans="1:12" x14ac:dyDescent="0.2">
      <c r="A202">
        <v>1111647</v>
      </c>
      <c r="B202" t="s">
        <v>1655</v>
      </c>
      <c r="C202" t="s">
        <v>1460</v>
      </c>
      <c r="D202" t="s">
        <v>1460</v>
      </c>
      <c r="E202" t="s">
        <v>1460</v>
      </c>
      <c r="F202">
        <f>INDEX([2]fcp!$A$1:$C$1651, MATCH(A202, [2]fcp!$A$1:$A$1651, 0), 2)</f>
        <v>1.1830597999999999E-2</v>
      </c>
      <c r="G202" s="6">
        <f>INDEX([2]fcp!$A$1:$C$1651, MATCH(A202, [2]fcp!$A$1:$A$1651, 0), 3)</f>
        <v>0.62456020000000001</v>
      </c>
      <c r="I202">
        <f>INDEX('[2]Only in diatoms'!$G$1:$H$561, MATCH(A202, '[2]Only in diatoms'!$H$1:$H$561, 0), 1)</f>
        <v>1111647</v>
      </c>
      <c r="J202" t="str">
        <f>INDEX('[2]structure annotation'!$A$2:$B$561, MATCH(A202,'[2]structure annotation'!$A$2:$A$561, 0), 2)</f>
        <v>N</v>
      </c>
      <c r="L202" t="e">
        <v>#N/A</v>
      </c>
    </row>
    <row r="203" spans="1:12" x14ac:dyDescent="0.2">
      <c r="A203">
        <v>878604</v>
      </c>
      <c r="B203" t="s">
        <v>1656</v>
      </c>
      <c r="C203" t="s">
        <v>1460</v>
      </c>
      <c r="D203" t="s">
        <v>1460</v>
      </c>
      <c r="E203" t="s">
        <v>1460</v>
      </c>
      <c r="F203">
        <f>INDEX([2]fcp!$A$1:$C$1651, MATCH(A203, [2]fcp!$A$1:$A$1651, 0), 2)</f>
        <v>4.2022314999999998E-2</v>
      </c>
      <c r="G203" s="6">
        <f>INDEX([2]fcp!$A$1:$C$1651, MATCH(A203, [2]fcp!$A$1:$A$1651, 0), 3)</f>
        <v>0.61166092000000005</v>
      </c>
      <c r="I203">
        <f>INDEX('[2]Only in diatoms'!$G$1:$H$561, MATCH(A203, '[2]Only in diatoms'!$H$1:$H$561, 0), 1)</f>
        <v>878604</v>
      </c>
      <c r="J203" t="str">
        <f>INDEX('[2]structure annotation'!$A$2:$B$561, MATCH(A203,'[2]structure annotation'!$A$2:$A$561, 0), 2)</f>
        <v>N</v>
      </c>
      <c r="L203" t="s">
        <v>2009</v>
      </c>
    </row>
    <row r="204" spans="1:12" x14ac:dyDescent="0.2">
      <c r="A204">
        <v>1234778</v>
      </c>
      <c r="B204" t="s">
        <v>1657</v>
      </c>
      <c r="C204" t="s">
        <v>1460</v>
      </c>
      <c r="D204" t="s">
        <v>1460</v>
      </c>
      <c r="E204" t="s">
        <v>1460</v>
      </c>
      <c r="F204">
        <f>INDEX([2]fcp!$A$1:$C$1651, MATCH(A204, [2]fcp!$A$1:$A$1651, 0), 2)</f>
        <v>1.3728908E-2</v>
      </c>
      <c r="G204" s="6">
        <f>INDEX([2]fcp!$A$1:$C$1651, MATCH(A204, [2]fcp!$A$1:$A$1651, 0), 3)</f>
        <v>0.60712096999999998</v>
      </c>
      <c r="I204">
        <f>INDEX('[2]Only in diatoms'!$G$1:$H$561, MATCH(A204, '[2]Only in diatoms'!$H$1:$H$561, 0), 1)</f>
        <v>1234778</v>
      </c>
      <c r="J204" t="str">
        <f>INDEX('[2]structure annotation'!$A$2:$B$561, MATCH(A204,'[2]structure annotation'!$A$2:$A$561, 0), 2)</f>
        <v>AF-Q9HVT4-F1-model_v4</v>
      </c>
      <c r="L204" t="s">
        <v>2009</v>
      </c>
    </row>
    <row r="205" spans="1:12" x14ac:dyDescent="0.2">
      <c r="A205">
        <v>1087659</v>
      </c>
      <c r="B205" t="s">
        <v>1658</v>
      </c>
      <c r="C205" t="s">
        <v>1460</v>
      </c>
      <c r="D205" t="s">
        <v>1460</v>
      </c>
      <c r="E205" t="s">
        <v>1460</v>
      </c>
      <c r="F205">
        <f>INDEX([2]fcp!$A$1:$C$1651, MATCH(A205, [2]fcp!$A$1:$A$1651, 0), 2)</f>
        <v>1.1150649E-2</v>
      </c>
      <c r="G205" s="6">
        <f>INDEX([2]fcp!$A$1:$C$1651, MATCH(A205, [2]fcp!$A$1:$A$1651, 0), 3)</f>
        <v>0.59590511999999995</v>
      </c>
      <c r="I205">
        <f>INDEX('[2]Only in diatoms'!$G$1:$H$561, MATCH(A205, '[2]Only in diatoms'!$H$1:$H$561, 0), 1)</f>
        <v>1087659</v>
      </c>
      <c r="J205" t="str">
        <f>INDEX('[2]structure annotation'!$A$2:$B$561, MATCH(A205,'[2]structure annotation'!$A$2:$A$561, 0), 2)</f>
        <v>AF-A0A5K4FCB7-F1-model_v4</v>
      </c>
      <c r="L205" t="s">
        <v>2009</v>
      </c>
    </row>
    <row r="206" spans="1:12" x14ac:dyDescent="0.2">
      <c r="A206">
        <v>1048315</v>
      </c>
      <c r="B206" t="s">
        <v>1649</v>
      </c>
      <c r="C206" t="s">
        <v>1460</v>
      </c>
      <c r="D206" t="s">
        <v>1460</v>
      </c>
      <c r="E206" t="s">
        <v>1460</v>
      </c>
      <c r="F206">
        <f>INDEX([2]fcp!$A$1:$C$1651, MATCH(A206, [2]fcp!$A$1:$A$1651, 0), 2)</f>
        <v>3.3363667E-2</v>
      </c>
      <c r="G206" s="6">
        <f>INDEX([2]fcp!$A$1:$C$1651, MATCH(A206, [2]fcp!$A$1:$A$1651, 0), 3)</f>
        <v>0.59067126999999997</v>
      </c>
      <c r="I206">
        <f>INDEX('[2]Only in diatoms'!$G$1:$H$561, MATCH(A206, '[2]Only in diatoms'!$H$1:$H$561, 0), 1)</f>
        <v>982421</v>
      </c>
      <c r="J206" t="str">
        <f>INDEX('[2]structure annotation'!$A$2:$B$561, MATCH(A206,'[2]structure annotation'!$A$2:$A$561, 0), 2)</f>
        <v>N</v>
      </c>
      <c r="L206" t="s">
        <v>2009</v>
      </c>
    </row>
    <row r="207" spans="1:12" x14ac:dyDescent="0.2">
      <c r="A207">
        <v>1059782</v>
      </c>
      <c r="B207" t="s">
        <v>1659</v>
      </c>
      <c r="C207" t="s">
        <v>1460</v>
      </c>
      <c r="D207" t="s">
        <v>1460</v>
      </c>
      <c r="E207" t="s">
        <v>1460</v>
      </c>
      <c r="F207">
        <f>INDEX([2]fcp!$A$1:$C$1651, MATCH(A207, [2]fcp!$A$1:$A$1651, 0), 2)</f>
        <v>2.3968539999999999E-3</v>
      </c>
      <c r="G207" s="6">
        <f>INDEX([2]fcp!$A$1:$C$1651, MATCH(A207, [2]fcp!$A$1:$A$1651, 0), 3)</f>
        <v>0.58248736999999995</v>
      </c>
      <c r="I207">
        <f>INDEX('[2]Only in diatoms'!$G$1:$H$561, MATCH(A207, '[2]Only in diatoms'!$H$1:$H$561, 0), 1)</f>
        <v>1059782</v>
      </c>
      <c r="J207" t="str">
        <f>INDEX('[2]structure annotation'!$A$2:$B$561, MATCH(A207,'[2]structure annotation'!$A$2:$A$561, 0), 2)</f>
        <v>AF-A0A0D2GCN4-F1-model_v4</v>
      </c>
      <c r="L207" t="s">
        <v>2009</v>
      </c>
    </row>
    <row r="208" spans="1:12" x14ac:dyDescent="0.2">
      <c r="A208">
        <v>1033307</v>
      </c>
      <c r="B208" t="s">
        <v>1642</v>
      </c>
      <c r="C208" t="s">
        <v>1460</v>
      </c>
      <c r="D208" t="s">
        <v>1460</v>
      </c>
      <c r="E208" t="s">
        <v>1460</v>
      </c>
      <c r="F208">
        <f>INDEX([2]fcp!$A$1:$C$1651, MATCH(A208, [2]fcp!$A$1:$A$1651, 0), 2)</f>
        <v>1.6325743E-2</v>
      </c>
      <c r="G208" s="6">
        <f>INDEX([2]fcp!$A$1:$C$1651, MATCH(A208, [2]fcp!$A$1:$A$1651, 0), 3)</f>
        <v>0.58246032999999997</v>
      </c>
      <c r="I208">
        <f>INDEX('[2]Only in diatoms'!$G$1:$H$561, MATCH(A208, '[2]Only in diatoms'!$H$1:$H$561, 0), 1)</f>
        <v>1391396</v>
      </c>
      <c r="J208" t="str">
        <f>INDEX('[2]structure annotation'!$A$2:$B$561, MATCH(A208,'[2]structure annotation'!$A$2:$A$561, 0), 2)</f>
        <v>N</v>
      </c>
      <c r="L208" t="s">
        <v>2009</v>
      </c>
    </row>
    <row r="209" spans="1:12" x14ac:dyDescent="0.2">
      <c r="A209">
        <v>924771</v>
      </c>
      <c r="B209" t="s">
        <v>1660</v>
      </c>
      <c r="C209" t="s">
        <v>1460</v>
      </c>
      <c r="D209" t="s">
        <v>1460</v>
      </c>
      <c r="E209" t="s">
        <v>1460</v>
      </c>
      <c r="F209">
        <f>INDEX([2]fcp!$A$1:$C$1651, MATCH(A209, [2]fcp!$A$1:$A$1651, 0), 2)</f>
        <v>3.4470398999999999E-2</v>
      </c>
      <c r="G209" s="6">
        <f>INDEX([2]fcp!$A$1:$C$1651, MATCH(A209, [2]fcp!$A$1:$A$1651, 0), 3)</f>
        <v>0.58013265000000003</v>
      </c>
      <c r="I209">
        <f>INDEX('[2]Only in diatoms'!$G$1:$H$561, MATCH(A209, '[2]Only in diatoms'!$H$1:$H$561, 0), 1)</f>
        <v>924771</v>
      </c>
      <c r="J209" t="str">
        <f>INDEX('[2]structure annotation'!$A$2:$B$561, MATCH(A209,'[2]structure annotation'!$A$2:$A$561, 0), 2)</f>
        <v>N</v>
      </c>
      <c r="L209" t="s">
        <v>2009</v>
      </c>
    </row>
    <row r="210" spans="1:12" x14ac:dyDescent="0.2">
      <c r="A210">
        <v>1381743</v>
      </c>
      <c r="B210" t="s">
        <v>1661</v>
      </c>
      <c r="C210" t="s">
        <v>1460</v>
      </c>
      <c r="D210" t="s">
        <v>1460</v>
      </c>
      <c r="E210" t="s">
        <v>1460</v>
      </c>
      <c r="F210">
        <f>INDEX([2]fcp!$A$1:$C$1651, MATCH(A210, [2]fcp!$A$1:$A$1651, 0), 2)</f>
        <v>3.9873611000000003E-2</v>
      </c>
      <c r="G210" s="6">
        <f>INDEX([2]fcp!$A$1:$C$1651, MATCH(A210, [2]fcp!$A$1:$A$1651, 0), 3)</f>
        <v>0.57774150999999996</v>
      </c>
      <c r="I210">
        <f>INDEX('[2]Only in diatoms'!$G$1:$H$561, MATCH(A210, '[2]Only in diatoms'!$H$1:$H$561, 0), 1)</f>
        <v>1381743</v>
      </c>
      <c r="J210" t="str">
        <f>INDEX('[2]structure annotation'!$A$2:$B$561, MATCH(A210,'[2]structure annotation'!$A$2:$A$561, 0), 2)</f>
        <v>N</v>
      </c>
      <c r="L210" t="s">
        <v>2009</v>
      </c>
    </row>
    <row r="211" spans="1:12" x14ac:dyDescent="0.2">
      <c r="A211">
        <v>1068593</v>
      </c>
      <c r="B211" t="s">
        <v>1662</v>
      </c>
      <c r="C211" t="s">
        <v>1460</v>
      </c>
      <c r="D211" t="s">
        <v>1460</v>
      </c>
      <c r="E211" t="s">
        <v>1460</v>
      </c>
      <c r="F211">
        <f>INDEX([2]fcp!$A$1:$C$1651, MATCH(A211, [2]fcp!$A$1:$A$1651, 0), 2)</f>
        <v>1.0595701000000001E-2</v>
      </c>
      <c r="G211" s="6">
        <f>INDEX([2]fcp!$A$1:$C$1651, MATCH(A211, [2]fcp!$A$1:$A$1651, 0), 3)</f>
        <v>0.57166419000000002</v>
      </c>
      <c r="I211">
        <f>INDEX('[2]Only in diatoms'!$G$1:$H$561, MATCH(A211, '[2]Only in diatoms'!$H$1:$H$561, 0), 1)</f>
        <v>1068593</v>
      </c>
      <c r="J211" t="str">
        <f>INDEX('[2]structure annotation'!$A$2:$B$561, MATCH(A211,'[2]structure annotation'!$A$2:$A$561, 0), 2)</f>
        <v>AF-Q9VW36-F1-model_v4</v>
      </c>
      <c r="L211" t="e">
        <v>#N/A</v>
      </c>
    </row>
    <row r="212" spans="1:12" x14ac:dyDescent="0.2">
      <c r="A212">
        <v>1214886</v>
      </c>
      <c r="B212" t="s">
        <v>1663</v>
      </c>
      <c r="C212" t="s">
        <v>1460</v>
      </c>
      <c r="D212" t="s">
        <v>1460</v>
      </c>
      <c r="E212" t="s">
        <v>1460</v>
      </c>
      <c r="F212">
        <f>INDEX([2]fcp!$A$1:$C$1651, MATCH(A212, [2]fcp!$A$1:$A$1651, 0), 2)</f>
        <v>4.5074811999999999E-2</v>
      </c>
      <c r="G212" s="6">
        <f>INDEX([2]fcp!$A$1:$C$1651, MATCH(A212, [2]fcp!$A$1:$A$1651, 0), 3)</f>
        <v>0.57137510999999996</v>
      </c>
      <c r="I212">
        <f>INDEX('[2]Only in diatoms'!$G$1:$H$561, MATCH(A212, '[2]Only in diatoms'!$H$1:$H$561, 0), 1)</f>
        <v>1214886</v>
      </c>
      <c r="J212" t="str">
        <f>INDEX('[2]structure annotation'!$A$2:$B$561, MATCH(A212,'[2]structure annotation'!$A$2:$A$561, 0), 2)</f>
        <v>N</v>
      </c>
      <c r="L212" t="s">
        <v>2009</v>
      </c>
    </row>
    <row r="213" spans="1:12" x14ac:dyDescent="0.2">
      <c r="A213">
        <v>1029748</v>
      </c>
      <c r="B213" t="s">
        <v>1664</v>
      </c>
      <c r="C213" t="s">
        <v>1460</v>
      </c>
      <c r="D213" t="s">
        <v>1460</v>
      </c>
      <c r="E213" t="s">
        <v>1460</v>
      </c>
      <c r="F213">
        <f>INDEX([2]fcp!$A$1:$C$1651, MATCH(A213, [2]fcp!$A$1:$A$1651, 0), 2)</f>
        <v>2.4251002000000001E-2</v>
      </c>
      <c r="G213" s="6">
        <f>INDEX([2]fcp!$A$1:$C$1651, MATCH(A213, [2]fcp!$A$1:$A$1651, 0), 3)</f>
        <v>0.57065878000000003</v>
      </c>
      <c r="I213">
        <f>INDEX('[2]Only in diatoms'!$G$1:$H$561, MATCH(A213, '[2]Only in diatoms'!$H$1:$H$561, 0), 1)</f>
        <v>1006453</v>
      </c>
      <c r="J213" t="str">
        <f>INDEX('[2]structure annotation'!$A$2:$B$561, MATCH(A213,'[2]structure annotation'!$A$2:$A$561, 0), 2)</f>
        <v>AF-Q4DLK2-F1-model_v4</v>
      </c>
      <c r="L213" t="s">
        <v>2009</v>
      </c>
    </row>
    <row r="214" spans="1:12" x14ac:dyDescent="0.2">
      <c r="A214">
        <v>87893</v>
      </c>
      <c r="B214" t="s">
        <v>1665</v>
      </c>
      <c r="C214" t="s">
        <v>1460</v>
      </c>
      <c r="D214" t="s">
        <v>1460</v>
      </c>
      <c r="E214" t="s">
        <v>1460</v>
      </c>
      <c r="F214">
        <f>INDEX([2]fcp!$A$1:$C$1651, MATCH(A214, [2]fcp!$A$1:$A$1651, 0), 2)</f>
        <v>4.8331092999999999E-2</v>
      </c>
      <c r="G214" s="6">
        <f>INDEX([2]fcp!$A$1:$C$1651, MATCH(A214, [2]fcp!$A$1:$A$1651, 0), 3)</f>
        <v>0.56793519000000003</v>
      </c>
      <c r="I214">
        <f>INDEX('[2]Only in diatoms'!$G$1:$H$561, MATCH(A214, '[2]Only in diatoms'!$H$1:$H$561, 0), 1)</f>
        <v>87893</v>
      </c>
      <c r="J214" t="str">
        <f>INDEX('[2]structure annotation'!$A$2:$B$561, MATCH(A214,'[2]structure annotation'!$A$2:$A$561, 0), 2)</f>
        <v>N</v>
      </c>
      <c r="L214" t="e">
        <v>#N/A</v>
      </c>
    </row>
    <row r="215" spans="1:12" x14ac:dyDescent="0.2">
      <c r="A215">
        <v>1101490</v>
      </c>
      <c r="B215" t="s">
        <v>1666</v>
      </c>
      <c r="C215" t="s">
        <v>1460</v>
      </c>
      <c r="D215" t="s">
        <v>1460</v>
      </c>
      <c r="E215" t="s">
        <v>1460</v>
      </c>
      <c r="F215">
        <f>INDEX([2]fcp!$A$1:$C$1651, MATCH(A215, [2]fcp!$A$1:$A$1651, 0), 2)</f>
        <v>3.7368446999999999E-2</v>
      </c>
      <c r="G215" s="6">
        <f>INDEX([2]fcp!$A$1:$C$1651, MATCH(A215, [2]fcp!$A$1:$A$1651, 0), 3)</f>
        <v>0.55091219999999996</v>
      </c>
      <c r="I215">
        <f>INDEX('[2]Only in diatoms'!$G$1:$H$561, MATCH(A215, '[2]Only in diatoms'!$H$1:$H$561, 0), 1)</f>
        <v>1101490</v>
      </c>
      <c r="J215" t="str">
        <f>INDEX('[2]structure annotation'!$A$2:$B$561, MATCH(A215,'[2]structure annotation'!$A$2:$A$561, 0), 2)</f>
        <v>N</v>
      </c>
      <c r="L215" t="s">
        <v>2009</v>
      </c>
    </row>
    <row r="216" spans="1:12" x14ac:dyDescent="0.2">
      <c r="A216">
        <v>1063705</v>
      </c>
      <c r="B216" t="s">
        <v>1667</v>
      </c>
      <c r="C216" t="s">
        <v>1460</v>
      </c>
      <c r="D216" t="s">
        <v>1460</v>
      </c>
      <c r="E216" t="s">
        <v>1460</v>
      </c>
      <c r="F216">
        <f>INDEX([2]fcp!$A$1:$C$1651, MATCH(A216, [2]fcp!$A$1:$A$1651, 0), 2)</f>
        <v>2.3892527E-2</v>
      </c>
      <c r="G216" s="6">
        <f>INDEX([2]fcp!$A$1:$C$1651, MATCH(A216, [2]fcp!$A$1:$A$1651, 0), 3)</f>
        <v>0.55055306999999998</v>
      </c>
      <c r="I216">
        <f>INDEX('[2]Only in diatoms'!$G$1:$H$561, MATCH(A216, '[2]Only in diatoms'!$H$1:$H$561, 0), 1)</f>
        <v>1063705</v>
      </c>
      <c r="J216" t="str">
        <f>INDEX('[2]structure annotation'!$A$2:$B$561, MATCH(A216,'[2]structure annotation'!$A$2:$A$561, 0), 2)</f>
        <v>N</v>
      </c>
      <c r="L216" t="e">
        <v>#N/A</v>
      </c>
    </row>
    <row r="217" spans="1:12" x14ac:dyDescent="0.2">
      <c r="A217">
        <v>1020759</v>
      </c>
      <c r="B217" t="s">
        <v>1668</v>
      </c>
      <c r="C217" t="s">
        <v>1460</v>
      </c>
      <c r="D217" t="s">
        <v>1460</v>
      </c>
      <c r="E217" t="s">
        <v>1460</v>
      </c>
      <c r="F217">
        <f>INDEX([2]fcp!$A$1:$C$1651, MATCH(A217, [2]fcp!$A$1:$A$1651, 0), 2)</f>
        <v>4.9762043999999998E-2</v>
      </c>
      <c r="G217" s="6">
        <f>INDEX([2]fcp!$A$1:$C$1651, MATCH(A217, [2]fcp!$A$1:$A$1651, 0), 3)</f>
        <v>0.53452502000000002</v>
      </c>
      <c r="I217">
        <f>INDEX('[2]Only in diatoms'!$G$1:$H$561, MATCH(A217, '[2]Only in diatoms'!$H$1:$H$561, 0), 1)</f>
        <v>1020759</v>
      </c>
      <c r="J217" t="str">
        <f>INDEX('[2]structure annotation'!$A$2:$B$561, MATCH(A217,'[2]structure annotation'!$A$2:$A$561, 0), 2)</f>
        <v>N</v>
      </c>
      <c r="L217" t="s">
        <v>2009</v>
      </c>
    </row>
    <row r="218" spans="1:12" x14ac:dyDescent="0.2">
      <c r="A218">
        <v>1014616</v>
      </c>
      <c r="B218" t="s">
        <v>1669</v>
      </c>
      <c r="C218" t="s">
        <v>1460</v>
      </c>
      <c r="D218" t="s">
        <v>1460</v>
      </c>
      <c r="E218" t="s">
        <v>1460</v>
      </c>
      <c r="F218">
        <f>INDEX([2]fcp!$A$1:$C$1651, MATCH(A218, [2]fcp!$A$1:$A$1651, 0), 2)</f>
        <v>4.0461043000000002E-2</v>
      </c>
      <c r="G218" s="6">
        <f>INDEX([2]fcp!$A$1:$C$1651, MATCH(A218, [2]fcp!$A$1:$A$1651, 0), 3)</f>
        <v>0.53345796000000001</v>
      </c>
      <c r="I218">
        <f>INDEX('[2]Only in diatoms'!$G$1:$H$561, MATCH(A218, '[2]Only in diatoms'!$H$1:$H$561, 0), 1)</f>
        <v>1014616</v>
      </c>
      <c r="J218" t="str">
        <f>INDEX('[2]structure annotation'!$A$2:$B$561, MATCH(A218,'[2]structure annotation'!$A$2:$A$561, 0), 2)</f>
        <v>N</v>
      </c>
      <c r="L218" t="s">
        <v>2009</v>
      </c>
    </row>
    <row r="219" spans="1:12" x14ac:dyDescent="0.2">
      <c r="A219">
        <v>975815</v>
      </c>
      <c r="B219" t="s">
        <v>1670</v>
      </c>
      <c r="C219" t="s">
        <v>1460</v>
      </c>
      <c r="D219" t="s">
        <v>1460</v>
      </c>
      <c r="E219" t="s">
        <v>1460</v>
      </c>
      <c r="F219">
        <f>INDEX([2]fcp!$A$1:$C$1651, MATCH(A219, [2]fcp!$A$1:$A$1651, 0), 2)</f>
        <v>1.6424588E-2</v>
      </c>
      <c r="G219" s="6">
        <f>INDEX([2]fcp!$A$1:$C$1651, MATCH(A219, [2]fcp!$A$1:$A$1651, 0), 3)</f>
        <v>0.52899658999999999</v>
      </c>
      <c r="I219">
        <f>INDEX('[2]Only in diatoms'!$G$1:$H$561, MATCH(A219, '[2]Only in diatoms'!$H$1:$H$561, 0), 1)</f>
        <v>975815</v>
      </c>
      <c r="J219" t="str">
        <f>INDEX('[2]structure annotation'!$A$2:$B$561, MATCH(A219,'[2]structure annotation'!$A$2:$A$561, 0), 2)</f>
        <v>N</v>
      </c>
      <c r="L219" t="s">
        <v>2009</v>
      </c>
    </row>
    <row r="220" spans="1:12" x14ac:dyDescent="0.2">
      <c r="A220">
        <v>1047742</v>
      </c>
      <c r="B220" t="s">
        <v>1671</v>
      </c>
      <c r="C220" t="s">
        <v>1460</v>
      </c>
      <c r="D220" t="s">
        <v>1460</v>
      </c>
      <c r="E220" t="s">
        <v>1460</v>
      </c>
      <c r="F220">
        <f>INDEX([2]fcp!$A$1:$C$1651, MATCH(A220, [2]fcp!$A$1:$A$1651, 0), 2)</f>
        <v>4.6182044999999998E-2</v>
      </c>
      <c r="G220" s="6">
        <f>INDEX([2]fcp!$A$1:$C$1651, MATCH(A220, [2]fcp!$A$1:$A$1651, 0), 3)</f>
        <v>0.52884569999999997</v>
      </c>
      <c r="I220">
        <f>INDEX('[2]Only in diatoms'!$G$1:$H$561, MATCH(A220, '[2]Only in diatoms'!$H$1:$H$561, 0), 1)</f>
        <v>1047742</v>
      </c>
      <c r="J220" t="str">
        <f>INDEX('[2]structure annotation'!$A$2:$B$561, MATCH(A220,'[2]structure annotation'!$A$2:$A$561, 0), 2)</f>
        <v>N</v>
      </c>
      <c r="L220" t="e">
        <v>#N/A</v>
      </c>
    </row>
    <row r="221" spans="1:12" x14ac:dyDescent="0.2">
      <c r="A221">
        <v>1083535</v>
      </c>
      <c r="B221" t="s">
        <v>1672</v>
      </c>
      <c r="C221" t="s">
        <v>1460</v>
      </c>
      <c r="D221" t="s">
        <v>1460</v>
      </c>
      <c r="E221" t="s">
        <v>1460</v>
      </c>
      <c r="F221">
        <f>INDEX([2]fcp!$A$1:$C$1651, MATCH(A221, [2]fcp!$A$1:$A$1651, 0), 2)</f>
        <v>1.7498986000000001E-2</v>
      </c>
      <c r="G221" s="6">
        <f>INDEX([2]fcp!$A$1:$C$1651, MATCH(A221, [2]fcp!$A$1:$A$1651, 0), 3)</f>
        <v>0.52855894000000003</v>
      </c>
      <c r="I221">
        <f>INDEX('[2]Only in diatoms'!$G$1:$H$561, MATCH(A221, '[2]Only in diatoms'!$H$1:$H$561, 0), 1)</f>
        <v>1083535</v>
      </c>
      <c r="J221" t="str">
        <f>INDEX('[2]structure annotation'!$A$2:$B$561, MATCH(A221,'[2]structure annotation'!$A$2:$A$561, 0), 2)</f>
        <v>N</v>
      </c>
      <c r="L221" t="s">
        <v>2009</v>
      </c>
    </row>
    <row r="222" spans="1:12" x14ac:dyDescent="0.2">
      <c r="A222">
        <v>1243199</v>
      </c>
      <c r="B222" t="s">
        <v>1673</v>
      </c>
      <c r="C222" t="s">
        <v>1460</v>
      </c>
      <c r="D222" t="s">
        <v>1460</v>
      </c>
      <c r="E222" t="s">
        <v>1460</v>
      </c>
      <c r="F222">
        <f>INDEX([2]fcp!$A$1:$C$1651, MATCH(A222, [2]fcp!$A$1:$A$1651, 0), 2)</f>
        <v>3.4851502999999999E-2</v>
      </c>
      <c r="G222" s="6">
        <f>INDEX([2]fcp!$A$1:$C$1651, MATCH(A222, [2]fcp!$A$1:$A$1651, 0), 3)</f>
        <v>0.52849531999999999</v>
      </c>
      <c r="I222">
        <f>INDEX('[2]Only in diatoms'!$G$1:$H$561, MATCH(A222, '[2]Only in diatoms'!$H$1:$H$561, 0), 1)</f>
        <v>1243199</v>
      </c>
      <c r="J222" t="str">
        <f>INDEX('[2]structure annotation'!$A$2:$B$561, MATCH(A222,'[2]structure annotation'!$A$2:$A$561, 0), 2)</f>
        <v>AF-Q9SJ13-F1-model_v4</v>
      </c>
      <c r="L222" t="e">
        <v>#N/A</v>
      </c>
    </row>
    <row r="223" spans="1:12" x14ac:dyDescent="0.2">
      <c r="A223">
        <v>1203137</v>
      </c>
      <c r="B223" t="s">
        <v>1674</v>
      </c>
      <c r="C223" t="s">
        <v>1460</v>
      </c>
      <c r="D223" t="s">
        <v>1460</v>
      </c>
      <c r="E223" t="s">
        <v>1460</v>
      </c>
      <c r="F223">
        <f>INDEX([2]fcp!$A$1:$C$1651, MATCH(A223, [2]fcp!$A$1:$A$1651, 0), 2)</f>
        <v>3.2349925000000002E-2</v>
      </c>
      <c r="G223" s="6">
        <f>INDEX([2]fcp!$A$1:$C$1651, MATCH(A223, [2]fcp!$A$1:$A$1651, 0), 3)</f>
        <v>0.52650931000000001</v>
      </c>
      <c r="I223">
        <f>INDEX('[2]Only in diatoms'!$G$1:$H$561, MATCH(A223, '[2]Only in diatoms'!$H$1:$H$561, 0), 1)</f>
        <v>1272692</v>
      </c>
      <c r="J223" t="str">
        <f>INDEX('[2]structure annotation'!$A$2:$B$561, MATCH(A223,'[2]structure annotation'!$A$2:$A$561, 0), 2)</f>
        <v>AF-A0A0P0XFY4-F1-model_v4</v>
      </c>
      <c r="L223" t="s">
        <v>2009</v>
      </c>
    </row>
    <row r="224" spans="1:12" x14ac:dyDescent="0.2">
      <c r="A224">
        <v>1032923</v>
      </c>
      <c r="B224" t="s">
        <v>1675</v>
      </c>
      <c r="C224" t="s">
        <v>1460</v>
      </c>
      <c r="D224" t="s">
        <v>1460</v>
      </c>
      <c r="E224" t="s">
        <v>1460</v>
      </c>
      <c r="F224">
        <f>INDEX([2]fcp!$A$1:$C$1651, MATCH(A224, [2]fcp!$A$1:$A$1651, 0), 2)</f>
        <v>1.4956651E-2</v>
      </c>
      <c r="G224" s="6">
        <f>INDEX([2]fcp!$A$1:$C$1651, MATCH(A224, [2]fcp!$A$1:$A$1651, 0), 3)</f>
        <v>0.52588363999999999</v>
      </c>
      <c r="I224">
        <f>INDEX('[2]Only in diatoms'!$G$1:$H$561, MATCH(A224, '[2]Only in diatoms'!$H$1:$H$561, 0), 1)</f>
        <v>1068593</v>
      </c>
      <c r="J224" t="str">
        <f>INDEX('[2]structure annotation'!$A$2:$B$561, MATCH(A224,'[2]structure annotation'!$A$2:$A$561, 0), 2)</f>
        <v>AF-C1HC78-F1-model_v4</v>
      </c>
      <c r="L224" t="e">
        <v>#N/A</v>
      </c>
    </row>
    <row r="225" spans="1:12" x14ac:dyDescent="0.2">
      <c r="A225">
        <v>978748</v>
      </c>
      <c r="B225" t="s">
        <v>1676</v>
      </c>
      <c r="C225" t="s">
        <v>1460</v>
      </c>
      <c r="D225" t="s">
        <v>1460</v>
      </c>
      <c r="E225" t="s">
        <v>1460</v>
      </c>
      <c r="F225">
        <f>INDEX([2]fcp!$A$1:$C$1651, MATCH(A225, [2]fcp!$A$1:$A$1651, 0), 2)</f>
        <v>8.5176780000000007E-3</v>
      </c>
      <c r="G225" s="6">
        <f>INDEX([2]fcp!$A$1:$C$1651, MATCH(A225, [2]fcp!$A$1:$A$1651, 0), 3)</f>
        <v>0.52418969000000004</v>
      </c>
      <c r="I225">
        <f>INDEX('[2]Only in diatoms'!$G$1:$H$561, MATCH(A225, '[2]Only in diatoms'!$H$1:$H$561, 0), 1)</f>
        <v>978748</v>
      </c>
      <c r="J225" t="str">
        <f>INDEX('[2]structure annotation'!$A$2:$B$561, MATCH(A225,'[2]structure annotation'!$A$2:$A$561, 0), 2)</f>
        <v>AF-Q5F7A2-F1-model_v4</v>
      </c>
      <c r="L225" t="s">
        <v>2009</v>
      </c>
    </row>
    <row r="226" spans="1:12" x14ac:dyDescent="0.2">
      <c r="A226">
        <v>1076469</v>
      </c>
      <c r="B226" t="s">
        <v>1677</v>
      </c>
      <c r="C226" t="s">
        <v>1460</v>
      </c>
      <c r="D226" t="s">
        <v>1460</v>
      </c>
      <c r="E226" t="s">
        <v>1460</v>
      </c>
      <c r="F226">
        <f>INDEX([2]fcp!$A$1:$C$1651, MATCH(A226, [2]fcp!$A$1:$A$1651, 0), 2)</f>
        <v>3.5643126999999997E-2</v>
      </c>
      <c r="G226" s="6">
        <f>INDEX([2]fcp!$A$1:$C$1651, MATCH(A226, [2]fcp!$A$1:$A$1651, 0), 3)</f>
        <v>0.52336075000000004</v>
      </c>
      <c r="I226">
        <f>INDEX('[2]Only in diatoms'!$G$1:$H$561, MATCH(A226, '[2]Only in diatoms'!$H$1:$H$561, 0), 1)</f>
        <v>1080427</v>
      </c>
      <c r="J226" t="str">
        <f>INDEX('[2]structure annotation'!$A$2:$B$561, MATCH(A226,'[2]structure annotation'!$A$2:$A$561, 0), 2)</f>
        <v>N</v>
      </c>
      <c r="L226" t="s">
        <v>2009</v>
      </c>
    </row>
    <row r="227" spans="1:12" x14ac:dyDescent="0.2">
      <c r="A227">
        <v>1033991</v>
      </c>
      <c r="B227" t="s">
        <v>1678</v>
      </c>
      <c r="C227" t="s">
        <v>1460</v>
      </c>
      <c r="D227" t="s">
        <v>1460</v>
      </c>
      <c r="E227" t="s">
        <v>1460</v>
      </c>
      <c r="F227">
        <f>INDEX([2]fcp!$A$1:$C$1651, MATCH(A227, [2]fcp!$A$1:$A$1651, 0), 2)</f>
        <v>1.9287939E-2</v>
      </c>
      <c r="G227" s="6">
        <f>INDEX([2]fcp!$A$1:$C$1651, MATCH(A227, [2]fcp!$A$1:$A$1651, 0), 3)</f>
        <v>0.52277784000000005</v>
      </c>
      <c r="I227">
        <f>INDEX('[2]Only in diatoms'!$G$1:$H$561, MATCH(A227, '[2]Only in diatoms'!$H$1:$H$561, 0), 1)</f>
        <v>1033991</v>
      </c>
      <c r="J227" t="str">
        <f>INDEX('[2]structure annotation'!$A$2:$B$561, MATCH(A227,'[2]structure annotation'!$A$2:$A$561, 0), 2)</f>
        <v>AF-Q9HWQ7-F1-model_v4</v>
      </c>
      <c r="L227" t="s">
        <v>2009</v>
      </c>
    </row>
    <row r="228" spans="1:12" x14ac:dyDescent="0.2">
      <c r="A228">
        <v>999560</v>
      </c>
      <c r="B228" t="s">
        <v>1679</v>
      </c>
      <c r="C228" t="s">
        <v>1460</v>
      </c>
      <c r="D228" t="s">
        <v>1460</v>
      </c>
      <c r="E228" t="s">
        <v>1460</v>
      </c>
      <c r="F228">
        <f>INDEX([2]fcp!$A$1:$C$1651, MATCH(A228, [2]fcp!$A$1:$A$1651, 0), 2)</f>
        <v>1.1894254E-2</v>
      </c>
      <c r="G228" s="6">
        <f>INDEX([2]fcp!$A$1:$C$1651, MATCH(A228, [2]fcp!$A$1:$A$1651, 0), 3)</f>
        <v>0.52260081000000003</v>
      </c>
      <c r="I228">
        <f>INDEX('[2]Only in diatoms'!$G$1:$H$561, MATCH(A228, '[2]Only in diatoms'!$H$1:$H$561, 0), 1)</f>
        <v>999560</v>
      </c>
      <c r="J228" t="str">
        <f>INDEX('[2]structure annotation'!$A$2:$B$561, MATCH(A228,'[2]structure annotation'!$A$2:$A$561, 0), 2)</f>
        <v>AF-Q9FLA5-F1-model_v4</v>
      </c>
      <c r="L228" t="s">
        <v>2009</v>
      </c>
    </row>
    <row r="229" spans="1:12" x14ac:dyDescent="0.2">
      <c r="A229">
        <v>1076578</v>
      </c>
      <c r="B229" t="s">
        <v>1680</v>
      </c>
      <c r="C229" t="s">
        <v>1460</v>
      </c>
      <c r="D229" t="s">
        <v>1460</v>
      </c>
      <c r="E229" t="s">
        <v>1460</v>
      </c>
      <c r="F229">
        <f>INDEX([2]fcp!$A$1:$C$1651, MATCH(A229, [2]fcp!$A$1:$A$1651, 0), 2)</f>
        <v>2.8177673E-2</v>
      </c>
      <c r="G229" s="6">
        <f>INDEX([2]fcp!$A$1:$C$1651, MATCH(A229, [2]fcp!$A$1:$A$1651, 0), 3)</f>
        <v>0.51667929000000001</v>
      </c>
      <c r="I229">
        <f>INDEX('[2]Only in diatoms'!$G$1:$H$561, MATCH(A229, '[2]Only in diatoms'!$H$1:$H$561, 0), 1)</f>
        <v>1024768</v>
      </c>
      <c r="J229" t="str">
        <f>INDEX('[2]structure annotation'!$A$2:$B$561, MATCH(A229,'[2]structure annotation'!$A$2:$A$561, 0), 2)</f>
        <v>N</v>
      </c>
      <c r="L229" t="s">
        <v>2009</v>
      </c>
    </row>
    <row r="230" spans="1:12" x14ac:dyDescent="0.2">
      <c r="A230">
        <v>1001765</v>
      </c>
      <c r="B230" t="s">
        <v>1681</v>
      </c>
      <c r="C230" t="s">
        <v>1460</v>
      </c>
      <c r="D230" t="s">
        <v>1460</v>
      </c>
      <c r="E230" t="s">
        <v>1460</v>
      </c>
      <c r="F230">
        <f>INDEX([2]fcp!$A$1:$C$1651, MATCH(A230, [2]fcp!$A$1:$A$1651, 0), 2)</f>
        <v>1.0254334E-2</v>
      </c>
      <c r="G230" s="6">
        <f>INDEX([2]fcp!$A$1:$C$1651, MATCH(A230, [2]fcp!$A$1:$A$1651, 0), 3)</f>
        <v>0.51417389000000002</v>
      </c>
      <c r="I230">
        <f>INDEX('[2]Only in diatoms'!$G$1:$H$561, MATCH(A230, '[2]Only in diatoms'!$H$1:$H$561, 0), 1)</f>
        <v>1001765</v>
      </c>
      <c r="J230" t="str">
        <f>INDEX('[2]structure annotation'!$A$2:$B$561, MATCH(A230,'[2]structure annotation'!$A$2:$A$561, 0), 2)</f>
        <v>AF-Q9VQG1-F1-model_v4</v>
      </c>
      <c r="L230" t="e">
        <v>#N/A</v>
      </c>
    </row>
    <row r="231" spans="1:12" x14ac:dyDescent="0.2">
      <c r="A231">
        <v>1038294</v>
      </c>
      <c r="B231" t="s">
        <v>1682</v>
      </c>
      <c r="C231" t="s">
        <v>1460</v>
      </c>
      <c r="D231" t="s">
        <v>1460</v>
      </c>
      <c r="E231" t="s">
        <v>1460</v>
      </c>
      <c r="F231">
        <f>INDEX([2]fcp!$A$1:$C$1651, MATCH(A231, [2]fcp!$A$1:$A$1651, 0), 2)</f>
        <v>6.4552510000000004E-3</v>
      </c>
      <c r="G231" s="6">
        <f>INDEX([2]fcp!$A$1:$C$1651, MATCH(A231, [2]fcp!$A$1:$A$1651, 0), 3)</f>
        <v>0.51230445000000002</v>
      </c>
      <c r="I231">
        <f>INDEX('[2]Only in diatoms'!$G$1:$H$561, MATCH(A231, '[2]Only in diatoms'!$H$1:$H$561, 0), 1)</f>
        <v>1038294</v>
      </c>
      <c r="J231" t="str">
        <f>INDEX('[2]structure annotation'!$A$2:$B$561, MATCH(A231,'[2]structure annotation'!$A$2:$A$561, 0), 2)</f>
        <v>AF-K7LZG4-F1-model_v4</v>
      </c>
      <c r="L231" t="e">
        <v>#N/A</v>
      </c>
    </row>
    <row r="232" spans="1:12" x14ac:dyDescent="0.2">
      <c r="A232">
        <v>977313</v>
      </c>
      <c r="B232" t="s">
        <v>1683</v>
      </c>
      <c r="C232" t="s">
        <v>1460</v>
      </c>
      <c r="D232" t="s">
        <v>1460</v>
      </c>
      <c r="E232" t="s">
        <v>1460</v>
      </c>
      <c r="F232">
        <f>INDEX([2]fcp!$A$1:$C$1651, MATCH(A232, [2]fcp!$A$1:$A$1651, 0), 2)</f>
        <v>4.7782592999999998E-2</v>
      </c>
      <c r="G232" s="6">
        <f>INDEX([2]fcp!$A$1:$C$1651, MATCH(A232, [2]fcp!$A$1:$A$1651, 0), 3)</f>
        <v>0.51106041999999996</v>
      </c>
      <c r="I232">
        <f>INDEX('[2]Only in diatoms'!$G$1:$H$561, MATCH(A232, '[2]Only in diatoms'!$H$1:$H$561, 0), 1)</f>
        <v>977313</v>
      </c>
      <c r="J232" t="str">
        <f>INDEX('[2]structure annotation'!$A$2:$B$561, MATCH(A232,'[2]structure annotation'!$A$2:$A$561, 0), 2)</f>
        <v>AF-A4I4E5-F1-model_v4</v>
      </c>
      <c r="L232" t="s">
        <v>2009</v>
      </c>
    </row>
    <row r="233" spans="1:12" x14ac:dyDescent="0.2">
      <c r="A233">
        <v>979082</v>
      </c>
      <c r="B233" t="s">
        <v>1684</v>
      </c>
      <c r="C233" t="s">
        <v>1460</v>
      </c>
      <c r="D233" t="s">
        <v>1460</v>
      </c>
      <c r="E233" t="s">
        <v>1460</v>
      </c>
      <c r="F233">
        <f>INDEX([2]fcp!$A$1:$C$1651, MATCH(A233, [2]fcp!$A$1:$A$1651, 0), 2)</f>
        <v>2.0546585999999999E-2</v>
      </c>
      <c r="G233" s="6">
        <f>INDEX([2]fcp!$A$1:$C$1651, MATCH(A233, [2]fcp!$A$1:$A$1651, 0), 3)</f>
        <v>0.50642169000000004</v>
      </c>
      <c r="I233">
        <f>INDEX('[2]Only in diatoms'!$G$1:$H$561, MATCH(A233, '[2]Only in diatoms'!$H$1:$H$561, 0), 1)</f>
        <v>979082</v>
      </c>
      <c r="J233" t="str">
        <f>INDEX('[2]structure annotation'!$A$2:$B$561, MATCH(A233,'[2]structure annotation'!$A$2:$A$561, 0), 2)</f>
        <v>N</v>
      </c>
      <c r="L233" t="s">
        <v>2009</v>
      </c>
    </row>
    <row r="234" spans="1:12" x14ac:dyDescent="0.2">
      <c r="A234">
        <v>957163</v>
      </c>
      <c r="B234" t="s">
        <v>1685</v>
      </c>
      <c r="C234" t="s">
        <v>1460</v>
      </c>
      <c r="D234" t="s">
        <v>1460</v>
      </c>
      <c r="E234" t="s">
        <v>1460</v>
      </c>
      <c r="F234">
        <f>INDEX([2]fcp!$A$1:$C$1651, MATCH(A234, [2]fcp!$A$1:$A$1651, 0), 2)</f>
        <v>6.6963860000000004E-3</v>
      </c>
      <c r="G234" s="6">
        <f>INDEX([2]fcp!$A$1:$C$1651, MATCH(A234, [2]fcp!$A$1:$A$1651, 0), 3)</f>
        <v>0.50431842999999998</v>
      </c>
      <c r="I234">
        <f>INDEX('[2]Only in diatoms'!$G$1:$H$561, MATCH(A234, '[2]Only in diatoms'!$H$1:$H$561, 0), 1)</f>
        <v>957163</v>
      </c>
      <c r="J234" t="str">
        <f>INDEX('[2]structure annotation'!$A$2:$B$561, MATCH(A234,'[2]structure annotation'!$A$2:$A$561, 0), 2)</f>
        <v>N</v>
      </c>
      <c r="L234" t="e">
        <v>#N/A</v>
      </c>
    </row>
    <row r="235" spans="1:12" x14ac:dyDescent="0.2">
      <c r="A235">
        <v>999912</v>
      </c>
      <c r="B235" t="s">
        <v>1686</v>
      </c>
      <c r="C235" t="s">
        <v>1460</v>
      </c>
      <c r="D235" t="s">
        <v>1460</v>
      </c>
      <c r="E235" t="s">
        <v>1460</v>
      </c>
      <c r="F235">
        <f>INDEX([2]fcp!$A$1:$C$1651, MATCH(A235, [2]fcp!$A$1:$A$1651, 0), 2)</f>
        <v>1.8423960999999999E-2</v>
      </c>
      <c r="G235" s="6">
        <f>INDEX([2]fcp!$A$1:$C$1651, MATCH(A235, [2]fcp!$A$1:$A$1651, 0), 3)</f>
        <v>0.50258566000000005</v>
      </c>
      <c r="I235">
        <f>INDEX('[2]Only in diatoms'!$G$1:$H$561, MATCH(A235, '[2]Only in diatoms'!$H$1:$H$561, 0), 1)</f>
        <v>999912</v>
      </c>
      <c r="J235" t="str">
        <f>INDEX('[2]structure annotation'!$A$2:$B$561, MATCH(A235,'[2]structure annotation'!$A$2:$A$561, 0), 2)</f>
        <v>N</v>
      </c>
      <c r="L235" t="s">
        <v>2009</v>
      </c>
    </row>
    <row r="236" spans="1:12" x14ac:dyDescent="0.2">
      <c r="A236">
        <v>676416</v>
      </c>
      <c r="B236" t="s">
        <v>1687</v>
      </c>
      <c r="C236" t="s">
        <v>1460</v>
      </c>
      <c r="D236" t="s">
        <v>1460</v>
      </c>
      <c r="E236" t="s">
        <v>1460</v>
      </c>
      <c r="F236">
        <f>INDEX([2]fcp!$A$1:$C$1651, MATCH(A236, [2]fcp!$A$1:$A$1651, 0), 2)</f>
        <v>4.7999682000000002E-2</v>
      </c>
      <c r="G236" s="6">
        <f>INDEX([2]fcp!$A$1:$C$1651, MATCH(A236, [2]fcp!$A$1:$A$1651, 0), 3)</f>
        <v>0.50125182999999995</v>
      </c>
      <c r="I236">
        <f>INDEX('[2]Only in diatoms'!$G$1:$H$561, MATCH(A236, '[2]Only in diatoms'!$H$1:$H$561, 0), 1)</f>
        <v>676416</v>
      </c>
      <c r="J236" t="str">
        <f>INDEX('[2]structure annotation'!$A$2:$B$561, MATCH(A236,'[2]structure annotation'!$A$2:$A$561, 0), 2)</f>
        <v>N</v>
      </c>
      <c r="L236" t="s">
        <v>2009</v>
      </c>
    </row>
    <row r="237" spans="1:12" x14ac:dyDescent="0.2">
      <c r="A237">
        <v>957325</v>
      </c>
      <c r="B237" t="s">
        <v>1688</v>
      </c>
      <c r="C237" t="s">
        <v>1460</v>
      </c>
      <c r="D237" t="s">
        <v>1460</v>
      </c>
      <c r="E237" t="s">
        <v>1460</v>
      </c>
      <c r="F237">
        <f>INDEX([2]fcp!$A$1:$C$1651, MATCH(A237, [2]fcp!$A$1:$A$1651, 0), 2)</f>
        <v>2.7111309E-2</v>
      </c>
      <c r="G237" s="6">
        <f>INDEX([2]fcp!$A$1:$C$1651, MATCH(A237, [2]fcp!$A$1:$A$1651, 0), 3)</f>
        <v>0.49743365</v>
      </c>
      <c r="I237">
        <f>INDEX('[2]Only in diatoms'!$G$1:$H$561, MATCH(A237, '[2]Only in diatoms'!$H$1:$H$561, 0), 1)</f>
        <v>957325</v>
      </c>
      <c r="J237" t="str">
        <f>INDEX('[2]structure annotation'!$A$2:$B$561, MATCH(A237,'[2]structure annotation'!$A$2:$A$561, 0), 2)</f>
        <v>AF-Q9VSC2-F1-model_v4</v>
      </c>
      <c r="L237" t="s">
        <v>2009</v>
      </c>
    </row>
    <row r="238" spans="1:12" x14ac:dyDescent="0.2">
      <c r="A238">
        <v>975985</v>
      </c>
      <c r="B238" t="s">
        <v>1689</v>
      </c>
      <c r="C238" t="s">
        <v>1460</v>
      </c>
      <c r="D238" t="s">
        <v>1460</v>
      </c>
      <c r="E238" t="s">
        <v>1460</v>
      </c>
      <c r="F238">
        <f>INDEX([2]fcp!$A$1:$C$1651, MATCH(A238, [2]fcp!$A$1:$A$1651, 0), 2)</f>
        <v>4.1036980000000001E-2</v>
      </c>
      <c r="G238" s="6">
        <f>INDEX([2]fcp!$A$1:$C$1651, MATCH(A238, [2]fcp!$A$1:$A$1651, 0), 3)</f>
        <v>0.49602301999999998</v>
      </c>
      <c r="I238">
        <f>INDEX('[2]Only in diatoms'!$G$1:$H$561, MATCH(A238, '[2]Only in diatoms'!$H$1:$H$561, 0), 1)</f>
        <v>975985</v>
      </c>
      <c r="J238" t="str">
        <f>INDEX('[2]structure annotation'!$A$2:$B$561, MATCH(A238,'[2]structure annotation'!$A$2:$A$561, 0), 2)</f>
        <v>N</v>
      </c>
      <c r="L238" t="s">
        <v>2009</v>
      </c>
    </row>
    <row r="239" spans="1:12" x14ac:dyDescent="0.2">
      <c r="A239">
        <v>1005416</v>
      </c>
      <c r="B239" t="s">
        <v>1690</v>
      </c>
      <c r="C239" t="s">
        <v>1460</v>
      </c>
      <c r="D239" t="s">
        <v>1460</v>
      </c>
      <c r="E239" t="s">
        <v>1460</v>
      </c>
      <c r="F239">
        <f>INDEX([2]fcp!$A$1:$C$1651, MATCH(A239, [2]fcp!$A$1:$A$1651, 0), 2)</f>
        <v>1.2960536E-2</v>
      </c>
      <c r="G239" s="6">
        <f>INDEX([2]fcp!$A$1:$C$1651, MATCH(A239, [2]fcp!$A$1:$A$1651, 0), 3)</f>
        <v>0.48849500000000001</v>
      </c>
      <c r="I239">
        <f>INDEX('[2]Only in diatoms'!$G$1:$H$561, MATCH(A239, '[2]Only in diatoms'!$H$1:$H$561, 0), 1)</f>
        <v>1005416</v>
      </c>
      <c r="J239" t="str">
        <f>INDEX('[2]structure annotation'!$A$2:$B$561, MATCH(A239,'[2]structure annotation'!$A$2:$A$561, 0), 2)</f>
        <v>AF-Q95TP0-F1-model_v4</v>
      </c>
      <c r="L239" t="s">
        <v>2009</v>
      </c>
    </row>
    <row r="240" spans="1:12" x14ac:dyDescent="0.2">
      <c r="A240">
        <v>1272692</v>
      </c>
      <c r="B240" t="s">
        <v>1691</v>
      </c>
      <c r="C240" t="s">
        <v>1460</v>
      </c>
      <c r="D240" t="s">
        <v>1460</v>
      </c>
      <c r="E240" t="s">
        <v>1460</v>
      </c>
      <c r="F240">
        <f>INDEX([2]fcp!$A$1:$C$1651, MATCH(A240, [2]fcp!$A$1:$A$1651, 0), 2)</f>
        <v>2.0252744E-2</v>
      </c>
      <c r="G240" s="6">
        <f>INDEX([2]fcp!$A$1:$C$1651, MATCH(A240, [2]fcp!$A$1:$A$1651, 0), 3)</f>
        <v>0.48224713000000002</v>
      </c>
      <c r="I240">
        <f>INDEX('[2]Only in diatoms'!$G$1:$H$561, MATCH(A240, '[2]Only in diatoms'!$H$1:$H$561, 0), 1)</f>
        <v>1272692</v>
      </c>
      <c r="J240" t="str">
        <f>INDEX('[2]structure annotation'!$A$2:$B$561, MATCH(A240,'[2]structure annotation'!$A$2:$A$561, 0), 2)</f>
        <v>AF-Q54NM5-F1-model_v4</v>
      </c>
      <c r="L240" t="s">
        <v>2009</v>
      </c>
    </row>
    <row r="241" spans="1:12" x14ac:dyDescent="0.2">
      <c r="A241">
        <v>1008435</v>
      </c>
      <c r="B241" t="s">
        <v>1692</v>
      </c>
      <c r="C241" t="s">
        <v>1460</v>
      </c>
      <c r="D241" t="s">
        <v>1460</v>
      </c>
      <c r="E241" t="s">
        <v>1460</v>
      </c>
      <c r="F241">
        <f>INDEX([2]fcp!$A$1:$C$1651, MATCH(A241, [2]fcp!$A$1:$A$1651, 0), 2)</f>
        <v>1.4519277000000001E-2</v>
      </c>
      <c r="G241" s="6">
        <f>INDEX([2]fcp!$A$1:$C$1651, MATCH(A241, [2]fcp!$A$1:$A$1651, 0), 3)</f>
        <v>0.47907084999999999</v>
      </c>
      <c r="I241">
        <f>INDEX('[2]Only in diatoms'!$G$1:$H$561, MATCH(A241, '[2]Only in diatoms'!$H$1:$H$561, 0), 1)</f>
        <v>1008435</v>
      </c>
      <c r="J241" t="str">
        <f>INDEX('[2]structure annotation'!$A$2:$B$561, MATCH(A241,'[2]structure annotation'!$A$2:$A$561, 0), 2)</f>
        <v>AF-A0A1X7YHZ0-F1-model_v4</v>
      </c>
      <c r="L241" t="s">
        <v>2009</v>
      </c>
    </row>
    <row r="242" spans="1:12" x14ac:dyDescent="0.2">
      <c r="A242">
        <v>1003611</v>
      </c>
      <c r="B242" t="s">
        <v>1693</v>
      </c>
      <c r="C242" t="s">
        <v>1460</v>
      </c>
      <c r="D242" t="s">
        <v>1460</v>
      </c>
      <c r="E242" t="s">
        <v>1460</v>
      </c>
      <c r="F242">
        <f>INDEX([2]fcp!$A$1:$C$1651, MATCH(A242, [2]fcp!$A$1:$A$1651, 0), 2)</f>
        <v>3.3346988000000001E-2</v>
      </c>
      <c r="G242" s="6">
        <f>INDEX([2]fcp!$A$1:$C$1651, MATCH(A242, [2]fcp!$A$1:$A$1651, 0), 3)</f>
        <v>0.47773665999999998</v>
      </c>
      <c r="I242">
        <f>INDEX('[2]Only in diatoms'!$G$1:$H$561, MATCH(A242, '[2]Only in diatoms'!$H$1:$H$561, 0), 1)</f>
        <v>1003611</v>
      </c>
      <c r="J242" t="str">
        <f>INDEX('[2]structure annotation'!$A$2:$B$561, MATCH(A242,'[2]structure annotation'!$A$2:$A$561, 0), 2)</f>
        <v>AF-Q55DA2-F1-model_v4</v>
      </c>
      <c r="L242" t="s">
        <v>2009</v>
      </c>
    </row>
    <row r="243" spans="1:12" x14ac:dyDescent="0.2">
      <c r="A243">
        <v>965616</v>
      </c>
      <c r="B243" t="s">
        <v>1694</v>
      </c>
      <c r="C243" t="s">
        <v>1460</v>
      </c>
      <c r="D243" t="s">
        <v>1460</v>
      </c>
      <c r="E243" t="s">
        <v>1460</v>
      </c>
      <c r="F243">
        <f>INDEX([2]fcp!$A$1:$C$1651, MATCH(A243, [2]fcp!$A$1:$A$1651, 0), 2)</f>
        <v>2.6903894000000001E-2</v>
      </c>
      <c r="G243" s="6">
        <f>INDEX([2]fcp!$A$1:$C$1651, MATCH(A243, [2]fcp!$A$1:$A$1651, 0), 3)</f>
        <v>0.46068057000000001</v>
      </c>
      <c r="I243">
        <f>INDEX('[2]Only in diatoms'!$G$1:$H$561, MATCH(A243, '[2]Only in diatoms'!$H$1:$H$561, 0), 1)</f>
        <v>965616</v>
      </c>
      <c r="J243" t="str">
        <f>INDEX('[2]structure annotation'!$A$2:$B$561, MATCH(A243,'[2]structure annotation'!$A$2:$A$561, 0), 2)</f>
        <v>AF-A0A1D6NMB1-F1-model_v4</v>
      </c>
      <c r="L243" t="s">
        <v>2009</v>
      </c>
    </row>
    <row r="244" spans="1:12" x14ac:dyDescent="0.2">
      <c r="A244">
        <v>1050550</v>
      </c>
      <c r="B244" t="s">
        <v>1695</v>
      </c>
      <c r="C244" t="s">
        <v>1460</v>
      </c>
      <c r="D244" t="s">
        <v>1460</v>
      </c>
      <c r="E244" t="s">
        <v>1460</v>
      </c>
      <c r="F244">
        <f>INDEX([2]fcp!$A$1:$C$1651, MATCH(A244, [2]fcp!$A$1:$A$1651, 0), 2)</f>
        <v>1.1002715999999999E-2</v>
      </c>
      <c r="G244" s="6">
        <f>INDEX([2]fcp!$A$1:$C$1651, MATCH(A244, [2]fcp!$A$1:$A$1651, 0), 3)</f>
        <v>0.45923535999999998</v>
      </c>
      <c r="I244">
        <f>INDEX('[2]Only in diatoms'!$G$1:$H$561, MATCH(A244, '[2]Only in diatoms'!$H$1:$H$561, 0), 1)</f>
        <v>1050550</v>
      </c>
      <c r="J244" t="str">
        <f>INDEX('[2]structure annotation'!$A$2:$B$561, MATCH(A244,'[2]structure annotation'!$A$2:$A$561, 0), 2)</f>
        <v>N</v>
      </c>
      <c r="L244" t="s">
        <v>2009</v>
      </c>
    </row>
    <row r="245" spans="1:12" x14ac:dyDescent="0.2">
      <c r="A245">
        <v>1040128</v>
      </c>
      <c r="B245" t="s">
        <v>1696</v>
      </c>
      <c r="C245" t="s">
        <v>1460</v>
      </c>
      <c r="D245" t="s">
        <v>1460</v>
      </c>
      <c r="E245" t="s">
        <v>1460</v>
      </c>
      <c r="F245">
        <f>INDEX([2]fcp!$A$1:$C$1651, MATCH(A245, [2]fcp!$A$1:$A$1651, 0), 2)</f>
        <v>3.1187423999999998E-2</v>
      </c>
      <c r="G245" s="6">
        <f>INDEX([2]fcp!$A$1:$C$1651, MATCH(A245, [2]fcp!$A$1:$A$1651, 0), 3)</f>
        <v>0.45864874</v>
      </c>
      <c r="I245">
        <f>INDEX('[2]Only in diatoms'!$G$1:$H$561, MATCH(A245, '[2]Only in diatoms'!$H$1:$H$561, 0), 1)</f>
        <v>946642</v>
      </c>
      <c r="J245" t="str">
        <f>INDEX('[2]structure annotation'!$A$2:$B$561, MATCH(A245,'[2]structure annotation'!$A$2:$A$561, 0), 2)</f>
        <v>AF-A0A0R0KCZ8-F1-model_v4</v>
      </c>
      <c r="L245" t="s">
        <v>2009</v>
      </c>
    </row>
    <row r="246" spans="1:12" x14ac:dyDescent="0.2">
      <c r="A246">
        <v>1382328</v>
      </c>
      <c r="B246" t="s">
        <v>1697</v>
      </c>
      <c r="C246" t="s">
        <v>1460</v>
      </c>
      <c r="D246" t="s">
        <v>1460</v>
      </c>
      <c r="E246" t="s">
        <v>1460</v>
      </c>
      <c r="F246">
        <f>INDEX([2]fcp!$A$1:$C$1651, MATCH(A246, [2]fcp!$A$1:$A$1651, 0), 2)</f>
        <v>5.5004499999999996E-3</v>
      </c>
      <c r="G246" s="6">
        <f>INDEX([2]fcp!$A$1:$C$1651, MATCH(A246, [2]fcp!$A$1:$A$1651, 0), 3)</f>
        <v>0.45658408</v>
      </c>
      <c r="I246">
        <f>INDEX('[2]Only in diatoms'!$G$1:$H$561, MATCH(A246, '[2]Only in diatoms'!$H$1:$H$561, 0), 1)</f>
        <v>1382328</v>
      </c>
      <c r="J246" t="str">
        <f>INDEX('[2]structure annotation'!$A$2:$B$561, MATCH(A246,'[2]structure annotation'!$A$2:$A$561, 0), 2)</f>
        <v>N</v>
      </c>
      <c r="L246" t="s">
        <v>2009</v>
      </c>
    </row>
    <row r="247" spans="1:12" x14ac:dyDescent="0.2">
      <c r="A247">
        <v>992886</v>
      </c>
      <c r="B247" t="s">
        <v>1698</v>
      </c>
      <c r="C247" t="s">
        <v>1460</v>
      </c>
      <c r="D247" t="s">
        <v>1460</v>
      </c>
      <c r="E247" t="s">
        <v>1460</v>
      </c>
      <c r="F247">
        <f>INDEX([2]fcp!$A$1:$C$1651, MATCH(A247, [2]fcp!$A$1:$A$1651, 0), 2)</f>
        <v>3.8647666999999997E-2</v>
      </c>
      <c r="G247" s="6">
        <f>INDEX([2]fcp!$A$1:$C$1651, MATCH(A247, [2]fcp!$A$1:$A$1651, 0), 3)</f>
        <v>0.44623527000000002</v>
      </c>
      <c r="I247">
        <f>INDEX('[2]Only in diatoms'!$G$1:$H$561, MATCH(A247, '[2]Only in diatoms'!$H$1:$H$561, 0), 1)</f>
        <v>1034035</v>
      </c>
      <c r="J247" t="str">
        <f>INDEX('[2]structure annotation'!$A$2:$B$561, MATCH(A247,'[2]structure annotation'!$A$2:$A$561, 0), 2)</f>
        <v>AF-A0A0D2H809-F1-model_v4</v>
      </c>
      <c r="L247" t="e">
        <v>#N/A</v>
      </c>
    </row>
    <row r="248" spans="1:12" x14ac:dyDescent="0.2">
      <c r="A248">
        <v>987538</v>
      </c>
      <c r="B248" t="s">
        <v>1699</v>
      </c>
      <c r="C248" t="s">
        <v>1460</v>
      </c>
      <c r="D248" t="s">
        <v>1460</v>
      </c>
      <c r="E248" t="s">
        <v>1460</v>
      </c>
      <c r="F248">
        <f>INDEX([2]fcp!$A$1:$C$1651, MATCH(A248, [2]fcp!$A$1:$A$1651, 0), 2)</f>
        <v>7.9271930000000008E-3</v>
      </c>
      <c r="G248" s="6">
        <f>INDEX([2]fcp!$A$1:$C$1651, MATCH(A248, [2]fcp!$A$1:$A$1651, 0), 3)</f>
        <v>0.44403738999999998</v>
      </c>
      <c r="I248">
        <f>INDEX('[2]Only in diatoms'!$G$1:$H$561, MATCH(A248, '[2]Only in diatoms'!$H$1:$H$561, 0), 1)</f>
        <v>987538</v>
      </c>
      <c r="J248" t="str">
        <f>INDEX('[2]structure annotation'!$A$2:$B$561, MATCH(A248,'[2]structure annotation'!$A$2:$A$561, 0), 2)</f>
        <v>N</v>
      </c>
      <c r="L248" t="s">
        <v>2009</v>
      </c>
    </row>
    <row r="249" spans="1:12" x14ac:dyDescent="0.2">
      <c r="A249">
        <v>771736</v>
      </c>
      <c r="B249" t="s">
        <v>1700</v>
      </c>
      <c r="C249" t="s">
        <v>1460</v>
      </c>
      <c r="D249" t="s">
        <v>1460</v>
      </c>
      <c r="E249" t="s">
        <v>1460</v>
      </c>
      <c r="F249">
        <f>INDEX([2]fcp!$A$1:$C$1651, MATCH(A249, [2]fcp!$A$1:$A$1651, 0), 2)</f>
        <v>3.9619472000000003E-2</v>
      </c>
      <c r="G249" s="6">
        <f>INDEX([2]fcp!$A$1:$C$1651, MATCH(A249, [2]fcp!$A$1:$A$1651, 0), 3)</f>
        <v>0.44391196999999999</v>
      </c>
      <c r="I249">
        <f>INDEX('[2]Only in diatoms'!$G$1:$H$561, MATCH(A249, '[2]Only in diatoms'!$H$1:$H$561, 0), 1)</f>
        <v>771736</v>
      </c>
      <c r="J249" t="str">
        <f>INDEX('[2]structure annotation'!$A$2:$B$561, MATCH(A249,'[2]structure annotation'!$A$2:$A$561, 0), 2)</f>
        <v>N</v>
      </c>
      <c r="L249" t="s">
        <v>2009</v>
      </c>
    </row>
    <row r="250" spans="1:12" x14ac:dyDescent="0.2">
      <c r="A250">
        <v>975031</v>
      </c>
      <c r="B250" t="s">
        <v>1701</v>
      </c>
      <c r="C250" t="s">
        <v>1460</v>
      </c>
      <c r="D250" t="s">
        <v>1460</v>
      </c>
      <c r="E250" t="s">
        <v>1460</v>
      </c>
      <c r="F250">
        <f>INDEX([2]fcp!$A$1:$C$1651, MATCH(A250, [2]fcp!$A$1:$A$1651, 0), 2)</f>
        <v>2.8410036999999999E-2</v>
      </c>
      <c r="G250" s="6">
        <f>INDEX([2]fcp!$A$1:$C$1651, MATCH(A250, [2]fcp!$A$1:$A$1651, 0), 3)</f>
        <v>0.44315868000000003</v>
      </c>
      <c r="I250">
        <f>INDEX('[2]Only in diatoms'!$G$1:$H$561, MATCH(A250, '[2]Only in diatoms'!$H$1:$H$561, 0), 1)</f>
        <v>946642</v>
      </c>
      <c r="J250" t="str">
        <f>INDEX('[2]structure annotation'!$A$2:$B$561, MATCH(A250,'[2]structure annotation'!$A$2:$A$561, 0), 2)</f>
        <v>AF-Q9VCI7-F1-model_v4</v>
      </c>
      <c r="L250" t="s">
        <v>2009</v>
      </c>
    </row>
    <row r="251" spans="1:12" x14ac:dyDescent="0.2">
      <c r="A251">
        <v>1036564</v>
      </c>
      <c r="B251" t="s">
        <v>1702</v>
      </c>
      <c r="C251" t="s">
        <v>1460</v>
      </c>
      <c r="D251" t="s">
        <v>1460</v>
      </c>
      <c r="E251" t="s">
        <v>1460</v>
      </c>
      <c r="F251">
        <f>INDEX([2]fcp!$A$1:$C$1651, MATCH(A251, [2]fcp!$A$1:$A$1651, 0), 2)</f>
        <v>3.6422461000000003E-2</v>
      </c>
      <c r="G251" s="6">
        <f>INDEX([2]fcp!$A$1:$C$1651, MATCH(A251, [2]fcp!$A$1:$A$1651, 0), 3)</f>
        <v>0.44288198000000001</v>
      </c>
      <c r="I251">
        <f>INDEX('[2]Only in diatoms'!$G$1:$H$561, MATCH(A251, '[2]Only in diatoms'!$H$1:$H$561, 0), 1)</f>
        <v>1036564</v>
      </c>
      <c r="J251" t="str">
        <f>INDEX('[2]structure annotation'!$A$2:$B$561, MATCH(A251,'[2]structure annotation'!$A$2:$A$561, 0), 2)</f>
        <v>N</v>
      </c>
      <c r="L251" t="s">
        <v>2009</v>
      </c>
    </row>
    <row r="252" spans="1:12" x14ac:dyDescent="0.2">
      <c r="A252">
        <v>812485</v>
      </c>
      <c r="B252" t="s">
        <v>1703</v>
      </c>
      <c r="C252" t="s">
        <v>1460</v>
      </c>
      <c r="D252" t="s">
        <v>1460</v>
      </c>
      <c r="E252" t="s">
        <v>1460</v>
      </c>
      <c r="F252">
        <f>INDEX([2]fcp!$A$1:$C$1651, MATCH(A252, [2]fcp!$A$1:$A$1651, 0), 2)</f>
        <v>3.9359546000000002E-2</v>
      </c>
      <c r="G252" s="6">
        <f>INDEX([2]fcp!$A$1:$C$1651, MATCH(A252, [2]fcp!$A$1:$A$1651, 0), 3)</f>
        <v>0.43449405000000002</v>
      </c>
      <c r="I252">
        <f>INDEX('[2]Only in diatoms'!$G$1:$H$561, MATCH(A252, '[2]Only in diatoms'!$H$1:$H$561, 0), 1)</f>
        <v>977988</v>
      </c>
      <c r="J252" t="str">
        <f>INDEX('[2]structure annotation'!$A$2:$B$561, MATCH(A252,'[2]structure annotation'!$A$2:$A$561, 0), 2)</f>
        <v>AF-Q8W4R6-F1-model_v4</v>
      </c>
      <c r="L252" t="e">
        <v>#N/A</v>
      </c>
    </row>
    <row r="253" spans="1:12" x14ac:dyDescent="0.2">
      <c r="A253">
        <v>1228070</v>
      </c>
      <c r="B253" t="s">
        <v>1704</v>
      </c>
      <c r="C253" t="s">
        <v>1460</v>
      </c>
      <c r="D253" t="s">
        <v>1460</v>
      </c>
      <c r="E253" t="s">
        <v>1460</v>
      </c>
      <c r="F253">
        <f>INDEX([2]fcp!$A$1:$C$1651, MATCH(A253, [2]fcp!$A$1:$A$1651, 0), 2)</f>
        <v>5.1076569999999998E-3</v>
      </c>
      <c r="G253" s="6">
        <f>INDEX([2]fcp!$A$1:$C$1651, MATCH(A253, [2]fcp!$A$1:$A$1651, 0), 3)</f>
        <v>0.43434328999999999</v>
      </c>
      <c r="I253">
        <f>INDEX('[2]Only in diatoms'!$G$1:$H$561, MATCH(A253, '[2]Only in diatoms'!$H$1:$H$561, 0), 1)</f>
        <v>1228070</v>
      </c>
      <c r="J253" t="str">
        <f>INDEX('[2]structure annotation'!$A$2:$B$561, MATCH(A253,'[2]structure annotation'!$A$2:$A$561, 0), 2)</f>
        <v>N</v>
      </c>
      <c r="L253" t="s">
        <v>2009</v>
      </c>
    </row>
    <row r="254" spans="1:12" x14ac:dyDescent="0.2">
      <c r="A254">
        <v>1047736</v>
      </c>
      <c r="B254" t="s">
        <v>1705</v>
      </c>
      <c r="C254" t="s">
        <v>1460</v>
      </c>
      <c r="D254" t="s">
        <v>1460</v>
      </c>
      <c r="E254" t="s">
        <v>1460</v>
      </c>
      <c r="F254">
        <f>INDEX([2]fcp!$A$1:$C$1651, MATCH(A254, [2]fcp!$A$1:$A$1651, 0), 2)</f>
        <v>4.2910508999999999E-2</v>
      </c>
      <c r="G254" s="6">
        <f>INDEX([2]fcp!$A$1:$C$1651, MATCH(A254, [2]fcp!$A$1:$A$1651, 0), 3)</f>
        <v>0.43171612999999998</v>
      </c>
      <c r="I254">
        <f>INDEX('[2]Only in diatoms'!$G$1:$H$561, MATCH(A254, '[2]Only in diatoms'!$H$1:$H$561, 0), 1)</f>
        <v>1047736</v>
      </c>
      <c r="J254" t="str">
        <f>INDEX('[2]structure annotation'!$A$2:$B$561, MATCH(A254,'[2]structure annotation'!$A$2:$A$561, 0), 2)</f>
        <v>N</v>
      </c>
      <c r="L254" t="s">
        <v>2009</v>
      </c>
    </row>
    <row r="255" spans="1:12" x14ac:dyDescent="0.2">
      <c r="A255">
        <v>664201</v>
      </c>
      <c r="B255" t="s">
        <v>1706</v>
      </c>
      <c r="C255" t="s">
        <v>1460</v>
      </c>
      <c r="D255" t="s">
        <v>1460</v>
      </c>
      <c r="E255" t="s">
        <v>1460</v>
      </c>
      <c r="F255">
        <f>INDEX([2]fcp!$A$1:$C$1651, MATCH(A255, [2]fcp!$A$1:$A$1651, 0), 2)</f>
        <v>2.9697790000000002E-2</v>
      </c>
      <c r="G255" s="6">
        <f>INDEX([2]fcp!$A$1:$C$1651, MATCH(A255, [2]fcp!$A$1:$A$1651, 0), 3)</f>
        <v>0.43101043999999999</v>
      </c>
      <c r="I255">
        <f>INDEX('[2]Only in diatoms'!$G$1:$H$561, MATCH(A255, '[2]Only in diatoms'!$H$1:$H$561, 0), 1)</f>
        <v>664201</v>
      </c>
      <c r="J255" t="str">
        <f>INDEX('[2]structure annotation'!$A$2:$B$561, MATCH(A255,'[2]structure annotation'!$A$2:$A$561, 0), 2)</f>
        <v>N</v>
      </c>
      <c r="L255" t="e">
        <v>#N/A</v>
      </c>
    </row>
    <row r="256" spans="1:12" x14ac:dyDescent="0.2">
      <c r="A256">
        <v>607262</v>
      </c>
      <c r="B256" t="s">
        <v>1707</v>
      </c>
      <c r="C256" t="s">
        <v>1460</v>
      </c>
      <c r="D256" t="s">
        <v>1460</v>
      </c>
      <c r="E256" t="s">
        <v>1460</v>
      </c>
      <c r="F256">
        <f>INDEX([2]fcp!$A$1:$C$1651, MATCH(A256, [2]fcp!$A$1:$A$1651, 0), 2)</f>
        <v>4.3772288999999999E-2</v>
      </c>
      <c r="G256" s="6">
        <f>INDEX([2]fcp!$A$1:$C$1651, MATCH(A256, [2]fcp!$A$1:$A$1651, 0), 3)</f>
        <v>0.42058420000000002</v>
      </c>
      <c r="I256">
        <f>INDEX('[2]Only in diatoms'!$G$1:$H$561, MATCH(A256, '[2]Only in diatoms'!$H$1:$H$561, 0), 1)</f>
        <v>607262</v>
      </c>
      <c r="J256" t="str">
        <f>INDEX('[2]structure annotation'!$A$2:$B$561, MATCH(A256,'[2]structure annotation'!$A$2:$A$561, 0), 2)</f>
        <v>AF-Q54IX1-F1-model_v4</v>
      </c>
      <c r="L256" t="s">
        <v>2009</v>
      </c>
    </row>
    <row r="257" spans="1:12" x14ac:dyDescent="0.2">
      <c r="A257">
        <v>1069321</v>
      </c>
      <c r="B257" t="s">
        <v>1708</v>
      </c>
      <c r="C257" t="s">
        <v>1460</v>
      </c>
      <c r="D257" t="s">
        <v>1460</v>
      </c>
      <c r="E257" t="s">
        <v>1460</v>
      </c>
      <c r="F257">
        <f>INDEX([2]fcp!$A$1:$C$1651, MATCH(A257, [2]fcp!$A$1:$A$1651, 0), 2)</f>
        <v>2.5070116E-2</v>
      </c>
      <c r="G257" s="6">
        <f>INDEX([2]fcp!$A$1:$C$1651, MATCH(A257, [2]fcp!$A$1:$A$1651, 0), 3)</f>
        <v>0.41713951999999999</v>
      </c>
      <c r="I257">
        <f>INDEX('[2]Only in diatoms'!$G$1:$H$561, MATCH(A257, '[2]Only in diatoms'!$H$1:$H$561, 0), 1)</f>
        <v>1069321</v>
      </c>
      <c r="J257" t="str">
        <f>INDEX('[2]structure annotation'!$A$2:$B$561, MATCH(A257,'[2]structure annotation'!$A$2:$A$561, 0), 2)</f>
        <v>N</v>
      </c>
      <c r="L257" t="s">
        <v>2009</v>
      </c>
    </row>
    <row r="258" spans="1:12" x14ac:dyDescent="0.2">
      <c r="A258">
        <v>1062349</v>
      </c>
      <c r="B258" t="s">
        <v>1709</v>
      </c>
      <c r="C258" t="s">
        <v>1460</v>
      </c>
      <c r="D258" t="s">
        <v>1460</v>
      </c>
      <c r="E258" t="s">
        <v>1460</v>
      </c>
      <c r="F258">
        <f>INDEX([2]fcp!$A$1:$C$1651, MATCH(A258, [2]fcp!$A$1:$A$1651, 0), 2)</f>
        <v>1.3678381E-2</v>
      </c>
      <c r="G258" s="6">
        <f>INDEX([2]fcp!$A$1:$C$1651, MATCH(A258, [2]fcp!$A$1:$A$1651, 0), 3)</f>
        <v>0.41671755999999999</v>
      </c>
      <c r="I258">
        <f>INDEX('[2]Only in diatoms'!$G$1:$H$561, MATCH(A258, '[2]Only in diatoms'!$H$1:$H$561, 0), 1)</f>
        <v>1062349</v>
      </c>
      <c r="J258" t="str">
        <f>INDEX('[2]structure annotation'!$A$2:$B$561, MATCH(A258,'[2]structure annotation'!$A$2:$A$561, 0), 2)</f>
        <v>AF-Q8NCR9-F1-model_v4</v>
      </c>
      <c r="L258" t="s">
        <v>2009</v>
      </c>
    </row>
    <row r="259" spans="1:12" x14ac:dyDescent="0.2">
      <c r="A259">
        <v>1002809</v>
      </c>
      <c r="B259" t="s">
        <v>1710</v>
      </c>
      <c r="C259" t="s">
        <v>1460</v>
      </c>
      <c r="D259" t="s">
        <v>1460</v>
      </c>
      <c r="E259" t="s">
        <v>1460</v>
      </c>
      <c r="F259">
        <f>INDEX([2]fcp!$A$1:$C$1651, MATCH(A259, [2]fcp!$A$1:$A$1651, 0), 2)</f>
        <v>3.0451365000000001E-2</v>
      </c>
      <c r="G259" s="6">
        <f>INDEX([2]fcp!$A$1:$C$1651, MATCH(A259, [2]fcp!$A$1:$A$1651, 0), 3)</f>
        <v>0.41587254000000001</v>
      </c>
      <c r="I259">
        <f>INDEX('[2]Only in diatoms'!$G$1:$H$561, MATCH(A259, '[2]Only in diatoms'!$H$1:$H$561, 0), 1)</f>
        <v>1002809</v>
      </c>
      <c r="J259" t="str">
        <f>INDEX('[2]structure annotation'!$A$2:$B$561, MATCH(A259,'[2]structure annotation'!$A$2:$A$561, 0), 2)</f>
        <v>AF-C6TH84-F1-model_v4</v>
      </c>
      <c r="L259" t="s">
        <v>2009</v>
      </c>
    </row>
    <row r="260" spans="1:12" x14ac:dyDescent="0.2">
      <c r="A260">
        <v>1020902</v>
      </c>
      <c r="B260" t="s">
        <v>1711</v>
      </c>
      <c r="C260" t="s">
        <v>1460</v>
      </c>
      <c r="D260" t="s">
        <v>1460</v>
      </c>
      <c r="E260" t="s">
        <v>1460</v>
      </c>
      <c r="F260">
        <f>INDEX([2]fcp!$A$1:$C$1651, MATCH(A260, [2]fcp!$A$1:$A$1651, 0), 2)</f>
        <v>1.5816936E-2</v>
      </c>
      <c r="G260" s="6">
        <f>INDEX([2]fcp!$A$1:$C$1651, MATCH(A260, [2]fcp!$A$1:$A$1651, 0), 3)</f>
        <v>0.41256363000000001</v>
      </c>
      <c r="I260">
        <f>INDEX('[2]Only in diatoms'!$G$1:$H$561, MATCH(A260, '[2]Only in diatoms'!$H$1:$H$561, 0), 1)</f>
        <v>1020902</v>
      </c>
      <c r="J260" t="str">
        <f>INDEX('[2]structure annotation'!$A$2:$B$561, MATCH(A260,'[2]structure annotation'!$A$2:$A$561, 0), 2)</f>
        <v>AF-Q9H6L5-F1-model_v4</v>
      </c>
      <c r="L260" t="e">
        <v>#N/A</v>
      </c>
    </row>
    <row r="261" spans="1:12" x14ac:dyDescent="0.2">
      <c r="A261">
        <v>1276512</v>
      </c>
      <c r="B261" t="s">
        <v>1712</v>
      </c>
      <c r="C261" t="s">
        <v>1460</v>
      </c>
      <c r="D261" t="s">
        <v>1460</v>
      </c>
      <c r="E261" t="s">
        <v>1460</v>
      </c>
      <c r="F261">
        <f>INDEX([2]fcp!$A$1:$C$1651, MATCH(A261, [2]fcp!$A$1:$A$1651, 0), 2)</f>
        <v>3.1155676E-2</v>
      </c>
      <c r="G261" s="6">
        <f>INDEX([2]fcp!$A$1:$C$1651, MATCH(A261, [2]fcp!$A$1:$A$1651, 0), 3)</f>
        <v>0.40731773999999998</v>
      </c>
      <c r="I261">
        <f>INDEX('[2]Only in diatoms'!$G$1:$H$561, MATCH(A261, '[2]Only in diatoms'!$H$1:$H$561, 0), 1)</f>
        <v>1276512</v>
      </c>
      <c r="J261" t="str">
        <f>INDEX('[2]structure annotation'!$A$2:$B$561, MATCH(A261,'[2]structure annotation'!$A$2:$A$561, 0), 2)</f>
        <v>N</v>
      </c>
      <c r="L261" t="s">
        <v>2009</v>
      </c>
    </row>
    <row r="262" spans="1:12" x14ac:dyDescent="0.2">
      <c r="A262">
        <v>993094</v>
      </c>
      <c r="B262" t="s">
        <v>1713</v>
      </c>
      <c r="C262" t="s">
        <v>1460</v>
      </c>
      <c r="D262" t="s">
        <v>1460</v>
      </c>
      <c r="E262" t="s">
        <v>1460</v>
      </c>
      <c r="F262">
        <f>INDEX([2]fcp!$A$1:$C$1651, MATCH(A262, [2]fcp!$A$1:$A$1651, 0), 2)</f>
        <v>4.6222955000000003E-2</v>
      </c>
      <c r="G262" s="6">
        <f>INDEX([2]fcp!$A$1:$C$1651, MATCH(A262, [2]fcp!$A$1:$A$1651, 0), 3)</f>
        <v>0.40594687000000002</v>
      </c>
      <c r="I262">
        <f>INDEX('[2]Only in diatoms'!$G$1:$H$561, MATCH(A262, '[2]Only in diatoms'!$H$1:$H$561, 0), 1)</f>
        <v>993094</v>
      </c>
      <c r="J262" t="str">
        <f>INDEX('[2]structure annotation'!$A$2:$B$561, MATCH(A262,'[2]structure annotation'!$A$2:$A$561, 0), 2)</f>
        <v>AF-Q499M5-F1-model_v4</v>
      </c>
      <c r="L262" t="s">
        <v>2009</v>
      </c>
    </row>
    <row r="263" spans="1:12" x14ac:dyDescent="0.2">
      <c r="A263" s="7">
        <v>1040128</v>
      </c>
      <c r="B263" t="s">
        <v>1714</v>
      </c>
      <c r="C263" t="s">
        <v>1460</v>
      </c>
      <c r="D263" t="s">
        <v>1460</v>
      </c>
      <c r="E263" t="s">
        <v>1460</v>
      </c>
      <c r="F263">
        <f>INDEX([2]fcp!$A$1:$C$1651, MATCH(A263, [2]fcp!$A$1:$A$1651, 0), 2)</f>
        <v>3.1187423999999998E-2</v>
      </c>
      <c r="G263" s="6">
        <f>INDEX([2]fcp!$A$1:$C$1651, MATCH(A263, [2]fcp!$A$1:$A$1651, 0), 3)</f>
        <v>0.45864874</v>
      </c>
      <c r="I263">
        <f>INDEX('[2]Only in diatoms'!$G$1:$H$561, MATCH(A263, '[2]Only in diatoms'!$H$1:$H$561, 0), 1)</f>
        <v>946642</v>
      </c>
      <c r="J263" t="str">
        <f>INDEX('[2]structure annotation'!$A$2:$B$561, MATCH(A263,'[2]structure annotation'!$A$2:$A$561, 0), 2)</f>
        <v>AF-A0A0R0KCZ8-F1-model_v4</v>
      </c>
      <c r="L263" t="s">
        <v>2009</v>
      </c>
    </row>
    <row r="264" spans="1:12" x14ac:dyDescent="0.2">
      <c r="A264">
        <v>760308</v>
      </c>
      <c r="B264" t="s">
        <v>1715</v>
      </c>
      <c r="C264" t="s">
        <v>1460</v>
      </c>
      <c r="D264" t="s">
        <v>1460</v>
      </c>
      <c r="E264" t="s">
        <v>1460</v>
      </c>
      <c r="F264">
        <f>INDEX([2]fcp!$A$1:$C$1651, MATCH(A264, [2]fcp!$A$1:$A$1651, 0), 2)</f>
        <v>3.3616503999999998E-2</v>
      </c>
      <c r="G264" s="6">
        <f>INDEX([2]fcp!$A$1:$C$1651, MATCH(A264, [2]fcp!$A$1:$A$1651, 0), 3)</f>
        <v>0.40473651999999999</v>
      </c>
      <c r="I264">
        <f>INDEX('[2]Only in diatoms'!$G$1:$H$561, MATCH(A264, '[2]Only in diatoms'!$H$1:$H$561, 0), 1)</f>
        <v>760308</v>
      </c>
      <c r="J264" t="str">
        <f>INDEX('[2]structure annotation'!$A$2:$B$561, MATCH(A264,'[2]structure annotation'!$A$2:$A$561, 0), 2)</f>
        <v>N</v>
      </c>
      <c r="L264" t="s">
        <v>2009</v>
      </c>
    </row>
    <row r="265" spans="1:12" x14ac:dyDescent="0.2">
      <c r="A265">
        <v>954724</v>
      </c>
      <c r="B265" t="s">
        <v>1716</v>
      </c>
      <c r="C265" t="s">
        <v>1460</v>
      </c>
      <c r="D265" t="s">
        <v>1460</v>
      </c>
      <c r="E265" t="s">
        <v>1460</v>
      </c>
      <c r="F265">
        <f>INDEX([2]fcp!$A$1:$C$1651, MATCH(A265, [2]fcp!$A$1:$A$1651, 0), 2)</f>
        <v>1.2386922999999999E-2</v>
      </c>
      <c r="G265" s="6">
        <f>INDEX([2]fcp!$A$1:$C$1651, MATCH(A265, [2]fcp!$A$1:$A$1651, 0), 3)</f>
        <v>0.40377336000000003</v>
      </c>
      <c r="I265">
        <f>INDEX('[2]Only in diatoms'!$G$1:$H$561, MATCH(A265, '[2]Only in diatoms'!$H$1:$H$561, 0), 1)</f>
        <v>946642</v>
      </c>
      <c r="J265" t="str">
        <f>INDEX('[2]structure annotation'!$A$2:$B$561, MATCH(A265,'[2]structure annotation'!$A$2:$A$561, 0), 2)</f>
        <v>AF-Q54XQ2-F1-model_v4</v>
      </c>
      <c r="L265" t="s">
        <v>2009</v>
      </c>
    </row>
    <row r="266" spans="1:12" x14ac:dyDescent="0.2">
      <c r="A266">
        <v>960095</v>
      </c>
      <c r="B266" t="s">
        <v>1717</v>
      </c>
      <c r="C266" t="s">
        <v>1460</v>
      </c>
      <c r="D266" t="s">
        <v>1460</v>
      </c>
      <c r="E266" t="s">
        <v>1460</v>
      </c>
      <c r="F266">
        <f>INDEX([2]fcp!$A$1:$C$1651, MATCH(A266, [2]fcp!$A$1:$A$1651, 0), 2)</f>
        <v>1.4576518E-2</v>
      </c>
      <c r="G266" s="6">
        <f>INDEX([2]fcp!$A$1:$C$1651, MATCH(A266, [2]fcp!$A$1:$A$1651, 0), 3)</f>
        <v>0.40368296999999997</v>
      </c>
      <c r="I266">
        <f>INDEX('[2]Only in diatoms'!$G$1:$H$561, MATCH(A266, '[2]Only in diatoms'!$H$1:$H$561, 0), 1)</f>
        <v>960095</v>
      </c>
      <c r="J266" t="str">
        <f>INDEX('[2]structure annotation'!$A$2:$B$561, MATCH(A266,'[2]structure annotation'!$A$2:$A$561, 0), 2)</f>
        <v>AF-A0A5K4FEN7-F1-model_v4</v>
      </c>
      <c r="L266" t="s">
        <v>2009</v>
      </c>
    </row>
    <row r="267" spans="1:12" x14ac:dyDescent="0.2">
      <c r="A267">
        <v>1042966</v>
      </c>
      <c r="B267" t="s">
        <v>1718</v>
      </c>
      <c r="C267" t="s">
        <v>1460</v>
      </c>
      <c r="D267" t="s">
        <v>1460</v>
      </c>
      <c r="E267" t="s">
        <v>1460</v>
      </c>
      <c r="F267">
        <f>INDEX([2]fcp!$A$1:$C$1651, MATCH(A267, [2]fcp!$A$1:$A$1651, 0), 2)</f>
        <v>1.0682722E-2</v>
      </c>
      <c r="G267" s="6">
        <f>INDEX([2]fcp!$A$1:$C$1651, MATCH(A267, [2]fcp!$A$1:$A$1651, 0), 3)</f>
        <v>0.40004861000000003</v>
      </c>
      <c r="I267">
        <f>INDEX('[2]Only in diatoms'!$G$1:$H$561, MATCH(A267, '[2]Only in diatoms'!$H$1:$H$561, 0), 1)</f>
        <v>1042966</v>
      </c>
      <c r="J267" t="str">
        <f>INDEX('[2]structure annotation'!$A$2:$B$561, MATCH(A267,'[2]structure annotation'!$A$2:$A$561, 0), 2)</f>
        <v>N</v>
      </c>
      <c r="L267" t="s">
        <v>2009</v>
      </c>
    </row>
    <row r="268" spans="1:12" x14ac:dyDescent="0.2">
      <c r="A268">
        <v>1000018</v>
      </c>
      <c r="B268" t="s">
        <v>1719</v>
      </c>
      <c r="C268" t="s">
        <v>1460</v>
      </c>
      <c r="D268" t="s">
        <v>1460</v>
      </c>
      <c r="E268" t="s">
        <v>1460</v>
      </c>
      <c r="F268">
        <f>INDEX([2]fcp!$A$1:$C$1651, MATCH(A268, [2]fcp!$A$1:$A$1651, 0), 2)</f>
        <v>2.5157364000000002E-2</v>
      </c>
      <c r="G268" s="6">
        <f>INDEX([2]fcp!$A$1:$C$1651, MATCH(A268, [2]fcp!$A$1:$A$1651, 0), 3)</f>
        <v>0.39829812999999997</v>
      </c>
      <c r="I268">
        <f>INDEX('[2]Only in diatoms'!$G$1:$H$561, MATCH(A268, '[2]Only in diatoms'!$H$1:$H$561, 0), 1)</f>
        <v>1000018</v>
      </c>
      <c r="J268" t="str">
        <f>INDEX('[2]structure annotation'!$A$2:$B$561, MATCH(A268,'[2]structure annotation'!$A$2:$A$561, 0), 2)</f>
        <v>AF-I1JGM9-F1-model_v4</v>
      </c>
      <c r="L268" t="e">
        <v>#N/A</v>
      </c>
    </row>
    <row r="269" spans="1:12" x14ac:dyDescent="0.2">
      <c r="A269">
        <v>993149</v>
      </c>
      <c r="B269" t="s">
        <v>1720</v>
      </c>
      <c r="C269" t="s">
        <v>1460</v>
      </c>
      <c r="D269" t="s">
        <v>1460</v>
      </c>
      <c r="E269" t="s">
        <v>1460</v>
      </c>
      <c r="F269">
        <f>INDEX([2]fcp!$A$1:$C$1651, MATCH(A269, [2]fcp!$A$1:$A$1651, 0), 2)</f>
        <v>1.2508757000000001E-2</v>
      </c>
      <c r="G269" s="6">
        <f>INDEX([2]fcp!$A$1:$C$1651, MATCH(A269, [2]fcp!$A$1:$A$1651, 0), 3)</f>
        <v>0.39826437999999997</v>
      </c>
      <c r="I269">
        <f>INDEX('[2]Only in diatoms'!$G$1:$H$561, MATCH(A269, '[2]Only in diatoms'!$H$1:$H$561, 0), 1)</f>
        <v>993149</v>
      </c>
      <c r="J269" t="str">
        <f>INDEX('[2]structure annotation'!$A$2:$B$561, MATCH(A269,'[2]structure annotation'!$A$2:$A$561, 0), 2)</f>
        <v>AF-A0A1D6HGQ8-F1-model_v4</v>
      </c>
      <c r="L269" t="s">
        <v>2009</v>
      </c>
    </row>
    <row r="270" spans="1:12" x14ac:dyDescent="0.2">
      <c r="A270">
        <v>1076008</v>
      </c>
      <c r="B270" t="s">
        <v>1721</v>
      </c>
      <c r="C270" t="s">
        <v>1460</v>
      </c>
      <c r="D270" t="s">
        <v>1460</v>
      </c>
      <c r="E270" t="s">
        <v>1460</v>
      </c>
      <c r="F270">
        <f>INDEX([2]fcp!$A$1:$C$1651, MATCH(A270, [2]fcp!$A$1:$A$1651, 0), 2)</f>
        <v>3.9290026999999998E-2</v>
      </c>
      <c r="G270" s="6">
        <f>INDEX([2]fcp!$A$1:$C$1651, MATCH(A270, [2]fcp!$A$1:$A$1651, 0), 3)</f>
        <v>0.38700583999999999</v>
      </c>
      <c r="I270">
        <f>INDEX('[2]Only in diatoms'!$G$1:$H$561, MATCH(A270, '[2]Only in diatoms'!$H$1:$H$561, 0), 1)</f>
        <v>1076008</v>
      </c>
      <c r="J270" t="str">
        <f>INDEX('[2]structure annotation'!$A$2:$B$561, MATCH(A270,'[2]structure annotation'!$A$2:$A$561, 0), 2)</f>
        <v>AF-Q54CC9-F1-model_v4</v>
      </c>
      <c r="L270" t="e">
        <v>#N/A</v>
      </c>
    </row>
    <row r="271" spans="1:12" x14ac:dyDescent="0.2">
      <c r="A271">
        <v>1078056</v>
      </c>
      <c r="B271" t="s">
        <v>1722</v>
      </c>
      <c r="C271" t="s">
        <v>1460</v>
      </c>
      <c r="D271" t="s">
        <v>1460</v>
      </c>
      <c r="E271" t="s">
        <v>1460</v>
      </c>
      <c r="F271">
        <f>INDEX([2]fcp!$A$1:$C$1651, MATCH(A271, [2]fcp!$A$1:$A$1651, 0), 2)</f>
        <v>4.4783245999999999E-2</v>
      </c>
      <c r="G271" s="6">
        <f>INDEX([2]fcp!$A$1:$C$1651, MATCH(A271, [2]fcp!$A$1:$A$1651, 0), 3)</f>
        <v>0.38556516000000002</v>
      </c>
      <c r="I271">
        <f>INDEX('[2]Only in diatoms'!$G$1:$H$561, MATCH(A271, '[2]Only in diatoms'!$H$1:$H$561, 0), 1)</f>
        <v>1034035</v>
      </c>
      <c r="J271" t="str">
        <f>INDEX('[2]structure annotation'!$A$2:$B$561, MATCH(A271,'[2]structure annotation'!$A$2:$A$561, 0), 2)</f>
        <v>AF-A0A0D2F6Y9-F1-model_v4</v>
      </c>
      <c r="L271" t="e">
        <v>#N/A</v>
      </c>
    </row>
    <row r="272" spans="1:12" x14ac:dyDescent="0.2">
      <c r="A272">
        <v>969784</v>
      </c>
      <c r="B272" t="s">
        <v>1723</v>
      </c>
      <c r="C272" t="s">
        <v>1460</v>
      </c>
      <c r="D272" t="s">
        <v>1460</v>
      </c>
      <c r="E272" t="s">
        <v>1460</v>
      </c>
      <c r="F272">
        <f>INDEX([2]fcp!$A$1:$C$1651, MATCH(A272, [2]fcp!$A$1:$A$1651, 0), 2)</f>
        <v>3.3597561999999997E-2</v>
      </c>
      <c r="G272" s="6">
        <f>INDEX([2]fcp!$A$1:$C$1651, MATCH(A272, [2]fcp!$A$1:$A$1651, 0), 3)</f>
        <v>0.38310481000000002</v>
      </c>
      <c r="I272">
        <f>INDEX('[2]Only in diatoms'!$G$1:$H$561, MATCH(A272, '[2]Only in diatoms'!$H$1:$H$561, 0), 1)</f>
        <v>969784</v>
      </c>
      <c r="J272" t="str">
        <f>INDEX('[2]structure annotation'!$A$2:$B$561, MATCH(A272,'[2]structure annotation'!$A$2:$A$561, 0), 2)</f>
        <v>AF-Q2FVC3-F1-model_v4</v>
      </c>
      <c r="L272" t="e">
        <v>#N/A</v>
      </c>
    </row>
    <row r="273" spans="1:12" x14ac:dyDescent="0.2">
      <c r="A273">
        <v>954673</v>
      </c>
      <c r="B273" t="s">
        <v>1724</v>
      </c>
      <c r="C273" t="s">
        <v>1460</v>
      </c>
      <c r="D273" t="s">
        <v>1460</v>
      </c>
      <c r="E273" t="s">
        <v>1460</v>
      </c>
      <c r="F273">
        <f>INDEX([2]fcp!$A$1:$C$1651, MATCH(A273, [2]fcp!$A$1:$A$1651, 0), 2)</f>
        <v>4.3044157E-2</v>
      </c>
      <c r="G273" s="6">
        <f>INDEX([2]fcp!$A$1:$C$1651, MATCH(A273, [2]fcp!$A$1:$A$1651, 0), 3)</f>
        <v>0.37909843999999998</v>
      </c>
      <c r="I273">
        <f>INDEX('[2]Only in diatoms'!$G$1:$H$561, MATCH(A273, '[2]Only in diatoms'!$H$1:$H$561, 0), 1)</f>
        <v>954673</v>
      </c>
      <c r="J273" t="str">
        <f>INDEX('[2]structure annotation'!$A$2:$B$561, MATCH(A273,'[2]structure annotation'!$A$2:$A$561, 0), 2)</f>
        <v>N</v>
      </c>
      <c r="L273" t="s">
        <v>2009</v>
      </c>
    </row>
    <row r="274" spans="1:12" x14ac:dyDescent="0.2">
      <c r="A274">
        <v>976916</v>
      </c>
      <c r="B274" t="s">
        <v>1725</v>
      </c>
      <c r="C274" t="s">
        <v>1460</v>
      </c>
      <c r="D274" t="s">
        <v>1460</v>
      </c>
      <c r="E274" t="s">
        <v>1460</v>
      </c>
      <c r="F274">
        <f>INDEX([2]fcp!$A$1:$C$1651, MATCH(A274, [2]fcp!$A$1:$A$1651, 0), 2)</f>
        <v>1.4464373000000001E-2</v>
      </c>
      <c r="G274" s="6">
        <f>INDEX([2]fcp!$A$1:$C$1651, MATCH(A274, [2]fcp!$A$1:$A$1651, 0), 3)</f>
        <v>0.37833214999999998</v>
      </c>
      <c r="I274">
        <f>INDEX('[2]Only in diatoms'!$G$1:$H$561, MATCH(A274, '[2]Only in diatoms'!$H$1:$H$561, 0), 1)</f>
        <v>976916</v>
      </c>
      <c r="J274" t="str">
        <f>INDEX('[2]structure annotation'!$A$2:$B$561, MATCH(A274,'[2]structure annotation'!$A$2:$A$561, 0), 2)</f>
        <v>AF-A0A1C1D2I4-F1-model_v4</v>
      </c>
      <c r="L274" t="e">
        <v>#N/A</v>
      </c>
    </row>
    <row r="275" spans="1:12" x14ac:dyDescent="0.2">
      <c r="A275">
        <v>980810</v>
      </c>
      <c r="B275" t="s">
        <v>1726</v>
      </c>
      <c r="C275" t="s">
        <v>1460</v>
      </c>
      <c r="D275" t="s">
        <v>1460</v>
      </c>
      <c r="E275" t="s">
        <v>1460</v>
      </c>
      <c r="F275">
        <f>INDEX([2]fcp!$A$1:$C$1651, MATCH(A275, [2]fcp!$A$1:$A$1651, 0), 2)</f>
        <v>2.8127782E-2</v>
      </c>
      <c r="G275" s="6">
        <f>INDEX([2]fcp!$A$1:$C$1651, MATCH(A275, [2]fcp!$A$1:$A$1651, 0), 3)</f>
        <v>0.37305611</v>
      </c>
      <c r="I275">
        <f>INDEX('[2]Only in diatoms'!$G$1:$H$561, MATCH(A275, '[2]Only in diatoms'!$H$1:$H$561, 0), 1)</f>
        <v>980810</v>
      </c>
      <c r="J275" t="str">
        <f>INDEX('[2]structure annotation'!$A$2:$B$561, MATCH(A275,'[2]structure annotation'!$A$2:$A$561, 0), 2)</f>
        <v>AF-F4JG86-F1-model_v4</v>
      </c>
      <c r="L275" t="s">
        <v>2009</v>
      </c>
    </row>
    <row r="276" spans="1:12" x14ac:dyDescent="0.2">
      <c r="A276">
        <v>1086560</v>
      </c>
      <c r="B276" t="s">
        <v>1727</v>
      </c>
      <c r="C276" t="s">
        <v>1460</v>
      </c>
      <c r="D276" t="s">
        <v>1460</v>
      </c>
      <c r="E276" t="s">
        <v>1460</v>
      </c>
      <c r="F276">
        <f>INDEX([2]fcp!$A$1:$C$1651, MATCH(A276, [2]fcp!$A$1:$A$1651, 0), 2)</f>
        <v>2.1588586999999999E-2</v>
      </c>
      <c r="G276" s="6">
        <f>INDEX([2]fcp!$A$1:$C$1651, MATCH(A276, [2]fcp!$A$1:$A$1651, 0), 3)</f>
        <v>0.37255958</v>
      </c>
      <c r="I276">
        <f>INDEX('[2]Only in diatoms'!$G$1:$H$561, MATCH(A276, '[2]Only in diatoms'!$H$1:$H$561, 0), 1)</f>
        <v>1086560</v>
      </c>
      <c r="J276" t="str">
        <f>INDEX('[2]structure annotation'!$A$2:$B$561, MATCH(A276,'[2]structure annotation'!$A$2:$A$561, 0), 2)</f>
        <v>N</v>
      </c>
      <c r="L276" t="s">
        <v>2009</v>
      </c>
    </row>
    <row r="277" spans="1:12" x14ac:dyDescent="0.2">
      <c r="A277">
        <v>978826</v>
      </c>
      <c r="B277" t="s">
        <v>1728</v>
      </c>
      <c r="C277" t="s">
        <v>1460</v>
      </c>
      <c r="D277" t="s">
        <v>1460</v>
      </c>
      <c r="E277" t="s">
        <v>1460</v>
      </c>
      <c r="F277">
        <f>INDEX([2]fcp!$A$1:$C$1651, MATCH(A277, [2]fcp!$A$1:$A$1651, 0), 2)</f>
        <v>1.9206032000000001E-2</v>
      </c>
      <c r="G277" s="6">
        <f>INDEX([2]fcp!$A$1:$C$1651, MATCH(A277, [2]fcp!$A$1:$A$1651, 0), 3)</f>
        <v>0.35043436</v>
      </c>
      <c r="I277">
        <f>INDEX('[2]Only in diatoms'!$G$1:$H$561, MATCH(A277, '[2]Only in diatoms'!$H$1:$H$561, 0), 1)</f>
        <v>978826</v>
      </c>
      <c r="J277" t="str">
        <f>INDEX('[2]structure annotation'!$A$2:$B$561, MATCH(A277,'[2]structure annotation'!$A$2:$A$561, 0), 2)</f>
        <v>AF-A0A2R8QLB0-F1-model_v4</v>
      </c>
      <c r="L277" t="e">
        <v>#N/A</v>
      </c>
    </row>
    <row r="278" spans="1:12" x14ac:dyDescent="0.2">
      <c r="A278">
        <v>832255</v>
      </c>
      <c r="B278" t="s">
        <v>1729</v>
      </c>
      <c r="C278" t="s">
        <v>1460</v>
      </c>
      <c r="D278" t="s">
        <v>1460</v>
      </c>
      <c r="E278" t="s">
        <v>1460</v>
      </c>
      <c r="F278">
        <f>INDEX([2]fcp!$A$1:$C$1651, MATCH(A278, [2]fcp!$A$1:$A$1651, 0), 2)</f>
        <v>1.4747239000000001E-2</v>
      </c>
      <c r="G278" s="6">
        <f>INDEX([2]fcp!$A$1:$C$1651, MATCH(A278, [2]fcp!$A$1:$A$1651, 0), 3)</f>
        <v>0.34886129999999999</v>
      </c>
      <c r="I278">
        <f>INDEX('[2]Only in diatoms'!$G$1:$H$561, MATCH(A278, '[2]Only in diatoms'!$H$1:$H$561, 0), 1)</f>
        <v>832255</v>
      </c>
      <c r="J278" t="str">
        <f>INDEX('[2]structure annotation'!$A$2:$B$561, MATCH(A278,'[2]structure annotation'!$A$2:$A$561, 0), 2)</f>
        <v>AF-Q6YU98-F1-model_v4</v>
      </c>
      <c r="L278" t="s">
        <v>2009</v>
      </c>
    </row>
    <row r="279" spans="1:12" x14ac:dyDescent="0.2">
      <c r="A279">
        <v>1016000</v>
      </c>
      <c r="B279" t="s">
        <v>1730</v>
      </c>
      <c r="C279" t="s">
        <v>1460</v>
      </c>
      <c r="D279" t="s">
        <v>1460</v>
      </c>
      <c r="E279" t="s">
        <v>1460</v>
      </c>
      <c r="F279">
        <f>INDEX([2]fcp!$A$1:$C$1651, MATCH(A279, [2]fcp!$A$1:$A$1651, 0), 2)</f>
        <v>1.3930285000000001E-2</v>
      </c>
      <c r="G279" s="6">
        <f>INDEX([2]fcp!$A$1:$C$1651, MATCH(A279, [2]fcp!$A$1:$A$1651, 0), 3)</f>
        <v>0.34652140999999997</v>
      </c>
      <c r="I279">
        <f>INDEX('[2]Only in diatoms'!$G$1:$H$561, MATCH(A279, '[2]Only in diatoms'!$H$1:$H$561, 0), 1)</f>
        <v>1016000</v>
      </c>
      <c r="J279" t="str">
        <f>INDEX('[2]structure annotation'!$A$2:$B$561, MATCH(A279,'[2]structure annotation'!$A$2:$A$561, 0), 2)</f>
        <v>N</v>
      </c>
      <c r="L279" t="s">
        <v>2009</v>
      </c>
    </row>
    <row r="280" spans="1:12" x14ac:dyDescent="0.2">
      <c r="A280">
        <v>1005845</v>
      </c>
      <c r="B280" t="s">
        <v>1731</v>
      </c>
      <c r="C280" t="s">
        <v>1460</v>
      </c>
      <c r="D280" t="s">
        <v>1460</v>
      </c>
      <c r="E280" t="s">
        <v>1460</v>
      </c>
      <c r="F280">
        <f>INDEX([2]fcp!$A$1:$C$1651, MATCH(A280, [2]fcp!$A$1:$A$1651, 0), 2)</f>
        <v>4.1786153999999999E-2</v>
      </c>
      <c r="G280" s="6">
        <f>INDEX([2]fcp!$A$1:$C$1651, MATCH(A280, [2]fcp!$A$1:$A$1651, 0), 3)</f>
        <v>0.34345432999999997</v>
      </c>
      <c r="I280">
        <f>INDEX('[2]Only in diatoms'!$G$1:$H$561, MATCH(A280, '[2]Only in diatoms'!$H$1:$H$561, 0), 1)</f>
        <v>1005845</v>
      </c>
      <c r="J280" t="str">
        <f>INDEX('[2]structure annotation'!$A$2:$B$561, MATCH(A280,'[2]structure annotation'!$A$2:$A$561, 0), 2)</f>
        <v>N</v>
      </c>
      <c r="L280" t="s">
        <v>2009</v>
      </c>
    </row>
    <row r="281" spans="1:12" x14ac:dyDescent="0.2">
      <c r="A281">
        <v>751983</v>
      </c>
      <c r="B281" t="s">
        <v>1732</v>
      </c>
      <c r="C281" t="s">
        <v>1460</v>
      </c>
      <c r="D281" t="s">
        <v>1460</v>
      </c>
      <c r="E281" t="s">
        <v>1460</v>
      </c>
      <c r="F281">
        <f>INDEX([2]fcp!$A$1:$C$1651, MATCH(A281, [2]fcp!$A$1:$A$1651, 0), 2)</f>
        <v>1.2827524999999999E-2</v>
      </c>
      <c r="G281" s="6">
        <f>INDEX([2]fcp!$A$1:$C$1651, MATCH(A281, [2]fcp!$A$1:$A$1651, 0), 3)</f>
        <v>0.34323395000000001</v>
      </c>
      <c r="I281">
        <f>INDEX('[2]Only in diatoms'!$G$1:$H$561, MATCH(A281, '[2]Only in diatoms'!$H$1:$H$561, 0), 1)</f>
        <v>751983</v>
      </c>
      <c r="J281" t="str">
        <f>INDEX('[2]structure annotation'!$A$2:$B$561, MATCH(A281,'[2]structure annotation'!$A$2:$A$561, 0), 2)</f>
        <v>AF-D4AAH9-F1-model_v4</v>
      </c>
      <c r="L281" t="s">
        <v>2009</v>
      </c>
    </row>
    <row r="282" spans="1:12" x14ac:dyDescent="0.2">
      <c r="A282">
        <v>662356</v>
      </c>
      <c r="B282" t="s">
        <v>1733</v>
      </c>
      <c r="C282" t="s">
        <v>1460</v>
      </c>
      <c r="D282" t="s">
        <v>1460</v>
      </c>
      <c r="E282" t="s">
        <v>1460</v>
      </c>
      <c r="F282">
        <f>INDEX([2]fcp!$A$1:$C$1651, MATCH(A282, [2]fcp!$A$1:$A$1651, 0), 2)</f>
        <v>4.7096845999999998E-2</v>
      </c>
      <c r="G282" s="6">
        <f>INDEX([2]fcp!$A$1:$C$1651, MATCH(A282, [2]fcp!$A$1:$A$1651, 0), 3)</f>
        <v>0.33917567999999998</v>
      </c>
      <c r="I282">
        <f>INDEX('[2]Only in diatoms'!$G$1:$H$561, MATCH(A282, '[2]Only in diatoms'!$H$1:$H$561, 0), 1)</f>
        <v>662356</v>
      </c>
      <c r="J282" t="str">
        <f>INDEX('[2]structure annotation'!$A$2:$B$561, MATCH(A282,'[2]structure annotation'!$A$2:$A$561, 0), 2)</f>
        <v>AF-K7KR51-F1-model_v4</v>
      </c>
      <c r="L282" t="s">
        <v>2009</v>
      </c>
    </row>
    <row r="283" spans="1:12" x14ac:dyDescent="0.2">
      <c r="A283">
        <v>1084024</v>
      </c>
      <c r="B283" t="s">
        <v>1734</v>
      </c>
      <c r="C283" t="s">
        <v>1460</v>
      </c>
      <c r="D283" t="s">
        <v>1460</v>
      </c>
      <c r="E283" t="s">
        <v>1460</v>
      </c>
      <c r="F283">
        <f>INDEX([2]fcp!$A$1:$C$1651, MATCH(A283, [2]fcp!$A$1:$A$1651, 0), 2)</f>
        <v>3.3935456000000003E-2</v>
      </c>
      <c r="G283" s="6">
        <f>INDEX([2]fcp!$A$1:$C$1651, MATCH(A283, [2]fcp!$A$1:$A$1651, 0), 3)</f>
        <v>0.33059200999999999</v>
      </c>
      <c r="I283">
        <f>INDEX('[2]Only in diatoms'!$G$1:$H$561, MATCH(A283, '[2]Only in diatoms'!$H$1:$H$561, 0), 1)</f>
        <v>1084024</v>
      </c>
      <c r="J283" t="str">
        <f>INDEX('[2]structure annotation'!$A$2:$B$561, MATCH(A283,'[2]structure annotation'!$A$2:$A$561, 0), 2)</f>
        <v>N</v>
      </c>
      <c r="L283" t="s">
        <v>2009</v>
      </c>
    </row>
    <row r="284" spans="1:12" x14ac:dyDescent="0.2">
      <c r="A284">
        <v>1005917</v>
      </c>
      <c r="B284" t="s">
        <v>1735</v>
      </c>
      <c r="C284" t="s">
        <v>1460</v>
      </c>
      <c r="D284" t="s">
        <v>1460</v>
      </c>
      <c r="E284" t="s">
        <v>1460</v>
      </c>
      <c r="F284">
        <f>INDEX([2]fcp!$A$1:$C$1651, MATCH(A284, [2]fcp!$A$1:$A$1651, 0), 2)</f>
        <v>2.8098189999999999E-2</v>
      </c>
      <c r="G284" s="6">
        <f>INDEX([2]fcp!$A$1:$C$1651, MATCH(A284, [2]fcp!$A$1:$A$1651, 0), 3)</f>
        <v>0.32124174</v>
      </c>
      <c r="I284">
        <f>INDEX('[2]Only in diatoms'!$G$1:$H$561, MATCH(A284, '[2]Only in diatoms'!$H$1:$H$561, 0), 1)</f>
        <v>1005917</v>
      </c>
      <c r="J284" t="str">
        <f>INDEX('[2]structure annotation'!$A$2:$B$561, MATCH(A284,'[2]structure annotation'!$A$2:$A$561, 0), 2)</f>
        <v>AF-A0A044RFW2-F1-model_v4</v>
      </c>
      <c r="L284" t="s">
        <v>2009</v>
      </c>
    </row>
    <row r="285" spans="1:12" x14ac:dyDescent="0.2">
      <c r="A285">
        <v>976930</v>
      </c>
      <c r="B285" t="s">
        <v>1736</v>
      </c>
      <c r="C285" t="s">
        <v>1460</v>
      </c>
      <c r="D285" t="s">
        <v>1460</v>
      </c>
      <c r="E285" t="s">
        <v>1460</v>
      </c>
      <c r="F285">
        <f>INDEX([2]fcp!$A$1:$C$1651, MATCH(A285, [2]fcp!$A$1:$A$1651, 0), 2)</f>
        <v>1.9642687999999998E-2</v>
      </c>
      <c r="G285" s="6">
        <f>INDEX([2]fcp!$A$1:$C$1651, MATCH(A285, [2]fcp!$A$1:$A$1651, 0), 3)</f>
        <v>0.32052058999999999</v>
      </c>
      <c r="I285">
        <f>INDEX('[2]Only in diatoms'!$G$1:$H$561, MATCH(A285, '[2]Only in diatoms'!$H$1:$H$561, 0), 1)</f>
        <v>976930</v>
      </c>
      <c r="J285" t="str">
        <f>INDEX('[2]structure annotation'!$A$2:$B$561, MATCH(A285,'[2]structure annotation'!$A$2:$A$561, 0), 2)</f>
        <v>AF-C1H1N1-F1-model_v4</v>
      </c>
      <c r="L285" t="s">
        <v>2009</v>
      </c>
    </row>
    <row r="286" spans="1:12" x14ac:dyDescent="0.2">
      <c r="A286">
        <v>1003955</v>
      </c>
      <c r="B286" t="s">
        <v>1737</v>
      </c>
      <c r="C286" t="s">
        <v>1460</v>
      </c>
      <c r="D286" t="s">
        <v>1460</v>
      </c>
      <c r="E286" t="s">
        <v>1460</v>
      </c>
      <c r="F286">
        <f>INDEX([2]fcp!$A$1:$C$1651, MATCH(A286, [2]fcp!$A$1:$A$1651, 0), 2)</f>
        <v>2.5730895E-2</v>
      </c>
      <c r="G286" s="6">
        <f>INDEX([2]fcp!$A$1:$C$1651, MATCH(A286, [2]fcp!$A$1:$A$1651, 0), 3)</f>
        <v>0.31522329999999998</v>
      </c>
      <c r="I286">
        <f>INDEX('[2]Only in diatoms'!$G$1:$H$561, MATCH(A286, '[2]Only in diatoms'!$H$1:$H$561, 0), 1)</f>
        <v>977461</v>
      </c>
      <c r="J286" t="str">
        <f>INDEX('[2]structure annotation'!$A$2:$B$561, MATCH(A286,'[2]structure annotation'!$A$2:$A$561, 0), 2)</f>
        <v>N</v>
      </c>
      <c r="L286" t="s">
        <v>2009</v>
      </c>
    </row>
    <row r="287" spans="1:12" x14ac:dyDescent="0.2">
      <c r="A287">
        <v>984262</v>
      </c>
      <c r="B287" t="s">
        <v>1738</v>
      </c>
      <c r="C287" t="s">
        <v>1460</v>
      </c>
      <c r="D287" t="s">
        <v>1460</v>
      </c>
      <c r="E287" t="s">
        <v>1460</v>
      </c>
      <c r="F287">
        <f>INDEX([2]fcp!$A$1:$C$1651, MATCH(A287, [2]fcp!$A$1:$A$1651, 0), 2)</f>
        <v>3.4522311E-2</v>
      </c>
      <c r="G287" s="6">
        <f>INDEX([2]fcp!$A$1:$C$1651, MATCH(A287, [2]fcp!$A$1:$A$1651, 0), 3)</f>
        <v>0.31313046</v>
      </c>
      <c r="I287">
        <f>INDEX('[2]Only in diatoms'!$G$1:$H$561, MATCH(A287, '[2]Only in diatoms'!$H$1:$H$561, 0), 1)</f>
        <v>984262</v>
      </c>
      <c r="J287" t="str">
        <f>INDEX('[2]structure annotation'!$A$2:$B$561, MATCH(A287,'[2]structure annotation'!$A$2:$A$561, 0), 2)</f>
        <v>N</v>
      </c>
      <c r="L287" t="s">
        <v>2009</v>
      </c>
    </row>
    <row r="288" spans="1:12" x14ac:dyDescent="0.2">
      <c r="A288">
        <v>423036</v>
      </c>
      <c r="B288" t="s">
        <v>1739</v>
      </c>
      <c r="C288" t="s">
        <v>1460</v>
      </c>
      <c r="D288" t="s">
        <v>1460</v>
      </c>
      <c r="E288" t="s">
        <v>1460</v>
      </c>
      <c r="F288">
        <f>INDEX([2]fcp!$A$1:$C$1651, MATCH(A288, [2]fcp!$A$1:$A$1651, 0), 2)</f>
        <v>2.9049432E-2</v>
      </c>
      <c r="G288" s="6">
        <f>INDEX([2]fcp!$A$1:$C$1651, MATCH(A288, [2]fcp!$A$1:$A$1651, 0), 3)</f>
        <v>0.31126441999999999</v>
      </c>
      <c r="I288">
        <f>INDEX('[2]Only in diatoms'!$G$1:$H$561, MATCH(A288, '[2]Only in diatoms'!$H$1:$H$561, 0), 1)</f>
        <v>1391396</v>
      </c>
      <c r="J288" t="str">
        <f>INDEX('[2]structure annotation'!$A$2:$B$561, MATCH(A288,'[2]structure annotation'!$A$2:$A$561, 0), 2)</f>
        <v>N</v>
      </c>
      <c r="L288" t="s">
        <v>2009</v>
      </c>
    </row>
    <row r="289" spans="1:12" x14ac:dyDescent="0.2">
      <c r="A289">
        <v>203472</v>
      </c>
      <c r="B289" t="s">
        <v>1740</v>
      </c>
      <c r="C289" t="s">
        <v>1460</v>
      </c>
      <c r="D289" t="s">
        <v>1460</v>
      </c>
      <c r="E289" t="s">
        <v>1460</v>
      </c>
      <c r="F289">
        <f>INDEX([2]fcp!$A$1:$C$1651, MATCH(A289, [2]fcp!$A$1:$A$1651, 0), 2)</f>
        <v>4.7474298999999998E-2</v>
      </c>
      <c r="G289" s="6">
        <f>INDEX([2]fcp!$A$1:$C$1651, MATCH(A289, [2]fcp!$A$1:$A$1651, 0), 3)</f>
        <v>0.30108771000000001</v>
      </c>
      <c r="I289">
        <f>INDEX('[2]Only in diatoms'!$G$1:$H$561, MATCH(A289, '[2]Only in diatoms'!$H$1:$H$561, 0), 1)</f>
        <v>203472</v>
      </c>
      <c r="J289" t="str">
        <f>INDEX('[2]structure annotation'!$A$2:$B$561, MATCH(A289,'[2]structure annotation'!$A$2:$A$561, 0), 2)</f>
        <v>AF-Q54LZ1-F1-model_v4</v>
      </c>
      <c r="L289" t="s">
        <v>2009</v>
      </c>
    </row>
    <row r="290" spans="1:12" x14ac:dyDescent="0.2">
      <c r="A290">
        <v>975692</v>
      </c>
      <c r="B290" t="s">
        <v>1741</v>
      </c>
      <c r="C290" t="s">
        <v>1460</v>
      </c>
      <c r="D290" t="s">
        <v>1460</v>
      </c>
      <c r="E290" t="s">
        <v>1460</v>
      </c>
      <c r="F290">
        <f>INDEX([2]fcp!$A$1:$C$1651, MATCH(A290, [2]fcp!$A$1:$A$1651, 0), 2)</f>
        <v>3.2312616000000002E-2</v>
      </c>
      <c r="G290" s="6">
        <f>INDEX([2]fcp!$A$1:$C$1651, MATCH(A290, [2]fcp!$A$1:$A$1651, 0), 3)</f>
        <v>0.30062032</v>
      </c>
      <c r="I290">
        <f>INDEX('[2]Only in diatoms'!$G$1:$H$561, MATCH(A290, '[2]Only in diatoms'!$H$1:$H$561, 0), 1)</f>
        <v>975692</v>
      </c>
      <c r="J290" t="str">
        <f>INDEX('[2]structure annotation'!$A$2:$B$561, MATCH(A290,'[2]structure annotation'!$A$2:$A$561, 0), 2)</f>
        <v>AF-A0A1D6N445-F1-model_v4</v>
      </c>
      <c r="L290" t="e">
        <v>#N/A</v>
      </c>
    </row>
    <row r="291" spans="1:12" x14ac:dyDescent="0.2">
      <c r="A291">
        <v>1005731</v>
      </c>
      <c r="B291" t="s">
        <v>1742</v>
      </c>
      <c r="C291" t="s">
        <v>1460</v>
      </c>
      <c r="D291" t="s">
        <v>1460</v>
      </c>
      <c r="E291" t="s">
        <v>1460</v>
      </c>
      <c r="F291">
        <f>INDEX([2]fcp!$A$1:$C$1651, MATCH(A291, [2]fcp!$A$1:$A$1651, 0), 2)</f>
        <v>3.2961773E-2</v>
      </c>
      <c r="G291" s="6">
        <f>INDEX([2]fcp!$A$1:$C$1651, MATCH(A291, [2]fcp!$A$1:$A$1651, 0), 3)</f>
        <v>0.29839190999999998</v>
      </c>
      <c r="I291">
        <f>INDEX('[2]Only in diatoms'!$G$1:$H$561, MATCH(A291, '[2]Only in diatoms'!$H$1:$H$561, 0), 1)</f>
        <v>1005917</v>
      </c>
      <c r="J291" t="str">
        <f>INDEX('[2]structure annotation'!$A$2:$B$561, MATCH(A291,'[2]structure annotation'!$A$2:$A$561, 0), 2)</f>
        <v>AF-Q9VCH1-F1-model_v4</v>
      </c>
      <c r="L291" t="s">
        <v>2009</v>
      </c>
    </row>
    <row r="292" spans="1:12" x14ac:dyDescent="0.2">
      <c r="A292">
        <v>974868</v>
      </c>
      <c r="B292" t="s">
        <v>1743</v>
      </c>
      <c r="C292" t="s">
        <v>1460</v>
      </c>
      <c r="D292" t="s">
        <v>1460</v>
      </c>
      <c r="E292" t="s">
        <v>1460</v>
      </c>
      <c r="F292">
        <f>INDEX([2]fcp!$A$1:$C$1651, MATCH(A292, [2]fcp!$A$1:$A$1651, 0), 2)</f>
        <v>3.1289695999999999E-2</v>
      </c>
      <c r="G292" s="6">
        <f>INDEX([2]fcp!$A$1:$C$1651, MATCH(A292, [2]fcp!$A$1:$A$1651, 0), 3)</f>
        <v>0.28842226999999998</v>
      </c>
      <c r="I292">
        <f>INDEX('[2]Only in diatoms'!$G$1:$H$561, MATCH(A292, '[2]Only in diatoms'!$H$1:$H$561, 0), 1)</f>
        <v>974868</v>
      </c>
      <c r="J292" t="str">
        <f>INDEX('[2]structure annotation'!$A$2:$B$561, MATCH(A292,'[2]structure annotation'!$A$2:$A$561, 0), 2)</f>
        <v>AF-B4FYD7-F1-model_v4</v>
      </c>
      <c r="L292" t="s">
        <v>2009</v>
      </c>
    </row>
    <row r="293" spans="1:12" x14ac:dyDescent="0.2">
      <c r="A293">
        <v>977084</v>
      </c>
      <c r="B293" t="s">
        <v>1744</v>
      </c>
      <c r="C293" t="s">
        <v>1460</v>
      </c>
      <c r="D293" t="s">
        <v>1460</v>
      </c>
      <c r="E293" t="s">
        <v>1460</v>
      </c>
      <c r="F293">
        <f>INDEX([2]fcp!$A$1:$C$1651, MATCH(A293, [2]fcp!$A$1:$A$1651, 0), 2)</f>
        <v>4.9434095999999997E-2</v>
      </c>
      <c r="G293" s="6">
        <f>INDEX([2]fcp!$A$1:$C$1651, MATCH(A293, [2]fcp!$A$1:$A$1651, 0), 3)</f>
        <v>0.23332986999999999</v>
      </c>
      <c r="I293">
        <f>INDEX('[2]Only in diatoms'!$G$1:$H$561, MATCH(A293, '[2]Only in diatoms'!$H$1:$H$561, 0), 1)</f>
        <v>977084</v>
      </c>
      <c r="J293" t="str">
        <f>INDEX('[2]structure annotation'!$A$2:$B$561, MATCH(A293,'[2]structure annotation'!$A$2:$A$561, 0), 2)</f>
        <v>AF-Q55CZ2-F1-model_v4</v>
      </c>
      <c r="L293" t="e">
        <v>#N/A</v>
      </c>
    </row>
    <row r="294" spans="1:12" x14ac:dyDescent="0.2">
      <c r="A294">
        <v>1060906</v>
      </c>
      <c r="B294" t="s">
        <v>1745</v>
      </c>
      <c r="C294" t="s">
        <v>1460</v>
      </c>
      <c r="D294" t="s">
        <v>1460</v>
      </c>
      <c r="E294" t="s">
        <v>1460</v>
      </c>
      <c r="F294">
        <f>INDEX([2]fcp!$A$1:$C$1651, MATCH(A294, [2]fcp!$A$1:$A$1651, 0), 2)</f>
        <v>3.5945300999999999E-2</v>
      </c>
      <c r="G294" s="6">
        <f>INDEX([2]fcp!$A$1:$C$1651, MATCH(A294, [2]fcp!$A$1:$A$1651, 0), 3)</f>
        <v>-0.2945062</v>
      </c>
      <c r="I294">
        <f>INDEX('[2]Only in diatoms'!$G$1:$H$561, MATCH(A294, '[2]Only in diatoms'!$H$1:$H$561, 0), 1)</f>
        <v>1060906</v>
      </c>
      <c r="J294" t="str">
        <f>INDEX('[2]structure annotation'!$A$2:$B$561, MATCH(A294,'[2]structure annotation'!$A$2:$A$561, 0), 2)</f>
        <v>N</v>
      </c>
      <c r="L294" t="s">
        <v>2009</v>
      </c>
    </row>
    <row r="295" spans="1:12" x14ac:dyDescent="0.2">
      <c r="A295">
        <v>979443</v>
      </c>
      <c r="B295" t="s">
        <v>1746</v>
      </c>
      <c r="C295" t="s">
        <v>1460</v>
      </c>
      <c r="D295" t="s">
        <v>1460</v>
      </c>
      <c r="E295" t="s">
        <v>1460</v>
      </c>
      <c r="F295">
        <f>INDEX([2]fcp!$A$1:$C$1651, MATCH(A295, [2]fcp!$A$1:$A$1651, 0), 2)</f>
        <v>4.8244370000000002E-2</v>
      </c>
      <c r="G295" s="6">
        <f>INDEX([2]fcp!$A$1:$C$1651, MATCH(A295, [2]fcp!$A$1:$A$1651, 0), 3)</f>
        <v>-0.30366549999999998</v>
      </c>
      <c r="I295">
        <f>INDEX('[2]Only in diatoms'!$G$1:$H$561, MATCH(A295, '[2]Only in diatoms'!$H$1:$H$561, 0), 1)</f>
        <v>979443</v>
      </c>
      <c r="J295" t="str">
        <f>INDEX('[2]structure annotation'!$A$2:$B$561, MATCH(A295,'[2]structure annotation'!$A$2:$A$561, 0), 2)</f>
        <v>AF-Q57UB8-F1-model_v4</v>
      </c>
      <c r="L295" t="s">
        <v>2009</v>
      </c>
    </row>
    <row r="296" spans="1:12" x14ac:dyDescent="0.2">
      <c r="A296">
        <v>293532</v>
      </c>
      <c r="B296" t="s">
        <v>1747</v>
      </c>
      <c r="C296" t="s">
        <v>1460</v>
      </c>
      <c r="D296" t="s">
        <v>1460</v>
      </c>
      <c r="E296" t="s">
        <v>1460</v>
      </c>
      <c r="F296">
        <f>INDEX([2]fcp!$A$1:$C$1651, MATCH(A296, [2]fcp!$A$1:$A$1651, 0), 2)</f>
        <v>4.9172874999999998E-2</v>
      </c>
      <c r="G296" s="6">
        <f>INDEX([2]fcp!$A$1:$C$1651, MATCH(A296, [2]fcp!$A$1:$A$1651, 0), 3)</f>
        <v>-0.31180350000000001</v>
      </c>
      <c r="I296">
        <f>INDEX('[2]Only in diatoms'!$G$1:$H$561, MATCH(A296, '[2]Only in diatoms'!$H$1:$H$561, 0), 1)</f>
        <v>293532</v>
      </c>
      <c r="J296" t="str">
        <f>INDEX('[2]structure annotation'!$A$2:$B$561, MATCH(A296,'[2]structure annotation'!$A$2:$A$561, 0), 2)</f>
        <v>N</v>
      </c>
      <c r="L296" t="s">
        <v>2009</v>
      </c>
    </row>
    <row r="297" spans="1:12" x14ac:dyDescent="0.2">
      <c r="A297">
        <v>1071138</v>
      </c>
      <c r="B297" t="s">
        <v>1748</v>
      </c>
      <c r="C297" t="s">
        <v>1460</v>
      </c>
      <c r="D297" t="s">
        <v>1460</v>
      </c>
      <c r="E297" t="s">
        <v>1460</v>
      </c>
      <c r="F297">
        <f>INDEX([2]fcp!$A$1:$C$1651, MATCH(A297, [2]fcp!$A$1:$A$1651, 0), 2)</f>
        <v>2.8499468999999999E-2</v>
      </c>
      <c r="G297" s="6">
        <f>INDEX([2]fcp!$A$1:$C$1651, MATCH(A297, [2]fcp!$A$1:$A$1651, 0), 3)</f>
        <v>-0.31230829999999998</v>
      </c>
      <c r="I297">
        <f>INDEX('[2]Only in diatoms'!$G$1:$H$561, MATCH(A297, '[2]Only in diatoms'!$H$1:$H$561, 0), 1)</f>
        <v>1071138</v>
      </c>
      <c r="J297" t="str">
        <f>INDEX('[2]structure annotation'!$A$2:$B$561, MATCH(A297,'[2]structure annotation'!$A$2:$A$561, 0), 2)</f>
        <v>N</v>
      </c>
      <c r="L297" t="s">
        <v>2009</v>
      </c>
    </row>
    <row r="298" spans="1:12" x14ac:dyDescent="0.2">
      <c r="A298">
        <v>957393</v>
      </c>
      <c r="B298" t="s">
        <v>1749</v>
      </c>
      <c r="C298" t="s">
        <v>1460</v>
      </c>
      <c r="D298" t="s">
        <v>1460</v>
      </c>
      <c r="E298" t="s">
        <v>1460</v>
      </c>
      <c r="F298">
        <f>INDEX([2]fcp!$A$1:$C$1651, MATCH(A298, [2]fcp!$A$1:$A$1651, 0), 2)</f>
        <v>2.1661724E-2</v>
      </c>
      <c r="G298" s="6">
        <f>INDEX([2]fcp!$A$1:$C$1651, MATCH(A298, [2]fcp!$A$1:$A$1651, 0), 3)</f>
        <v>-0.33461879999999999</v>
      </c>
      <c r="I298">
        <f>INDEX('[2]Only in diatoms'!$G$1:$H$561, MATCH(A298, '[2]Only in diatoms'!$H$1:$H$561, 0), 1)</f>
        <v>957393</v>
      </c>
      <c r="J298" t="str">
        <f>INDEX('[2]structure annotation'!$A$2:$B$561, MATCH(A298,'[2]structure annotation'!$A$2:$A$561, 0), 2)</f>
        <v>AF-A0A0N4UBJ7-F1-model_v4</v>
      </c>
      <c r="L298" t="s">
        <v>2009</v>
      </c>
    </row>
    <row r="299" spans="1:12" x14ac:dyDescent="0.2">
      <c r="A299">
        <v>846488</v>
      </c>
      <c r="B299" t="s">
        <v>1750</v>
      </c>
      <c r="C299" t="s">
        <v>1460</v>
      </c>
      <c r="D299" t="s">
        <v>1460</v>
      </c>
      <c r="E299" t="s">
        <v>1460</v>
      </c>
      <c r="F299">
        <f>INDEX([2]fcp!$A$1:$C$1651, MATCH(A299, [2]fcp!$A$1:$A$1651, 0), 2)</f>
        <v>2.0740505999999999E-2</v>
      </c>
      <c r="G299" s="6">
        <f>INDEX([2]fcp!$A$1:$C$1651, MATCH(A299, [2]fcp!$A$1:$A$1651, 0), 3)</f>
        <v>-0.34540539999999997</v>
      </c>
      <c r="I299">
        <f>INDEX('[2]Only in diatoms'!$G$1:$H$561, MATCH(A299, '[2]Only in diatoms'!$H$1:$H$561, 0), 1)</f>
        <v>846488</v>
      </c>
      <c r="J299" t="str">
        <f>INDEX('[2]structure annotation'!$A$2:$B$561, MATCH(A299,'[2]structure annotation'!$A$2:$A$561, 0), 2)</f>
        <v>AF-C4IYY4-F1-model_v4</v>
      </c>
      <c r="L299" t="s">
        <v>2009</v>
      </c>
    </row>
    <row r="300" spans="1:12" x14ac:dyDescent="0.2">
      <c r="A300">
        <v>993568</v>
      </c>
      <c r="B300" t="s">
        <v>1751</v>
      </c>
      <c r="C300" t="s">
        <v>1460</v>
      </c>
      <c r="D300" t="s">
        <v>1460</v>
      </c>
      <c r="E300" t="s">
        <v>1460</v>
      </c>
      <c r="F300">
        <f>INDEX([2]fcp!$A$1:$C$1651, MATCH(A300, [2]fcp!$A$1:$A$1651, 0), 2)</f>
        <v>3.0558223999999998E-2</v>
      </c>
      <c r="G300" s="6">
        <f>INDEX([2]fcp!$A$1:$C$1651, MATCH(A300, [2]fcp!$A$1:$A$1651, 0), 3)</f>
        <v>-0.3672861</v>
      </c>
      <c r="I300">
        <f>INDEX('[2]Only in diatoms'!$G$1:$H$561, MATCH(A300, '[2]Only in diatoms'!$H$1:$H$561, 0), 1)</f>
        <v>993568</v>
      </c>
      <c r="J300" t="str">
        <f>INDEX('[2]structure annotation'!$A$2:$B$561, MATCH(A300,'[2]structure annotation'!$A$2:$A$561, 0), 2)</f>
        <v>N</v>
      </c>
      <c r="L300" t="e">
        <v>#N/A</v>
      </c>
    </row>
    <row r="301" spans="1:12" x14ac:dyDescent="0.2">
      <c r="A301">
        <v>977233</v>
      </c>
      <c r="B301" t="s">
        <v>1752</v>
      </c>
      <c r="C301" t="s">
        <v>1460</v>
      </c>
      <c r="D301" t="s">
        <v>1460</v>
      </c>
      <c r="E301" t="s">
        <v>1460</v>
      </c>
      <c r="F301">
        <f>INDEX([2]fcp!$A$1:$C$1651, MATCH(A301, [2]fcp!$A$1:$A$1651, 0), 2)</f>
        <v>4.9548114999999997E-2</v>
      </c>
      <c r="G301" s="6">
        <f>INDEX([2]fcp!$A$1:$C$1651, MATCH(A301, [2]fcp!$A$1:$A$1651, 0), 3)</f>
        <v>-0.36760399999999999</v>
      </c>
      <c r="I301">
        <f>INDEX('[2]Only in diatoms'!$G$1:$H$561, MATCH(A301, '[2]Only in diatoms'!$H$1:$H$561, 0), 1)</f>
        <v>977233</v>
      </c>
      <c r="J301" t="str">
        <f>INDEX('[2]structure annotation'!$A$2:$B$561, MATCH(A301,'[2]structure annotation'!$A$2:$A$561, 0), 2)</f>
        <v>AF-Q8N6Y0-F1-model_v4</v>
      </c>
      <c r="L301" t="s">
        <v>2009</v>
      </c>
    </row>
    <row r="302" spans="1:12" x14ac:dyDescent="0.2">
      <c r="A302">
        <v>1072205</v>
      </c>
      <c r="B302" t="s">
        <v>1753</v>
      </c>
      <c r="C302" t="s">
        <v>1460</v>
      </c>
      <c r="D302" t="s">
        <v>1460</v>
      </c>
      <c r="E302" t="s">
        <v>1460</v>
      </c>
      <c r="F302">
        <f>INDEX([2]fcp!$A$1:$C$1651, MATCH(A302, [2]fcp!$A$1:$A$1651, 0), 2)</f>
        <v>3.1344353999999998E-2</v>
      </c>
      <c r="G302" s="6">
        <f>INDEX([2]fcp!$A$1:$C$1651, MATCH(A302, [2]fcp!$A$1:$A$1651, 0), 3)</f>
        <v>-0.37355389999999999</v>
      </c>
      <c r="I302">
        <f>INDEX('[2]Only in diatoms'!$G$1:$H$561, MATCH(A302, '[2]Only in diatoms'!$H$1:$H$561, 0), 1)</f>
        <v>1072205</v>
      </c>
      <c r="J302" t="str">
        <f>INDEX('[2]structure annotation'!$A$2:$B$561, MATCH(A302,'[2]structure annotation'!$A$2:$A$561, 0), 2)</f>
        <v>N</v>
      </c>
      <c r="L302" t="s">
        <v>2009</v>
      </c>
    </row>
    <row r="303" spans="1:12" x14ac:dyDescent="0.2">
      <c r="A303">
        <v>959504</v>
      </c>
      <c r="B303" t="s">
        <v>1754</v>
      </c>
      <c r="C303" t="s">
        <v>1460</v>
      </c>
      <c r="D303" t="s">
        <v>1460</v>
      </c>
      <c r="E303" t="s">
        <v>1460</v>
      </c>
      <c r="F303">
        <f>INDEX([2]fcp!$A$1:$C$1651, MATCH(A303, [2]fcp!$A$1:$A$1651, 0), 2)</f>
        <v>3.7101647000000001E-2</v>
      </c>
      <c r="G303" s="6">
        <f>INDEX([2]fcp!$A$1:$C$1651, MATCH(A303, [2]fcp!$A$1:$A$1651, 0), 3)</f>
        <v>-0.39296490000000001</v>
      </c>
      <c r="I303">
        <f>INDEX('[2]Only in diatoms'!$G$1:$H$561, MATCH(A303, '[2]Only in diatoms'!$H$1:$H$561, 0), 1)</f>
        <v>994115</v>
      </c>
      <c r="J303" t="str">
        <f>INDEX('[2]structure annotation'!$A$2:$B$561, MATCH(A303,'[2]structure annotation'!$A$2:$A$561, 0), 2)</f>
        <v>N</v>
      </c>
      <c r="L303" t="s">
        <v>2009</v>
      </c>
    </row>
    <row r="304" spans="1:12" x14ac:dyDescent="0.2">
      <c r="A304">
        <v>1001177</v>
      </c>
      <c r="B304" t="s">
        <v>1755</v>
      </c>
      <c r="C304" t="s">
        <v>1460</v>
      </c>
      <c r="D304" t="s">
        <v>1460</v>
      </c>
      <c r="E304" t="s">
        <v>1460</v>
      </c>
      <c r="F304">
        <f>INDEX([2]fcp!$A$1:$C$1651, MATCH(A304, [2]fcp!$A$1:$A$1651, 0), 2)</f>
        <v>2.8254892E-2</v>
      </c>
      <c r="G304" s="6">
        <f>INDEX([2]fcp!$A$1:$C$1651, MATCH(A304, [2]fcp!$A$1:$A$1651, 0), 3)</f>
        <v>-0.40374270000000001</v>
      </c>
      <c r="I304">
        <f>INDEX('[2]Only in diatoms'!$G$1:$H$561, MATCH(A304, '[2]Only in diatoms'!$H$1:$H$561, 0), 1)</f>
        <v>1001177</v>
      </c>
      <c r="J304" t="str">
        <f>INDEX('[2]structure annotation'!$A$2:$B$561, MATCH(A304,'[2]structure annotation'!$A$2:$A$561, 0), 2)</f>
        <v>N</v>
      </c>
      <c r="L304" t="e">
        <v>#N/A</v>
      </c>
    </row>
    <row r="305" spans="1:12" x14ac:dyDescent="0.2">
      <c r="A305">
        <v>626666</v>
      </c>
      <c r="B305" t="s">
        <v>1756</v>
      </c>
      <c r="C305" t="s">
        <v>1460</v>
      </c>
      <c r="D305" t="s">
        <v>1460</v>
      </c>
      <c r="E305" t="s">
        <v>1460</v>
      </c>
      <c r="F305">
        <f>INDEX([2]fcp!$A$1:$C$1651, MATCH(A305, [2]fcp!$A$1:$A$1651, 0), 2)</f>
        <v>4.3258638000000002E-2</v>
      </c>
      <c r="G305" s="6">
        <f>INDEX([2]fcp!$A$1:$C$1651, MATCH(A305, [2]fcp!$A$1:$A$1651, 0), 3)</f>
        <v>-0.40595910000000002</v>
      </c>
      <c r="I305">
        <f>INDEX('[2]Only in diatoms'!$G$1:$H$561, MATCH(A305, '[2]Only in diatoms'!$H$1:$H$561, 0), 1)</f>
        <v>626666</v>
      </c>
      <c r="J305" t="str">
        <f>INDEX('[2]structure annotation'!$A$2:$B$561, MATCH(A305,'[2]structure annotation'!$A$2:$A$561, 0), 2)</f>
        <v>N</v>
      </c>
      <c r="L305" t="s">
        <v>2009</v>
      </c>
    </row>
    <row r="306" spans="1:12" x14ac:dyDescent="0.2">
      <c r="A306">
        <v>765449</v>
      </c>
      <c r="B306" t="s">
        <v>1757</v>
      </c>
      <c r="C306" t="s">
        <v>1460</v>
      </c>
      <c r="D306" t="s">
        <v>1460</v>
      </c>
      <c r="E306" t="s">
        <v>1460</v>
      </c>
      <c r="F306">
        <f>INDEX([2]fcp!$A$1:$C$1651, MATCH(A306, [2]fcp!$A$1:$A$1651, 0), 2)</f>
        <v>4.8251985999999997E-2</v>
      </c>
      <c r="G306" s="6">
        <f>INDEX([2]fcp!$A$1:$C$1651, MATCH(A306, [2]fcp!$A$1:$A$1651, 0), 3)</f>
        <v>-0.40990549999999998</v>
      </c>
      <c r="I306">
        <f>INDEX('[2]Only in diatoms'!$G$1:$H$561, MATCH(A306, '[2]Only in diatoms'!$H$1:$H$561, 0), 1)</f>
        <v>765449</v>
      </c>
      <c r="J306" t="str">
        <f>INDEX('[2]structure annotation'!$A$2:$B$561, MATCH(A306,'[2]structure annotation'!$A$2:$A$561, 0), 2)</f>
        <v>N</v>
      </c>
      <c r="L306" t="s">
        <v>2009</v>
      </c>
    </row>
    <row r="307" spans="1:12" x14ac:dyDescent="0.2">
      <c r="A307">
        <v>1058397</v>
      </c>
      <c r="B307" t="s">
        <v>1758</v>
      </c>
      <c r="C307" t="s">
        <v>1460</v>
      </c>
      <c r="D307" t="s">
        <v>1460</v>
      </c>
      <c r="E307" t="s">
        <v>1460</v>
      </c>
      <c r="F307">
        <f>INDEX([2]fcp!$A$1:$C$1651, MATCH(A307, [2]fcp!$A$1:$A$1651, 0), 2)</f>
        <v>4.6518099E-2</v>
      </c>
      <c r="G307" s="6">
        <f>INDEX([2]fcp!$A$1:$C$1651, MATCH(A307, [2]fcp!$A$1:$A$1651, 0), 3)</f>
        <v>-0.42022330000000002</v>
      </c>
      <c r="I307">
        <f>INDEX('[2]Only in diatoms'!$G$1:$H$561, MATCH(A307, '[2]Only in diatoms'!$H$1:$H$561, 0), 1)</f>
        <v>1058397</v>
      </c>
      <c r="J307" t="str">
        <f>INDEX('[2]structure annotation'!$A$2:$B$561, MATCH(A307,'[2]structure annotation'!$A$2:$A$561, 0), 2)</f>
        <v>AF-Q5QJB6-F1-model_v4</v>
      </c>
      <c r="L307" t="s">
        <v>2009</v>
      </c>
    </row>
    <row r="308" spans="1:12" x14ac:dyDescent="0.2">
      <c r="A308">
        <v>1025508</v>
      </c>
      <c r="B308" t="s">
        <v>1759</v>
      </c>
      <c r="C308" t="s">
        <v>1460</v>
      </c>
      <c r="D308" t="s">
        <v>1460</v>
      </c>
      <c r="E308" t="s">
        <v>1460</v>
      </c>
      <c r="F308">
        <f>INDEX([2]fcp!$A$1:$C$1651, MATCH(A308, [2]fcp!$A$1:$A$1651, 0), 2)</f>
        <v>2.4560515000000002E-2</v>
      </c>
      <c r="G308" s="6">
        <f>INDEX([2]fcp!$A$1:$C$1651, MATCH(A308, [2]fcp!$A$1:$A$1651, 0), 3)</f>
        <v>-0.43625609999999998</v>
      </c>
      <c r="I308">
        <f>INDEX('[2]Only in diatoms'!$G$1:$H$561, MATCH(A308, '[2]Only in diatoms'!$H$1:$H$561, 0), 1)</f>
        <v>1025508</v>
      </c>
      <c r="J308" t="str">
        <f>INDEX('[2]structure annotation'!$A$2:$B$561, MATCH(A308,'[2]structure annotation'!$A$2:$A$561, 0), 2)</f>
        <v>N</v>
      </c>
      <c r="L308" t="s">
        <v>2009</v>
      </c>
    </row>
    <row r="309" spans="1:12" x14ac:dyDescent="0.2">
      <c r="A309">
        <v>966021</v>
      </c>
      <c r="B309" t="s">
        <v>1760</v>
      </c>
      <c r="C309" t="s">
        <v>1460</v>
      </c>
      <c r="D309" t="s">
        <v>1460</v>
      </c>
      <c r="E309" t="s">
        <v>1460</v>
      </c>
      <c r="F309">
        <f>INDEX([2]fcp!$A$1:$C$1651, MATCH(A309, [2]fcp!$A$1:$A$1651, 0), 2)</f>
        <v>1.4420143E-2</v>
      </c>
      <c r="G309" s="6">
        <f>INDEX([2]fcp!$A$1:$C$1651, MATCH(A309, [2]fcp!$A$1:$A$1651, 0), 3)</f>
        <v>-0.44974710000000001</v>
      </c>
      <c r="I309">
        <f>INDEX('[2]Only in diatoms'!$G$1:$H$561, MATCH(A309, '[2]Only in diatoms'!$H$1:$H$561, 0), 1)</f>
        <v>966021</v>
      </c>
      <c r="J309" t="str">
        <f>INDEX('[2]structure annotation'!$A$2:$B$561, MATCH(A309,'[2]structure annotation'!$A$2:$A$561, 0), 2)</f>
        <v>N</v>
      </c>
      <c r="L309" t="s">
        <v>2009</v>
      </c>
    </row>
    <row r="310" spans="1:12" x14ac:dyDescent="0.2">
      <c r="A310">
        <v>1044398</v>
      </c>
      <c r="B310" t="s">
        <v>1761</v>
      </c>
      <c r="C310" t="s">
        <v>1460</v>
      </c>
      <c r="D310" t="s">
        <v>1460</v>
      </c>
      <c r="E310" t="s">
        <v>1460</v>
      </c>
      <c r="F310">
        <f>INDEX([2]fcp!$A$1:$C$1651, MATCH(A310, [2]fcp!$A$1:$A$1651, 0), 2)</f>
        <v>1.9247210000000001E-2</v>
      </c>
      <c r="G310" s="6">
        <f>INDEX([2]fcp!$A$1:$C$1651, MATCH(A310, [2]fcp!$A$1:$A$1651, 0), 3)</f>
        <v>-0.45015369999999999</v>
      </c>
      <c r="I310">
        <f>INDEX('[2]Only in diatoms'!$G$1:$H$561, MATCH(A310, '[2]Only in diatoms'!$H$1:$H$561, 0), 1)</f>
        <v>1044398</v>
      </c>
      <c r="J310" t="str">
        <f>INDEX('[2]structure annotation'!$A$2:$B$561, MATCH(A310,'[2]structure annotation'!$A$2:$A$561, 0), 2)</f>
        <v>N</v>
      </c>
      <c r="L310" t="s">
        <v>2009</v>
      </c>
    </row>
    <row r="311" spans="1:12" x14ac:dyDescent="0.2">
      <c r="A311">
        <v>835503</v>
      </c>
      <c r="B311" t="s">
        <v>1762</v>
      </c>
      <c r="C311" t="s">
        <v>1460</v>
      </c>
      <c r="D311" t="s">
        <v>1460</v>
      </c>
      <c r="E311" t="s">
        <v>1460</v>
      </c>
      <c r="F311">
        <f>INDEX([2]fcp!$A$1:$C$1651, MATCH(A311, [2]fcp!$A$1:$A$1651, 0), 2)</f>
        <v>6.6508699999999997E-3</v>
      </c>
      <c r="G311" s="6">
        <f>INDEX([2]fcp!$A$1:$C$1651, MATCH(A311, [2]fcp!$A$1:$A$1651, 0), 3)</f>
        <v>-0.45623789999999997</v>
      </c>
      <c r="I311">
        <f>INDEX('[2]Only in diatoms'!$G$1:$H$561, MATCH(A311, '[2]Only in diatoms'!$H$1:$H$561, 0), 1)</f>
        <v>835503</v>
      </c>
      <c r="J311" t="str">
        <f>INDEX('[2]structure annotation'!$A$2:$B$561, MATCH(A311,'[2]structure annotation'!$A$2:$A$561, 0), 2)</f>
        <v>AF-Q6UXU4-F1-model_v4</v>
      </c>
      <c r="L311" t="s">
        <v>2009</v>
      </c>
    </row>
    <row r="312" spans="1:12" x14ac:dyDescent="0.2">
      <c r="A312">
        <v>955346</v>
      </c>
      <c r="B312" t="s">
        <v>1763</v>
      </c>
      <c r="C312" t="s">
        <v>1460</v>
      </c>
      <c r="D312" t="s">
        <v>1460</v>
      </c>
      <c r="E312" t="s">
        <v>1460</v>
      </c>
      <c r="F312">
        <f>INDEX([2]fcp!$A$1:$C$1651, MATCH(A312, [2]fcp!$A$1:$A$1651, 0), 2)</f>
        <v>3.6930031000000002E-2</v>
      </c>
      <c r="G312" s="6">
        <f>INDEX([2]fcp!$A$1:$C$1651, MATCH(A312, [2]fcp!$A$1:$A$1651, 0), 3)</f>
        <v>-0.47318310000000002</v>
      </c>
      <c r="I312">
        <f>INDEX('[2]Only in diatoms'!$G$1:$H$561, MATCH(A312, '[2]Only in diatoms'!$H$1:$H$561, 0), 1)</f>
        <v>955346</v>
      </c>
      <c r="J312" t="str">
        <f>INDEX('[2]structure annotation'!$A$2:$B$561, MATCH(A312,'[2]structure annotation'!$A$2:$A$561, 0), 2)</f>
        <v>N</v>
      </c>
      <c r="L312" t="s">
        <v>2009</v>
      </c>
    </row>
    <row r="313" spans="1:12" x14ac:dyDescent="0.2">
      <c r="A313">
        <v>1057366</v>
      </c>
      <c r="B313" t="s">
        <v>1764</v>
      </c>
      <c r="C313" t="s">
        <v>1460</v>
      </c>
      <c r="D313" t="s">
        <v>1460</v>
      </c>
      <c r="E313" t="s">
        <v>1460</v>
      </c>
      <c r="F313">
        <f>INDEX([2]fcp!$A$1:$C$1651, MATCH(A313, [2]fcp!$A$1:$A$1651, 0), 2)</f>
        <v>9.6976170000000004E-3</v>
      </c>
      <c r="G313" s="6">
        <f>INDEX([2]fcp!$A$1:$C$1651, MATCH(A313, [2]fcp!$A$1:$A$1651, 0), 3)</f>
        <v>-0.47656939999999998</v>
      </c>
      <c r="I313">
        <f>INDEX('[2]Only in diatoms'!$G$1:$H$561, MATCH(A313, '[2]Only in diatoms'!$H$1:$H$561, 0), 1)</f>
        <v>1057366</v>
      </c>
      <c r="J313" t="str">
        <f>INDEX('[2]structure annotation'!$A$2:$B$561, MATCH(A313,'[2]structure annotation'!$A$2:$A$561, 0), 2)</f>
        <v>N</v>
      </c>
      <c r="L313" t="s">
        <v>2009</v>
      </c>
    </row>
    <row r="314" spans="1:12" x14ac:dyDescent="0.2">
      <c r="A314">
        <v>973979</v>
      </c>
      <c r="B314" t="s">
        <v>1765</v>
      </c>
      <c r="C314" t="s">
        <v>1460</v>
      </c>
      <c r="D314" t="s">
        <v>1460</v>
      </c>
      <c r="E314" t="s">
        <v>1460</v>
      </c>
      <c r="F314">
        <f>INDEX([2]fcp!$A$1:$C$1651, MATCH(A314, [2]fcp!$A$1:$A$1651, 0), 2)</f>
        <v>4.1442715999999998E-2</v>
      </c>
      <c r="G314" s="6">
        <f>INDEX([2]fcp!$A$1:$C$1651, MATCH(A314, [2]fcp!$A$1:$A$1651, 0), 3)</f>
        <v>-0.48117389999999999</v>
      </c>
      <c r="I314">
        <f>INDEX('[2]Only in diatoms'!$G$1:$H$561, MATCH(A314, '[2]Only in diatoms'!$H$1:$H$561, 0), 1)</f>
        <v>973979</v>
      </c>
      <c r="J314" t="str">
        <f>INDEX('[2]structure annotation'!$A$2:$B$561, MATCH(A314,'[2]structure annotation'!$A$2:$A$561, 0), 2)</f>
        <v>N</v>
      </c>
      <c r="L314" t="s">
        <v>2009</v>
      </c>
    </row>
    <row r="315" spans="1:12" x14ac:dyDescent="0.2">
      <c r="A315">
        <v>1018619</v>
      </c>
      <c r="B315" t="s">
        <v>1766</v>
      </c>
      <c r="C315" t="s">
        <v>1460</v>
      </c>
      <c r="D315" t="s">
        <v>1460</v>
      </c>
      <c r="E315" t="s">
        <v>1460</v>
      </c>
      <c r="F315">
        <f>INDEX([2]fcp!$A$1:$C$1651, MATCH(A315, [2]fcp!$A$1:$A$1651, 0), 2)</f>
        <v>3.1558355000000003E-2</v>
      </c>
      <c r="G315" s="6">
        <f>INDEX([2]fcp!$A$1:$C$1651, MATCH(A315, [2]fcp!$A$1:$A$1651, 0), 3)</f>
        <v>-0.48713279999999998</v>
      </c>
      <c r="I315">
        <f>INDEX('[2]Only in diatoms'!$G$1:$H$561, MATCH(A315, '[2]Only in diatoms'!$H$1:$H$561, 0), 1)</f>
        <v>1018619</v>
      </c>
      <c r="J315" t="str">
        <f>INDEX('[2]structure annotation'!$A$2:$B$561, MATCH(A315,'[2]structure annotation'!$A$2:$A$561, 0), 2)</f>
        <v>N</v>
      </c>
      <c r="L315" t="e">
        <v>#N/A</v>
      </c>
    </row>
    <row r="316" spans="1:12" x14ac:dyDescent="0.2">
      <c r="A316">
        <v>965472</v>
      </c>
      <c r="B316" t="s">
        <v>1767</v>
      </c>
      <c r="C316" t="s">
        <v>1460</v>
      </c>
      <c r="D316" t="s">
        <v>1460</v>
      </c>
      <c r="E316" t="s">
        <v>1460</v>
      </c>
      <c r="F316">
        <f>INDEX([2]fcp!$A$1:$C$1651, MATCH(A316, [2]fcp!$A$1:$A$1651, 0), 2)</f>
        <v>4.5964910999999997E-2</v>
      </c>
      <c r="G316" s="6">
        <f>INDEX([2]fcp!$A$1:$C$1651, MATCH(A316, [2]fcp!$A$1:$A$1651, 0), 3)</f>
        <v>-0.5033801</v>
      </c>
      <c r="I316">
        <f>INDEX('[2]Only in diatoms'!$G$1:$H$561, MATCH(A316, '[2]Only in diatoms'!$H$1:$H$561, 0), 1)</f>
        <v>751983</v>
      </c>
      <c r="J316" t="str">
        <f>INDEX('[2]structure annotation'!$A$2:$B$561, MATCH(A316,'[2]structure annotation'!$A$2:$A$561, 0), 2)</f>
        <v>AF-A0A077ZPB0-F1-model_v4</v>
      </c>
      <c r="L316" t="s">
        <v>2009</v>
      </c>
    </row>
    <row r="317" spans="1:12" x14ac:dyDescent="0.2">
      <c r="A317">
        <v>1201857</v>
      </c>
      <c r="B317" t="s">
        <v>1768</v>
      </c>
      <c r="C317" t="s">
        <v>1460</v>
      </c>
      <c r="D317" t="s">
        <v>1460</v>
      </c>
      <c r="E317" t="s">
        <v>1460</v>
      </c>
      <c r="F317">
        <f>INDEX([2]fcp!$A$1:$C$1651, MATCH(A317, [2]fcp!$A$1:$A$1651, 0), 2)</f>
        <v>2.4088557999999999E-2</v>
      </c>
      <c r="G317" s="6">
        <f>INDEX([2]fcp!$A$1:$C$1651, MATCH(A317, [2]fcp!$A$1:$A$1651, 0), 3)</f>
        <v>-0.51205809999999996</v>
      </c>
      <c r="I317">
        <f>INDEX('[2]Only in diatoms'!$G$1:$H$561, MATCH(A317, '[2]Only in diatoms'!$H$1:$H$561, 0), 1)</f>
        <v>1201857</v>
      </c>
      <c r="J317" t="str">
        <f>INDEX('[2]structure annotation'!$A$2:$B$561, MATCH(A317,'[2]structure annotation'!$A$2:$A$561, 0), 2)</f>
        <v>N</v>
      </c>
      <c r="L317" t="s">
        <v>2009</v>
      </c>
    </row>
    <row r="318" spans="1:12" x14ac:dyDescent="0.2">
      <c r="A318">
        <v>899010</v>
      </c>
      <c r="B318" t="s">
        <v>1769</v>
      </c>
      <c r="C318" t="s">
        <v>1460</v>
      </c>
      <c r="D318" t="s">
        <v>1460</v>
      </c>
      <c r="E318" t="s">
        <v>1460</v>
      </c>
      <c r="F318">
        <f>INDEX([2]fcp!$A$1:$C$1651, MATCH(A318, [2]fcp!$A$1:$A$1651, 0), 2)</f>
        <v>3.5927343E-2</v>
      </c>
      <c r="G318" s="6">
        <f>INDEX([2]fcp!$A$1:$C$1651, MATCH(A318, [2]fcp!$A$1:$A$1651, 0), 3)</f>
        <v>-0.51250790000000002</v>
      </c>
      <c r="I318">
        <f>INDEX('[2]Only in diatoms'!$G$1:$H$561, MATCH(A318, '[2]Only in diatoms'!$H$1:$H$561, 0), 1)</f>
        <v>899010</v>
      </c>
      <c r="J318" t="str">
        <f>INDEX('[2]structure annotation'!$A$2:$B$561, MATCH(A318,'[2]structure annotation'!$A$2:$A$561, 0), 2)</f>
        <v>N</v>
      </c>
      <c r="L318" t="s">
        <v>2009</v>
      </c>
    </row>
    <row r="319" spans="1:12" x14ac:dyDescent="0.2">
      <c r="A319">
        <v>797831</v>
      </c>
      <c r="B319" t="s">
        <v>1770</v>
      </c>
      <c r="C319" t="s">
        <v>1460</v>
      </c>
      <c r="D319" t="s">
        <v>1460</v>
      </c>
      <c r="E319" t="s">
        <v>1460</v>
      </c>
      <c r="F319">
        <f>INDEX([2]fcp!$A$1:$C$1651, MATCH(A319, [2]fcp!$A$1:$A$1651, 0), 2)</f>
        <v>2.0068781000000001E-2</v>
      </c>
      <c r="G319" s="6">
        <f>INDEX([2]fcp!$A$1:$C$1651, MATCH(A319, [2]fcp!$A$1:$A$1651, 0), 3)</f>
        <v>-0.51333119999999999</v>
      </c>
      <c r="I319">
        <f>INDEX('[2]Only in diatoms'!$G$1:$H$561, MATCH(A319, '[2]Only in diatoms'!$H$1:$H$561, 0), 1)</f>
        <v>797831</v>
      </c>
      <c r="J319" t="str">
        <f>INDEX('[2]structure annotation'!$A$2:$B$561, MATCH(A319,'[2]structure annotation'!$A$2:$A$561, 0), 2)</f>
        <v>N</v>
      </c>
      <c r="L319" t="s">
        <v>2009</v>
      </c>
    </row>
    <row r="320" spans="1:12" x14ac:dyDescent="0.2">
      <c r="A320">
        <v>1077410</v>
      </c>
      <c r="B320" t="s">
        <v>1771</v>
      </c>
      <c r="C320" t="s">
        <v>1460</v>
      </c>
      <c r="D320" t="s">
        <v>1460</v>
      </c>
      <c r="E320" t="s">
        <v>1460</v>
      </c>
      <c r="F320">
        <f>INDEX([2]fcp!$A$1:$C$1651, MATCH(A320, [2]fcp!$A$1:$A$1651, 0), 2)</f>
        <v>4.6756064999999999E-2</v>
      </c>
      <c r="G320" s="6">
        <f>INDEX([2]fcp!$A$1:$C$1651, MATCH(A320, [2]fcp!$A$1:$A$1651, 0), 3)</f>
        <v>-0.5158258</v>
      </c>
      <c r="I320">
        <f>INDEX('[2]Only in diatoms'!$G$1:$H$561, MATCH(A320, '[2]Only in diatoms'!$H$1:$H$561, 0), 1)</f>
        <v>1077410</v>
      </c>
      <c r="J320" t="str">
        <f>INDEX('[2]structure annotation'!$A$2:$B$561, MATCH(A320,'[2]structure annotation'!$A$2:$A$561, 0), 2)</f>
        <v>AF-Q9VQ62-F1-model_v4</v>
      </c>
      <c r="L320" t="s">
        <v>2009</v>
      </c>
    </row>
    <row r="321" spans="1:12" x14ac:dyDescent="0.2">
      <c r="A321">
        <v>745991</v>
      </c>
      <c r="B321" t="s">
        <v>1772</v>
      </c>
      <c r="C321" t="s">
        <v>1460</v>
      </c>
      <c r="D321" t="s">
        <v>1460</v>
      </c>
      <c r="E321" t="s">
        <v>1460</v>
      </c>
      <c r="F321">
        <f>INDEX([2]fcp!$A$1:$C$1651, MATCH(A321, [2]fcp!$A$1:$A$1651, 0), 2)</f>
        <v>4.8703741000000002E-2</v>
      </c>
      <c r="G321" s="6">
        <f>INDEX([2]fcp!$A$1:$C$1651, MATCH(A321, [2]fcp!$A$1:$A$1651, 0), 3)</f>
        <v>-0.51918229999999999</v>
      </c>
      <c r="I321">
        <f>INDEX('[2]Only in diatoms'!$G$1:$H$561, MATCH(A321, '[2]Only in diatoms'!$H$1:$H$561, 0), 1)</f>
        <v>1050757</v>
      </c>
      <c r="J321" t="str">
        <f>INDEX('[2]structure annotation'!$A$2:$B$561, MATCH(A321,'[2]structure annotation'!$A$2:$A$561, 0), 2)</f>
        <v>AF-Q69MT7-F1-model_v4</v>
      </c>
      <c r="L321" t="s">
        <v>2009</v>
      </c>
    </row>
    <row r="322" spans="1:12" x14ac:dyDescent="0.2">
      <c r="A322">
        <v>1050547</v>
      </c>
      <c r="B322" t="s">
        <v>1773</v>
      </c>
      <c r="C322" t="s">
        <v>1460</v>
      </c>
      <c r="D322" t="s">
        <v>1460</v>
      </c>
      <c r="E322" t="s">
        <v>1460</v>
      </c>
      <c r="F322">
        <f>INDEX([2]fcp!$A$1:$C$1651, MATCH(A322, [2]fcp!$A$1:$A$1651, 0), 2)</f>
        <v>2.0142179E-2</v>
      </c>
      <c r="G322" s="6">
        <f>INDEX([2]fcp!$A$1:$C$1651, MATCH(A322, [2]fcp!$A$1:$A$1651, 0), 3)</f>
        <v>-0.5327809</v>
      </c>
      <c r="I322">
        <f>INDEX('[2]Only in diatoms'!$G$1:$H$561, MATCH(A322, '[2]Only in diatoms'!$H$1:$H$561, 0), 1)</f>
        <v>1050547</v>
      </c>
      <c r="J322" t="str">
        <f>INDEX('[2]structure annotation'!$A$2:$B$561, MATCH(A322,'[2]structure annotation'!$A$2:$A$561, 0), 2)</f>
        <v>AF-A0A0N4U3T1-F1-model_v4</v>
      </c>
      <c r="L322" t="s">
        <v>2009</v>
      </c>
    </row>
    <row r="323" spans="1:12" x14ac:dyDescent="0.2">
      <c r="A323">
        <v>988215</v>
      </c>
      <c r="B323" t="s">
        <v>1774</v>
      </c>
      <c r="C323" t="s">
        <v>1460</v>
      </c>
      <c r="D323" t="s">
        <v>1460</v>
      </c>
      <c r="E323" t="s">
        <v>1460</v>
      </c>
      <c r="F323">
        <f>INDEX([2]fcp!$A$1:$C$1651, MATCH(A323, [2]fcp!$A$1:$A$1651, 0), 2)</f>
        <v>8.8941609999999994E-3</v>
      </c>
      <c r="G323" s="6">
        <f>INDEX([2]fcp!$A$1:$C$1651, MATCH(A323, [2]fcp!$A$1:$A$1651, 0), 3)</f>
        <v>-0.53297090000000003</v>
      </c>
      <c r="I323">
        <f>INDEX('[2]Only in diatoms'!$G$1:$H$561, MATCH(A323, '[2]Only in diatoms'!$H$1:$H$561, 0), 1)</f>
        <v>988215</v>
      </c>
      <c r="J323" t="str">
        <f>INDEX('[2]structure annotation'!$A$2:$B$561, MATCH(A323,'[2]structure annotation'!$A$2:$A$561, 0), 2)</f>
        <v>N</v>
      </c>
      <c r="L323" t="s">
        <v>2009</v>
      </c>
    </row>
    <row r="324" spans="1:12" x14ac:dyDescent="0.2">
      <c r="A324">
        <v>993085</v>
      </c>
      <c r="B324" t="s">
        <v>1775</v>
      </c>
      <c r="C324" t="s">
        <v>1460</v>
      </c>
      <c r="D324" t="s">
        <v>1460</v>
      </c>
      <c r="E324" t="s">
        <v>1460</v>
      </c>
      <c r="F324">
        <f>INDEX([2]fcp!$A$1:$C$1651, MATCH(A324, [2]fcp!$A$1:$A$1651, 0), 2)</f>
        <v>2.4259307000000001E-2</v>
      </c>
      <c r="G324" s="6">
        <f>INDEX([2]fcp!$A$1:$C$1651, MATCH(A324, [2]fcp!$A$1:$A$1651, 0), 3)</f>
        <v>-0.53372010000000003</v>
      </c>
      <c r="I324">
        <f>INDEX('[2]Only in diatoms'!$G$1:$H$561, MATCH(A324, '[2]Only in diatoms'!$H$1:$H$561, 0), 1)</f>
        <v>993085</v>
      </c>
      <c r="J324" t="str">
        <f>INDEX('[2]structure annotation'!$A$2:$B$561, MATCH(A324,'[2]structure annotation'!$A$2:$A$561, 0), 2)</f>
        <v>AF-U7PV10-F1-model_v4</v>
      </c>
      <c r="L324" t="s">
        <v>2009</v>
      </c>
    </row>
    <row r="325" spans="1:12" x14ac:dyDescent="0.2">
      <c r="A325">
        <v>1090408</v>
      </c>
      <c r="B325" t="s">
        <v>1776</v>
      </c>
      <c r="C325" t="s">
        <v>1460</v>
      </c>
      <c r="D325" t="s">
        <v>1460</v>
      </c>
      <c r="E325" t="s">
        <v>1460</v>
      </c>
      <c r="F325">
        <f>INDEX([2]fcp!$A$1:$C$1651, MATCH(A325, [2]fcp!$A$1:$A$1651, 0), 2)</f>
        <v>2.3106341999999998E-2</v>
      </c>
      <c r="G325" s="6">
        <f>INDEX([2]fcp!$A$1:$C$1651, MATCH(A325, [2]fcp!$A$1:$A$1651, 0), 3)</f>
        <v>-0.54403979999999996</v>
      </c>
      <c r="I325">
        <f>INDEX('[2]Only in diatoms'!$G$1:$H$561, MATCH(A325, '[2]Only in diatoms'!$H$1:$H$561, 0), 1)</f>
        <v>1090408</v>
      </c>
      <c r="J325" t="str">
        <f>INDEX('[2]structure annotation'!$A$2:$B$561, MATCH(A325,'[2]structure annotation'!$A$2:$A$561, 0), 2)</f>
        <v>N</v>
      </c>
      <c r="L325" t="s">
        <v>2009</v>
      </c>
    </row>
    <row r="326" spans="1:12" x14ac:dyDescent="0.2">
      <c r="A326">
        <v>836693</v>
      </c>
      <c r="B326" t="s">
        <v>1777</v>
      </c>
      <c r="C326" t="s">
        <v>1460</v>
      </c>
      <c r="D326" t="s">
        <v>1460</v>
      </c>
      <c r="E326" t="s">
        <v>1460</v>
      </c>
      <c r="F326">
        <f>INDEX([2]fcp!$A$1:$C$1651, MATCH(A326, [2]fcp!$A$1:$A$1651, 0), 2)</f>
        <v>1.1631323000000001E-2</v>
      </c>
      <c r="G326" s="6">
        <f>INDEX([2]fcp!$A$1:$C$1651, MATCH(A326, [2]fcp!$A$1:$A$1651, 0), 3)</f>
        <v>-0.54595009999999999</v>
      </c>
      <c r="I326">
        <f>INDEX('[2]Only in diatoms'!$G$1:$H$561, MATCH(A326, '[2]Only in diatoms'!$H$1:$H$561, 0), 1)</f>
        <v>836693</v>
      </c>
      <c r="J326" t="str">
        <f>INDEX('[2]structure annotation'!$A$2:$B$561, MATCH(A326,'[2]structure annotation'!$A$2:$A$561, 0), 2)</f>
        <v>N</v>
      </c>
      <c r="L326" t="s">
        <v>2009</v>
      </c>
    </row>
    <row r="327" spans="1:12" x14ac:dyDescent="0.2">
      <c r="A327">
        <v>1148490</v>
      </c>
      <c r="B327" t="s">
        <v>1778</v>
      </c>
      <c r="C327" t="s">
        <v>1460</v>
      </c>
      <c r="D327" t="s">
        <v>1460</v>
      </c>
      <c r="E327" t="s">
        <v>1460</v>
      </c>
      <c r="F327">
        <f>INDEX([2]fcp!$A$1:$C$1651, MATCH(A327, [2]fcp!$A$1:$A$1651, 0), 2)</f>
        <v>3.6829850999999997E-2</v>
      </c>
      <c r="G327" s="6">
        <f>INDEX([2]fcp!$A$1:$C$1651, MATCH(A327, [2]fcp!$A$1:$A$1651, 0), 3)</f>
        <v>-0.54708109999999999</v>
      </c>
      <c r="I327">
        <f>INDEX('[2]Only in diatoms'!$G$1:$H$561, MATCH(A327, '[2]Only in diatoms'!$H$1:$H$561, 0), 1)</f>
        <v>1148490</v>
      </c>
      <c r="J327" t="str">
        <f>INDEX('[2]structure annotation'!$A$2:$B$561, MATCH(A327,'[2]structure annotation'!$A$2:$A$561, 0), 2)</f>
        <v>N</v>
      </c>
      <c r="L327" t="s">
        <v>2009</v>
      </c>
    </row>
    <row r="328" spans="1:12" x14ac:dyDescent="0.2">
      <c r="A328">
        <v>1044422</v>
      </c>
      <c r="B328" t="s">
        <v>1779</v>
      </c>
      <c r="C328" t="s">
        <v>1460</v>
      </c>
      <c r="D328" t="s">
        <v>1460</v>
      </c>
      <c r="E328" t="s">
        <v>1460</v>
      </c>
      <c r="F328">
        <f>INDEX([2]fcp!$A$1:$C$1651, MATCH(A328, [2]fcp!$A$1:$A$1651, 0), 2)</f>
        <v>2.1148107999999999E-2</v>
      </c>
      <c r="G328" s="6">
        <f>INDEX([2]fcp!$A$1:$C$1651, MATCH(A328, [2]fcp!$A$1:$A$1651, 0), 3)</f>
        <v>-0.55174909999999999</v>
      </c>
      <c r="I328">
        <f>INDEX('[2]Only in diatoms'!$G$1:$H$561, MATCH(A328, '[2]Only in diatoms'!$H$1:$H$561, 0), 1)</f>
        <v>1044422</v>
      </c>
      <c r="J328" t="str">
        <f>INDEX('[2]structure annotation'!$A$2:$B$561, MATCH(A328,'[2]structure annotation'!$A$2:$A$561, 0), 2)</f>
        <v>AF-A0A0R0H0T7-F1-model_v4</v>
      </c>
      <c r="L328" t="s">
        <v>2009</v>
      </c>
    </row>
    <row r="329" spans="1:12" x14ac:dyDescent="0.2">
      <c r="A329">
        <v>1085244</v>
      </c>
      <c r="B329" t="s">
        <v>1780</v>
      </c>
      <c r="C329" t="s">
        <v>1460</v>
      </c>
      <c r="D329" t="s">
        <v>1460</v>
      </c>
      <c r="E329" t="s">
        <v>1460</v>
      </c>
      <c r="F329">
        <f>INDEX([2]fcp!$A$1:$C$1651, MATCH(A329, [2]fcp!$A$1:$A$1651, 0), 2)</f>
        <v>3.7422438000000002E-2</v>
      </c>
      <c r="G329" s="6">
        <f>INDEX([2]fcp!$A$1:$C$1651, MATCH(A329, [2]fcp!$A$1:$A$1651, 0), 3)</f>
        <v>-0.55560350000000003</v>
      </c>
      <c r="I329">
        <f>INDEX('[2]Only in diatoms'!$G$1:$H$561, MATCH(A329, '[2]Only in diatoms'!$H$1:$H$561, 0), 1)</f>
        <v>1085244</v>
      </c>
      <c r="J329" t="str">
        <f>INDEX('[2]structure annotation'!$A$2:$B$561, MATCH(A329,'[2]structure annotation'!$A$2:$A$561, 0), 2)</f>
        <v>AF-U7PKV0-F1-model_v4</v>
      </c>
      <c r="L329" t="s">
        <v>2009</v>
      </c>
    </row>
    <row r="330" spans="1:12" x14ac:dyDescent="0.2">
      <c r="A330">
        <v>1030568</v>
      </c>
      <c r="B330" t="s">
        <v>1781</v>
      </c>
      <c r="C330" t="s">
        <v>1460</v>
      </c>
      <c r="D330" t="s">
        <v>1460</v>
      </c>
      <c r="E330" t="s">
        <v>1460</v>
      </c>
      <c r="F330">
        <f>INDEX([2]fcp!$A$1:$C$1651, MATCH(A330, [2]fcp!$A$1:$A$1651, 0), 2)</f>
        <v>1.9525917E-2</v>
      </c>
      <c r="G330" s="6">
        <f>INDEX([2]fcp!$A$1:$C$1651, MATCH(A330, [2]fcp!$A$1:$A$1651, 0), 3)</f>
        <v>-0.55956039999999996</v>
      </c>
      <c r="I330">
        <f>INDEX('[2]Only in diatoms'!$G$1:$H$561, MATCH(A330, '[2]Only in diatoms'!$H$1:$H$561, 0), 1)</f>
        <v>988647</v>
      </c>
      <c r="J330" t="str">
        <f>INDEX('[2]structure annotation'!$A$2:$B$561, MATCH(A330,'[2]structure annotation'!$A$2:$A$561, 0), 2)</f>
        <v>AF-A4I5S1-F1-model_v4</v>
      </c>
      <c r="L330" t="s">
        <v>2009</v>
      </c>
    </row>
    <row r="331" spans="1:12" x14ac:dyDescent="0.2">
      <c r="A331">
        <v>1271815</v>
      </c>
      <c r="B331" t="s">
        <v>1782</v>
      </c>
      <c r="C331" t="s">
        <v>1460</v>
      </c>
      <c r="D331" t="s">
        <v>1460</v>
      </c>
      <c r="E331" t="s">
        <v>1460</v>
      </c>
      <c r="F331">
        <f>INDEX([2]fcp!$A$1:$C$1651, MATCH(A331, [2]fcp!$A$1:$A$1651, 0), 2)</f>
        <v>3.1124533999999999E-2</v>
      </c>
      <c r="G331" s="6">
        <f>INDEX([2]fcp!$A$1:$C$1651, MATCH(A331, [2]fcp!$A$1:$A$1651, 0), 3)</f>
        <v>-0.56091809999999998</v>
      </c>
      <c r="I331">
        <f>INDEX('[2]Only in diatoms'!$G$1:$H$561, MATCH(A331, '[2]Only in diatoms'!$H$1:$H$561, 0), 1)</f>
        <v>1271815</v>
      </c>
      <c r="J331" t="str">
        <f>INDEX('[2]structure annotation'!$A$2:$B$561, MATCH(A331,'[2]structure annotation'!$A$2:$A$561, 0), 2)</f>
        <v>N</v>
      </c>
      <c r="L331" t="e">
        <v>#N/A</v>
      </c>
    </row>
    <row r="332" spans="1:12" x14ac:dyDescent="0.2">
      <c r="A332">
        <v>187678</v>
      </c>
      <c r="B332" t="s">
        <v>1783</v>
      </c>
      <c r="C332" t="s">
        <v>1460</v>
      </c>
      <c r="D332" t="s">
        <v>1460</v>
      </c>
      <c r="E332" t="s">
        <v>1460</v>
      </c>
      <c r="F332">
        <f>INDEX([2]fcp!$A$1:$C$1651, MATCH(A332, [2]fcp!$A$1:$A$1651, 0), 2)</f>
        <v>3.8246948000000003E-2</v>
      </c>
      <c r="G332" s="6">
        <f>INDEX([2]fcp!$A$1:$C$1651, MATCH(A332, [2]fcp!$A$1:$A$1651, 0), 3)</f>
        <v>-0.58352029999999999</v>
      </c>
      <c r="I332">
        <f>INDEX('[2]Only in diatoms'!$G$1:$H$561, MATCH(A332, '[2]Only in diatoms'!$H$1:$H$561, 0), 1)</f>
        <v>187678</v>
      </c>
      <c r="J332" t="str">
        <f>INDEX('[2]structure annotation'!$A$2:$B$561, MATCH(A332,'[2]structure annotation'!$A$2:$A$561, 0), 2)</f>
        <v>N</v>
      </c>
      <c r="L332" t="s">
        <v>2009</v>
      </c>
    </row>
    <row r="333" spans="1:12" x14ac:dyDescent="0.2">
      <c r="A333">
        <v>1043640</v>
      </c>
      <c r="B333" t="s">
        <v>1784</v>
      </c>
      <c r="C333" t="s">
        <v>1460</v>
      </c>
      <c r="D333" t="s">
        <v>1460</v>
      </c>
      <c r="E333" t="s">
        <v>1460</v>
      </c>
      <c r="F333">
        <f>INDEX([2]fcp!$A$1:$C$1651, MATCH(A333, [2]fcp!$A$1:$A$1651, 0), 2)</f>
        <v>3.7478550999999999E-2</v>
      </c>
      <c r="G333" s="6">
        <f>INDEX([2]fcp!$A$1:$C$1651, MATCH(A333, [2]fcp!$A$1:$A$1651, 0), 3)</f>
        <v>-0.58589449999999998</v>
      </c>
      <c r="I333">
        <f>INDEX('[2]Only in diatoms'!$G$1:$H$561, MATCH(A333, '[2]Only in diatoms'!$H$1:$H$561, 0), 1)</f>
        <v>1043640</v>
      </c>
      <c r="J333" t="str">
        <f>INDEX('[2]structure annotation'!$A$2:$B$561, MATCH(A333,'[2]structure annotation'!$A$2:$A$561, 0), 2)</f>
        <v>N</v>
      </c>
      <c r="L333" t="s">
        <v>2009</v>
      </c>
    </row>
    <row r="334" spans="1:12" x14ac:dyDescent="0.2">
      <c r="A334">
        <v>932607</v>
      </c>
      <c r="B334" t="s">
        <v>1785</v>
      </c>
      <c r="C334" t="s">
        <v>1460</v>
      </c>
      <c r="D334" t="s">
        <v>1460</v>
      </c>
      <c r="E334" t="s">
        <v>1460</v>
      </c>
      <c r="F334">
        <f>INDEX([2]fcp!$A$1:$C$1651, MATCH(A334, [2]fcp!$A$1:$A$1651, 0), 2)</f>
        <v>1.6346493E-2</v>
      </c>
      <c r="G334" s="6">
        <f>INDEX([2]fcp!$A$1:$C$1651, MATCH(A334, [2]fcp!$A$1:$A$1651, 0), 3)</f>
        <v>-0.58733820000000003</v>
      </c>
      <c r="I334">
        <f>INDEX('[2]Only in diatoms'!$G$1:$H$561, MATCH(A334, '[2]Only in diatoms'!$H$1:$H$561, 0), 1)</f>
        <v>932607</v>
      </c>
      <c r="J334" t="str">
        <f>INDEX('[2]structure annotation'!$A$2:$B$561, MATCH(A334,'[2]structure annotation'!$A$2:$A$561, 0), 2)</f>
        <v>N</v>
      </c>
      <c r="L334" t="s">
        <v>2009</v>
      </c>
    </row>
    <row r="335" spans="1:12" x14ac:dyDescent="0.2">
      <c r="A335">
        <v>1041209</v>
      </c>
      <c r="B335" t="s">
        <v>1786</v>
      </c>
      <c r="C335" t="s">
        <v>1460</v>
      </c>
      <c r="D335" t="s">
        <v>1460</v>
      </c>
      <c r="E335" t="s">
        <v>1460</v>
      </c>
      <c r="F335">
        <f>INDEX([2]fcp!$A$1:$C$1651, MATCH(A335, [2]fcp!$A$1:$A$1651, 0), 2)</f>
        <v>4.8206114000000001E-2</v>
      </c>
      <c r="G335" s="6">
        <f>INDEX([2]fcp!$A$1:$C$1651, MATCH(A335, [2]fcp!$A$1:$A$1651, 0), 3)</f>
        <v>-0.59234050000000005</v>
      </c>
      <c r="I335">
        <f>INDEX('[2]Only in diatoms'!$G$1:$H$561, MATCH(A335, '[2]Only in diatoms'!$H$1:$H$561, 0), 1)</f>
        <v>1041209</v>
      </c>
      <c r="J335" t="str">
        <f>INDEX('[2]structure annotation'!$A$2:$B$561, MATCH(A335,'[2]structure annotation'!$A$2:$A$561, 0), 2)</f>
        <v>N</v>
      </c>
      <c r="L335" t="s">
        <v>2009</v>
      </c>
    </row>
    <row r="336" spans="1:12" x14ac:dyDescent="0.2">
      <c r="A336">
        <v>600070</v>
      </c>
      <c r="B336" t="s">
        <v>1787</v>
      </c>
      <c r="C336" t="s">
        <v>1460</v>
      </c>
      <c r="D336" t="s">
        <v>1460</v>
      </c>
      <c r="E336" t="s">
        <v>1460</v>
      </c>
      <c r="F336">
        <f>INDEX([2]fcp!$A$1:$C$1651, MATCH(A336, [2]fcp!$A$1:$A$1651, 0), 2)</f>
        <v>2.7479089000000002E-2</v>
      </c>
      <c r="G336" s="6">
        <f>INDEX([2]fcp!$A$1:$C$1651, MATCH(A336, [2]fcp!$A$1:$A$1651, 0), 3)</f>
        <v>-0.6035684</v>
      </c>
      <c r="I336">
        <f>INDEX('[2]Only in diatoms'!$G$1:$H$561, MATCH(A336, '[2]Only in diatoms'!$H$1:$H$561, 0), 1)</f>
        <v>600070</v>
      </c>
      <c r="J336" t="str">
        <f>INDEX('[2]structure annotation'!$A$2:$B$561, MATCH(A336,'[2]structure annotation'!$A$2:$A$561, 0), 2)</f>
        <v>N</v>
      </c>
      <c r="L336" t="s">
        <v>2009</v>
      </c>
    </row>
    <row r="337" spans="1:12" x14ac:dyDescent="0.2">
      <c r="A337">
        <v>956129</v>
      </c>
      <c r="B337" t="s">
        <v>1788</v>
      </c>
      <c r="C337" t="s">
        <v>1460</v>
      </c>
      <c r="D337" t="s">
        <v>1460</v>
      </c>
      <c r="E337" t="s">
        <v>1460</v>
      </c>
      <c r="F337">
        <f>INDEX([2]fcp!$A$1:$C$1651, MATCH(A337, [2]fcp!$A$1:$A$1651, 0), 2)</f>
        <v>1.3270621999999999E-2</v>
      </c>
      <c r="G337" s="6">
        <f>INDEX([2]fcp!$A$1:$C$1651, MATCH(A337, [2]fcp!$A$1:$A$1651, 0), 3)</f>
        <v>-0.61041829999999997</v>
      </c>
      <c r="I337">
        <f>INDEX('[2]Only in diatoms'!$G$1:$H$561, MATCH(A337, '[2]Only in diatoms'!$H$1:$H$561, 0), 1)</f>
        <v>956129</v>
      </c>
      <c r="J337" t="str">
        <f>INDEX('[2]structure annotation'!$A$2:$B$561, MATCH(A337,'[2]structure annotation'!$A$2:$A$561, 0), 2)</f>
        <v>N</v>
      </c>
      <c r="L337" t="s">
        <v>2009</v>
      </c>
    </row>
    <row r="338" spans="1:12" x14ac:dyDescent="0.2">
      <c r="A338">
        <v>1048925</v>
      </c>
      <c r="B338" t="s">
        <v>1789</v>
      </c>
      <c r="C338" t="s">
        <v>1460</v>
      </c>
      <c r="D338" t="s">
        <v>1460</v>
      </c>
      <c r="E338" t="s">
        <v>1460</v>
      </c>
      <c r="F338">
        <f>INDEX([2]fcp!$A$1:$C$1651, MATCH(A338, [2]fcp!$A$1:$A$1651, 0), 2)</f>
        <v>2.5788621000000001E-2</v>
      </c>
      <c r="G338" s="6">
        <f>INDEX([2]fcp!$A$1:$C$1651, MATCH(A338, [2]fcp!$A$1:$A$1651, 0), 3)</f>
        <v>-0.61927719999999997</v>
      </c>
      <c r="I338">
        <f>INDEX('[2]Only in diatoms'!$G$1:$H$561, MATCH(A338, '[2]Only in diatoms'!$H$1:$H$561, 0), 1)</f>
        <v>946642</v>
      </c>
      <c r="J338" t="str">
        <f>INDEX('[2]structure annotation'!$A$2:$B$561, MATCH(A338,'[2]structure annotation'!$A$2:$A$561, 0), 2)</f>
        <v>AF-A0A044SF97-F1-model_v4</v>
      </c>
      <c r="L338" t="s">
        <v>2009</v>
      </c>
    </row>
    <row r="339" spans="1:12" x14ac:dyDescent="0.2">
      <c r="A339">
        <v>896723</v>
      </c>
      <c r="B339" t="s">
        <v>1790</v>
      </c>
      <c r="C339" t="s">
        <v>1460</v>
      </c>
      <c r="D339" t="s">
        <v>1460</v>
      </c>
      <c r="E339" t="s">
        <v>1460</v>
      </c>
      <c r="F339">
        <f>INDEX([2]fcp!$A$1:$C$1651, MATCH(A339, [2]fcp!$A$1:$A$1651, 0), 2)</f>
        <v>2.4006280000000001E-3</v>
      </c>
      <c r="G339" s="6">
        <f>INDEX([2]fcp!$A$1:$C$1651, MATCH(A339, [2]fcp!$A$1:$A$1651, 0), 3)</f>
        <v>-0.63150019999999996</v>
      </c>
      <c r="I339">
        <f>INDEX('[2]Only in diatoms'!$G$1:$H$561, MATCH(A339, '[2]Only in diatoms'!$H$1:$H$561, 0), 1)</f>
        <v>896723</v>
      </c>
      <c r="J339" t="str">
        <f>INDEX('[2]structure annotation'!$A$2:$B$561, MATCH(A339,'[2]structure annotation'!$A$2:$A$561, 0), 2)</f>
        <v>AF-A0A077ZBI3-F1-model_v4</v>
      </c>
      <c r="L339" t="s">
        <v>2009</v>
      </c>
    </row>
    <row r="340" spans="1:12" x14ac:dyDescent="0.2">
      <c r="A340">
        <v>786328</v>
      </c>
      <c r="B340" t="s">
        <v>1791</v>
      </c>
      <c r="C340" t="s">
        <v>1460</v>
      </c>
      <c r="D340" t="s">
        <v>1460</v>
      </c>
      <c r="E340" t="s">
        <v>1460</v>
      </c>
      <c r="F340">
        <f>INDEX([2]fcp!$A$1:$C$1651, MATCH(A340, [2]fcp!$A$1:$A$1651, 0), 2)</f>
        <v>2.974098E-2</v>
      </c>
      <c r="G340" s="6">
        <f>INDEX([2]fcp!$A$1:$C$1651, MATCH(A340, [2]fcp!$A$1:$A$1651, 0), 3)</f>
        <v>-0.63973979999999997</v>
      </c>
      <c r="I340">
        <f>INDEX('[2]Only in diatoms'!$G$1:$H$561, MATCH(A340, '[2]Only in diatoms'!$H$1:$H$561, 0), 1)</f>
        <v>786328</v>
      </c>
      <c r="J340" t="str">
        <f>INDEX('[2]structure annotation'!$A$2:$B$561, MATCH(A340,'[2]structure annotation'!$A$2:$A$561, 0), 2)</f>
        <v>N</v>
      </c>
      <c r="L340" t="s">
        <v>2009</v>
      </c>
    </row>
    <row r="341" spans="1:12" x14ac:dyDescent="0.2">
      <c r="A341">
        <v>1088051</v>
      </c>
      <c r="B341" t="s">
        <v>1792</v>
      </c>
      <c r="C341" t="s">
        <v>1460</v>
      </c>
      <c r="D341" t="s">
        <v>1460</v>
      </c>
      <c r="E341" t="s">
        <v>1460</v>
      </c>
      <c r="F341">
        <f>INDEX([2]fcp!$A$1:$C$1651, MATCH(A341, [2]fcp!$A$1:$A$1651, 0), 2)</f>
        <v>3.7988470000000002E-3</v>
      </c>
      <c r="G341" s="6">
        <f>INDEX([2]fcp!$A$1:$C$1651, MATCH(A341, [2]fcp!$A$1:$A$1651, 0), 3)</f>
        <v>-0.64006830000000003</v>
      </c>
      <c r="I341">
        <f>INDEX('[2]Only in diatoms'!$G$1:$H$561, MATCH(A341, '[2]Only in diatoms'!$H$1:$H$561, 0), 1)</f>
        <v>1088051</v>
      </c>
      <c r="J341" t="str">
        <f>INDEX('[2]structure annotation'!$A$2:$B$561, MATCH(A341,'[2]structure annotation'!$A$2:$A$561, 0), 2)</f>
        <v>N</v>
      </c>
      <c r="L341" t="s">
        <v>2009</v>
      </c>
    </row>
    <row r="342" spans="1:12" x14ac:dyDescent="0.2">
      <c r="A342">
        <v>959965</v>
      </c>
      <c r="B342" t="s">
        <v>1793</v>
      </c>
      <c r="C342" t="s">
        <v>1460</v>
      </c>
      <c r="D342" t="s">
        <v>1460</v>
      </c>
      <c r="E342" t="s">
        <v>1460</v>
      </c>
      <c r="F342">
        <f>INDEX([2]fcp!$A$1:$C$1651, MATCH(A342, [2]fcp!$A$1:$A$1651, 0), 2)</f>
        <v>3.5518159000000001E-2</v>
      </c>
      <c r="G342" s="6">
        <f>INDEX([2]fcp!$A$1:$C$1651, MATCH(A342, [2]fcp!$A$1:$A$1651, 0), 3)</f>
        <v>-0.64641059999999995</v>
      </c>
      <c r="I342">
        <f>INDEX('[2]Only in diatoms'!$G$1:$H$561, MATCH(A342, '[2]Only in diatoms'!$H$1:$H$561, 0), 1)</f>
        <v>959965</v>
      </c>
      <c r="J342" t="str">
        <f>INDEX('[2]structure annotation'!$A$2:$B$561, MATCH(A342,'[2]structure annotation'!$A$2:$A$561, 0), 2)</f>
        <v>N</v>
      </c>
      <c r="L342" t="s">
        <v>2009</v>
      </c>
    </row>
    <row r="343" spans="1:12" x14ac:dyDescent="0.2">
      <c r="A343">
        <v>1023025</v>
      </c>
      <c r="B343" t="s">
        <v>1794</v>
      </c>
      <c r="C343" t="s">
        <v>1460</v>
      </c>
      <c r="D343" t="s">
        <v>1460</v>
      </c>
      <c r="E343" t="s">
        <v>1460</v>
      </c>
      <c r="F343">
        <f>INDEX([2]fcp!$A$1:$C$1651, MATCH(A343, [2]fcp!$A$1:$A$1651, 0), 2)</f>
        <v>3.6838343000000003E-2</v>
      </c>
      <c r="G343" s="6">
        <f>INDEX([2]fcp!$A$1:$C$1651, MATCH(A343, [2]fcp!$A$1:$A$1651, 0), 3)</f>
        <v>-0.64738519999999999</v>
      </c>
      <c r="I343">
        <f>INDEX('[2]Only in diatoms'!$G$1:$H$561, MATCH(A343, '[2]Only in diatoms'!$H$1:$H$561, 0), 1)</f>
        <v>1023025</v>
      </c>
      <c r="J343" t="str">
        <f>INDEX('[2]structure annotation'!$A$2:$B$561, MATCH(A343,'[2]structure annotation'!$A$2:$A$561, 0), 2)</f>
        <v>N</v>
      </c>
      <c r="L343" t="s">
        <v>2009</v>
      </c>
    </row>
    <row r="344" spans="1:12" x14ac:dyDescent="0.2">
      <c r="A344">
        <v>988702</v>
      </c>
      <c r="B344" t="s">
        <v>1795</v>
      </c>
      <c r="C344" t="s">
        <v>1460</v>
      </c>
      <c r="D344" t="s">
        <v>1460</v>
      </c>
      <c r="E344" t="s">
        <v>1460</v>
      </c>
      <c r="F344">
        <f>INDEX([2]fcp!$A$1:$C$1651, MATCH(A344, [2]fcp!$A$1:$A$1651, 0), 2)</f>
        <v>1.8624603E-2</v>
      </c>
      <c r="G344" s="6">
        <f>INDEX([2]fcp!$A$1:$C$1651, MATCH(A344, [2]fcp!$A$1:$A$1651, 0), 3)</f>
        <v>-0.67759809999999998</v>
      </c>
      <c r="I344">
        <f>INDEX('[2]Only in diatoms'!$G$1:$H$561, MATCH(A344, '[2]Only in diatoms'!$H$1:$H$561, 0), 1)</f>
        <v>996723</v>
      </c>
      <c r="J344" t="str">
        <f>INDEX('[2]structure annotation'!$A$2:$B$561, MATCH(A344,'[2]structure annotation'!$A$2:$A$561, 0), 2)</f>
        <v>N</v>
      </c>
      <c r="L344" t="s">
        <v>2009</v>
      </c>
    </row>
    <row r="345" spans="1:12" x14ac:dyDescent="0.2">
      <c r="A345">
        <v>1010666</v>
      </c>
      <c r="B345" t="s">
        <v>1796</v>
      </c>
      <c r="C345" t="s">
        <v>1460</v>
      </c>
      <c r="D345" t="s">
        <v>1460</v>
      </c>
      <c r="E345" t="s">
        <v>1460</v>
      </c>
      <c r="F345">
        <f>INDEX([2]fcp!$A$1:$C$1651, MATCH(A345, [2]fcp!$A$1:$A$1651, 0), 2)</f>
        <v>1.4694407E-2</v>
      </c>
      <c r="G345" s="6">
        <f>INDEX([2]fcp!$A$1:$C$1651, MATCH(A345, [2]fcp!$A$1:$A$1651, 0), 3)</f>
        <v>-0.69050009999999995</v>
      </c>
      <c r="I345">
        <f>INDEX('[2]Only in diatoms'!$G$1:$H$561, MATCH(A345, '[2]Only in diatoms'!$H$1:$H$561, 0), 1)</f>
        <v>1010666</v>
      </c>
      <c r="J345" t="str">
        <f>INDEX('[2]structure annotation'!$A$2:$B$561, MATCH(A345,'[2]structure annotation'!$A$2:$A$561, 0), 2)</f>
        <v>N</v>
      </c>
      <c r="L345" t="s">
        <v>2009</v>
      </c>
    </row>
    <row r="346" spans="1:12" x14ac:dyDescent="0.2">
      <c r="A346">
        <v>965778</v>
      </c>
      <c r="B346" t="s">
        <v>1797</v>
      </c>
      <c r="C346" t="s">
        <v>1460</v>
      </c>
      <c r="D346" t="s">
        <v>1460</v>
      </c>
      <c r="E346" t="s">
        <v>1460</v>
      </c>
      <c r="F346">
        <f>INDEX([2]fcp!$A$1:$C$1651, MATCH(A346, [2]fcp!$A$1:$A$1651, 0), 2)</f>
        <v>1.1577463E-2</v>
      </c>
      <c r="G346" s="6">
        <f>INDEX([2]fcp!$A$1:$C$1651, MATCH(A346, [2]fcp!$A$1:$A$1651, 0), 3)</f>
        <v>-0.69324169999999996</v>
      </c>
      <c r="I346">
        <f>INDEX('[2]Only in diatoms'!$G$1:$H$561, MATCH(A346, '[2]Only in diatoms'!$H$1:$H$561, 0), 1)</f>
        <v>979443</v>
      </c>
      <c r="J346" t="str">
        <f>INDEX('[2]structure annotation'!$A$2:$B$561, MATCH(A346,'[2]structure annotation'!$A$2:$A$561, 0), 2)</f>
        <v>AF-A2AMT1-F1-model_v4</v>
      </c>
      <c r="L346" t="s">
        <v>2009</v>
      </c>
    </row>
    <row r="347" spans="1:12" x14ac:dyDescent="0.2">
      <c r="A347">
        <v>997180</v>
      </c>
      <c r="B347" t="s">
        <v>1798</v>
      </c>
      <c r="C347" t="s">
        <v>1460</v>
      </c>
      <c r="D347" t="s">
        <v>1460</v>
      </c>
      <c r="E347" t="s">
        <v>1460</v>
      </c>
      <c r="F347">
        <f>INDEX([2]fcp!$A$1:$C$1651, MATCH(A347, [2]fcp!$A$1:$A$1651, 0), 2)</f>
        <v>7.7152159999999996E-3</v>
      </c>
      <c r="G347" s="6">
        <f>INDEX([2]fcp!$A$1:$C$1651, MATCH(A347, [2]fcp!$A$1:$A$1651, 0), 3)</f>
        <v>-0.69574590000000003</v>
      </c>
      <c r="I347">
        <f>INDEX('[2]Only in diatoms'!$G$1:$H$561, MATCH(A347, '[2]Only in diatoms'!$H$1:$H$561, 0), 1)</f>
        <v>997180</v>
      </c>
      <c r="J347" t="str">
        <f>INDEX('[2]structure annotation'!$A$2:$B$561, MATCH(A347,'[2]structure annotation'!$A$2:$A$561, 0), 2)</f>
        <v>AF-A6NMS7-F1-model_v4</v>
      </c>
      <c r="L347" t="s">
        <v>2009</v>
      </c>
    </row>
    <row r="348" spans="1:12" x14ac:dyDescent="0.2">
      <c r="A348">
        <v>977642</v>
      </c>
      <c r="B348" t="s">
        <v>1799</v>
      </c>
      <c r="C348" t="s">
        <v>1460</v>
      </c>
      <c r="D348" t="s">
        <v>1460</v>
      </c>
      <c r="E348" t="s">
        <v>1460</v>
      </c>
      <c r="F348">
        <f>INDEX([2]fcp!$A$1:$C$1651, MATCH(A348, [2]fcp!$A$1:$A$1651, 0), 2)</f>
        <v>1.0955421E-2</v>
      </c>
      <c r="G348" s="6">
        <f>INDEX([2]fcp!$A$1:$C$1651, MATCH(A348, [2]fcp!$A$1:$A$1651, 0), 3)</f>
        <v>-0.69596199999999997</v>
      </c>
      <c r="I348">
        <f>INDEX('[2]Only in diatoms'!$G$1:$H$561, MATCH(A348, '[2]Only in diatoms'!$H$1:$H$561, 0), 1)</f>
        <v>977642</v>
      </c>
      <c r="J348" t="str">
        <f>INDEX('[2]structure annotation'!$A$2:$B$561, MATCH(A348,'[2]structure annotation'!$A$2:$A$561, 0), 2)</f>
        <v>N</v>
      </c>
      <c r="L348" t="e">
        <v>#N/A</v>
      </c>
    </row>
    <row r="349" spans="1:12" x14ac:dyDescent="0.2">
      <c r="A349">
        <v>1402013</v>
      </c>
      <c r="B349" t="s">
        <v>1800</v>
      </c>
      <c r="C349" t="s">
        <v>1460</v>
      </c>
      <c r="D349" t="s">
        <v>1460</v>
      </c>
      <c r="E349" t="s">
        <v>1460</v>
      </c>
      <c r="F349">
        <f>INDEX([2]fcp!$A$1:$C$1651, MATCH(A349, [2]fcp!$A$1:$A$1651, 0), 2)</f>
        <v>1.1257527999999999E-2</v>
      </c>
      <c r="G349" s="6">
        <f>INDEX([2]fcp!$A$1:$C$1651, MATCH(A349, [2]fcp!$A$1:$A$1651, 0), 3)</f>
        <v>-0.69598629999999995</v>
      </c>
      <c r="I349">
        <f>INDEX('[2]Only in diatoms'!$G$1:$H$561, MATCH(A349, '[2]Only in diatoms'!$H$1:$H$561, 0), 1)</f>
        <v>1402013</v>
      </c>
      <c r="J349" t="str">
        <f>INDEX('[2]structure annotation'!$A$2:$B$561, MATCH(A349,'[2]structure annotation'!$A$2:$A$561, 0), 2)</f>
        <v>AF-I1JVV4-F1-model_v4</v>
      </c>
      <c r="L349" t="e">
        <v>#N/A</v>
      </c>
    </row>
    <row r="350" spans="1:12" x14ac:dyDescent="0.2">
      <c r="A350">
        <v>1391514</v>
      </c>
      <c r="B350" t="s">
        <v>1801</v>
      </c>
      <c r="C350" t="s">
        <v>1460</v>
      </c>
      <c r="D350" t="s">
        <v>1460</v>
      </c>
      <c r="E350" t="s">
        <v>1460</v>
      </c>
      <c r="F350">
        <f>INDEX([2]fcp!$A$1:$C$1651, MATCH(A350, [2]fcp!$A$1:$A$1651, 0), 2)</f>
        <v>2.4624700999999999E-2</v>
      </c>
      <c r="G350" s="6">
        <f>INDEX([2]fcp!$A$1:$C$1651, MATCH(A350, [2]fcp!$A$1:$A$1651, 0), 3)</f>
        <v>-0.70501369999999997</v>
      </c>
      <c r="I350">
        <f>INDEX('[2]Only in diatoms'!$G$1:$H$561, MATCH(A350, '[2]Only in diatoms'!$H$1:$H$561, 0), 1)</f>
        <v>1391514</v>
      </c>
      <c r="J350" t="str">
        <f>INDEX('[2]structure annotation'!$A$2:$B$561, MATCH(A350,'[2]structure annotation'!$A$2:$A$561, 0), 2)</f>
        <v>N</v>
      </c>
      <c r="L350" t="s">
        <v>2009</v>
      </c>
    </row>
    <row r="351" spans="1:12" x14ac:dyDescent="0.2">
      <c r="A351">
        <v>968679</v>
      </c>
      <c r="B351" t="s">
        <v>1802</v>
      </c>
      <c r="C351" t="s">
        <v>1460</v>
      </c>
      <c r="D351" t="s">
        <v>1460</v>
      </c>
      <c r="E351" t="s">
        <v>1460</v>
      </c>
      <c r="F351">
        <f>INDEX([2]fcp!$A$1:$C$1651, MATCH(A351, [2]fcp!$A$1:$A$1651, 0), 2)</f>
        <v>2.5374306999999999E-2</v>
      </c>
      <c r="G351" s="6">
        <f>INDEX([2]fcp!$A$1:$C$1651, MATCH(A351, [2]fcp!$A$1:$A$1651, 0), 3)</f>
        <v>-0.71166569999999996</v>
      </c>
      <c r="I351">
        <f>INDEX('[2]Only in diatoms'!$G$1:$H$561, MATCH(A351, '[2]Only in diatoms'!$H$1:$H$561, 0), 1)</f>
        <v>968679</v>
      </c>
      <c r="J351" t="str">
        <f>INDEX('[2]structure annotation'!$A$2:$B$561, MATCH(A351,'[2]structure annotation'!$A$2:$A$561, 0), 2)</f>
        <v>AF-A0A0K0ECN6-F1-model_v4</v>
      </c>
      <c r="L351" t="s">
        <v>2009</v>
      </c>
    </row>
    <row r="352" spans="1:12" x14ac:dyDescent="0.2">
      <c r="A352">
        <v>1009874</v>
      </c>
      <c r="B352" t="s">
        <v>1803</v>
      </c>
      <c r="C352" t="s">
        <v>1460</v>
      </c>
      <c r="D352" t="s">
        <v>1460</v>
      </c>
      <c r="E352" t="s">
        <v>1460</v>
      </c>
      <c r="F352">
        <f>INDEX([2]fcp!$A$1:$C$1651, MATCH(A352, [2]fcp!$A$1:$A$1651, 0), 2)</f>
        <v>2.4916938999999999E-2</v>
      </c>
      <c r="G352" s="6">
        <f>INDEX([2]fcp!$A$1:$C$1651, MATCH(A352, [2]fcp!$A$1:$A$1651, 0), 3)</f>
        <v>-0.71710490000000005</v>
      </c>
      <c r="I352">
        <f>INDEX('[2]Only in diatoms'!$G$1:$H$561, MATCH(A352, '[2]Only in diatoms'!$H$1:$H$561, 0), 1)</f>
        <v>1009874</v>
      </c>
      <c r="J352" t="str">
        <f>INDEX('[2]structure annotation'!$A$2:$B$561, MATCH(A352,'[2]structure annotation'!$A$2:$A$561, 0), 2)</f>
        <v>N</v>
      </c>
      <c r="L352" t="s">
        <v>2009</v>
      </c>
    </row>
    <row r="353" spans="1:12" x14ac:dyDescent="0.2">
      <c r="A353">
        <v>1390138</v>
      </c>
      <c r="B353" t="s">
        <v>1804</v>
      </c>
      <c r="C353" t="s">
        <v>1460</v>
      </c>
      <c r="D353" t="s">
        <v>1460</v>
      </c>
      <c r="E353" t="s">
        <v>1460</v>
      </c>
      <c r="F353">
        <f>INDEX([2]fcp!$A$1:$C$1651, MATCH(A353, [2]fcp!$A$1:$A$1651, 0), 2)</f>
        <v>7.3920330000000001E-3</v>
      </c>
      <c r="G353" s="6">
        <f>INDEX([2]fcp!$A$1:$C$1651, MATCH(A353, [2]fcp!$A$1:$A$1651, 0), 3)</f>
        <v>-0.72035439999999995</v>
      </c>
      <c r="I353">
        <f>INDEX('[2]Only in diatoms'!$G$1:$H$561, MATCH(A353, '[2]Only in diatoms'!$H$1:$H$561, 0), 1)</f>
        <v>1390138</v>
      </c>
      <c r="J353" t="str">
        <f>INDEX('[2]structure annotation'!$A$2:$B$561, MATCH(A353,'[2]structure annotation'!$A$2:$A$561, 0), 2)</f>
        <v>N</v>
      </c>
      <c r="L353" t="s">
        <v>2009</v>
      </c>
    </row>
    <row r="354" spans="1:12" x14ac:dyDescent="0.2">
      <c r="A354">
        <v>1052367</v>
      </c>
      <c r="B354" t="s">
        <v>1798</v>
      </c>
      <c r="C354" t="s">
        <v>1460</v>
      </c>
      <c r="D354" t="s">
        <v>1460</v>
      </c>
      <c r="E354" t="s">
        <v>1460</v>
      </c>
      <c r="F354">
        <f>INDEX([2]fcp!$A$1:$C$1651, MATCH(A354, [2]fcp!$A$1:$A$1651, 0), 2)</f>
        <v>6.5299110000000002E-3</v>
      </c>
      <c r="G354" s="6">
        <f>INDEX([2]fcp!$A$1:$C$1651, MATCH(A354, [2]fcp!$A$1:$A$1651, 0), 3)</f>
        <v>-0.73411190000000004</v>
      </c>
      <c r="I354">
        <f>INDEX('[2]Only in diatoms'!$G$1:$H$561, MATCH(A354, '[2]Only in diatoms'!$H$1:$H$561, 0), 1)</f>
        <v>1052367</v>
      </c>
      <c r="J354" t="str">
        <f>INDEX('[2]structure annotation'!$A$2:$B$561, MATCH(A354,'[2]structure annotation'!$A$2:$A$561, 0), 2)</f>
        <v>N</v>
      </c>
      <c r="L354" t="s">
        <v>2009</v>
      </c>
    </row>
    <row r="355" spans="1:12" x14ac:dyDescent="0.2">
      <c r="A355">
        <v>996605</v>
      </c>
      <c r="B355" t="s">
        <v>1805</v>
      </c>
      <c r="C355" t="s">
        <v>1460</v>
      </c>
      <c r="D355" t="s">
        <v>1460</v>
      </c>
      <c r="E355" t="s">
        <v>1460</v>
      </c>
      <c r="F355">
        <f>INDEX([2]fcp!$A$1:$C$1651, MATCH(A355, [2]fcp!$A$1:$A$1651, 0), 2)</f>
        <v>4.1538440000000003E-3</v>
      </c>
      <c r="G355" s="6">
        <f>INDEX([2]fcp!$A$1:$C$1651, MATCH(A355, [2]fcp!$A$1:$A$1651, 0), 3)</f>
        <v>-0.74905080000000002</v>
      </c>
      <c r="I355">
        <f>INDEX('[2]Only in diatoms'!$G$1:$H$561, MATCH(A355, '[2]Only in diatoms'!$H$1:$H$561, 0), 1)</f>
        <v>996605</v>
      </c>
      <c r="J355" t="str">
        <f>INDEX('[2]structure annotation'!$A$2:$B$561, MATCH(A355,'[2]structure annotation'!$A$2:$A$561, 0), 2)</f>
        <v>N</v>
      </c>
      <c r="L355" t="s">
        <v>2009</v>
      </c>
    </row>
    <row r="356" spans="1:12" x14ac:dyDescent="0.2">
      <c r="A356">
        <v>1019574</v>
      </c>
      <c r="B356" t="s">
        <v>1806</v>
      </c>
      <c r="C356" t="s">
        <v>1460</v>
      </c>
      <c r="D356" t="s">
        <v>1460</v>
      </c>
      <c r="E356" t="s">
        <v>1460</v>
      </c>
      <c r="F356">
        <f>INDEX([2]fcp!$A$1:$C$1651, MATCH(A356, [2]fcp!$A$1:$A$1651, 0), 2)</f>
        <v>2.2338881000000001E-2</v>
      </c>
      <c r="G356" s="6">
        <f>INDEX([2]fcp!$A$1:$C$1651, MATCH(A356, [2]fcp!$A$1:$A$1651, 0), 3)</f>
        <v>-0.75613169999999996</v>
      </c>
      <c r="I356">
        <f>INDEX('[2]Only in diatoms'!$G$1:$H$561, MATCH(A356, '[2]Only in diatoms'!$H$1:$H$561, 0), 1)</f>
        <v>1044398</v>
      </c>
      <c r="J356" t="str">
        <f>INDEX('[2]structure annotation'!$A$2:$B$561, MATCH(A356,'[2]structure annotation'!$A$2:$A$561, 0), 2)</f>
        <v>N</v>
      </c>
      <c r="L356" t="s">
        <v>2009</v>
      </c>
    </row>
    <row r="357" spans="1:12" x14ac:dyDescent="0.2">
      <c r="A357">
        <v>662747</v>
      </c>
      <c r="B357" t="s">
        <v>1807</v>
      </c>
      <c r="C357" t="s">
        <v>1460</v>
      </c>
      <c r="D357" t="s">
        <v>1460</v>
      </c>
      <c r="E357" t="s">
        <v>1460</v>
      </c>
      <c r="F357">
        <f>INDEX([2]fcp!$A$1:$C$1651, MATCH(A357, [2]fcp!$A$1:$A$1651, 0), 2)</f>
        <v>1.5206971999999999E-2</v>
      </c>
      <c r="G357" s="6">
        <f>INDEX([2]fcp!$A$1:$C$1651, MATCH(A357, [2]fcp!$A$1:$A$1651, 0), 3)</f>
        <v>-0.77194439999999998</v>
      </c>
      <c r="I357">
        <f>INDEX('[2]Only in diatoms'!$G$1:$H$561, MATCH(A357, '[2]Only in diatoms'!$H$1:$H$561, 0), 1)</f>
        <v>662747</v>
      </c>
      <c r="J357" t="str">
        <f>INDEX('[2]structure annotation'!$A$2:$B$561, MATCH(A357,'[2]structure annotation'!$A$2:$A$561, 0), 2)</f>
        <v>AF-K0EML1-F1-model_v4</v>
      </c>
      <c r="L357" t="s">
        <v>2009</v>
      </c>
    </row>
    <row r="358" spans="1:12" x14ac:dyDescent="0.2">
      <c r="A358">
        <v>989219</v>
      </c>
      <c r="B358" t="s">
        <v>1808</v>
      </c>
      <c r="C358" t="s">
        <v>1460</v>
      </c>
      <c r="D358" t="s">
        <v>1460</v>
      </c>
      <c r="E358" t="s">
        <v>1460</v>
      </c>
      <c r="F358">
        <f>INDEX([2]fcp!$A$1:$C$1651, MATCH(A358, [2]fcp!$A$1:$A$1651, 0), 2)</f>
        <v>4.0429254999999997E-2</v>
      </c>
      <c r="G358" s="6">
        <f>INDEX([2]fcp!$A$1:$C$1651, MATCH(A358, [2]fcp!$A$1:$A$1651, 0), 3)</f>
        <v>-0.77867109999999995</v>
      </c>
      <c r="I358">
        <f>INDEX('[2]Only in diatoms'!$G$1:$H$561, MATCH(A358, '[2]Only in diatoms'!$H$1:$H$561, 0), 1)</f>
        <v>989219</v>
      </c>
      <c r="J358" t="str">
        <f>INDEX('[2]structure annotation'!$A$2:$B$561, MATCH(A358,'[2]structure annotation'!$A$2:$A$561, 0), 2)</f>
        <v>AF-A0A3Q0KJ67-F1-model_v4</v>
      </c>
      <c r="L358" t="s">
        <v>2009</v>
      </c>
    </row>
    <row r="359" spans="1:12" x14ac:dyDescent="0.2">
      <c r="A359">
        <v>1021759</v>
      </c>
      <c r="B359" t="s">
        <v>1809</v>
      </c>
      <c r="C359" t="s">
        <v>1460</v>
      </c>
      <c r="D359" t="s">
        <v>1460</v>
      </c>
      <c r="E359" t="s">
        <v>1460</v>
      </c>
      <c r="F359">
        <f>INDEX([2]fcp!$A$1:$C$1651, MATCH(A359, [2]fcp!$A$1:$A$1651, 0), 2)</f>
        <v>8.5009319999999992E-3</v>
      </c>
      <c r="G359" s="6">
        <f>INDEX([2]fcp!$A$1:$C$1651, MATCH(A359, [2]fcp!$A$1:$A$1651, 0), 3)</f>
        <v>-0.7934194</v>
      </c>
      <c r="I359">
        <f>INDEX('[2]Only in diatoms'!$G$1:$H$561, MATCH(A359, '[2]Only in diatoms'!$H$1:$H$561, 0), 1)</f>
        <v>946642</v>
      </c>
      <c r="J359" t="str">
        <f>INDEX('[2]structure annotation'!$A$2:$B$561, MATCH(A359,'[2]structure annotation'!$A$2:$A$561, 0), 2)</f>
        <v>AF-Q86UQ4-F6-model_v4</v>
      </c>
      <c r="L359" t="s">
        <v>2009</v>
      </c>
    </row>
    <row r="360" spans="1:12" x14ac:dyDescent="0.2">
      <c r="A360">
        <v>1378212</v>
      </c>
      <c r="B360" t="s">
        <v>1810</v>
      </c>
      <c r="C360" t="s">
        <v>1460</v>
      </c>
      <c r="D360" t="s">
        <v>1460</v>
      </c>
      <c r="E360" t="s">
        <v>1460</v>
      </c>
      <c r="F360">
        <f>INDEX([2]fcp!$A$1:$C$1651, MATCH(A360, [2]fcp!$A$1:$A$1651, 0), 2)</f>
        <v>4.6436064999999999E-2</v>
      </c>
      <c r="G360" s="6">
        <f>INDEX([2]fcp!$A$1:$C$1651, MATCH(A360, [2]fcp!$A$1:$A$1651, 0), 3)</f>
        <v>-0.81503360000000002</v>
      </c>
      <c r="I360">
        <f>INDEX('[2]Only in diatoms'!$G$1:$H$561, MATCH(A360, '[2]Only in diatoms'!$H$1:$H$561, 0), 1)</f>
        <v>1378212</v>
      </c>
      <c r="J360" t="str">
        <f>INDEX('[2]structure annotation'!$A$2:$B$561, MATCH(A360,'[2]structure annotation'!$A$2:$A$561, 0), 2)</f>
        <v>N</v>
      </c>
      <c r="L360" t="s">
        <v>2009</v>
      </c>
    </row>
    <row r="361" spans="1:12" x14ac:dyDescent="0.2">
      <c r="A361">
        <v>959715</v>
      </c>
      <c r="B361" t="s">
        <v>1811</v>
      </c>
      <c r="C361" t="s">
        <v>1460</v>
      </c>
      <c r="D361" t="s">
        <v>1460</v>
      </c>
      <c r="E361" t="s">
        <v>1460</v>
      </c>
      <c r="F361">
        <f>INDEX([2]fcp!$A$1:$C$1651, MATCH(A361, [2]fcp!$A$1:$A$1651, 0), 2)</f>
        <v>2.8781550999999999E-2</v>
      </c>
      <c r="G361" s="6">
        <f>INDEX([2]fcp!$A$1:$C$1651, MATCH(A361, [2]fcp!$A$1:$A$1651, 0), 3)</f>
        <v>-0.82536050000000005</v>
      </c>
      <c r="I361">
        <f>INDEX('[2]Only in diatoms'!$G$1:$H$561, MATCH(A361, '[2]Only in diatoms'!$H$1:$H$561, 0), 1)</f>
        <v>959719</v>
      </c>
      <c r="J361" t="str">
        <f>INDEX('[2]structure annotation'!$A$2:$B$561, MATCH(A361,'[2]structure annotation'!$A$2:$A$561, 0), 2)</f>
        <v>AF-Q6L483-F1-model_v4</v>
      </c>
      <c r="L361" t="e">
        <v>#N/A</v>
      </c>
    </row>
    <row r="362" spans="1:12" x14ac:dyDescent="0.2">
      <c r="A362">
        <v>1069091</v>
      </c>
      <c r="B362" t="s">
        <v>1812</v>
      </c>
      <c r="C362" t="s">
        <v>1460</v>
      </c>
      <c r="D362" t="s">
        <v>1460</v>
      </c>
      <c r="E362" t="s">
        <v>1460</v>
      </c>
      <c r="F362">
        <f>INDEX([2]fcp!$A$1:$C$1651, MATCH(A362, [2]fcp!$A$1:$A$1651, 0), 2)</f>
        <v>3.616303E-3</v>
      </c>
      <c r="G362" s="6">
        <f>INDEX([2]fcp!$A$1:$C$1651, MATCH(A362, [2]fcp!$A$1:$A$1651, 0), 3)</f>
        <v>-0.84008400000000005</v>
      </c>
      <c r="I362">
        <f>INDEX('[2]Only in diatoms'!$G$1:$H$561, MATCH(A362, '[2]Only in diatoms'!$H$1:$H$561, 0), 1)</f>
        <v>1069091</v>
      </c>
      <c r="J362" t="str">
        <f>INDEX('[2]structure annotation'!$A$2:$B$561, MATCH(A362,'[2]structure annotation'!$A$2:$A$561, 0), 2)</f>
        <v>N</v>
      </c>
      <c r="L362" t="s">
        <v>2009</v>
      </c>
    </row>
    <row r="363" spans="1:12" x14ac:dyDescent="0.2">
      <c r="A363">
        <v>1041296</v>
      </c>
      <c r="B363" t="s">
        <v>1813</v>
      </c>
      <c r="C363" t="s">
        <v>1460</v>
      </c>
      <c r="D363" t="s">
        <v>1460</v>
      </c>
      <c r="E363" t="s">
        <v>1460</v>
      </c>
      <c r="F363">
        <f>INDEX([2]fcp!$A$1:$C$1651, MATCH(A363, [2]fcp!$A$1:$A$1651, 0), 2)</f>
        <v>8.7261990000000005E-3</v>
      </c>
      <c r="G363" s="6">
        <f>INDEX([2]fcp!$A$1:$C$1651, MATCH(A363, [2]fcp!$A$1:$A$1651, 0), 3)</f>
        <v>-0.84205249999999998</v>
      </c>
      <c r="I363">
        <f>INDEX('[2]Only in diatoms'!$G$1:$H$561, MATCH(A363, '[2]Only in diatoms'!$H$1:$H$561, 0), 1)</f>
        <v>1041296</v>
      </c>
      <c r="J363" t="str">
        <f>INDEX('[2]structure annotation'!$A$2:$B$561, MATCH(A363,'[2]structure annotation'!$A$2:$A$561, 0), 2)</f>
        <v>AF-K7L125-F1-model_v4</v>
      </c>
      <c r="L363" t="e">
        <v>#N/A</v>
      </c>
    </row>
    <row r="364" spans="1:12" x14ac:dyDescent="0.2">
      <c r="A364">
        <v>1011212</v>
      </c>
      <c r="B364" t="s">
        <v>1814</v>
      </c>
      <c r="C364" t="s">
        <v>1460</v>
      </c>
      <c r="D364" t="s">
        <v>1460</v>
      </c>
      <c r="E364" t="s">
        <v>1460</v>
      </c>
      <c r="F364">
        <f>INDEX([2]fcp!$A$1:$C$1651, MATCH(A364, [2]fcp!$A$1:$A$1651, 0), 2)</f>
        <v>1.8775693999999999E-2</v>
      </c>
      <c r="G364" s="6">
        <f>INDEX([2]fcp!$A$1:$C$1651, MATCH(A364, [2]fcp!$A$1:$A$1651, 0), 3)</f>
        <v>-0.84979400000000005</v>
      </c>
      <c r="I364">
        <f>INDEX('[2]Only in diatoms'!$G$1:$H$561, MATCH(A364, '[2]Only in diatoms'!$H$1:$H$561, 0), 1)</f>
        <v>1011212</v>
      </c>
      <c r="J364" t="str">
        <f>INDEX('[2]structure annotation'!$A$2:$B$561, MATCH(A364,'[2]structure annotation'!$A$2:$A$561, 0), 2)</f>
        <v>AF-B8A0V9-F1-model_v4</v>
      </c>
      <c r="L364" t="e">
        <v>#N/A</v>
      </c>
    </row>
    <row r="365" spans="1:12" x14ac:dyDescent="0.2">
      <c r="A365">
        <v>1056005</v>
      </c>
      <c r="B365" t="s">
        <v>1815</v>
      </c>
      <c r="C365" t="s">
        <v>1460</v>
      </c>
      <c r="D365" t="s">
        <v>1460</v>
      </c>
      <c r="E365" t="s">
        <v>1460</v>
      </c>
      <c r="F365">
        <f>INDEX([2]fcp!$A$1:$C$1651, MATCH(A365, [2]fcp!$A$1:$A$1651, 0), 2)</f>
        <v>2.5687154E-2</v>
      </c>
      <c r="G365" s="6">
        <f>INDEX([2]fcp!$A$1:$C$1651, MATCH(A365, [2]fcp!$A$1:$A$1651, 0), 3)</f>
        <v>-0.86566430000000005</v>
      </c>
      <c r="I365">
        <f>INDEX('[2]Only in diatoms'!$G$1:$H$561, MATCH(A365, '[2]Only in diatoms'!$H$1:$H$561, 0), 1)</f>
        <v>1069091</v>
      </c>
      <c r="J365" t="str">
        <f>INDEX('[2]structure annotation'!$A$2:$B$561, MATCH(A365,'[2]structure annotation'!$A$2:$A$561, 0), 2)</f>
        <v>N</v>
      </c>
      <c r="L365" t="s">
        <v>2009</v>
      </c>
    </row>
    <row r="366" spans="1:12" x14ac:dyDescent="0.2">
      <c r="A366">
        <v>1049650</v>
      </c>
      <c r="B366" t="s">
        <v>1816</v>
      </c>
      <c r="C366" t="s">
        <v>1460</v>
      </c>
      <c r="D366" t="s">
        <v>1460</v>
      </c>
      <c r="E366" t="s">
        <v>1460</v>
      </c>
      <c r="F366">
        <f>INDEX([2]fcp!$A$1:$C$1651, MATCH(A366, [2]fcp!$A$1:$A$1651, 0), 2)</f>
        <v>4.6379268000000001E-2</v>
      </c>
      <c r="G366" s="6">
        <f>INDEX([2]fcp!$A$1:$C$1651, MATCH(A366, [2]fcp!$A$1:$A$1651, 0), 3)</f>
        <v>-0.89073990000000003</v>
      </c>
      <c r="I366">
        <f>INDEX('[2]Only in diatoms'!$G$1:$H$561, MATCH(A366, '[2]Only in diatoms'!$H$1:$H$561, 0), 1)</f>
        <v>1049650</v>
      </c>
      <c r="J366" t="str">
        <f>INDEX('[2]structure annotation'!$A$2:$B$561, MATCH(A366,'[2]structure annotation'!$A$2:$A$561, 0), 2)</f>
        <v>N</v>
      </c>
      <c r="L366" t="s">
        <v>2009</v>
      </c>
    </row>
    <row r="367" spans="1:12" x14ac:dyDescent="0.2">
      <c r="A367">
        <v>961981</v>
      </c>
      <c r="B367" t="s">
        <v>1817</v>
      </c>
      <c r="C367" t="s">
        <v>1460</v>
      </c>
      <c r="D367" t="s">
        <v>1460</v>
      </c>
      <c r="E367" t="s">
        <v>1460</v>
      </c>
      <c r="F367">
        <f>INDEX([2]fcp!$A$1:$C$1651, MATCH(A367, [2]fcp!$A$1:$A$1651, 0), 2)</f>
        <v>2.0297526999999999E-2</v>
      </c>
      <c r="G367" s="6">
        <f>INDEX([2]fcp!$A$1:$C$1651, MATCH(A367, [2]fcp!$A$1:$A$1651, 0), 3)</f>
        <v>-0.89101079999999999</v>
      </c>
      <c r="I367">
        <f>INDEX('[2]Only in diatoms'!$G$1:$H$561, MATCH(A367, '[2]Only in diatoms'!$H$1:$H$561, 0), 1)</f>
        <v>965616</v>
      </c>
      <c r="J367" t="str">
        <f>INDEX('[2]structure annotation'!$A$2:$B$561, MATCH(A367,'[2]structure annotation'!$A$2:$A$561, 0), 2)</f>
        <v>N</v>
      </c>
      <c r="L367" t="s">
        <v>2009</v>
      </c>
    </row>
    <row r="368" spans="1:12" x14ac:dyDescent="0.2">
      <c r="A368">
        <v>1009751</v>
      </c>
      <c r="B368" t="s">
        <v>1818</v>
      </c>
      <c r="C368" t="s">
        <v>1460</v>
      </c>
      <c r="D368" t="s">
        <v>1460</v>
      </c>
      <c r="E368" t="s">
        <v>1460</v>
      </c>
      <c r="F368">
        <f>INDEX([2]fcp!$A$1:$C$1651, MATCH(A368, [2]fcp!$A$1:$A$1651, 0), 2)</f>
        <v>4.4789808E-2</v>
      </c>
      <c r="G368" s="6">
        <f>INDEX([2]fcp!$A$1:$C$1651, MATCH(A368, [2]fcp!$A$1:$A$1651, 0), 3)</f>
        <v>-0.89358919999999997</v>
      </c>
      <c r="I368">
        <f>INDEX('[2]Only in diatoms'!$G$1:$H$561, MATCH(A368, '[2]Only in diatoms'!$H$1:$H$561, 0), 1)</f>
        <v>1009751</v>
      </c>
      <c r="J368" t="str">
        <f>INDEX('[2]structure annotation'!$A$2:$B$561, MATCH(A368,'[2]structure annotation'!$A$2:$A$561, 0), 2)</f>
        <v>N</v>
      </c>
      <c r="L368" t="s">
        <v>2009</v>
      </c>
    </row>
    <row r="369" spans="1:12" x14ac:dyDescent="0.2">
      <c r="A369">
        <v>996723</v>
      </c>
      <c r="B369" t="s">
        <v>1819</v>
      </c>
      <c r="C369" t="s">
        <v>1460</v>
      </c>
      <c r="D369" t="s">
        <v>1460</v>
      </c>
      <c r="E369" t="s">
        <v>1460</v>
      </c>
      <c r="F369">
        <f>INDEX([2]fcp!$A$1:$C$1651, MATCH(A369, [2]fcp!$A$1:$A$1651, 0), 2)</f>
        <v>3.5323529999999999E-2</v>
      </c>
      <c r="G369" s="6">
        <f>INDEX([2]fcp!$A$1:$C$1651, MATCH(A369, [2]fcp!$A$1:$A$1651, 0), 3)</f>
        <v>-0.8952215</v>
      </c>
      <c r="I369">
        <f>INDEX('[2]Only in diatoms'!$G$1:$H$561, MATCH(A369, '[2]Only in diatoms'!$H$1:$H$561, 0), 1)</f>
        <v>996723</v>
      </c>
      <c r="J369" t="str">
        <f>INDEX('[2]structure annotation'!$A$2:$B$561, MATCH(A369,'[2]structure annotation'!$A$2:$A$561, 0), 2)</f>
        <v>N</v>
      </c>
      <c r="L369" t="s">
        <v>2009</v>
      </c>
    </row>
    <row r="370" spans="1:12" x14ac:dyDescent="0.2">
      <c r="A370">
        <v>1041055</v>
      </c>
      <c r="B370" t="s">
        <v>1820</v>
      </c>
      <c r="C370" t="s">
        <v>1460</v>
      </c>
      <c r="D370" t="s">
        <v>1460</v>
      </c>
      <c r="E370" t="s">
        <v>1460</v>
      </c>
      <c r="F370">
        <f>INDEX([2]fcp!$A$1:$C$1651, MATCH(A370, [2]fcp!$A$1:$A$1651, 0), 2)</f>
        <v>2.2472220000000001E-3</v>
      </c>
      <c r="G370" s="6">
        <f>INDEX([2]fcp!$A$1:$C$1651, MATCH(A370, [2]fcp!$A$1:$A$1651, 0), 3)</f>
        <v>-0.89954049999999997</v>
      </c>
      <c r="I370">
        <f>INDEX('[2]Only in diatoms'!$G$1:$H$561, MATCH(A370, '[2]Only in diatoms'!$H$1:$H$561, 0), 1)</f>
        <v>1041055</v>
      </c>
      <c r="J370" t="str">
        <f>INDEX('[2]structure annotation'!$A$2:$B$561, MATCH(A370,'[2]structure annotation'!$A$2:$A$561, 0), 2)</f>
        <v>N</v>
      </c>
      <c r="L370" t="s">
        <v>2009</v>
      </c>
    </row>
    <row r="371" spans="1:12" x14ac:dyDescent="0.2">
      <c r="A371">
        <v>1021186</v>
      </c>
      <c r="B371" t="s">
        <v>1821</v>
      </c>
      <c r="C371" t="s">
        <v>1460</v>
      </c>
      <c r="D371" t="s">
        <v>1460</v>
      </c>
      <c r="E371" t="s">
        <v>1460</v>
      </c>
      <c r="F371">
        <f>INDEX([2]fcp!$A$1:$C$1651, MATCH(A371, [2]fcp!$A$1:$A$1651, 0), 2)</f>
        <v>4.3255740000000001E-2</v>
      </c>
      <c r="G371" s="6">
        <f>INDEX([2]fcp!$A$1:$C$1651, MATCH(A371, [2]fcp!$A$1:$A$1651, 0), 3)</f>
        <v>-0.92228060000000001</v>
      </c>
      <c r="I371">
        <f>INDEX('[2]Only in diatoms'!$G$1:$H$561, MATCH(A371, '[2]Only in diatoms'!$H$1:$H$561, 0), 1)</f>
        <v>1021186</v>
      </c>
      <c r="J371" t="str">
        <f>INDEX('[2]structure annotation'!$A$2:$B$561, MATCH(A371,'[2]structure annotation'!$A$2:$A$561, 0), 2)</f>
        <v>AF-Q8BGQ2-F1-model_v4</v>
      </c>
      <c r="L371" t="e">
        <v>#N/A</v>
      </c>
    </row>
    <row r="372" spans="1:12" x14ac:dyDescent="0.2">
      <c r="A372">
        <v>1032303</v>
      </c>
      <c r="B372" t="s">
        <v>1822</v>
      </c>
      <c r="C372" t="s">
        <v>1460</v>
      </c>
      <c r="D372" t="s">
        <v>1460</v>
      </c>
      <c r="E372" t="s">
        <v>1460</v>
      </c>
      <c r="F372">
        <f>INDEX([2]fcp!$A$1:$C$1651, MATCH(A372, [2]fcp!$A$1:$A$1651, 0), 2)</f>
        <v>2.9932414000000001E-2</v>
      </c>
      <c r="G372" s="6">
        <f>INDEX([2]fcp!$A$1:$C$1651, MATCH(A372, [2]fcp!$A$1:$A$1651, 0), 3)</f>
        <v>-0.93018100000000004</v>
      </c>
      <c r="I372">
        <f>INDEX('[2]Only in diatoms'!$G$1:$H$561, MATCH(A372, '[2]Only in diatoms'!$H$1:$H$561, 0), 1)</f>
        <v>1032303</v>
      </c>
      <c r="J372" t="str">
        <f>INDEX('[2]structure annotation'!$A$2:$B$561, MATCH(A372,'[2]structure annotation'!$A$2:$A$561, 0), 2)</f>
        <v>N</v>
      </c>
      <c r="L372" t="s">
        <v>2009</v>
      </c>
    </row>
    <row r="373" spans="1:12" x14ac:dyDescent="0.2">
      <c r="A373">
        <v>959719</v>
      </c>
      <c r="B373" t="s">
        <v>1823</v>
      </c>
      <c r="C373" t="s">
        <v>1460</v>
      </c>
      <c r="D373" t="s">
        <v>1460</v>
      </c>
      <c r="E373" t="s">
        <v>1460</v>
      </c>
      <c r="F373">
        <f>INDEX([2]fcp!$A$1:$C$1651, MATCH(A373, [2]fcp!$A$1:$A$1651, 0), 2)</f>
        <v>4.1481859999999999E-3</v>
      </c>
      <c r="G373" s="6">
        <f>INDEX([2]fcp!$A$1:$C$1651, MATCH(A373, [2]fcp!$A$1:$A$1651, 0), 3)</f>
        <v>-0.94389940000000006</v>
      </c>
      <c r="I373">
        <f>INDEX('[2]Only in diatoms'!$G$1:$H$561, MATCH(A373, '[2]Only in diatoms'!$H$1:$H$561, 0), 1)</f>
        <v>959719</v>
      </c>
      <c r="J373" t="str">
        <f>INDEX('[2]structure annotation'!$A$2:$B$561, MATCH(A373,'[2]structure annotation'!$A$2:$A$561, 0), 2)</f>
        <v>AF-Q6L483-F1-model_v4</v>
      </c>
      <c r="L373" t="e">
        <v>#N/A</v>
      </c>
    </row>
    <row r="374" spans="1:12" x14ac:dyDescent="0.2">
      <c r="A374">
        <v>1043489</v>
      </c>
      <c r="B374" t="s">
        <v>1824</v>
      </c>
      <c r="C374" t="s">
        <v>1460</v>
      </c>
      <c r="D374" t="s">
        <v>1460</v>
      </c>
      <c r="E374" t="s">
        <v>1460</v>
      </c>
      <c r="F374">
        <f>INDEX([2]fcp!$A$1:$C$1651, MATCH(A374, [2]fcp!$A$1:$A$1651, 0), 2)</f>
        <v>1.3495818999999999E-2</v>
      </c>
      <c r="G374" s="6">
        <f>INDEX([2]fcp!$A$1:$C$1651, MATCH(A374, [2]fcp!$A$1:$A$1651, 0), 3)</f>
        <v>-0.95784219999999998</v>
      </c>
      <c r="I374">
        <f>INDEX('[2]Only in diatoms'!$G$1:$H$561, MATCH(A374, '[2]Only in diatoms'!$H$1:$H$561, 0), 1)</f>
        <v>996723</v>
      </c>
      <c r="J374" t="str">
        <f>INDEX('[2]structure annotation'!$A$2:$B$561, MATCH(A374,'[2]structure annotation'!$A$2:$A$561, 0), 2)</f>
        <v>N</v>
      </c>
      <c r="L374" t="s">
        <v>2009</v>
      </c>
    </row>
    <row r="375" spans="1:12" x14ac:dyDescent="0.2">
      <c r="A375">
        <v>1029033</v>
      </c>
      <c r="B375" t="s">
        <v>1825</v>
      </c>
      <c r="C375" t="s">
        <v>1460</v>
      </c>
      <c r="D375" t="s">
        <v>1460</v>
      </c>
      <c r="E375" t="s">
        <v>1460</v>
      </c>
      <c r="F375">
        <f>INDEX([2]fcp!$A$1:$C$1651, MATCH(A375, [2]fcp!$A$1:$A$1651, 0), 2)</f>
        <v>4.1887510000000003E-2</v>
      </c>
      <c r="G375" s="6">
        <f>INDEX([2]fcp!$A$1:$C$1651, MATCH(A375, [2]fcp!$A$1:$A$1651, 0), 3)</f>
        <v>-0.95811740000000001</v>
      </c>
      <c r="I375">
        <f>INDEX('[2]Only in diatoms'!$G$1:$H$561, MATCH(A375, '[2]Only in diatoms'!$H$1:$H$561, 0), 1)</f>
        <v>1029033</v>
      </c>
      <c r="J375" t="str">
        <f>INDEX('[2]structure annotation'!$A$2:$B$561, MATCH(A375,'[2]structure annotation'!$A$2:$A$561, 0), 2)</f>
        <v>AF-G4VLH9-F1-model_v4</v>
      </c>
      <c r="L375" t="s">
        <v>2009</v>
      </c>
    </row>
    <row r="376" spans="1:12" x14ac:dyDescent="0.2">
      <c r="A376">
        <v>1074854</v>
      </c>
      <c r="B376" t="s">
        <v>1826</v>
      </c>
      <c r="C376" t="s">
        <v>1460</v>
      </c>
      <c r="D376" t="s">
        <v>1460</v>
      </c>
      <c r="E376" t="s">
        <v>1460</v>
      </c>
      <c r="F376">
        <f>INDEX([2]fcp!$A$1:$C$1651, MATCH(A376, [2]fcp!$A$1:$A$1651, 0), 2)</f>
        <v>1.532521E-3</v>
      </c>
      <c r="G376" s="6">
        <f>INDEX([2]fcp!$A$1:$C$1651, MATCH(A376, [2]fcp!$A$1:$A$1651, 0), 3)</f>
        <v>-0.96579599999999999</v>
      </c>
      <c r="I376">
        <f>INDEX('[2]Only in diatoms'!$G$1:$H$561, MATCH(A376, '[2]Only in diatoms'!$H$1:$H$561, 0), 1)</f>
        <v>1074854</v>
      </c>
      <c r="J376" t="str">
        <f>INDEX('[2]structure annotation'!$A$2:$B$561, MATCH(A376,'[2]structure annotation'!$A$2:$A$561, 0), 2)</f>
        <v>N</v>
      </c>
      <c r="L376" t="s">
        <v>2009</v>
      </c>
    </row>
    <row r="377" spans="1:12" x14ac:dyDescent="0.2">
      <c r="A377">
        <v>1050475</v>
      </c>
      <c r="B377" t="s">
        <v>1827</v>
      </c>
      <c r="C377" t="s">
        <v>1460</v>
      </c>
      <c r="D377" t="s">
        <v>1460</v>
      </c>
      <c r="E377" t="s">
        <v>1460</v>
      </c>
      <c r="F377">
        <f>INDEX([2]fcp!$A$1:$C$1651, MATCH(A377, [2]fcp!$A$1:$A$1651, 0), 2)</f>
        <v>2.3843976999999999E-2</v>
      </c>
      <c r="G377" s="6">
        <f>INDEX([2]fcp!$A$1:$C$1651, MATCH(A377, [2]fcp!$A$1:$A$1651, 0), 3)</f>
        <v>-0.97555570000000003</v>
      </c>
      <c r="I377">
        <f>INDEX('[2]Only in diatoms'!$G$1:$H$561, MATCH(A377, '[2]Only in diatoms'!$H$1:$H$561, 0), 1)</f>
        <v>1050475</v>
      </c>
      <c r="J377" t="str">
        <f>INDEX('[2]structure annotation'!$A$2:$B$561, MATCH(A377,'[2]structure annotation'!$A$2:$A$561, 0), 2)</f>
        <v>AF-Q9JJP6-F1-model_v4</v>
      </c>
      <c r="L377" t="s">
        <v>2009</v>
      </c>
    </row>
    <row r="378" spans="1:12" x14ac:dyDescent="0.2">
      <c r="A378">
        <v>983782</v>
      </c>
      <c r="B378" t="s">
        <v>1828</v>
      </c>
      <c r="C378" t="s">
        <v>1460</v>
      </c>
      <c r="D378" t="s">
        <v>1460</v>
      </c>
      <c r="E378" t="s">
        <v>1460</v>
      </c>
      <c r="F378">
        <f>INDEX([2]fcp!$A$1:$C$1651, MATCH(A378, [2]fcp!$A$1:$A$1651, 0), 2)</f>
        <v>4.0497450000000004E-3</v>
      </c>
      <c r="G378" s="6">
        <f>INDEX([2]fcp!$A$1:$C$1651, MATCH(A378, [2]fcp!$A$1:$A$1651, 0), 3)</f>
        <v>-0.98447260000000003</v>
      </c>
      <c r="I378">
        <f>INDEX('[2]Only in diatoms'!$G$1:$H$561, MATCH(A378, '[2]Only in diatoms'!$H$1:$H$561, 0), 1)</f>
        <v>983782</v>
      </c>
      <c r="J378" t="str">
        <f>INDEX('[2]structure annotation'!$A$2:$B$561, MATCH(A378,'[2]structure annotation'!$A$2:$A$561, 0), 2)</f>
        <v>N</v>
      </c>
      <c r="L378" t="s">
        <v>2009</v>
      </c>
    </row>
    <row r="379" spans="1:12" x14ac:dyDescent="0.2">
      <c r="A379">
        <v>1395777</v>
      </c>
      <c r="B379" t="s">
        <v>1829</v>
      </c>
      <c r="C379" t="s">
        <v>1460</v>
      </c>
      <c r="D379" t="s">
        <v>1460</v>
      </c>
      <c r="E379" t="s">
        <v>1460</v>
      </c>
      <c r="F379">
        <f>INDEX([2]fcp!$A$1:$C$1651, MATCH(A379, [2]fcp!$A$1:$A$1651, 0), 2)</f>
        <v>8.7997349999999995E-3</v>
      </c>
      <c r="G379" s="6">
        <f>INDEX([2]fcp!$A$1:$C$1651, MATCH(A379, [2]fcp!$A$1:$A$1651, 0), 3)</f>
        <v>-0.98468169999999999</v>
      </c>
      <c r="I379">
        <f>INDEX('[2]Only in diatoms'!$G$1:$H$561, MATCH(A379, '[2]Only in diatoms'!$H$1:$H$561, 0), 1)</f>
        <v>1395777</v>
      </c>
      <c r="J379" t="str">
        <f>INDEX('[2]structure annotation'!$A$2:$B$561, MATCH(A379,'[2]structure annotation'!$A$2:$A$561, 0), 2)</f>
        <v>AF-Q86WQ0-F1-model_v4</v>
      </c>
      <c r="L379" t="e">
        <v>#N/A</v>
      </c>
    </row>
    <row r="380" spans="1:12" x14ac:dyDescent="0.2">
      <c r="A380">
        <v>998435</v>
      </c>
      <c r="B380" t="s">
        <v>1830</v>
      </c>
      <c r="C380" t="s">
        <v>1460</v>
      </c>
      <c r="D380" t="s">
        <v>1460</v>
      </c>
      <c r="E380" t="s">
        <v>1460</v>
      </c>
      <c r="F380">
        <f>INDEX([2]fcp!$A$1:$C$1651, MATCH(A380, [2]fcp!$A$1:$A$1651, 0), 2)</f>
        <v>1.0613898E-2</v>
      </c>
      <c r="G380" s="6">
        <f>INDEX([2]fcp!$A$1:$C$1651, MATCH(A380, [2]fcp!$A$1:$A$1651, 0), 3)</f>
        <v>-1.0098174</v>
      </c>
      <c r="I380">
        <f>INDEX('[2]Only in diatoms'!$G$1:$H$561, MATCH(A380, '[2]Only in diatoms'!$H$1:$H$561, 0), 1)</f>
        <v>998435</v>
      </c>
      <c r="J380" t="str">
        <f>INDEX('[2]structure annotation'!$A$2:$B$561, MATCH(A380,'[2]structure annotation'!$A$2:$A$561, 0), 2)</f>
        <v>N</v>
      </c>
      <c r="L380" t="s">
        <v>2009</v>
      </c>
    </row>
    <row r="381" spans="1:12" x14ac:dyDescent="0.2">
      <c r="A381">
        <v>1093345</v>
      </c>
      <c r="B381" t="s">
        <v>1831</v>
      </c>
      <c r="C381" t="s">
        <v>1460</v>
      </c>
      <c r="D381" t="s">
        <v>1460</v>
      </c>
      <c r="E381" t="s">
        <v>1460</v>
      </c>
      <c r="F381">
        <f>INDEX([2]fcp!$A$1:$C$1651, MATCH(A381, [2]fcp!$A$1:$A$1651, 0), 2)</f>
        <v>3.3878736E-2</v>
      </c>
      <c r="G381" s="6">
        <f>INDEX([2]fcp!$A$1:$C$1651, MATCH(A381, [2]fcp!$A$1:$A$1651, 0), 3)</f>
        <v>-1.011798</v>
      </c>
      <c r="I381">
        <f>INDEX('[2]Only in diatoms'!$G$1:$H$561, MATCH(A381, '[2]Only in diatoms'!$H$1:$H$561, 0), 1)</f>
        <v>994115</v>
      </c>
      <c r="J381" t="str">
        <f>INDEX('[2]structure annotation'!$A$2:$B$561, MATCH(A381,'[2]structure annotation'!$A$2:$A$561, 0), 2)</f>
        <v>N</v>
      </c>
      <c r="L381" t="s">
        <v>2009</v>
      </c>
    </row>
    <row r="382" spans="1:12" x14ac:dyDescent="0.2">
      <c r="A382">
        <v>1000934</v>
      </c>
      <c r="B382" t="s">
        <v>1832</v>
      </c>
      <c r="C382" t="s">
        <v>1460</v>
      </c>
      <c r="D382" t="s">
        <v>1460</v>
      </c>
      <c r="E382" t="s">
        <v>1460</v>
      </c>
      <c r="F382">
        <f>INDEX([2]fcp!$A$1:$C$1651, MATCH(A382, [2]fcp!$A$1:$A$1651, 0), 2)</f>
        <v>4.0274103999999998E-2</v>
      </c>
      <c r="G382" s="6">
        <f>INDEX([2]fcp!$A$1:$C$1651, MATCH(A382, [2]fcp!$A$1:$A$1651, 0), 3)</f>
        <v>-1.0123911000000001</v>
      </c>
      <c r="I382">
        <f>INDEX('[2]Only in diatoms'!$G$1:$H$561, MATCH(A382, '[2]Only in diatoms'!$H$1:$H$561, 0), 1)</f>
        <v>1000934</v>
      </c>
      <c r="J382" t="str">
        <f>INDEX('[2]structure annotation'!$A$2:$B$561, MATCH(A382,'[2]structure annotation'!$A$2:$A$561, 0), 2)</f>
        <v>N</v>
      </c>
      <c r="L382" t="s">
        <v>2009</v>
      </c>
    </row>
    <row r="383" spans="1:12" x14ac:dyDescent="0.2">
      <c r="A383">
        <v>999835</v>
      </c>
      <c r="B383" t="s">
        <v>1833</v>
      </c>
      <c r="C383" t="s">
        <v>1460</v>
      </c>
      <c r="D383" t="s">
        <v>1460</v>
      </c>
      <c r="E383" t="s">
        <v>1460</v>
      </c>
      <c r="F383">
        <f>INDEX([2]fcp!$A$1:$C$1651, MATCH(A383, [2]fcp!$A$1:$A$1651, 0), 2)</f>
        <v>4.6903955999999997E-2</v>
      </c>
      <c r="G383" s="6">
        <f>INDEX([2]fcp!$A$1:$C$1651, MATCH(A383, [2]fcp!$A$1:$A$1651, 0), 3)</f>
        <v>-1.0312749999999999</v>
      </c>
      <c r="I383">
        <f>INDEX('[2]Only in diatoms'!$G$1:$H$561, MATCH(A383, '[2]Only in diatoms'!$H$1:$H$561, 0), 1)</f>
        <v>999835</v>
      </c>
      <c r="J383" t="str">
        <f>INDEX('[2]structure annotation'!$A$2:$B$561, MATCH(A383,'[2]structure annotation'!$A$2:$A$561, 0), 2)</f>
        <v>N</v>
      </c>
      <c r="L383" t="s">
        <v>2009</v>
      </c>
    </row>
    <row r="384" spans="1:12" x14ac:dyDescent="0.2">
      <c r="A384">
        <v>1389935</v>
      </c>
      <c r="B384" t="s">
        <v>1834</v>
      </c>
      <c r="C384" t="s">
        <v>1460</v>
      </c>
      <c r="D384" t="s">
        <v>1460</v>
      </c>
      <c r="E384" t="s">
        <v>1460</v>
      </c>
      <c r="F384">
        <f>INDEX([2]fcp!$A$1:$C$1651, MATCH(A384, [2]fcp!$A$1:$A$1651, 0), 2)</f>
        <v>6.1185570000000002E-3</v>
      </c>
      <c r="G384" s="6">
        <f>INDEX([2]fcp!$A$1:$C$1651, MATCH(A384, [2]fcp!$A$1:$A$1651, 0), 3)</f>
        <v>-1.0324027</v>
      </c>
      <c r="I384">
        <f>INDEX('[2]Only in diatoms'!$G$1:$H$561, MATCH(A384, '[2]Only in diatoms'!$H$1:$H$561, 0), 1)</f>
        <v>1389935</v>
      </c>
      <c r="J384" t="str">
        <f>INDEX('[2]structure annotation'!$A$2:$B$561, MATCH(A384,'[2]structure annotation'!$A$2:$A$561, 0), 2)</f>
        <v>N</v>
      </c>
      <c r="L384" t="s">
        <v>2009</v>
      </c>
    </row>
    <row r="385" spans="1:12" x14ac:dyDescent="0.2">
      <c r="A385">
        <v>1084636</v>
      </c>
      <c r="B385" t="s">
        <v>1835</v>
      </c>
      <c r="C385" t="s">
        <v>1460</v>
      </c>
      <c r="D385" t="s">
        <v>1460</v>
      </c>
      <c r="E385" t="s">
        <v>1460</v>
      </c>
      <c r="F385">
        <f>INDEX([2]fcp!$A$1:$C$1651, MATCH(A385, [2]fcp!$A$1:$A$1651, 0), 2)</f>
        <v>1.2091551000000001E-2</v>
      </c>
      <c r="G385" s="6">
        <f>INDEX([2]fcp!$A$1:$C$1651, MATCH(A385, [2]fcp!$A$1:$A$1651, 0), 3)</f>
        <v>-1.0325279999999999</v>
      </c>
      <c r="I385">
        <f>INDEX('[2]Only in diatoms'!$G$1:$H$561, MATCH(A385, '[2]Only in diatoms'!$H$1:$H$561, 0), 1)</f>
        <v>1084642</v>
      </c>
      <c r="J385" t="str">
        <f>INDEX('[2]structure annotation'!$A$2:$B$561, MATCH(A385,'[2]structure annotation'!$A$2:$A$561, 0), 2)</f>
        <v>N</v>
      </c>
      <c r="L385" t="s">
        <v>2009</v>
      </c>
    </row>
    <row r="386" spans="1:12" x14ac:dyDescent="0.2">
      <c r="A386">
        <v>1384611</v>
      </c>
      <c r="B386" t="s">
        <v>1836</v>
      </c>
      <c r="C386" t="s">
        <v>1460</v>
      </c>
      <c r="D386" t="s">
        <v>1460</v>
      </c>
      <c r="E386" t="s">
        <v>1460</v>
      </c>
      <c r="F386">
        <f>INDEX([2]fcp!$A$1:$C$1651, MATCH(A386, [2]fcp!$A$1:$A$1651, 0), 2)</f>
        <v>6.3214619999999999E-3</v>
      </c>
      <c r="G386" s="6">
        <f>INDEX([2]fcp!$A$1:$C$1651, MATCH(A386, [2]fcp!$A$1:$A$1651, 0), 3)</f>
        <v>-1.0355281999999999</v>
      </c>
      <c r="I386">
        <f>INDEX('[2]Only in diatoms'!$G$1:$H$561, MATCH(A386, '[2]Only in diatoms'!$H$1:$H$561, 0), 1)</f>
        <v>1384611</v>
      </c>
      <c r="J386" t="str">
        <f>INDEX('[2]structure annotation'!$A$2:$B$561, MATCH(A386,'[2]structure annotation'!$A$2:$A$561, 0), 2)</f>
        <v>N</v>
      </c>
      <c r="L386" t="s">
        <v>2009</v>
      </c>
    </row>
    <row r="387" spans="1:12" x14ac:dyDescent="0.2">
      <c r="A387">
        <v>967639</v>
      </c>
      <c r="B387" t="s">
        <v>1837</v>
      </c>
      <c r="C387" t="s">
        <v>1460</v>
      </c>
      <c r="D387" t="s">
        <v>1460</v>
      </c>
      <c r="E387" t="s">
        <v>1460</v>
      </c>
      <c r="F387">
        <f>INDEX([2]fcp!$A$1:$C$1651, MATCH(A387, [2]fcp!$A$1:$A$1651, 0), 2)</f>
        <v>4.2114780000000003E-3</v>
      </c>
      <c r="G387" s="6">
        <f>INDEX([2]fcp!$A$1:$C$1651, MATCH(A387, [2]fcp!$A$1:$A$1651, 0), 3)</f>
        <v>-1.0436335000000001</v>
      </c>
      <c r="I387">
        <f>INDEX('[2]Only in diatoms'!$G$1:$H$561, MATCH(A387, '[2]Only in diatoms'!$H$1:$H$561, 0), 1)</f>
        <v>967639</v>
      </c>
      <c r="J387" t="str">
        <f>INDEX('[2]structure annotation'!$A$2:$B$561, MATCH(A387,'[2]structure annotation'!$A$2:$A$561, 0), 2)</f>
        <v>AF-Q75JF8-F1-model_v4</v>
      </c>
      <c r="L387" t="s">
        <v>2009</v>
      </c>
    </row>
    <row r="388" spans="1:12" x14ac:dyDescent="0.2">
      <c r="A388">
        <v>1218681</v>
      </c>
      <c r="B388" t="s">
        <v>1838</v>
      </c>
      <c r="C388" t="s">
        <v>1460</v>
      </c>
      <c r="D388" t="s">
        <v>1460</v>
      </c>
      <c r="E388" t="s">
        <v>1460</v>
      </c>
      <c r="F388">
        <f>INDEX([2]fcp!$A$1:$C$1651, MATCH(A388, [2]fcp!$A$1:$A$1651, 0), 2)</f>
        <v>7.9912730000000001E-3</v>
      </c>
      <c r="G388" s="6">
        <f>INDEX([2]fcp!$A$1:$C$1651, MATCH(A388, [2]fcp!$A$1:$A$1651, 0), 3)</f>
        <v>-1.0630203</v>
      </c>
      <c r="I388">
        <f>INDEX('[2]Only in diatoms'!$G$1:$H$561, MATCH(A388, '[2]Only in diatoms'!$H$1:$H$561, 0), 1)</f>
        <v>1218681</v>
      </c>
      <c r="J388" t="str">
        <f>INDEX('[2]structure annotation'!$A$2:$B$561, MATCH(A388,'[2]structure annotation'!$A$2:$A$561, 0), 2)</f>
        <v>N</v>
      </c>
      <c r="L388" t="e">
        <v>#N/A</v>
      </c>
    </row>
    <row r="389" spans="1:12" x14ac:dyDescent="0.2">
      <c r="A389">
        <v>1003493</v>
      </c>
      <c r="B389" t="s">
        <v>1839</v>
      </c>
      <c r="C389" t="s">
        <v>1460</v>
      </c>
      <c r="D389" t="s">
        <v>1460</v>
      </c>
      <c r="E389" t="s">
        <v>1460</v>
      </c>
      <c r="F389">
        <f>INDEX([2]fcp!$A$1:$C$1651, MATCH(A389, [2]fcp!$A$1:$A$1651, 0), 2)</f>
        <v>3.8675191999999997E-2</v>
      </c>
      <c r="G389" s="6">
        <f>INDEX([2]fcp!$A$1:$C$1651, MATCH(A389, [2]fcp!$A$1:$A$1651, 0), 3)</f>
        <v>-1.0776482000000001</v>
      </c>
      <c r="I389">
        <f>INDEX('[2]Only in diatoms'!$G$1:$H$561, MATCH(A389, '[2]Only in diatoms'!$H$1:$H$561, 0), 1)</f>
        <v>1003493</v>
      </c>
      <c r="J389" t="str">
        <f>INDEX('[2]structure annotation'!$A$2:$B$561, MATCH(A389,'[2]structure annotation'!$A$2:$A$561, 0), 2)</f>
        <v>N</v>
      </c>
      <c r="L389" t="s">
        <v>2009</v>
      </c>
    </row>
    <row r="390" spans="1:12" x14ac:dyDescent="0.2">
      <c r="A390">
        <v>1262260</v>
      </c>
      <c r="B390" t="s">
        <v>1840</v>
      </c>
      <c r="C390" t="s">
        <v>1460</v>
      </c>
      <c r="D390" t="s">
        <v>1460</v>
      </c>
      <c r="E390" t="s">
        <v>1460</v>
      </c>
      <c r="F390">
        <f>INDEX([2]fcp!$A$1:$C$1651, MATCH(A390, [2]fcp!$A$1:$A$1651, 0), 2)</f>
        <v>3.5895570000000002E-2</v>
      </c>
      <c r="G390" s="6">
        <f>INDEX([2]fcp!$A$1:$C$1651, MATCH(A390, [2]fcp!$A$1:$A$1651, 0), 3)</f>
        <v>-1.0832968999999999</v>
      </c>
      <c r="I390">
        <f>INDEX('[2]Only in diatoms'!$G$1:$H$561, MATCH(A390, '[2]Only in diatoms'!$H$1:$H$561, 0), 1)</f>
        <v>1262260</v>
      </c>
      <c r="J390" t="str">
        <f>INDEX('[2]structure annotation'!$A$2:$B$561, MATCH(A390,'[2]structure annotation'!$A$2:$A$561, 0), 2)</f>
        <v>AF-P32768-F1-model_v4</v>
      </c>
      <c r="L390" t="s">
        <v>2009</v>
      </c>
    </row>
    <row r="391" spans="1:12" x14ac:dyDescent="0.2">
      <c r="A391">
        <v>1059881</v>
      </c>
      <c r="B391" t="s">
        <v>1841</v>
      </c>
      <c r="C391" t="s">
        <v>1460</v>
      </c>
      <c r="D391" t="s">
        <v>1460</v>
      </c>
      <c r="E391" t="s">
        <v>1460</v>
      </c>
      <c r="F391">
        <f>INDEX([2]fcp!$A$1:$C$1651, MATCH(A391, [2]fcp!$A$1:$A$1651, 0), 2)</f>
        <v>8.8037399999999996E-4</v>
      </c>
      <c r="G391" s="6">
        <f>INDEX([2]fcp!$A$1:$C$1651, MATCH(A391, [2]fcp!$A$1:$A$1651, 0), 3)</f>
        <v>-1.1041582000000001</v>
      </c>
      <c r="I391">
        <f>INDEX('[2]Only in diatoms'!$G$1:$H$561, MATCH(A391, '[2]Only in diatoms'!$H$1:$H$561, 0), 1)</f>
        <v>1059881</v>
      </c>
      <c r="J391" t="str">
        <f>INDEX('[2]structure annotation'!$A$2:$B$561, MATCH(A391,'[2]structure annotation'!$A$2:$A$561, 0), 2)</f>
        <v>N</v>
      </c>
      <c r="L391" t="s">
        <v>2009</v>
      </c>
    </row>
    <row r="392" spans="1:12" x14ac:dyDescent="0.2">
      <c r="A392">
        <v>65046</v>
      </c>
      <c r="B392" t="s">
        <v>1842</v>
      </c>
      <c r="C392" t="s">
        <v>1460</v>
      </c>
      <c r="D392" t="s">
        <v>1460</v>
      </c>
      <c r="E392" t="s">
        <v>1460</v>
      </c>
      <c r="F392">
        <f>INDEX([2]fcp!$A$1:$C$1651, MATCH(A392, [2]fcp!$A$1:$A$1651, 0), 2)</f>
        <v>4.9699932000000002E-2</v>
      </c>
      <c r="G392" s="6">
        <f>INDEX([2]fcp!$A$1:$C$1651, MATCH(A392, [2]fcp!$A$1:$A$1651, 0), 3)</f>
        <v>-1.1166142999999999</v>
      </c>
      <c r="I392">
        <f>INDEX('[2]Only in diatoms'!$G$1:$H$561, MATCH(A392, '[2]Only in diatoms'!$H$1:$H$561, 0), 1)</f>
        <v>65046</v>
      </c>
      <c r="J392" t="str">
        <f>INDEX('[2]structure annotation'!$A$2:$B$561, MATCH(A392,'[2]structure annotation'!$A$2:$A$561, 0), 2)</f>
        <v>N</v>
      </c>
      <c r="L392" t="s">
        <v>2009</v>
      </c>
    </row>
    <row r="393" spans="1:12" x14ac:dyDescent="0.2">
      <c r="A393">
        <v>1390141</v>
      </c>
      <c r="B393" t="s">
        <v>1843</v>
      </c>
      <c r="C393" t="s">
        <v>1460</v>
      </c>
      <c r="D393" t="s">
        <v>1460</v>
      </c>
      <c r="E393" t="s">
        <v>1460</v>
      </c>
      <c r="F393">
        <f>INDEX([2]fcp!$A$1:$C$1651, MATCH(A393, [2]fcp!$A$1:$A$1651, 0), 2)</f>
        <v>2.5683447000000002E-2</v>
      </c>
      <c r="G393" s="6">
        <f>INDEX([2]fcp!$A$1:$C$1651, MATCH(A393, [2]fcp!$A$1:$A$1651, 0), 3)</f>
        <v>-1.1238364000000001</v>
      </c>
      <c r="I393">
        <f>INDEX('[2]Only in diatoms'!$G$1:$H$561, MATCH(A393, '[2]Only in diatoms'!$H$1:$H$561, 0), 1)</f>
        <v>1390141</v>
      </c>
      <c r="J393" t="str">
        <f>INDEX('[2]structure annotation'!$A$2:$B$561, MATCH(A393,'[2]structure annotation'!$A$2:$A$561, 0), 2)</f>
        <v>N</v>
      </c>
      <c r="L393" t="s">
        <v>2009</v>
      </c>
    </row>
    <row r="394" spans="1:12" x14ac:dyDescent="0.2">
      <c r="A394">
        <v>1021100</v>
      </c>
      <c r="B394" t="s">
        <v>1844</v>
      </c>
      <c r="C394" t="s">
        <v>1460</v>
      </c>
      <c r="D394" t="s">
        <v>1460</v>
      </c>
      <c r="E394" t="s">
        <v>1460</v>
      </c>
      <c r="F394">
        <f>INDEX([2]fcp!$A$1:$C$1651, MATCH(A394, [2]fcp!$A$1:$A$1651, 0), 2)</f>
        <v>8.99299E-4</v>
      </c>
      <c r="G394" s="6">
        <f>INDEX([2]fcp!$A$1:$C$1651, MATCH(A394, [2]fcp!$A$1:$A$1651, 0), 3)</f>
        <v>-1.1284091999999999</v>
      </c>
      <c r="I394">
        <f>INDEX('[2]Only in diatoms'!$G$1:$H$561, MATCH(A394, '[2]Only in diatoms'!$H$1:$H$561, 0), 1)</f>
        <v>1059881</v>
      </c>
      <c r="J394" t="str">
        <f>INDEX('[2]structure annotation'!$A$2:$B$561, MATCH(A394,'[2]structure annotation'!$A$2:$A$561, 0), 2)</f>
        <v>N</v>
      </c>
      <c r="L394" t="s">
        <v>2009</v>
      </c>
    </row>
    <row r="395" spans="1:12" x14ac:dyDescent="0.2">
      <c r="A395">
        <v>962046</v>
      </c>
      <c r="B395" t="s">
        <v>1845</v>
      </c>
      <c r="C395" t="s">
        <v>1460</v>
      </c>
      <c r="D395" t="s">
        <v>1460</v>
      </c>
      <c r="E395" t="s">
        <v>1460</v>
      </c>
      <c r="F395">
        <f>INDEX([2]fcp!$A$1:$C$1651, MATCH(A395, [2]fcp!$A$1:$A$1651, 0), 2)</f>
        <v>3.4162842999999998E-2</v>
      </c>
      <c r="G395" s="6">
        <f>INDEX([2]fcp!$A$1:$C$1651, MATCH(A395, [2]fcp!$A$1:$A$1651, 0), 3)</f>
        <v>-1.1404922</v>
      </c>
      <c r="I395">
        <f>INDEX('[2]Only in diatoms'!$G$1:$H$561, MATCH(A395, '[2]Only in diatoms'!$H$1:$H$561, 0), 1)</f>
        <v>962046</v>
      </c>
      <c r="J395" t="str">
        <f>INDEX('[2]structure annotation'!$A$2:$B$561, MATCH(A395,'[2]structure annotation'!$A$2:$A$561, 0), 2)</f>
        <v>N</v>
      </c>
      <c r="L395" t="s">
        <v>2009</v>
      </c>
    </row>
    <row r="396" spans="1:12" x14ac:dyDescent="0.2">
      <c r="A396">
        <v>1021074</v>
      </c>
      <c r="B396" t="s">
        <v>1846</v>
      </c>
      <c r="C396" t="s">
        <v>1460</v>
      </c>
      <c r="D396" t="s">
        <v>1460</v>
      </c>
      <c r="E396" t="s">
        <v>1460</v>
      </c>
      <c r="F396">
        <f>INDEX([2]fcp!$A$1:$C$1651, MATCH(A396, [2]fcp!$A$1:$A$1651, 0), 2)</f>
        <v>9.7945489999999996E-3</v>
      </c>
      <c r="G396" s="6">
        <f>INDEX([2]fcp!$A$1:$C$1651, MATCH(A396, [2]fcp!$A$1:$A$1651, 0), 3)</f>
        <v>-1.1425604</v>
      </c>
      <c r="I396">
        <f>INDEX('[2]Only in diatoms'!$G$1:$H$561, MATCH(A396, '[2]Only in diatoms'!$H$1:$H$561, 0), 1)</f>
        <v>1021074</v>
      </c>
      <c r="J396" t="str">
        <f>INDEX('[2]structure annotation'!$A$2:$B$561, MATCH(A396,'[2]structure annotation'!$A$2:$A$561, 0), 2)</f>
        <v>N</v>
      </c>
      <c r="L396" t="s">
        <v>2009</v>
      </c>
    </row>
    <row r="397" spans="1:12" x14ac:dyDescent="0.2">
      <c r="A397">
        <v>1228844</v>
      </c>
      <c r="B397" t="s">
        <v>1847</v>
      </c>
      <c r="C397" t="s">
        <v>1460</v>
      </c>
      <c r="D397" t="s">
        <v>1460</v>
      </c>
      <c r="E397" t="s">
        <v>1460</v>
      </c>
      <c r="F397">
        <f>INDEX([2]fcp!$A$1:$C$1651, MATCH(A397, [2]fcp!$A$1:$A$1651, 0), 2)</f>
        <v>1.0838941E-2</v>
      </c>
      <c r="G397" s="6">
        <f>INDEX([2]fcp!$A$1:$C$1651, MATCH(A397, [2]fcp!$A$1:$A$1651, 0), 3)</f>
        <v>-1.1451437</v>
      </c>
      <c r="I397">
        <f>INDEX('[2]Only in diatoms'!$G$1:$H$561, MATCH(A397, '[2]Only in diatoms'!$H$1:$H$561, 0), 1)</f>
        <v>1228844</v>
      </c>
      <c r="J397" t="str">
        <f>INDEX('[2]structure annotation'!$A$2:$B$561, MATCH(A397,'[2]structure annotation'!$A$2:$A$561, 0), 2)</f>
        <v>N</v>
      </c>
      <c r="L397" t="s">
        <v>2009</v>
      </c>
    </row>
    <row r="398" spans="1:12" x14ac:dyDescent="0.2">
      <c r="A398">
        <v>1023552</v>
      </c>
      <c r="B398" t="s">
        <v>1848</v>
      </c>
      <c r="C398" t="s">
        <v>1460</v>
      </c>
      <c r="D398" t="s">
        <v>1460</v>
      </c>
      <c r="E398" t="s">
        <v>1460</v>
      </c>
      <c r="F398">
        <f>INDEX([2]fcp!$A$1:$C$1651, MATCH(A398, [2]fcp!$A$1:$A$1651, 0), 2)</f>
        <v>3.7883063000000002E-2</v>
      </c>
      <c r="G398" s="6">
        <f>INDEX([2]fcp!$A$1:$C$1651, MATCH(A398, [2]fcp!$A$1:$A$1651, 0), 3)</f>
        <v>-1.1470849000000001</v>
      </c>
      <c r="I398">
        <f>INDEX('[2]Only in diatoms'!$G$1:$H$561, MATCH(A398, '[2]Only in diatoms'!$H$1:$H$561, 0), 1)</f>
        <v>1023599</v>
      </c>
      <c r="J398" t="str">
        <f>INDEX('[2]structure annotation'!$A$2:$B$561, MATCH(A398,'[2]structure annotation'!$A$2:$A$561, 0), 2)</f>
        <v>N</v>
      </c>
      <c r="L398" t="s">
        <v>2009</v>
      </c>
    </row>
    <row r="399" spans="1:12" x14ac:dyDescent="0.2">
      <c r="A399">
        <v>1005117</v>
      </c>
      <c r="B399" t="s">
        <v>1849</v>
      </c>
      <c r="C399" t="s">
        <v>1460</v>
      </c>
      <c r="D399" t="s">
        <v>1460</v>
      </c>
      <c r="E399" t="s">
        <v>1460</v>
      </c>
      <c r="F399">
        <f>INDEX([2]fcp!$A$1:$C$1651, MATCH(A399, [2]fcp!$A$1:$A$1651, 0), 2)</f>
        <v>4.110482E-2</v>
      </c>
      <c r="G399" s="6">
        <f>INDEX([2]fcp!$A$1:$C$1651, MATCH(A399, [2]fcp!$A$1:$A$1651, 0), 3)</f>
        <v>-1.1516571</v>
      </c>
      <c r="I399">
        <f>INDEX('[2]Only in diatoms'!$G$1:$H$561, MATCH(A399, '[2]Only in diatoms'!$H$1:$H$561, 0), 1)</f>
        <v>1005117</v>
      </c>
      <c r="J399" t="str">
        <f>INDEX('[2]structure annotation'!$A$2:$B$561, MATCH(A399,'[2]structure annotation'!$A$2:$A$561, 0), 2)</f>
        <v>N</v>
      </c>
      <c r="L399" t="s">
        <v>2009</v>
      </c>
    </row>
    <row r="400" spans="1:12" x14ac:dyDescent="0.2">
      <c r="A400">
        <v>1089121</v>
      </c>
      <c r="B400" t="s">
        <v>1850</v>
      </c>
      <c r="C400" t="s">
        <v>1460</v>
      </c>
      <c r="D400" t="s">
        <v>1460</v>
      </c>
      <c r="E400" t="s">
        <v>1460</v>
      </c>
      <c r="F400">
        <f>INDEX([2]fcp!$A$1:$C$1651, MATCH(A400, [2]fcp!$A$1:$A$1651, 0), 2)</f>
        <v>1.6348116999999999E-2</v>
      </c>
      <c r="G400" s="6">
        <f>INDEX([2]fcp!$A$1:$C$1651, MATCH(A400, [2]fcp!$A$1:$A$1651, 0), 3)</f>
        <v>-1.1574997</v>
      </c>
      <c r="I400">
        <f>INDEX('[2]Only in diatoms'!$G$1:$H$561, MATCH(A400, '[2]Only in diatoms'!$H$1:$H$561, 0), 1)</f>
        <v>1089121</v>
      </c>
      <c r="J400" t="str">
        <f>INDEX('[2]structure annotation'!$A$2:$B$561, MATCH(A400,'[2]structure annotation'!$A$2:$A$561, 0), 2)</f>
        <v>N</v>
      </c>
      <c r="L400" t="s">
        <v>2009</v>
      </c>
    </row>
    <row r="401" spans="1:12" x14ac:dyDescent="0.2">
      <c r="A401">
        <v>1220697</v>
      </c>
      <c r="B401" t="s">
        <v>1851</v>
      </c>
      <c r="C401" t="s">
        <v>1460</v>
      </c>
      <c r="D401" t="s">
        <v>1460</v>
      </c>
      <c r="E401" t="s">
        <v>1460</v>
      </c>
      <c r="F401">
        <f>INDEX([2]fcp!$A$1:$C$1651, MATCH(A401, [2]fcp!$A$1:$A$1651, 0), 2)</f>
        <v>1.1459129E-2</v>
      </c>
      <c r="G401" s="6">
        <f>INDEX([2]fcp!$A$1:$C$1651, MATCH(A401, [2]fcp!$A$1:$A$1651, 0), 3)</f>
        <v>-1.1608152</v>
      </c>
      <c r="I401">
        <f>INDEX('[2]Only in diatoms'!$G$1:$H$561, MATCH(A401, '[2]Only in diatoms'!$H$1:$H$561, 0), 1)</f>
        <v>1220697</v>
      </c>
      <c r="J401" t="str">
        <f>INDEX('[2]structure annotation'!$A$2:$B$561, MATCH(A401,'[2]structure annotation'!$A$2:$A$561, 0), 2)</f>
        <v>N</v>
      </c>
      <c r="L401" t="s">
        <v>2009</v>
      </c>
    </row>
    <row r="402" spans="1:12" x14ac:dyDescent="0.2">
      <c r="A402">
        <v>959671</v>
      </c>
      <c r="B402" t="s">
        <v>1852</v>
      </c>
      <c r="C402" t="s">
        <v>1460</v>
      </c>
      <c r="D402" t="s">
        <v>1460</v>
      </c>
      <c r="E402" t="s">
        <v>1460</v>
      </c>
      <c r="F402">
        <f>INDEX([2]fcp!$A$1:$C$1651, MATCH(A402, [2]fcp!$A$1:$A$1651, 0), 2)</f>
        <v>4.6464798000000002E-2</v>
      </c>
      <c r="G402" s="6">
        <f>INDEX([2]fcp!$A$1:$C$1651, MATCH(A402, [2]fcp!$A$1:$A$1651, 0), 3)</f>
        <v>-1.1619348</v>
      </c>
      <c r="I402">
        <f>INDEX('[2]Only in diatoms'!$G$1:$H$561, MATCH(A402, '[2]Only in diatoms'!$H$1:$H$561, 0), 1)</f>
        <v>959671</v>
      </c>
      <c r="J402" t="str">
        <f>INDEX('[2]structure annotation'!$A$2:$B$561, MATCH(A402,'[2]structure annotation'!$A$2:$A$561, 0), 2)</f>
        <v>N</v>
      </c>
      <c r="L402" t="s">
        <v>2009</v>
      </c>
    </row>
    <row r="403" spans="1:12" x14ac:dyDescent="0.2">
      <c r="A403">
        <v>1228310</v>
      </c>
      <c r="B403" t="s">
        <v>1853</v>
      </c>
      <c r="C403" t="s">
        <v>1460</v>
      </c>
      <c r="D403" t="s">
        <v>1460</v>
      </c>
      <c r="E403" t="s">
        <v>1460</v>
      </c>
      <c r="F403">
        <f>INDEX([2]fcp!$A$1:$C$1651, MATCH(A403, [2]fcp!$A$1:$A$1651, 0), 2)</f>
        <v>3.5859103000000003E-2</v>
      </c>
      <c r="G403" s="6">
        <f>INDEX([2]fcp!$A$1:$C$1651, MATCH(A403, [2]fcp!$A$1:$A$1651, 0), 3)</f>
        <v>-1.1918268000000001</v>
      </c>
      <c r="I403">
        <f>INDEX('[2]Only in diatoms'!$G$1:$H$561, MATCH(A403, '[2]Only in diatoms'!$H$1:$H$561, 0), 1)</f>
        <v>1228310</v>
      </c>
      <c r="J403" t="str">
        <f>INDEX('[2]structure annotation'!$A$2:$B$561, MATCH(A403,'[2]structure annotation'!$A$2:$A$561, 0), 2)</f>
        <v>AF-Q2R1S1-F1-model_v4</v>
      </c>
      <c r="L403" t="e">
        <v>#N/A</v>
      </c>
    </row>
    <row r="404" spans="1:12" x14ac:dyDescent="0.2">
      <c r="A404">
        <v>836644</v>
      </c>
      <c r="B404" t="s">
        <v>1854</v>
      </c>
      <c r="C404" t="s">
        <v>1460</v>
      </c>
      <c r="D404" t="s">
        <v>1460</v>
      </c>
      <c r="E404" t="s">
        <v>1460</v>
      </c>
      <c r="F404">
        <f>INDEX([2]fcp!$A$1:$C$1651, MATCH(A404, [2]fcp!$A$1:$A$1651, 0), 2)</f>
        <v>4.874532E-3</v>
      </c>
      <c r="G404" s="6">
        <f>INDEX([2]fcp!$A$1:$C$1651, MATCH(A404, [2]fcp!$A$1:$A$1651, 0), 3)</f>
        <v>-1.2125763000000001</v>
      </c>
      <c r="I404">
        <f>INDEX('[2]Only in diatoms'!$G$1:$H$561, MATCH(A404, '[2]Only in diatoms'!$H$1:$H$561, 0), 1)</f>
        <v>836644</v>
      </c>
      <c r="J404" t="str">
        <f>INDEX('[2]structure annotation'!$A$2:$B$561, MATCH(A404,'[2]structure annotation'!$A$2:$A$561, 0), 2)</f>
        <v>N</v>
      </c>
      <c r="L404" t="s">
        <v>2009</v>
      </c>
    </row>
    <row r="405" spans="1:12" x14ac:dyDescent="0.2">
      <c r="A405">
        <v>1057174</v>
      </c>
      <c r="B405" t="s">
        <v>1855</v>
      </c>
      <c r="C405" t="s">
        <v>1460</v>
      </c>
      <c r="D405" t="s">
        <v>1460</v>
      </c>
      <c r="E405" t="s">
        <v>1460</v>
      </c>
      <c r="F405">
        <f>INDEX([2]fcp!$A$1:$C$1651, MATCH(A405, [2]fcp!$A$1:$A$1651, 0), 2)</f>
        <v>3.4356859999999999E-3</v>
      </c>
      <c r="G405" s="6">
        <f>INDEX([2]fcp!$A$1:$C$1651, MATCH(A405, [2]fcp!$A$1:$A$1651, 0), 3)</f>
        <v>-1.2144471999999999</v>
      </c>
      <c r="I405">
        <f>INDEX('[2]Only in diatoms'!$G$1:$H$561, MATCH(A405, '[2]Only in diatoms'!$H$1:$H$561, 0), 1)</f>
        <v>994115</v>
      </c>
      <c r="J405" t="str">
        <f>INDEX('[2]structure annotation'!$A$2:$B$561, MATCH(A405,'[2]structure annotation'!$A$2:$A$561, 0), 2)</f>
        <v>N</v>
      </c>
      <c r="L405" t="s">
        <v>2009</v>
      </c>
    </row>
    <row r="406" spans="1:12" x14ac:dyDescent="0.2">
      <c r="A406">
        <v>995621</v>
      </c>
      <c r="B406" t="s">
        <v>1856</v>
      </c>
      <c r="C406" t="s">
        <v>1460</v>
      </c>
      <c r="D406" t="s">
        <v>1460</v>
      </c>
      <c r="E406" t="s">
        <v>1460</v>
      </c>
      <c r="F406">
        <f>INDEX([2]fcp!$A$1:$C$1651, MATCH(A406, [2]fcp!$A$1:$A$1651, 0), 2)</f>
        <v>4.938327E-2</v>
      </c>
      <c r="G406" s="6">
        <f>INDEX([2]fcp!$A$1:$C$1651, MATCH(A406, [2]fcp!$A$1:$A$1651, 0), 3)</f>
        <v>-1.2280698000000001</v>
      </c>
      <c r="I406">
        <f>INDEX('[2]Only in diatoms'!$G$1:$H$561, MATCH(A406, '[2]Only in diatoms'!$H$1:$H$561, 0), 1)</f>
        <v>995621</v>
      </c>
      <c r="J406" t="str">
        <f>INDEX('[2]structure annotation'!$A$2:$B$561, MATCH(A406,'[2]structure annotation'!$A$2:$A$561, 0), 2)</f>
        <v>N</v>
      </c>
      <c r="L406" t="s">
        <v>2009</v>
      </c>
    </row>
    <row r="407" spans="1:12" x14ac:dyDescent="0.2">
      <c r="A407">
        <v>645163</v>
      </c>
      <c r="B407" t="s">
        <v>1857</v>
      </c>
      <c r="C407" t="s">
        <v>1460</v>
      </c>
      <c r="D407" t="s">
        <v>1460</v>
      </c>
      <c r="E407" t="s">
        <v>1460</v>
      </c>
      <c r="F407">
        <f>INDEX([2]fcp!$A$1:$C$1651, MATCH(A407, [2]fcp!$A$1:$A$1651, 0), 2)</f>
        <v>1.0405361E-2</v>
      </c>
      <c r="G407" s="6">
        <f>INDEX([2]fcp!$A$1:$C$1651, MATCH(A407, [2]fcp!$A$1:$A$1651, 0), 3)</f>
        <v>-1.2316393000000001</v>
      </c>
      <c r="I407">
        <f>INDEX('[2]Only in diatoms'!$G$1:$H$561, MATCH(A407, '[2]Only in diatoms'!$H$1:$H$561, 0), 1)</f>
        <v>645163</v>
      </c>
      <c r="J407" t="str">
        <f>INDEX('[2]structure annotation'!$A$2:$B$561, MATCH(A407,'[2]structure annotation'!$A$2:$A$561, 0), 2)</f>
        <v>N</v>
      </c>
      <c r="L407" t="s">
        <v>2009</v>
      </c>
    </row>
    <row r="408" spans="1:12" x14ac:dyDescent="0.2">
      <c r="A408">
        <v>1229487</v>
      </c>
      <c r="B408" t="s">
        <v>1858</v>
      </c>
      <c r="C408" t="s">
        <v>1460</v>
      </c>
      <c r="D408" t="s">
        <v>1460</v>
      </c>
      <c r="E408" t="s">
        <v>1460</v>
      </c>
      <c r="F408">
        <f>INDEX([2]fcp!$A$1:$C$1651, MATCH(A408, [2]fcp!$A$1:$A$1651, 0), 2)</f>
        <v>7.4372630000000004E-3</v>
      </c>
      <c r="G408" s="6">
        <f>INDEX([2]fcp!$A$1:$C$1651, MATCH(A408, [2]fcp!$A$1:$A$1651, 0), 3)</f>
        <v>-1.2450867999999999</v>
      </c>
      <c r="I408">
        <f>INDEX('[2]Only in diatoms'!$G$1:$H$561, MATCH(A408, '[2]Only in diatoms'!$H$1:$H$561, 0), 1)</f>
        <v>1229487</v>
      </c>
      <c r="J408" t="str">
        <f>INDEX('[2]structure annotation'!$A$2:$B$561, MATCH(A408,'[2]structure annotation'!$A$2:$A$561, 0), 2)</f>
        <v>AF-Q9Y5R4-F1-model_v4</v>
      </c>
      <c r="L408" t="e">
        <v>#N/A</v>
      </c>
    </row>
    <row r="409" spans="1:12" x14ac:dyDescent="0.2">
      <c r="A409">
        <v>1059413</v>
      </c>
      <c r="B409" t="s">
        <v>1859</v>
      </c>
      <c r="C409" t="s">
        <v>1460</v>
      </c>
      <c r="D409" t="s">
        <v>1460</v>
      </c>
      <c r="E409" t="s">
        <v>1460</v>
      </c>
      <c r="F409">
        <f>INDEX([2]fcp!$A$1:$C$1651, MATCH(A409, [2]fcp!$A$1:$A$1651, 0), 2)</f>
        <v>2.5734514999999999E-2</v>
      </c>
      <c r="G409" s="6">
        <f>INDEX([2]fcp!$A$1:$C$1651, MATCH(A409, [2]fcp!$A$1:$A$1651, 0), 3)</f>
        <v>-1.2529218</v>
      </c>
      <c r="I409">
        <f>INDEX('[2]Only in diatoms'!$G$1:$H$561, MATCH(A409, '[2]Only in diatoms'!$H$1:$H$561, 0), 1)</f>
        <v>1059413</v>
      </c>
      <c r="J409" t="str">
        <f>INDEX('[2]structure annotation'!$A$2:$B$561, MATCH(A409,'[2]structure annotation'!$A$2:$A$561, 0), 2)</f>
        <v>N</v>
      </c>
      <c r="L409" t="s">
        <v>2009</v>
      </c>
    </row>
    <row r="410" spans="1:12" x14ac:dyDescent="0.2">
      <c r="A410">
        <v>1283855</v>
      </c>
      <c r="B410" t="s">
        <v>1860</v>
      </c>
      <c r="C410" t="s">
        <v>1460</v>
      </c>
      <c r="D410" t="s">
        <v>1460</v>
      </c>
      <c r="E410" t="s">
        <v>1460</v>
      </c>
      <c r="F410">
        <f>INDEX([2]fcp!$A$1:$C$1651, MATCH(A410, [2]fcp!$A$1:$A$1651, 0), 2)</f>
        <v>6.5361860000000003E-3</v>
      </c>
      <c r="G410" s="6">
        <f>INDEX([2]fcp!$A$1:$C$1651, MATCH(A410, [2]fcp!$A$1:$A$1651, 0), 3)</f>
        <v>-1.2658989</v>
      </c>
      <c r="I410">
        <f>INDEX('[2]Only in diatoms'!$G$1:$H$561, MATCH(A410, '[2]Only in diatoms'!$H$1:$H$561, 0), 1)</f>
        <v>1283855</v>
      </c>
      <c r="J410" t="str">
        <f>INDEX('[2]structure annotation'!$A$2:$B$561, MATCH(A410,'[2]structure annotation'!$A$2:$A$561, 0), 2)</f>
        <v>AF-Q7EYS3-F1-model_v4</v>
      </c>
      <c r="L410" t="e">
        <v>#N/A</v>
      </c>
    </row>
    <row r="411" spans="1:12" x14ac:dyDescent="0.2">
      <c r="A411">
        <v>995620</v>
      </c>
      <c r="B411" t="s">
        <v>1861</v>
      </c>
      <c r="C411" t="s">
        <v>1460</v>
      </c>
      <c r="D411" t="s">
        <v>1460</v>
      </c>
      <c r="E411" t="s">
        <v>1460</v>
      </c>
      <c r="F411">
        <f>INDEX([2]fcp!$A$1:$C$1651, MATCH(A411, [2]fcp!$A$1:$A$1651, 0), 2)</f>
        <v>1.9098403999999999E-2</v>
      </c>
      <c r="G411" s="6">
        <f>INDEX([2]fcp!$A$1:$C$1651, MATCH(A411, [2]fcp!$A$1:$A$1651, 0), 3)</f>
        <v>-1.2708949</v>
      </c>
      <c r="I411">
        <f>INDEX('[2]Only in diatoms'!$G$1:$H$561, MATCH(A411, '[2]Only in diatoms'!$H$1:$H$561, 0), 1)</f>
        <v>995621</v>
      </c>
      <c r="J411" t="str">
        <f>INDEX('[2]structure annotation'!$A$2:$B$561, MATCH(A411,'[2]structure annotation'!$A$2:$A$561, 0), 2)</f>
        <v>N</v>
      </c>
      <c r="L411" t="s">
        <v>2009</v>
      </c>
    </row>
    <row r="412" spans="1:12" x14ac:dyDescent="0.2">
      <c r="A412">
        <v>988723</v>
      </c>
      <c r="B412" t="s">
        <v>1862</v>
      </c>
      <c r="C412" t="s">
        <v>1460</v>
      </c>
      <c r="D412" t="s">
        <v>1460</v>
      </c>
      <c r="E412" t="s">
        <v>1460</v>
      </c>
      <c r="F412">
        <f>INDEX([2]fcp!$A$1:$C$1651, MATCH(A412, [2]fcp!$A$1:$A$1651, 0), 2)</f>
        <v>2.622739E-2</v>
      </c>
      <c r="G412" s="6">
        <f>INDEX([2]fcp!$A$1:$C$1651, MATCH(A412, [2]fcp!$A$1:$A$1651, 0), 3)</f>
        <v>-1.2711257</v>
      </c>
      <c r="I412">
        <f>INDEX('[2]Only in diatoms'!$G$1:$H$561, MATCH(A412, '[2]Only in diatoms'!$H$1:$H$561, 0), 1)</f>
        <v>988723</v>
      </c>
      <c r="J412" t="str">
        <f>INDEX('[2]structure annotation'!$A$2:$B$561, MATCH(A412,'[2]structure annotation'!$A$2:$A$561, 0), 2)</f>
        <v>N</v>
      </c>
      <c r="L412" t="s">
        <v>2009</v>
      </c>
    </row>
    <row r="413" spans="1:12" x14ac:dyDescent="0.2">
      <c r="A413">
        <v>988222</v>
      </c>
      <c r="B413" t="s">
        <v>1863</v>
      </c>
      <c r="C413" t="s">
        <v>1460</v>
      </c>
      <c r="D413" t="s">
        <v>1460</v>
      </c>
      <c r="E413" t="s">
        <v>1460</v>
      </c>
      <c r="F413">
        <f>INDEX([2]fcp!$A$1:$C$1651, MATCH(A413, [2]fcp!$A$1:$A$1651, 0), 2)</f>
        <v>2.9030429999999999E-2</v>
      </c>
      <c r="G413" s="6">
        <f>INDEX([2]fcp!$A$1:$C$1651, MATCH(A413, [2]fcp!$A$1:$A$1651, 0), 3)</f>
        <v>-1.2715875999999999</v>
      </c>
      <c r="I413">
        <f>INDEX('[2]Only in diatoms'!$G$1:$H$561, MATCH(A413, '[2]Only in diatoms'!$H$1:$H$561, 0), 1)</f>
        <v>988222</v>
      </c>
      <c r="J413" t="str">
        <f>INDEX('[2]structure annotation'!$A$2:$B$561, MATCH(A413,'[2]structure annotation'!$A$2:$A$561, 0), 2)</f>
        <v>N</v>
      </c>
      <c r="L413" t="s">
        <v>2009</v>
      </c>
    </row>
    <row r="414" spans="1:12" x14ac:dyDescent="0.2">
      <c r="A414">
        <v>962069</v>
      </c>
      <c r="B414" t="s">
        <v>1864</v>
      </c>
      <c r="C414" t="s">
        <v>1460</v>
      </c>
      <c r="D414" t="s">
        <v>1460</v>
      </c>
      <c r="E414" t="s">
        <v>1460</v>
      </c>
      <c r="F414">
        <f>INDEX([2]fcp!$A$1:$C$1651, MATCH(A414, [2]fcp!$A$1:$A$1651, 0), 2)</f>
        <v>4.4069717000000001E-2</v>
      </c>
      <c r="G414" s="6">
        <f>INDEX([2]fcp!$A$1:$C$1651, MATCH(A414, [2]fcp!$A$1:$A$1651, 0), 3)</f>
        <v>-1.2783055000000001</v>
      </c>
      <c r="I414">
        <f>INDEX('[2]Only in diatoms'!$G$1:$H$561, MATCH(A414, '[2]Only in diatoms'!$H$1:$H$561, 0), 1)</f>
        <v>962046</v>
      </c>
      <c r="J414" t="str">
        <f>INDEX('[2]structure annotation'!$A$2:$B$561, MATCH(A414,'[2]structure annotation'!$A$2:$A$561, 0), 2)</f>
        <v>N</v>
      </c>
      <c r="L414" t="s">
        <v>2009</v>
      </c>
    </row>
    <row r="415" spans="1:12" x14ac:dyDescent="0.2">
      <c r="A415">
        <v>994115</v>
      </c>
      <c r="B415" t="s">
        <v>1865</v>
      </c>
      <c r="C415" t="s">
        <v>1460</v>
      </c>
      <c r="D415" t="s">
        <v>1460</v>
      </c>
      <c r="E415" t="s">
        <v>1460</v>
      </c>
      <c r="F415">
        <f>INDEX([2]fcp!$A$1:$C$1651, MATCH(A415, [2]fcp!$A$1:$A$1651, 0), 2)</f>
        <v>4.1775079999999999E-3</v>
      </c>
      <c r="G415" s="6">
        <f>INDEX([2]fcp!$A$1:$C$1651, MATCH(A415, [2]fcp!$A$1:$A$1651, 0), 3)</f>
        <v>-1.2946097000000001</v>
      </c>
      <c r="I415">
        <f>INDEX('[2]Only in diatoms'!$G$1:$H$561, MATCH(A415, '[2]Only in diatoms'!$H$1:$H$561, 0), 1)</f>
        <v>994115</v>
      </c>
      <c r="J415" t="str">
        <f>INDEX('[2]structure annotation'!$A$2:$B$561, MATCH(A415,'[2]structure annotation'!$A$2:$A$561, 0), 2)</f>
        <v>N</v>
      </c>
      <c r="L415" t="s">
        <v>2009</v>
      </c>
    </row>
    <row r="416" spans="1:12" x14ac:dyDescent="0.2">
      <c r="A416">
        <v>994125</v>
      </c>
      <c r="B416" t="s">
        <v>1866</v>
      </c>
      <c r="C416" t="s">
        <v>1460</v>
      </c>
      <c r="D416" t="s">
        <v>1460</v>
      </c>
      <c r="E416" t="s">
        <v>1460</v>
      </c>
      <c r="F416">
        <f>INDEX([2]fcp!$A$1:$C$1651, MATCH(A416, [2]fcp!$A$1:$A$1651, 0), 2)</f>
        <v>1.5461793999999999E-2</v>
      </c>
      <c r="G416" s="6">
        <f>INDEX([2]fcp!$A$1:$C$1651, MATCH(A416, [2]fcp!$A$1:$A$1651, 0), 3)</f>
        <v>-1.2959273</v>
      </c>
      <c r="I416">
        <f>INDEX('[2]Only in diatoms'!$G$1:$H$561, MATCH(A416, '[2]Only in diatoms'!$H$1:$H$561, 0), 1)</f>
        <v>994115</v>
      </c>
      <c r="J416" t="str">
        <f>INDEX('[2]structure annotation'!$A$2:$B$561, MATCH(A416,'[2]structure annotation'!$A$2:$A$561, 0), 2)</f>
        <v>N</v>
      </c>
      <c r="L416" t="s">
        <v>2009</v>
      </c>
    </row>
    <row r="417" spans="1:12" x14ac:dyDescent="0.2">
      <c r="A417">
        <v>850352</v>
      </c>
      <c r="B417" t="s">
        <v>1867</v>
      </c>
      <c r="C417" t="s">
        <v>1460</v>
      </c>
      <c r="D417" t="s">
        <v>1460</v>
      </c>
      <c r="E417" t="s">
        <v>1460</v>
      </c>
      <c r="F417">
        <f>INDEX([2]fcp!$A$1:$C$1651, MATCH(A417, [2]fcp!$A$1:$A$1651, 0), 2)</f>
        <v>4.1363457999999999E-2</v>
      </c>
      <c r="G417" s="6">
        <f>INDEX([2]fcp!$A$1:$C$1651, MATCH(A417, [2]fcp!$A$1:$A$1651, 0), 3)</f>
        <v>-1.3056388999999999</v>
      </c>
      <c r="I417">
        <f>INDEX('[2]Only in diatoms'!$G$1:$H$561, MATCH(A417, '[2]Only in diatoms'!$H$1:$H$561, 0), 1)</f>
        <v>850352</v>
      </c>
      <c r="J417" t="str">
        <f>INDEX('[2]structure annotation'!$A$2:$B$561, MATCH(A417,'[2]structure annotation'!$A$2:$A$561, 0), 2)</f>
        <v>N</v>
      </c>
      <c r="L417" t="s">
        <v>2009</v>
      </c>
    </row>
    <row r="418" spans="1:12" x14ac:dyDescent="0.2">
      <c r="A418">
        <v>1000203</v>
      </c>
      <c r="B418" t="s">
        <v>1868</v>
      </c>
      <c r="C418" t="s">
        <v>1460</v>
      </c>
      <c r="D418" t="s">
        <v>1460</v>
      </c>
      <c r="E418" t="s">
        <v>1460</v>
      </c>
      <c r="F418">
        <f>INDEX([2]fcp!$A$1:$C$1651, MATCH(A418, [2]fcp!$A$1:$A$1651, 0), 2)</f>
        <v>5.5234810000000002E-3</v>
      </c>
      <c r="G418" s="6">
        <f>INDEX([2]fcp!$A$1:$C$1651, MATCH(A418, [2]fcp!$A$1:$A$1651, 0), 3)</f>
        <v>-1.3436644</v>
      </c>
      <c r="I418">
        <f>INDEX('[2]Only in diatoms'!$G$1:$H$561, MATCH(A418, '[2]Only in diatoms'!$H$1:$H$561, 0), 1)</f>
        <v>1000203</v>
      </c>
      <c r="J418" t="str">
        <f>INDEX('[2]structure annotation'!$A$2:$B$561, MATCH(A418,'[2]structure annotation'!$A$2:$A$561, 0), 2)</f>
        <v>AF-A7MD70-F1-model_v4</v>
      </c>
      <c r="L418" t="s">
        <v>2009</v>
      </c>
    </row>
    <row r="419" spans="1:12" x14ac:dyDescent="0.2">
      <c r="A419">
        <v>1088786</v>
      </c>
      <c r="B419" t="s">
        <v>1869</v>
      </c>
      <c r="C419" t="s">
        <v>1460</v>
      </c>
      <c r="D419" t="s">
        <v>1460</v>
      </c>
      <c r="E419" t="s">
        <v>1460</v>
      </c>
      <c r="F419">
        <f>INDEX([2]fcp!$A$1:$C$1651, MATCH(A419, [2]fcp!$A$1:$A$1651, 0), 2)</f>
        <v>1.0961017E-2</v>
      </c>
      <c r="G419" s="6">
        <f>INDEX([2]fcp!$A$1:$C$1651, MATCH(A419, [2]fcp!$A$1:$A$1651, 0), 3)</f>
        <v>-1.3473016</v>
      </c>
      <c r="I419">
        <f>INDEX('[2]Only in diatoms'!$G$1:$H$561, MATCH(A419, '[2]Only in diatoms'!$H$1:$H$561, 0), 1)</f>
        <v>1088786</v>
      </c>
      <c r="J419" t="str">
        <f>INDEX('[2]structure annotation'!$A$2:$B$561, MATCH(A419,'[2]structure annotation'!$A$2:$A$561, 0), 2)</f>
        <v>N</v>
      </c>
      <c r="L419" t="s">
        <v>2009</v>
      </c>
    </row>
    <row r="420" spans="1:12" x14ac:dyDescent="0.2">
      <c r="A420">
        <v>400050</v>
      </c>
      <c r="B420" t="s">
        <v>1870</v>
      </c>
      <c r="C420" t="s">
        <v>1460</v>
      </c>
      <c r="D420" t="s">
        <v>1460</v>
      </c>
      <c r="E420" t="s">
        <v>1460</v>
      </c>
      <c r="F420">
        <f>INDEX([2]fcp!$A$1:$C$1651, MATCH(A420, [2]fcp!$A$1:$A$1651, 0), 2)</f>
        <v>4.6561947999999999E-2</v>
      </c>
      <c r="G420" s="6">
        <f>INDEX([2]fcp!$A$1:$C$1651, MATCH(A420, [2]fcp!$A$1:$A$1651, 0), 3)</f>
        <v>-1.350141</v>
      </c>
      <c r="I420">
        <f>INDEX('[2]Only in diatoms'!$G$1:$H$561, MATCH(A420, '[2]Only in diatoms'!$H$1:$H$561, 0), 1)</f>
        <v>400050</v>
      </c>
      <c r="J420" t="str">
        <f>INDEX('[2]structure annotation'!$A$2:$B$561, MATCH(A420,'[2]structure annotation'!$A$2:$A$561, 0), 2)</f>
        <v>N</v>
      </c>
      <c r="L420" t="s">
        <v>2009</v>
      </c>
    </row>
    <row r="421" spans="1:12" x14ac:dyDescent="0.2">
      <c r="A421">
        <v>644433</v>
      </c>
      <c r="B421" t="s">
        <v>1871</v>
      </c>
      <c r="C421" t="s">
        <v>1460</v>
      </c>
      <c r="D421" t="s">
        <v>1460</v>
      </c>
      <c r="E421" t="s">
        <v>1460</v>
      </c>
      <c r="F421">
        <f>INDEX([2]fcp!$A$1:$C$1651, MATCH(A421, [2]fcp!$A$1:$A$1651, 0), 2)</f>
        <v>1.0261597000000001E-2</v>
      </c>
      <c r="G421" s="6">
        <f>INDEX([2]fcp!$A$1:$C$1651, MATCH(A421, [2]fcp!$A$1:$A$1651, 0), 3)</f>
        <v>-1.3525084999999999</v>
      </c>
      <c r="I421">
        <f>INDEX('[2]Only in diatoms'!$G$1:$H$561, MATCH(A421, '[2]Only in diatoms'!$H$1:$H$561, 0), 1)</f>
        <v>644433</v>
      </c>
      <c r="J421" t="str">
        <f>INDEX('[2]structure annotation'!$A$2:$B$561, MATCH(A421,'[2]structure annotation'!$A$2:$A$561, 0), 2)</f>
        <v>N</v>
      </c>
      <c r="L421" t="e">
        <v>#N/A</v>
      </c>
    </row>
    <row r="422" spans="1:12" x14ac:dyDescent="0.2">
      <c r="A422">
        <v>1039289</v>
      </c>
      <c r="B422" t="s">
        <v>1872</v>
      </c>
      <c r="C422" t="s">
        <v>1460</v>
      </c>
      <c r="D422" t="s">
        <v>1460</v>
      </c>
      <c r="E422" t="s">
        <v>1460</v>
      </c>
      <c r="F422">
        <f>INDEX([2]fcp!$A$1:$C$1651, MATCH(A422, [2]fcp!$A$1:$A$1651, 0), 2)</f>
        <v>2.4075052999999999E-2</v>
      </c>
      <c r="G422" s="6">
        <f>INDEX([2]fcp!$A$1:$C$1651, MATCH(A422, [2]fcp!$A$1:$A$1651, 0), 3)</f>
        <v>-1.3664263000000001</v>
      </c>
      <c r="I422">
        <f>INDEX('[2]Only in diatoms'!$G$1:$H$561, MATCH(A422, '[2]Only in diatoms'!$H$1:$H$561, 0), 1)</f>
        <v>1039289</v>
      </c>
      <c r="J422" t="str">
        <f>INDEX('[2]structure annotation'!$A$2:$B$561, MATCH(A422,'[2]structure annotation'!$A$2:$A$561, 0), 2)</f>
        <v>N</v>
      </c>
      <c r="L422" t="s">
        <v>2009</v>
      </c>
    </row>
    <row r="423" spans="1:12" x14ac:dyDescent="0.2">
      <c r="A423">
        <v>1006864</v>
      </c>
      <c r="B423" t="s">
        <v>1873</v>
      </c>
      <c r="C423" t="s">
        <v>1460</v>
      </c>
      <c r="D423" t="s">
        <v>1460</v>
      </c>
      <c r="E423" t="s">
        <v>1460</v>
      </c>
      <c r="F423">
        <f>INDEX([2]fcp!$A$1:$C$1651, MATCH(A423, [2]fcp!$A$1:$A$1651, 0), 2)</f>
        <v>6.5765500000000005E-4</v>
      </c>
      <c r="G423" s="6">
        <f>INDEX([2]fcp!$A$1:$C$1651, MATCH(A423, [2]fcp!$A$1:$A$1651, 0), 3)</f>
        <v>-1.3669872999999999</v>
      </c>
      <c r="I423">
        <f>INDEX('[2]Only in diatoms'!$G$1:$H$561, MATCH(A423, '[2]Only in diatoms'!$H$1:$H$561, 0), 1)</f>
        <v>1006864</v>
      </c>
      <c r="J423" t="str">
        <f>INDEX('[2]structure annotation'!$A$2:$B$561, MATCH(A423,'[2]structure annotation'!$A$2:$A$561, 0), 2)</f>
        <v>N</v>
      </c>
      <c r="L423" t="s">
        <v>2009</v>
      </c>
    </row>
    <row r="424" spans="1:12" x14ac:dyDescent="0.2">
      <c r="A424">
        <v>1059905</v>
      </c>
      <c r="B424" t="s">
        <v>1874</v>
      </c>
      <c r="C424" t="s">
        <v>1460</v>
      </c>
      <c r="D424" t="s">
        <v>1460</v>
      </c>
      <c r="E424" t="s">
        <v>1460</v>
      </c>
      <c r="F424">
        <f>INDEX([2]fcp!$A$1:$C$1651, MATCH(A424, [2]fcp!$A$1:$A$1651, 0), 2)</f>
        <v>2.2372679999999999E-2</v>
      </c>
      <c r="G424" s="6">
        <f>INDEX([2]fcp!$A$1:$C$1651, MATCH(A424, [2]fcp!$A$1:$A$1651, 0), 3)</f>
        <v>-1.3942243000000001</v>
      </c>
      <c r="I424">
        <f>INDEX('[2]Only in diatoms'!$G$1:$H$561, MATCH(A424, '[2]Only in diatoms'!$H$1:$H$561, 0), 1)</f>
        <v>1384611</v>
      </c>
      <c r="J424" t="str">
        <f>INDEX('[2]structure annotation'!$A$2:$B$561, MATCH(A424,'[2]structure annotation'!$A$2:$A$561, 0), 2)</f>
        <v>N</v>
      </c>
      <c r="L424" t="s">
        <v>2009</v>
      </c>
    </row>
    <row r="425" spans="1:12" x14ac:dyDescent="0.2">
      <c r="A425">
        <v>1057927</v>
      </c>
      <c r="B425" t="s">
        <v>1875</v>
      </c>
      <c r="C425" t="s">
        <v>1460</v>
      </c>
      <c r="D425" t="s">
        <v>1460</v>
      </c>
      <c r="E425" t="s">
        <v>1460</v>
      </c>
      <c r="F425">
        <f>INDEX([2]fcp!$A$1:$C$1651, MATCH(A425, [2]fcp!$A$1:$A$1651, 0), 2)</f>
        <v>3.2193404000000002E-2</v>
      </c>
      <c r="G425" s="6">
        <f>INDEX([2]fcp!$A$1:$C$1651, MATCH(A425, [2]fcp!$A$1:$A$1651, 0), 3)</f>
        <v>-1.3977253000000001</v>
      </c>
      <c r="I425">
        <f>INDEX('[2]Only in diatoms'!$G$1:$H$561, MATCH(A425, '[2]Only in diatoms'!$H$1:$H$561, 0), 1)</f>
        <v>1069091</v>
      </c>
      <c r="J425" t="str">
        <f>INDEX('[2]structure annotation'!$A$2:$B$561, MATCH(A425,'[2]structure annotation'!$A$2:$A$561, 0), 2)</f>
        <v>N</v>
      </c>
      <c r="L425" t="s">
        <v>2009</v>
      </c>
    </row>
    <row r="426" spans="1:12" x14ac:dyDescent="0.2">
      <c r="A426">
        <v>1084642</v>
      </c>
      <c r="B426" t="s">
        <v>1835</v>
      </c>
      <c r="C426" t="s">
        <v>1460</v>
      </c>
      <c r="D426" t="s">
        <v>1460</v>
      </c>
      <c r="E426" t="s">
        <v>1460</v>
      </c>
      <c r="F426">
        <f>INDEX([2]fcp!$A$1:$C$1651, MATCH(A426, [2]fcp!$A$1:$A$1651, 0), 2)</f>
        <v>3.0603990000000001E-2</v>
      </c>
      <c r="G426" s="6">
        <f>INDEX([2]fcp!$A$1:$C$1651, MATCH(A426, [2]fcp!$A$1:$A$1651, 0), 3)</f>
        <v>-1.4022745999999999</v>
      </c>
      <c r="I426">
        <f>INDEX('[2]Only in diatoms'!$G$1:$H$561, MATCH(A426, '[2]Only in diatoms'!$H$1:$H$561, 0), 1)</f>
        <v>1084642</v>
      </c>
      <c r="J426" t="str">
        <f>INDEX('[2]structure annotation'!$A$2:$B$561, MATCH(A426,'[2]structure annotation'!$A$2:$A$561, 0), 2)</f>
        <v>N</v>
      </c>
      <c r="L426" t="s">
        <v>2009</v>
      </c>
    </row>
    <row r="427" spans="1:12" x14ac:dyDescent="0.2">
      <c r="A427">
        <v>999208</v>
      </c>
      <c r="B427" t="s">
        <v>1876</v>
      </c>
      <c r="C427" t="s">
        <v>1460</v>
      </c>
      <c r="D427" t="s">
        <v>1460</v>
      </c>
      <c r="E427" t="s">
        <v>1460</v>
      </c>
      <c r="F427">
        <f>INDEX([2]fcp!$A$1:$C$1651, MATCH(A427, [2]fcp!$A$1:$A$1651, 0), 2)</f>
        <v>2.2278625E-2</v>
      </c>
      <c r="G427" s="6">
        <f>INDEX([2]fcp!$A$1:$C$1651, MATCH(A427, [2]fcp!$A$1:$A$1651, 0), 3)</f>
        <v>-1.4373632999999999</v>
      </c>
      <c r="I427">
        <f>INDEX('[2]Only in diatoms'!$G$1:$H$561, MATCH(A427, '[2]Only in diatoms'!$H$1:$H$561, 0), 1)</f>
        <v>999208</v>
      </c>
      <c r="J427" t="str">
        <f>INDEX('[2]structure annotation'!$A$2:$B$561, MATCH(A427,'[2]structure annotation'!$A$2:$A$561, 0), 2)</f>
        <v>N</v>
      </c>
      <c r="L427" t="s">
        <v>2009</v>
      </c>
    </row>
    <row r="428" spans="1:12" x14ac:dyDescent="0.2">
      <c r="A428">
        <v>1001774</v>
      </c>
      <c r="B428" t="s">
        <v>1877</v>
      </c>
      <c r="C428" t="s">
        <v>1460</v>
      </c>
      <c r="D428" t="s">
        <v>1460</v>
      </c>
      <c r="E428" t="s">
        <v>1460</v>
      </c>
      <c r="F428">
        <f>INDEX([2]fcp!$A$1:$C$1651, MATCH(A428, [2]fcp!$A$1:$A$1651, 0), 2)</f>
        <v>9.222259E-3</v>
      </c>
      <c r="G428" s="6">
        <f>INDEX([2]fcp!$A$1:$C$1651, MATCH(A428, [2]fcp!$A$1:$A$1651, 0), 3)</f>
        <v>-1.4560869000000001</v>
      </c>
      <c r="I428">
        <f>INDEX('[2]Only in diatoms'!$G$1:$H$561, MATCH(A428, '[2]Only in diatoms'!$H$1:$H$561, 0), 1)</f>
        <v>1001774</v>
      </c>
      <c r="J428" t="str">
        <f>INDEX('[2]structure annotation'!$A$2:$B$561, MATCH(A428,'[2]structure annotation'!$A$2:$A$561, 0), 2)</f>
        <v>N</v>
      </c>
      <c r="L428" t="e">
        <v>#N/A</v>
      </c>
    </row>
    <row r="429" spans="1:12" x14ac:dyDescent="0.2">
      <c r="A429">
        <v>856798</v>
      </c>
      <c r="B429" t="s">
        <v>1878</v>
      </c>
      <c r="C429" t="s">
        <v>1460</v>
      </c>
      <c r="D429" t="s">
        <v>1460</v>
      </c>
      <c r="E429" t="s">
        <v>1460</v>
      </c>
      <c r="F429">
        <f>INDEX([2]fcp!$A$1:$C$1651, MATCH(A429, [2]fcp!$A$1:$A$1651, 0), 2)</f>
        <v>4.6252688E-2</v>
      </c>
      <c r="G429" s="6">
        <f>INDEX([2]fcp!$A$1:$C$1651, MATCH(A429, [2]fcp!$A$1:$A$1651, 0), 3)</f>
        <v>-1.4569679</v>
      </c>
      <c r="I429">
        <f>INDEX('[2]Only in diatoms'!$G$1:$H$561, MATCH(A429, '[2]Only in diatoms'!$H$1:$H$561, 0), 1)</f>
        <v>856798</v>
      </c>
      <c r="J429" t="str">
        <f>INDEX('[2]structure annotation'!$A$2:$B$561, MATCH(A429,'[2]structure annotation'!$A$2:$A$561, 0), 2)</f>
        <v>N</v>
      </c>
      <c r="L429" t="s">
        <v>2009</v>
      </c>
    </row>
    <row r="430" spans="1:12" x14ac:dyDescent="0.2">
      <c r="A430">
        <v>1075709</v>
      </c>
      <c r="B430" t="s">
        <v>1879</v>
      </c>
      <c r="C430" t="s">
        <v>1460</v>
      </c>
      <c r="D430" t="s">
        <v>1460</v>
      </c>
      <c r="E430" t="s">
        <v>1460</v>
      </c>
      <c r="F430">
        <f>INDEX([2]fcp!$A$1:$C$1651, MATCH(A430, [2]fcp!$A$1:$A$1651, 0), 2)</f>
        <v>2.7757888000000001E-2</v>
      </c>
      <c r="G430" s="6">
        <f>INDEX([2]fcp!$A$1:$C$1651, MATCH(A430, [2]fcp!$A$1:$A$1651, 0), 3)</f>
        <v>-1.4805178999999999</v>
      </c>
      <c r="I430">
        <f>INDEX('[2]Only in diatoms'!$G$1:$H$561, MATCH(A430, '[2]Only in diatoms'!$H$1:$H$561, 0), 1)</f>
        <v>1075709</v>
      </c>
      <c r="J430" t="str">
        <f>INDEX('[2]structure annotation'!$A$2:$B$561, MATCH(A430,'[2]structure annotation'!$A$2:$A$561, 0), 2)</f>
        <v>AF-U7Q6D3-F1-model_v4</v>
      </c>
      <c r="L430" t="s">
        <v>2009</v>
      </c>
    </row>
    <row r="431" spans="1:12" x14ac:dyDescent="0.2">
      <c r="A431">
        <v>1011951</v>
      </c>
      <c r="B431" t="s">
        <v>1880</v>
      </c>
      <c r="C431" t="s">
        <v>1460</v>
      </c>
      <c r="D431" t="s">
        <v>1460</v>
      </c>
      <c r="E431" t="s">
        <v>1460</v>
      </c>
      <c r="F431">
        <f>INDEX([2]fcp!$A$1:$C$1651, MATCH(A431, [2]fcp!$A$1:$A$1651, 0), 2)</f>
        <v>2.2018280000000001E-2</v>
      </c>
      <c r="G431" s="6">
        <f>INDEX([2]fcp!$A$1:$C$1651, MATCH(A431, [2]fcp!$A$1:$A$1651, 0), 3)</f>
        <v>-1.5026543000000001</v>
      </c>
      <c r="I431">
        <f>INDEX('[2]Only in diatoms'!$G$1:$H$561, MATCH(A431, '[2]Only in diatoms'!$H$1:$H$561, 0), 1)</f>
        <v>1011951</v>
      </c>
      <c r="J431" t="str">
        <f>INDEX('[2]structure annotation'!$A$2:$B$561, MATCH(A431,'[2]structure annotation'!$A$2:$A$561, 0), 2)</f>
        <v>N</v>
      </c>
      <c r="L431" t="e">
        <v>#N/A</v>
      </c>
    </row>
    <row r="432" spans="1:12" x14ac:dyDescent="0.2">
      <c r="A432">
        <v>1216796</v>
      </c>
      <c r="B432" t="s">
        <v>1881</v>
      </c>
      <c r="C432" t="s">
        <v>1460</v>
      </c>
      <c r="D432" t="s">
        <v>1460</v>
      </c>
      <c r="E432" t="s">
        <v>1460</v>
      </c>
      <c r="F432">
        <f>INDEX([2]fcp!$A$1:$C$1651, MATCH(A432, [2]fcp!$A$1:$A$1651, 0), 2)</f>
        <v>3.0001967000000001E-2</v>
      </c>
      <c r="G432" s="6">
        <f>INDEX([2]fcp!$A$1:$C$1651, MATCH(A432, [2]fcp!$A$1:$A$1651, 0), 3)</f>
        <v>-1.5148569000000001</v>
      </c>
      <c r="I432">
        <f>INDEX('[2]Only in diatoms'!$G$1:$H$561, MATCH(A432, '[2]Only in diatoms'!$H$1:$H$561, 0), 1)</f>
        <v>1216796</v>
      </c>
      <c r="J432" t="str">
        <f>INDEX('[2]structure annotation'!$A$2:$B$561, MATCH(A432,'[2]structure annotation'!$A$2:$A$561, 0), 2)</f>
        <v>N</v>
      </c>
      <c r="L432" t="s">
        <v>2009</v>
      </c>
    </row>
    <row r="433" spans="1:12" x14ac:dyDescent="0.2">
      <c r="A433">
        <v>762083</v>
      </c>
      <c r="B433" t="s">
        <v>1882</v>
      </c>
      <c r="C433" t="s">
        <v>1460</v>
      </c>
      <c r="D433" t="s">
        <v>1460</v>
      </c>
      <c r="E433" t="s">
        <v>1460</v>
      </c>
      <c r="F433">
        <f>INDEX([2]fcp!$A$1:$C$1651, MATCH(A433, [2]fcp!$A$1:$A$1651, 0), 2)</f>
        <v>7.6101559999999999E-3</v>
      </c>
      <c r="G433" s="6">
        <f>INDEX([2]fcp!$A$1:$C$1651, MATCH(A433, [2]fcp!$A$1:$A$1651, 0), 3)</f>
        <v>-1.5198323</v>
      </c>
      <c r="I433">
        <f>INDEX('[2]Only in diatoms'!$G$1:$H$561, MATCH(A433, '[2]Only in diatoms'!$H$1:$H$561, 0), 1)</f>
        <v>762083</v>
      </c>
      <c r="J433" t="str">
        <f>INDEX('[2]structure annotation'!$A$2:$B$561, MATCH(A433,'[2]structure annotation'!$A$2:$A$561, 0), 2)</f>
        <v>AF-Q5U4E0-F1-model_v4</v>
      </c>
      <c r="L433" t="s">
        <v>2009</v>
      </c>
    </row>
    <row r="434" spans="1:12" x14ac:dyDescent="0.2">
      <c r="A434">
        <v>1035550</v>
      </c>
      <c r="B434" t="s">
        <v>1883</v>
      </c>
      <c r="C434" t="s">
        <v>1460</v>
      </c>
      <c r="D434" t="s">
        <v>1460</v>
      </c>
      <c r="E434" t="s">
        <v>1460</v>
      </c>
      <c r="F434">
        <f>INDEX([2]fcp!$A$1:$C$1651, MATCH(A434, [2]fcp!$A$1:$A$1651, 0), 2)</f>
        <v>2.6312459E-2</v>
      </c>
      <c r="G434" s="6">
        <f>INDEX([2]fcp!$A$1:$C$1651, MATCH(A434, [2]fcp!$A$1:$A$1651, 0), 3)</f>
        <v>-1.546141</v>
      </c>
      <c r="I434">
        <f>INDEX('[2]Only in diatoms'!$G$1:$H$561, MATCH(A434, '[2]Only in diatoms'!$H$1:$H$561, 0), 1)</f>
        <v>1044951</v>
      </c>
      <c r="J434" t="str">
        <f>INDEX('[2]structure annotation'!$A$2:$B$561, MATCH(A434,'[2]structure annotation'!$A$2:$A$561, 0), 2)</f>
        <v>AF-Q8R1T1-F1-model_v4</v>
      </c>
      <c r="L434" t="s">
        <v>2009</v>
      </c>
    </row>
    <row r="435" spans="1:12" x14ac:dyDescent="0.2">
      <c r="A435">
        <v>1388493</v>
      </c>
      <c r="B435" t="s">
        <v>1884</v>
      </c>
      <c r="C435" t="s">
        <v>1460</v>
      </c>
      <c r="D435" t="s">
        <v>1460</v>
      </c>
      <c r="E435" t="s">
        <v>1460</v>
      </c>
      <c r="F435">
        <f>INDEX([2]fcp!$A$1:$C$1651, MATCH(A435, [2]fcp!$A$1:$A$1651, 0), 2)</f>
        <v>5.9614309999999997E-3</v>
      </c>
      <c r="G435" s="6">
        <f>INDEX([2]fcp!$A$1:$C$1651, MATCH(A435, [2]fcp!$A$1:$A$1651, 0), 3)</f>
        <v>-1.5832238000000001</v>
      </c>
      <c r="I435">
        <f>INDEX('[2]Only in diatoms'!$G$1:$H$561, MATCH(A435, '[2]Only in diatoms'!$H$1:$H$561, 0), 1)</f>
        <v>996723</v>
      </c>
      <c r="J435" t="str">
        <f>INDEX('[2]structure annotation'!$A$2:$B$561, MATCH(A435,'[2]structure annotation'!$A$2:$A$561, 0), 2)</f>
        <v>N</v>
      </c>
      <c r="L435" t="s">
        <v>2009</v>
      </c>
    </row>
    <row r="436" spans="1:12" x14ac:dyDescent="0.2">
      <c r="A436">
        <v>1073883</v>
      </c>
      <c r="B436" t="s">
        <v>1885</v>
      </c>
      <c r="C436" t="s">
        <v>1460</v>
      </c>
      <c r="D436" t="s">
        <v>1460</v>
      </c>
      <c r="E436" t="s">
        <v>1460</v>
      </c>
      <c r="F436">
        <f>INDEX([2]fcp!$A$1:$C$1651, MATCH(A436, [2]fcp!$A$1:$A$1651, 0), 2)</f>
        <v>4.5617643999999999E-2</v>
      </c>
      <c r="G436" s="6">
        <f>INDEX([2]fcp!$A$1:$C$1651, MATCH(A436, [2]fcp!$A$1:$A$1651, 0), 3)</f>
        <v>-1.5833098999999999</v>
      </c>
      <c r="I436">
        <f>INDEX('[2]Only in diatoms'!$G$1:$H$561, MATCH(A436, '[2]Only in diatoms'!$H$1:$H$561, 0), 1)</f>
        <v>1073883</v>
      </c>
      <c r="J436" t="str">
        <f>INDEX('[2]structure annotation'!$A$2:$B$561, MATCH(A436,'[2]structure annotation'!$A$2:$A$561, 0), 2)</f>
        <v>N</v>
      </c>
      <c r="L436" t="s">
        <v>2009</v>
      </c>
    </row>
    <row r="437" spans="1:12" x14ac:dyDescent="0.2">
      <c r="A437">
        <v>1044951</v>
      </c>
      <c r="B437" t="s">
        <v>1886</v>
      </c>
      <c r="C437" t="s">
        <v>1460</v>
      </c>
      <c r="D437" t="s">
        <v>1460</v>
      </c>
      <c r="E437" t="s">
        <v>1460</v>
      </c>
      <c r="F437">
        <f>INDEX([2]fcp!$A$1:$C$1651, MATCH(A437, [2]fcp!$A$1:$A$1651, 0), 2)</f>
        <v>2.0192464E-2</v>
      </c>
      <c r="G437" s="6">
        <f>INDEX([2]fcp!$A$1:$C$1651, MATCH(A437, [2]fcp!$A$1:$A$1651, 0), 3)</f>
        <v>-1.6013793000000001</v>
      </c>
      <c r="I437">
        <f>INDEX('[2]Only in diatoms'!$G$1:$H$561, MATCH(A437, '[2]Only in diatoms'!$H$1:$H$561, 0), 1)</f>
        <v>1044951</v>
      </c>
      <c r="J437" t="str">
        <f>INDEX('[2]structure annotation'!$A$2:$B$561, MATCH(A437,'[2]structure annotation'!$A$2:$A$561, 0), 2)</f>
        <v>AF-Q21959-F1-model_v4</v>
      </c>
      <c r="L437" t="s">
        <v>2009</v>
      </c>
    </row>
    <row r="438" spans="1:12" x14ac:dyDescent="0.2">
      <c r="A438">
        <v>1006064</v>
      </c>
      <c r="B438" t="s">
        <v>1887</v>
      </c>
      <c r="C438" t="s">
        <v>1460</v>
      </c>
      <c r="D438" t="s">
        <v>1460</v>
      </c>
      <c r="E438" t="s">
        <v>1460</v>
      </c>
      <c r="F438">
        <f>INDEX([2]fcp!$A$1:$C$1651, MATCH(A438, [2]fcp!$A$1:$A$1651, 0), 2)</f>
        <v>1.4683206000000001E-2</v>
      </c>
      <c r="G438" s="6">
        <f>INDEX([2]fcp!$A$1:$C$1651, MATCH(A438, [2]fcp!$A$1:$A$1651, 0), 3)</f>
        <v>-1.6283647999999999</v>
      </c>
      <c r="I438">
        <f>INDEX('[2]Only in diatoms'!$G$1:$H$561, MATCH(A438, '[2]Only in diatoms'!$H$1:$H$561, 0), 1)</f>
        <v>1006064</v>
      </c>
      <c r="J438" t="str">
        <f>INDEX('[2]structure annotation'!$A$2:$B$561, MATCH(A438,'[2]structure annotation'!$A$2:$A$561, 0), 2)</f>
        <v>N</v>
      </c>
      <c r="L438" t="s">
        <v>2009</v>
      </c>
    </row>
    <row r="439" spans="1:12" x14ac:dyDescent="0.2">
      <c r="A439">
        <v>1378435</v>
      </c>
      <c r="B439" t="s">
        <v>1888</v>
      </c>
      <c r="C439" t="s">
        <v>1460</v>
      </c>
      <c r="D439" t="s">
        <v>1460</v>
      </c>
      <c r="E439" t="s">
        <v>1460</v>
      </c>
      <c r="F439">
        <f>INDEX([2]fcp!$A$1:$C$1651, MATCH(A439, [2]fcp!$A$1:$A$1651, 0), 2)</f>
        <v>4.7004857999999997E-2</v>
      </c>
      <c r="G439" s="6">
        <f>INDEX([2]fcp!$A$1:$C$1651, MATCH(A439, [2]fcp!$A$1:$A$1651, 0), 3)</f>
        <v>-1.6376926999999999</v>
      </c>
      <c r="I439">
        <f>INDEX('[2]Only in diatoms'!$G$1:$H$561, MATCH(A439, '[2]Only in diatoms'!$H$1:$H$561, 0), 1)</f>
        <v>1378435</v>
      </c>
      <c r="J439" t="str">
        <f>INDEX('[2]structure annotation'!$A$2:$B$561, MATCH(A439,'[2]structure annotation'!$A$2:$A$561, 0), 2)</f>
        <v>N</v>
      </c>
      <c r="L439" t="s">
        <v>2009</v>
      </c>
    </row>
    <row r="440" spans="1:12" x14ac:dyDescent="0.2">
      <c r="A440">
        <v>1162716</v>
      </c>
      <c r="B440" t="s">
        <v>1889</v>
      </c>
      <c r="C440" t="s">
        <v>1460</v>
      </c>
      <c r="D440" t="s">
        <v>1460</v>
      </c>
      <c r="E440" t="s">
        <v>1460</v>
      </c>
      <c r="F440">
        <f>INDEX([2]fcp!$A$1:$C$1651, MATCH(A440, [2]fcp!$A$1:$A$1651, 0), 2)</f>
        <v>3.1225752999999998E-2</v>
      </c>
      <c r="G440" s="6">
        <f>INDEX([2]fcp!$A$1:$C$1651, MATCH(A440, [2]fcp!$A$1:$A$1651, 0), 3)</f>
        <v>-1.6921702000000001</v>
      </c>
      <c r="I440">
        <f>INDEX('[2]Only in diatoms'!$G$1:$H$561, MATCH(A440, '[2]Only in diatoms'!$H$1:$H$561, 0), 1)</f>
        <v>1162716</v>
      </c>
      <c r="J440" t="str">
        <f>INDEX('[2]structure annotation'!$A$2:$B$561, MATCH(A440,'[2]structure annotation'!$A$2:$A$561, 0), 2)</f>
        <v>AF-A0A5S6PG09-F1-model_v4</v>
      </c>
      <c r="L440" t="e">
        <v>#N/A</v>
      </c>
    </row>
    <row r="441" spans="1:12" x14ac:dyDescent="0.2">
      <c r="A441">
        <v>988189</v>
      </c>
      <c r="B441" t="s">
        <v>1890</v>
      </c>
      <c r="C441" t="s">
        <v>1460</v>
      </c>
      <c r="D441" t="s">
        <v>1460</v>
      </c>
      <c r="E441" t="s">
        <v>1460</v>
      </c>
      <c r="F441">
        <f>INDEX([2]fcp!$A$1:$C$1651, MATCH(A441, [2]fcp!$A$1:$A$1651, 0), 2)</f>
        <v>8.2204970000000002E-3</v>
      </c>
      <c r="G441" s="6">
        <f>INDEX([2]fcp!$A$1:$C$1651, MATCH(A441, [2]fcp!$A$1:$A$1651, 0), 3)</f>
        <v>-1.6981853</v>
      </c>
      <c r="I441">
        <f>INDEX('[2]Only in diatoms'!$G$1:$H$561, MATCH(A441, '[2]Only in diatoms'!$H$1:$H$561, 0), 1)</f>
        <v>988189</v>
      </c>
      <c r="J441" t="str">
        <f>INDEX('[2]structure annotation'!$A$2:$B$561, MATCH(A441,'[2]structure annotation'!$A$2:$A$561, 0), 2)</f>
        <v>N</v>
      </c>
      <c r="L441" t="s">
        <v>2009</v>
      </c>
    </row>
    <row r="442" spans="1:12" x14ac:dyDescent="0.2">
      <c r="A442">
        <v>1084278</v>
      </c>
      <c r="B442" t="s">
        <v>1891</v>
      </c>
      <c r="C442" t="s">
        <v>1460</v>
      </c>
      <c r="D442" t="s">
        <v>1460</v>
      </c>
      <c r="E442" t="s">
        <v>1460</v>
      </c>
      <c r="F442">
        <f>INDEX([2]fcp!$A$1:$C$1651, MATCH(A442, [2]fcp!$A$1:$A$1651, 0), 2)</f>
        <v>1.736406E-3</v>
      </c>
      <c r="G442" s="6">
        <f>INDEX([2]fcp!$A$1:$C$1651, MATCH(A442, [2]fcp!$A$1:$A$1651, 0), 3)</f>
        <v>-1.7122119</v>
      </c>
      <c r="I442">
        <f>INDEX('[2]Only in diatoms'!$G$1:$H$561, MATCH(A442, '[2]Only in diatoms'!$H$1:$H$561, 0), 1)</f>
        <v>1084278</v>
      </c>
      <c r="J442" t="str">
        <f>INDEX('[2]structure annotation'!$A$2:$B$561, MATCH(A442,'[2]structure annotation'!$A$2:$A$561, 0), 2)</f>
        <v>N</v>
      </c>
      <c r="L442" t="s">
        <v>2009</v>
      </c>
    </row>
    <row r="443" spans="1:12" x14ac:dyDescent="0.2">
      <c r="A443">
        <v>44708</v>
      </c>
      <c r="B443" t="s">
        <v>1892</v>
      </c>
      <c r="C443" t="s">
        <v>1460</v>
      </c>
      <c r="D443" t="s">
        <v>1460</v>
      </c>
      <c r="E443" t="s">
        <v>1460</v>
      </c>
      <c r="F443">
        <f>INDEX([2]fcp!$A$1:$C$1651, MATCH(A443, [2]fcp!$A$1:$A$1651, 0), 2)</f>
        <v>2.3326861000000001E-2</v>
      </c>
      <c r="G443" s="6">
        <f>INDEX([2]fcp!$A$1:$C$1651, MATCH(A443, [2]fcp!$A$1:$A$1651, 0), 3)</f>
        <v>-1.7176319</v>
      </c>
      <c r="I443">
        <f>INDEX('[2]Only in diatoms'!$G$1:$H$561, MATCH(A443, '[2]Only in diatoms'!$H$1:$H$561, 0), 1)</f>
        <v>44708</v>
      </c>
      <c r="J443" t="str">
        <f>INDEX('[2]structure annotation'!$A$2:$B$561, MATCH(A443,'[2]structure annotation'!$A$2:$A$561, 0), 2)</f>
        <v>N</v>
      </c>
      <c r="L443" t="s">
        <v>2009</v>
      </c>
    </row>
    <row r="444" spans="1:12" x14ac:dyDescent="0.2">
      <c r="A444">
        <v>1089152</v>
      </c>
      <c r="B444" t="s">
        <v>1893</v>
      </c>
      <c r="C444" t="s">
        <v>1460</v>
      </c>
      <c r="D444" t="s">
        <v>1460</v>
      </c>
      <c r="E444" t="s">
        <v>1460</v>
      </c>
      <c r="F444">
        <f>INDEX([2]fcp!$A$1:$C$1651, MATCH(A444, [2]fcp!$A$1:$A$1651, 0), 2)</f>
        <v>4.6601519999999999E-3</v>
      </c>
      <c r="G444" s="6">
        <f>INDEX([2]fcp!$A$1:$C$1651, MATCH(A444, [2]fcp!$A$1:$A$1651, 0), 3)</f>
        <v>-1.7394624000000001</v>
      </c>
      <c r="I444">
        <f>INDEX('[2]Only in diatoms'!$G$1:$H$561, MATCH(A444, '[2]Only in diatoms'!$H$1:$H$561, 0), 1)</f>
        <v>1089152</v>
      </c>
      <c r="J444" t="str">
        <f>INDEX('[2]structure annotation'!$A$2:$B$561, MATCH(A444,'[2]structure annotation'!$A$2:$A$561, 0), 2)</f>
        <v>N</v>
      </c>
      <c r="L444" t="e">
        <v>#N/A</v>
      </c>
    </row>
    <row r="445" spans="1:12" x14ac:dyDescent="0.2">
      <c r="A445">
        <v>1039613</v>
      </c>
      <c r="B445" t="s">
        <v>1894</v>
      </c>
      <c r="C445" t="s">
        <v>1460</v>
      </c>
      <c r="D445" t="s">
        <v>1460</v>
      </c>
      <c r="E445" t="s">
        <v>1460</v>
      </c>
      <c r="F445">
        <f>INDEX([2]fcp!$A$1:$C$1651, MATCH(A445, [2]fcp!$A$1:$A$1651, 0), 2)</f>
        <v>1.5183E-3</v>
      </c>
      <c r="G445" s="6">
        <f>INDEX([2]fcp!$A$1:$C$1651, MATCH(A445, [2]fcp!$A$1:$A$1651, 0), 3)</f>
        <v>-1.7565531000000001</v>
      </c>
      <c r="I445">
        <f>INDEX('[2]Only in diatoms'!$G$1:$H$561, MATCH(A445, '[2]Only in diatoms'!$H$1:$H$561, 0), 1)</f>
        <v>980401</v>
      </c>
      <c r="J445" t="str">
        <f>INDEX('[2]structure annotation'!$A$2:$B$561, MATCH(A445,'[2]structure annotation'!$A$2:$A$561, 0), 2)</f>
        <v>N</v>
      </c>
      <c r="L445" t="s">
        <v>2009</v>
      </c>
    </row>
    <row r="446" spans="1:12" x14ac:dyDescent="0.2">
      <c r="A446">
        <v>996330</v>
      </c>
      <c r="B446" t="s">
        <v>1895</v>
      </c>
      <c r="C446" t="s">
        <v>1460</v>
      </c>
      <c r="D446" t="s">
        <v>1460</v>
      </c>
      <c r="E446" t="s">
        <v>1460</v>
      </c>
      <c r="F446">
        <f>INDEX([2]fcp!$A$1:$C$1651, MATCH(A446, [2]fcp!$A$1:$A$1651, 0), 2)</f>
        <v>3.8375423999999998E-2</v>
      </c>
      <c r="G446" s="6">
        <f>INDEX([2]fcp!$A$1:$C$1651, MATCH(A446, [2]fcp!$A$1:$A$1651, 0), 3)</f>
        <v>-1.7606945000000001</v>
      </c>
      <c r="I446">
        <f>INDEX('[2]Only in diatoms'!$G$1:$H$561, MATCH(A446, '[2]Only in diatoms'!$H$1:$H$561, 0), 1)</f>
        <v>996330</v>
      </c>
      <c r="J446" t="str">
        <f>INDEX('[2]structure annotation'!$A$2:$B$561, MATCH(A446,'[2]structure annotation'!$A$2:$A$561, 0), 2)</f>
        <v>N</v>
      </c>
      <c r="L446" t="s">
        <v>2009</v>
      </c>
    </row>
    <row r="447" spans="1:12" x14ac:dyDescent="0.2">
      <c r="A447">
        <v>988647</v>
      </c>
      <c r="B447" t="s">
        <v>1896</v>
      </c>
      <c r="C447" t="s">
        <v>1460</v>
      </c>
      <c r="D447" t="s">
        <v>1460</v>
      </c>
      <c r="E447" t="s">
        <v>1460</v>
      </c>
      <c r="F447">
        <f>INDEX([2]fcp!$A$1:$C$1651, MATCH(A447, [2]fcp!$A$1:$A$1651, 0), 2)</f>
        <v>4.3510049999999998E-3</v>
      </c>
      <c r="G447" s="6">
        <f>INDEX([2]fcp!$A$1:$C$1651, MATCH(A447, [2]fcp!$A$1:$A$1651, 0), 3)</f>
        <v>-1.7825617</v>
      </c>
      <c r="I447">
        <f>INDEX('[2]Only in diatoms'!$G$1:$H$561, MATCH(A447, '[2]Only in diatoms'!$H$1:$H$561, 0), 1)</f>
        <v>988647</v>
      </c>
      <c r="J447" t="str">
        <f>INDEX('[2]structure annotation'!$A$2:$B$561, MATCH(A447,'[2]structure annotation'!$A$2:$A$561, 0), 2)</f>
        <v>AF-C0NMS1-F1-model_v4</v>
      </c>
      <c r="L447" t="s">
        <v>2009</v>
      </c>
    </row>
    <row r="448" spans="1:12" x14ac:dyDescent="0.2">
      <c r="A448">
        <v>776799</v>
      </c>
      <c r="B448" t="s">
        <v>1897</v>
      </c>
      <c r="C448" t="s">
        <v>1460</v>
      </c>
      <c r="D448" t="s">
        <v>1460</v>
      </c>
      <c r="E448" t="s">
        <v>1460</v>
      </c>
      <c r="F448">
        <f>INDEX([2]fcp!$A$1:$C$1651, MATCH(A448, [2]fcp!$A$1:$A$1651, 0), 2)</f>
        <v>5.5429299999999997E-4</v>
      </c>
      <c r="G448" s="6">
        <f>INDEX([2]fcp!$A$1:$C$1651, MATCH(A448, [2]fcp!$A$1:$A$1651, 0), 3)</f>
        <v>-1.8281125</v>
      </c>
      <c r="I448">
        <f>INDEX('[2]Only in diatoms'!$G$1:$H$561, MATCH(A448, '[2]Only in diatoms'!$H$1:$H$561, 0), 1)</f>
        <v>776799</v>
      </c>
      <c r="J448" t="str">
        <f>INDEX('[2]structure annotation'!$A$2:$B$561, MATCH(A448,'[2]structure annotation'!$A$2:$A$561, 0), 2)</f>
        <v>N</v>
      </c>
      <c r="L448" t="s">
        <v>2009</v>
      </c>
    </row>
    <row r="449" spans="1:12" x14ac:dyDescent="0.2">
      <c r="A449">
        <v>993447</v>
      </c>
      <c r="B449" t="s">
        <v>1898</v>
      </c>
      <c r="C449" t="s">
        <v>1460</v>
      </c>
      <c r="D449" t="s">
        <v>1460</v>
      </c>
      <c r="E449" t="s">
        <v>1460</v>
      </c>
      <c r="F449">
        <f>INDEX([2]fcp!$A$1:$C$1651, MATCH(A449, [2]fcp!$A$1:$A$1651, 0), 2)</f>
        <v>1.005405E-3</v>
      </c>
      <c r="G449" s="6">
        <f>INDEX([2]fcp!$A$1:$C$1651, MATCH(A449, [2]fcp!$A$1:$A$1651, 0), 3)</f>
        <v>-1.8364046000000001</v>
      </c>
      <c r="I449">
        <f>INDEX('[2]Only in diatoms'!$G$1:$H$561, MATCH(A449, '[2]Only in diatoms'!$H$1:$H$561, 0), 1)</f>
        <v>993463</v>
      </c>
      <c r="J449" t="str">
        <f>INDEX('[2]structure annotation'!$A$2:$B$561, MATCH(A449,'[2]structure annotation'!$A$2:$A$561, 0), 2)</f>
        <v>AF-Q6KA61-F1-model_v4</v>
      </c>
      <c r="L449" t="s">
        <v>2009</v>
      </c>
    </row>
    <row r="450" spans="1:12" x14ac:dyDescent="0.2">
      <c r="A450">
        <v>384937</v>
      </c>
      <c r="B450" t="s">
        <v>1899</v>
      </c>
      <c r="C450" t="s">
        <v>1460</v>
      </c>
      <c r="D450" t="s">
        <v>1460</v>
      </c>
      <c r="E450" t="s">
        <v>1460</v>
      </c>
      <c r="F450">
        <f>INDEX([2]fcp!$A$1:$C$1651, MATCH(A450, [2]fcp!$A$1:$A$1651, 0), 2)</f>
        <v>1.5918254E-2</v>
      </c>
      <c r="G450" s="6">
        <f>INDEX([2]fcp!$A$1:$C$1651, MATCH(A450, [2]fcp!$A$1:$A$1651, 0), 3)</f>
        <v>-1.8483905</v>
      </c>
      <c r="I450">
        <f>INDEX('[2]Only in diatoms'!$G$1:$H$561, MATCH(A450, '[2]Only in diatoms'!$H$1:$H$561, 0), 1)</f>
        <v>384937</v>
      </c>
      <c r="J450" t="str">
        <f>INDEX('[2]structure annotation'!$A$2:$B$561, MATCH(A450,'[2]structure annotation'!$A$2:$A$561, 0), 2)</f>
        <v>N</v>
      </c>
      <c r="L450" t="s">
        <v>2009</v>
      </c>
    </row>
    <row r="451" spans="1:12" x14ac:dyDescent="0.2">
      <c r="A451">
        <v>1030621</v>
      </c>
      <c r="B451" t="s">
        <v>1900</v>
      </c>
      <c r="C451" t="s">
        <v>1460</v>
      </c>
      <c r="D451" t="s">
        <v>1460</v>
      </c>
      <c r="E451" t="s">
        <v>1460</v>
      </c>
      <c r="F451">
        <f>INDEX([2]fcp!$A$1:$C$1651, MATCH(A451, [2]fcp!$A$1:$A$1651, 0), 2)</f>
        <v>3.0124367999999999E-2</v>
      </c>
      <c r="G451" s="6">
        <f>INDEX([2]fcp!$A$1:$C$1651, MATCH(A451, [2]fcp!$A$1:$A$1651, 0), 3)</f>
        <v>-1.8572711</v>
      </c>
      <c r="I451">
        <f>INDEX('[2]Only in diatoms'!$G$1:$H$561, MATCH(A451, '[2]Only in diatoms'!$H$1:$H$561, 0), 1)</f>
        <v>1030621</v>
      </c>
      <c r="J451" t="str">
        <f>INDEX('[2]structure annotation'!$A$2:$B$561, MATCH(A451,'[2]structure annotation'!$A$2:$A$561, 0), 2)</f>
        <v>N</v>
      </c>
      <c r="L451" t="s">
        <v>2009</v>
      </c>
    </row>
    <row r="452" spans="1:12" x14ac:dyDescent="0.2">
      <c r="A452">
        <v>776936</v>
      </c>
      <c r="B452" t="s">
        <v>1901</v>
      </c>
      <c r="C452" t="s">
        <v>1460</v>
      </c>
      <c r="D452" t="s">
        <v>1460</v>
      </c>
      <c r="E452" t="s">
        <v>1460</v>
      </c>
      <c r="F452">
        <f>INDEX([2]fcp!$A$1:$C$1651, MATCH(A452, [2]fcp!$A$1:$A$1651, 0), 2)</f>
        <v>6.9557769999999998E-3</v>
      </c>
      <c r="G452" s="6">
        <f>INDEX([2]fcp!$A$1:$C$1651, MATCH(A452, [2]fcp!$A$1:$A$1651, 0), 3)</f>
        <v>-1.9042699000000001</v>
      </c>
      <c r="I452">
        <f>INDEX('[2]Only in diatoms'!$G$1:$H$561, MATCH(A452, '[2]Only in diatoms'!$H$1:$H$561, 0), 1)</f>
        <v>776936</v>
      </c>
      <c r="J452" t="str">
        <f>INDEX('[2]structure annotation'!$A$2:$B$561, MATCH(A452,'[2]structure annotation'!$A$2:$A$561, 0), 2)</f>
        <v>N</v>
      </c>
      <c r="L452" t="s">
        <v>2009</v>
      </c>
    </row>
    <row r="453" spans="1:12" x14ac:dyDescent="0.2">
      <c r="A453">
        <v>980401</v>
      </c>
      <c r="B453" t="s">
        <v>1902</v>
      </c>
      <c r="C453" t="s">
        <v>1460</v>
      </c>
      <c r="D453" t="s">
        <v>1460</v>
      </c>
      <c r="E453" t="s">
        <v>1460</v>
      </c>
      <c r="F453">
        <f>INDEX([2]fcp!$A$1:$C$1651, MATCH(A453, [2]fcp!$A$1:$A$1651, 0), 2)</f>
        <v>5.7936949999999997E-3</v>
      </c>
      <c r="G453" s="6">
        <f>INDEX([2]fcp!$A$1:$C$1651, MATCH(A453, [2]fcp!$A$1:$A$1651, 0), 3)</f>
        <v>-1.9078264</v>
      </c>
      <c r="I453">
        <f>INDEX('[2]Only in diatoms'!$G$1:$H$561, MATCH(A453, '[2]Only in diatoms'!$H$1:$H$561, 0), 1)</f>
        <v>980401</v>
      </c>
      <c r="J453" t="str">
        <f>INDEX('[2]structure annotation'!$A$2:$B$561, MATCH(A453,'[2]structure annotation'!$A$2:$A$561, 0), 2)</f>
        <v>AF-Q503D6-F1-model_v4</v>
      </c>
      <c r="L453" t="s">
        <v>2009</v>
      </c>
    </row>
    <row r="454" spans="1:12" x14ac:dyDescent="0.2">
      <c r="A454">
        <v>1053461</v>
      </c>
      <c r="B454" t="s">
        <v>1903</v>
      </c>
      <c r="C454" t="s">
        <v>1460</v>
      </c>
      <c r="D454" t="s">
        <v>1460</v>
      </c>
      <c r="E454" t="s">
        <v>1460</v>
      </c>
      <c r="F454">
        <f>INDEX([2]fcp!$A$1:$C$1651, MATCH(A454, [2]fcp!$A$1:$A$1651, 0), 2)</f>
        <v>1.2079580000000001E-3</v>
      </c>
      <c r="G454" s="6">
        <f>INDEX([2]fcp!$A$1:$C$1651, MATCH(A454, [2]fcp!$A$1:$A$1651, 0), 3)</f>
        <v>-1.9752409</v>
      </c>
      <c r="I454">
        <f>INDEX('[2]Only in diatoms'!$G$1:$H$561, MATCH(A454, '[2]Only in diatoms'!$H$1:$H$561, 0), 1)</f>
        <v>998435</v>
      </c>
      <c r="J454" t="str">
        <f>INDEX('[2]structure annotation'!$A$2:$B$561, MATCH(A454,'[2]structure annotation'!$A$2:$A$561, 0), 2)</f>
        <v>N</v>
      </c>
      <c r="L454" t="s">
        <v>2009</v>
      </c>
    </row>
    <row r="455" spans="1:12" x14ac:dyDescent="0.2">
      <c r="A455">
        <v>1042752</v>
      </c>
      <c r="B455" t="s">
        <v>1904</v>
      </c>
      <c r="C455" t="s">
        <v>1460</v>
      </c>
      <c r="D455" t="s">
        <v>1460</v>
      </c>
      <c r="E455" t="s">
        <v>1460</v>
      </c>
      <c r="F455">
        <f>INDEX([2]fcp!$A$1:$C$1651, MATCH(A455, [2]fcp!$A$1:$A$1651, 0), 2)</f>
        <v>2.0342195E-2</v>
      </c>
      <c r="G455" s="6">
        <f>INDEX([2]fcp!$A$1:$C$1651, MATCH(A455, [2]fcp!$A$1:$A$1651, 0), 3)</f>
        <v>-1.9781515000000001</v>
      </c>
      <c r="I455">
        <f>INDEX('[2]Only in diatoms'!$G$1:$H$561, MATCH(A455, '[2]Only in diatoms'!$H$1:$H$561, 0), 1)</f>
        <v>1042752</v>
      </c>
      <c r="J455" t="str">
        <f>INDEX('[2]structure annotation'!$A$2:$B$561, MATCH(A455,'[2]structure annotation'!$A$2:$A$561, 0), 2)</f>
        <v>N</v>
      </c>
      <c r="L455" t="s">
        <v>2009</v>
      </c>
    </row>
    <row r="456" spans="1:12" x14ac:dyDescent="0.2">
      <c r="A456">
        <v>954987</v>
      </c>
      <c r="B456" t="s">
        <v>1905</v>
      </c>
      <c r="C456" t="s">
        <v>1460</v>
      </c>
      <c r="D456" t="s">
        <v>1460</v>
      </c>
      <c r="E456" t="s">
        <v>1460</v>
      </c>
      <c r="F456">
        <f>INDEX([2]fcp!$A$1:$C$1651, MATCH(A456, [2]fcp!$A$1:$A$1651, 0), 2)</f>
        <v>8.8538130000000003E-3</v>
      </c>
      <c r="G456" s="6">
        <f>INDEX([2]fcp!$A$1:$C$1651, MATCH(A456, [2]fcp!$A$1:$A$1651, 0), 3)</f>
        <v>-1.9970889000000001</v>
      </c>
      <c r="I456">
        <f>INDEX('[2]Only in diatoms'!$G$1:$H$561, MATCH(A456, '[2]Only in diatoms'!$H$1:$H$561, 0), 1)</f>
        <v>954987</v>
      </c>
      <c r="J456" t="str">
        <f>INDEX('[2]structure annotation'!$A$2:$B$561, MATCH(A456,'[2]structure annotation'!$A$2:$A$561, 0), 2)</f>
        <v>N</v>
      </c>
      <c r="L456" t="s">
        <v>2009</v>
      </c>
    </row>
    <row r="457" spans="1:12" x14ac:dyDescent="0.2">
      <c r="A457">
        <v>604661</v>
      </c>
      <c r="B457" t="s">
        <v>1906</v>
      </c>
      <c r="C457" t="s">
        <v>1460</v>
      </c>
      <c r="D457" t="s">
        <v>1460</v>
      </c>
      <c r="E457" t="s">
        <v>1460</v>
      </c>
      <c r="F457">
        <f>INDEX([2]fcp!$A$1:$C$1651, MATCH(A457, [2]fcp!$A$1:$A$1651, 0), 2)</f>
        <v>1.6095394999999998E-2</v>
      </c>
      <c r="G457" s="6">
        <f>INDEX([2]fcp!$A$1:$C$1651, MATCH(A457, [2]fcp!$A$1:$A$1651, 0), 3)</f>
        <v>-2.0797617000000002</v>
      </c>
      <c r="I457">
        <f>INDEX('[2]Only in diatoms'!$G$1:$H$561, MATCH(A457, '[2]Only in diatoms'!$H$1:$H$561, 0), 1)</f>
        <v>604661</v>
      </c>
      <c r="J457" t="str">
        <f>INDEX('[2]structure annotation'!$A$2:$B$561, MATCH(A457,'[2]structure annotation'!$A$2:$A$561, 0), 2)</f>
        <v>N</v>
      </c>
      <c r="L457" t="e">
        <v>#N/A</v>
      </c>
    </row>
    <row r="458" spans="1:12" x14ac:dyDescent="0.2">
      <c r="A458">
        <v>979091</v>
      </c>
      <c r="B458" t="s">
        <v>1907</v>
      </c>
      <c r="C458" t="s">
        <v>1460</v>
      </c>
      <c r="D458" t="s">
        <v>1460</v>
      </c>
      <c r="E458" t="s">
        <v>1460</v>
      </c>
      <c r="F458">
        <f>INDEX([2]fcp!$A$1:$C$1651, MATCH(A458, [2]fcp!$A$1:$A$1651, 0), 2)</f>
        <v>2.9867029999999998E-3</v>
      </c>
      <c r="G458" s="6">
        <f>INDEX([2]fcp!$A$1:$C$1651, MATCH(A458, [2]fcp!$A$1:$A$1651, 0), 3)</f>
        <v>-2.1411047999999999</v>
      </c>
      <c r="I458">
        <f>INDEX('[2]Only in diatoms'!$G$1:$H$561, MATCH(A458, '[2]Only in diatoms'!$H$1:$H$561, 0), 1)</f>
        <v>1085908</v>
      </c>
      <c r="J458" t="str">
        <f>INDEX('[2]structure annotation'!$A$2:$B$561, MATCH(A458,'[2]structure annotation'!$A$2:$A$561, 0), 2)</f>
        <v>AF-A0A175VYH0-F1-model_v4</v>
      </c>
      <c r="L458" t="s">
        <v>2009</v>
      </c>
    </row>
    <row r="459" spans="1:12" x14ac:dyDescent="0.2">
      <c r="A459">
        <v>1219679</v>
      </c>
      <c r="B459" t="s">
        <v>1908</v>
      </c>
      <c r="C459" t="s">
        <v>1460</v>
      </c>
      <c r="D459" t="s">
        <v>1460</v>
      </c>
      <c r="E459" t="s">
        <v>1460</v>
      </c>
      <c r="F459">
        <f>INDEX([2]fcp!$A$1:$C$1651, MATCH(A459, [2]fcp!$A$1:$A$1651, 0), 2)</f>
        <v>1.2885570000000001E-2</v>
      </c>
      <c r="G459" s="6">
        <f>INDEX([2]fcp!$A$1:$C$1651, MATCH(A459, [2]fcp!$A$1:$A$1651, 0), 3)</f>
        <v>-2.1484016000000001</v>
      </c>
      <c r="I459">
        <f>INDEX('[2]Only in diatoms'!$G$1:$H$561, MATCH(A459, '[2]Only in diatoms'!$H$1:$H$561, 0), 1)</f>
        <v>998435</v>
      </c>
      <c r="J459" t="str">
        <f>INDEX('[2]structure annotation'!$A$2:$B$561, MATCH(A459,'[2]structure annotation'!$A$2:$A$561, 0), 2)</f>
        <v>N</v>
      </c>
      <c r="L459" t="s">
        <v>2009</v>
      </c>
    </row>
    <row r="460" spans="1:12" x14ac:dyDescent="0.2">
      <c r="A460">
        <v>1041236</v>
      </c>
      <c r="B460" t="s">
        <v>1909</v>
      </c>
      <c r="C460" t="s">
        <v>1460</v>
      </c>
      <c r="D460" t="s">
        <v>1460</v>
      </c>
      <c r="E460" t="s">
        <v>1460</v>
      </c>
      <c r="F460">
        <f>INDEX([2]fcp!$A$1:$C$1651, MATCH(A460, [2]fcp!$A$1:$A$1651, 0), 2)</f>
        <v>3.2537133000000003E-2</v>
      </c>
      <c r="G460" s="6">
        <f>INDEX([2]fcp!$A$1:$C$1651, MATCH(A460, [2]fcp!$A$1:$A$1651, 0), 3)</f>
        <v>-2.3989058000000001</v>
      </c>
      <c r="I460">
        <f>INDEX('[2]Only in diatoms'!$G$1:$H$561, MATCH(A460, '[2]Only in diatoms'!$H$1:$H$561, 0), 1)</f>
        <v>996723</v>
      </c>
      <c r="J460" t="str">
        <f>INDEX('[2]structure annotation'!$A$2:$B$561, MATCH(A460,'[2]structure annotation'!$A$2:$A$561, 0), 2)</f>
        <v>N</v>
      </c>
      <c r="L460" t="s">
        <v>2009</v>
      </c>
    </row>
    <row r="461" spans="1:12" x14ac:dyDescent="0.2">
      <c r="A461">
        <v>998634</v>
      </c>
      <c r="B461" t="s">
        <v>1910</v>
      </c>
      <c r="C461" t="s">
        <v>1460</v>
      </c>
      <c r="D461" t="s">
        <v>1460</v>
      </c>
      <c r="E461" t="s">
        <v>1460</v>
      </c>
      <c r="F461">
        <f>INDEX([2]fcp!$A$1:$C$1651, MATCH(A461, [2]fcp!$A$1:$A$1651, 0), 2)</f>
        <v>6.1400209999999998E-3</v>
      </c>
      <c r="G461" s="6">
        <f>INDEX([2]fcp!$A$1:$C$1651, MATCH(A461, [2]fcp!$A$1:$A$1651, 0), 3)</f>
        <v>-2.4268852999999999</v>
      </c>
      <c r="I461">
        <f>INDEX('[2]Only in diatoms'!$G$1:$H$561, MATCH(A461, '[2]Only in diatoms'!$H$1:$H$561, 0), 1)</f>
        <v>977988</v>
      </c>
      <c r="J461" t="str">
        <f>INDEX('[2]structure annotation'!$A$2:$B$561, MATCH(A461,'[2]structure annotation'!$A$2:$A$561, 0), 2)</f>
        <v>AF-Q945F0-F1-model_v4</v>
      </c>
      <c r="L461" t="e">
        <v>#N/A</v>
      </c>
    </row>
    <row r="462" spans="1:12" x14ac:dyDescent="0.2">
      <c r="A462">
        <v>937733</v>
      </c>
      <c r="B462" t="s">
        <v>1911</v>
      </c>
      <c r="C462" t="s">
        <v>1460</v>
      </c>
      <c r="D462" t="s">
        <v>1460</v>
      </c>
      <c r="E462" t="s">
        <v>1460</v>
      </c>
      <c r="F462">
        <f>INDEX([2]fcp!$A$1:$C$1651, MATCH(A462, [2]fcp!$A$1:$A$1651, 0), 2)</f>
        <v>1.4285101E-2</v>
      </c>
      <c r="G462" s="6">
        <f>INDEX([2]fcp!$A$1:$C$1651, MATCH(A462, [2]fcp!$A$1:$A$1651, 0), 3)</f>
        <v>-2.4490679000000002</v>
      </c>
      <c r="I462">
        <f>INDEX('[2]Only in diatoms'!$G$1:$H$561, MATCH(A462, '[2]Only in diatoms'!$H$1:$H$561, 0), 1)</f>
        <v>937733</v>
      </c>
      <c r="J462" t="str">
        <f>INDEX('[2]structure annotation'!$A$2:$B$561, MATCH(A462,'[2]structure annotation'!$A$2:$A$561, 0), 2)</f>
        <v>AF-E7F5P0-F1-model_v4</v>
      </c>
      <c r="L462" t="s">
        <v>2009</v>
      </c>
    </row>
    <row r="463" spans="1:12" x14ac:dyDescent="0.2">
      <c r="A463">
        <v>1129857</v>
      </c>
      <c r="B463" t="s">
        <v>1912</v>
      </c>
      <c r="C463" t="s">
        <v>1460</v>
      </c>
      <c r="D463" t="s">
        <v>1460</v>
      </c>
      <c r="E463" t="s">
        <v>1460</v>
      </c>
      <c r="F463">
        <f>INDEX([2]fcp!$A$1:$C$1651, MATCH(A463, [2]fcp!$A$1:$A$1651, 0), 2)</f>
        <v>1.9568390000000001E-3</v>
      </c>
      <c r="G463" s="6">
        <f>INDEX([2]fcp!$A$1:$C$1651, MATCH(A463, [2]fcp!$A$1:$A$1651, 0), 3)</f>
        <v>-2.4528424000000002</v>
      </c>
      <c r="I463">
        <f>INDEX('[2]Only in diatoms'!$G$1:$H$561, MATCH(A463, '[2]Only in diatoms'!$H$1:$H$561, 0), 1)</f>
        <v>1129857</v>
      </c>
      <c r="J463" t="str">
        <f>INDEX('[2]structure annotation'!$A$2:$B$561, MATCH(A463,'[2]structure annotation'!$A$2:$A$561, 0), 2)</f>
        <v>N</v>
      </c>
      <c r="L463" t="e">
        <v>#N/A</v>
      </c>
    </row>
    <row r="464" spans="1:12" x14ac:dyDescent="0.2">
      <c r="A464">
        <v>980547</v>
      </c>
      <c r="B464" t="s">
        <v>1913</v>
      </c>
      <c r="C464" t="s">
        <v>1460</v>
      </c>
      <c r="D464" t="s">
        <v>1460</v>
      </c>
      <c r="E464" t="s">
        <v>1460</v>
      </c>
      <c r="F464">
        <f>INDEX([2]fcp!$A$1:$C$1651, MATCH(A464, [2]fcp!$A$1:$A$1651, 0), 2)</f>
        <v>1.2825127E-2</v>
      </c>
      <c r="G464" s="6">
        <f>INDEX([2]fcp!$A$1:$C$1651, MATCH(A464, [2]fcp!$A$1:$A$1651, 0), 3)</f>
        <v>-2.5007068000000001</v>
      </c>
      <c r="I464">
        <f>INDEX('[2]Only in diatoms'!$G$1:$H$561, MATCH(A464, '[2]Only in diatoms'!$H$1:$H$561, 0), 1)</f>
        <v>980547</v>
      </c>
      <c r="J464" t="str">
        <f>INDEX('[2]structure annotation'!$A$2:$B$561, MATCH(A464,'[2]structure annotation'!$A$2:$A$561, 0), 2)</f>
        <v>AF-Q924L1-F1-model_v4</v>
      </c>
      <c r="L464" t="s">
        <v>2009</v>
      </c>
    </row>
    <row r="465" spans="1:12" x14ac:dyDescent="0.2">
      <c r="A465">
        <v>941005</v>
      </c>
      <c r="B465" t="s">
        <v>1914</v>
      </c>
      <c r="C465" t="s">
        <v>1460</v>
      </c>
      <c r="D465" t="s">
        <v>1460</v>
      </c>
      <c r="E465" t="s">
        <v>1460</v>
      </c>
      <c r="F465">
        <f>INDEX([2]fcp!$A$1:$C$1651, MATCH(A465, [2]fcp!$A$1:$A$1651, 0), 2)</f>
        <v>1.0315414E-2</v>
      </c>
      <c r="G465" s="6">
        <f>INDEX([2]fcp!$A$1:$C$1651, MATCH(A465, [2]fcp!$A$1:$A$1651, 0), 3)</f>
        <v>-2.6378537999999998</v>
      </c>
      <c r="I465">
        <f>INDEX('[2]Only in diatoms'!$G$1:$H$561, MATCH(A465, '[2]Only in diatoms'!$H$1:$H$561, 0), 1)</f>
        <v>941005</v>
      </c>
      <c r="J465" t="str">
        <f>INDEX('[2]structure annotation'!$A$2:$B$561, MATCH(A465,'[2]structure annotation'!$A$2:$A$561, 0), 2)</f>
        <v>N</v>
      </c>
      <c r="L465" t="s">
        <v>2009</v>
      </c>
    </row>
    <row r="466" spans="1:12" x14ac:dyDescent="0.2">
      <c r="A466">
        <v>606131</v>
      </c>
      <c r="B466" t="s">
        <v>1915</v>
      </c>
      <c r="C466" t="s">
        <v>1460</v>
      </c>
      <c r="D466" t="s">
        <v>1460</v>
      </c>
      <c r="E466" t="s">
        <v>1460</v>
      </c>
      <c r="F466">
        <f>INDEX([2]fcp!$A$1:$C$1651, MATCH(A466, [2]fcp!$A$1:$A$1651, 0), 2)</f>
        <v>9.8641949999999992E-3</v>
      </c>
      <c r="G466" s="6">
        <f>INDEX([2]fcp!$A$1:$C$1651, MATCH(A466, [2]fcp!$A$1:$A$1651, 0), 3)</f>
        <v>-2.6633244999999999</v>
      </c>
      <c r="I466">
        <f>INDEX('[2]Only in diatoms'!$G$1:$H$561, MATCH(A466, '[2]Only in diatoms'!$H$1:$H$561, 0), 1)</f>
        <v>606131</v>
      </c>
      <c r="J466" t="str">
        <f>INDEX('[2]structure annotation'!$A$2:$B$561, MATCH(A466,'[2]structure annotation'!$A$2:$A$561, 0), 2)</f>
        <v>N</v>
      </c>
      <c r="L466" t="s">
        <v>2009</v>
      </c>
    </row>
    <row r="467" spans="1:12" x14ac:dyDescent="0.2">
      <c r="A467">
        <v>969191</v>
      </c>
      <c r="B467" t="s">
        <v>1916</v>
      </c>
      <c r="C467" t="s">
        <v>1460</v>
      </c>
      <c r="D467" t="s">
        <v>1460</v>
      </c>
      <c r="E467" t="s">
        <v>1460</v>
      </c>
      <c r="F467">
        <f>INDEX([2]fcp!$A$1:$C$1651, MATCH(A467, [2]fcp!$A$1:$A$1651, 0), 2)</f>
        <v>1.2759912E-2</v>
      </c>
      <c r="G467" s="6">
        <f>INDEX([2]fcp!$A$1:$C$1651, MATCH(A467, [2]fcp!$A$1:$A$1651, 0), 3)</f>
        <v>-2.7535192999999998</v>
      </c>
      <c r="I467">
        <f>INDEX('[2]Only in diatoms'!$G$1:$H$561, MATCH(A467, '[2]Only in diatoms'!$H$1:$H$561, 0), 1)</f>
        <v>969191</v>
      </c>
      <c r="J467" t="str">
        <f>INDEX('[2]structure annotation'!$A$2:$B$561, MATCH(A467,'[2]structure annotation'!$A$2:$A$561, 0), 2)</f>
        <v>N</v>
      </c>
      <c r="L467" t="s">
        <v>2009</v>
      </c>
    </row>
    <row r="468" spans="1:12" x14ac:dyDescent="0.2">
      <c r="A468">
        <v>196140</v>
      </c>
      <c r="B468" t="s">
        <v>1917</v>
      </c>
      <c r="C468" t="s">
        <v>1460</v>
      </c>
      <c r="D468" t="s">
        <v>1460</v>
      </c>
      <c r="E468" t="s">
        <v>1460</v>
      </c>
      <c r="F468">
        <f>INDEX([2]fcp!$A$1:$C$1651, MATCH(A468, [2]fcp!$A$1:$A$1651, 0), 2)</f>
        <v>2.3191307000000001E-2</v>
      </c>
      <c r="G468" s="6">
        <f>INDEX([2]fcp!$A$1:$C$1651, MATCH(A468, [2]fcp!$A$1:$A$1651, 0), 3)</f>
        <v>-2.7552306999999998</v>
      </c>
      <c r="I468">
        <f>INDEX('[2]Only in diatoms'!$G$1:$H$561, MATCH(A468, '[2]Only in diatoms'!$H$1:$H$561, 0), 1)</f>
        <v>196140</v>
      </c>
      <c r="J468" t="str">
        <f>INDEX('[2]structure annotation'!$A$2:$B$561, MATCH(A468,'[2]structure annotation'!$A$2:$A$561, 0), 2)</f>
        <v>N</v>
      </c>
      <c r="L468" t="s">
        <v>2009</v>
      </c>
    </row>
    <row r="469" spans="1:12" x14ac:dyDescent="0.2">
      <c r="A469">
        <v>956117</v>
      </c>
      <c r="B469" t="s">
        <v>1918</v>
      </c>
      <c r="C469" t="s">
        <v>1460</v>
      </c>
      <c r="D469" t="s">
        <v>1460</v>
      </c>
      <c r="E469" t="s">
        <v>1460</v>
      </c>
      <c r="F469">
        <f>INDEX([2]fcp!$A$1:$C$1651, MATCH(A469, [2]fcp!$A$1:$A$1651, 0), 2)</f>
        <v>1.5831550999999999E-2</v>
      </c>
      <c r="G469" s="6">
        <f>INDEX([2]fcp!$A$1:$C$1651, MATCH(A469, [2]fcp!$A$1:$A$1651, 0), 3)</f>
        <v>-2.8692416999999999</v>
      </c>
      <c r="I469">
        <f>INDEX('[2]Only in diatoms'!$G$1:$H$561, MATCH(A469, '[2]Only in diatoms'!$H$1:$H$561, 0), 1)</f>
        <v>956117</v>
      </c>
      <c r="J469" t="str">
        <f>INDEX('[2]structure annotation'!$A$2:$B$561, MATCH(A469,'[2]structure annotation'!$A$2:$A$561, 0), 2)</f>
        <v>AF-Q9Y7X4-F1-model_v4</v>
      </c>
      <c r="L469" t="e">
        <v>#N/A</v>
      </c>
    </row>
    <row r="470" spans="1:12" x14ac:dyDescent="0.2">
      <c r="A470">
        <v>968059</v>
      </c>
      <c r="B470" t="s">
        <v>1919</v>
      </c>
      <c r="C470" t="s">
        <v>1460</v>
      </c>
      <c r="D470" t="s">
        <v>1460</v>
      </c>
      <c r="E470" t="s">
        <v>1460</v>
      </c>
      <c r="F470">
        <f>INDEX([2]fcp!$A$1:$C$1651, MATCH(A470, [2]fcp!$A$1:$A$1651, 0), 2)</f>
        <v>1.217957E-3</v>
      </c>
      <c r="G470" s="6">
        <f>INDEX([2]fcp!$A$1:$C$1651, MATCH(A470, [2]fcp!$A$1:$A$1651, 0), 3)</f>
        <v>-2.8817854999999999</v>
      </c>
      <c r="I470">
        <f>INDEX('[2]Only in diatoms'!$G$1:$H$561, MATCH(A470, '[2]Only in diatoms'!$H$1:$H$561, 0), 1)</f>
        <v>968059</v>
      </c>
      <c r="J470" t="str">
        <f>INDEX('[2]structure annotation'!$A$2:$B$561, MATCH(A470,'[2]structure annotation'!$A$2:$A$561, 0), 2)</f>
        <v>N</v>
      </c>
      <c r="L470" t="s">
        <v>2009</v>
      </c>
    </row>
    <row r="471" spans="1:12" x14ac:dyDescent="0.2">
      <c r="A471">
        <v>989411</v>
      </c>
      <c r="B471" t="s">
        <v>1920</v>
      </c>
      <c r="C471" t="s">
        <v>1460</v>
      </c>
      <c r="D471" t="s">
        <v>1460</v>
      </c>
      <c r="E471" t="s">
        <v>1460</v>
      </c>
      <c r="F471">
        <f>INDEX([2]fcp!$A$1:$C$1651, MATCH(A471, [2]fcp!$A$1:$A$1651, 0), 2)</f>
        <v>3.3946261999999998E-2</v>
      </c>
      <c r="G471" s="6">
        <f>INDEX([2]fcp!$A$1:$C$1651, MATCH(A471, [2]fcp!$A$1:$A$1651, 0), 3)</f>
        <v>-3.1233789000000001</v>
      </c>
      <c r="I471">
        <f>INDEX('[2]Only in diatoms'!$G$1:$H$561, MATCH(A471, '[2]Only in diatoms'!$H$1:$H$561, 0), 1)</f>
        <v>989411</v>
      </c>
      <c r="J471" t="str">
        <f>INDEX('[2]structure annotation'!$A$2:$B$561, MATCH(A471,'[2]structure annotation'!$A$2:$A$561, 0), 2)</f>
        <v>N</v>
      </c>
      <c r="L471" t="s">
        <v>2009</v>
      </c>
    </row>
    <row r="472" spans="1:12" x14ac:dyDescent="0.2">
      <c r="A472">
        <v>1018541</v>
      </c>
      <c r="B472" t="s">
        <v>1921</v>
      </c>
      <c r="C472" t="s">
        <v>1460</v>
      </c>
      <c r="D472" t="s">
        <v>1460</v>
      </c>
      <c r="E472" t="s">
        <v>1460</v>
      </c>
      <c r="F472">
        <f>INDEX([2]fcp!$A$1:$C$1651, MATCH(A472, [2]fcp!$A$1:$A$1651, 0), 2)</f>
        <v>6.2828040000000003E-3</v>
      </c>
      <c r="G472" s="6">
        <f>INDEX([2]fcp!$A$1:$C$1651, MATCH(A472, [2]fcp!$A$1:$A$1651, 0), 3)</f>
        <v>-3.2615511000000001</v>
      </c>
      <c r="I472">
        <f>INDEX('[2]Only in diatoms'!$G$1:$H$561, MATCH(A472, '[2]Only in diatoms'!$H$1:$H$561, 0), 1)</f>
        <v>1018541</v>
      </c>
      <c r="J472" t="str">
        <f>INDEX('[2]structure annotation'!$A$2:$B$561, MATCH(A472,'[2]structure annotation'!$A$2:$A$561, 0), 2)</f>
        <v>N</v>
      </c>
      <c r="L472" t="s">
        <v>2009</v>
      </c>
    </row>
    <row r="473" spans="1:12" x14ac:dyDescent="0.2">
      <c r="A473">
        <v>977988</v>
      </c>
      <c r="B473" t="s">
        <v>1922</v>
      </c>
      <c r="C473" t="s">
        <v>1460</v>
      </c>
      <c r="D473" t="s">
        <v>1460</v>
      </c>
      <c r="E473" t="s">
        <v>1460</v>
      </c>
      <c r="F473">
        <f>INDEX([2]fcp!$A$1:$C$1651, MATCH(A473, [2]fcp!$A$1:$A$1651, 0), 2)</f>
        <v>3.6594230999999998E-2</v>
      </c>
      <c r="G473" s="6">
        <f>INDEX([2]fcp!$A$1:$C$1651, MATCH(A473, [2]fcp!$A$1:$A$1651, 0), 3)</f>
        <v>-3.3797937999999998</v>
      </c>
      <c r="I473">
        <f>INDEX('[2]Only in diatoms'!$G$1:$H$561, MATCH(A473, '[2]Only in diatoms'!$H$1:$H$561, 0), 1)</f>
        <v>977988</v>
      </c>
      <c r="J473" t="str">
        <f>INDEX('[2]structure annotation'!$A$2:$B$561, MATCH(A473,'[2]structure annotation'!$A$2:$A$561, 0), 2)</f>
        <v>AF-C0NVX7-F1-model_v4</v>
      </c>
      <c r="L473" t="e">
        <v>#N/A</v>
      </c>
    </row>
    <row r="474" spans="1:12" x14ac:dyDescent="0.2">
      <c r="A474">
        <v>1085254</v>
      </c>
      <c r="B474" t="s">
        <v>1923</v>
      </c>
      <c r="C474" t="s">
        <v>1460</v>
      </c>
      <c r="D474" t="s">
        <v>1460</v>
      </c>
      <c r="E474" t="s">
        <v>1460</v>
      </c>
      <c r="F474">
        <f>INDEX([2]fcp!$A$1:$C$1651, MATCH(A474, [2]fcp!$A$1:$A$1651, 0), 2)</f>
        <v>2.5719300000000002E-4</v>
      </c>
      <c r="G474" s="6">
        <f>INDEX([2]fcp!$A$1:$C$1651, MATCH(A474, [2]fcp!$A$1:$A$1651, 0), 3)</f>
        <v>-3.4241923000000001</v>
      </c>
      <c r="I474">
        <f>INDEX('[2]Only in diatoms'!$G$1:$H$561, MATCH(A474, '[2]Only in diatoms'!$H$1:$H$561, 0), 1)</f>
        <v>1085244</v>
      </c>
      <c r="J474" t="str">
        <f>INDEX('[2]structure annotation'!$A$2:$B$561, MATCH(A474,'[2]structure annotation'!$A$2:$A$561, 0), 2)</f>
        <v>AF-A0A1C1CKN1-F1-model_v4</v>
      </c>
      <c r="L474" t="s">
        <v>2009</v>
      </c>
    </row>
    <row r="475" spans="1:12" x14ac:dyDescent="0.2">
      <c r="A475">
        <v>358483</v>
      </c>
      <c r="B475" t="s">
        <v>1924</v>
      </c>
      <c r="C475" t="s">
        <v>1460</v>
      </c>
      <c r="D475" t="s">
        <v>1460</v>
      </c>
      <c r="E475" t="s">
        <v>1460</v>
      </c>
      <c r="F475">
        <f>INDEX([2]fcp!$A$1:$C$1651, MATCH(A475, [2]fcp!$A$1:$A$1651, 0), 2)</f>
        <v>7.4750600000000004E-3</v>
      </c>
      <c r="G475" s="6">
        <f>INDEX([2]fcp!$A$1:$C$1651, MATCH(A475, [2]fcp!$A$1:$A$1651, 0), 3)</f>
        <v>-4.0098349000000004</v>
      </c>
      <c r="I475">
        <f>INDEX('[2]Only in diatoms'!$G$1:$H$561, MATCH(A475, '[2]Only in diatoms'!$H$1:$H$561, 0), 1)</f>
        <v>358483</v>
      </c>
      <c r="J475" t="str">
        <f>INDEX('[2]structure annotation'!$A$2:$B$561, MATCH(A475,'[2]structure annotation'!$A$2:$A$561, 0), 2)</f>
        <v>N</v>
      </c>
      <c r="L475" t="s">
        <v>2009</v>
      </c>
    </row>
    <row r="476" spans="1:12" x14ac:dyDescent="0.2">
      <c r="A476">
        <v>661938</v>
      </c>
      <c r="B476" t="s">
        <v>1925</v>
      </c>
      <c r="C476" t="s">
        <v>1460</v>
      </c>
      <c r="D476" t="s">
        <v>1460</v>
      </c>
      <c r="E476" t="s">
        <v>1460</v>
      </c>
      <c r="F476">
        <f>INDEX([2]fcp!$A$1:$C$1651, MATCH(A476, [2]fcp!$A$1:$A$1651, 0), 2)</f>
        <v>1.5426873000000001E-2</v>
      </c>
      <c r="G476" s="6">
        <f>INDEX([2]fcp!$A$1:$C$1651, MATCH(A476, [2]fcp!$A$1:$A$1651, 0), 3)</f>
        <v>-4.0564349000000002</v>
      </c>
      <c r="I476">
        <f>INDEX('[2]Only in diatoms'!$G$1:$H$561, MATCH(A476, '[2]Only in diatoms'!$H$1:$H$561, 0), 1)</f>
        <v>661938</v>
      </c>
      <c r="J476" t="str">
        <f>INDEX('[2]structure annotation'!$A$2:$B$561, MATCH(A476,'[2]structure annotation'!$A$2:$A$561, 0), 2)</f>
        <v>N</v>
      </c>
      <c r="L476" t="s">
        <v>2009</v>
      </c>
    </row>
    <row r="477" spans="1:12" x14ac:dyDescent="0.2">
      <c r="A477">
        <v>1056361</v>
      </c>
      <c r="B477" t="s">
        <v>1926</v>
      </c>
      <c r="C477" t="s">
        <v>1460</v>
      </c>
      <c r="D477" t="s">
        <v>1460</v>
      </c>
      <c r="E477" t="s">
        <v>1460</v>
      </c>
      <c r="F477">
        <f>INDEX([2]fcp!$A$1:$C$1651, MATCH(A477, [2]fcp!$A$1:$A$1651, 0), 2)</f>
        <v>7.7388329999999996E-3</v>
      </c>
      <c r="G477" s="6">
        <f>INDEX([2]fcp!$A$1:$C$1651, MATCH(A477, [2]fcp!$A$1:$A$1651, 0), 3)</f>
        <v>-4.2111463000000002</v>
      </c>
      <c r="I477">
        <f>INDEX('[2]Only in diatoms'!$G$1:$H$561, MATCH(A477, '[2]Only in diatoms'!$H$1:$H$561, 0), 1)</f>
        <v>1069091</v>
      </c>
      <c r="J477" t="str">
        <f>INDEX('[2]structure annotation'!$A$2:$B$561, MATCH(A477,'[2]structure annotation'!$A$2:$A$561, 0), 2)</f>
        <v>N</v>
      </c>
      <c r="L477" t="s">
        <v>2009</v>
      </c>
    </row>
    <row r="478" spans="1:12" x14ac:dyDescent="0.2">
      <c r="A478">
        <v>825328</v>
      </c>
      <c r="B478" t="s">
        <v>1927</v>
      </c>
      <c r="C478" t="s">
        <v>1460</v>
      </c>
      <c r="D478" t="s">
        <v>1460</v>
      </c>
      <c r="E478" t="s">
        <v>1460</v>
      </c>
      <c r="F478">
        <f>INDEX([2]fcp!$A$1:$C$1651, MATCH(A478, [2]fcp!$A$1:$A$1651, 0), 2)</f>
        <v>1.8226607999999998E-2</v>
      </c>
      <c r="G478" s="6">
        <f>INDEX([2]fcp!$A$1:$C$1651, MATCH(A478, [2]fcp!$A$1:$A$1651, 0), 3)</f>
        <v>-4.4583978000000002</v>
      </c>
      <c r="I478">
        <f>INDEX('[2]Only in diatoms'!$G$1:$H$561, MATCH(A478, '[2]Only in diatoms'!$H$1:$H$561, 0), 1)</f>
        <v>825328</v>
      </c>
      <c r="J478" t="str">
        <f>INDEX('[2]structure annotation'!$A$2:$B$561, MATCH(A478,'[2]structure annotation'!$A$2:$A$561, 0), 2)</f>
        <v>N</v>
      </c>
      <c r="L478" t="s">
        <v>2009</v>
      </c>
    </row>
    <row r="479" spans="1:12" x14ac:dyDescent="0.2">
      <c r="A479">
        <v>1085908</v>
      </c>
      <c r="B479" t="s">
        <v>1928</v>
      </c>
      <c r="C479" t="s">
        <v>1460</v>
      </c>
      <c r="D479" t="s">
        <v>1460</v>
      </c>
      <c r="E479" t="s">
        <v>1460</v>
      </c>
      <c r="F479">
        <f>INDEX([2]fcp!$A$1:$C$1651, MATCH(A479, [2]fcp!$A$1:$A$1651, 0), 2)</f>
        <v>3.0204920000000001E-3</v>
      </c>
      <c r="G479" s="6">
        <f>INDEX([2]fcp!$A$1:$C$1651, MATCH(A479, [2]fcp!$A$1:$A$1651, 0), 3)</f>
        <v>-4.7476105000000004</v>
      </c>
      <c r="I479">
        <f>INDEX('[2]Only in diatoms'!$G$1:$H$561, MATCH(A479, '[2]Only in diatoms'!$H$1:$H$561, 0), 1)</f>
        <v>1085908</v>
      </c>
      <c r="J479" t="str">
        <f>INDEX('[2]structure annotation'!$A$2:$B$561, MATCH(A479,'[2]structure annotation'!$A$2:$A$561, 0), 2)</f>
        <v>AF-Q5SPP0-F1-model_v4</v>
      </c>
      <c r="L479" t="s">
        <v>2009</v>
      </c>
    </row>
    <row r="480" spans="1:12" x14ac:dyDescent="0.2">
      <c r="A480">
        <v>1039969</v>
      </c>
      <c r="B480" t="s">
        <v>1929</v>
      </c>
      <c r="C480" t="s">
        <v>1460</v>
      </c>
      <c r="D480" t="s">
        <v>1460</v>
      </c>
      <c r="E480" t="s">
        <v>1460</v>
      </c>
      <c r="F480">
        <f>INDEX([2]fcp!$A$1:$C$1651, MATCH(A480, [2]fcp!$A$1:$A$1651, 0), 2)</f>
        <v>3.1657392999999999E-2</v>
      </c>
      <c r="G480" s="6">
        <f>INDEX([2]fcp!$A$1:$C$1651, MATCH(A480, [2]fcp!$A$1:$A$1651, 0), 3)</f>
        <v>-5.0904147999999996</v>
      </c>
      <c r="I480">
        <f>INDEX('[2]Only in diatoms'!$G$1:$H$561, MATCH(A480, '[2]Only in diatoms'!$H$1:$H$561, 0), 1)</f>
        <v>1039969</v>
      </c>
      <c r="J480" t="str">
        <f>INDEX('[2]structure annotation'!$A$2:$B$561, MATCH(A480,'[2]structure annotation'!$A$2:$A$561, 0), 2)</f>
        <v>AF-P76072-F1-model_v4</v>
      </c>
      <c r="L480" t="s">
        <v>2009</v>
      </c>
    </row>
    <row r="481" spans="1:12" x14ac:dyDescent="0.2">
      <c r="A481">
        <v>1017576</v>
      </c>
      <c r="B481" t="s">
        <v>1930</v>
      </c>
      <c r="C481" t="s">
        <v>1460</v>
      </c>
      <c r="D481" t="s">
        <v>1460</v>
      </c>
      <c r="E481" t="s">
        <v>1460</v>
      </c>
      <c r="F481">
        <f>INDEX([2]fcp!$A$1:$C$1651, MATCH(A481, [2]fcp!$A$1:$A$1651, 0), 2)</f>
        <v>1.0254844000000001E-2</v>
      </c>
      <c r="G481" s="6">
        <f>INDEX([2]fcp!$A$1:$C$1651, MATCH(A481, [2]fcp!$A$1:$A$1651, 0), 3)</f>
        <v>-5.5002502</v>
      </c>
      <c r="I481">
        <f>INDEX('[2]Only in diatoms'!$G$1:$H$561, MATCH(A481, '[2]Only in diatoms'!$H$1:$H$561, 0), 1)</f>
        <v>1017576</v>
      </c>
      <c r="J481" t="str">
        <f>INDEX('[2]structure annotation'!$A$2:$B$561, MATCH(A481,'[2]structure annotation'!$A$2:$A$561, 0), 2)</f>
        <v>AF-Q5SPP0-F1-model_v4</v>
      </c>
      <c r="L481" t="s">
        <v>2009</v>
      </c>
    </row>
    <row r="482" spans="1:12" x14ac:dyDescent="0.2">
      <c r="A482">
        <v>976533</v>
      </c>
      <c r="B482" t="s">
        <v>1931</v>
      </c>
      <c r="C482" t="s">
        <v>1460</v>
      </c>
      <c r="D482" t="s">
        <v>1460</v>
      </c>
      <c r="E482" t="s">
        <v>1460</v>
      </c>
      <c r="F482">
        <f>INDEX([2]fcp!$A$1:$C$1651, MATCH(A482, [2]fcp!$A$1:$A$1651, 0), 2)</f>
        <v>7.6203319999999996E-3</v>
      </c>
      <c r="G482" s="6">
        <f>INDEX([2]fcp!$A$1:$C$1651, MATCH(A482, [2]fcp!$A$1:$A$1651, 0), 3)</f>
        <v>-5.8294594999999996</v>
      </c>
      <c r="I482">
        <f>INDEX('[2]Only in diatoms'!$G$1:$H$561, MATCH(A482, '[2]Only in diatoms'!$H$1:$H$561, 0), 1)</f>
        <v>1069091</v>
      </c>
      <c r="J482" t="str">
        <f>INDEX('[2]structure annotation'!$A$2:$B$561, MATCH(A482,'[2]structure annotation'!$A$2:$A$561, 0), 2)</f>
        <v>N</v>
      </c>
      <c r="L482" t="s">
        <v>2009</v>
      </c>
    </row>
    <row r="483" spans="1:12" x14ac:dyDescent="0.2">
      <c r="A483">
        <v>1084730</v>
      </c>
      <c r="B483" t="s">
        <v>1932</v>
      </c>
      <c r="C483" t="s">
        <v>1460</v>
      </c>
      <c r="D483" t="s">
        <v>1460</v>
      </c>
      <c r="E483" t="s">
        <v>1460</v>
      </c>
      <c r="F483">
        <f>INDEX([2]fcp!$A$1:$C$1651, MATCH(A483, [2]fcp!$A$1:$A$1651, 0), 2)</f>
        <v>2.5072107999999999E-2</v>
      </c>
      <c r="G483" s="6">
        <f>INDEX([2]fcp!$A$1:$C$1651, MATCH(A483, [2]fcp!$A$1:$A$1651, 0), 3)</f>
        <v>-5.9240792999999998</v>
      </c>
      <c r="I483">
        <f>INDEX('[2]Only in diatoms'!$G$1:$H$561, MATCH(A483, '[2]Only in diatoms'!$H$1:$H$561, 0), 1)</f>
        <v>1084730</v>
      </c>
      <c r="J483" t="str">
        <f>INDEX('[2]structure annotation'!$A$2:$B$561, MATCH(A483,'[2]structure annotation'!$A$2:$A$561, 0), 2)</f>
        <v>N</v>
      </c>
      <c r="L483" t="s">
        <v>2009</v>
      </c>
    </row>
    <row r="484" spans="1:12" x14ac:dyDescent="0.2">
      <c r="A484">
        <v>839407</v>
      </c>
      <c r="B484" t="s">
        <v>1933</v>
      </c>
      <c r="C484" t="s">
        <v>1460</v>
      </c>
      <c r="D484" t="s">
        <v>1460</v>
      </c>
      <c r="E484" t="s">
        <v>1460</v>
      </c>
      <c r="F484">
        <f>INDEX([2]fcp!$A$1:$C$1651, MATCH(A484, [2]fcp!$A$1:$A$1651, 0), 2)</f>
        <v>1.2540476E-2</v>
      </c>
      <c r="G484" s="6">
        <f>INDEX([2]fcp!$A$1:$C$1651, MATCH(A484, [2]fcp!$A$1:$A$1651, 0), 3)</f>
        <v>-6.7899893999999996</v>
      </c>
      <c r="I484">
        <f>INDEX('[2]Only in diatoms'!$G$1:$H$561, MATCH(A484, '[2]Only in diatoms'!$H$1:$H$561, 0), 1)</f>
        <v>839407</v>
      </c>
      <c r="J484" t="str">
        <f>INDEX('[2]structure annotation'!$A$2:$B$561, MATCH(A484,'[2]structure annotation'!$A$2:$A$561, 0), 2)</f>
        <v>AF-Q54KU7-F1-model_v4</v>
      </c>
      <c r="L484" t="s">
        <v>2009</v>
      </c>
    </row>
    <row r="485" spans="1:12" x14ac:dyDescent="0.2">
      <c r="A485">
        <v>957749</v>
      </c>
      <c r="B485" t="s">
        <v>1934</v>
      </c>
      <c r="C485" t="s">
        <v>1460</v>
      </c>
      <c r="D485" t="s">
        <v>1460</v>
      </c>
      <c r="E485" t="s">
        <v>1460</v>
      </c>
      <c r="F485">
        <f>INDEX([2]fcp!$A$1:$C$1651, MATCH(A485, [2]fcp!$A$1:$A$1651, 0), 2)</f>
        <v>2.4117414E-2</v>
      </c>
      <c r="G485" s="6">
        <f>INDEX([2]fcp!$A$1:$C$1651, MATCH(A485, [2]fcp!$A$1:$A$1651, 0), 3)</f>
        <v>-6.9645029000000003</v>
      </c>
      <c r="I485">
        <f>INDEX('[2]Only in diatoms'!$G$1:$H$561, MATCH(A485, '[2]Only in diatoms'!$H$1:$H$561, 0), 1)</f>
        <v>957749</v>
      </c>
      <c r="J485" t="str">
        <f>INDEX('[2]structure annotation'!$A$2:$B$561, MATCH(A485,'[2]structure annotation'!$A$2:$A$561, 0), 2)</f>
        <v>N</v>
      </c>
      <c r="L485" t="e">
        <v>#N/A</v>
      </c>
    </row>
    <row r="486" spans="1:12" x14ac:dyDescent="0.2">
      <c r="A486">
        <v>1023599</v>
      </c>
      <c r="B486" t="s">
        <v>1935</v>
      </c>
      <c r="C486" t="s">
        <v>1460</v>
      </c>
      <c r="D486" t="s">
        <v>1460</v>
      </c>
      <c r="E486" t="s">
        <v>1460</v>
      </c>
      <c r="F486">
        <f>INDEX([2]fcp!$A$1:$C$1651, MATCH(A486, [2]fcp!$A$1:$A$1651, 0), 2)</f>
        <v>3.5906074000000003E-2</v>
      </c>
      <c r="G486" s="6">
        <f>INDEX([2]fcp!$A$1:$C$1651, MATCH(A486, [2]fcp!$A$1:$A$1651, 0), 3)</f>
        <v>-7.3224453</v>
      </c>
      <c r="I486">
        <f>INDEX('[2]Only in diatoms'!$G$1:$H$561, MATCH(A486, '[2]Only in diatoms'!$H$1:$H$561, 0), 1)</f>
        <v>1023599</v>
      </c>
      <c r="J486" t="str">
        <f>INDEX('[2]structure annotation'!$A$2:$B$561, MATCH(A486,'[2]structure annotation'!$A$2:$A$561, 0), 2)</f>
        <v>AF-Q55FS2-F1-model_v4</v>
      </c>
      <c r="L486" t="s">
        <v>2009</v>
      </c>
    </row>
    <row r="487" spans="1:12" x14ac:dyDescent="0.2">
      <c r="A487">
        <v>827637</v>
      </c>
      <c r="B487" t="s">
        <v>1936</v>
      </c>
      <c r="C487" t="s">
        <v>1460</v>
      </c>
      <c r="D487" t="s">
        <v>1460</v>
      </c>
      <c r="E487" t="s">
        <v>1460</v>
      </c>
      <c r="F487">
        <f>INDEX([2]fcp!$A$1:$C$1651, MATCH(A487, [2]fcp!$A$1:$A$1651, 0), 2)</f>
        <v>2.0187746999999999E-2</v>
      </c>
      <c r="G487" s="6">
        <f>INDEX([2]fcp!$A$1:$C$1651, MATCH(A487, [2]fcp!$A$1:$A$1651, 0), 3)</f>
        <v>-7.8093516000000003</v>
      </c>
      <c r="I487">
        <f>INDEX('[2]Only in diatoms'!$G$1:$H$561, MATCH(A487, '[2]Only in diatoms'!$H$1:$H$561, 0), 1)</f>
        <v>827637</v>
      </c>
      <c r="J487" t="str">
        <f>INDEX('[2]structure annotation'!$A$2:$B$561, MATCH(A487,'[2]structure annotation'!$A$2:$A$561, 0), 2)</f>
        <v>N</v>
      </c>
      <c r="L487" t="s">
        <v>2009</v>
      </c>
    </row>
    <row r="488" spans="1:12" x14ac:dyDescent="0.2">
      <c r="A488">
        <v>1058050</v>
      </c>
      <c r="B488" t="s">
        <v>1937</v>
      </c>
      <c r="C488" t="s">
        <v>1460</v>
      </c>
      <c r="D488" t="s">
        <v>1460</v>
      </c>
      <c r="E488" t="s">
        <v>1460</v>
      </c>
      <c r="F488">
        <f>INDEX([2]fcp!$A$1:$C$1651, MATCH(A488, [2]fcp!$A$1:$A$1651, 0), 2)</f>
        <v>9.0025480000000008E-3</v>
      </c>
      <c r="G488" s="6">
        <f>INDEX([2]fcp!$A$1:$C$1651, MATCH(A488, [2]fcp!$A$1:$A$1651, 0), 3)</f>
        <v>-8.6093892000000007</v>
      </c>
      <c r="I488">
        <f>INDEX('[2]Only in diatoms'!$G$1:$H$561, MATCH(A488, '[2]Only in diatoms'!$H$1:$H$561, 0), 1)</f>
        <v>1058050</v>
      </c>
      <c r="J488" t="str">
        <f>INDEX('[2]structure annotation'!$A$2:$B$561, MATCH(A488,'[2]structure annotation'!$A$2:$A$561, 0), 2)</f>
        <v>N</v>
      </c>
      <c r="L488" t="s">
        <v>2009</v>
      </c>
    </row>
    <row r="489" spans="1:12" x14ac:dyDescent="0.2">
      <c r="A489" s="5">
        <v>1030599</v>
      </c>
      <c r="B489" t="s">
        <v>1938</v>
      </c>
      <c r="C489" t="s">
        <v>1460</v>
      </c>
      <c r="D489" t="s">
        <v>1460</v>
      </c>
      <c r="E489" t="s">
        <v>1460</v>
      </c>
      <c r="F489">
        <f>INDEX([2]fcp!$A$1:$C$1651, MATCH(A489, [2]fcp!$A$1:$A$1651, 0), 2)</f>
        <v>1.2492433000000001E-2</v>
      </c>
      <c r="G489" s="6">
        <f>INDEX([2]fcp!$A$1:$C$1651, MATCH(A489, [2]fcp!$A$1:$A$1651, 0), 3)</f>
        <v>-9.2294801</v>
      </c>
      <c r="I489">
        <f>INDEX('[2]Only in diatoms'!$G$1:$H$561, MATCH(A489, '[2]Only in diatoms'!$H$1:$H$561, 0), 1)</f>
        <v>1030599</v>
      </c>
      <c r="J489" t="str">
        <f>INDEX('[2]structure annotation'!$A$2:$B$561, MATCH(A489,'[2]structure annotation'!$A$2:$A$561, 0), 2)</f>
        <v>N</v>
      </c>
      <c r="L489" t="s">
        <v>2009</v>
      </c>
    </row>
    <row r="490" spans="1:12" x14ac:dyDescent="0.2">
      <c r="A490" s="5">
        <v>1017893</v>
      </c>
      <c r="B490" t="s">
        <v>1939</v>
      </c>
      <c r="C490" t="s">
        <v>1460</v>
      </c>
      <c r="D490" t="s">
        <v>1460</v>
      </c>
      <c r="E490" t="s">
        <v>1460</v>
      </c>
      <c r="F490">
        <f>INDEX([2]fcp!$A$1:$C$1651, MATCH(A490, [2]fcp!$A$1:$A$1651, 0), 2)</f>
        <v>4.4751445000000001E-2</v>
      </c>
      <c r="G490" s="6">
        <f>INDEX([2]fcp!$A$1:$C$1651, MATCH(A490, [2]fcp!$A$1:$A$1651, 0), 3)</f>
        <v>5.3792405700000003</v>
      </c>
      <c r="I490">
        <f>INDEX('[2]Only in diatoms'!$G$1:$H$561, MATCH(A490, '[2]Only in diatoms'!$H$1:$H$561, 0), 1)</f>
        <v>1017893</v>
      </c>
      <c r="J490" t="str">
        <f>INDEX('[2]structure annotation'!$A$2:$B$561, MATCH(A490,'[2]structure annotation'!$A$2:$A$561, 0), 2)</f>
        <v>AF-Q13797-F1-model_v4</v>
      </c>
      <c r="L490" t="s">
        <v>2009</v>
      </c>
    </row>
    <row r="491" spans="1:12" x14ac:dyDescent="0.2">
      <c r="A491" s="5">
        <v>1089434</v>
      </c>
      <c r="B491" t="s">
        <v>1940</v>
      </c>
      <c r="C491" t="s">
        <v>1460</v>
      </c>
      <c r="D491" t="s">
        <v>1460</v>
      </c>
      <c r="E491" t="s">
        <v>1460</v>
      </c>
      <c r="F491">
        <f>INDEX([2]fcp!$A$1:$C$1651, MATCH(A491, [2]fcp!$A$1:$A$1651, 0), 2)</f>
        <v>1.7200401000000001E-2</v>
      </c>
      <c r="G491" s="6">
        <f>INDEX([2]fcp!$A$1:$C$1651, MATCH(A491, [2]fcp!$A$1:$A$1651, 0), 3)</f>
        <v>1.2648063599999999</v>
      </c>
      <c r="I491">
        <f>INDEX('[2]Only in diatoms'!$G$1:$H$561, MATCH(A491, '[2]Only in diatoms'!$H$1:$H$561, 0), 1)</f>
        <v>1089434</v>
      </c>
      <c r="J491" t="str">
        <f>INDEX('[2]structure annotation'!$A$2:$B$561, MATCH(A491,'[2]structure annotation'!$A$2:$A$561, 0), 2)</f>
        <v>AF-Q2FYP6-F1-model_v4</v>
      </c>
      <c r="L491" t="s">
        <v>2009</v>
      </c>
    </row>
    <row r="492" spans="1:12" x14ac:dyDescent="0.2">
      <c r="A492">
        <v>1076217</v>
      </c>
      <c r="B492" t="s">
        <v>1941</v>
      </c>
      <c r="C492" t="s">
        <v>1460</v>
      </c>
      <c r="D492" t="s">
        <v>1460</v>
      </c>
      <c r="E492" t="s">
        <v>1460</v>
      </c>
      <c r="F492">
        <f>INDEX([2]fcp!$A$1:$C$1651, MATCH(A492, [2]fcp!$A$1:$A$1651, 0), 2)</f>
        <v>7.4516879999999997E-3</v>
      </c>
      <c r="G492" s="6">
        <f>INDEX([2]fcp!$A$1:$C$1651, MATCH(A492, [2]fcp!$A$1:$A$1651, 0), 3)</f>
        <v>1.16782092</v>
      </c>
      <c r="I492">
        <f>INDEX('[2]Only in diatoms'!$G$1:$H$561, MATCH(A492, '[2]Only in diatoms'!$H$1:$H$561, 0), 1)</f>
        <v>1076217</v>
      </c>
      <c r="J492" t="str">
        <f>INDEX('[2]structure annotation'!$A$2:$B$561, MATCH(A492,'[2]structure annotation'!$A$2:$A$561, 0), 2)</f>
        <v>AF-A0A0N7KHT9-F1-model_v4</v>
      </c>
      <c r="L492" t="s">
        <v>2009</v>
      </c>
    </row>
    <row r="493" spans="1:12" x14ac:dyDescent="0.2">
      <c r="A493">
        <v>1224119</v>
      </c>
      <c r="B493" t="s">
        <v>1942</v>
      </c>
      <c r="C493" t="s">
        <v>1460</v>
      </c>
      <c r="D493" t="s">
        <v>1460</v>
      </c>
      <c r="E493" t="s">
        <v>1460</v>
      </c>
      <c r="F493">
        <f>INDEX([2]fcp!$A$1:$C$1651, MATCH(A493, [2]fcp!$A$1:$A$1651, 0), 2)</f>
        <v>4.2121118999999999E-2</v>
      </c>
      <c r="G493" s="6">
        <f>INDEX([2]fcp!$A$1:$C$1651, MATCH(A493, [2]fcp!$A$1:$A$1651, 0), 3)</f>
        <v>1.0961584900000001</v>
      </c>
      <c r="I493">
        <f>INDEX('[2]Only in diatoms'!$G$1:$H$561, MATCH(A493, '[2]Only in diatoms'!$H$1:$H$561, 0), 1)</f>
        <v>1224119</v>
      </c>
      <c r="J493" t="str">
        <f>INDEX('[2]structure annotation'!$A$2:$B$561, MATCH(A493,'[2]structure annotation'!$A$2:$A$561, 0), 2)</f>
        <v>AF-A0A044TPK9-F1-model_v4</v>
      </c>
      <c r="L493" t="e">
        <v>#N/A</v>
      </c>
    </row>
    <row r="494" spans="1:12" x14ac:dyDescent="0.2">
      <c r="A494">
        <v>851742</v>
      </c>
      <c r="B494" t="s">
        <v>1943</v>
      </c>
      <c r="C494" t="s">
        <v>1460</v>
      </c>
      <c r="D494" t="s">
        <v>1460</v>
      </c>
      <c r="E494" t="s">
        <v>1460</v>
      </c>
      <c r="F494">
        <f>INDEX([2]fcp!$A$1:$C$1651, MATCH(A494, [2]fcp!$A$1:$A$1651, 0), 2)</f>
        <v>4.0862174000000001E-2</v>
      </c>
      <c r="G494" s="6">
        <f>INDEX([2]fcp!$A$1:$C$1651, MATCH(A494, [2]fcp!$A$1:$A$1651, 0), 3)</f>
        <v>1.0888246100000001</v>
      </c>
      <c r="I494">
        <f>INDEX('[2]Only in diatoms'!$G$1:$H$561, MATCH(A494, '[2]Only in diatoms'!$H$1:$H$561, 0), 1)</f>
        <v>1224119</v>
      </c>
      <c r="J494" t="str">
        <f>INDEX('[2]structure annotation'!$A$2:$B$561, MATCH(A494,'[2]structure annotation'!$A$2:$A$561, 0), 2)</f>
        <v>AF-A0A044TPK9-F1-model_v4</v>
      </c>
      <c r="L494" t="e">
        <v>#N/A</v>
      </c>
    </row>
    <row r="495" spans="1:12" x14ac:dyDescent="0.2">
      <c r="A495">
        <v>776916</v>
      </c>
      <c r="B495" t="s">
        <v>1944</v>
      </c>
      <c r="C495" t="s">
        <v>1460</v>
      </c>
      <c r="D495" t="s">
        <v>1460</v>
      </c>
      <c r="E495" t="s">
        <v>1460</v>
      </c>
      <c r="F495">
        <f>INDEX([2]fcp!$A$1:$C$1651, MATCH(A495, [2]fcp!$A$1:$A$1651, 0), 2)</f>
        <v>3.4603672000000002E-2</v>
      </c>
      <c r="G495" s="6">
        <f>INDEX([2]fcp!$A$1:$C$1651, MATCH(A495, [2]fcp!$A$1:$A$1651, 0), 3)</f>
        <v>0.97856889999999996</v>
      </c>
      <c r="I495">
        <f>INDEX('[2]Only in diatoms'!$G$1:$H$561, MATCH(A495, '[2]Only in diatoms'!$H$1:$H$561, 0), 1)</f>
        <v>776916</v>
      </c>
      <c r="J495" t="str">
        <f>INDEX('[2]structure annotation'!$A$2:$B$561, MATCH(A495,'[2]structure annotation'!$A$2:$A$561, 0), 2)</f>
        <v>AF-B3DIV9-F1-model_v4</v>
      </c>
      <c r="L495" t="s">
        <v>2009</v>
      </c>
    </row>
    <row r="496" spans="1:12" x14ac:dyDescent="0.2">
      <c r="A496">
        <v>1013543</v>
      </c>
      <c r="B496" t="s">
        <v>1945</v>
      </c>
      <c r="C496" t="s">
        <v>1460</v>
      </c>
      <c r="D496" t="s">
        <v>1460</v>
      </c>
      <c r="E496" t="s">
        <v>1460</v>
      </c>
      <c r="F496">
        <f>INDEX([2]fcp!$A$1:$C$1651, MATCH(A496, [2]fcp!$A$1:$A$1651, 0), 2)</f>
        <v>4.8347400999999998E-2</v>
      </c>
      <c r="G496" s="6">
        <f>INDEX([2]fcp!$A$1:$C$1651, MATCH(A496, [2]fcp!$A$1:$A$1651, 0), 3)</f>
        <v>0.89643176999999996</v>
      </c>
      <c r="I496">
        <f>INDEX('[2]Only in diatoms'!$G$1:$H$561, MATCH(A496, '[2]Only in diatoms'!$H$1:$H$561, 0), 1)</f>
        <v>1013543</v>
      </c>
      <c r="J496" t="str">
        <f>INDEX('[2]structure annotation'!$A$2:$B$561, MATCH(A496,'[2]structure annotation'!$A$2:$A$561, 0), 2)</f>
        <v>AF-I1JAY8-F1-model_v4</v>
      </c>
      <c r="L496" t="e">
        <v>#N/A</v>
      </c>
    </row>
    <row r="497" spans="1:12" x14ac:dyDescent="0.2">
      <c r="A497">
        <v>1082808</v>
      </c>
      <c r="B497" t="s">
        <v>1946</v>
      </c>
      <c r="C497" t="s">
        <v>1460</v>
      </c>
      <c r="D497" t="s">
        <v>1460</v>
      </c>
      <c r="E497" t="s">
        <v>1460</v>
      </c>
      <c r="F497">
        <f>INDEX([2]fcp!$A$1:$C$1651, MATCH(A497, [2]fcp!$A$1:$A$1651, 0), 2)</f>
        <v>5.7174299999999999E-3</v>
      </c>
      <c r="G497" s="6">
        <f>INDEX([2]fcp!$A$1:$C$1651, MATCH(A497, [2]fcp!$A$1:$A$1651, 0), 3)</f>
        <v>0.82841584000000001</v>
      </c>
      <c r="I497">
        <f>INDEX('[2]Only in diatoms'!$G$1:$H$561, MATCH(A497, '[2]Only in diatoms'!$H$1:$H$561, 0), 1)</f>
        <v>1082808</v>
      </c>
      <c r="J497" t="str">
        <f>INDEX('[2]structure annotation'!$A$2:$B$561, MATCH(A497,'[2]structure annotation'!$A$2:$A$561, 0), 2)</f>
        <v>AF-P27216-F1-model_v4</v>
      </c>
      <c r="L497" t="e">
        <v>#N/A</v>
      </c>
    </row>
    <row r="498" spans="1:12" x14ac:dyDescent="0.2">
      <c r="A498">
        <v>992752</v>
      </c>
      <c r="B498" t="s">
        <v>1947</v>
      </c>
      <c r="C498" t="s">
        <v>1460</v>
      </c>
      <c r="D498" t="s">
        <v>1460</v>
      </c>
      <c r="E498" t="s">
        <v>1460</v>
      </c>
      <c r="F498">
        <f>INDEX([2]fcp!$A$1:$C$1651, MATCH(A498, [2]fcp!$A$1:$A$1651, 0), 2)</f>
        <v>8.4926000000000001E-4</v>
      </c>
      <c r="G498" s="6">
        <f>INDEX([2]fcp!$A$1:$C$1651, MATCH(A498, [2]fcp!$A$1:$A$1651, 0), 3)</f>
        <v>0.81581970000000004</v>
      </c>
      <c r="I498">
        <f>INDEX('[2]Only in diatoms'!$G$1:$H$561, MATCH(A498, '[2]Only in diatoms'!$H$1:$H$561, 0), 1)</f>
        <v>992752</v>
      </c>
      <c r="J498" t="str">
        <f>INDEX('[2]structure annotation'!$A$2:$B$561, MATCH(A498,'[2]structure annotation'!$A$2:$A$561, 0), 2)</f>
        <v>AF-O42909-F1-model_v4</v>
      </c>
      <c r="L498" t="e">
        <v>#N/A</v>
      </c>
    </row>
    <row r="499" spans="1:12" x14ac:dyDescent="0.2">
      <c r="A499">
        <v>1005478</v>
      </c>
      <c r="B499" t="s">
        <v>1948</v>
      </c>
      <c r="C499" t="s">
        <v>1460</v>
      </c>
      <c r="D499" t="s">
        <v>1460</v>
      </c>
      <c r="E499" t="s">
        <v>1460</v>
      </c>
      <c r="F499">
        <f>INDEX([2]fcp!$A$1:$C$1651, MATCH(A499, [2]fcp!$A$1:$A$1651, 0), 2)</f>
        <v>6.6405099999999996E-3</v>
      </c>
      <c r="G499" s="6">
        <f>INDEX([2]fcp!$A$1:$C$1651, MATCH(A499, [2]fcp!$A$1:$A$1651, 0), 3)</f>
        <v>0.79934748</v>
      </c>
      <c r="I499">
        <f>INDEX('[2]Only in diatoms'!$G$1:$H$561, MATCH(A499, '[2]Only in diatoms'!$H$1:$H$561, 0), 1)</f>
        <v>825060</v>
      </c>
      <c r="J499" t="str">
        <f>INDEX('[2]structure annotation'!$A$2:$B$561, MATCH(A499,'[2]structure annotation'!$A$2:$A$561, 0), 2)</f>
        <v>AF-Q6B966-F1-model_v4</v>
      </c>
      <c r="L499" t="s">
        <v>2009</v>
      </c>
    </row>
    <row r="500" spans="1:12" x14ac:dyDescent="0.2">
      <c r="A500">
        <v>774135</v>
      </c>
      <c r="B500" t="s">
        <v>1949</v>
      </c>
      <c r="C500" t="s">
        <v>1460</v>
      </c>
      <c r="D500" t="s">
        <v>1460</v>
      </c>
      <c r="E500" t="s">
        <v>1460</v>
      </c>
      <c r="F500">
        <f>INDEX([2]fcp!$A$1:$C$1651, MATCH(A500, [2]fcp!$A$1:$A$1651, 0), 2)</f>
        <v>2.6610009E-2</v>
      </c>
      <c r="G500" s="6">
        <f>INDEX([2]fcp!$A$1:$C$1651, MATCH(A500, [2]fcp!$A$1:$A$1651, 0), 3)</f>
        <v>0.79265958999999997</v>
      </c>
      <c r="I500">
        <f>INDEX('[2]Only in diatoms'!$G$1:$H$561, MATCH(A500, '[2]Only in diatoms'!$H$1:$H$561, 0), 1)</f>
        <v>774135</v>
      </c>
      <c r="J500" t="str">
        <f>INDEX('[2]structure annotation'!$A$2:$B$561, MATCH(A500,'[2]structure annotation'!$A$2:$A$561, 0), 2)</f>
        <v>AF-F8SMC3-F1-model_v4</v>
      </c>
      <c r="L500" t="s">
        <v>2009</v>
      </c>
    </row>
    <row r="501" spans="1:12" x14ac:dyDescent="0.2">
      <c r="A501">
        <v>978187</v>
      </c>
      <c r="B501" t="s">
        <v>1950</v>
      </c>
      <c r="C501" t="s">
        <v>1460</v>
      </c>
      <c r="D501" t="s">
        <v>1460</v>
      </c>
      <c r="E501" t="s">
        <v>1460</v>
      </c>
      <c r="F501">
        <f>INDEX([2]fcp!$A$1:$C$1651, MATCH(A501, [2]fcp!$A$1:$A$1651, 0), 2)</f>
        <v>6.6884680000000004E-3</v>
      </c>
      <c r="G501" s="6">
        <f>INDEX([2]fcp!$A$1:$C$1651, MATCH(A501, [2]fcp!$A$1:$A$1651, 0), 3)</f>
        <v>0.78329168000000005</v>
      </c>
      <c r="I501">
        <f>INDEX('[2]Only in diatoms'!$G$1:$H$561, MATCH(A501, '[2]Only in diatoms'!$H$1:$H$561, 0), 1)</f>
        <v>978187</v>
      </c>
      <c r="J501" t="str">
        <f>INDEX('[2]structure annotation'!$A$2:$B$561, MATCH(A501,'[2]structure annotation'!$A$2:$A$561, 0), 2)</f>
        <v>AF-P0DPA0-F1-model_v4</v>
      </c>
      <c r="L501" t="s">
        <v>2009</v>
      </c>
    </row>
    <row r="502" spans="1:12" x14ac:dyDescent="0.2">
      <c r="A502">
        <v>672029</v>
      </c>
      <c r="B502" t="s">
        <v>1951</v>
      </c>
      <c r="C502" t="s">
        <v>1460</v>
      </c>
      <c r="D502" t="s">
        <v>1460</v>
      </c>
      <c r="E502" t="s">
        <v>1460</v>
      </c>
      <c r="F502">
        <f>INDEX([2]fcp!$A$1:$C$1651, MATCH(A502, [2]fcp!$A$1:$A$1651, 0), 2)</f>
        <v>2.9812452999999999E-2</v>
      </c>
      <c r="G502" s="6">
        <f>INDEX([2]fcp!$A$1:$C$1651, MATCH(A502, [2]fcp!$A$1:$A$1651, 0), 3)</f>
        <v>0.73485239999999996</v>
      </c>
      <c r="I502">
        <f>INDEX('[2]Only in diatoms'!$G$1:$H$561, MATCH(A502, '[2]Only in diatoms'!$H$1:$H$561, 0), 1)</f>
        <v>672029</v>
      </c>
      <c r="J502" t="str">
        <f>INDEX('[2]structure annotation'!$A$2:$B$561, MATCH(A502,'[2]structure annotation'!$A$2:$A$561, 0), 2)</f>
        <v>AF-Q54QC7-F1-model_v4</v>
      </c>
      <c r="L502" t="s">
        <v>2009</v>
      </c>
    </row>
    <row r="503" spans="1:12" x14ac:dyDescent="0.2">
      <c r="A503">
        <v>641038</v>
      </c>
      <c r="B503" t="s">
        <v>1952</v>
      </c>
      <c r="C503" t="s">
        <v>1460</v>
      </c>
      <c r="D503" t="s">
        <v>1460</v>
      </c>
      <c r="E503" t="s">
        <v>1460</v>
      </c>
      <c r="F503">
        <f>INDEX([2]fcp!$A$1:$C$1651, MATCH(A503, [2]fcp!$A$1:$A$1651, 0), 2)</f>
        <v>3.6611111000000002E-2</v>
      </c>
      <c r="G503" s="6">
        <f>INDEX([2]fcp!$A$1:$C$1651, MATCH(A503, [2]fcp!$A$1:$A$1651, 0), 3)</f>
        <v>0.65743456</v>
      </c>
      <c r="I503">
        <f>INDEX('[2]Only in diatoms'!$G$1:$H$561, MATCH(A503, '[2]Only in diatoms'!$H$1:$H$561, 0), 1)</f>
        <v>614236</v>
      </c>
      <c r="J503" t="str">
        <f>INDEX('[2]structure annotation'!$A$2:$B$561, MATCH(A503,'[2]structure annotation'!$A$2:$A$561, 0), 2)</f>
        <v>AF-Q6K5H5-F1-model_v4</v>
      </c>
      <c r="L503" t="s">
        <v>2009</v>
      </c>
    </row>
    <row r="504" spans="1:12" x14ac:dyDescent="0.2">
      <c r="A504">
        <v>614236</v>
      </c>
      <c r="B504" t="s">
        <v>1952</v>
      </c>
      <c r="C504" t="s">
        <v>1460</v>
      </c>
      <c r="D504" t="s">
        <v>1460</v>
      </c>
      <c r="E504" t="s">
        <v>1460</v>
      </c>
      <c r="F504">
        <f>INDEX([2]fcp!$A$1:$C$1651, MATCH(A504, [2]fcp!$A$1:$A$1651, 0), 2)</f>
        <v>4.4400067000000001E-2</v>
      </c>
      <c r="G504" s="6">
        <f>INDEX([2]fcp!$A$1:$C$1651, MATCH(A504, [2]fcp!$A$1:$A$1651, 0), 3)</f>
        <v>0.63831433000000004</v>
      </c>
      <c r="I504">
        <f>INDEX('[2]Only in diatoms'!$G$1:$H$561, MATCH(A504, '[2]Only in diatoms'!$H$1:$H$561, 0), 1)</f>
        <v>614236</v>
      </c>
      <c r="J504" t="str">
        <f>INDEX('[2]structure annotation'!$A$2:$B$561, MATCH(A504,'[2]structure annotation'!$A$2:$A$561, 0), 2)</f>
        <v>AF-Q6K5H5-F1-model_v4</v>
      </c>
      <c r="L504" t="s">
        <v>2009</v>
      </c>
    </row>
    <row r="505" spans="1:12" x14ac:dyDescent="0.2">
      <c r="A505">
        <v>635756</v>
      </c>
      <c r="B505" t="s">
        <v>1952</v>
      </c>
      <c r="C505" t="s">
        <v>1460</v>
      </c>
      <c r="D505" t="s">
        <v>1460</v>
      </c>
      <c r="E505" t="s">
        <v>1460</v>
      </c>
      <c r="F505">
        <f>INDEX([2]fcp!$A$1:$C$1651, MATCH(A505, [2]fcp!$A$1:$A$1651, 0), 2)</f>
        <v>3.1228085999999999E-2</v>
      </c>
      <c r="G505" s="6">
        <f>INDEX([2]fcp!$A$1:$C$1651, MATCH(A505, [2]fcp!$A$1:$A$1651, 0), 3)</f>
        <v>0.63353965000000001</v>
      </c>
      <c r="I505">
        <f>INDEX('[2]Only in diatoms'!$G$1:$H$561, MATCH(A505, '[2]Only in diatoms'!$H$1:$H$561, 0), 1)</f>
        <v>614236</v>
      </c>
      <c r="J505" t="str">
        <f>INDEX('[2]structure annotation'!$A$2:$B$561, MATCH(A505,'[2]structure annotation'!$A$2:$A$561, 0), 2)</f>
        <v>AF-Q6K5H5-F1-model_v4</v>
      </c>
      <c r="L505" t="s">
        <v>2009</v>
      </c>
    </row>
    <row r="506" spans="1:12" x14ac:dyDescent="0.2">
      <c r="A506">
        <v>1002699</v>
      </c>
      <c r="B506" t="s">
        <v>1953</v>
      </c>
      <c r="C506" t="s">
        <v>1460</v>
      </c>
      <c r="D506" t="s">
        <v>1460</v>
      </c>
      <c r="E506" t="s">
        <v>1460</v>
      </c>
      <c r="F506">
        <f>INDEX([2]fcp!$A$1:$C$1651, MATCH(A506, [2]fcp!$A$1:$A$1651, 0), 2)</f>
        <v>1.366779E-3</v>
      </c>
      <c r="G506" s="6">
        <f>INDEX([2]fcp!$A$1:$C$1651, MATCH(A506, [2]fcp!$A$1:$A$1651, 0), 3)</f>
        <v>0.58557022999999997</v>
      </c>
      <c r="I506">
        <f>INDEX('[2]Only in diatoms'!$G$1:$H$561, MATCH(A506, '[2]Only in diatoms'!$H$1:$H$561, 0), 1)</f>
        <v>955166</v>
      </c>
      <c r="J506" t="str">
        <f>INDEX('[2]structure annotation'!$A$2:$B$561, MATCH(A506,'[2]structure annotation'!$A$2:$A$561, 0), 2)</f>
        <v>AF-Q8ZQZ1-F1-model_v4</v>
      </c>
      <c r="L506" t="e">
        <v>#N/A</v>
      </c>
    </row>
    <row r="507" spans="1:12" x14ac:dyDescent="0.2">
      <c r="A507">
        <v>999374</v>
      </c>
      <c r="B507" t="s">
        <v>1954</v>
      </c>
      <c r="C507" t="s">
        <v>1460</v>
      </c>
      <c r="D507" t="s">
        <v>1460</v>
      </c>
      <c r="E507" t="s">
        <v>1460</v>
      </c>
      <c r="F507">
        <f>INDEX([2]fcp!$A$1:$C$1651, MATCH(A507, [2]fcp!$A$1:$A$1651, 0), 2)</f>
        <v>4.2290529E-2</v>
      </c>
      <c r="G507" s="6">
        <f>INDEX([2]fcp!$A$1:$C$1651, MATCH(A507, [2]fcp!$A$1:$A$1651, 0), 3)</f>
        <v>0.57130448</v>
      </c>
      <c r="I507">
        <f>INDEX('[2]Only in diatoms'!$G$1:$H$561, MATCH(A507, '[2]Only in diatoms'!$H$1:$H$561, 0), 1)</f>
        <v>825060</v>
      </c>
      <c r="J507" t="str">
        <f>INDEX('[2]structure annotation'!$A$2:$B$561, MATCH(A507,'[2]structure annotation'!$A$2:$A$561, 0), 2)</f>
        <v>AF-E7FA53-F1-model_v4</v>
      </c>
      <c r="L507" t="s">
        <v>2009</v>
      </c>
    </row>
    <row r="508" spans="1:12" x14ac:dyDescent="0.2">
      <c r="A508">
        <v>1058335</v>
      </c>
      <c r="B508" t="s">
        <v>1955</v>
      </c>
      <c r="C508" t="s">
        <v>1460</v>
      </c>
      <c r="D508" t="s">
        <v>1460</v>
      </c>
      <c r="E508" t="s">
        <v>1460</v>
      </c>
      <c r="F508">
        <f>INDEX([2]fcp!$A$1:$C$1651, MATCH(A508, [2]fcp!$A$1:$A$1651, 0), 2)</f>
        <v>1.5170609E-2</v>
      </c>
      <c r="G508" s="6">
        <f>INDEX([2]fcp!$A$1:$C$1651, MATCH(A508, [2]fcp!$A$1:$A$1651, 0), 3)</f>
        <v>0.56829459000000004</v>
      </c>
      <c r="I508">
        <f>INDEX('[2]Only in diatoms'!$G$1:$H$561, MATCH(A508, '[2]Only in diatoms'!$H$1:$H$561, 0), 1)</f>
        <v>1058335</v>
      </c>
      <c r="J508" t="str">
        <f>INDEX('[2]structure annotation'!$A$2:$B$561, MATCH(A508,'[2]structure annotation'!$A$2:$A$561, 0), 2)</f>
        <v>AF-Q9CAR7-F1-model_v4</v>
      </c>
      <c r="L508" t="e">
        <v>#N/A</v>
      </c>
    </row>
    <row r="509" spans="1:12" x14ac:dyDescent="0.2">
      <c r="A509">
        <v>954246</v>
      </c>
      <c r="B509" t="s">
        <v>1956</v>
      </c>
      <c r="C509" t="s">
        <v>1460</v>
      </c>
      <c r="D509" t="s">
        <v>1460</v>
      </c>
      <c r="E509" t="s">
        <v>1460</v>
      </c>
      <c r="F509">
        <f>INDEX([2]fcp!$A$1:$C$1651, MATCH(A509, [2]fcp!$A$1:$A$1651, 0), 2)</f>
        <v>2.2724603999999999E-2</v>
      </c>
      <c r="G509" s="6">
        <f>INDEX([2]fcp!$A$1:$C$1651, MATCH(A509, [2]fcp!$A$1:$A$1651, 0), 3)</f>
        <v>0.5500988</v>
      </c>
      <c r="I509">
        <f>INDEX('[2]Only in diatoms'!$G$1:$H$561, MATCH(A509, '[2]Only in diatoms'!$H$1:$H$561, 0), 1)</f>
        <v>954246</v>
      </c>
      <c r="J509" t="str">
        <f>INDEX('[2]structure annotation'!$A$2:$B$561, MATCH(A509,'[2]structure annotation'!$A$2:$A$561, 0), 2)</f>
        <v>AF-D3ZHH1-F1-model_v4</v>
      </c>
      <c r="L509" t="s">
        <v>2009</v>
      </c>
    </row>
    <row r="510" spans="1:12" x14ac:dyDescent="0.2">
      <c r="A510">
        <v>1039871</v>
      </c>
      <c r="B510" t="s">
        <v>1957</v>
      </c>
      <c r="C510" t="s">
        <v>1460</v>
      </c>
      <c r="D510" t="s">
        <v>1460</v>
      </c>
      <c r="E510" t="s">
        <v>1460</v>
      </c>
      <c r="F510">
        <f>INDEX([2]fcp!$A$1:$C$1651, MATCH(A510, [2]fcp!$A$1:$A$1651, 0), 2)</f>
        <v>3.0763942999999998E-2</v>
      </c>
      <c r="G510" s="6">
        <f>INDEX([2]fcp!$A$1:$C$1651, MATCH(A510, [2]fcp!$A$1:$A$1651, 0), 3)</f>
        <v>0.54354119000000001</v>
      </c>
      <c r="I510">
        <f>INDEX('[2]Only in diatoms'!$G$1:$H$561, MATCH(A510, '[2]Only in diatoms'!$H$1:$H$561, 0), 1)</f>
        <v>1092208</v>
      </c>
      <c r="J510" t="str">
        <f>INDEX('[2]structure annotation'!$A$2:$B$561, MATCH(A510,'[2]structure annotation'!$A$2:$A$561, 0), 2)</f>
        <v>AF-Q4PLS0-F1-model_v4</v>
      </c>
      <c r="L510" t="s">
        <v>2009</v>
      </c>
    </row>
    <row r="511" spans="1:12" x14ac:dyDescent="0.2">
      <c r="A511">
        <v>957527</v>
      </c>
      <c r="B511" t="s">
        <v>1958</v>
      </c>
      <c r="C511" t="s">
        <v>1460</v>
      </c>
      <c r="D511" t="s">
        <v>1460</v>
      </c>
      <c r="E511" t="s">
        <v>1460</v>
      </c>
      <c r="F511">
        <f>INDEX([2]fcp!$A$1:$C$1651, MATCH(A511, [2]fcp!$A$1:$A$1651, 0), 2)</f>
        <v>4.2888242E-2</v>
      </c>
      <c r="G511" s="6">
        <f>INDEX([2]fcp!$A$1:$C$1651, MATCH(A511, [2]fcp!$A$1:$A$1651, 0), 3)</f>
        <v>0.53996765000000002</v>
      </c>
      <c r="I511">
        <f>INDEX('[2]Only in diatoms'!$G$1:$H$561, MATCH(A511, '[2]Only in diatoms'!$H$1:$H$561, 0), 1)</f>
        <v>957527</v>
      </c>
      <c r="J511" t="str">
        <f>INDEX('[2]structure annotation'!$A$2:$B$561, MATCH(A511,'[2]structure annotation'!$A$2:$A$561, 0), 2)</f>
        <v>AF-A0A0R4IPM9-F1-model_v4</v>
      </c>
      <c r="L511" t="e">
        <v>#N/A</v>
      </c>
    </row>
    <row r="512" spans="1:12" x14ac:dyDescent="0.2">
      <c r="A512">
        <v>1077444</v>
      </c>
      <c r="B512" t="s">
        <v>1959</v>
      </c>
      <c r="C512" t="s">
        <v>1460</v>
      </c>
      <c r="D512" t="s">
        <v>1460</v>
      </c>
      <c r="E512" t="s">
        <v>1460</v>
      </c>
      <c r="F512">
        <f>INDEX([2]fcp!$A$1:$C$1651, MATCH(A512, [2]fcp!$A$1:$A$1651, 0), 2)</f>
        <v>8.6747009999999999E-3</v>
      </c>
      <c r="G512" s="6">
        <f>INDEX([2]fcp!$A$1:$C$1651, MATCH(A512, [2]fcp!$A$1:$A$1651, 0), 3)</f>
        <v>0.53539851999999999</v>
      </c>
      <c r="I512">
        <f>INDEX('[2]Only in diatoms'!$G$1:$H$561, MATCH(A512, '[2]Only in diatoms'!$H$1:$H$561, 0), 1)</f>
        <v>1077444</v>
      </c>
      <c r="J512" t="str">
        <f>INDEX('[2]structure annotation'!$A$2:$B$561, MATCH(A512,'[2]structure annotation'!$A$2:$A$561, 0), 2)</f>
        <v>AF-O76630-F1-model_v4</v>
      </c>
      <c r="L512" t="e">
        <v>#N/A</v>
      </c>
    </row>
    <row r="513" spans="1:12" x14ac:dyDescent="0.2">
      <c r="A513">
        <v>1021174</v>
      </c>
      <c r="B513" t="s">
        <v>1960</v>
      </c>
      <c r="C513" t="s">
        <v>1460</v>
      </c>
      <c r="D513" t="s">
        <v>1460</v>
      </c>
      <c r="E513" t="s">
        <v>1460</v>
      </c>
      <c r="F513">
        <f>INDEX([2]fcp!$A$1:$C$1651, MATCH(A513, [2]fcp!$A$1:$A$1651, 0), 2)</f>
        <v>2.8662005000000001E-2</v>
      </c>
      <c r="G513" s="6">
        <f>INDEX([2]fcp!$A$1:$C$1651, MATCH(A513, [2]fcp!$A$1:$A$1651, 0), 3)</f>
        <v>0.53035341999999996</v>
      </c>
      <c r="I513">
        <f>INDEX('[2]Only in diatoms'!$G$1:$H$561, MATCH(A513, '[2]Only in diatoms'!$H$1:$H$561, 0), 1)</f>
        <v>1021174</v>
      </c>
      <c r="J513" t="str">
        <f>INDEX('[2]structure annotation'!$A$2:$B$561, MATCH(A513,'[2]structure annotation'!$A$2:$A$561, 0), 2)</f>
        <v>AF-K0EWS1-F1-model_v4</v>
      </c>
      <c r="L513" t="e">
        <v>#N/A</v>
      </c>
    </row>
    <row r="514" spans="1:12" x14ac:dyDescent="0.2">
      <c r="A514">
        <v>981842</v>
      </c>
      <c r="B514" t="s">
        <v>1961</v>
      </c>
      <c r="C514" t="s">
        <v>1460</v>
      </c>
      <c r="D514" t="s">
        <v>1460</v>
      </c>
      <c r="E514" t="s">
        <v>1460</v>
      </c>
      <c r="F514">
        <f>INDEX([2]fcp!$A$1:$C$1651, MATCH(A514, [2]fcp!$A$1:$A$1651, 0), 2)</f>
        <v>3.0888181000000001E-2</v>
      </c>
      <c r="G514" s="6">
        <f>INDEX([2]fcp!$A$1:$C$1651, MATCH(A514, [2]fcp!$A$1:$A$1651, 0), 3)</f>
        <v>0.51369516999999998</v>
      </c>
      <c r="I514">
        <f>INDEX('[2]Only in diatoms'!$G$1:$H$561, MATCH(A514, '[2]Only in diatoms'!$H$1:$H$561, 0), 1)</f>
        <v>981842</v>
      </c>
      <c r="J514" t="str">
        <f>INDEX('[2]structure annotation'!$A$2:$B$561, MATCH(A514,'[2]structure annotation'!$A$2:$A$561, 0), 2)</f>
        <v>AF-K0EN40-F1-model_v4</v>
      </c>
      <c r="L514" t="e">
        <v>#N/A</v>
      </c>
    </row>
    <row r="515" spans="1:12" x14ac:dyDescent="0.2">
      <c r="A515">
        <v>1034035</v>
      </c>
      <c r="B515" t="s">
        <v>1962</v>
      </c>
      <c r="C515" t="s">
        <v>1460</v>
      </c>
      <c r="D515" t="s">
        <v>1460</v>
      </c>
      <c r="E515" t="s">
        <v>1460</v>
      </c>
      <c r="F515">
        <f>INDEX([2]fcp!$A$1:$C$1651, MATCH(A515, [2]fcp!$A$1:$A$1651, 0), 2)</f>
        <v>3.0884542000000001E-2</v>
      </c>
      <c r="G515" s="6">
        <f>INDEX([2]fcp!$A$1:$C$1651, MATCH(A515, [2]fcp!$A$1:$A$1651, 0), 3)</f>
        <v>0.49052175999999997</v>
      </c>
      <c r="I515">
        <f>INDEX('[2]Only in diatoms'!$G$1:$H$561, MATCH(A515, '[2]Only in diatoms'!$H$1:$H$561, 0), 1)</f>
        <v>1034035</v>
      </c>
      <c r="J515" t="str">
        <f>INDEX('[2]structure annotation'!$A$2:$B$561, MATCH(A515,'[2]structure annotation'!$A$2:$A$561, 0), 2)</f>
        <v>AF-Q9NWT6-F1-model_v4</v>
      </c>
      <c r="L515" t="e">
        <v>#N/A</v>
      </c>
    </row>
    <row r="516" spans="1:12" x14ac:dyDescent="0.2">
      <c r="A516">
        <v>1388341</v>
      </c>
      <c r="B516" t="s">
        <v>1963</v>
      </c>
      <c r="C516" t="s">
        <v>1460</v>
      </c>
      <c r="D516" t="s">
        <v>1460</v>
      </c>
      <c r="E516" t="s">
        <v>1460</v>
      </c>
      <c r="F516">
        <f>INDEX([2]fcp!$A$1:$C$1651, MATCH(A516, [2]fcp!$A$1:$A$1651, 0), 2)</f>
        <v>3.8528450000000001E-3</v>
      </c>
      <c r="G516" s="6">
        <f>INDEX([2]fcp!$A$1:$C$1651, MATCH(A516, [2]fcp!$A$1:$A$1651, 0), 3)</f>
        <v>0.46856553000000001</v>
      </c>
      <c r="I516">
        <f>INDEX('[2]Only in diatoms'!$G$1:$H$561, MATCH(A516, '[2]Only in diatoms'!$H$1:$H$561, 0), 1)</f>
        <v>1388341</v>
      </c>
      <c r="J516" t="str">
        <f>INDEX('[2]structure annotation'!$A$2:$B$561, MATCH(A516,'[2]structure annotation'!$A$2:$A$561, 0), 2)</f>
        <v>AF-K0F567-F1-model_v4</v>
      </c>
      <c r="L516" t="s">
        <v>2009</v>
      </c>
    </row>
    <row r="517" spans="1:12" x14ac:dyDescent="0.2">
      <c r="A517">
        <v>1000103</v>
      </c>
      <c r="B517" t="s">
        <v>1964</v>
      </c>
      <c r="C517" t="s">
        <v>1460</v>
      </c>
      <c r="D517" t="s">
        <v>1460</v>
      </c>
      <c r="E517" t="s">
        <v>1460</v>
      </c>
      <c r="F517">
        <f>INDEX([2]fcp!$A$1:$C$1651, MATCH(A517, [2]fcp!$A$1:$A$1651, 0), 2)</f>
        <v>1.7985972999999999E-2</v>
      </c>
      <c r="G517" s="6">
        <f>INDEX([2]fcp!$A$1:$C$1651, MATCH(A517, [2]fcp!$A$1:$A$1651, 0), 3)</f>
        <v>0.43963329000000001</v>
      </c>
      <c r="I517">
        <f>INDEX('[2]Only in diatoms'!$G$1:$H$561, MATCH(A517, '[2]Only in diatoms'!$H$1:$H$561, 0), 1)</f>
        <v>1076217</v>
      </c>
      <c r="J517" t="str">
        <f>INDEX('[2]structure annotation'!$A$2:$B$561, MATCH(A517,'[2]structure annotation'!$A$2:$A$561, 0), 2)</f>
        <v>AF-A0A0P0W1A9-F1-model_v4</v>
      </c>
      <c r="L517" t="s">
        <v>2009</v>
      </c>
    </row>
    <row r="518" spans="1:12" x14ac:dyDescent="0.2">
      <c r="A518">
        <v>825060</v>
      </c>
      <c r="B518" t="s">
        <v>1965</v>
      </c>
      <c r="C518" t="s">
        <v>1460</v>
      </c>
      <c r="D518" t="s">
        <v>1460</v>
      </c>
      <c r="E518" t="s">
        <v>1460</v>
      </c>
      <c r="F518">
        <f>INDEX([2]fcp!$A$1:$C$1651, MATCH(A518, [2]fcp!$A$1:$A$1651, 0), 2)</f>
        <v>1.5965555999999999E-2</v>
      </c>
      <c r="G518" s="6">
        <f>INDEX([2]fcp!$A$1:$C$1651, MATCH(A518, [2]fcp!$A$1:$A$1651, 0), 3)</f>
        <v>0.43297941000000001</v>
      </c>
      <c r="I518">
        <f>INDEX('[2]Only in diatoms'!$G$1:$H$561, MATCH(A518, '[2]Only in diatoms'!$H$1:$H$561, 0), 1)</f>
        <v>825060</v>
      </c>
      <c r="J518" t="str">
        <f>INDEX('[2]structure annotation'!$A$2:$B$561, MATCH(A518,'[2]structure annotation'!$A$2:$A$561, 0), 2)</f>
        <v>AF-A5PF24-F1-model_v4</v>
      </c>
      <c r="L518" t="s">
        <v>2009</v>
      </c>
    </row>
    <row r="519" spans="1:12" x14ac:dyDescent="0.2">
      <c r="A519">
        <v>1010596</v>
      </c>
      <c r="B519" t="s">
        <v>1966</v>
      </c>
      <c r="C519" t="s">
        <v>1460</v>
      </c>
      <c r="D519" t="s">
        <v>1460</v>
      </c>
      <c r="E519" t="s">
        <v>1460</v>
      </c>
      <c r="F519">
        <f>INDEX([2]fcp!$A$1:$C$1651, MATCH(A519, [2]fcp!$A$1:$A$1651, 0), 2)</f>
        <v>4.8282140000000001E-2</v>
      </c>
      <c r="G519" s="6">
        <f>INDEX([2]fcp!$A$1:$C$1651, MATCH(A519, [2]fcp!$A$1:$A$1651, 0), 3)</f>
        <v>0.43073421000000001</v>
      </c>
      <c r="I519">
        <f>INDEX('[2]Only in diatoms'!$G$1:$H$561, MATCH(A519, '[2]Only in diatoms'!$H$1:$H$561, 0), 1)</f>
        <v>1010596</v>
      </c>
      <c r="J519" t="str">
        <f>INDEX('[2]structure annotation'!$A$2:$B$561, MATCH(A519,'[2]structure annotation'!$A$2:$A$561, 0), 2)</f>
        <v>AF-Q8IJ93-F1-model_v4</v>
      </c>
      <c r="L519" t="e">
        <v>#N/A</v>
      </c>
    </row>
    <row r="520" spans="1:12" x14ac:dyDescent="0.2">
      <c r="A520">
        <v>1084232</v>
      </c>
      <c r="B520" t="s">
        <v>1967</v>
      </c>
      <c r="C520" t="s">
        <v>1460</v>
      </c>
      <c r="D520" t="s">
        <v>1460</v>
      </c>
      <c r="E520" t="s">
        <v>1460</v>
      </c>
      <c r="F520">
        <f>INDEX([2]fcp!$A$1:$C$1651, MATCH(A520, [2]fcp!$A$1:$A$1651, 0), 2)</f>
        <v>3.1979265E-2</v>
      </c>
      <c r="G520" s="6">
        <f>INDEX([2]fcp!$A$1:$C$1651, MATCH(A520, [2]fcp!$A$1:$A$1651, 0), 3)</f>
        <v>0.41918401</v>
      </c>
      <c r="I520">
        <f>INDEX('[2]Only in diatoms'!$G$1:$H$561, MATCH(A520, '[2]Only in diatoms'!$H$1:$H$561, 0), 1)</f>
        <v>1084232</v>
      </c>
      <c r="J520" t="str">
        <f>INDEX('[2]structure annotation'!$A$2:$B$561, MATCH(A520,'[2]structure annotation'!$A$2:$A$561, 0), 2)</f>
        <v>AF-Q54K96-F1-model_v4</v>
      </c>
      <c r="L520" t="e">
        <v>#N/A</v>
      </c>
    </row>
    <row r="521" spans="1:12" x14ac:dyDescent="0.2">
      <c r="A521">
        <v>956017</v>
      </c>
      <c r="B521" t="s">
        <v>1968</v>
      </c>
      <c r="C521" t="s">
        <v>1460</v>
      </c>
      <c r="D521" t="s">
        <v>1460</v>
      </c>
      <c r="E521" t="s">
        <v>1460</v>
      </c>
      <c r="F521">
        <f>INDEX([2]fcp!$A$1:$C$1651, MATCH(A521, [2]fcp!$A$1:$A$1651, 0), 2)</f>
        <v>4.0165355E-2</v>
      </c>
      <c r="G521" s="6">
        <f>INDEX([2]fcp!$A$1:$C$1651, MATCH(A521, [2]fcp!$A$1:$A$1651, 0), 3)</f>
        <v>0.37171728999999998</v>
      </c>
      <c r="I521">
        <f>INDEX('[2]Only in diatoms'!$G$1:$H$561, MATCH(A521, '[2]Only in diatoms'!$H$1:$H$561, 0), 1)</f>
        <v>1058397</v>
      </c>
      <c r="J521" t="str">
        <f>INDEX('[2]structure annotation'!$A$2:$B$561, MATCH(A521,'[2]structure annotation'!$A$2:$A$561, 0), 2)</f>
        <v>AF-Q566U7-F1-model_v4</v>
      </c>
      <c r="L521" t="s">
        <v>2009</v>
      </c>
    </row>
    <row r="522" spans="1:12" x14ac:dyDescent="0.2">
      <c r="A522">
        <v>956503</v>
      </c>
      <c r="B522" t="s">
        <v>1969</v>
      </c>
      <c r="C522" t="s">
        <v>1460</v>
      </c>
      <c r="D522" t="s">
        <v>1460</v>
      </c>
      <c r="E522" t="s">
        <v>1460</v>
      </c>
      <c r="F522">
        <f>INDEX([2]fcp!$A$1:$C$1651, MATCH(A522, [2]fcp!$A$1:$A$1651, 0), 2)</f>
        <v>4.6407924000000003E-2</v>
      </c>
      <c r="G522" s="6">
        <f>INDEX([2]fcp!$A$1:$C$1651, MATCH(A522, [2]fcp!$A$1:$A$1651, 0), 3)</f>
        <v>0.36290530999999998</v>
      </c>
      <c r="I522">
        <f>INDEX('[2]Only in diatoms'!$G$1:$H$561, MATCH(A522, '[2]Only in diatoms'!$H$1:$H$561, 0), 1)</f>
        <v>956503</v>
      </c>
      <c r="J522" t="str">
        <f>INDEX('[2]structure annotation'!$A$2:$B$561, MATCH(A522,'[2]structure annotation'!$A$2:$A$561, 0), 2)</f>
        <v>AF-Q0DI55-F1-model_v4</v>
      </c>
      <c r="L522" t="e">
        <v>#N/A</v>
      </c>
    </row>
    <row r="523" spans="1:12" x14ac:dyDescent="0.2">
      <c r="A523">
        <v>954443</v>
      </c>
      <c r="B523" t="s">
        <v>1970</v>
      </c>
      <c r="C523" t="s">
        <v>1460</v>
      </c>
      <c r="D523" t="s">
        <v>1460</v>
      </c>
      <c r="E523" t="s">
        <v>1460</v>
      </c>
      <c r="F523">
        <f>INDEX([2]fcp!$A$1:$C$1651, MATCH(A523, [2]fcp!$A$1:$A$1651, 0), 2)</f>
        <v>2.6985822999999999E-2</v>
      </c>
      <c r="G523" s="6">
        <f>INDEX([2]fcp!$A$1:$C$1651, MATCH(A523, [2]fcp!$A$1:$A$1651, 0), 3)</f>
        <v>0.35908802000000001</v>
      </c>
      <c r="I523">
        <f>INDEX('[2]Only in diatoms'!$G$1:$H$561, MATCH(A523, '[2]Only in diatoms'!$H$1:$H$561, 0), 1)</f>
        <v>954443</v>
      </c>
      <c r="J523" t="str">
        <f>INDEX('[2]structure annotation'!$A$2:$B$561, MATCH(A523,'[2]structure annotation'!$A$2:$A$561, 0), 2)</f>
        <v>AF-Q9I3T5-F1-model_v4</v>
      </c>
      <c r="L523" t="e">
        <v>#N/A</v>
      </c>
    </row>
    <row r="524" spans="1:12" x14ac:dyDescent="0.2">
      <c r="A524">
        <v>1029071</v>
      </c>
      <c r="B524" t="s">
        <v>1971</v>
      </c>
      <c r="C524" t="s">
        <v>1460</v>
      </c>
      <c r="D524" t="s">
        <v>1460</v>
      </c>
      <c r="E524" t="s">
        <v>1460</v>
      </c>
      <c r="F524">
        <f>INDEX([2]fcp!$A$1:$C$1651, MATCH(A524, [2]fcp!$A$1:$A$1651, 0), 2)</f>
        <v>3.5956106000000002E-2</v>
      </c>
      <c r="G524" s="6">
        <f>INDEX([2]fcp!$A$1:$C$1651, MATCH(A524, [2]fcp!$A$1:$A$1651, 0), 3)</f>
        <v>0.35065236999999999</v>
      </c>
      <c r="I524">
        <f>INDEX('[2]Only in diatoms'!$G$1:$H$561, MATCH(A524, '[2]Only in diatoms'!$H$1:$H$561, 0), 1)</f>
        <v>1029071</v>
      </c>
      <c r="J524" t="str">
        <f>INDEX('[2]structure annotation'!$A$2:$B$561, MATCH(A524,'[2]structure annotation'!$A$2:$A$561, 0), 2)</f>
        <v>AF-I1JJJ2-F1-model_v4</v>
      </c>
      <c r="L524" t="e">
        <v>#N/A</v>
      </c>
    </row>
    <row r="525" spans="1:12" x14ac:dyDescent="0.2">
      <c r="A525">
        <v>1379604</v>
      </c>
      <c r="B525" t="s">
        <v>1972</v>
      </c>
      <c r="C525" t="s">
        <v>1460</v>
      </c>
      <c r="D525" t="s">
        <v>1460</v>
      </c>
      <c r="E525" t="s">
        <v>1460</v>
      </c>
      <c r="F525">
        <f>INDEX([2]fcp!$A$1:$C$1651, MATCH(A525, [2]fcp!$A$1:$A$1651, 0), 2)</f>
        <v>2.7770113999999999E-2</v>
      </c>
      <c r="G525" s="6">
        <f>INDEX([2]fcp!$A$1:$C$1651, MATCH(A525, [2]fcp!$A$1:$A$1651, 0), 3)</f>
        <v>0.33728140000000001</v>
      </c>
      <c r="I525">
        <f>INDEX('[2]Only in diatoms'!$G$1:$H$561, MATCH(A525, '[2]Only in diatoms'!$H$1:$H$561, 0), 1)</f>
        <v>825060</v>
      </c>
      <c r="J525" t="str">
        <f>INDEX('[2]structure annotation'!$A$2:$B$561, MATCH(A525,'[2]structure annotation'!$A$2:$A$561, 0), 2)</f>
        <v>AF-Q4DDG7-F1-model_v4</v>
      </c>
      <c r="L525" t="s">
        <v>2009</v>
      </c>
    </row>
    <row r="526" spans="1:12" x14ac:dyDescent="0.2">
      <c r="A526">
        <v>813354</v>
      </c>
      <c r="B526" t="s">
        <v>1973</v>
      </c>
      <c r="C526" t="s">
        <v>1460</v>
      </c>
      <c r="D526" t="s">
        <v>1460</v>
      </c>
      <c r="E526" t="s">
        <v>1460</v>
      </c>
      <c r="F526">
        <f>INDEX([2]fcp!$A$1:$C$1651, MATCH(A526, [2]fcp!$A$1:$A$1651, 0), 2)</f>
        <v>4.5992104999999998E-2</v>
      </c>
      <c r="G526" s="6">
        <f>INDEX([2]fcp!$A$1:$C$1651, MATCH(A526, [2]fcp!$A$1:$A$1651, 0), 3)</f>
        <v>0.32996076000000002</v>
      </c>
      <c r="I526">
        <f>INDEX('[2]Only in diatoms'!$G$1:$H$561, MATCH(A526, '[2]Only in diatoms'!$H$1:$H$561, 0), 1)</f>
        <v>813354</v>
      </c>
      <c r="J526" t="str">
        <f>INDEX('[2]structure annotation'!$A$2:$B$561, MATCH(A526,'[2]structure annotation'!$A$2:$A$561, 0), 2)</f>
        <v>AF-Q9I650-F1-model_v4</v>
      </c>
      <c r="L526" t="e">
        <v>#N/A</v>
      </c>
    </row>
    <row r="527" spans="1:12" x14ac:dyDescent="0.2">
      <c r="A527">
        <v>1074113</v>
      </c>
      <c r="B527" t="s">
        <v>1974</v>
      </c>
      <c r="C527" t="s">
        <v>1460</v>
      </c>
      <c r="D527" t="s">
        <v>1460</v>
      </c>
      <c r="E527" t="s">
        <v>1460</v>
      </c>
      <c r="F527">
        <f>INDEX([2]fcp!$A$1:$C$1651, MATCH(A527, [2]fcp!$A$1:$A$1651, 0), 2)</f>
        <v>4.7055694000000002E-2</v>
      </c>
      <c r="G527" s="6">
        <f>INDEX([2]fcp!$A$1:$C$1651, MATCH(A527, [2]fcp!$A$1:$A$1651, 0), 3)</f>
        <v>-0.27013340000000002</v>
      </c>
      <c r="I527">
        <f>INDEX('[2]Only in diatoms'!$G$1:$H$561, MATCH(A527, '[2]Only in diatoms'!$H$1:$H$561, 0), 1)</f>
        <v>1074113</v>
      </c>
      <c r="J527" t="str">
        <f>INDEX('[2]structure annotation'!$A$2:$B$561, MATCH(A527,'[2]structure annotation'!$A$2:$A$561, 0), 2)</f>
        <v>AF-A0A0D2GUG6-F1-model_v4</v>
      </c>
      <c r="L527" t="s">
        <v>2009</v>
      </c>
    </row>
    <row r="528" spans="1:12" x14ac:dyDescent="0.2">
      <c r="A528">
        <v>1075251</v>
      </c>
      <c r="B528" t="s">
        <v>1975</v>
      </c>
      <c r="C528" t="s">
        <v>1460</v>
      </c>
      <c r="D528" t="s">
        <v>1460</v>
      </c>
      <c r="E528" t="s">
        <v>1460</v>
      </c>
      <c r="F528">
        <f>INDEX([2]fcp!$A$1:$C$1651, MATCH(A528, [2]fcp!$A$1:$A$1651, 0), 2)</f>
        <v>4.7221356999999999E-2</v>
      </c>
      <c r="G528" s="6">
        <f>INDEX([2]fcp!$A$1:$C$1651, MATCH(A528, [2]fcp!$A$1:$A$1651, 0), 3)</f>
        <v>-0.27059549999999999</v>
      </c>
      <c r="I528">
        <f>INDEX('[2]Only in diatoms'!$G$1:$H$561, MATCH(A528, '[2]Only in diatoms'!$H$1:$H$561, 0), 1)</f>
        <v>1075251</v>
      </c>
      <c r="J528" t="str">
        <f>INDEX('[2]structure annotation'!$A$2:$B$561, MATCH(A528,'[2]structure annotation'!$A$2:$A$561, 0), 2)</f>
        <v>AF-Q6EUK5-F1-model_v4</v>
      </c>
      <c r="L528" t="e">
        <v>#N/A</v>
      </c>
    </row>
    <row r="529" spans="1:12" x14ac:dyDescent="0.2">
      <c r="A529">
        <v>417647</v>
      </c>
      <c r="B529" t="s">
        <v>1976</v>
      </c>
      <c r="C529" t="s">
        <v>1460</v>
      </c>
      <c r="D529" t="s">
        <v>1460</v>
      </c>
      <c r="E529" t="s">
        <v>1460</v>
      </c>
      <c r="F529">
        <f>INDEX([2]fcp!$A$1:$C$1651, MATCH(A529, [2]fcp!$A$1:$A$1651, 0), 2)</f>
        <v>4.6229265999999998E-2</v>
      </c>
      <c r="G529" s="6">
        <f>INDEX([2]fcp!$A$1:$C$1651, MATCH(A529, [2]fcp!$A$1:$A$1651, 0), 3)</f>
        <v>-0.37343569999999998</v>
      </c>
      <c r="I529">
        <f>INDEX('[2]Only in diatoms'!$G$1:$H$561, MATCH(A529, '[2]Only in diatoms'!$H$1:$H$561, 0), 1)</f>
        <v>417647</v>
      </c>
      <c r="J529" t="str">
        <f>INDEX('[2]structure annotation'!$A$2:$B$561, MATCH(A529,'[2]structure annotation'!$A$2:$A$561, 0), 2)</f>
        <v>AF-Q8VZE7-F1-model_v4</v>
      </c>
      <c r="L529" t="e">
        <v>#N/A</v>
      </c>
    </row>
    <row r="530" spans="1:12" x14ac:dyDescent="0.2">
      <c r="A530">
        <v>1091693</v>
      </c>
      <c r="B530" t="s">
        <v>1977</v>
      </c>
      <c r="C530" t="s">
        <v>1460</v>
      </c>
      <c r="D530" t="s">
        <v>1460</v>
      </c>
      <c r="E530" t="s">
        <v>1460</v>
      </c>
      <c r="F530">
        <f>INDEX([2]fcp!$A$1:$C$1651, MATCH(A530, [2]fcp!$A$1:$A$1651, 0), 2)</f>
        <v>2.9454800999999999E-2</v>
      </c>
      <c r="G530" s="6">
        <f>INDEX([2]fcp!$A$1:$C$1651, MATCH(A530, [2]fcp!$A$1:$A$1651, 0), 3)</f>
        <v>-0.4426639</v>
      </c>
      <c r="I530">
        <f>INDEX('[2]Only in diatoms'!$G$1:$H$561, MATCH(A530, '[2]Only in diatoms'!$H$1:$H$561, 0), 1)</f>
        <v>1091693</v>
      </c>
      <c r="J530" t="str">
        <f>INDEX('[2]structure annotation'!$A$2:$B$561, MATCH(A530,'[2]structure annotation'!$A$2:$A$561, 0), 2)</f>
        <v>N</v>
      </c>
      <c r="L530" t="e">
        <v>#N/A</v>
      </c>
    </row>
    <row r="531" spans="1:12" x14ac:dyDescent="0.2">
      <c r="A531">
        <v>667196</v>
      </c>
      <c r="B531" t="s">
        <v>1978</v>
      </c>
      <c r="C531" t="s">
        <v>1460</v>
      </c>
      <c r="D531" t="s">
        <v>1460</v>
      </c>
      <c r="E531" t="s">
        <v>1460</v>
      </c>
      <c r="F531">
        <f>INDEX([2]fcp!$A$1:$C$1651, MATCH(A531, [2]fcp!$A$1:$A$1651, 0), 2)</f>
        <v>3.9397206999999997E-2</v>
      </c>
      <c r="G531" s="6">
        <f>INDEX([2]fcp!$A$1:$C$1651, MATCH(A531, [2]fcp!$A$1:$A$1651, 0), 3)</f>
        <v>-0.47022370000000002</v>
      </c>
      <c r="I531">
        <f>INDEX('[2]Only in diatoms'!$G$1:$H$561, MATCH(A531, '[2]Only in diatoms'!$H$1:$H$561, 0), 1)</f>
        <v>667196</v>
      </c>
      <c r="J531" t="str">
        <f>INDEX('[2]structure annotation'!$A$2:$B$561, MATCH(A531,'[2]structure annotation'!$A$2:$A$561, 0), 2)</f>
        <v>N</v>
      </c>
      <c r="L531" t="s">
        <v>2009</v>
      </c>
    </row>
    <row r="532" spans="1:12" x14ac:dyDescent="0.2">
      <c r="A532">
        <v>968263</v>
      </c>
      <c r="B532" t="s">
        <v>1979</v>
      </c>
      <c r="C532" t="s">
        <v>1460</v>
      </c>
      <c r="D532" t="s">
        <v>1460</v>
      </c>
      <c r="E532" t="s">
        <v>1460</v>
      </c>
      <c r="F532">
        <f>INDEX([2]fcp!$A$1:$C$1651, MATCH(A532, [2]fcp!$A$1:$A$1651, 0), 2)</f>
        <v>1.1339844999999999E-2</v>
      </c>
      <c r="G532" s="6">
        <f>INDEX([2]fcp!$A$1:$C$1651, MATCH(A532, [2]fcp!$A$1:$A$1651, 0), 3)</f>
        <v>-0.51379810000000004</v>
      </c>
      <c r="I532">
        <f>INDEX('[2]Only in diatoms'!$G$1:$H$561, MATCH(A532, '[2]Only in diatoms'!$H$1:$H$561, 0), 1)</f>
        <v>984262</v>
      </c>
      <c r="J532" t="str">
        <f>INDEX('[2]structure annotation'!$A$2:$B$561, MATCH(A532,'[2]structure annotation'!$A$2:$A$561, 0), 2)</f>
        <v>AF-Q17941-F1-model_v4</v>
      </c>
      <c r="L532" t="s">
        <v>2009</v>
      </c>
    </row>
    <row r="533" spans="1:12" x14ac:dyDescent="0.2">
      <c r="A533">
        <v>1069292</v>
      </c>
      <c r="B533" t="s">
        <v>1980</v>
      </c>
      <c r="C533" t="s">
        <v>1460</v>
      </c>
      <c r="D533" t="s">
        <v>1460</v>
      </c>
      <c r="E533" t="s">
        <v>1460</v>
      </c>
      <c r="F533">
        <f>INDEX([2]fcp!$A$1:$C$1651, MATCH(A533, [2]fcp!$A$1:$A$1651, 0), 2)</f>
        <v>1.2385711000000001E-2</v>
      </c>
      <c r="G533" s="6">
        <f>INDEX([2]fcp!$A$1:$C$1651, MATCH(A533, [2]fcp!$A$1:$A$1651, 0), 3)</f>
        <v>-0.55052920000000005</v>
      </c>
      <c r="I533">
        <f>INDEX('[2]Only in diatoms'!$G$1:$H$561, MATCH(A533, '[2]Only in diatoms'!$H$1:$H$561, 0), 1)</f>
        <v>1069292</v>
      </c>
      <c r="J533" t="str">
        <f>INDEX('[2]structure annotation'!$A$2:$B$561, MATCH(A533,'[2]structure annotation'!$A$2:$A$561, 0), 2)</f>
        <v>AF-Q10NA5-F1-model_v4</v>
      </c>
      <c r="L533" t="e">
        <v>#N/A</v>
      </c>
    </row>
    <row r="534" spans="1:12" x14ac:dyDescent="0.2">
      <c r="A534">
        <v>86302</v>
      </c>
      <c r="B534" t="s">
        <v>1981</v>
      </c>
      <c r="C534" t="s">
        <v>1460</v>
      </c>
      <c r="D534" t="s">
        <v>1460</v>
      </c>
      <c r="E534" t="s">
        <v>1460</v>
      </c>
      <c r="F534">
        <f>INDEX([2]fcp!$A$1:$C$1651, MATCH(A534, [2]fcp!$A$1:$A$1651, 0), 2)</f>
        <v>2.8213317000000002E-2</v>
      </c>
      <c r="G534" s="6">
        <f>INDEX([2]fcp!$A$1:$C$1651, MATCH(A534, [2]fcp!$A$1:$A$1651, 0), 3)</f>
        <v>-0.55481659999999999</v>
      </c>
      <c r="I534">
        <f>INDEX('[2]Only in diatoms'!$G$1:$H$561, MATCH(A534, '[2]Only in diatoms'!$H$1:$H$561, 0), 1)</f>
        <v>875696</v>
      </c>
      <c r="J534" t="str">
        <f>INDEX('[2]structure annotation'!$A$2:$B$561, MATCH(A534,'[2]structure annotation'!$A$2:$A$561, 0), 2)</f>
        <v>AF-I1JGF5-F1-model_v4</v>
      </c>
      <c r="L534" t="s">
        <v>2009</v>
      </c>
    </row>
    <row r="535" spans="1:12" x14ac:dyDescent="0.2">
      <c r="A535">
        <v>959624</v>
      </c>
      <c r="B535" t="s">
        <v>1982</v>
      </c>
      <c r="C535" t="s">
        <v>1460</v>
      </c>
      <c r="D535" t="s">
        <v>1460</v>
      </c>
      <c r="E535" t="s">
        <v>1460</v>
      </c>
      <c r="F535">
        <f>INDEX([2]fcp!$A$1:$C$1651, MATCH(A535, [2]fcp!$A$1:$A$1651, 0), 2)</f>
        <v>7.2379339999999997E-3</v>
      </c>
      <c r="G535" s="6">
        <f>INDEX([2]fcp!$A$1:$C$1651, MATCH(A535, [2]fcp!$A$1:$A$1651, 0), 3)</f>
        <v>-0.56120250000000005</v>
      </c>
      <c r="I535">
        <f>INDEX('[2]Only in diatoms'!$G$1:$H$561, MATCH(A535, '[2]Only in diatoms'!$H$1:$H$561, 0), 1)</f>
        <v>1017893</v>
      </c>
      <c r="J535" t="str">
        <f>INDEX('[2]structure annotation'!$A$2:$B$561, MATCH(A535,'[2]structure annotation'!$A$2:$A$561, 0), 2)</f>
        <v>AF-Q54RB1-F1-model_v4</v>
      </c>
      <c r="L535" t="e">
        <v>#N/A</v>
      </c>
    </row>
    <row r="536" spans="1:12" x14ac:dyDescent="0.2">
      <c r="A536">
        <v>955166</v>
      </c>
      <c r="B536" t="s">
        <v>1983</v>
      </c>
      <c r="C536" t="s">
        <v>1460</v>
      </c>
      <c r="D536" t="s">
        <v>1460</v>
      </c>
      <c r="E536" t="s">
        <v>1460</v>
      </c>
      <c r="F536">
        <f>INDEX([2]fcp!$A$1:$C$1651, MATCH(A536, [2]fcp!$A$1:$A$1651, 0), 2)</f>
        <v>2.1241634999999998E-2</v>
      </c>
      <c r="G536" s="6">
        <f>INDEX([2]fcp!$A$1:$C$1651, MATCH(A536, [2]fcp!$A$1:$A$1651, 0), 3)</f>
        <v>-0.62117670000000003</v>
      </c>
      <c r="I536">
        <f>INDEX('[2]Only in diatoms'!$G$1:$H$561, MATCH(A536, '[2]Only in diatoms'!$H$1:$H$561, 0), 1)</f>
        <v>955166</v>
      </c>
      <c r="J536" t="str">
        <f>INDEX('[2]structure annotation'!$A$2:$B$561, MATCH(A536,'[2]structure annotation'!$A$2:$A$561, 0), 2)</f>
        <v>AF-Q54KD0-F1-model_v4</v>
      </c>
      <c r="L536" t="e">
        <v>#N/A</v>
      </c>
    </row>
    <row r="537" spans="1:12" x14ac:dyDescent="0.2">
      <c r="A537">
        <v>1058933</v>
      </c>
      <c r="B537" t="s">
        <v>1984</v>
      </c>
      <c r="C537" t="s">
        <v>1460</v>
      </c>
      <c r="D537" t="s">
        <v>1460</v>
      </c>
      <c r="E537" t="s">
        <v>1460</v>
      </c>
      <c r="F537">
        <f>INDEX([2]fcp!$A$1:$C$1651, MATCH(A537, [2]fcp!$A$1:$A$1651, 0), 2)</f>
        <v>4.5462342000000003E-2</v>
      </c>
      <c r="G537" s="6">
        <f>INDEX([2]fcp!$A$1:$C$1651, MATCH(A537, [2]fcp!$A$1:$A$1651, 0), 3)</f>
        <v>-0.63420410000000005</v>
      </c>
      <c r="I537">
        <f>INDEX('[2]Only in diatoms'!$G$1:$H$561, MATCH(A537, '[2]Only in diatoms'!$H$1:$H$561, 0), 1)</f>
        <v>1058933</v>
      </c>
      <c r="J537" t="str">
        <f>INDEX('[2]structure annotation'!$A$2:$B$561, MATCH(A537,'[2]structure annotation'!$A$2:$A$561, 0), 2)</f>
        <v>AF-Q9UTL0-F1-model_v4</v>
      </c>
      <c r="L537" t="e">
        <v>#N/A</v>
      </c>
    </row>
    <row r="538" spans="1:12" x14ac:dyDescent="0.2">
      <c r="A538">
        <v>326077</v>
      </c>
      <c r="B538" t="s">
        <v>1985</v>
      </c>
      <c r="C538" t="s">
        <v>1460</v>
      </c>
      <c r="D538" t="s">
        <v>1460</v>
      </c>
      <c r="E538" t="s">
        <v>1460</v>
      </c>
      <c r="F538">
        <f>INDEX([2]fcp!$A$1:$C$1651, MATCH(A538, [2]fcp!$A$1:$A$1651, 0), 2)</f>
        <v>7.6578230000000002E-3</v>
      </c>
      <c r="G538" s="6">
        <f>INDEX([2]fcp!$A$1:$C$1651, MATCH(A538, [2]fcp!$A$1:$A$1651, 0), 3)</f>
        <v>-0.69170279999999995</v>
      </c>
      <c r="I538">
        <f>INDEX('[2]Only in diatoms'!$G$1:$H$561, MATCH(A538, '[2]Only in diatoms'!$H$1:$H$561, 0), 1)</f>
        <v>326077</v>
      </c>
      <c r="J538" t="str">
        <f>INDEX('[2]structure annotation'!$A$2:$B$561, MATCH(A538,'[2]structure annotation'!$A$2:$A$561, 0), 2)</f>
        <v>AF-A0A5S6PKW8-F1-model_v4</v>
      </c>
      <c r="L538" t="e">
        <v>#N/A</v>
      </c>
    </row>
    <row r="539" spans="1:12" x14ac:dyDescent="0.2">
      <c r="A539">
        <v>1067214</v>
      </c>
      <c r="B539" t="s">
        <v>1986</v>
      </c>
      <c r="C539" t="s">
        <v>1460</v>
      </c>
      <c r="D539" t="s">
        <v>1460</v>
      </c>
      <c r="E539" t="s">
        <v>1460</v>
      </c>
      <c r="F539">
        <f>INDEX([2]fcp!$A$1:$C$1651, MATCH(A539, [2]fcp!$A$1:$A$1651, 0), 2)</f>
        <v>2.7184861000000001E-2</v>
      </c>
      <c r="G539" s="6">
        <f>INDEX([2]fcp!$A$1:$C$1651, MATCH(A539, [2]fcp!$A$1:$A$1651, 0), 3)</f>
        <v>-0.73140799999999995</v>
      </c>
      <c r="I539">
        <f>INDEX('[2]Only in diatoms'!$G$1:$H$561, MATCH(A539, '[2]Only in diatoms'!$H$1:$H$561, 0), 1)</f>
        <v>1067214</v>
      </c>
      <c r="J539" t="str">
        <f>INDEX('[2]structure annotation'!$A$2:$B$561, MATCH(A539,'[2]structure annotation'!$A$2:$A$561, 0), 2)</f>
        <v>AF-Q6K689-F1-model_v4</v>
      </c>
      <c r="L539" t="e">
        <v>#N/A</v>
      </c>
    </row>
    <row r="540" spans="1:12" x14ac:dyDescent="0.2">
      <c r="A540">
        <v>1014374</v>
      </c>
      <c r="B540" t="s">
        <v>1987</v>
      </c>
      <c r="C540" t="s">
        <v>1460</v>
      </c>
      <c r="D540" t="s">
        <v>1460</v>
      </c>
      <c r="E540" t="s">
        <v>1460</v>
      </c>
      <c r="F540">
        <f>INDEX([2]fcp!$A$1:$C$1651, MATCH(A540, [2]fcp!$A$1:$A$1651, 0), 2)</f>
        <v>1.3259705E-2</v>
      </c>
      <c r="G540" s="6">
        <f>INDEX([2]fcp!$A$1:$C$1651, MATCH(A540, [2]fcp!$A$1:$A$1651, 0), 3)</f>
        <v>-0.73359790000000002</v>
      </c>
      <c r="I540">
        <f>INDEX('[2]Only in diatoms'!$G$1:$H$561, MATCH(A540, '[2]Only in diatoms'!$H$1:$H$561, 0), 1)</f>
        <v>1014374</v>
      </c>
      <c r="J540" t="str">
        <f>INDEX('[2]structure annotation'!$A$2:$B$561, MATCH(A540,'[2]structure annotation'!$A$2:$A$561, 0), 2)</f>
        <v>AF-A4I1Y5-F1-model_v4</v>
      </c>
      <c r="L540" t="e">
        <v>#N/A</v>
      </c>
    </row>
    <row r="541" spans="1:12" x14ac:dyDescent="0.2">
      <c r="A541">
        <v>1025440</v>
      </c>
      <c r="B541" t="s">
        <v>1988</v>
      </c>
      <c r="C541" t="s">
        <v>1460</v>
      </c>
      <c r="D541" t="s">
        <v>1460</v>
      </c>
      <c r="E541" t="s">
        <v>1460</v>
      </c>
      <c r="F541">
        <f>INDEX([2]fcp!$A$1:$C$1651, MATCH(A541, [2]fcp!$A$1:$A$1651, 0), 2)</f>
        <v>1.0127674E-2</v>
      </c>
      <c r="G541" s="6">
        <f>INDEX([2]fcp!$A$1:$C$1651, MATCH(A541, [2]fcp!$A$1:$A$1651, 0), 3)</f>
        <v>-0.9161977</v>
      </c>
      <c r="I541">
        <f>INDEX('[2]Only in diatoms'!$G$1:$H$561, MATCH(A541, '[2]Only in diatoms'!$H$1:$H$561, 0), 1)</f>
        <v>1074113</v>
      </c>
      <c r="J541" t="str">
        <f>INDEX('[2]structure annotation'!$A$2:$B$561, MATCH(A541,'[2]structure annotation'!$A$2:$A$561, 0), 2)</f>
        <v>AF-Q9HVG1-F1-model_v4</v>
      </c>
      <c r="L541" t="s">
        <v>2009</v>
      </c>
    </row>
    <row r="542" spans="1:12" x14ac:dyDescent="0.2">
      <c r="A542">
        <v>798697</v>
      </c>
      <c r="B542" t="s">
        <v>1989</v>
      </c>
      <c r="C542" t="s">
        <v>1460</v>
      </c>
      <c r="D542" t="s">
        <v>1460</v>
      </c>
      <c r="E542" t="s">
        <v>1460</v>
      </c>
      <c r="F542">
        <f>INDEX([2]fcp!$A$1:$C$1651, MATCH(A542, [2]fcp!$A$1:$A$1651, 0), 2)</f>
        <v>4.9468969999999996E-3</v>
      </c>
      <c r="G542" s="6">
        <f>INDEX([2]fcp!$A$1:$C$1651, MATCH(A542, [2]fcp!$A$1:$A$1651, 0), 3)</f>
        <v>-0.95898629999999996</v>
      </c>
      <c r="I542">
        <f>INDEX('[2]Only in diatoms'!$G$1:$H$561, MATCH(A542, '[2]Only in diatoms'!$H$1:$H$561, 0), 1)</f>
        <v>798697</v>
      </c>
      <c r="J542" t="str">
        <f>INDEX('[2]structure annotation'!$A$2:$B$561, MATCH(A542,'[2]structure annotation'!$A$2:$A$561, 0), 2)</f>
        <v>AF-Q9CAF9-F1-model_v4</v>
      </c>
      <c r="L542" t="s">
        <v>2009</v>
      </c>
    </row>
    <row r="543" spans="1:12" x14ac:dyDescent="0.2">
      <c r="A543">
        <v>1063239</v>
      </c>
      <c r="B543" t="s">
        <v>1990</v>
      </c>
      <c r="C543" t="s">
        <v>1460</v>
      </c>
      <c r="D543" t="s">
        <v>1460</v>
      </c>
      <c r="E543" t="s">
        <v>1460</v>
      </c>
      <c r="F543">
        <f>INDEX([2]fcp!$A$1:$C$1651, MATCH(A543, [2]fcp!$A$1:$A$1651, 0), 2)</f>
        <v>1.9489241000000001E-2</v>
      </c>
      <c r="G543" s="6">
        <f>INDEX([2]fcp!$A$1:$C$1651, MATCH(A543, [2]fcp!$A$1:$A$1651, 0), 3)</f>
        <v>-1.1419885999999999</v>
      </c>
      <c r="I543">
        <f>INDEX('[2]Only in diatoms'!$G$1:$H$561, MATCH(A543, '[2]Only in diatoms'!$H$1:$H$561, 0), 1)</f>
        <v>1063239</v>
      </c>
      <c r="J543" t="str">
        <f>INDEX('[2]structure annotation'!$A$2:$B$561, MATCH(A543,'[2]structure annotation'!$A$2:$A$561, 0), 2)</f>
        <v>N</v>
      </c>
      <c r="L543" t="e">
        <v>#N/A</v>
      </c>
    </row>
    <row r="544" spans="1:12" x14ac:dyDescent="0.2">
      <c r="A544">
        <v>1002005</v>
      </c>
      <c r="B544" t="s">
        <v>1991</v>
      </c>
      <c r="C544" t="s">
        <v>1460</v>
      </c>
      <c r="D544" t="s">
        <v>1460</v>
      </c>
      <c r="E544" t="s">
        <v>1460</v>
      </c>
      <c r="F544">
        <f>INDEX([2]fcp!$A$1:$C$1651, MATCH(A544, [2]fcp!$A$1:$A$1651, 0), 2)</f>
        <v>5.7670330000000004E-3</v>
      </c>
      <c r="G544" s="6">
        <f>INDEX([2]fcp!$A$1:$C$1651, MATCH(A544, [2]fcp!$A$1:$A$1651, 0), 3)</f>
        <v>-1.1646787999999999</v>
      </c>
      <c r="I544">
        <f>INDEX('[2]Only in diatoms'!$G$1:$H$561, MATCH(A544, '[2]Only in diatoms'!$H$1:$H$561, 0), 1)</f>
        <v>1002005</v>
      </c>
      <c r="J544" t="str">
        <f>INDEX('[2]structure annotation'!$A$2:$B$561, MATCH(A544,'[2]structure annotation'!$A$2:$A$561, 0), 2)</f>
        <v>AF-Q8CZ27-F1-model_v4</v>
      </c>
      <c r="L544" t="s">
        <v>2009</v>
      </c>
    </row>
    <row r="545" spans="1:12" x14ac:dyDescent="0.2">
      <c r="A545">
        <v>895165</v>
      </c>
      <c r="B545" t="s">
        <v>1992</v>
      </c>
      <c r="C545" t="s">
        <v>1460</v>
      </c>
      <c r="D545" t="s">
        <v>1460</v>
      </c>
      <c r="E545" t="s">
        <v>1460</v>
      </c>
      <c r="F545">
        <f>INDEX([2]fcp!$A$1:$C$1651, MATCH(A545, [2]fcp!$A$1:$A$1651, 0), 2)</f>
        <v>1.9799035E-2</v>
      </c>
      <c r="G545" s="6">
        <f>INDEX([2]fcp!$A$1:$C$1651, MATCH(A545, [2]fcp!$A$1:$A$1651, 0), 3)</f>
        <v>-1.1669836</v>
      </c>
      <c r="I545">
        <f>INDEX('[2]Only in diatoms'!$G$1:$H$561, MATCH(A545, '[2]Only in diatoms'!$H$1:$H$561, 0), 1)</f>
        <v>1074113</v>
      </c>
      <c r="J545" t="str">
        <f>INDEX('[2]structure annotation'!$A$2:$B$561, MATCH(A545,'[2]structure annotation'!$A$2:$A$561, 0), 2)</f>
        <v>AF-A0A0D2GUG6-F1-model_v4</v>
      </c>
      <c r="L545" t="s">
        <v>2009</v>
      </c>
    </row>
    <row r="546" spans="1:12" x14ac:dyDescent="0.2">
      <c r="A546">
        <v>875696</v>
      </c>
      <c r="B546" t="s">
        <v>1993</v>
      </c>
      <c r="C546" t="s">
        <v>1460</v>
      </c>
      <c r="D546" t="s">
        <v>1460</v>
      </c>
      <c r="E546" t="s">
        <v>1460</v>
      </c>
      <c r="F546">
        <f>INDEX([2]fcp!$A$1:$C$1651, MATCH(A546, [2]fcp!$A$1:$A$1651, 0), 2)</f>
        <v>8.5326410000000005E-3</v>
      </c>
      <c r="G546" s="6">
        <f>INDEX([2]fcp!$A$1:$C$1651, MATCH(A546, [2]fcp!$A$1:$A$1651, 0), 3)</f>
        <v>-1.320692</v>
      </c>
      <c r="I546">
        <f>INDEX('[2]Only in diatoms'!$G$1:$H$561, MATCH(A546, '[2]Only in diatoms'!$H$1:$H$561, 0), 1)</f>
        <v>875696</v>
      </c>
      <c r="J546" t="str">
        <f>INDEX('[2]structure annotation'!$A$2:$B$561, MATCH(A546,'[2]structure annotation'!$A$2:$A$561, 0), 2)</f>
        <v>AF-Q54XR5-F1-model_v4</v>
      </c>
      <c r="L546" t="s">
        <v>2009</v>
      </c>
    </row>
    <row r="547" spans="1:12" x14ac:dyDescent="0.2">
      <c r="A547">
        <v>1220605</v>
      </c>
      <c r="B547" t="s">
        <v>1994</v>
      </c>
      <c r="C547" t="s">
        <v>1460</v>
      </c>
      <c r="D547" t="s">
        <v>1460</v>
      </c>
      <c r="E547" t="s">
        <v>1460</v>
      </c>
      <c r="F547">
        <f>INDEX([2]fcp!$A$1:$C$1651, MATCH(A547, [2]fcp!$A$1:$A$1651, 0), 2)</f>
        <v>8.2112299999999999E-4</v>
      </c>
      <c r="G547" s="6">
        <f>INDEX([2]fcp!$A$1:$C$1651, MATCH(A547, [2]fcp!$A$1:$A$1651, 0), 3)</f>
        <v>-1.3903192</v>
      </c>
      <c r="I547">
        <f>INDEX('[2]Only in diatoms'!$G$1:$H$561, MATCH(A547, '[2]Only in diatoms'!$H$1:$H$561, 0), 1)</f>
        <v>1220605</v>
      </c>
      <c r="J547" t="str">
        <f>INDEX('[2]structure annotation'!$A$2:$B$561, MATCH(A547,'[2]structure annotation'!$A$2:$A$561, 0), 2)</f>
        <v>AF-A0A077YZE4-F1-model_v4</v>
      </c>
      <c r="L547" t="s">
        <v>2009</v>
      </c>
    </row>
    <row r="548" spans="1:12" x14ac:dyDescent="0.2">
      <c r="A548">
        <v>1026990</v>
      </c>
      <c r="B548" t="s">
        <v>1995</v>
      </c>
      <c r="C548" t="s">
        <v>1460</v>
      </c>
      <c r="D548" t="s">
        <v>1460</v>
      </c>
      <c r="E548" t="s">
        <v>1460</v>
      </c>
      <c r="F548">
        <f>INDEX([2]fcp!$A$1:$C$1651, MATCH(A548, [2]fcp!$A$1:$A$1651, 0), 2)</f>
        <v>4.7597047000000003E-2</v>
      </c>
      <c r="G548" s="6">
        <f>INDEX([2]fcp!$A$1:$C$1651, MATCH(A548, [2]fcp!$A$1:$A$1651, 0), 3)</f>
        <v>-1.4812187000000001</v>
      </c>
      <c r="I548">
        <f>INDEX('[2]Only in diatoms'!$G$1:$H$561, MATCH(A548, '[2]Only in diatoms'!$H$1:$H$561, 0), 1)</f>
        <v>1026990</v>
      </c>
      <c r="J548" t="str">
        <f>INDEX('[2]structure annotation'!$A$2:$B$561, MATCH(A548,'[2]structure annotation'!$A$2:$A$561, 0), 2)</f>
        <v>AF-A0A044V9M0-F1-model_v4</v>
      </c>
      <c r="L548" t="e">
        <v>#N/A</v>
      </c>
    </row>
    <row r="549" spans="1:12" x14ac:dyDescent="0.2">
      <c r="A549">
        <v>1037942</v>
      </c>
      <c r="B549" t="s">
        <v>1996</v>
      </c>
      <c r="C549" t="s">
        <v>1460</v>
      </c>
      <c r="D549" t="s">
        <v>1460</v>
      </c>
      <c r="E549" t="s">
        <v>1460</v>
      </c>
      <c r="F549">
        <f>INDEX([2]fcp!$A$1:$C$1651, MATCH(A549, [2]fcp!$A$1:$A$1651, 0), 2)</f>
        <v>4.9185603000000001E-2</v>
      </c>
      <c r="G549" s="6">
        <f>INDEX([2]fcp!$A$1:$C$1651, MATCH(A549, [2]fcp!$A$1:$A$1651, 0), 3)</f>
        <v>-1.5088528999999999</v>
      </c>
      <c r="I549">
        <f>INDEX('[2]Only in diatoms'!$G$1:$H$561, MATCH(A549, '[2]Only in diatoms'!$H$1:$H$561, 0), 1)</f>
        <v>1037942</v>
      </c>
      <c r="J549" t="str">
        <f>INDEX('[2]structure annotation'!$A$2:$B$561, MATCH(A549,'[2]structure annotation'!$A$2:$A$561, 0), 2)</f>
        <v>AF-A0A368UIM3-F1-model_v4</v>
      </c>
      <c r="L549" t="e">
        <v>#N/A</v>
      </c>
    </row>
    <row r="550" spans="1:12" x14ac:dyDescent="0.2">
      <c r="A550">
        <v>850158</v>
      </c>
      <c r="B550" t="s">
        <v>1997</v>
      </c>
      <c r="C550" t="s">
        <v>1460</v>
      </c>
      <c r="D550" t="s">
        <v>1460</v>
      </c>
      <c r="E550" t="s">
        <v>1460</v>
      </c>
      <c r="F550">
        <f>INDEX([2]fcp!$A$1:$C$1651, MATCH(A550, [2]fcp!$A$1:$A$1651, 0), 2)</f>
        <v>1.5686499E-2</v>
      </c>
      <c r="G550" s="6">
        <f>INDEX([2]fcp!$A$1:$C$1651, MATCH(A550, [2]fcp!$A$1:$A$1651, 0), 3)</f>
        <v>-1.5418936000000001</v>
      </c>
      <c r="I550">
        <f>INDEX('[2]Only in diatoms'!$G$1:$H$561, MATCH(A550, '[2]Only in diatoms'!$H$1:$H$561, 0), 1)</f>
        <v>850158</v>
      </c>
      <c r="J550" t="str">
        <f>INDEX('[2]structure annotation'!$A$2:$B$561, MATCH(A550,'[2]structure annotation'!$A$2:$A$561, 0), 2)</f>
        <v>AF-Q94EA4-F1-model_v4</v>
      </c>
      <c r="L550" t="e">
        <v>#N/A</v>
      </c>
    </row>
    <row r="551" spans="1:12" x14ac:dyDescent="0.2">
      <c r="A551">
        <v>389313</v>
      </c>
      <c r="B551" t="s">
        <v>1998</v>
      </c>
      <c r="C551" t="s">
        <v>1460</v>
      </c>
      <c r="D551" t="s">
        <v>1460</v>
      </c>
      <c r="E551" t="s">
        <v>1460</v>
      </c>
      <c r="F551">
        <f>INDEX([2]fcp!$A$1:$C$1651, MATCH(A551, [2]fcp!$A$1:$A$1651, 0), 2)</f>
        <v>4.9408134999999999E-2</v>
      </c>
      <c r="G551" s="6">
        <f>INDEX([2]fcp!$A$1:$C$1651, MATCH(A551, [2]fcp!$A$1:$A$1651, 0), 3)</f>
        <v>-1.9401618</v>
      </c>
      <c r="I551">
        <f>INDEX('[2]Only in diatoms'!$G$1:$H$561, MATCH(A551, '[2]Only in diatoms'!$H$1:$H$561, 0), 1)</f>
        <v>1074113</v>
      </c>
      <c r="J551" t="str">
        <f>INDEX('[2]structure annotation'!$A$2:$B$561, MATCH(A551,'[2]structure annotation'!$A$2:$A$561, 0), 2)</f>
        <v>AF-A0A0D2GUG6-F1-model_v4</v>
      </c>
      <c r="L551" t="s">
        <v>2009</v>
      </c>
    </row>
    <row r="552" spans="1:12" x14ac:dyDescent="0.2">
      <c r="A552">
        <v>1006389</v>
      </c>
      <c r="B552" t="s">
        <v>1999</v>
      </c>
      <c r="C552" t="s">
        <v>1460</v>
      </c>
      <c r="D552" t="s">
        <v>1460</v>
      </c>
      <c r="E552" t="s">
        <v>1460</v>
      </c>
      <c r="F552">
        <f>INDEX([2]fcp!$A$1:$C$1651, MATCH(A552, [2]fcp!$A$1:$A$1651, 0), 2)</f>
        <v>4.0133499999999997E-3</v>
      </c>
      <c r="G552" s="6">
        <f>INDEX([2]fcp!$A$1:$C$1651, MATCH(A552, [2]fcp!$A$1:$A$1651, 0), 3)</f>
        <v>-1.9574118</v>
      </c>
      <c r="I552">
        <f>INDEX('[2]Only in diatoms'!$G$1:$H$561, MATCH(A552, '[2]Only in diatoms'!$H$1:$H$561, 0), 1)</f>
        <v>1006389</v>
      </c>
      <c r="J552" t="str">
        <f>INDEX('[2]structure annotation'!$A$2:$B$561, MATCH(A552,'[2]structure annotation'!$A$2:$A$561, 0), 2)</f>
        <v>AF-Q566U7-F1-model_v4</v>
      </c>
      <c r="L552" t="s">
        <v>2009</v>
      </c>
    </row>
    <row r="553" spans="1:12" x14ac:dyDescent="0.2">
      <c r="A553">
        <v>776844</v>
      </c>
      <c r="B553" t="s">
        <v>2000</v>
      </c>
      <c r="C553" t="s">
        <v>1460</v>
      </c>
      <c r="D553" t="s">
        <v>1460</v>
      </c>
      <c r="E553" t="s">
        <v>1460</v>
      </c>
      <c r="F553">
        <f>INDEX([2]fcp!$A$1:$C$1651, MATCH(A553, [2]fcp!$A$1:$A$1651, 0), 2)</f>
        <v>1.0311502E-2</v>
      </c>
      <c r="G553" s="6">
        <f>INDEX([2]fcp!$A$1:$C$1651, MATCH(A553, [2]fcp!$A$1:$A$1651, 0), 3)</f>
        <v>-2.2074783</v>
      </c>
      <c r="I553">
        <f>INDEX('[2]Only in diatoms'!$G$1:$H$561, MATCH(A553, '[2]Only in diatoms'!$H$1:$H$561, 0), 1)</f>
        <v>776844</v>
      </c>
      <c r="J553" t="str">
        <f>INDEX('[2]structure annotation'!$A$2:$B$561, MATCH(A553,'[2]structure annotation'!$A$2:$A$561, 0), 2)</f>
        <v>AF-A0A044UZ27-F1-model_v4</v>
      </c>
      <c r="L553" t="s">
        <v>2009</v>
      </c>
    </row>
    <row r="554" spans="1:12" x14ac:dyDescent="0.2">
      <c r="A554">
        <v>865730</v>
      </c>
      <c r="B554" t="s">
        <v>2001</v>
      </c>
      <c r="C554" t="s">
        <v>1460</v>
      </c>
      <c r="D554" t="s">
        <v>1460</v>
      </c>
      <c r="E554" t="s">
        <v>1460</v>
      </c>
      <c r="F554">
        <f>INDEX([2]fcp!$A$1:$C$1651, MATCH(A554, [2]fcp!$A$1:$A$1651, 0), 2)</f>
        <v>1.5679556000000001E-2</v>
      </c>
      <c r="G554" s="6">
        <f>INDEX([2]fcp!$A$1:$C$1651, MATCH(A554, [2]fcp!$A$1:$A$1651, 0), 3)</f>
        <v>-2.2312808</v>
      </c>
      <c r="I554">
        <f>INDEX('[2]Only in diatoms'!$G$1:$H$561, MATCH(A554, '[2]Only in diatoms'!$H$1:$H$561, 0), 1)</f>
        <v>865730</v>
      </c>
      <c r="J554" t="str">
        <f>INDEX('[2]structure annotation'!$A$2:$B$561, MATCH(A554,'[2]structure annotation'!$A$2:$A$561, 0), 2)</f>
        <v>AF-K0EUQ7-F1-model_v4</v>
      </c>
      <c r="L554" t="s">
        <v>2009</v>
      </c>
    </row>
    <row r="555" spans="1:12" x14ac:dyDescent="0.2">
      <c r="A555">
        <v>1091423</v>
      </c>
      <c r="B555" t="s">
        <v>2002</v>
      </c>
      <c r="C555" t="s">
        <v>1460</v>
      </c>
      <c r="D555" t="s">
        <v>1460</v>
      </c>
      <c r="E555" t="s">
        <v>1460</v>
      </c>
      <c r="F555">
        <f>INDEX([2]fcp!$A$1:$C$1651, MATCH(A555, [2]fcp!$A$1:$A$1651, 0), 2)</f>
        <v>2.2000660000000001E-3</v>
      </c>
      <c r="G555" s="6">
        <f>INDEX([2]fcp!$A$1:$C$1651, MATCH(A555, [2]fcp!$A$1:$A$1651, 0), 3)</f>
        <v>-2.4238743999999999</v>
      </c>
      <c r="I555">
        <f>INDEX('[2]Only in diatoms'!$G$1:$H$561, MATCH(A555, '[2]Only in diatoms'!$H$1:$H$561, 0), 1)</f>
        <v>956552</v>
      </c>
      <c r="J555" t="str">
        <f>INDEX('[2]structure annotation'!$A$2:$B$561, MATCH(A555,'[2]structure annotation'!$A$2:$A$561, 0), 2)</f>
        <v>AF-Q4GYG0-F1-model_v4</v>
      </c>
      <c r="L555" t="s">
        <v>2009</v>
      </c>
    </row>
    <row r="556" spans="1:12" x14ac:dyDescent="0.2">
      <c r="A556">
        <v>1091410</v>
      </c>
      <c r="B556" t="s">
        <v>2002</v>
      </c>
      <c r="C556" t="s">
        <v>1460</v>
      </c>
      <c r="D556" t="s">
        <v>1460</v>
      </c>
      <c r="E556" t="s">
        <v>1460</v>
      </c>
      <c r="F556">
        <f>INDEX([2]fcp!$A$1:$C$1651, MATCH(A556, [2]fcp!$A$1:$A$1651, 0), 2)</f>
        <v>7.6665100000000003E-4</v>
      </c>
      <c r="G556" s="6">
        <f>INDEX([2]fcp!$A$1:$C$1651, MATCH(A556, [2]fcp!$A$1:$A$1651, 0), 3)</f>
        <v>-2.6256655000000002</v>
      </c>
      <c r="I556">
        <f>INDEX('[2]Only in diatoms'!$G$1:$H$561, MATCH(A556, '[2]Only in diatoms'!$H$1:$H$561, 0), 1)</f>
        <v>956552</v>
      </c>
      <c r="J556" t="str">
        <f>INDEX('[2]structure annotation'!$A$2:$B$561, MATCH(A556,'[2]structure annotation'!$A$2:$A$561, 0), 2)</f>
        <v>AF-Q5JU00-F1-model_v4</v>
      </c>
      <c r="L556" t="s">
        <v>2009</v>
      </c>
    </row>
    <row r="557" spans="1:12" x14ac:dyDescent="0.2">
      <c r="A557">
        <v>1041727</v>
      </c>
      <c r="B557" t="s">
        <v>2003</v>
      </c>
      <c r="C557" t="s">
        <v>1460</v>
      </c>
      <c r="D557" t="s">
        <v>1460</v>
      </c>
      <c r="E557" t="s">
        <v>1460</v>
      </c>
      <c r="F557">
        <f>INDEX([2]fcp!$A$1:$C$1651, MATCH(A557, [2]fcp!$A$1:$A$1651, 0), 2)</f>
        <v>1.37477E-4</v>
      </c>
      <c r="G557" s="6">
        <f>INDEX([2]fcp!$A$1:$C$1651, MATCH(A557, [2]fcp!$A$1:$A$1651, 0), 3)</f>
        <v>-2.6386843</v>
      </c>
      <c r="I557">
        <f>INDEX('[2]Only in diatoms'!$G$1:$H$561, MATCH(A557, '[2]Only in diatoms'!$H$1:$H$561, 0), 1)</f>
        <v>956552</v>
      </c>
      <c r="J557" t="str">
        <f>INDEX('[2]structure annotation'!$A$2:$B$561, MATCH(A557,'[2]structure annotation'!$A$2:$A$561, 0), 2)</f>
        <v>AF-Q5JU00-F1-model_v4</v>
      </c>
      <c r="L557" t="s">
        <v>2009</v>
      </c>
    </row>
    <row r="558" spans="1:12" x14ac:dyDescent="0.2">
      <c r="A558">
        <v>1082729</v>
      </c>
      <c r="B558" t="s">
        <v>2004</v>
      </c>
      <c r="C558" t="s">
        <v>1460</v>
      </c>
      <c r="D558" t="s">
        <v>1460</v>
      </c>
      <c r="E558" t="s">
        <v>1460</v>
      </c>
      <c r="F558">
        <f>INDEX([2]fcp!$A$1:$C$1651, MATCH(A558, [2]fcp!$A$1:$A$1651, 0), 2)</f>
        <v>1.1494637E-2</v>
      </c>
      <c r="G558" s="6">
        <f>INDEX([2]fcp!$A$1:$C$1651, MATCH(A558, [2]fcp!$A$1:$A$1651, 0), 3)</f>
        <v>-2.8708345999999998</v>
      </c>
      <c r="I558">
        <f>INDEX('[2]Only in diatoms'!$G$1:$H$561, MATCH(A558, '[2]Only in diatoms'!$H$1:$H$561, 0), 1)</f>
        <v>1082729</v>
      </c>
      <c r="J558" t="str">
        <f>INDEX('[2]structure annotation'!$A$2:$B$561, MATCH(A558,'[2]structure annotation'!$A$2:$A$561, 0), 2)</f>
        <v>AF-A4I4Y7-F1-model_v4</v>
      </c>
      <c r="L558" t="e">
        <v>#N/A</v>
      </c>
    </row>
    <row r="559" spans="1:12" x14ac:dyDescent="0.2">
      <c r="A559">
        <v>956552</v>
      </c>
      <c r="B559" t="s">
        <v>2005</v>
      </c>
      <c r="C559" t="s">
        <v>1460</v>
      </c>
      <c r="D559" t="s">
        <v>1460</v>
      </c>
      <c r="E559" t="s">
        <v>1460</v>
      </c>
      <c r="F559">
        <f>INDEX([2]fcp!$A$1:$C$1651, MATCH(A559, [2]fcp!$A$1:$A$1651, 0), 2)</f>
        <v>1.237403E-3</v>
      </c>
      <c r="G559" s="6">
        <f>INDEX([2]fcp!$A$1:$C$1651, MATCH(A559, [2]fcp!$A$1:$A$1651, 0), 3)</f>
        <v>-3.1420585000000001</v>
      </c>
      <c r="I559">
        <f>INDEX('[2]Only in diatoms'!$G$1:$H$561, MATCH(A559, '[2]Only in diatoms'!$H$1:$H$561, 0), 1)</f>
        <v>956552</v>
      </c>
      <c r="J559" t="str">
        <f>INDEX('[2]structure annotation'!$A$2:$B$561, MATCH(A559,'[2]structure annotation'!$A$2:$A$561, 0), 2)</f>
        <v>AF-Q5JU00-F1-model_v4</v>
      </c>
      <c r="L559" t="s">
        <v>2009</v>
      </c>
    </row>
    <row r="560" spans="1:12" x14ac:dyDescent="0.2">
      <c r="A560">
        <v>1042161</v>
      </c>
      <c r="B560" t="s">
        <v>2006</v>
      </c>
      <c r="C560" t="s">
        <v>1460</v>
      </c>
      <c r="D560" t="s">
        <v>1460</v>
      </c>
      <c r="E560" t="s">
        <v>1460</v>
      </c>
      <c r="F560">
        <f>INDEX([2]fcp!$A$1:$C$1651, MATCH(A560, [2]fcp!$A$1:$A$1651, 0), 2)</f>
        <v>3.2262180000000001E-2</v>
      </c>
      <c r="G560" s="6">
        <f>INDEX([2]fcp!$A$1:$C$1651, MATCH(A560, [2]fcp!$A$1:$A$1651, 0), 3)</f>
        <v>-3.7461764</v>
      </c>
      <c r="I560">
        <f>INDEX('[2]Only in diatoms'!$G$1:$H$561, MATCH(A560, '[2]Only in diatoms'!$H$1:$H$561, 0), 1)</f>
        <v>875696</v>
      </c>
      <c r="J560" t="str">
        <f>INDEX('[2]structure annotation'!$A$2:$B$561, MATCH(A560,'[2]structure annotation'!$A$2:$A$561, 0), 2)</f>
        <v>AF-Q54XR5-F1-model_v4</v>
      </c>
      <c r="L560" t="s">
        <v>2009</v>
      </c>
    </row>
    <row r="561" spans="1:12" x14ac:dyDescent="0.2">
      <c r="A561">
        <v>1092208</v>
      </c>
      <c r="B561" t="s">
        <v>2007</v>
      </c>
      <c r="C561" t="s">
        <v>1460</v>
      </c>
      <c r="D561" t="s">
        <v>1460</v>
      </c>
      <c r="E561" t="s">
        <v>1460</v>
      </c>
      <c r="F561">
        <f>INDEX([2]fcp!$A$1:$C$1651, MATCH(A561, [2]fcp!$A$1:$A$1651, 0), 2)</f>
        <v>9.0976700000000004E-3</v>
      </c>
      <c r="G561" s="6">
        <f>INDEX([2]fcp!$A$1:$C$1651, MATCH(A561, [2]fcp!$A$1:$A$1651, 0), 3)</f>
        <v>-4.8790722000000004</v>
      </c>
      <c r="I561">
        <f>INDEX('[2]Only in diatoms'!$G$1:$H$561, MATCH(A561, '[2]Only in diatoms'!$H$1:$H$561, 0), 1)</f>
        <v>1092208</v>
      </c>
      <c r="J561" t="str">
        <f>INDEX('[2]structure annotation'!$A$2:$B$561, MATCH(A561,'[2]structure annotation'!$A$2:$A$561, 0), 2)</f>
        <v>AF-Q6B966-F1-model_v4</v>
      </c>
      <c r="L561" t="s">
        <v>20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1</vt:lpstr>
      <vt:lpstr>Legend</vt:lpstr>
      <vt:lpstr>S4</vt:lpstr>
      <vt:lpstr>S2</vt:lpstr>
      <vt:lpstr>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ya Ragunathan</dc:creator>
  <cp:lastModifiedBy>Microsoft Office User</cp:lastModifiedBy>
  <dcterms:created xsi:type="dcterms:W3CDTF">2024-05-09T16:12:47Z</dcterms:created>
  <dcterms:modified xsi:type="dcterms:W3CDTF">2025-08-26T23:41:50Z</dcterms:modified>
</cp:coreProperties>
</file>